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Vir\Fra DK\CYLD M\z- DataInBrief\Data In Brief DEFINITIVE Documents to Send\SENT 12-1-18\"/>
    </mc:Choice>
  </mc:AlternateContent>
  <bookViews>
    <workbookView xWindow="120" yWindow="285" windowWidth="24915" windowHeight="11385" activeTab="3"/>
  </bookViews>
  <sheets>
    <sheet name="Repl1_Significants Control6-0" sheetId="1" r:id="rId1"/>
    <sheet name="Repl2_Significants Control6-0" sheetId="2" r:id="rId2"/>
    <sheet name="BothRep_Significants Control6-0" sheetId="3" r:id="rId3"/>
    <sheet name="Enrichment Relative to Control0" sheetId="6" r:id="rId4"/>
  </sheets>
  <calcPr calcId="145621" concurrentCalc="0"/>
</workbook>
</file>

<file path=xl/sharedStrings.xml><?xml version="1.0" encoding="utf-8"?>
<sst xmlns="http://schemas.openxmlformats.org/spreadsheetml/2006/main" count="11018" uniqueCount="5453">
  <si>
    <t>Protein IDs</t>
  </si>
  <si>
    <t>Protein names</t>
  </si>
  <si>
    <t>Gene names</t>
  </si>
  <si>
    <t>Log2 (shControl 6/0_R1) B significant</t>
  </si>
  <si>
    <t>Peptides</t>
  </si>
  <si>
    <t>Sequence coverage [%]</t>
  </si>
  <si>
    <t>Log2 (shControl 6/0_R1) Significance B</t>
  </si>
  <si>
    <t>Log2 (shControl 6/0_R1)</t>
  </si>
  <si>
    <t>Log2 (shControl 6/0_R2)</t>
  </si>
  <si>
    <t>Intensity M SILAC2</t>
  </si>
  <si>
    <t>Intensity H SILAC2</t>
  </si>
  <si>
    <t>Log10 (Int H+M_R1)</t>
  </si>
  <si>
    <t>Intensity M SILAC4</t>
  </si>
  <si>
    <t>Intensity H SILAC4</t>
  </si>
  <si>
    <t>Log10 (Int H+M_R2)</t>
  </si>
  <si>
    <t>Q13247;Q13247-3;Q13247-2;Q08170;Q13243;Q13243-3;F6T1J1;B4DUA4;B4DJK0</t>
  </si>
  <si>
    <t>Serine/arginine-rich splicing factor 6</t>
  </si>
  <si>
    <t>SRSF6</t>
  </si>
  <si>
    <t>+</t>
  </si>
  <si>
    <t>O15164;O15164-2</t>
  </si>
  <si>
    <t>Transcription intermediary factor 1-alpha</t>
  </si>
  <si>
    <t>TRIM24</t>
  </si>
  <si>
    <t>O43402;O43402-2;M0R1B0</t>
  </si>
  <si>
    <t>Neighbor of COX4</t>
  </si>
  <si>
    <t>COX4NB</t>
  </si>
  <si>
    <t>Q8WWY3;E7EVX8;E7ESA8;Q8WWY3-2;Q8WWY3-3;E7EN72;E7ESX0;E7EU94</t>
  </si>
  <si>
    <t>U4/U6 small nuclear ribonucleoprotein Prp31</t>
  </si>
  <si>
    <t>PRPF31</t>
  </si>
  <si>
    <t>J3KR25;Q96RU7;B0QYQ2</t>
  </si>
  <si>
    <t>Tribbles homolog 3</t>
  </si>
  <si>
    <t>TRIB3</t>
  </si>
  <si>
    <t>P81605</t>
  </si>
  <si>
    <t>Dermcidin;Survival-promoting peptide;DCD-1</t>
  </si>
  <si>
    <t>DCD</t>
  </si>
  <si>
    <t>Q9ULH1-2;Q9ULH1;H0YBF7;H0YBM4;H0YBY9;E5RHD7</t>
  </si>
  <si>
    <t>Arf-GAP with SH3 domain, ANK repeat and PH domain-containing protein 1</t>
  </si>
  <si>
    <t>ASAP1</t>
  </si>
  <si>
    <t>H0Y7A7;E7ETZ0;P62158;E7EMB3;Q96HY3;G3V361;G3V479;M0QZ52;F8WBR5;G3V226</t>
  </si>
  <si>
    <t>Calmodulin</t>
  </si>
  <si>
    <t>CALM2;CALM1</t>
  </si>
  <si>
    <t>P62993;P62993-2;J3KT38;J3QRL5;J3QLF6</t>
  </si>
  <si>
    <t>Growth factor receptor-bound protein 2</t>
  </si>
  <si>
    <t>GRB2</t>
  </si>
  <si>
    <t>P46736;P46736-3;P46736-2;H9KVA9;P46736-4;P46736-5</t>
  </si>
  <si>
    <t>Lys-63-specific deubiquitinase BRCC36</t>
  </si>
  <si>
    <t>BRCC3</t>
  </si>
  <si>
    <t>P29353-6;P29353;P29353-7;P29353-2;P29353-3;P29353-5;Q5T182;H0Y539;Q5T181;Q5T188;Q5T187;P98077</t>
  </si>
  <si>
    <t>SHC-transforming protein 1</t>
  </si>
  <si>
    <t>SHC1</t>
  </si>
  <si>
    <t>Q9UHB7;Q9UHB7-2;Q9UHB7-3;C9JCE0</t>
  </si>
  <si>
    <t>AF4/FMR2 family member 4</t>
  </si>
  <si>
    <t>AFF4</t>
  </si>
  <si>
    <t>Q9Y6I3-1;Q9Y6I3;Q9Y6I3-3;Q9H201;I6L9I8;Q9H201-2;D6REL6;D6RFG3;D6RBR6;D6RBI9;D6R907</t>
  </si>
  <si>
    <t>Epsin-1</t>
  </si>
  <si>
    <t>EPN1</t>
  </si>
  <si>
    <t>Q9H792;H0YN99;H3BUZ5;H3BUE6</t>
  </si>
  <si>
    <t>Pseudopodium-enriched atypical kinase 1</t>
  </si>
  <si>
    <t>PEAK1</t>
  </si>
  <si>
    <t>Q8TF42</t>
  </si>
  <si>
    <t>Ubiquitin-associated and SH3 domain-containing protein B</t>
  </si>
  <si>
    <t>UBASH3B</t>
  </si>
  <si>
    <t>Q13191;E7ENW2;Q13191-2;B5MC15;Q13191-3;Q68CY2;E9PHA9;F5H4J9;C9JRB3;C9JU85</t>
  </si>
  <si>
    <t>E3 ubiquitin-protein ligase CBL-B</t>
  </si>
  <si>
    <t>CBLB</t>
  </si>
  <si>
    <t>Q9UBC2-2;Q9UBC2;Q9UBC2-3;M0R165;Q9UBC2-4;M0R2S2;M0R3I1;M0R1V5;M0QX30;M0R330;K7EJR2</t>
  </si>
  <si>
    <t>Epidermal growth factor receptor substrate 15-like 1</t>
  </si>
  <si>
    <t>EPS15L1</t>
  </si>
  <si>
    <t>O15357;O15357-2;H7BXR2;H0YFZ4;F5GY16;Q92835;Q92835-2;Q92835-3;H7C292;H7C2V3;H0Y5Q9;F5GXI6;F5H588</t>
  </si>
  <si>
    <t>Phosphatidylinositol 3,4,5-trisphosphate 5-phosphatase 2</t>
  </si>
  <si>
    <t>INPPL1</t>
  </si>
  <si>
    <t>P00533;E9PFD7;Q504U8;P00533-3;P00533-4;P00533-2;C9JYS6;Q15303;Q15303-2;Q15303-3;Q15303-4;P04626;P04626-4;J3QLU9;B4DTR1;P04626-2;P04626-3;H3BLT0;J3KTI5</t>
  </si>
  <si>
    <t>Epidermal growth factor receptor</t>
  </si>
  <si>
    <t>EGFR</t>
  </si>
  <si>
    <t>P42566;B1AUU8;P42566-2;H7BYP0;S4R3U1</t>
  </si>
  <si>
    <t>Epidermal growth factor receptor substrate 15</t>
  </si>
  <si>
    <t>EPS15</t>
  </si>
  <si>
    <t>P14174</t>
  </si>
  <si>
    <t>Macrophage migration inhibitory factor</t>
  </si>
  <si>
    <t>MIF</t>
  </si>
  <si>
    <t>P33552</t>
  </si>
  <si>
    <t>Cyclin-dependent kinases regulatory subunit 2</t>
  </si>
  <si>
    <t>CKS2</t>
  </si>
  <si>
    <t>P53999</t>
  </si>
  <si>
    <t>Activated RNA polymerase II transcriptional coactivator p15</t>
  </si>
  <si>
    <t>SUB1</t>
  </si>
  <si>
    <t>Q9BPU6;E7EWB4</t>
  </si>
  <si>
    <t>Dihydropyrimidinase-related protein 5</t>
  </si>
  <si>
    <t>DPYSL5</t>
  </si>
  <si>
    <t>Q9NXT0;Q9NXT0-3</t>
  </si>
  <si>
    <t>Zinc finger protein 586</t>
  </si>
  <si>
    <t>ZNF586</t>
  </si>
  <si>
    <t>Q15125;C9JJ78;C9J719</t>
  </si>
  <si>
    <t>3-beta-hydroxysteroid-Delta(8),Delta(7)-isomerase</t>
  </si>
  <si>
    <t>EBP</t>
  </si>
  <si>
    <t>P63146;H0Y9V2;H0YA80</t>
  </si>
  <si>
    <t>Ubiquitin-conjugating enzyme E2 B</t>
  </si>
  <si>
    <t>UBE2B</t>
  </si>
  <si>
    <t>Q86X27;U5GXR8;Q86X27-2</t>
  </si>
  <si>
    <t>Ras-specific guanine nucleotide-releasing factor RalGPS2</t>
  </si>
  <si>
    <t>RALGPS2</t>
  </si>
  <si>
    <t>Q9Y679;Q9Y679-2;Q9Y679-3</t>
  </si>
  <si>
    <t>Ancient ubiquitous protein 1</t>
  </si>
  <si>
    <t>AUP1</t>
  </si>
  <si>
    <t>F8VYN9;P40616;B4DWW1;B4DZG7</t>
  </si>
  <si>
    <t>ADP-ribosylation factor-like protein 1</t>
  </si>
  <si>
    <t>ARL1</t>
  </si>
  <si>
    <t>P63173;J3QL01;J3KT73;J3KSP2</t>
  </si>
  <si>
    <t>60S ribosomal protein L38</t>
  </si>
  <si>
    <t>RPL38</t>
  </si>
  <si>
    <t>P06314;P06313;P06312;P01625;P83593</t>
  </si>
  <si>
    <t>Ig kappa chain V-IV region B17;Ig kappa chain V-IV region JI;Ig kappa chain V-IV region;Ig kappa chain V-IV region Len;Ig kappa chain V-IV region STH</t>
  </si>
  <si>
    <t>IGKV4-1</t>
  </si>
  <si>
    <t>E9PE01;Q9NQX4;Q6P1W8;H0YMK3;H0YM93</t>
  </si>
  <si>
    <t>Unconventional myosin-Vc</t>
  </si>
  <si>
    <t>MYO5C</t>
  </si>
  <si>
    <t>P14678-3;B3KVR1;P14678;P63162;P14678-2;J3QLE5;S4R3P3;J3KRY3</t>
  </si>
  <si>
    <t>Small nuclear ribonucleoprotein-associated protein;Small nuclear ribonucleoprotein-associated proteins B and B;Small nuclear ribonucleoprotein-associated protein N</t>
  </si>
  <si>
    <t>SNRPN;SNRPB</t>
  </si>
  <si>
    <t>Q15746;Q15746-6;Q15746-2;Q15746-5;Q15746-7;B4DUE3;Q15746-3;Q15746-4</t>
  </si>
  <si>
    <t>Myosin light chain kinase, smooth muscle;Myosin light chain kinase, smooth muscle, deglutamylated form</t>
  </si>
  <si>
    <t>MYLK</t>
  </si>
  <si>
    <t>P32121-4;P32121-3;P32121;P32121-2;P32121-5;Q68DZ5;K7EL17;J3KPP7;P49407;P49407-2;P36575;P36575-2;H0YET9</t>
  </si>
  <si>
    <t>Beta-arrestin-2;Beta-arrestin-1;Arrestin-C</t>
  </si>
  <si>
    <t>ARRB2;DKFZp686L0365;ARRB1;ARR3</t>
  </si>
  <si>
    <t>Q9BTV4</t>
  </si>
  <si>
    <t>Transmembrane protein 43</t>
  </si>
  <si>
    <t>TMEM43</t>
  </si>
  <si>
    <t>Q9H3N1</t>
  </si>
  <si>
    <t>Thioredoxin-related transmembrane protein 1</t>
  </si>
  <si>
    <t>TMX1</t>
  </si>
  <si>
    <t>Q13489</t>
  </si>
  <si>
    <t>Baculoviral IAP repeat-containing protein 3</t>
  </si>
  <si>
    <t>BIRC3</t>
  </si>
  <si>
    <t>Q9NZ45</t>
  </si>
  <si>
    <t>CDGSH iron-sulfur domain-containing protein 1</t>
  </si>
  <si>
    <t>CISD1</t>
  </si>
  <si>
    <t>Q9NV56</t>
  </si>
  <si>
    <t>MRG-binding protein</t>
  </si>
  <si>
    <t>MRGBP</t>
  </si>
  <si>
    <t>Q13442</t>
  </si>
  <si>
    <t>28 kDa heat- and acid-stable phosphoprotein</t>
  </si>
  <si>
    <t>PDAP1</t>
  </si>
  <si>
    <t>Q6EEV6</t>
  </si>
  <si>
    <t>Small ubiquitin-related modifier 4</t>
  </si>
  <si>
    <t>SUMO4</t>
  </si>
  <si>
    <t>Q9UBE8;H0YD75</t>
  </si>
  <si>
    <t>Serine/threonine-protein kinase NLK</t>
  </si>
  <si>
    <t>NLK</t>
  </si>
  <si>
    <t>Q14146;Q5VYD0</t>
  </si>
  <si>
    <t>Unhealthy ribosome biogenesis protein 2 homolog</t>
  </si>
  <si>
    <t>URB2</t>
  </si>
  <si>
    <t>Q9BRX8;Q9BRX8-2</t>
  </si>
  <si>
    <t>Redox-regulatory protein FAM213A</t>
  </si>
  <si>
    <t>FAM213A</t>
  </si>
  <si>
    <t>D6RCF4;Q8N5K1</t>
  </si>
  <si>
    <t>CDGSH iron-sulfur domain-containing protein 2</t>
  </si>
  <si>
    <t>CISD2</t>
  </si>
  <si>
    <t>P63172;Q5VTU3</t>
  </si>
  <si>
    <t>Dynein light chain Tctex-type 1</t>
  </si>
  <si>
    <t>DYNLT1</t>
  </si>
  <si>
    <t>O95478;H0YAI9</t>
  </si>
  <si>
    <t>Ribosome biogenesis protein NSA2 homolog</t>
  </si>
  <si>
    <t>NSA2</t>
  </si>
  <si>
    <t>Q9NZD2;F5H0U5;F5GZ49</t>
  </si>
  <si>
    <t>Glycolipid transfer protein</t>
  </si>
  <si>
    <t>GLTP</t>
  </si>
  <si>
    <t>P68036-3;P68036;P68036-2</t>
  </si>
  <si>
    <t>Ubiquitin-conjugating enzyme E2 L3</t>
  </si>
  <si>
    <t>UBE2L3</t>
  </si>
  <si>
    <t>Q15102;M0R1K3;M0R389</t>
  </si>
  <si>
    <t>Platelet-activating factor acetylhydrolase IB subunit gamma</t>
  </si>
  <si>
    <t>PAFAH1B3</t>
  </si>
  <si>
    <t>Q9Y6B2;Q9Y6B2-2;H0YN68</t>
  </si>
  <si>
    <t>EP300-interacting inhibitor of differentiation 1</t>
  </si>
  <si>
    <t>EID1</t>
  </si>
  <si>
    <t>P49459;P49459-2;P49459-3</t>
  </si>
  <si>
    <t>Ubiquitin-conjugating enzyme E2 A</t>
  </si>
  <si>
    <t>UBE2A</t>
  </si>
  <si>
    <t>P49458;P49458-2;E9PE20</t>
  </si>
  <si>
    <t>Signal recognition particle 9 kDa protein</t>
  </si>
  <si>
    <t>SRP9</t>
  </si>
  <si>
    <t>P46527;E7ES52;H7C2T1</t>
  </si>
  <si>
    <t>Cyclin-dependent kinase inhibitor 1B</t>
  </si>
  <si>
    <t>CDKN1B</t>
  </si>
  <si>
    <t>Q96QD8;F8VUY8;Q96QD8-2</t>
  </si>
  <si>
    <t>Sodium-coupled neutral amino acid transporter 2</t>
  </si>
  <si>
    <t>SLC38A2</t>
  </si>
  <si>
    <t>P37235;P84074;E9PC71;P61601</t>
  </si>
  <si>
    <t>Hippocalcin-like protein 1;Neuron-specific calcium-binding protein hippocalcin</t>
  </si>
  <si>
    <t>HPCAL1;HPCA</t>
  </si>
  <si>
    <t>Q9BSB4;F8VQD9;F8VVA0;H3BMZ4</t>
  </si>
  <si>
    <t>Autophagy-related protein 101</t>
  </si>
  <si>
    <t>ATG101;C12orf44</t>
  </si>
  <si>
    <t>Q9BRA2;I3L3M7;I3L0K2;I3L2R6</t>
  </si>
  <si>
    <t>Thioredoxin domain-containing protein 17</t>
  </si>
  <si>
    <t>TXNDC17</t>
  </si>
  <si>
    <t>Q9P287-2;Q9P287;Q9P287-3;Q9P287-4;B4E318</t>
  </si>
  <si>
    <t>BRCA2 and CDKN1A-interacting protein</t>
  </si>
  <si>
    <t>BCCIP</t>
  </si>
  <si>
    <t>P53985;Q5T8R5;Q49A45;Q5T8R3;Q5T8R4</t>
  </si>
  <si>
    <t>Monocarboxylate transporter 1</t>
  </si>
  <si>
    <t>SLC16A1</t>
  </si>
  <si>
    <t>P20340-2;H0YGL6;P20340-4;P20340;H7BYW1;Q9H0N0;Q14964;Q9NRW1;B7Z337;J3KR73;C9JU14;C9JB90</t>
  </si>
  <si>
    <t>Ras-related protein Rab-6A</t>
  </si>
  <si>
    <t>RAB6A</t>
  </si>
  <si>
    <t>P26447</t>
  </si>
  <si>
    <t>Protein S100-A4</t>
  </si>
  <si>
    <t>S100A4</t>
  </si>
  <si>
    <t>Q9UGI0</t>
  </si>
  <si>
    <t>Ubiquitin thioesterase ZRANB1</t>
  </si>
  <si>
    <t>ZRANB1</t>
  </si>
  <si>
    <t>O76071</t>
  </si>
  <si>
    <t>Probable cytosolic iron-sulfur protein assembly protein CIAO1</t>
  </si>
  <si>
    <t>CIAO1</t>
  </si>
  <si>
    <t>Q5RI15-2;Q5RI15</t>
  </si>
  <si>
    <t>Cytochrome c oxidase protein 20 homolog</t>
  </si>
  <si>
    <t>COX20</t>
  </si>
  <si>
    <t>Q9UHQ9;H7C0R7</t>
  </si>
  <si>
    <t>NADH-cytochrome b5 reductase 1</t>
  </si>
  <si>
    <t>CYB5R1</t>
  </si>
  <si>
    <t>Q9NUQ3;Q9NUQ3-2</t>
  </si>
  <si>
    <t>Gamma-taxilin</t>
  </si>
  <si>
    <t>TXLNG</t>
  </si>
  <si>
    <t>Q9UET6;B7Z4K4</t>
  </si>
  <si>
    <t>Putative ribosomal RNA methyltransferase 1</t>
  </si>
  <si>
    <t>FTSJ1</t>
  </si>
  <si>
    <t>Q14019;H3BT58</t>
  </si>
  <si>
    <t>Coactosin-like protein</t>
  </si>
  <si>
    <t>COTL1</t>
  </si>
  <si>
    <t>P53816;F5H7E5</t>
  </si>
  <si>
    <t>Group XVI phospholipase A1/A2</t>
  </si>
  <si>
    <t>PLA2G16</t>
  </si>
  <si>
    <t>P62318;B4DJP7;H3BT13</t>
  </si>
  <si>
    <t>Small nuclear ribonucleoprotein Sm D3</t>
  </si>
  <si>
    <t>SNRPD3</t>
  </si>
  <si>
    <t>Q96A26;F8W7Q4;E9PH05</t>
  </si>
  <si>
    <t>Protein FAM162A</t>
  </si>
  <si>
    <t>FAM162A</t>
  </si>
  <si>
    <t>P35637;P35637-2;H3BPE7</t>
  </si>
  <si>
    <t>RNA-binding protein FUS</t>
  </si>
  <si>
    <t>FUS</t>
  </si>
  <si>
    <t>Q92688;Q92688-2;Q5T6W8</t>
  </si>
  <si>
    <t>Acidic leucine-rich nuclear phosphoprotein 32 family member B</t>
  </si>
  <si>
    <t>ANP32B</t>
  </si>
  <si>
    <t>P53611;Q5T4U8;D3DQ78</t>
  </si>
  <si>
    <t>Geranylgeranyl transferase type-2 subunit beta</t>
  </si>
  <si>
    <t>RABGGTB</t>
  </si>
  <si>
    <t>P83731;C9JNW5;C9JXB8</t>
  </si>
  <si>
    <t>60S ribosomal protein L24</t>
  </si>
  <si>
    <t>RPL24</t>
  </si>
  <si>
    <t>P10398;B4DMG5;P10398-2</t>
  </si>
  <si>
    <t>Serine/threonine-protein kinase A-Raf</t>
  </si>
  <si>
    <t>ARAF</t>
  </si>
  <si>
    <t>P61587;E9PFH1;Q53RZ3</t>
  </si>
  <si>
    <t>Rho-related GTP-binding protein RhoE</t>
  </si>
  <si>
    <t>RND3</t>
  </si>
  <si>
    <t>P05423;E5RHT4;E7EQ68</t>
  </si>
  <si>
    <t>DNA-directed RNA polymerase III subunit RPC4</t>
  </si>
  <si>
    <t>POLR3D</t>
  </si>
  <si>
    <t>Q8N3F0;Q8N3F0-2;Q8N3F0-4;C9JBT1</t>
  </si>
  <si>
    <t>UPF0452 protein C7orf41</t>
  </si>
  <si>
    <t>C7orf41</t>
  </si>
  <si>
    <t>P62266;D6R9I7;D6RIX0;D6RDJ2</t>
  </si>
  <si>
    <t>40S ribosomal protein S23</t>
  </si>
  <si>
    <t>RPS23</t>
  </si>
  <si>
    <t>B4E2P2;Q9UNL2;C9JA28;C9J365</t>
  </si>
  <si>
    <t>Translocon-associated protein subunit gamma</t>
  </si>
  <si>
    <t>SSR3</t>
  </si>
  <si>
    <t>P40121;P40121-2;E7ENU9;B8ZZL6;H7C0X8</t>
  </si>
  <si>
    <t>Macrophage-capping protein</t>
  </si>
  <si>
    <t>CAPG</t>
  </si>
  <si>
    <t>P20936;E9PGC0;B4DTL2;P20936-2;Q68CU6</t>
  </si>
  <si>
    <t>Ras GTPase-activating protein 1</t>
  </si>
  <si>
    <t>RASA1</t>
  </si>
  <si>
    <t>Q13322;Q13322-4;Q13322-2;Q13322-3;H7C3B9</t>
  </si>
  <si>
    <t>Growth factor receptor-bound protein 10</t>
  </si>
  <si>
    <t>GRB10</t>
  </si>
  <si>
    <t>Q01650;Q92536;Q9UM01;G3V4Z6;H0YJ95</t>
  </si>
  <si>
    <t>Large neutral amino acids transporter small subunit 1</t>
  </si>
  <si>
    <t>SLC7A5</t>
  </si>
  <si>
    <t>Q15843;E9PL57;S4R3E9;E9PS38;F8VSA6</t>
  </si>
  <si>
    <t>NEDD8</t>
  </si>
  <si>
    <t>NEDD8;NEDD8-MDP1</t>
  </si>
  <si>
    <t>Q07812-2;Q07812;Q07812-8;Q07812-5;Q07812-7;Q07812-4</t>
  </si>
  <si>
    <t>Apoptosis regulator BAX</t>
  </si>
  <si>
    <t>BAX</t>
  </si>
  <si>
    <t>A6NCE7;Q9GZQ8;H3BTL1;Q9H492-2;Q9H492;H3BTE7</t>
  </si>
  <si>
    <t>Microtubule-associated proteins 1A/1B light chain 3 beta 2;Microtubule-associated proteins 1A/1B light chain 3B;Microtubule-associated proteins 1A/1B light chain 3A</t>
  </si>
  <si>
    <t>MAP1LC3B2;MAP1LC3B;MAP1LC3A</t>
  </si>
  <si>
    <t>Q15642;Q15642-3;Q15642-2;Q15642-4;M0R0F9;M0R2H7;Q15642-5</t>
  </si>
  <si>
    <t>Cdc42-interacting protein 4</t>
  </si>
  <si>
    <t>TRIP10</t>
  </si>
  <si>
    <t>Q96AT9;E7EW52;Q96AT9-2;C9IZU8;B4E016;C9J9T0;Q96AT9-3;C9JPQ7;C9J6A7;C9J8S0;E7ESZ6;C9IYE8;C9JCL8;E9PBG9;F8WBT4</t>
  </si>
  <si>
    <t>Ribulose-phosphate 3-epimerase</t>
  </si>
  <si>
    <t>RPE</t>
  </si>
  <si>
    <t>Q9H814</t>
  </si>
  <si>
    <t>Phosphorylated adapter RNA export protein</t>
  </si>
  <si>
    <t>PHAX</t>
  </si>
  <si>
    <t>O43252</t>
  </si>
  <si>
    <t>Bifunctional 3-phosphoadenosine 5-phosphosulfate synthase 1;Sulfate adenylyltransferase;Adenylyl-sulfate kinase</t>
  </si>
  <si>
    <t>PAPSS1</t>
  </si>
  <si>
    <t>P61009</t>
  </si>
  <si>
    <t>Signal peptidase complex subunit 3</t>
  </si>
  <si>
    <t>SPCS3</t>
  </si>
  <si>
    <t>P48507</t>
  </si>
  <si>
    <t>Glutamate--cysteine ligase regulatory subunit</t>
  </si>
  <si>
    <t>GCLM</t>
  </si>
  <si>
    <t>Q9Y5A9;Q9Y5A9-2</t>
  </si>
  <si>
    <t>YTH domain family protein 2</t>
  </si>
  <si>
    <t>YTHDF2</t>
  </si>
  <si>
    <t>Q8WVX9;E9PNW8</t>
  </si>
  <si>
    <t>Fatty acyl-CoA reductase 1</t>
  </si>
  <si>
    <t>FAR1</t>
  </si>
  <si>
    <t>O00264;B7Z1L3</t>
  </si>
  <si>
    <t>Membrane-associated progesterone receptor component 1</t>
  </si>
  <si>
    <t>PGRMC1</t>
  </si>
  <si>
    <t>Q9HD45;Q5TB53</t>
  </si>
  <si>
    <t>Transmembrane 9 superfamily member 3</t>
  </si>
  <si>
    <t>TM9SF3;RP11-34E5.1</t>
  </si>
  <si>
    <t>Q8IU85;Q8IU85-2</t>
  </si>
  <si>
    <t>Calcium/calmodulin-dependent protein kinase type 1D</t>
  </si>
  <si>
    <t>CAMK1D</t>
  </si>
  <si>
    <t>Q04760;Q04760-2</t>
  </si>
  <si>
    <t>Lactoylglutathione lyase</t>
  </si>
  <si>
    <t>GLO1</t>
  </si>
  <si>
    <t>P09382;F8WEI7</t>
  </si>
  <si>
    <t>Galectin-1</t>
  </si>
  <si>
    <t>LGALS1</t>
  </si>
  <si>
    <t>Q14116;Q14116-2</t>
  </si>
  <si>
    <t>Interleukin-18</t>
  </si>
  <si>
    <t>IL18</t>
  </si>
  <si>
    <t>P84090;G3V279</t>
  </si>
  <si>
    <t>Enhancer of rudimentary homolog</t>
  </si>
  <si>
    <t>ERH</t>
  </si>
  <si>
    <t>J3KQ48;Q9Y3E5</t>
  </si>
  <si>
    <t>Peptidyl-tRNA hydrolase 2, mitochondrial</t>
  </si>
  <si>
    <t>PTRH2</t>
  </si>
  <si>
    <t>Q6I9Y2;H7C5E3</t>
  </si>
  <si>
    <t>THO complex subunit 7 homolog</t>
  </si>
  <si>
    <t>THOC7</t>
  </si>
  <si>
    <t>Q14320;B0S8I6</t>
  </si>
  <si>
    <t>Protein FAM50A</t>
  </si>
  <si>
    <t>FAM50A</t>
  </si>
  <si>
    <t>P84103;B4E241</t>
  </si>
  <si>
    <t>Serine/arginine-rich splicing factor 3</t>
  </si>
  <si>
    <t>SRSF3</t>
  </si>
  <si>
    <t>E9PB61;Q86V81</t>
  </si>
  <si>
    <t>THO complex subunit 4</t>
  </si>
  <si>
    <t>ALYREF</t>
  </si>
  <si>
    <t>Q16270;Q16270-2</t>
  </si>
  <si>
    <t>Insulin-like growth factor-binding protein 7</t>
  </si>
  <si>
    <t>IGFBP7</t>
  </si>
  <si>
    <t>O60671;O60671-2;D6R9A1</t>
  </si>
  <si>
    <t>Cell cycle checkpoint protein RAD1</t>
  </si>
  <si>
    <t>RAD1</t>
  </si>
  <si>
    <t>P62263;E5RH77;H0YB22</t>
  </si>
  <si>
    <t>40S ribosomal protein S14</t>
  </si>
  <si>
    <t>RPS14</t>
  </si>
  <si>
    <t>P57088;D6RAA6;H0Y8N0</t>
  </si>
  <si>
    <t>Transmembrane protein 33</t>
  </si>
  <si>
    <t>TMEM33</t>
  </si>
  <si>
    <t>H7BZT4;P61956;P61956-2</t>
  </si>
  <si>
    <t>Small ubiquitin-related modifier 2</t>
  </si>
  <si>
    <t>SUMO2</t>
  </si>
  <si>
    <t>Q96IZ0;F8W1M8;H0YHP5</t>
  </si>
  <si>
    <t>PRKC apoptosis WT1 regulator protein</t>
  </si>
  <si>
    <t>PAWR</t>
  </si>
  <si>
    <t>P27797;K7EJB9;K7EL50</t>
  </si>
  <si>
    <t>Calreticulin</t>
  </si>
  <si>
    <t>CALR</t>
  </si>
  <si>
    <t>P62316;P62316-2;K7ERG4;K7EJB5</t>
  </si>
  <si>
    <t>Small nuclear ribonucleoprotein Sm D2</t>
  </si>
  <si>
    <t>SNRPD2</t>
  </si>
  <si>
    <t>H0YMV8;Q71UM5;C9JLI6;C9J1C5</t>
  </si>
  <si>
    <t>40S ribosomal protein S27;40S ribosomal protein S27-like</t>
  </si>
  <si>
    <t>RPS27L</t>
  </si>
  <si>
    <t>Q8NCW5;Q8NCW5-2;Q5T3I3;Q5T3I4</t>
  </si>
  <si>
    <t>NAD(P)H-hydrate epimerase</t>
  </si>
  <si>
    <t>APOA1BP</t>
  </si>
  <si>
    <t>P49642;F8VNY2;F8VSB2;H0YIP2</t>
  </si>
  <si>
    <t>DNA primase small subunit;DNA primase</t>
  </si>
  <si>
    <t>PRIM1</t>
  </si>
  <si>
    <t>A8MU27;B4DUW4;A8MUA9;P55854</t>
  </si>
  <si>
    <t>Small ubiquitin-related modifier 3</t>
  </si>
  <si>
    <t>SUMO3</t>
  </si>
  <si>
    <t>P63220;Q8WVC2;Q9BYK1;Q9BYK2</t>
  </si>
  <si>
    <t>40S ribosomal protein S21</t>
  </si>
  <si>
    <t>RPS21</t>
  </si>
  <si>
    <t>O43709;C9K060;H7C0G4;H7C170</t>
  </si>
  <si>
    <t>Uncharacterized methyltransferase WBSCR22</t>
  </si>
  <si>
    <t>WBSCR22</t>
  </si>
  <si>
    <t>Q9BZV1;Q9BZV1-2;K7EP32;K7ELN1</t>
  </si>
  <si>
    <t>UBX domain-containing protein 6</t>
  </si>
  <si>
    <t>UBXN6</t>
  </si>
  <si>
    <t>G5E9I4;H0YCF7;Q9HCU9;E9PJF5;E9PPD1</t>
  </si>
  <si>
    <t>Breast cancer metastasis-suppressor 1</t>
  </si>
  <si>
    <t>BRMS1</t>
  </si>
  <si>
    <t>P42892;P42892-4;P42892-2;P42892-3;B4DKB2</t>
  </si>
  <si>
    <t>Endothelin-converting enzyme 1</t>
  </si>
  <si>
    <t>ECE1</t>
  </si>
  <si>
    <t>Q9UIV1;Q9UIV1-2;H0YAV9;E5RGH2;H0YBT3</t>
  </si>
  <si>
    <t>CCR4-NOT transcription complex subunit 7</t>
  </si>
  <si>
    <t>CNOT7</t>
  </si>
  <si>
    <t>Q15758;M0QXM4;Q15758-2;Q15758-3;M0QX44</t>
  </si>
  <si>
    <t>Neutral amino acid transporter B(0)</t>
  </si>
  <si>
    <t>SLC1A5</t>
  </si>
  <si>
    <t>P21964;P21964-2;E7EMS6;E7EUU8;F8WBW9;H7BZ45</t>
  </si>
  <si>
    <t>Catechol O-methyltransferase</t>
  </si>
  <si>
    <t>COMT</t>
  </si>
  <si>
    <t>Q15040;B0QY56;B0QY57;H0YGT9;B0QY55;B0QY58</t>
  </si>
  <si>
    <t>Josephin-1</t>
  </si>
  <si>
    <t>JOSD1</t>
  </si>
  <si>
    <t>P06454;P06454-2;B8ZZQ6;H7C2N1;B8ZZW7;B8ZZA1</t>
  </si>
  <si>
    <t>Prothymosin alpha;Thymosin alpha-1</t>
  </si>
  <si>
    <t>PTMA</t>
  </si>
  <si>
    <t>M0QYZ2;M0R0N4;P53680;P53680-2;M0QZ21;M0R1S0</t>
  </si>
  <si>
    <t>AP-2 complex subunit sigma</t>
  </si>
  <si>
    <t>AP2S1</t>
  </si>
  <si>
    <t>O60232;H0YEB6;G3V1B8;H0YEK1;E9PK41;E9PN57</t>
  </si>
  <si>
    <t>Sjoegren syndrome/scleroderma autoantigen 1</t>
  </si>
  <si>
    <t>SSSCA1</t>
  </si>
  <si>
    <t>G5E9Q6;P35080-2;C9J0J7;P35080;C9JQ45;C9J712;C9J2N0</t>
  </si>
  <si>
    <t>Profilin;Profilin-2</t>
  </si>
  <si>
    <t>PFN2</t>
  </si>
  <si>
    <t>Q16831;Q86Y75;B4DND0;C9JIP2;C9J486;F8WD51;Q16831-2;C9K0J2</t>
  </si>
  <si>
    <t>Uridine phosphorylase 1</t>
  </si>
  <si>
    <t>UPP1</t>
  </si>
  <si>
    <t>Q9H1I8;Q9H1I8-3;B1AH60;B1AH59;Q9H1I8-2;H7C3Y4;F8WAQ6;F2Z2W4</t>
  </si>
  <si>
    <t>Activating signal cointegrator 1 complex subunit 2</t>
  </si>
  <si>
    <t>ASCC2</t>
  </si>
  <si>
    <t>Q06265-2;Q06265;D6RIY6;Q06265-4;Q06265-3;D6R905;D6RA17;H0Y9L5;D6RAP4</t>
  </si>
  <si>
    <t>Exosome complex component RRP45</t>
  </si>
  <si>
    <t>EXOSC9</t>
  </si>
  <si>
    <t>Q9NUW8;E7EPD8;G3V2F4;Q86TV8;G3V2J6;Q9BRS7;G3V2U6;G3V5H9;G3V4W8</t>
  </si>
  <si>
    <t>Tyrosyl-DNA phosphodiesterase 1</t>
  </si>
  <si>
    <t>TDP1</t>
  </si>
  <si>
    <t>P35240-2;P35240;P35240-3;P35240-8;P35240-5;P35240-6;P35240-4;P35240-7;P35240-10</t>
  </si>
  <si>
    <t>Merlin</t>
  </si>
  <si>
    <t>NF2</t>
  </si>
  <si>
    <t>Q15043;Q15043-3;Q15043-2;E5RIP4;E5RFT1;E5RJG5;E5RJ40;E5RGA7;E5RFZ8</t>
  </si>
  <si>
    <t>Zinc transporter ZIP14</t>
  </si>
  <si>
    <t>SLC39A14</t>
  </si>
  <si>
    <t>E9PFA8;H0Y5K5;H7BXI5;Q9Y282-3;Q9Y282;H0Y621;Q9Y282-2;H0Y6Z0;H0Y802;A6PVJ2</t>
  </si>
  <si>
    <t>Endoplasmic reticulum-Golgi intermediate compartment protein 3</t>
  </si>
  <si>
    <t>ERGIC3</t>
  </si>
  <si>
    <t>Q93096;Q12974;Q5TCM7;Q12974-3;R4GN50;Q12974-2;E9PRR9;E9PJC0;E9PML8;E9PMY3</t>
  </si>
  <si>
    <t>Protein tyrosine phosphatase type IVA 1;Protein tyrosine phosphatase type IVA 2</t>
  </si>
  <si>
    <t>PTP4A1;PTP4A2</t>
  </si>
  <si>
    <t>F8WA39;Q13613;B7Z3D5;Q13613-2;H0YDX3;F6X5S1;Q8NEC6;E9PIH9;E9PPP8;H7C406;H7BZJ1;F8W8S8;F8W764</t>
  </si>
  <si>
    <t>Myotubularin-related protein 1</t>
  </si>
  <si>
    <t>MTMR1</t>
  </si>
  <si>
    <t>F8VVA7;P61923;F8VWL5;F8VYZ4;F8VS17;F8W156;F8VXB1;B4DDX8;F8VXR1;F8W651;F8VUC5;F8VYE0;B4DHZ0;F8VYK5</t>
  </si>
  <si>
    <t>Coatomer subunit zeta-1</t>
  </si>
  <si>
    <t>COPZ1</t>
  </si>
  <si>
    <t>P04080</t>
  </si>
  <si>
    <t>Cystatin-B</t>
  </si>
  <si>
    <t>CSTB</t>
  </si>
  <si>
    <t>P31949</t>
  </si>
  <si>
    <t>Protein S100-A11</t>
  </si>
  <si>
    <t>S100A11</t>
  </si>
  <si>
    <t>H3BUQ9</t>
  </si>
  <si>
    <t>SLC9A3R2</t>
  </si>
  <si>
    <t>P20248</t>
  </si>
  <si>
    <t>Cyclin-A2</t>
  </si>
  <si>
    <t>CCNA2</t>
  </si>
  <si>
    <t>O15391</t>
  </si>
  <si>
    <t>Transcription factor YY2</t>
  </si>
  <si>
    <t>YY2</t>
  </si>
  <si>
    <t>P30086</t>
  </si>
  <si>
    <t>Phosphatidylethanolamine-binding protein 1;Hippocampal cholinergic neurostimulating peptide</t>
  </si>
  <si>
    <t>PEBP1</t>
  </si>
  <si>
    <t>P15328</t>
  </si>
  <si>
    <t>Folate receptor alpha</t>
  </si>
  <si>
    <t>FOLR1</t>
  </si>
  <si>
    <t>O75459</t>
  </si>
  <si>
    <t>G antigen family B member 1</t>
  </si>
  <si>
    <t>PAGE1</t>
  </si>
  <si>
    <t>Q8WXX5</t>
  </si>
  <si>
    <t>DnaJ homolog subfamily C member 9</t>
  </si>
  <si>
    <t>DNAJC9</t>
  </si>
  <si>
    <t>Q8NF37</t>
  </si>
  <si>
    <t>Lysophosphatidylcholine acyltransferase 1</t>
  </si>
  <si>
    <t>LPCAT1</t>
  </si>
  <si>
    <t>Q8IU81</t>
  </si>
  <si>
    <t>Interferon regulatory factor 2-binding protein 1</t>
  </si>
  <si>
    <t>IRF2BP1</t>
  </si>
  <si>
    <t>Q9H900;Q9H900-2</t>
  </si>
  <si>
    <t>Protein zwilch homolog</t>
  </si>
  <si>
    <t>ZWILCH</t>
  </si>
  <si>
    <t>Q9HAU5;Q9HAU5-2</t>
  </si>
  <si>
    <t>Regulator of nonsense transcripts 2</t>
  </si>
  <si>
    <t>UPF2</t>
  </si>
  <si>
    <t>O14828;O14828-2</t>
  </si>
  <si>
    <t>Secretory carrier-associated membrane protein 3</t>
  </si>
  <si>
    <t>SCAMP3</t>
  </si>
  <si>
    <t>B1AHD1;P55769</t>
  </si>
  <si>
    <t>NHP2-like protein 1</t>
  </si>
  <si>
    <t>NHP2L1</t>
  </si>
  <si>
    <t>Q9Y5M8;H7C4H2</t>
  </si>
  <si>
    <t>Signal recognition particle receptor subunit beta</t>
  </si>
  <si>
    <t>SRPRB</t>
  </si>
  <si>
    <t>Q13257;Q13257-2</t>
  </si>
  <si>
    <t>Mitotic spindle assembly checkpoint protein MAD2A</t>
  </si>
  <si>
    <t>MAD2L1</t>
  </si>
  <si>
    <t>Q5VTL8;Q5VTL8-2</t>
  </si>
  <si>
    <t>Pre-mRNA-splicing factor 38B</t>
  </si>
  <si>
    <t>PRPF38B</t>
  </si>
  <si>
    <t>Q9NP77;Q9NP77-2</t>
  </si>
  <si>
    <t>RNA polymerase II subunit A C-terminal domain phosphatase SSU72</t>
  </si>
  <si>
    <t>SSU72</t>
  </si>
  <si>
    <t>P51970;F5H7V7</t>
  </si>
  <si>
    <t>NADH dehydrogenase [ubiquinone] 1 alpha subcomplex subunit 8</t>
  </si>
  <si>
    <t>NDUFA8</t>
  </si>
  <si>
    <t>O75937;S4R3J5</t>
  </si>
  <si>
    <t>DnaJ homolog subfamily C member 8</t>
  </si>
  <si>
    <t>DNAJC8</t>
  </si>
  <si>
    <t>O95817;C9JFK9</t>
  </si>
  <si>
    <t>BAG family molecular chaperone regulator 3</t>
  </si>
  <si>
    <t>BAG3</t>
  </si>
  <si>
    <t>Q96KA5;Q96KA5-2;G5E9Z2</t>
  </si>
  <si>
    <t>Cleft lip and palate transmembrane protein 1-like protein</t>
  </si>
  <si>
    <t>CLPTM1L</t>
  </si>
  <si>
    <t>O75818;O75818-2;F8WC38</t>
  </si>
  <si>
    <t>Ribonuclease P protein subunit p40</t>
  </si>
  <si>
    <t>RPP40</t>
  </si>
  <si>
    <t>P61081;M0QX69;M0QYI6</t>
  </si>
  <si>
    <t>NEDD8-conjugating enzyme Ubc12</t>
  </si>
  <si>
    <t>UBE2M</t>
  </si>
  <si>
    <t>P62753;A2A3R7;A2A3R5</t>
  </si>
  <si>
    <t>40S ribosomal protein S6</t>
  </si>
  <si>
    <t>RPS6</t>
  </si>
  <si>
    <t>P37108;H0YLA2;H0YLW0</t>
  </si>
  <si>
    <t>Signal recognition particle 14 kDa protein</t>
  </si>
  <si>
    <t>SRP14</t>
  </si>
  <si>
    <t>Q5JUR7;Q5JUR8;Q5JUS0</t>
  </si>
  <si>
    <t>Testis-expressed sequence 30 protein</t>
  </si>
  <si>
    <t>TEX30;C13orf27</t>
  </si>
  <si>
    <t>O95166;H6UMI1;I3L3J4</t>
  </si>
  <si>
    <t>Gamma-aminobutyric acid receptor-associated protein</t>
  </si>
  <si>
    <t>GABARAP</t>
  </si>
  <si>
    <t>O15118;K7EQ23;B4DET3</t>
  </si>
  <si>
    <t>Niemann-Pick C1 protein</t>
  </si>
  <si>
    <t>NPC1</t>
  </si>
  <si>
    <t>O95456;O95456-2;F8WBH7</t>
  </si>
  <si>
    <t>Proteasome assembly chaperone 1</t>
  </si>
  <si>
    <t>PSMG1</t>
  </si>
  <si>
    <t>O43809;H3BND3;H3BV41</t>
  </si>
  <si>
    <t>Cleavage and polyadenylation specificity factor subunit 5</t>
  </si>
  <si>
    <t>NUDT21</t>
  </si>
  <si>
    <t>Q15004;H0YMA4;H0YKX3;Q15004-2</t>
  </si>
  <si>
    <t>PCNA-associated factor</t>
  </si>
  <si>
    <t>PAF;KIAA0101</t>
  </si>
  <si>
    <t>O14908;O14908-2;K7EM11;K7ESN1</t>
  </si>
  <si>
    <t>PDZ domain-containing protein GIPC1</t>
  </si>
  <si>
    <t>GIPC1</t>
  </si>
  <si>
    <t>Q9BYJ9;F8W840;Q9BYJ9-2;S4R3N5</t>
  </si>
  <si>
    <t>YTH domain family protein 1</t>
  </si>
  <si>
    <t>YTHDF1</t>
  </si>
  <si>
    <t>P39687;H0YN26;O43423;O95626</t>
  </si>
  <si>
    <t>Acidic leucine-rich nuclear phosphoprotein 32 family member A</t>
  </si>
  <si>
    <t>ANP32A</t>
  </si>
  <si>
    <t>Q15392;B7Z817;F5H0H1;H7C4B7</t>
  </si>
  <si>
    <t>Delta(24)-sterol reductase</t>
  </si>
  <si>
    <t>DHCR24</t>
  </si>
  <si>
    <t>O00743-3;O00743;O00743-2;B7Z3E2</t>
  </si>
  <si>
    <t>Serine/threonine-protein phosphatase 6 catalytic subunit</t>
  </si>
  <si>
    <t>PPP6C</t>
  </si>
  <si>
    <t>Q01105-2;Q01105;Q01105-4;Q01105-3</t>
  </si>
  <si>
    <t>Protein SET</t>
  </si>
  <si>
    <t>SET</t>
  </si>
  <si>
    <t>O75419-3;O75419;O75419-2;C9K087</t>
  </si>
  <si>
    <t>Cell division control protein 45 homolog</t>
  </si>
  <si>
    <t>CDC45</t>
  </si>
  <si>
    <t>P84098;J3KTE4;J3QR09;J3QL15</t>
  </si>
  <si>
    <t>60S ribosomal protein L19</t>
  </si>
  <si>
    <t>RPL19</t>
  </si>
  <si>
    <t>P49770;G3V5E5;H0YJJ8;H0YK01</t>
  </si>
  <si>
    <t>Translation initiation factor eIF-2B subunit beta</t>
  </si>
  <si>
    <t>EIF2B2</t>
  </si>
  <si>
    <t>P63167;F8VRV5;F8VXL2;F8VXI7</t>
  </si>
  <si>
    <t>Dynein light chain 1, cytoplasmic</t>
  </si>
  <si>
    <t>DYNLL1</t>
  </si>
  <si>
    <t>Q15286;F5H157;Q15286-2;F5H7F8</t>
  </si>
  <si>
    <t>Ras-related protein Rab-35</t>
  </si>
  <si>
    <t>RAB35</t>
  </si>
  <si>
    <t>O14737;K7EQA1;K7ESJ4;Q3HM38</t>
  </si>
  <si>
    <t>Programmed cell death protein 5</t>
  </si>
  <si>
    <t>PDCD5</t>
  </si>
  <si>
    <t>Q9UBD5-2;Q9UBD5;Q9UBD5-3;B4DZ51</t>
  </si>
  <si>
    <t>Origin recognition complex subunit 3</t>
  </si>
  <si>
    <t>ORC3</t>
  </si>
  <si>
    <t>P21673;E9PD37;A6NJE6;A6NM56</t>
  </si>
  <si>
    <t>Diamine acetyltransferase 1</t>
  </si>
  <si>
    <t>SAT1</t>
  </si>
  <si>
    <t>P46977;E9PNQ1;E9PI32;E9PN73;E9PIJ8</t>
  </si>
  <si>
    <t>Dolichyl-diphosphooligosaccharide--protein glycosyltransferase subunit STT3A</t>
  </si>
  <si>
    <t>STT3A</t>
  </si>
  <si>
    <t>P35610;B1APM4;P35610-2;P35610-3;B4DFD8</t>
  </si>
  <si>
    <t>Sterol O-acyltransferase 1</t>
  </si>
  <si>
    <t>SOAT1</t>
  </si>
  <si>
    <t>Q9UBB6-3;Q9UBB6;Q9UBB6-2;C9J5H8;H7C2R2</t>
  </si>
  <si>
    <t>Neurochondrin</t>
  </si>
  <si>
    <t>NCDN</t>
  </si>
  <si>
    <t>Q9BQI3;Q9BQI3-2;B4DIP4;C9J7U7;H7C033</t>
  </si>
  <si>
    <t>Eukaryotic translation initiation factor 2-alpha kinase 1</t>
  </si>
  <si>
    <t>EIF2AK1</t>
  </si>
  <si>
    <t>O95785;M0QXA7;B7ZM82;B3KVH1;O95785-2</t>
  </si>
  <si>
    <t>Protein Wiz</t>
  </si>
  <si>
    <t>WIZ</t>
  </si>
  <si>
    <t>A8MUS3;K7ERT8;K7EJV9;H7BY10;P62750;K7EMA7</t>
  </si>
  <si>
    <t>60S ribosomal protein L23a</t>
  </si>
  <si>
    <t>RPL23A</t>
  </si>
  <si>
    <t>Q9H8S9;Q7L9L4-2;Q7L9L4;Q9H8S9-2;H7BZ12;D6RCK3</t>
  </si>
  <si>
    <t>MOB kinase activator 1A;MOB kinase activator 1B</t>
  </si>
  <si>
    <t>MOB1A;MOB1B</t>
  </si>
  <si>
    <t>Q9P035;H3BS72;H3BPZ1;B4DRF4;H3BRL8;H3BMZ1</t>
  </si>
  <si>
    <t>3-hydroxyacyl-CoA dehydratase 3</t>
  </si>
  <si>
    <t>PTPLAD1</t>
  </si>
  <si>
    <t>Q9H0A8;H3BQF2;Q9H0A8-2;H3BM91;H3BUL2;H3BPG2;H3BRX0</t>
  </si>
  <si>
    <t>COMM domain-containing protein 4</t>
  </si>
  <si>
    <t>COMMD4</t>
  </si>
  <si>
    <t>P0C0S5;Q71UI9;C9J0D1;Q71UI9-2;Q71UI9-4;Q71UI9-3;C9J386</t>
  </si>
  <si>
    <t>Histone H2A.Z;Histone H2A.V;Histone H2A</t>
  </si>
  <si>
    <t>H2AFZ;H2AFV</t>
  </si>
  <si>
    <t>P35613;P35613-2;P35613-4;P35613-3;I3L192;R4GMX5;R4GN83</t>
  </si>
  <si>
    <t>Basigin</t>
  </si>
  <si>
    <t>BSG</t>
  </si>
  <si>
    <t>P51965;C9J2P0;P51965-3;B7Z306;P51965-2;H7C061;C9J180</t>
  </si>
  <si>
    <t>Ubiquitin-conjugating enzyme E2 E1</t>
  </si>
  <si>
    <t>UBE2E1</t>
  </si>
  <si>
    <t>P54709;B7Z1N7;C9JA36;C9JXZ1;F8WBY4;H7C547;H7C4L9</t>
  </si>
  <si>
    <t>Sodium/potassium-transporting ATPase subunit beta-3</t>
  </si>
  <si>
    <t>ATP1B3</t>
  </si>
  <si>
    <t>P48729-2;P48729;Q71TU5;E7ETM0;D6REM4;D6RGE5;E5RG27</t>
  </si>
  <si>
    <t>Casein kinase I isoform alpha</t>
  </si>
  <si>
    <t>CSNK1A1</t>
  </si>
  <si>
    <t>P20645;H0YGT2;F5H883;F5GXU0;H0YGE9;F5GXE0;H0YF90;F5H4U1</t>
  </si>
  <si>
    <t>Cation-dependent mannose-6-phosphate receptor</t>
  </si>
  <si>
    <t>M6PR</t>
  </si>
  <si>
    <t>Q99661;B7Z6Q6;Q99661-2;B7Z7M6;Q5JR91;Q8N4N8;Q5JR89;H0Y8H2</t>
  </si>
  <si>
    <t>Kinesin-like protein KIF2C</t>
  </si>
  <si>
    <t>KIF2C</t>
  </si>
  <si>
    <t>Q96RQ1;H0YI50;H0YI58;F8VPA6;F8W0R1;F8VUZ2;F8VR88;H0YHJ8</t>
  </si>
  <si>
    <t>Endoplasmic reticulum-Golgi intermediate compartment protein 2</t>
  </si>
  <si>
    <t>ERGIC2</t>
  </si>
  <si>
    <t>Q9GZZ9;E7EQ61;Q9GZZ9-2;E7EWE1;C9J5W5;C9JRV9;C9J0F6;D6RJC9</t>
  </si>
  <si>
    <t>Ubiquitin-like modifier-activating enzyme 5</t>
  </si>
  <si>
    <t>UBA5</t>
  </si>
  <si>
    <t>Q8WV99;E9PFU9;B4DEN4;E7EV05;Q8WV99-2;B8ZZ56;F8WEE4;C9J1R6</t>
  </si>
  <si>
    <t>AN1-type zinc finger protein 2B</t>
  </si>
  <si>
    <t>ZFAND2B</t>
  </si>
  <si>
    <t>B7Z4C8;P62899-2;P62899;P62899-3;B7Z4E3;C9JU56;H7C2W9;B8ZZK4</t>
  </si>
  <si>
    <t>60S ribosomal protein L31</t>
  </si>
  <si>
    <t>RPL31</t>
  </si>
  <si>
    <t>Q9Y606;Q9Y606-2;G8JLB3;F5H1S9;F5GXL3;F5GY32;F5H1B2;F8W9U5;F5H168</t>
  </si>
  <si>
    <t>tRNA pseudouridine synthase A, mitochondrial;Pseudouridine synthase</t>
  </si>
  <si>
    <t>PUS1</t>
  </si>
  <si>
    <t>H0YK83;P67812;H0YK72;H0YNG3;B4DUL4;H0YKT4;H0YNX5;H0YNA5;P0C7V7</t>
  </si>
  <si>
    <t>Signal peptidase complex catalytic subunit SEC11A</t>
  </si>
  <si>
    <t>SEC11A;SEC11L1</t>
  </si>
  <si>
    <t>Q9NQC3;Q9NQC3-5;Q9NQC3-2;F8WAM4;Q9NQC3-4;F8W914;Q9NQC3-6;H7C106;Q9NQC3-3</t>
  </si>
  <si>
    <t>Reticulon-4</t>
  </si>
  <si>
    <t>RTN4</t>
  </si>
  <si>
    <t>P35250;P35250-2;H7C5G4;F8WC37;H7C5A0;H7C5Q7;H7C5P1;H7C5P4;F8WDC9</t>
  </si>
  <si>
    <t>Replication factor C subunit 2</t>
  </si>
  <si>
    <t>RFC2</t>
  </si>
  <si>
    <t>Q9NZD8;Q9NZD8-2;H3BRR0;H0YKB0;H0YMB7;H0YKM6;H0YLT5;H0YLW1;H0YLD7;H0YML6</t>
  </si>
  <si>
    <t>Maspardin</t>
  </si>
  <si>
    <t>SPG21</t>
  </si>
  <si>
    <t>Q9H9A5;Q9H9A5-6;Q9H9A5-2;Q9H9A5-3;Q9H9A5-4;E9PCN5;B7Z5B3;Q9H9A5-5;H7C1X9;H7C0K1</t>
  </si>
  <si>
    <t>CCR4-NOT transcription complex subunit 10</t>
  </si>
  <si>
    <t>CNOT10</t>
  </si>
  <si>
    <t>P61077-3;P61077;H9KV45;P61077-2;D6RAH7;D6RA11;D6RIZ3;D6R980;D6RGD0;D6R933;D6R9F6</t>
  </si>
  <si>
    <t>Ubiquitin-conjugating enzyme E2 D3</t>
  </si>
  <si>
    <t>UBE2D3</t>
  </si>
  <si>
    <t>Q9UHX1-5;Q9UHX1-6;Q9UHX1;Q9UHX1-2;Q9UHX1-3;Q9UHX1-4;H0YEM1;E9PQ56;H0YCP8;E9PN18;E9PMU7</t>
  </si>
  <si>
    <t>Poly(U)-binding-splicing factor PUF60</t>
  </si>
  <si>
    <t>PUF60</t>
  </si>
  <si>
    <t>P50613;D6RAD4;D6R9G1;D6REC6;D6RIG9;D6RF14;D6R9Z2;D6RI01;D6RGG9;D6RFL0;Q9C098</t>
  </si>
  <si>
    <t>Cyclin-dependent kinase 7</t>
  </si>
  <si>
    <t>CDK7</t>
  </si>
  <si>
    <t>Q96PU8;Q96PU8-3;Q96PU8-6;Q96PU8-8;Q96PU8-9;Q96PU8-5;H0YG47;F5GYM3;F5GXS8;H0YGD6;F5H8C8;F5H5U6;F5GYT7;H0YFB7</t>
  </si>
  <si>
    <t>Protein quaking</t>
  </si>
  <si>
    <t>QKI</t>
  </si>
  <si>
    <t>E7EVH7;Q07866-9;Q07866-4;G3V5R9;Q07866-6;Q07866-10;Q07866-5;G3V3H3;Q07866-7;F8W6L3;Q07866;Q07866-3;Q07866-2;G3V2E7;Q07866-8;G5E9S8;Q9H0B6;Q9H0B6-2;A8MZ87;H0YG16;H0YJT3;H0YJL0;G3V2P7;H0YJU9</t>
  </si>
  <si>
    <t>Kinesin light chain 1</t>
  </si>
  <si>
    <t>KLC1</t>
  </si>
  <si>
    <t>P02792</t>
  </si>
  <si>
    <t>Ferritin light chain</t>
  </si>
  <si>
    <t>FTL</t>
  </si>
  <si>
    <t>Q712K3</t>
  </si>
  <si>
    <t>Ubiquitin-conjugating enzyme E2 R2</t>
  </si>
  <si>
    <t>UBE2R2</t>
  </si>
  <si>
    <t>Q8TCJ2</t>
  </si>
  <si>
    <t>Dolichyl-diphosphooligosaccharide--protein glycosyltransferase subunit STT3B</t>
  </si>
  <si>
    <t>STT3B</t>
  </si>
  <si>
    <t>Q15126</t>
  </si>
  <si>
    <t>Phosphomevalonate kinase</t>
  </si>
  <si>
    <t>PMVK</t>
  </si>
  <si>
    <t>P83436</t>
  </si>
  <si>
    <t>Conserved oligomeric Golgi complex subunit 7</t>
  </si>
  <si>
    <t>COG7</t>
  </si>
  <si>
    <t>Q5W0B1</t>
  </si>
  <si>
    <t>RING finger protein 219</t>
  </si>
  <si>
    <t>RNF219</t>
  </si>
  <si>
    <t>Q8NAV1</t>
  </si>
  <si>
    <t>Pre-mRNA-splicing factor 38A</t>
  </si>
  <si>
    <t>PRPF38A</t>
  </si>
  <si>
    <t>Q96GQ7</t>
  </si>
  <si>
    <t>Probable ATP-dependent RNA helicase DDX27</t>
  </si>
  <si>
    <t>DDX27</t>
  </si>
  <si>
    <t>Q96KR1;H0Y8W1</t>
  </si>
  <si>
    <t>Zinc finger RNA-binding protein</t>
  </si>
  <si>
    <t>ZFR</t>
  </si>
  <si>
    <t>Q12947;Q12946</t>
  </si>
  <si>
    <t>Forkhead box protein F2</t>
  </si>
  <si>
    <t>FOXF2</t>
  </si>
  <si>
    <t>P11166;C9JIM8</t>
  </si>
  <si>
    <t>Solute carrier family 2, facilitated glucose transporter member 1</t>
  </si>
  <si>
    <t>SLC2A1</t>
  </si>
  <si>
    <t>Q9BWM7;S4R3N9</t>
  </si>
  <si>
    <t>Sideroflexin-3</t>
  </si>
  <si>
    <t>SFXN3</t>
  </si>
  <si>
    <t>Q86U38;A8MY76</t>
  </si>
  <si>
    <t>Pumilio domain-containing protein C14orf21</t>
  </si>
  <si>
    <t>C14orf21</t>
  </si>
  <si>
    <t>P06703;R4GN98</t>
  </si>
  <si>
    <t>Protein S100-A6</t>
  </si>
  <si>
    <t>S100A6</t>
  </si>
  <si>
    <t>P10599;P10599-2</t>
  </si>
  <si>
    <t>Thioredoxin</t>
  </si>
  <si>
    <t>TXN</t>
  </si>
  <si>
    <t>Q9NR48;Q9NR48-2</t>
  </si>
  <si>
    <t>Histone-lysine N-methyltransferase ASH1L</t>
  </si>
  <si>
    <t>ASH1L</t>
  </si>
  <si>
    <t>O43765;K7EMD6</t>
  </si>
  <si>
    <t>Small glutamine-rich tetratricopeptide repeat-containing protein alpha</t>
  </si>
  <si>
    <t>SGTA</t>
  </si>
  <si>
    <t>O15269;O15269-2</t>
  </si>
  <si>
    <t>Serine palmitoyltransferase 1</t>
  </si>
  <si>
    <t>SPTLC1</t>
  </si>
  <si>
    <t>Q15181;Q5SQT6</t>
  </si>
  <si>
    <t>Inorganic pyrophosphatase</t>
  </si>
  <si>
    <t>PPA1</t>
  </si>
  <si>
    <t>Q07820;Q07820-2</t>
  </si>
  <si>
    <t>Induced myeloid leukemia cell differentiation protein Mcl-1</t>
  </si>
  <si>
    <t>MCL1</t>
  </si>
  <si>
    <t>P50750-2;P50750</t>
  </si>
  <si>
    <t>Cyclin-dependent kinase 9</t>
  </si>
  <si>
    <t>CDK9</t>
  </si>
  <si>
    <t>P50914;E7EPB3</t>
  </si>
  <si>
    <t>60S ribosomal protein L14</t>
  </si>
  <si>
    <t>RPL14</t>
  </si>
  <si>
    <t>P26583;D6R9A6</t>
  </si>
  <si>
    <t>High mobility group protein B2</t>
  </si>
  <si>
    <t>HMGB2</t>
  </si>
  <si>
    <t>Q9HCE7;Q9HCE7-2</t>
  </si>
  <si>
    <t>E3 ubiquitin-protein ligase SMURF1</t>
  </si>
  <si>
    <t>SMURF1</t>
  </si>
  <si>
    <t>P56537;B7ZBH1</t>
  </si>
  <si>
    <t>Eukaryotic translation initiation factor 6</t>
  </si>
  <si>
    <t>EIF6</t>
  </si>
  <si>
    <t>O75886;O75886-2</t>
  </si>
  <si>
    <t>Signal transducing adapter molecule 2</t>
  </si>
  <si>
    <t>STAM2</t>
  </si>
  <si>
    <t>Q8TBY9-2;Q8TBY9</t>
  </si>
  <si>
    <t>WD repeat-containing protein 66</t>
  </si>
  <si>
    <t>WDR66</t>
  </si>
  <si>
    <t>P31151;Q86SG5</t>
  </si>
  <si>
    <t>Protein S100-A7;Protein S100-A7A</t>
  </si>
  <si>
    <t>S100A7;S100A7A</t>
  </si>
  <si>
    <t>Q14139-2;Q14139;B7Z7P0</t>
  </si>
  <si>
    <t>Ubiquitin conjugation factor E4 A</t>
  </si>
  <si>
    <t>UBE4A</t>
  </si>
  <si>
    <t>P01111;G3V5T7;G3V4K2</t>
  </si>
  <si>
    <t>GTPase NRas</t>
  </si>
  <si>
    <t>NRAS</t>
  </si>
  <si>
    <t>Q15363;F5GX39;E7EQ72</t>
  </si>
  <si>
    <t>Transmembrane emp24 domain-containing protein 2</t>
  </si>
  <si>
    <t>TMED2</t>
  </si>
  <si>
    <t>Q5W0V3;Q5W0V3-2;Q5W0V4</t>
  </si>
  <si>
    <t>Protein FAM160B1</t>
  </si>
  <si>
    <t>FAM160B1</t>
  </si>
  <si>
    <t>P51571;A6NLM8;H7C1C6</t>
  </si>
  <si>
    <t>Translocon-associated protein subunit delta</t>
  </si>
  <si>
    <t>SSR4</t>
  </si>
  <si>
    <t>Q03135;E9PCT5;P56539</t>
  </si>
  <si>
    <t>Caveolin-1;Caveolin</t>
  </si>
  <si>
    <t>CAV1</t>
  </si>
  <si>
    <t>P05387;H0YDD8;P05386-2</t>
  </si>
  <si>
    <t>60S acidic ribosomal protein P2</t>
  </si>
  <si>
    <t>RPLP2</t>
  </si>
  <si>
    <t>O75815;O75815-3;O75815-2</t>
  </si>
  <si>
    <t>Breast cancer anti-estrogen resistance protein 3</t>
  </si>
  <si>
    <t>BCAR3</t>
  </si>
  <si>
    <t>Q9NWX5;B4DRC4;Q9NWX5-2</t>
  </si>
  <si>
    <t>Ankyrin repeat and SOCS box protein 6</t>
  </si>
  <si>
    <t>ASB6</t>
  </si>
  <si>
    <t>O15511;O15511-2;B1ALC0</t>
  </si>
  <si>
    <t>Actin-related protein 2/3 complex subunit 5</t>
  </si>
  <si>
    <t>ARPC5</t>
  </si>
  <si>
    <t>P31350-2;P31350;C9JXC1;Q7LG56-2</t>
  </si>
  <si>
    <t>Ribonucleoside-diphosphate reductase subunit M2</t>
  </si>
  <si>
    <t>RRM2</t>
  </si>
  <si>
    <t>Q8IXI1;Q8IXI1-2;H3BST5;I3L2C6</t>
  </si>
  <si>
    <t>Mitochondrial Rho GTPase 2</t>
  </si>
  <si>
    <t>RHOT2</t>
  </si>
  <si>
    <t>Q14534;E7EVQ6;H0YBN7;E5RJH9</t>
  </si>
  <si>
    <t>Squalene monooxygenase</t>
  </si>
  <si>
    <t>SQLE</t>
  </si>
  <si>
    <t>Q15370-2;Q15370;B8ZZU8;I3L0M9</t>
  </si>
  <si>
    <t>Transcription elongation factor B polypeptide 2</t>
  </si>
  <si>
    <t>TCEB2</t>
  </si>
  <si>
    <t>Q86XR7-2;Q9Y3B3;Q9Y3B3-2;G3V2Y2</t>
  </si>
  <si>
    <t>Transmembrane emp24 domain-containing protein 7</t>
  </si>
  <si>
    <t>TMED7</t>
  </si>
  <si>
    <t>Q15382;C9J931;F8WBL3;C9J469</t>
  </si>
  <si>
    <t>GTP-binding protein Rheb</t>
  </si>
  <si>
    <t>RHEB</t>
  </si>
  <si>
    <t>P61353;K7ELC7;K7EQQ9;K7ERY7</t>
  </si>
  <si>
    <t>60S ribosomal protein L27</t>
  </si>
  <si>
    <t>RPL27</t>
  </si>
  <si>
    <t>P39019;M0R140;M0QYF7;M0QXK4;M0R2L9</t>
  </si>
  <si>
    <t>40S ribosomal protein S19</t>
  </si>
  <si>
    <t>RPS19</t>
  </si>
  <si>
    <t>Q9H6R0;I3L1L6;Q9H6R0-2;Q05BE5;I3L0M5</t>
  </si>
  <si>
    <t>Putative ATP-dependent RNA helicase DHX33</t>
  </si>
  <si>
    <t>DHX33</t>
  </si>
  <si>
    <t>P60866-2;P60866;G3XAN0;E5RJX2;E5RIP1</t>
  </si>
  <si>
    <t>40S ribosomal protein S20</t>
  </si>
  <si>
    <t>RPS20</t>
  </si>
  <si>
    <t>O75330-3;O75330;O75330-2;O75330-4;E3W978</t>
  </si>
  <si>
    <t>Hyaluronan mediated motility receptor</t>
  </si>
  <si>
    <t>HMMR</t>
  </si>
  <si>
    <t>Q9H981;Q9H981-2;H0Y849;Q9H981-3;C9J7L6</t>
  </si>
  <si>
    <t>Actin-related protein 8</t>
  </si>
  <si>
    <t>ACTR8</t>
  </si>
  <si>
    <t>P83916;J3KS05;B5MD17;K7ELA4;C9JWS9</t>
  </si>
  <si>
    <t>Chromobox protein homolog 1</t>
  </si>
  <si>
    <t>CBX1</t>
  </si>
  <si>
    <t>J3QQX2;P52565;J3KTF8;P52565-2;J3KRE2;J3KS60</t>
  </si>
  <si>
    <t>Rho GDP-dissociation inhibitor 1</t>
  </si>
  <si>
    <t>ARHGDIA</t>
  </si>
  <si>
    <t>Q969V3;Q969V3-2;K7EMW4;K7ENM2;K7ELZ9;K7EQ66</t>
  </si>
  <si>
    <t>Nicalin</t>
  </si>
  <si>
    <t>NCLN</t>
  </si>
  <si>
    <t>Q9Y265;Q9Y265-2;E7ETR0;H7C4G5;H7C4I3;J3QLR1</t>
  </si>
  <si>
    <t>RuvB-like 1</t>
  </si>
  <si>
    <t>RUVBL1</t>
  </si>
  <si>
    <t>Q6P1Q9;Q96IZ6;H7C4Z8;Q96IZ6-2;H7C552;F8WAS9</t>
  </si>
  <si>
    <t>Methyltransferase-like protein 2B;Methyltransferase-like protein 2A</t>
  </si>
  <si>
    <t>METTL2B;METTL2A</t>
  </si>
  <si>
    <t>Q14914;Q14914-2;Q5JVP3;F2Z3J9;Q5JVP2;F6XGT7</t>
  </si>
  <si>
    <t>Prostaglandin reductase 1</t>
  </si>
  <si>
    <t>PTGR1</t>
  </si>
  <si>
    <t>P08708;P0CW22;H0YK46;H0YN88;H0YN73;H3BNC9</t>
  </si>
  <si>
    <t>40S ribosomal protein S17;40S ribosomal protein S17-like</t>
  </si>
  <si>
    <t>RPS17;RPS17L</t>
  </si>
  <si>
    <t>O60443;O60443-3;H7C3W1;H7C147;H7BZJ0;O60443-2</t>
  </si>
  <si>
    <t>Non-syndromic hearing impairment protein 5</t>
  </si>
  <si>
    <t>DFNA5</t>
  </si>
  <si>
    <t>Q13740;Q13740-2;F5GXJ9;H7C543;Q13740-4;Q13740-3</t>
  </si>
  <si>
    <t>CD166 antigen</t>
  </si>
  <si>
    <t>ALCAM</t>
  </si>
  <si>
    <t>O95707;K7ERD7;K7EQV2;A8MYC1;K7ESH8;K7EK50</t>
  </si>
  <si>
    <t>Ribonuclease P protein subunit p29</t>
  </si>
  <si>
    <t>POP4</t>
  </si>
  <si>
    <t>B4DUT8;Q99439;B4DDF4;Q99439-2;H3BVI6;K7ES69;H3BQH0</t>
  </si>
  <si>
    <t>Calponin-2</t>
  </si>
  <si>
    <t>CNN2</t>
  </si>
  <si>
    <t>Q9UBQ5;K7ERF1;B7ZAM9;K7EMQ9;K7ES31;K7EQM4;K7EK53</t>
  </si>
  <si>
    <t>Eukaryotic translation initiation factor 3 subunit K</t>
  </si>
  <si>
    <t>EIF3K</t>
  </si>
  <si>
    <t>O95251;O95251-5;G3V125;O95251-4;O95251-2;O95251-3;E7EUP3</t>
  </si>
  <si>
    <t>Histone acetyltransferase KAT7</t>
  </si>
  <si>
    <t>KAT7</t>
  </si>
  <si>
    <t>Q96NL6;Q96NL6-2;D6RBP0;Q96NL6-3;D6RBA6;Q96NL6-4;D6RDM2</t>
  </si>
  <si>
    <t>Sodium channel and clathrin linker 1</t>
  </si>
  <si>
    <t>SCLT1</t>
  </si>
  <si>
    <t>P31942;P31942-2;P31942-3;B4DHY1;P31942-4;P31942-5;P31942-6</t>
  </si>
  <si>
    <t>Heterogeneous nuclear ribonucleoprotein H3</t>
  </si>
  <si>
    <t>HNRNPH3</t>
  </si>
  <si>
    <t>O43399-7;O43399-5;O43399-3;O43399;O43399-4;O43399-2;O43399-6</t>
  </si>
  <si>
    <t>Tumor protein D54</t>
  </si>
  <si>
    <t>TPD52L2</t>
  </si>
  <si>
    <t>Q9BQ70;H3BQ53;H3BSS3;H3BTU3;H3BSP8;Q9H384;H3BMJ8;H3BS87</t>
  </si>
  <si>
    <t>Transcription factor 25</t>
  </si>
  <si>
    <t>TCF25</t>
  </si>
  <si>
    <t>Q15907;P62491;H3BSC1;B4DMK0;H3BMH2;J3KQP6;P62491-2;B4DQU5</t>
  </si>
  <si>
    <t>Ras-related protein Rab-11B;Ras-related protein Rab-11A</t>
  </si>
  <si>
    <t>RAB11B;RAB11A</t>
  </si>
  <si>
    <t>Q9Y6M4-2;Q9Y6M4;Q9Y6M4-4;Q9Y6M4-3;Q9Y6M4-5;Q9Y6M4-6;P78368;H0YBN6</t>
  </si>
  <si>
    <t>Casein kinase I isoform gamma-3;Casein kinase I isoform gamma-2</t>
  </si>
  <si>
    <t>CSNK1G3;CSNK1G2</t>
  </si>
  <si>
    <t>B1AKR6;Q9NP97;B4DFR2;H3BQI1;Q8TF09;Q7Z4M1;Q9NP97-2;H3BPA0;H3BNG9</t>
  </si>
  <si>
    <t>Dynein light chain roadblock-type 1</t>
  </si>
  <si>
    <t>DYNLRB1</t>
  </si>
  <si>
    <t>F5H740;Q9Y277-2;Q9Y277;E5RHZ6;E5RJN6;E5RFP6;E5RK27;E5RHE1;E5RFL1</t>
  </si>
  <si>
    <t>Voltage-dependent anion-selective channel protein 3</t>
  </si>
  <si>
    <t>VDAC3</t>
  </si>
  <si>
    <t>Q8TAF3;Q8TAF3-3;Q8TAF3-5;C9JQ19;Q8TAF3-2;F8W7Q3;F8W9K4;F8W6P2;F8W7Y5</t>
  </si>
  <si>
    <t>WD repeat-containing protein 48</t>
  </si>
  <si>
    <t>WDR48</t>
  </si>
  <si>
    <t>Q15555;Q15555-3;G5E9I6;Q15555-4;Q15555-2;K7ERD8;K7EL66;M0QX52;K7ENB3</t>
  </si>
  <si>
    <t>Microtubule-associated protein RP/EB family member 2</t>
  </si>
  <si>
    <t>MAPRE2</t>
  </si>
  <si>
    <t>Q9BXS6;Q9BXS6-2;Q9BXS6-5;Q9BXS6-3;Q9BXS6-6;Q9BXS6-4;E9PB35;Q9BXS6-7;H0YMD2</t>
  </si>
  <si>
    <t>Nucleolar and spindle-associated protein 1</t>
  </si>
  <si>
    <t>NUSAP1</t>
  </si>
  <si>
    <t>O00154-7;O00154-4;O00154;O00154-5;O00154-6;O00154-3;O00154-2;B4DUX0;K7EKP8;F5GWE2</t>
  </si>
  <si>
    <t>Cytosolic acyl coenzyme A thioester hydrolase</t>
  </si>
  <si>
    <t>ACOT7</t>
  </si>
  <si>
    <t>F8WCP6;Q7Z4S6-4;Q7Z4S6;Q7Z4S6-2;Q7Z4S6-5;Q7Z4S6-3;Q7Z4S6-6;H0YHT2;H0YIM6;H0YI78;H0YIM7</t>
  </si>
  <si>
    <t>Kinesin-like protein KIF21A</t>
  </si>
  <si>
    <t>KIF21A</t>
  </si>
  <si>
    <t>Q12979;Q12979-2;Q12979-4;B7Z683;I3L2P5;I3L1U8;I3L3W0;Q12979-3;I3L0R7;I3L4Y1;I3L379</t>
  </si>
  <si>
    <t>Active breakpoint cluster region-related protein</t>
  </si>
  <si>
    <t>ABR</t>
  </si>
  <si>
    <t>P46926;D6RAY7;B7Z3X4;D6RFF8;D6R9P4;E7EVU7;D6RB13;D6R917;Q8TDQ7;Q8TDQ7-2;Q8TDQ7-3;D6RFK5</t>
  </si>
  <si>
    <t>Glucosamine-6-phosphate isomerase 1</t>
  </si>
  <si>
    <t>GNPDA1</t>
  </si>
  <si>
    <t>Q96P48;Q96P48-3;Q96P48-1;Q96P48-4;Q96P48-2;E7EU13;Q96P48-7;Q96P48-5;F8WBT0;F5GWN4;F5GWQ2;H0YGD1</t>
  </si>
  <si>
    <t>Arf-GAP with Rho-GAP domain, ANK repeat and PH domain-containing protein 1</t>
  </si>
  <si>
    <t>ARAP1</t>
  </si>
  <si>
    <t>B3KXW5;J3KQU9;O43747-2;O43747;H3BNR4;H3BUN9;H3BR36;B4DGE1;H3BN71;H3BRM7;H3BV30;H3BS13;H3BN75</t>
  </si>
  <si>
    <t>AP-1 complex subunit gamma-1</t>
  </si>
  <si>
    <t>AP1G1</t>
  </si>
  <si>
    <t>P0C0S8;Q6FI13;Q93077;Q16777;Q9BTM1;Q96KK5;Q99878;Q9BTM1-2;H0YFX9;REV__Q8NB25;REV__Q8NB25-3;REV__Q8NB25-2;REV__Q8NB25-4;REV__H7BY63;REV__E7EQ67;REV__H0Y672;Q71UI9-5</t>
  </si>
  <si>
    <t>Histone H2A type 1;Histone H2A type 2-A;Histone H2A type 1-C;Histone H2A type 2-C;Histone H2A.J;Histone H2A type 1-H;Histone H2A type 1-J;Histone H2A</t>
  </si>
  <si>
    <t>HIST1H2AG;HIST2H2AA3;HIST1H2AC;HIST2H2AC;H2AFJ;HIST1H2AH;HIST1H2AJ</t>
  </si>
  <si>
    <t>P25398</t>
  </si>
  <si>
    <t>40S ribosomal protein S12</t>
  </si>
  <si>
    <t>RPS12</t>
  </si>
  <si>
    <t>Q71DI3</t>
  </si>
  <si>
    <t>Histone H3.2</t>
  </si>
  <si>
    <t>HIST2H3A</t>
  </si>
  <si>
    <t>Q9BSL1</t>
  </si>
  <si>
    <t>Ubiquitin-associated domain-containing protein 1</t>
  </si>
  <si>
    <t>UBAC1</t>
  </si>
  <si>
    <t>Q9H0L4</t>
  </si>
  <si>
    <t>Cleavage stimulation factor subunit 2 tau variant</t>
  </si>
  <si>
    <t>CSTF2T</t>
  </si>
  <si>
    <t>P52907</t>
  </si>
  <si>
    <t>F-actin-capping protein subunit alpha-1</t>
  </si>
  <si>
    <t>CAPZA1</t>
  </si>
  <si>
    <t>Q92979</t>
  </si>
  <si>
    <t>Ribosomal RNA small subunit methyltransferase NEP1</t>
  </si>
  <si>
    <t>EMG1</t>
  </si>
  <si>
    <t>P52597</t>
  </si>
  <si>
    <t>Heterogeneous nuclear ribonucleoprotein F;Heterogeneous nuclear ribonucleoprotein F, N-terminally processed</t>
  </si>
  <si>
    <t>HNRNPF</t>
  </si>
  <si>
    <t>O94826</t>
  </si>
  <si>
    <t>Mitochondrial import receptor subunit TOM70</t>
  </si>
  <si>
    <t>TOMM70A</t>
  </si>
  <si>
    <t>P08574</t>
  </si>
  <si>
    <t>Cytochrome c1, heme protein, mitochondrial</t>
  </si>
  <si>
    <t>CYC1</t>
  </si>
  <si>
    <t>P15104</t>
  </si>
  <si>
    <t>Glutamine synthetase</t>
  </si>
  <si>
    <t>GLUL</t>
  </si>
  <si>
    <t>P13984</t>
  </si>
  <si>
    <t>General transcription factor IIF subunit 2</t>
  </si>
  <si>
    <t>GTF2F2</t>
  </si>
  <si>
    <t>O60518</t>
  </si>
  <si>
    <t>Ran-binding protein 6</t>
  </si>
  <si>
    <t>RANBP6</t>
  </si>
  <si>
    <t>O95292</t>
  </si>
  <si>
    <t>Vesicle-associated membrane protein-associated protein B/C</t>
  </si>
  <si>
    <t>VAPB</t>
  </si>
  <si>
    <t>P28562</t>
  </si>
  <si>
    <t>Dual specificity protein phosphatase 1</t>
  </si>
  <si>
    <t>DUSP1</t>
  </si>
  <si>
    <t>Q9H8M7;Q9H8M7-2</t>
  </si>
  <si>
    <t>Protein FAM188A</t>
  </si>
  <si>
    <t>FAM188A</t>
  </si>
  <si>
    <t>Q16763;K7EM75</t>
  </si>
  <si>
    <t>Ubiquitin-conjugating enzyme E2 S</t>
  </si>
  <si>
    <t>UBE2S</t>
  </si>
  <si>
    <t>Q9HCM7;J3KN27</t>
  </si>
  <si>
    <t>Fibrosin-1-like protein</t>
  </si>
  <si>
    <t>FBRSL1</t>
  </si>
  <si>
    <t>P11279;B4DWL3</t>
  </si>
  <si>
    <t>Lysosome-associated membrane glycoprotein 1</t>
  </si>
  <si>
    <t>LAMP1</t>
  </si>
  <si>
    <t>P62241;Q5JR95</t>
  </si>
  <si>
    <t>40S ribosomal protein S8</t>
  </si>
  <si>
    <t>RPS8</t>
  </si>
  <si>
    <t>O14802;R4GMX2</t>
  </si>
  <si>
    <t>DNA-directed RNA polymerase III subunit RPC1</t>
  </si>
  <si>
    <t>POLR3A</t>
  </si>
  <si>
    <t>Q8IWB7;C9JJ54</t>
  </si>
  <si>
    <t>WD repeat and FYVE domain-containing protein 1</t>
  </si>
  <si>
    <t>WDFY1</t>
  </si>
  <si>
    <t>P49755;G3V2K7</t>
  </si>
  <si>
    <t>Transmembrane emp24 domain-containing protein 10</t>
  </si>
  <si>
    <t>TMED10</t>
  </si>
  <si>
    <t>O43681;K7ERW9</t>
  </si>
  <si>
    <t>ATPase ASNA1</t>
  </si>
  <si>
    <t>ASNA1</t>
  </si>
  <si>
    <t>A2A2Q9;Q9Y312</t>
  </si>
  <si>
    <t>Uncharacterized protein C20orf4</t>
  </si>
  <si>
    <t>C20orf4</t>
  </si>
  <si>
    <t>P00441;H7BYH4</t>
  </si>
  <si>
    <t>Superoxide dismutase [Cu-Zn]</t>
  </si>
  <si>
    <t>SOD1</t>
  </si>
  <si>
    <t>P18031;B4DSN5</t>
  </si>
  <si>
    <t>Tyrosine-protein phosphatase non-receptor type 1</t>
  </si>
  <si>
    <t>PTPN1</t>
  </si>
  <si>
    <t>P36404;P36404-2</t>
  </si>
  <si>
    <t>ADP-ribosylation factor-like protein 2</t>
  </si>
  <si>
    <t>ARL2</t>
  </si>
  <si>
    <t>Q99575;E5RK39</t>
  </si>
  <si>
    <t>Ribonucleases P/MRP protein subunit POP1</t>
  </si>
  <si>
    <t>POP1</t>
  </si>
  <si>
    <t>O43676;C9JKQ2</t>
  </si>
  <si>
    <t>NADH dehydrogenase [ubiquinone] 1 beta subcomplex subunit 3</t>
  </si>
  <si>
    <t>NDUFB3</t>
  </si>
  <si>
    <t>Q7L5N1;E7EM64;H7C3T0</t>
  </si>
  <si>
    <t>COP9 signalosome complex subunit 6</t>
  </si>
  <si>
    <t>COPS6</t>
  </si>
  <si>
    <t>O75152;E9PQ61;E9PBY7</t>
  </si>
  <si>
    <t>Zinc finger CCCH domain-containing protein 11A</t>
  </si>
  <si>
    <t>ZC3H11A</t>
  </si>
  <si>
    <t>P07099;B1AQP9;B1AQP8</t>
  </si>
  <si>
    <t>Epoxide hydrolase 1</t>
  </si>
  <si>
    <t>EPHX1</t>
  </si>
  <si>
    <t>P05026;P05026-2;A6NGH2</t>
  </si>
  <si>
    <t>Sodium/potassium-transporting ATPase subunit beta-1</t>
  </si>
  <si>
    <t>ATP1B1</t>
  </si>
  <si>
    <t>O60508;Q5SRN1;Q5SRM9</t>
  </si>
  <si>
    <t>Pre-mRNA-processing factor 17</t>
  </si>
  <si>
    <t>CDC40</t>
  </si>
  <si>
    <t>Q9H000;C9J494;B4DPR4</t>
  </si>
  <si>
    <t>Probable E3 ubiquitin-protein ligase makorin-2</t>
  </si>
  <si>
    <t>MKRN2</t>
  </si>
  <si>
    <t>P99999;C9JFR7;CON__P62894</t>
  </si>
  <si>
    <t>Cytochrome c</t>
  </si>
  <si>
    <t>CYCS</t>
  </si>
  <si>
    <t>Q9H6F5;H0YG79;B4DY99</t>
  </si>
  <si>
    <t>Coiled-coil domain-containing protein 86</t>
  </si>
  <si>
    <t>CCDC86</t>
  </si>
  <si>
    <t>P20290;P20290-2;D6RDG3;H0Y9Y1</t>
  </si>
  <si>
    <t>Transcription factor BTF3</t>
  </si>
  <si>
    <t>BTF3</t>
  </si>
  <si>
    <t>Q13144;E9PC74;C9JRD9;H7C2X0</t>
  </si>
  <si>
    <t>Translation initiation factor eIF-2B subunit epsilon</t>
  </si>
  <si>
    <t>EIF2B5</t>
  </si>
  <si>
    <t>Q92747;E9PF58;B4DLQ7;F8WFD3</t>
  </si>
  <si>
    <t>Actin-related protein 2/3 complex subunit 1A</t>
  </si>
  <si>
    <t>ARPC1A</t>
  </si>
  <si>
    <t>Q9NZ09-4;Q9NZ09;Q9NZ09-2;Q9NZ09-3</t>
  </si>
  <si>
    <t>Ubiquitin-associated protein 1</t>
  </si>
  <si>
    <t>UBAP1</t>
  </si>
  <si>
    <t>P68400;E7EU96;Q8NEV1;P68400-2</t>
  </si>
  <si>
    <t>Casein kinase II subunit alpha</t>
  </si>
  <si>
    <t>CSNK2A1;hCG_21984</t>
  </si>
  <si>
    <t>Q9H974-4;Q9H974;Q9H974-3;Q9H974-2</t>
  </si>
  <si>
    <t>Queuine tRNA-ribosyltransferase subunit QTRTD1</t>
  </si>
  <si>
    <t>QTRTD1</t>
  </si>
  <si>
    <t>P49720;J3QKR3;J3KRR2;J3KSM3</t>
  </si>
  <si>
    <t>Proteasome subunit beta type-3</t>
  </si>
  <si>
    <t>PSMB3</t>
  </si>
  <si>
    <t>O15173-2;O15173;U3KQM0;D3DNX8</t>
  </si>
  <si>
    <t>Membrane-associated progesterone receptor component 2</t>
  </si>
  <si>
    <t>PGRMC2</t>
  </si>
  <si>
    <t>O95948;O60422;Q9UBC0;U3KQR8;H7C5F3</t>
  </si>
  <si>
    <t>One cut domain family member 2</t>
  </si>
  <si>
    <t>ONECUT2</t>
  </si>
  <si>
    <t>P61201-2;P61201;B4DIH5;H0YKU5;H0YM03</t>
  </si>
  <si>
    <t>COP9 signalosome complex subunit 2</t>
  </si>
  <si>
    <t>COPS2</t>
  </si>
  <si>
    <t>E9PI68;Q15005;E9PL01;E9PRB9;H0YE04</t>
  </si>
  <si>
    <t>Signal peptidase complex subunit 2</t>
  </si>
  <si>
    <t>SPCS2</t>
  </si>
  <si>
    <t>Q15185;B4DP11;B4DP21;B4DHP2;B4DDC6</t>
  </si>
  <si>
    <t>Prostaglandin E synthase 3</t>
  </si>
  <si>
    <t>PTGES3</t>
  </si>
  <si>
    <t>Q86XI2-2;Q86XI2;H0Y6U5;F5H7R2;F8WE06</t>
  </si>
  <si>
    <t>Condensin-2 complex subunit G2</t>
  </si>
  <si>
    <t>NCAPG2</t>
  </si>
  <si>
    <t>P14635;E9PC90;Q5TZP9;D6RHI0;H0YA62</t>
  </si>
  <si>
    <t>G2/mitotic-specific cyclin-B1</t>
  </si>
  <si>
    <t>CCNB1</t>
  </si>
  <si>
    <t>P49773;D6RD60;D6RE99;D6REP8;D6RC06</t>
  </si>
  <si>
    <t>Histidine triad nucleotide-binding protein 1</t>
  </si>
  <si>
    <t>HINT1</t>
  </si>
  <si>
    <t>Q96S82;H3BUV9;H3BV23;H3BSQ2;H3BSE0</t>
  </si>
  <si>
    <t>Ubiquitin-like protein 7</t>
  </si>
  <si>
    <t>UBL7</t>
  </si>
  <si>
    <t>P23919;H7C312;G5E9E9;H7BZ20;H7C3A4</t>
  </si>
  <si>
    <t>Thymidylate kinase</t>
  </si>
  <si>
    <t>DTYMK</t>
  </si>
  <si>
    <t>Q8NFH3;B4E2F0;B4DVD1;F5H0E3;B4E301</t>
  </si>
  <si>
    <t>Nucleoporin Nup43</t>
  </si>
  <si>
    <t>NUP43</t>
  </si>
  <si>
    <t>P32969;H0Y9V9;D6RAN4;E7ESE0;H0Y9R4</t>
  </si>
  <si>
    <t>60S ribosomal protein L9</t>
  </si>
  <si>
    <t>RPL9</t>
  </si>
  <si>
    <t>Q5XPI4-2;Q5XPI4;C9JS59;C9J266;C9JN91;F8WB91</t>
  </si>
  <si>
    <t>E3 ubiquitin-protein ligase RNF123</t>
  </si>
  <si>
    <t>RNF123</t>
  </si>
  <si>
    <t>P54687-4;P54687-5;P54687;P54687-3;P54687-2;F5H2F2</t>
  </si>
  <si>
    <t>Branched-chain-amino-acid aminotransferase, cytosolic</t>
  </si>
  <si>
    <t>BCAT1</t>
  </si>
  <si>
    <t>P25788;P25788-2;G3V4X5;G3V5N4;G3V3W4;H0YJ03</t>
  </si>
  <si>
    <t>Proteasome subunit alpha type-3</t>
  </si>
  <si>
    <t>PSMA3</t>
  </si>
  <si>
    <t>J3QQJ0;Q9UHR5;Q9UHR5-2;J3QLH3;J3KRR6;J3QLM2</t>
  </si>
  <si>
    <t>SAP30-binding protein</t>
  </si>
  <si>
    <t>SAP30BP</t>
  </si>
  <si>
    <t>B4DQM4;Q9HCN4;Q9HCN4-4;Q9HCN4-2;Q9HCN4-3;F8WD09</t>
  </si>
  <si>
    <t>GPN-loop GTPase 1</t>
  </si>
  <si>
    <t>GPN1</t>
  </si>
  <si>
    <t>P26373;P26373-2;J3QSB4;J3KS98;H3BTH3;H3BUK8</t>
  </si>
  <si>
    <t>60S ribosomal protein L13</t>
  </si>
  <si>
    <t>RPL13</t>
  </si>
  <si>
    <t>P62829;J3KT29;C9JD32;B9ZVP7;J3KTJ3;J3QQT9</t>
  </si>
  <si>
    <t>60S ribosomal protein L23</t>
  </si>
  <si>
    <t>RPL23</t>
  </si>
  <si>
    <t>Q969X5;Q969X5-2;H0YBZ3;F2Z3A2;Q969X5-3;F2Z2U2;F2Z3Q5</t>
  </si>
  <si>
    <t>Endoplasmic reticulum-Golgi intermediate compartment protein 1</t>
  </si>
  <si>
    <t>ERGIC1</t>
  </si>
  <si>
    <t>Q5W0H4;P13693;J3KPG2;Q8TBK7;E9PJF7;H0YCX0;Q56UQ5</t>
  </si>
  <si>
    <t>Translationally-controlled tumor protein</t>
  </si>
  <si>
    <t>TPT1</t>
  </si>
  <si>
    <t>Q99729-2;D6RBZ0;Q99729-3;D6RD18;D6R9P3;Q99729;Q99729-4</t>
  </si>
  <si>
    <t>Heterogeneous nuclear ribonucleoprotein A/B</t>
  </si>
  <si>
    <t>HNRNPAB</t>
  </si>
  <si>
    <t>Q9UGV2;Q9UGV2-2;Q9UGV2-3;Q5TH30;F8WBF9;B7Z341;Q5TH29</t>
  </si>
  <si>
    <t>Protein NDRG3</t>
  </si>
  <si>
    <t>NDRG3</t>
  </si>
  <si>
    <t>P62244;I3L3P7;I3L246;I3L303;H3BT37;H3BV27;H3BVC7</t>
  </si>
  <si>
    <t>40S ribosomal protein S15a</t>
  </si>
  <si>
    <t>RPS15A</t>
  </si>
  <si>
    <t>P35869;A9YTQ3-2;A9YTQ3-3;A9YTQ3;E5RFG4;G3V143;E5RGQ2</t>
  </si>
  <si>
    <t>Aryl hydrocarbon receptor</t>
  </si>
  <si>
    <t>AHR</t>
  </si>
  <si>
    <t>P57678;I3L2C7;I3L399;I3L4A4;I3L4M4;E7EN12;I3L1J7</t>
  </si>
  <si>
    <t>Gem-associated protein 4</t>
  </si>
  <si>
    <t>GEMIN4</t>
  </si>
  <si>
    <t>Q96N67;Q96N67-6;Q96N67-2;Q96N67-5;Q96N67-3;Q96N67-4;H0Y7L2;Q96NI0</t>
  </si>
  <si>
    <t>Dedicator of cytokinesis protein 7</t>
  </si>
  <si>
    <t>DOCK7</t>
  </si>
  <si>
    <t>H0Y413;O43900;F5H4N2;B7Z8F2;F5GWQ1;H7BZP7;A6ND81;C9JYV3</t>
  </si>
  <si>
    <t>Prickle-like protein 3</t>
  </si>
  <si>
    <t>PRICKLE3</t>
  </si>
  <si>
    <t>Q16539;Q16539-2;B4E0K5;Q16539-4;Q16539-3;B5TY33;E7EX54;H7C4E2</t>
  </si>
  <si>
    <t>Mitogen-activated protein kinase 14</t>
  </si>
  <si>
    <t>MAPK14</t>
  </si>
  <si>
    <t>Q9NZL9;Q9NZL9-2;Q9NZL9-4;Q9NZL9-3;E5RJR3;H7C0X7;Q9NZL9-5;E5RFS9</t>
  </si>
  <si>
    <t>Methionine adenosyltransferase 2 subunit beta</t>
  </si>
  <si>
    <t>MAT2B</t>
  </si>
  <si>
    <t>P20020;P20020-4;P20020-3;P20020-6;P20020-2;P20020-5;E7ERY9;F8W1V5</t>
  </si>
  <si>
    <t>Plasma membrane calcium-transporting ATPase 1</t>
  </si>
  <si>
    <t>ATP2B1</t>
  </si>
  <si>
    <t>P33316;H0YNW5;P33316-2;H0YKC5;H0YKI0;H0YNJ9;H0YMM5;H0YMP1</t>
  </si>
  <si>
    <t>Deoxyuridine 5-triphosphate nucleotidohydrolase, mitochondrial</t>
  </si>
  <si>
    <t>DUT</t>
  </si>
  <si>
    <t>I3L504;P63241-2;P63241;I3L397;Q6IS14;Q9GZV4;C9J4W5;C9J7B5;F8WCJ1</t>
  </si>
  <si>
    <t>Eukaryotic translation initiation factor 5A-1;Eukaryotic translation initiation factor 5A-1-like;Eukaryotic translation initiation factor 5A-2</t>
  </si>
  <si>
    <t>EIF5A;EIF5AL1;EIF5A2</t>
  </si>
  <si>
    <t>P16949;P16949-2;A2A2D0;E7EVN3;E5RIR6;Q9H169-2;G5EA16;Q9H169;B7Z2Z7</t>
  </si>
  <si>
    <t>Stathmin</t>
  </si>
  <si>
    <t>STMN1</t>
  </si>
  <si>
    <t>H3BM74;H3BM14;Q9Y5A7;Q9Y5A7-2;F8WDB6;C9JRT6;C9J7X7;H7C5N1;F8WDL9;H7C5E1</t>
  </si>
  <si>
    <t>NEDD8 ultimate buster 1</t>
  </si>
  <si>
    <t>NUB1</t>
  </si>
  <si>
    <t>P55209;H0YIV4;F5H4R6;F8W0J6;B3KNT8;F8VY35;F8VUX1;F8VXI6;F8W020;F8VVB5</t>
  </si>
  <si>
    <t>Nucleosome assembly protein 1-like 1</t>
  </si>
  <si>
    <t>NAP1L1</t>
  </si>
  <si>
    <t>Q86XK2-5;Q86XK2;Q86XK2-6;Q86XK2-3;H0YAV3;Q86XK2-2;C9IYF0;B3KUR1;Q86XK2-4;B5MEH7</t>
  </si>
  <si>
    <t>F-box only protein 11</t>
  </si>
  <si>
    <t>FBXO11</t>
  </si>
  <si>
    <t>Q13126-2;Q13126-3;Q13126;Q13126-4;B4DUC8;Q13126-5;Q13126-6;J3QSB7;Q13126-7;F2Z2F3;F8WES2</t>
  </si>
  <si>
    <t>S-methyl-5-thioadenosine phosphorylase</t>
  </si>
  <si>
    <t>MTAP</t>
  </si>
  <si>
    <t>P60953;E7ETU3;P60953-1;Q5JYX0;P17081;Q9H4E5;Q9H4E5-2;G3V476;G3V4H1;B1AH79;F8WET9</t>
  </si>
  <si>
    <t>Cell division control protein 42 homolog</t>
  </si>
  <si>
    <t>CDC42</t>
  </si>
  <si>
    <t>O95409;Q96T25;O60481;O60481-2;Q15915;Q8N9L1-3;Q8N9L1-5;Q8N9L1;Q8N9L1-2;C9JD04;H7C5D8</t>
  </si>
  <si>
    <t>Zinc finger protein ZIC 2</t>
  </si>
  <si>
    <t>ZIC2</t>
  </si>
  <si>
    <t>B7WPE2;Q32P44;G3V195;Q32P44-2;H0Y3M3;G3V1D0;H7C355;Q32P44-3;E9PSB4;E9PJV5;C9J6V3</t>
  </si>
  <si>
    <t>Echinoderm microtubule-associated protein-like 3</t>
  </si>
  <si>
    <t>EML3</t>
  </si>
  <si>
    <t>P51148-2;P51148;K7ERI8;K7ENY4;F8VVK3;F8VUA5;F8VVZ0;F8VWU4;K7EIP6;F8VWZ7;F8VSF8;F8VPW9;F8WD79;F8WCY6</t>
  </si>
  <si>
    <t>Ras-related protein Rab-5C</t>
  </si>
  <si>
    <t>RAB5C</t>
  </si>
  <si>
    <t>Q99717;F5GWU7;Q15797;D6RBB4;D6RD62;D6RIZ9;H0YAK7;D6RDN7;D6REQ3;D6RAY1;D6R9D4;P84022-4;H0YKE2;H0YNV1;D6RBH9</t>
  </si>
  <si>
    <t>Mothers against decapentaplegic homolog 5;Mothers against decapentaplegic homolog 1</t>
  </si>
  <si>
    <t>SMAD5;SMAD1</t>
  </si>
  <si>
    <t>O75674;I3L4I4;J3KQU4;Q8N749;I3L1G1;B7Z9E2;I3NI44;I3L4G0;B4DUW5;I3L367;I3L3T4;I3L4N3;I3L1Q1;I3L3M3;I3L0N2</t>
  </si>
  <si>
    <t>TOM1-like protein 1</t>
  </si>
  <si>
    <t>TOM1L1</t>
  </si>
  <si>
    <t>Q8N684-3;Q8N684;Q8N684-2;F5H669;F5H047;F5H6M0;J3QT54;C9J323;C9J286;C9JM38;F5GXA3;F5H6A8;F5H6P5;F5H2K8;F5H1W4;F5H5B7</t>
  </si>
  <si>
    <t>Cleavage and polyadenylation specificity factor subunit 7</t>
  </si>
  <si>
    <t>CPSF7</t>
  </si>
  <si>
    <t>B4DT67;B4DRE6;Q9NUQ6;Q9NUQ6-2;B8ZZZ7;F8W6C2;C9JW67;C9JGM8;F8VT91;F8VZ02;C9JKE4;F2Z2S1;H7C2G5;C9J8M7;C9IZC3;F8WAV0;Q4ZFW0</t>
  </si>
  <si>
    <t>SPATS2-like protein</t>
  </si>
  <si>
    <t>SPATS2L</t>
  </si>
  <si>
    <t>F8W8S0;Q13409;Q13409-5;Q13409-2;B7ZA04;Q13409-3;Q13409-6;E7EQL5;E7EV09;E7EMU4;E7ESD3;E7EQU2;E7ETL8;E7ET01;E7ERH4;E7ERR6;E7EUM4;E9PGG1;E7EU01;O14576;O14576-2;G5E9K1;O14576-3;F5H050;E5RJ75;C9J3E7;E5RFE1</t>
  </si>
  <si>
    <t>Cytoplasmic dynein 1 intermediate chain 2</t>
  </si>
  <si>
    <t>DYNC1I2</t>
  </si>
  <si>
    <t>Q14814-4;Q14814;Q14814-5;Q14814-6;Q14814-2;Q5T9U4;Q14814-3;Q02078;F8W966;Q02078-2;Q02078-5;Q02078-3;Q02078-6;Q02078-4;Q06413-5;D6RAH2;Q06413;Q06413-2;Q06413-6;Q06413-3;D6R9J8;Q06413-4;D6RJG6;D6RC63;D6R942;D6RCM6;D6RG21;D6RB91;D6RJA7;D6RG14;H0YM62;H0YKY6</t>
  </si>
  <si>
    <t>Myocyte-specific enhancer factor 2D</t>
  </si>
  <si>
    <t>MEF2D</t>
  </si>
  <si>
    <t>Q92499</t>
  </si>
  <si>
    <t>ATP-dependent RNA helicase DDX1</t>
  </si>
  <si>
    <t>DDX1</t>
  </si>
  <si>
    <t>P84095</t>
  </si>
  <si>
    <t>Rho-related GTP-binding protein RhoG</t>
  </si>
  <si>
    <t>RHOG</t>
  </si>
  <si>
    <t>Q9H5Q4</t>
  </si>
  <si>
    <t>Dimethyladenosine transferase 2, mitochondrial</t>
  </si>
  <si>
    <t>TFB2M</t>
  </si>
  <si>
    <t>Q9BWU0</t>
  </si>
  <si>
    <t>Kanadaptin</t>
  </si>
  <si>
    <t>SLC4A1AP</t>
  </si>
  <si>
    <t>Q15545</t>
  </si>
  <si>
    <t>Transcription initiation factor TFIID subunit 7</t>
  </si>
  <si>
    <t>TAF7</t>
  </si>
  <si>
    <t>Q9Y6M5</t>
  </si>
  <si>
    <t>Zinc transporter 1</t>
  </si>
  <si>
    <t>SLC30A1</t>
  </si>
  <si>
    <t>Q15024</t>
  </si>
  <si>
    <t>Exosome complex component RRP42</t>
  </si>
  <si>
    <t>EXOSC7</t>
  </si>
  <si>
    <t>Q04721</t>
  </si>
  <si>
    <t>Neurogenic locus notch homolog protein 2;Notch 2 extracellular truncation;Notch 2 intracellular domain</t>
  </si>
  <si>
    <t>NOTCH2</t>
  </si>
  <si>
    <t>Q08752</t>
  </si>
  <si>
    <t>Peptidyl-prolyl cis-trans isomerase D</t>
  </si>
  <si>
    <t>PPID</t>
  </si>
  <si>
    <t>P61026</t>
  </si>
  <si>
    <t>Ras-related protein Rab-10</t>
  </si>
  <si>
    <t>RAB10</t>
  </si>
  <si>
    <t>Q8NBX0</t>
  </si>
  <si>
    <t>Saccharopine dehydrogenase-like oxidoreductase</t>
  </si>
  <si>
    <t>SCCPDH</t>
  </si>
  <si>
    <t>H7C2Q8;Q99848</t>
  </si>
  <si>
    <t>Probable rRNA-processing protein EBP2</t>
  </si>
  <si>
    <t>EBNA1BP2</t>
  </si>
  <si>
    <t>Q9Y3A4;Q9NSQ0</t>
  </si>
  <si>
    <t>Ribosomal RNA-processing protein 7 homolog A</t>
  </si>
  <si>
    <t>RRP7A</t>
  </si>
  <si>
    <t>Q00535;Q00535-2</t>
  </si>
  <si>
    <t>Cyclin-dependent kinase 5</t>
  </si>
  <si>
    <t>CDK5</t>
  </si>
  <si>
    <t>P84085;C9J1Z8</t>
  </si>
  <si>
    <t>ADP-ribosylation factor 5</t>
  </si>
  <si>
    <t>ARF5</t>
  </si>
  <si>
    <t>P30048;E9PH29</t>
  </si>
  <si>
    <t>Thioredoxin-dependent peroxide reductase, mitochondrial</t>
  </si>
  <si>
    <t>PRDX3</t>
  </si>
  <si>
    <t>P31947;P31947-2</t>
  </si>
  <si>
    <t>14-3-3 protein sigma</t>
  </si>
  <si>
    <t>SFN</t>
  </si>
  <si>
    <t>P61006;B4DEK7</t>
  </si>
  <si>
    <t>Ras-related protein Rab-8A</t>
  </si>
  <si>
    <t>RAB8A</t>
  </si>
  <si>
    <t>Q15427;Q5SZ64</t>
  </si>
  <si>
    <t>Splicing factor 3B subunit 4</t>
  </si>
  <si>
    <t>SF3B4</t>
  </si>
  <si>
    <t>P45973;F8VNY3</t>
  </si>
  <si>
    <t>Chromobox protein homolog 5</t>
  </si>
  <si>
    <t>CBX5</t>
  </si>
  <si>
    <t>Q14344;F5H1G8</t>
  </si>
  <si>
    <t>Guanine nucleotide-binding protein subunit alpha-13</t>
  </si>
  <si>
    <t>GNA13</t>
  </si>
  <si>
    <t>P40926;E9PDB2;G3XAL0</t>
  </si>
  <si>
    <t>Malate dehydrogenase, mitochondrial;Malate dehydrogenase</t>
  </si>
  <si>
    <t>MDH2</t>
  </si>
  <si>
    <t>O43293;O43293-2;M0QYY8</t>
  </si>
  <si>
    <t>Death-associated protein kinase 3</t>
  </si>
  <si>
    <t>DAPK3</t>
  </si>
  <si>
    <t>Q14677-3;Q14677;Q14677-2</t>
  </si>
  <si>
    <t>Clathrin interactor 1</t>
  </si>
  <si>
    <t>CLINT1</t>
  </si>
  <si>
    <t>F8VWW7;Q8NCJ5;H0YI85</t>
  </si>
  <si>
    <t>SPRY domain-containing protein 3</t>
  </si>
  <si>
    <t>SPRYD3</t>
  </si>
  <si>
    <t>Q9Y6C9;E9PIE4;F5H3Y2</t>
  </si>
  <si>
    <t>Mitochondrial carrier homolog 2</t>
  </si>
  <si>
    <t>MTCH2</t>
  </si>
  <si>
    <t>Q99816;F5H442;Q99816-2</t>
  </si>
  <si>
    <t>Tumor susceptibility gene 101 protein</t>
  </si>
  <si>
    <t>TSG101</t>
  </si>
  <si>
    <t>O15145;C9JZD1;F8VR50</t>
  </si>
  <si>
    <t>Actin-related protein 2/3 complex subunit 3</t>
  </si>
  <si>
    <t>ARPC3</t>
  </si>
  <si>
    <t>Q9C0I1;Q9C0I1-2;Q9C0I1-3</t>
  </si>
  <si>
    <t>Myotubularin-related protein 12</t>
  </si>
  <si>
    <t>MTMR12</t>
  </si>
  <si>
    <t>P62888;E5RI99;E5RJH3</t>
  </si>
  <si>
    <t>60S ribosomal protein L30</t>
  </si>
  <si>
    <t>RPL30</t>
  </si>
  <si>
    <t>Q3ZCM7;Q5SQY0;F5H0I4</t>
  </si>
  <si>
    <t>Tubulin beta-8 chain</t>
  </si>
  <si>
    <t>TUBB8;RP11-631M21.2</t>
  </si>
  <si>
    <t>A6NJZ9;Q8WTT2;F5H677</t>
  </si>
  <si>
    <t>Nucleolar complex protein 3 homolog</t>
  </si>
  <si>
    <t>NOC3L</t>
  </si>
  <si>
    <t>P11233;H7C3P7;C9JPE8</t>
  </si>
  <si>
    <t>Ras-related protein Ral-A</t>
  </si>
  <si>
    <t>RALA</t>
  </si>
  <si>
    <t>P42167;G5E972;P42167-2;H0YJH7</t>
  </si>
  <si>
    <t>Lamina-associated polypeptide 2, isoforms beta/gamma;Thymopoietin;Thymopentin</t>
  </si>
  <si>
    <t>TMPO</t>
  </si>
  <si>
    <t>P00374;B4DM58;Q86XF0;C9JJ68</t>
  </si>
  <si>
    <t>Dihydrofolate reductase</t>
  </si>
  <si>
    <t>DHFR</t>
  </si>
  <si>
    <t>Q01664;I3L254;I3L301;I3L4L6</t>
  </si>
  <si>
    <t>Transcription factor AP-4</t>
  </si>
  <si>
    <t>TFAP4</t>
  </si>
  <si>
    <t>Q14739;C9JXK0;H7C442;C9JES9</t>
  </si>
  <si>
    <t>Lamin-B receptor</t>
  </si>
  <si>
    <t>LBR</t>
  </si>
  <si>
    <t>D6RFG8;P27707;D6RCP9;D6RG38</t>
  </si>
  <si>
    <t>Deoxycytidine kinase</t>
  </si>
  <si>
    <t>DCK</t>
  </si>
  <si>
    <t>Q9UMR2;Q9UMR2-2;H3BN59;H3BTX1</t>
  </si>
  <si>
    <t>ATP-dependent RNA helicase DDX19B</t>
  </si>
  <si>
    <t>DDX19B</t>
  </si>
  <si>
    <t>P24534;C9JZW3;F2Z2G2;F8WF65</t>
  </si>
  <si>
    <t>Elongation factor 1-beta</t>
  </si>
  <si>
    <t>EEF1B2</t>
  </si>
  <si>
    <t>Q9Y281;Q9Y281-3;F8WDN3;G3V2U0</t>
  </si>
  <si>
    <t>Cofilin-2</t>
  </si>
  <si>
    <t>CFL2</t>
  </si>
  <si>
    <t>P78346-2;P78346;Q5VU11;Q5VU10</t>
  </si>
  <si>
    <t>Ribonuclease P protein subunit p30</t>
  </si>
  <si>
    <t>RPP30;RP11-320F15.1</t>
  </si>
  <si>
    <t>Q8IWC1;Q8IWC1-4;Q8IWC1-3;Q8IWC1-2</t>
  </si>
  <si>
    <t>MAP7 domain-containing protein 3</t>
  </si>
  <si>
    <t>MAP7D3</t>
  </si>
  <si>
    <t>Q15369;E5RHG8;Q15369-2;R4GMY8</t>
  </si>
  <si>
    <t>Transcription elongation factor B polypeptide 1</t>
  </si>
  <si>
    <t>TCEB1</t>
  </si>
  <si>
    <t>P10316;P01892;P05534;P30447</t>
  </si>
  <si>
    <t>HLA class I histocompatibility antigen, A-69 alpha chain;HLA class I histocompatibility antigen, A-2 alpha chain</t>
  </si>
  <si>
    <t>HLA-A</t>
  </si>
  <si>
    <t>Q9Y376;Q9H9S4;Q5TAW7;B7ZBJ4</t>
  </si>
  <si>
    <t>Calcium-binding protein 39</t>
  </si>
  <si>
    <t>CAB39</t>
  </si>
  <si>
    <t>P23258;Q9NRH3;K7EIS0;K7EKE5</t>
  </si>
  <si>
    <t>Tubulin gamma-1 chain;Tubulin gamma-2 chain</t>
  </si>
  <si>
    <t>TUBG1;TUBG2</t>
  </si>
  <si>
    <t>P18077;C9K025;F8WB72;F8WBS5</t>
  </si>
  <si>
    <t>60S ribosomal protein L35a</t>
  </si>
  <si>
    <t>RPL35A</t>
  </si>
  <si>
    <t>P19022;A8MWK3;P55283;P55283-2;C9J8J8</t>
  </si>
  <si>
    <t>Cadherin-2</t>
  </si>
  <si>
    <t>CDH2</t>
  </si>
  <si>
    <t>O43683;F5GXI5;E9PC26;C9JQA4;C9JRC7</t>
  </si>
  <si>
    <t>Mitotic checkpoint serine/threonine-protein kinase BUB1</t>
  </si>
  <si>
    <t>BUB1</t>
  </si>
  <si>
    <t>Q8WYA6;B4DE16;Q8WYA6-2;Q8WYA6-3;A2A2P1</t>
  </si>
  <si>
    <t>Beta-catenin-like protein 1</t>
  </si>
  <si>
    <t>CTNNBL1</t>
  </si>
  <si>
    <t>P30419;P30419-2;B7Z8J4;K7EN82;K7EN42</t>
  </si>
  <si>
    <t>Glycylpeptide N-tetradecanoyltransferase 1</t>
  </si>
  <si>
    <t>NMT1</t>
  </si>
  <si>
    <t>Q8TED0;B4DXK8;H0Y8P4;B4DU75;D6RF65</t>
  </si>
  <si>
    <t>U3 small nucleolar RNA-associated protein 15 homolog</t>
  </si>
  <si>
    <t>UTP15</t>
  </si>
  <si>
    <t>C9JRZ6;Q9NX63;F8WAR4;G3V1K1;F8WD73</t>
  </si>
  <si>
    <t>Coiled-coil-helix-coiled-coil-helix domain-containing protein 3, mitochondrial</t>
  </si>
  <si>
    <t>CHCHD3</t>
  </si>
  <si>
    <t>P41743;Q05513;Q05513-3;Q05513-2;E9PBE1</t>
  </si>
  <si>
    <t>Protein kinase C iota type</t>
  </si>
  <si>
    <t>PRKCI</t>
  </si>
  <si>
    <t>P60510;H3BTA2;H3BV22;I3L4X0;H3BVE3;H3BPN5</t>
  </si>
  <si>
    <t>Serine/threonine-protein phosphatase 4 catalytic subunit;Serine/threonine-protein phosphatase</t>
  </si>
  <si>
    <t>PPP4C</t>
  </si>
  <si>
    <t>Q32Q12;P22392-2;J3KPD9;P22392;O60361;F6XY72</t>
  </si>
  <si>
    <t>Nucleoside diphosphate kinase;Nucleoside diphosphate kinase B</t>
  </si>
  <si>
    <t>NME1-NME2;NME2</t>
  </si>
  <si>
    <t>Q96P16;Q96P16-3;K7EP82;Q9NQG5;E9PIQ9;K7EQR8</t>
  </si>
  <si>
    <t>Regulation of nuclear pre-mRNA domain-containing protein 1A</t>
  </si>
  <si>
    <t>RPRD1A</t>
  </si>
  <si>
    <t>Q96G03;F5H6V2;B4E0G8;E7ENQ8;E9PD70;H0Y921</t>
  </si>
  <si>
    <t>Phosphoglucomutase-2</t>
  </si>
  <si>
    <t>PGM2</t>
  </si>
  <si>
    <t>B8ZZN6;P63165;B9A032;B8ZZJ0;P63165-2;B8ZZ67</t>
  </si>
  <si>
    <t>Small ubiquitin-related modifier 1</t>
  </si>
  <si>
    <t>SUMO1</t>
  </si>
  <si>
    <t>P49427;U3KPV8;U3KQB6;U3KQ77;U3KQP9;U3KQ74;U3KQQ6</t>
  </si>
  <si>
    <t>Ubiquitin-conjugating enzyme E2 R1</t>
  </si>
  <si>
    <t>CDC34</t>
  </si>
  <si>
    <t>Q9NZ01;B3KSQ1;M0QXM3;Q9NZ01-2;M0R3C3;B4DR74;M0R329</t>
  </si>
  <si>
    <t>Trans-2,3-enoyl-CoA reductase</t>
  </si>
  <si>
    <t>TECR</t>
  </si>
  <si>
    <t>Q12888-2;F8VY86;Q12888;A6NNK5;C9JXV0;H7C3N7;H7BZY0</t>
  </si>
  <si>
    <t>Tumor suppressor p53-binding protein 1</t>
  </si>
  <si>
    <t>TP53BP1</t>
  </si>
  <si>
    <t>O94955;D6R935;H0Y8R9;D6RC79;H0Y9R7;H0YA85;D6RG10</t>
  </si>
  <si>
    <t>Rho-related BTB domain-containing protein 3</t>
  </si>
  <si>
    <t>RHOBTB3</t>
  </si>
  <si>
    <t>Q96L92;Q96L92-3;Q96L92-2;Q96L92-4;O60759;B4DWH9;C9JSM2</t>
  </si>
  <si>
    <t>Sorting nexin-27</t>
  </si>
  <si>
    <t>SNX27</t>
  </si>
  <si>
    <t>Q8TC12;Q8TC12-2;G3V234;G3V2G6;Q8TC12-3;H0YJ46;H0YIZ8;H0YJ10</t>
  </si>
  <si>
    <t>Retinol dehydrogenase 11</t>
  </si>
  <si>
    <t>RDH11</t>
  </si>
  <si>
    <t>Q12933-2;Q12933;Q12933-3;Q12933-4;B1AMX9;B1AMX8;B1AMX7;B1AMY1</t>
  </si>
  <si>
    <t>TNF receptor-associated factor 2</t>
  </si>
  <si>
    <t>TRAF2</t>
  </si>
  <si>
    <t>P56545-2;Q5SQP8;P56545;E7EPF8;D6RAX2;E7ESU7;E7EUB3;E9PGB1;H0Y9M9</t>
  </si>
  <si>
    <t>C-terminal-binding protein 2</t>
  </si>
  <si>
    <t>CTBP2</t>
  </si>
  <si>
    <t>P62879;C9JXA5;C9JIS1;C9JZN1;E7EP32;Q9HAV0;B3KPU1;H7C5J5;C9JD14</t>
  </si>
  <si>
    <t>Guanine nucleotide-binding protein G(I)/G(S)/G(T) subunit beta-2;Guanine nucleotide-binding protein subunit beta-4</t>
  </si>
  <si>
    <t>GNB2;GNB4</t>
  </si>
  <si>
    <t>P55039;A8MZF9;J3QKW7;J3QRI9;J3QR71;J3KRL5;J3QKV7;J3QL90;J3QLF3</t>
  </si>
  <si>
    <t>Developmentally-regulated GTP-binding protein 2</t>
  </si>
  <si>
    <t>DRG2</t>
  </si>
  <si>
    <t>Q9NR28;Q9NR28-2;Q9NR28-3;F5H796;F5GXT8;F5GX50;H7BZK7;F5GYH3;H7BZQ7;F5H0Q4</t>
  </si>
  <si>
    <t>Diablo homolog, mitochondrial</t>
  </si>
  <si>
    <t>DIABLO</t>
  </si>
  <si>
    <t>P59998-3;F8WCF6;P59998;P59998-2;H7C0A3;F8WDD7;P59998-4;R4GN08;F8WE39;F8WDW3</t>
  </si>
  <si>
    <t>Actin-related protein 2/3 complex subunit 4</t>
  </si>
  <si>
    <t>ARPC4;ARPC4-TTLL3</t>
  </si>
  <si>
    <t>Q9NR12;Q9NR12-2;D6RH06;Q9NR12-4;Q9NR12-6;Q9NR12-5;H7BYK4;D6RF83;Q9NR12-3;D6RAN1;H0Y8W6</t>
  </si>
  <si>
    <t>PDZ and LIM domain protein 7</t>
  </si>
  <si>
    <t>PDLIM7</t>
  </si>
  <si>
    <t>Q9HC98-2;Q9HC98-4;Q9HC98-3;Q9HC98;Q5TBH1;Q5TBH2;Q5TBG7;Q5TBG1;Q5TBH0;Q5TBG4;Q5TBG2</t>
  </si>
  <si>
    <t>Serine/threonine-protein kinase Nek6</t>
  </si>
  <si>
    <t>NEK6</t>
  </si>
  <si>
    <t>Q13888;Q6P1K8;D6RID8;J3KQC7;D6RJD3;F5GZM1;D6RGC9;D6RIT7;R4GMS9;D6RAW1;R4GMV2</t>
  </si>
  <si>
    <t>General transcription factor IIH subunit 2;General transcription factor IIH subunit 2-like protein</t>
  </si>
  <si>
    <t>GTF2H2;GTF2H2C</t>
  </si>
  <si>
    <t>Q6PIW4;Q6PIW4-2;C9JKI6;Q9UBP0;Q9UBP0-2;Q9UBP0-3;Q9UBP0-4;C9JHJ4;C9JTB2;C9JSC4;C9JTG6;C9JP37</t>
  </si>
  <si>
    <t>Fidgetin-like protein 1</t>
  </si>
  <si>
    <t>FIGNL1</t>
  </si>
  <si>
    <t>P18583-5;P18583-2;P18583-9;P18583;P18583-7;P18583-4;P18583-3;P18583-10;P18583-6;H7C1M2;J3QSZ5;P18583-8;H7C2G8</t>
  </si>
  <si>
    <t>Protein SON</t>
  </si>
  <si>
    <t>SON</t>
  </si>
  <si>
    <t>P61224;P61224-3;F5H7Y6;E7ESV4;A6NIZ1;P61224-4;F5GX62;P61224-2;F5GZG1;B7ZB78;F5H823;F5H004;F5H6R7</t>
  </si>
  <si>
    <t>Ras-related protein Rap-1b;Ras-related protein Rap-1b-like protein</t>
  </si>
  <si>
    <t>RAP1B</t>
  </si>
  <si>
    <t>Q15796;Q15796-2;B7Z5N5;K7EJX0;K7ERC7;P84022-2;K7EL92;K7ESI8;O15198;O15198-2;P84022-3;H3BVD1;H3BP09;H0YL71;H0YMP2</t>
  </si>
  <si>
    <t>Mothers against decapentaplegic homolog 2</t>
  </si>
  <si>
    <t>SMAD2</t>
  </si>
  <si>
    <t>B7Z6Z4;G3V1V0;G8JLA2;J3KND3;P60660;P60660-2;F8W1R7;F8VPF3;G3V1Y7;F8W180;F8VZU9;H0YI43;P14649;F8W1I5;F8VXL3</t>
  </si>
  <si>
    <t>Myosin light polypeptide 6</t>
  </si>
  <si>
    <t>MYL6</t>
  </si>
  <si>
    <t>Q9Y6E0;Q9Y6E0-2;B4DR80;H0Y630;B4E0Y9;Q9P289;Q8NBY1;Q9P289-3;Q9P289-2;C9J232;C9JCC0;C9J6L2;C9JDH9;Q5JV98;Q5JV99;C9JJV0</t>
  </si>
  <si>
    <t>Serine/threonine-protein kinase 24;Serine/threonine-protein kinase 24 36 kDa subunit;Serine/threonine-protein kinase 24 12 kDa subunit;Serine/threonine-protein kinase MST4</t>
  </si>
  <si>
    <t>STK24;MST4</t>
  </si>
  <si>
    <t>P29966</t>
  </si>
  <si>
    <t>Myristoylated alanine-rich C-kinase substrate</t>
  </si>
  <si>
    <t>MARCKS</t>
  </si>
  <si>
    <t>P62805</t>
  </si>
  <si>
    <t>Histone H4</t>
  </si>
  <si>
    <t>HIST1H4A</t>
  </si>
  <si>
    <t>P49721</t>
  </si>
  <si>
    <t>Proteasome subunit beta type-2</t>
  </si>
  <si>
    <t>PSMB2</t>
  </si>
  <si>
    <t>P40222</t>
  </si>
  <si>
    <t>Alpha-taxilin</t>
  </si>
  <si>
    <t>TXLNA</t>
  </si>
  <si>
    <t>O75396</t>
  </si>
  <si>
    <t>Vesicle-trafficking protein SEC22b</t>
  </si>
  <si>
    <t>SEC22B</t>
  </si>
  <si>
    <t>Q8WX92</t>
  </si>
  <si>
    <t>Negative elongation factor B</t>
  </si>
  <si>
    <t>COBRA1</t>
  </si>
  <si>
    <t>P20042</t>
  </si>
  <si>
    <t>Eukaryotic translation initiation factor 2 subunit 2</t>
  </si>
  <si>
    <t>EIF2S2</t>
  </si>
  <si>
    <t>Q8IYW5</t>
  </si>
  <si>
    <t>E3 ubiquitin-protein ligase RNF168</t>
  </si>
  <si>
    <t>RNF168</t>
  </si>
  <si>
    <t>P05109</t>
  </si>
  <si>
    <t>Protein S100-A8</t>
  </si>
  <si>
    <t>S100A8</t>
  </si>
  <si>
    <t>Q5K651;C9JKF1</t>
  </si>
  <si>
    <t>Sterile alpha motif domain-containing protein 9</t>
  </si>
  <si>
    <t>SAMD9</t>
  </si>
  <si>
    <t>Q9UGP8;A6PVC9</t>
  </si>
  <si>
    <t>Translocation protein SEC63 homolog</t>
  </si>
  <si>
    <t>SEC63</t>
  </si>
  <si>
    <t>Q8NBF2;Q8NBF2-2</t>
  </si>
  <si>
    <t>NHL repeat-containing protein 2</t>
  </si>
  <si>
    <t>NHLRC2</t>
  </si>
  <si>
    <t>P30050;P30050-2</t>
  </si>
  <si>
    <t>60S ribosomal protein L12</t>
  </si>
  <si>
    <t>RPL12</t>
  </si>
  <si>
    <t>Q8NEM2;I3L3Z1</t>
  </si>
  <si>
    <t>SHC SH2 domain-binding protein 1</t>
  </si>
  <si>
    <t>SHCBP1</t>
  </si>
  <si>
    <t>Q8NFH4;F8VTY2</t>
  </si>
  <si>
    <t>Nucleoporin Nup37</t>
  </si>
  <si>
    <t>NUP37</t>
  </si>
  <si>
    <t>Q9BRQ8;Q9BRQ8-2</t>
  </si>
  <si>
    <t>Apoptosis-inducing factor 2</t>
  </si>
  <si>
    <t>AIFM2</t>
  </si>
  <si>
    <t>Q12874;E7EUT8</t>
  </si>
  <si>
    <t>Splicing factor 3A subunit 3</t>
  </si>
  <si>
    <t>SF3A3</t>
  </si>
  <si>
    <t>O43813;E9PHS0;F8WDS9</t>
  </si>
  <si>
    <t>LanC-like protein 1</t>
  </si>
  <si>
    <t>LANCL1</t>
  </si>
  <si>
    <t>Q13433;Q13433-2;K7EQ91</t>
  </si>
  <si>
    <t>Zinc transporter ZIP6</t>
  </si>
  <si>
    <t>SLC39A6</t>
  </si>
  <si>
    <t>P48163;B4DZ70;F5H4W0</t>
  </si>
  <si>
    <t>NADP-dependent malic enzyme;Malic enzyme</t>
  </si>
  <si>
    <t>ME1</t>
  </si>
  <si>
    <t>Q5VZE5;Q5VZE6;B1AM43</t>
  </si>
  <si>
    <t>N-alpha-acetyltransferase 35, NatC auxiliary subunit</t>
  </si>
  <si>
    <t>NAA35</t>
  </si>
  <si>
    <t>O75475;O75475-2;O75475-3</t>
  </si>
  <si>
    <t>PC4 and SFRS1-interacting protein</t>
  </si>
  <si>
    <t>PSIP1</t>
  </si>
  <si>
    <t>Q13242;H0YIB4;S4R3G0</t>
  </si>
  <si>
    <t>Serine/arginine-rich splicing factor 9</t>
  </si>
  <si>
    <t>SRSF9</t>
  </si>
  <si>
    <t>O94874;O94874-3;O94874-2</t>
  </si>
  <si>
    <t>E3 UFM1-protein ligase 1</t>
  </si>
  <si>
    <t>UFL1</t>
  </si>
  <si>
    <t>Q9BSV6;E7EQB3;A9C4B9;B0V3J0</t>
  </si>
  <si>
    <t>tRNA-splicing endonuclease subunit Sen34</t>
  </si>
  <si>
    <t>TSEN34</t>
  </si>
  <si>
    <t>Q96A72;A6NEC0;F5H6N1;F5H124</t>
  </si>
  <si>
    <t>Protein mago nashi homolog 2</t>
  </si>
  <si>
    <t>MAGOHB</t>
  </si>
  <si>
    <t>Q96J01;Q6NZ53;D6RGZ2;D6REC9</t>
  </si>
  <si>
    <t>THO complex subunit 3</t>
  </si>
  <si>
    <t>THOC3</t>
  </si>
  <si>
    <t>P30044;P30044-2;P30044-3;P30044-4</t>
  </si>
  <si>
    <t>Peroxiredoxin-5, mitochondrial</t>
  </si>
  <si>
    <t>PRDX5</t>
  </si>
  <si>
    <t>Q15631;E9PGT1;H7C1D4;Q15631-2</t>
  </si>
  <si>
    <t>Translin</t>
  </si>
  <si>
    <t>TSN</t>
  </si>
  <si>
    <t>P62913;P62913-2;Q5VVC8;Q5VVC9</t>
  </si>
  <si>
    <t>60S ribosomal protein L11</t>
  </si>
  <si>
    <t>RPL11</t>
  </si>
  <si>
    <t>Q8IWV8;Q8IWV8-4;Q8IWV8-2;Q8IWV8-3</t>
  </si>
  <si>
    <t>E3 ubiquitin-protein ligase UBR2</t>
  </si>
  <si>
    <t>UBR2</t>
  </si>
  <si>
    <t>Q9BUP3-3;Q9BUP3;E9PI87;Q9BUP3-2</t>
  </si>
  <si>
    <t>Oxidoreductase HTATIP2</t>
  </si>
  <si>
    <t>HTATIP2</t>
  </si>
  <si>
    <t>J3KN32;Q9UKL0;E9PQE5;E9PR63</t>
  </si>
  <si>
    <t>REST corepressor 1</t>
  </si>
  <si>
    <t>RCOR1</t>
  </si>
  <si>
    <t>Q08379;Q08379-2;B7ZC06;H0Y7B8;A8MZ06</t>
  </si>
  <si>
    <t>Golgin subfamily A member 2</t>
  </si>
  <si>
    <t>GOLGA2</t>
  </si>
  <si>
    <t>P62253;I3L2Q4;I3L0Q0;I3L2H7;K7EPR7</t>
  </si>
  <si>
    <t>Ubiquitin-conjugating enzyme E2 G1</t>
  </si>
  <si>
    <t>UBE2G1</t>
  </si>
  <si>
    <t>O00231-2;O00231;J3QRY4;J3QS13;J3KSW3</t>
  </si>
  <si>
    <t>26S proteasome non-ATPase regulatory subunit 11</t>
  </si>
  <si>
    <t>PSMD11</t>
  </si>
  <si>
    <t>O00764;F2Z2Y4;O00764-2;O00764-3;A8MV33</t>
  </si>
  <si>
    <t>Pyridoxal kinase</t>
  </si>
  <si>
    <t>PDXK</t>
  </si>
  <si>
    <t>Q13907-2;Q13907;C9JKM8;C9JD53;Q9BXS1</t>
  </si>
  <si>
    <t>Isopentenyl-diphosphate Delta-isomerase 1</t>
  </si>
  <si>
    <t>IDI1</t>
  </si>
  <si>
    <t>Q08257;Q08257-3;A6NP24;C9JH92;Q08257-2</t>
  </si>
  <si>
    <t>Quinone oxidoreductase</t>
  </si>
  <si>
    <t>CRYZ</t>
  </si>
  <si>
    <t>Q8NCA5;Q8NCA5-2;E9PH82;B4DT23;C9J3G8</t>
  </si>
  <si>
    <t>Protein FAM98A</t>
  </si>
  <si>
    <t>FAM98A</t>
  </si>
  <si>
    <t>O95630;C9JK83;F5H5B9;C9JEK5;C9JZ93</t>
  </si>
  <si>
    <t>STAM-binding protein</t>
  </si>
  <si>
    <t>STAMBP</t>
  </si>
  <si>
    <t>P35520-2;P35520;F5H2U1;H7C2H4;C9JMA6;H7C1W6</t>
  </si>
  <si>
    <t>Cystathionine beta-synthase</t>
  </si>
  <si>
    <t>CBS</t>
  </si>
  <si>
    <t>Q9UKK9;A6NFX8;A6NJU6;A6NCQ0;C9JYY9;H0YEY4</t>
  </si>
  <si>
    <t>ADP-sugar pyrophosphatase</t>
  </si>
  <si>
    <t>NUDT5</t>
  </si>
  <si>
    <t>B5MDF5;P62826;J3KQE5;F5H018;B4DV51;H0YFC6</t>
  </si>
  <si>
    <t>GTP-binding nuclear protein Ran</t>
  </si>
  <si>
    <t>RAN</t>
  </si>
  <si>
    <t>Q96AY3;H0Y827;Q9H6J3;K7ESG6;K7ELI6;K7EM43</t>
  </si>
  <si>
    <t>Peptidyl-prolyl cis-trans isomerase FKBP10</t>
  </si>
  <si>
    <t>FKBP10</t>
  </si>
  <si>
    <t>Q9H8H2;F8WAJ0;Q9H8H2-2;Q9H8H2-4;Q9H8H2-3;B4E3G7</t>
  </si>
  <si>
    <t>Probable ATP-dependent RNA helicase DDX31</t>
  </si>
  <si>
    <t>DDX31</t>
  </si>
  <si>
    <t>Q9NR31;B4DQ19;H0Y5E8;Q5SQT8;D6RDB2;D6RAA2</t>
  </si>
  <si>
    <t>GTP-binding protein SAR1a</t>
  </si>
  <si>
    <t>SAR1A</t>
  </si>
  <si>
    <t>P48426;B4DGX2;Q5JUT3;H7BXS3;Q5JUT2;S4R320</t>
  </si>
  <si>
    <t>Phosphatidylinositol 5-phosphate 4-kinase type-2 alpha</t>
  </si>
  <si>
    <t>PIP4K2A;PIP5K2A</t>
  </si>
  <si>
    <t>E5RJD8;O75347;E5RIW3;E5RHG6;B4DT30;E5RIX8</t>
  </si>
  <si>
    <t>Tubulin-specific chaperone A</t>
  </si>
  <si>
    <t>TBCA</t>
  </si>
  <si>
    <t>Q13614;Q13614-2;C9JEX3;Q9P2M7;Q9P2M7-2;H0Y4A8</t>
  </si>
  <si>
    <t>Myotubularin-related protein 2</t>
  </si>
  <si>
    <t>MTMR2</t>
  </si>
  <si>
    <t>O14964;O14964-2;I3L1P5;I3L1E3;I3L165;I3L2H4</t>
  </si>
  <si>
    <t>Hepatocyte growth factor-regulated tyrosine kinase substrate</t>
  </si>
  <si>
    <t>HGS</t>
  </si>
  <si>
    <t>P60891;B4DNL6;B1ALA9;P21108;H7C540;B1ALA7</t>
  </si>
  <si>
    <t>Ribose-phosphate pyrophosphokinase 1;Ribose-phosphate pyrophosphokinase;Ribose-phosphate pyrophosphokinase 3</t>
  </si>
  <si>
    <t>PRPS1;PRPS1L1</t>
  </si>
  <si>
    <t>Q9UKM9;Q9UKM9-2;Q5QPL9;Q5QPM1;Q5QPM0;Q5QPM2</t>
  </si>
  <si>
    <t>RNA-binding protein Raly</t>
  </si>
  <si>
    <t>RALY</t>
  </si>
  <si>
    <t>Q9UHD1;Q9UHD1-2;E9PPQ5;E9PSD5;E9PIZ4;E9PHZ2</t>
  </si>
  <si>
    <t>Cysteine and histidine-rich domain-containing protein 1</t>
  </si>
  <si>
    <t>CHORDC1</t>
  </si>
  <si>
    <t>P13073;H3BNV9;H3BN72;Q86WV2;H3BPG0;H3BNI5;H3BPR4</t>
  </si>
  <si>
    <t>Cytochrome c oxidase subunit 4 isoform 1, mitochondrial</t>
  </si>
  <si>
    <t>COX4I1</t>
  </si>
  <si>
    <t>Q05932;Q05932-4;Q05932-2;Q05932-3;Q5JU23;Q5JU20;Q5JU21</t>
  </si>
  <si>
    <t>Folylpolyglutamate synthase, mitochondrial</t>
  </si>
  <si>
    <t>FPGS</t>
  </si>
  <si>
    <t>A6NHB5;Q14202;Q14202-2;A6NHN7;A6NL54;Q14202-3;A6NC58</t>
  </si>
  <si>
    <t>Zinc finger MYM-type protein 3</t>
  </si>
  <si>
    <t>ZMYM3</t>
  </si>
  <si>
    <t>O43396;K7ER96;G3V1K0;K7EML9;K7EME7;K7EPB7;K7EKG2</t>
  </si>
  <si>
    <t>Thioredoxin-like protein 1</t>
  </si>
  <si>
    <t>TXNL1</t>
  </si>
  <si>
    <t>P26006-1;P26006;B4DDT0;D6R9X8;K7EMU3;H0YA32;H0YA49</t>
  </si>
  <si>
    <t>Integrin alpha-3;Integrin alpha-3 heavy chain;Integrin alpha-3 light chain</t>
  </si>
  <si>
    <t>ITGA3</t>
  </si>
  <si>
    <t>Q9UNF0;Q9UNF0-2;B0QYG8;B0QYG7;Q9BY11;F6U236;H0Y923</t>
  </si>
  <si>
    <t>Protein kinase C and casein kinase substrate in neurons protein 2</t>
  </si>
  <si>
    <t>PACSIN2</t>
  </si>
  <si>
    <t>P35659;B4DFG0;P35659-2;D6R9L5;D6RDA2;H0Y8X0;H0Y993</t>
  </si>
  <si>
    <t>Protein DEK</t>
  </si>
  <si>
    <t>DEK</t>
  </si>
  <si>
    <t>P30154;P30154-4;P30154-2;P30154-3;P30154-5;J3KR29;H0YDG7</t>
  </si>
  <si>
    <t>Serine/threonine-protein phosphatase 2A 65 kDa regulatory subunit A beta isoform</t>
  </si>
  <si>
    <t>PPP2R1B</t>
  </si>
  <si>
    <t>P61254;J3QRC4;J3QQV1;J3QQQ9;J3QRI7;J3KTJ8;J3KSS0</t>
  </si>
  <si>
    <t>60S ribosomal protein L26</t>
  </si>
  <si>
    <t>RPL26</t>
  </si>
  <si>
    <t>Q969Z0;Q969Z0-2;C9IZN7;C9J7P5;C9J347;C9J5A2;H7C4R5;C9J618</t>
  </si>
  <si>
    <t>Protein TBRG4</t>
  </si>
  <si>
    <t>TBRG4</t>
  </si>
  <si>
    <t>E5KLJ5;O60313-2;E5KLJ9;E5KLJ6;E5KLK1;O60313;H7C321;H7C141</t>
  </si>
  <si>
    <t>Dynamin-like 120 kDa protein, mitochondrial;Dynamin-like 120 kDa protein, form S1</t>
  </si>
  <si>
    <t>OPA1</t>
  </si>
  <si>
    <t>Q00325;Q00325-2;F8VVM2;F8VWQ0;F8VWR4;F8VZL5;F8VYH5;F8VY00</t>
  </si>
  <si>
    <t>Phosphate carrier protein, mitochondrial</t>
  </si>
  <si>
    <t>SLC25A3</t>
  </si>
  <si>
    <t>P61289-2;P61289;K7ESG5;B3KQ25;K7ENH2;K7EKR3;K7EPX6;K7EMD0;B7Z8D3</t>
  </si>
  <si>
    <t>Proteasome activator complex subunit 3</t>
  </si>
  <si>
    <t>PSME3</t>
  </si>
  <si>
    <t>P63000-2;P63000;P15153;P60763;B1AH80;B1AH78;B1AH77;J3QLK0;J3KSC4</t>
  </si>
  <si>
    <t>Ras-related C3 botulinum toxin substrate 1;Ras-related C3 botulinum toxin substrate 2;Ras-related C3 botulinum toxin substrate 3</t>
  </si>
  <si>
    <t>RAC1;RAC2;RAC3</t>
  </si>
  <si>
    <t>P62873;F6UT28;F6X3N5;B1AKQ8;P16520;E9PCP0;F5H0S8;F5H100;F5H8J8</t>
  </si>
  <si>
    <t>Guanine nucleotide-binding protein G(I)/G(S)/G(T) subunit beta-1</t>
  </si>
  <si>
    <t>GNB1</t>
  </si>
  <si>
    <t>P18621-3;P18621;J3KRX5;J3QQT2;J3QLC8;P18621-2;J3QS96;J3KRB3;J3KSJ0</t>
  </si>
  <si>
    <t>60S ribosomal protein L17</t>
  </si>
  <si>
    <t>RPL17</t>
  </si>
  <si>
    <t>H7BY58;J3KP72;P22061-2;P22061;B7Z972;F8WAX2;F8WAV5;F8WDT3;C9J0F2;H7C4X2</t>
  </si>
  <si>
    <t>Protein-L-isoaspartate O-methyltransferase;Protein-L-isoaspartate(D-aspartate) O-methyltransferase</t>
  </si>
  <si>
    <t>PCMT1</t>
  </si>
  <si>
    <t>O43739;O43739-2;B7Z2V9;J3KQA6;Q99418;Q99418-2;G5E9B7;F8W8E2;M0R2J0;Q9UIA0</t>
  </si>
  <si>
    <t>Cytohesin-3</t>
  </si>
  <si>
    <t>CYTH3</t>
  </si>
  <si>
    <t>Q13283;F5H4D6;E5RIZ6;E5RJU8;Q5HYE9;E5RH42;E5RIF8;E5RI46;D6R9A4;D6R9X5;E5RH00</t>
  </si>
  <si>
    <t>Ras GTPase-activating protein-binding protein 1</t>
  </si>
  <si>
    <t>G3BP1</t>
  </si>
  <si>
    <t>Q14103;Q14103-3;H0Y8G5;Q14103-2;B4DTC3;Q14103-4;H0YA96;D6RAF8;F5H6R6;D6RF44;D6RD83;D6RBQ9</t>
  </si>
  <si>
    <t>Heterogeneous nuclear ribonucleoprotein D0</t>
  </si>
  <si>
    <t>HNRNPD</t>
  </si>
  <si>
    <t>O15143;C9J6C8;C9JFG9;C9JQM8;C9JEY1;C9J4Z7;C9K057;C9JBJ7;C9JTT6;F8WEB3;C9JM51;F8VXW2</t>
  </si>
  <si>
    <t>Actin-related protein 2/3 complex subunit 1B</t>
  </si>
  <si>
    <t>ARPC1B</t>
  </si>
  <si>
    <t>Q15637-6;Q15637;Q15637-2;Q15637-3;Q15637-4;Q15637-5;Q15637-7;B4DX42;F8WEV5;H7C561;C9J792;H7C0N4</t>
  </si>
  <si>
    <t>Splicing factor 1</t>
  </si>
  <si>
    <t>SF1</t>
  </si>
  <si>
    <t>P05388;F8VWS0;Q3B7A4;Q8NHW5;F8VU65;F8VW21;G3V210;F8VPE8;F8VZS0;F8VRK7;F8VQY6;F8VS58;F8VWV4;F8W1K8</t>
  </si>
  <si>
    <t>60S acidic ribosomal protein P0;60S acidic ribosomal protein P0-like</t>
  </si>
  <si>
    <t>RPLP0;RPLP0P6</t>
  </si>
  <si>
    <t>B0QZ18;Q99829;F2Z2V0;A6PVH9;E7ENH5;Q5JX44;Q5JX60;Q5JX59;Q5JX58;Q5JX56;Q5JX45;Q5JX55;Q5JX52;Q5JX61;Q5JX54;E7EV27;Q5JX57;H0Y524;Q5JX53</t>
  </si>
  <si>
    <t>Copine-1</t>
  </si>
  <si>
    <t>CPNE1</t>
  </si>
  <si>
    <t>Q13492;Q13492-5;Q13492-2;Q13492-3;Q13492-4;H0YEH1;H0YEF7;H0YCY1;E9PK13;E9PJT1;F5GWN7;O60641;E9PDG8;O60641-4;O60641-3;E5RGY9;H0YD48;H0YEY8;E9PLJ8;E5RIJ5;E5RK51;E5RFC6;E9PI56;E9PKP6;H0YE97;E5RHK9;E5RFU0</t>
  </si>
  <si>
    <t>Phosphatidylinositol-binding clathrin assembly protein</t>
  </si>
  <si>
    <t>PICALM</t>
  </si>
  <si>
    <t>P16070;P16070-5;E7EPC6;P16070-7;P16070-3;P16070-4;P16070-6;P16070-17;P16070-8;P16070-16;P16070-10;P16070-11;P16070-13;P16070-14;P16070-12;P16070-18;H0YD13;H0Y2P0;P16070-9;H0Y5E4;P16070-15;H0YCV9;H0YDW7;H0YE40;E9PKC6;H0YDX6;P16070-19;Q86UZ1;J3KN83;H0YD17</t>
  </si>
  <si>
    <t>CD44 antigen</t>
  </si>
  <si>
    <t>CD44</t>
  </si>
  <si>
    <t>Q9P258</t>
  </si>
  <si>
    <t>Protein RCC2</t>
  </si>
  <si>
    <t>RCC2</t>
  </si>
  <si>
    <t>P09913</t>
  </si>
  <si>
    <t>Interferon-induced protein with tetratricopeptide repeats 2</t>
  </si>
  <si>
    <t>IFIT2</t>
  </si>
  <si>
    <t>Q562R1</t>
  </si>
  <si>
    <t>Beta-actin-like protein 2</t>
  </si>
  <si>
    <t>ACTBL2</t>
  </si>
  <si>
    <t>P62745</t>
  </si>
  <si>
    <t>Rho-related GTP-binding protein RhoB</t>
  </si>
  <si>
    <t>RHOB</t>
  </si>
  <si>
    <t>O00186</t>
  </si>
  <si>
    <t>Syntaxin-binding protein 3</t>
  </si>
  <si>
    <t>STXBP3</t>
  </si>
  <si>
    <t>P26196</t>
  </si>
  <si>
    <t>Probable ATP-dependent RNA helicase DDX6</t>
  </si>
  <si>
    <t>DDX6</t>
  </si>
  <si>
    <t>O00622</t>
  </si>
  <si>
    <t>Protein CYR61</t>
  </si>
  <si>
    <t>CYR61</t>
  </si>
  <si>
    <t>Q9UL25</t>
  </si>
  <si>
    <t>Ras-related protein Rab-21</t>
  </si>
  <si>
    <t>RAB21</t>
  </si>
  <si>
    <t>O14777</t>
  </si>
  <si>
    <t>Kinetochore protein NDC80 homolog</t>
  </si>
  <si>
    <t>NDC80</t>
  </si>
  <si>
    <t>P06702</t>
  </si>
  <si>
    <t>Protein S100-A9</t>
  </si>
  <si>
    <t>S100A9</t>
  </si>
  <si>
    <t>P57059</t>
  </si>
  <si>
    <t>Serine/threonine-protein kinase SIK1</t>
  </si>
  <si>
    <t>SIK1</t>
  </si>
  <si>
    <t>Q13233</t>
  </si>
  <si>
    <t>Mitogen-activated protein kinase kinase kinase 1</t>
  </si>
  <si>
    <t>MAP3K1</t>
  </si>
  <si>
    <t>P28070</t>
  </si>
  <si>
    <t>Proteasome subunit beta type-4</t>
  </si>
  <si>
    <t>PSMB4</t>
  </si>
  <si>
    <t>Q15018</t>
  </si>
  <si>
    <t>BRISC complex subunit Abro1</t>
  </si>
  <si>
    <t>FAM175B</t>
  </si>
  <si>
    <t>O95363;Q5JRF7</t>
  </si>
  <si>
    <t>Phenylalanine--tRNA ligase, mitochondrial</t>
  </si>
  <si>
    <t>FARS2</t>
  </si>
  <si>
    <t>P42166;A2T926</t>
  </si>
  <si>
    <t>Lamina-associated polypeptide 2, isoform alpha;Thymopoietin;Thymopentin</t>
  </si>
  <si>
    <t>P17174;B7Z7E9</t>
  </si>
  <si>
    <t>Aspartate aminotransferase, cytoplasmic;Aspartate aminotransferase</t>
  </si>
  <si>
    <t>GOT1</t>
  </si>
  <si>
    <t>Q8WV24;R4GND3</t>
  </si>
  <si>
    <t>Pleckstrin homology-like domain family A member 1</t>
  </si>
  <si>
    <t>PHLDA1</t>
  </si>
  <si>
    <t>Q9Y3A2;B4DJC6</t>
  </si>
  <si>
    <t>Probable U3 small nucleolar RNA-associated protein 11</t>
  </si>
  <si>
    <t>UTP11L</t>
  </si>
  <si>
    <t>Q13835;Q13835-2</t>
  </si>
  <si>
    <t>Plakophilin-1</t>
  </si>
  <si>
    <t>PKP1</t>
  </si>
  <si>
    <t>Q5T5C7;P49591</t>
  </si>
  <si>
    <t>Serine--tRNA ligase, cytoplasmic</t>
  </si>
  <si>
    <t>SARS</t>
  </si>
  <si>
    <t>P28066;P28066-2</t>
  </si>
  <si>
    <t>Proteasome subunit alpha type-5</t>
  </si>
  <si>
    <t>PSMA5</t>
  </si>
  <si>
    <t>Q96G28-2;Q96G28</t>
  </si>
  <si>
    <t>Coiled-coil domain-containing protein 104</t>
  </si>
  <si>
    <t>CCDC104</t>
  </si>
  <si>
    <t>Q9UNQ2;D6RCL3</t>
  </si>
  <si>
    <t>Probable dimethyladenosine transferase</t>
  </si>
  <si>
    <t>DIMT1</t>
  </si>
  <si>
    <t>O43865;O43865-2</t>
  </si>
  <si>
    <t>Putative adenosylhomocysteinase 2</t>
  </si>
  <si>
    <t>AHCYL1</t>
  </si>
  <si>
    <t>O75663;O75663-2</t>
  </si>
  <si>
    <t>TIP41-like protein</t>
  </si>
  <si>
    <t>TIPRL</t>
  </si>
  <si>
    <t>Q9NYY3;Q9H4B4</t>
  </si>
  <si>
    <t>Serine/threonine-protein kinase PLK2</t>
  </si>
  <si>
    <t>PLK2</t>
  </si>
  <si>
    <t>O00487;C9JW37</t>
  </si>
  <si>
    <t>26S proteasome non-ATPase regulatory subunit 14</t>
  </si>
  <si>
    <t>PSMD14</t>
  </si>
  <si>
    <t>Q6DKI1;R4GMU7;B7Z652</t>
  </si>
  <si>
    <t>60S ribosomal protein L7-like 1</t>
  </si>
  <si>
    <t>RPL7L1</t>
  </si>
  <si>
    <t>Q9NQS7;Q9NQS7-2;E9PM67</t>
  </si>
  <si>
    <t>Inner centromere protein</t>
  </si>
  <si>
    <t>INCENP</t>
  </si>
  <si>
    <t>P07093-3;P07093-2;C9JN98</t>
  </si>
  <si>
    <t>SERPINE2</t>
  </si>
  <si>
    <t>Q8N884;A6PW79;Q8N884-2</t>
  </si>
  <si>
    <t>Protein MB21D1</t>
  </si>
  <si>
    <t>MB21D1;C6orf150</t>
  </si>
  <si>
    <t>Q9H2G2;Q9H2G2-2;H0YB71</t>
  </si>
  <si>
    <t>STE20-like serine/threonine-protein kinase</t>
  </si>
  <si>
    <t>SLK</t>
  </si>
  <si>
    <t>Q9P0L0;Q9P0L0-2;J3QKM9</t>
  </si>
  <si>
    <t>Vesicle-associated membrane protein-associated protein A</t>
  </si>
  <si>
    <t>VAPA</t>
  </si>
  <si>
    <t>J3KPS0;Q9NXW2-2;Q9NXW2</t>
  </si>
  <si>
    <t>DnaJ homolog subfamily B member 12</t>
  </si>
  <si>
    <t>DNAJB12</t>
  </si>
  <si>
    <t>Q03468;F5H493;D6R9X7</t>
  </si>
  <si>
    <t>DNA excision repair protein ERCC-6</t>
  </si>
  <si>
    <t>ERCC6</t>
  </si>
  <si>
    <t>P19388;K7EJ87;K7EQN2</t>
  </si>
  <si>
    <t>DNA-directed RNA polymerases I, II, and III subunit RPABC1</t>
  </si>
  <si>
    <t>POLR2E</t>
  </si>
  <si>
    <t>P61962;E9PCY4;B4E039</t>
  </si>
  <si>
    <t>DDB1- and CUL4-associated factor 7</t>
  </si>
  <si>
    <t>DCAF7</t>
  </si>
  <si>
    <t>Q9Y6Y0;A8MVR0;H0Y5Y2</t>
  </si>
  <si>
    <t>Influenza virus NS1A-binding protein</t>
  </si>
  <si>
    <t>IVNS1ABP</t>
  </si>
  <si>
    <t>O95551-2;O95551;O95551-3</t>
  </si>
  <si>
    <t>Tyrosyl-DNA phosphodiesterase 2</t>
  </si>
  <si>
    <t>TDP2</t>
  </si>
  <si>
    <t>Q99436;Q5TBG5;B4E0P1</t>
  </si>
  <si>
    <t>Proteasome subunit beta type-7</t>
  </si>
  <si>
    <t>PSMB7</t>
  </si>
  <si>
    <t>P39748;P39748-2;I3L3E9;F5H1Y3</t>
  </si>
  <si>
    <t>Flap endonuclease 1</t>
  </si>
  <si>
    <t>FEN1</t>
  </si>
  <si>
    <t>Q14232;B4DGX0;F5H0D0;H0YGG4</t>
  </si>
  <si>
    <t>Translation initiation factor eIF-2B subunit alpha</t>
  </si>
  <si>
    <t>EIF2B1</t>
  </si>
  <si>
    <t>P26368;P26368-2;K7ENG2;K7ELP8</t>
  </si>
  <si>
    <t>Splicing factor U2AF 65 kDa subunit</t>
  </si>
  <si>
    <t>U2AF2</t>
  </si>
  <si>
    <t>O60493;O60493-4;O60493-2;O60493-3</t>
  </si>
  <si>
    <t>Sorting nexin-3</t>
  </si>
  <si>
    <t>SNX3</t>
  </si>
  <si>
    <t>P16403;P16402;Q02539;P22492</t>
  </si>
  <si>
    <t>Histone H1.2;Histone H1.3</t>
  </si>
  <si>
    <t>HIST1H1C;HIST1H1D</t>
  </si>
  <si>
    <t>Q9UMX0;Q9UMX0-2;H0YDS0;H0YEZ9</t>
  </si>
  <si>
    <t>Ubiquilin-1</t>
  </si>
  <si>
    <t>UBQLN1</t>
  </si>
  <si>
    <t>P55263;P55263-2;P55263-4;P55263-3</t>
  </si>
  <si>
    <t>Adenosine kinase</t>
  </si>
  <si>
    <t>ADK</t>
  </si>
  <si>
    <t>Q9UKX7;Q9UKX7-2;B4E2D3;B0QY21</t>
  </si>
  <si>
    <t>Nuclear pore complex protein Nup50</t>
  </si>
  <si>
    <t>NUP50</t>
  </si>
  <si>
    <t>Q9Y5B8;Q9Y5B8-2;B4DXC8;E9PNU1</t>
  </si>
  <si>
    <t>Nucleoside diphosphate kinase 7</t>
  </si>
  <si>
    <t>NME7</t>
  </si>
  <si>
    <t>P08865;C9J9K3;A6NE09;C9JQR9</t>
  </si>
  <si>
    <t>40S ribosomal protein SA</t>
  </si>
  <si>
    <t>RPSA;RPSAP58</t>
  </si>
  <si>
    <t>Q13185;S4R2Y4;B8ZZ43;C9JMM0</t>
  </si>
  <si>
    <t>Chromobox protein homolog 3</t>
  </si>
  <si>
    <t>CBX3</t>
  </si>
  <si>
    <t>Q9H040;B1AKT1;Q9H040-2;Q9H040-3</t>
  </si>
  <si>
    <t>Zinc finger RAD18 domain-containing protein C1orf124</t>
  </si>
  <si>
    <t>C1orf124</t>
  </si>
  <si>
    <t>Q9H992;B7Z7P5;F5H6W4;C9J159</t>
  </si>
  <si>
    <t>E3 ubiquitin-protein ligase MARCH7</t>
  </si>
  <si>
    <t>Q92830;Q92830-2;K7ERS6;K7EPC4</t>
  </si>
  <si>
    <t>Histone acetyltransferase KAT2A</t>
  </si>
  <si>
    <t>KAT2A</t>
  </si>
  <si>
    <t>P63096;P63096-2;C9JPP4;C9JL77</t>
  </si>
  <si>
    <t>Guanine nucleotide-binding protein G(i) subunit alpha-1</t>
  </si>
  <si>
    <t>GNAI1</t>
  </si>
  <si>
    <t>O75319;C9JYA6;C9JGC8;O75319-2;H7C0E6</t>
  </si>
  <si>
    <t>RNA/RNP complex-1-interacting phosphatase</t>
  </si>
  <si>
    <t>DUSP11</t>
  </si>
  <si>
    <t>P51665;B4DXI8;H3BTM8;H3BNT7;H3BQV2</t>
  </si>
  <si>
    <t>26S proteasome non-ATPase regulatory subunit 7</t>
  </si>
  <si>
    <t>PSMD7</t>
  </si>
  <si>
    <t>Q12899;A2AE48;A2AE51;Q5SPU2;A2AE50</t>
  </si>
  <si>
    <t>Tripartite motif-containing protein 26</t>
  </si>
  <si>
    <t>TRIM26</t>
  </si>
  <si>
    <t>Q9NYJ8;B4DIR9;Q9NYJ8-2;U3KQR0;U3KQ62</t>
  </si>
  <si>
    <t>TGF-beta-activated kinase 1 and MAP3K7-binding protein 2</t>
  </si>
  <si>
    <t>TAB2</t>
  </si>
  <si>
    <t>Q9P2Y5;E9PR71;E9PK00;B3KTC1;H0YDD1</t>
  </si>
  <si>
    <t>UV radiation resistance-associated gene protein</t>
  </si>
  <si>
    <t>UVRAG</t>
  </si>
  <si>
    <t>O75676;O75676-2;E9PJN1;G3XAA9;E9PKU3</t>
  </si>
  <si>
    <t>Ribosomal protein S6 kinase alpha-4;Ribosomal protein S6 kinase</t>
  </si>
  <si>
    <t>RPS6KA4</t>
  </si>
  <si>
    <t>O15397;O15397-2;H0YH64;F5H2I3;F5H244</t>
  </si>
  <si>
    <t>Importin-8</t>
  </si>
  <si>
    <t>IPO8</t>
  </si>
  <si>
    <t>Q7Z4H7;Q5VY60;Q7Z4H7-3;Q7Z4H7-2;Q5SYF9</t>
  </si>
  <si>
    <t>HAUS augmin-like complex subunit 6</t>
  </si>
  <si>
    <t>HAUS6;FAM29A</t>
  </si>
  <si>
    <t>B7Z7Q0;P48739-2;P48739;B3KYB7;B3KYB6</t>
  </si>
  <si>
    <t>Phosphatidylinositol transfer protein beta isoform</t>
  </si>
  <si>
    <t>PITPNB</t>
  </si>
  <si>
    <t>P46776;E9PLL6;E9PLX7;E9PJD9;H0YF34</t>
  </si>
  <si>
    <t>60S ribosomal protein L27a</t>
  </si>
  <si>
    <t>RPL27A</t>
  </si>
  <si>
    <t>Q9NRG9;Q9NRG9-2;F8VZ44;H3BU82;F8VUB6</t>
  </si>
  <si>
    <t>Aladin</t>
  </si>
  <si>
    <t>AAAS</t>
  </si>
  <si>
    <t>Q9BV38;U3KQC1;K7EIR0;K7EML4;U3KQQ3</t>
  </si>
  <si>
    <t>WD repeat-containing protein 18</t>
  </si>
  <si>
    <t>WDR18</t>
  </si>
  <si>
    <t>P25787;C9JCK5;H3BT36;Q6MZI6;H7C402</t>
  </si>
  <si>
    <t>Proteasome subunit alpha type-2</t>
  </si>
  <si>
    <t>PSMA2</t>
  </si>
  <si>
    <t>P28074;P28074-2;P28074-3;H0YJM8;G3V3K3;G8JLC2</t>
  </si>
  <si>
    <t>Proteasome subunit beta type-5</t>
  </si>
  <si>
    <t>PSMB5</t>
  </si>
  <si>
    <t>P61086;B4DIZ2;P61086-2;D6RDM7;P61086-3;D6RFX1</t>
  </si>
  <si>
    <t>Ubiquitin-conjugating enzyme E2 K</t>
  </si>
  <si>
    <t>UBE2K</t>
  </si>
  <si>
    <t>P12277;G3V4N7;H0YJG0;G3V461;P06732;G3V2I1</t>
  </si>
  <si>
    <t>Creatine kinase B-type</t>
  </si>
  <si>
    <t>CKB</t>
  </si>
  <si>
    <t>P18085;C9JAK5;C9JPM4;U3KQF2;F8WDB3;C9J6P1</t>
  </si>
  <si>
    <t>ADP-ribosylation factor 4</t>
  </si>
  <si>
    <t>ARF4</t>
  </si>
  <si>
    <t>J3KNQ4;Q9NVD7;F5H1R9;B7Z952;E9PS97;Q9NVD7-2</t>
  </si>
  <si>
    <t>Alpha-parvin</t>
  </si>
  <si>
    <t>PARVA</t>
  </si>
  <si>
    <t>J3KNW4;Q14192;Q5TM15;U3KQT4;F8WDA8;C9J3S8</t>
  </si>
  <si>
    <t>Four and a half LIM domains protein 2</t>
  </si>
  <si>
    <t>FHL2</t>
  </si>
  <si>
    <t>Q14807;H3BRB3;Q14807-2;H3BTH5;E7EUJ5;I3L306</t>
  </si>
  <si>
    <t>Kinesin-like protein KIF22</t>
  </si>
  <si>
    <t>KIF22</t>
  </si>
  <si>
    <t>C9JA08;Q96D46;C9J0B9;C9K0C2;C9IZW9;C9IY70</t>
  </si>
  <si>
    <t>60S ribosomal export protein NMD3</t>
  </si>
  <si>
    <t>NMD3</t>
  </si>
  <si>
    <t>Q9NWF9-1;Q9NWF9;Q9NWF9-3;F8W6D1;F8WDI8;Q6NUR6;C9JIV3</t>
  </si>
  <si>
    <t>E3 ubiquitin-protein ligase RNF216</t>
  </si>
  <si>
    <t>RNF216</t>
  </si>
  <si>
    <t>P35232;C9JW96;E9PCW0;E7ESE2;C9JZ20;B4DY47;D6RBK0</t>
  </si>
  <si>
    <t>Prohibitin</t>
  </si>
  <si>
    <t>PHB</t>
  </si>
  <si>
    <t>Q9UM54;E7EW20;Q9UM54-1;Q9UM54-4;Q9UM54-6;Q9UM54-2;Q9UM54-5</t>
  </si>
  <si>
    <t>Unconventional myosin-VI</t>
  </si>
  <si>
    <t>MYO6</t>
  </si>
  <si>
    <t>J3KR44;Q96FW1;F5GYJ8;F5H6Q1;F5GYN4;F5H3F0;Q96FW1-2</t>
  </si>
  <si>
    <t>Ubiquitin thioesterase OTUB1</t>
  </si>
  <si>
    <t>OTUB1</t>
  </si>
  <si>
    <t>Q9Y2T2;P53677;E5RJ52;H0YBM0;Q7Z472;E7ER80;H0YBA0</t>
  </si>
  <si>
    <t>AP-3 complex subunit mu-1</t>
  </si>
  <si>
    <t>AP3M1</t>
  </si>
  <si>
    <t>Q9H832;Q9H832-2;D6RB11;I3L286;H0Y9X8;I3L4C5;I3L3V3</t>
  </si>
  <si>
    <t>Ubiquitin-conjugating enzyme E2 Z</t>
  </si>
  <si>
    <t>UBE2Z</t>
  </si>
  <si>
    <t>Q12765-2;Q12765;Q12765-3;C9K052;B4DIV7;C9J7U9;B8ZZP4</t>
  </si>
  <si>
    <t>Secernin-1</t>
  </si>
  <si>
    <t>SCRN1</t>
  </si>
  <si>
    <t>J3KPX7;Q99623;F5GY37;Q99623-2;F5GWA7;F5H3X6;F5H0C5;F5H2D2</t>
  </si>
  <si>
    <t>Prohibitin-2</t>
  </si>
  <si>
    <t>PHB2</t>
  </si>
  <si>
    <t>J3QQ67;Q07020;H0YHA7;G3V203;F8VWC5;F8VYV2;F8VUA6;F8VXR6</t>
  </si>
  <si>
    <t>60S ribosomal protein L18</t>
  </si>
  <si>
    <t>RPL18</t>
  </si>
  <si>
    <t>Q13148;G3V162;B1AKP7;K7EJM5;K7EN94;B4DJ45;K7EJ99;K7EL26</t>
  </si>
  <si>
    <t>TAR DNA-binding protein 43</t>
  </si>
  <si>
    <t>TARDBP</t>
  </si>
  <si>
    <t>P40937;P40937-2;F8W9B4;F5H0U6;F5H5S0;C9JH72;F5H304;E9PEP3</t>
  </si>
  <si>
    <t>Replication factor C subunit 5</t>
  </si>
  <si>
    <t>RFC5</t>
  </si>
  <si>
    <t>Q9UI26-2;Q9UI26;F8WDV0;D6RJB1;H0Y8M5;D6RCN7;E7EMB7;D6RCQ2</t>
  </si>
  <si>
    <t>Importin-11</t>
  </si>
  <si>
    <t>IPO11</t>
  </si>
  <si>
    <t>Q9H0W8;Q9H0W8-2;M0QZC7;M0R2N0;M0QYR7;M0QX70;M0QZH1;M0R0U0</t>
  </si>
  <si>
    <t>Protein SMG9</t>
  </si>
  <si>
    <t>SMG9</t>
  </si>
  <si>
    <t>Q49A26;Q49A26-5;Q49A26-3;Q49A26-2;K7EMM8;Q49A26-4;K7EQB2;K7ELL0</t>
  </si>
  <si>
    <t>Putative oxidoreductase GLYR1</t>
  </si>
  <si>
    <t>GLYR1</t>
  </si>
  <si>
    <t>Q6ZVM7;B7Z2L7;Q6ZVM7-3;B7Z2U2;Q6ZVM7-2;F5H3S6;Q6ZVM7-4;K7ENB0</t>
  </si>
  <si>
    <t>TOM1-like protein 2</t>
  </si>
  <si>
    <t>TOM1L2</t>
  </si>
  <si>
    <t>O95433;B4DUR9;G3V438;H0YJG7;H0YJU2;H0YJ63;H0YJG6;G3V3W9</t>
  </si>
  <si>
    <t>Activator of 90 kDa heat shock protein ATPase homolog 1</t>
  </si>
  <si>
    <t>AHSA1</t>
  </si>
  <si>
    <t>P15880;H0YEN5;E9PQD7;E9PMM9;E9PM36;I3L404;E9PPT0;H0YE27;H3BNG3</t>
  </si>
  <si>
    <t>40S ribosomal protein S2</t>
  </si>
  <si>
    <t>RPS2</t>
  </si>
  <si>
    <t>P61019;P61019-2;E9PKL7;Q8WUD1;H7C125;H0YD31;E9PE37;Q6PIK3;H0YDL5</t>
  </si>
  <si>
    <t>Ras-related protein Rab-2A;Ras-related protein Rab-2B</t>
  </si>
  <si>
    <t>RAB2A;RAB2B</t>
  </si>
  <si>
    <t>P51692;P42229;Q8WWS9;K7EK35;P42229-2;K7EIF9;C9J4I3;C9JVV6;K7EM17</t>
  </si>
  <si>
    <t>Signal transducer and activator of transcription 5B;Signal transducer and activator of transcription 5A</t>
  </si>
  <si>
    <t>STAT5B;STAT5A</t>
  </si>
  <si>
    <t>Q13485;K7EIU8;K7ES96;L7N2F7;K7ENG8;K7EIJ2;K7EL18;K7EL15;K7ENG1;K7ELK2</t>
  </si>
  <si>
    <t>Mothers against decapentaplegic homolog 4</t>
  </si>
  <si>
    <t>SMAD4</t>
  </si>
  <si>
    <t>E9PN11;P08134;Q5JR08;E9PQH6;Q5JR05;Q5JR07;U3KQV3;U3KQA9;Q5JR06;E9PLA2</t>
  </si>
  <si>
    <t>Rho-related GTP-binding protein RhoC</t>
  </si>
  <si>
    <t>RHOC</t>
  </si>
  <si>
    <t>Q9BY44;B4DQ14;F8WAE5;B4DF96;C9IZE1;H7C5Q3;Q9BY44-2;H7C5R5;F8WAT3;F8WF18</t>
  </si>
  <si>
    <t>Eukaryotic translation initiation factor 2A</t>
  </si>
  <si>
    <t>EIF2A</t>
  </si>
  <si>
    <t>Q86YP4-3;Q86YP4;Q86YP4-2;B4DKZ7;C9JJK9;C9JHD7;C9JGN4;F5H7D9;C9JMI3;C9JVY3</t>
  </si>
  <si>
    <t>Transcriptional repressor p66-alpha</t>
  </si>
  <si>
    <t>GATAD2A</t>
  </si>
  <si>
    <t>Q9BW27;J3KT10;B4DMQ3;J3KRC0;J3QL54;B4DPW1;J3KSH3;J3QLH0;J3QLD4;F5H0W7;J3QLV0</t>
  </si>
  <si>
    <t>Nuclear pore complex protein Nup85</t>
  </si>
  <si>
    <t>NUP85</t>
  </si>
  <si>
    <t>J9JID1;Q96GD4;Q96GD4-4;J3QLN8;J3KTD6;Q96GD4-2;J3KT86;J3QR41;Q96GD4-3;J3KRJ2;J3KRF8</t>
  </si>
  <si>
    <t>Aurora kinase B</t>
  </si>
  <si>
    <t>AURKB</t>
  </si>
  <si>
    <t>O14936;O14936-3;H9KV37;O14936-2;F8W998;O14936-6;O14936-4;Q5JS74;O14936-5;Q5JS72;Q5JS79</t>
  </si>
  <si>
    <t>Peripheral plasma membrane protein CASK</t>
  </si>
  <si>
    <t>CASK</t>
  </si>
  <si>
    <t>O76021;J3QSV6;I3L3U9;I3L3C4;I3L234;B4DJ58;I3L1A3;I3L1Y4;I3L4T8;I3L2F2;J3KPU7</t>
  </si>
  <si>
    <t>Ribosomal L1 domain-containing protein 1</t>
  </si>
  <si>
    <t>RSL1D1</t>
  </si>
  <si>
    <t>P08581-2;P08581;B4DPY6;P08581-3;H7C174;Q04912;Q04912-2;P42685;B4DY49;H7C074;H7C3Z8</t>
  </si>
  <si>
    <t>Hepatocyte growth factor receptor</t>
  </si>
  <si>
    <t>MET</t>
  </si>
  <si>
    <t>P58876;B4DR52;U3KQK0;Q5QNW6-2;O60814;P57053;P62807;Q5QNW6;Q93079;Q99877;Q99879;Q99880</t>
  </si>
  <si>
    <t>Histone H2B type 1-D;Histone H2B;Histone H2B type 1-K;Histone H2B type F-S;Histone H2B type 1-C/E/F/G/I;Histone H2B type 2-F;Histone H2B type 1-H;Histone H2B type 1-N;Histone H2B type 1-M;Histone H2B type 1-L</t>
  </si>
  <si>
    <t>HIST1H2BD;HIST2H2BF;HIST1H2BK;H2BFS;HIST1H2BC;HIST1H2BH;HIST1H2BN;HIST1H2BM;HIST1H2BL</t>
  </si>
  <si>
    <t>Q9UBE0;M0QZS6;B3KNJ4;Q9UBE0-3;Q9UBE0-2;M0QX65;B4DY66;M0R054;M0QYM8;M0R286;M0QYP2;M0R375</t>
  </si>
  <si>
    <t>SUMO-activating enzyme subunit 1</t>
  </si>
  <si>
    <t>SAE1</t>
  </si>
  <si>
    <t>Q969G3;B4DGM3;Q969G3-4;Q969G3-2;Q969G3-3;Q969G3-5;Q969G3-6;J3QKS7;K7EMQ8;H7C048;J3QR61;J3KT85</t>
  </si>
  <si>
    <t>SWI/SNF-related matrix-associated actin-dependent regulator of chromatin subfamily E member 1</t>
  </si>
  <si>
    <t>SMARCE1</t>
  </si>
  <si>
    <t>Q96GG9;C9JVE2;C9J8R4;C9JUW4;C9J0B2;C9JRU6;F8WC32;Q6PH85;H7C216;Q6PH85-2;C9JAV2;C9JRE2</t>
  </si>
  <si>
    <t>DCN1-like protein 1</t>
  </si>
  <si>
    <t>DCUN1D1</t>
  </si>
  <si>
    <t>Q3ZCQ8-2;Q3ZCQ8;Q3ZCQ8-3;M0R2F8;M0R0C3;M0R003;M0R1Y4;M0R047;M0R2Q2;M0R2D2;M0R303;M0R2Z3;M0QXC3</t>
  </si>
  <si>
    <t>Mitochondrial import inner membrane translocase subunit TIM50</t>
  </si>
  <si>
    <t>TIMM50</t>
  </si>
  <si>
    <t>Q9BUJ2;Q9BUJ2-2;B7Z4B8;Q9BUJ2-4;Q9BUJ2-3;M0QYZ0;M0R3F1;M0R0K8;M0QZV6;M0R203;M0QYI8;M0R247;M0QYM5</t>
  </si>
  <si>
    <t>Heterogeneous nuclear ribonucleoprotein U-like protein 1</t>
  </si>
  <si>
    <t>HNRNPUL1</t>
  </si>
  <si>
    <t>Q9UHC7;Q9UHC7-2;Q9UHC7-3;Q9UHC7-4;F5H0I9;C9IY57;C9J031;C9JYX8;Q13434;F8WAS8;F8WEY8;C9IZP5;F8WBJ4</t>
  </si>
  <si>
    <t>E3 ubiquitin-protein ligase makorin-1</t>
  </si>
  <si>
    <t>MKRN1</t>
  </si>
  <si>
    <t>Q14790-9;Q14790-4;Q14790;Q14790-2;Q14790-7;Q14790-8;Q14790-3;Q14790-5;Q14790-6;E7EQ06;E7ETB7;E7EVN1;E7EQ01;H7C0E2;H7BZM4</t>
  </si>
  <si>
    <t>Caspase-8;Caspase-8 subunit p18;Caspase-8 subunit p10</t>
  </si>
  <si>
    <t>CASP8</t>
  </si>
  <si>
    <t>Q15326;J3QKD2;Q15326-3;Q15326-6;Q15326-2;Q5VUI0;B0QZE2;Q15326-4;Q5BJG6;F5H449;B7Z3Z1;E7ENI9;Q15326-5;E7EV75;E9PE09</t>
  </si>
  <si>
    <t>Zinc finger MYND domain-containing protein 11</t>
  </si>
  <si>
    <t>ZMYND11</t>
  </si>
  <si>
    <t>Q86U86;Q86U86-8;Q86U86-2;Q86U86-9;Q86U86-3;Q86U86-7;Q86U86-4;Q86U86-5;E7EVG2;H0Y5B5;Q86U86-6;C9JPI5;C9JQF1;C9J053;C9JCJ2</t>
  </si>
  <si>
    <t>Protein polybromo-1</t>
  </si>
  <si>
    <t>PBRM1</t>
  </si>
  <si>
    <t>F5H604;O75122;J3KR49;E3W994;E7EW49;E7ERI8;E9PBA6;F5H3X0;E7ENG2;B3KR06;O75122-2;D6RBU8;H7C5M8;H7C4X8;C9J668;H7C4I5</t>
  </si>
  <si>
    <t>CLIP-associating protein 2</t>
  </si>
  <si>
    <t>CLASP2</t>
  </si>
  <si>
    <t>Q15058</t>
  </si>
  <si>
    <t>Kinesin-like protein KIF14</t>
  </si>
  <si>
    <t>KIF14</t>
  </si>
  <si>
    <t>Q8ND90</t>
  </si>
  <si>
    <t>Paraneoplastic antigen Ma1</t>
  </si>
  <si>
    <t>PNMA1</t>
  </si>
  <si>
    <t>Q16533</t>
  </si>
  <si>
    <t>snRNA-activating protein complex subunit 1</t>
  </si>
  <si>
    <t>SNAPC1</t>
  </si>
  <si>
    <t>P00492</t>
  </si>
  <si>
    <t>Hypoxanthine-guanine phosphoribosyltransferase</t>
  </si>
  <si>
    <t>HPRT1</t>
  </si>
  <si>
    <t>Q9Y3T9</t>
  </si>
  <si>
    <t>Nucleolar complex protein 2 homolog</t>
  </si>
  <si>
    <t>NOC2L</t>
  </si>
  <si>
    <t>Q58FF8</t>
  </si>
  <si>
    <t>Putative heat shock protein HSP 90-beta 2</t>
  </si>
  <si>
    <t>HSP90AB2P</t>
  </si>
  <si>
    <t>Q01581;D6RIW1</t>
  </si>
  <si>
    <t>Hydroxymethylglutaryl-CoA synthase, cytoplasmic</t>
  </si>
  <si>
    <t>HMGCS1</t>
  </si>
  <si>
    <t>Q96I24;Q96I24-2</t>
  </si>
  <si>
    <t>Far upstream element-binding protein 3</t>
  </si>
  <si>
    <t>FUBP3</t>
  </si>
  <si>
    <t>P09601;B1AHA8</t>
  </si>
  <si>
    <t>Heme oxygenase 1</t>
  </si>
  <si>
    <t>HMOX1</t>
  </si>
  <si>
    <t>P15374;Q5TBK7</t>
  </si>
  <si>
    <t>Ubiquitin carboxyl-terminal hydrolase isozyme L3</t>
  </si>
  <si>
    <t>UCHL3</t>
  </si>
  <si>
    <t>Q9Y2Z4;H0YHS6</t>
  </si>
  <si>
    <t>Tyrosine--tRNA ligase, mitochondrial</t>
  </si>
  <si>
    <t>YARS2</t>
  </si>
  <si>
    <t>Q6UXN9;C9JBU3</t>
  </si>
  <si>
    <t>WD repeat-containing protein 82</t>
  </si>
  <si>
    <t>WDR82</t>
  </si>
  <si>
    <t>Q2TAY7;B4E3L0</t>
  </si>
  <si>
    <t>WD40 repeat-containing protein SMU1</t>
  </si>
  <si>
    <t>SMU1</t>
  </si>
  <si>
    <t>Q9Y508;Q9Y508-2</t>
  </si>
  <si>
    <t>RING finger protein 114</t>
  </si>
  <si>
    <t>RNF114</t>
  </si>
  <si>
    <t>Q3SYB4;Q96P63</t>
  </si>
  <si>
    <t>Serpin B12</t>
  </si>
  <si>
    <t>SERPINB12</t>
  </si>
  <si>
    <t>P39656;E7EWT1;U3KQ84</t>
  </si>
  <si>
    <t>Dolichyl-diphosphooligosaccharide--protein glycosyltransferase 48 kDa subunit</t>
  </si>
  <si>
    <t>DDOST</t>
  </si>
  <si>
    <t>P32119;A6NIW5;P32119-2</t>
  </si>
  <si>
    <t>Peroxiredoxin-2</t>
  </si>
  <si>
    <t>PRDX2</t>
  </si>
  <si>
    <t>P04818;P04818-2;P04818-3</t>
  </si>
  <si>
    <t>Thymidylate synthase</t>
  </si>
  <si>
    <t>TYMS</t>
  </si>
  <si>
    <t>P36952;P36952-2;C9JLM5</t>
  </si>
  <si>
    <t>Serpin B5</t>
  </si>
  <si>
    <t>SERPINB5</t>
  </si>
  <si>
    <t>Q7Z6B7;Q7Z6B7-2;G5EA48</t>
  </si>
  <si>
    <t>SLIT-ROBO Rho GTPase-activating protein 1</t>
  </si>
  <si>
    <t>SRGAP1</t>
  </si>
  <si>
    <t>Q10471;G3V1S6;B7Z8V8</t>
  </si>
  <si>
    <t>Polypeptide N-acetylgalactosaminyltransferase 2;Polypeptide N-acetylgalactosaminyltransferase 2 soluble form</t>
  </si>
  <si>
    <t>GALNT2</t>
  </si>
  <si>
    <t>Q96HS1;Q96HS1-2;F5GXG4</t>
  </si>
  <si>
    <t>Serine/threonine-protein phosphatase PGAM5, mitochondrial</t>
  </si>
  <si>
    <t>PGAM5</t>
  </si>
  <si>
    <t>O43719;Q5H918;Q5H919</t>
  </si>
  <si>
    <t>HIV Tat-specific factor 1</t>
  </si>
  <si>
    <t>HTATSF1</t>
  </si>
  <si>
    <t>O95747;C9JIG9;F8WBK9</t>
  </si>
  <si>
    <t>Serine/threonine-protein kinase OSR1</t>
  </si>
  <si>
    <t>OXSR1</t>
  </si>
  <si>
    <t>O43264;A1A528;F5H3C1</t>
  </si>
  <si>
    <t>Centromere/kinetochore protein zw10 homolog</t>
  </si>
  <si>
    <t>ZW10</t>
  </si>
  <si>
    <t>Q13637;P57729;O14966</t>
  </si>
  <si>
    <t>Ras-related protein Rab-32</t>
  </si>
  <si>
    <t>RAB32</t>
  </si>
  <si>
    <t>Q5T6V5;Q5T6V7;Q5T6V6</t>
  </si>
  <si>
    <t>UPF0553 protein C9orf64</t>
  </si>
  <si>
    <t>C9orf64</t>
  </si>
  <si>
    <t>Q12768;E7EQI7;E5RFU6</t>
  </si>
  <si>
    <t>WASH complex subunit strumpellin</t>
  </si>
  <si>
    <t>KIAA0196</t>
  </si>
  <si>
    <t>B0YIW6;P48444;P48444-2</t>
  </si>
  <si>
    <t>Coatomer subunit delta</t>
  </si>
  <si>
    <t>ARCN1</t>
  </si>
  <si>
    <t>P14373;P14373-2;H0Y551</t>
  </si>
  <si>
    <t>Zinc finger protein RFP</t>
  </si>
  <si>
    <t>TRIM27</t>
  </si>
  <si>
    <t>Q9H582;Q9H582-2;Q9H582-3</t>
  </si>
  <si>
    <t>Zinc finger protein 644</t>
  </si>
  <si>
    <t>ZNF644</t>
  </si>
  <si>
    <t>Q96LD4;Q96AD0;K7EJ63</t>
  </si>
  <si>
    <t>Tripartite motif-containing protein 47</t>
  </si>
  <si>
    <t>TRIM47</t>
  </si>
  <si>
    <t>P00387-3;P00387;P00387-2;B1AHF3</t>
  </si>
  <si>
    <t>NADH-cytochrome b5 reductase 3;NADH-cytochrome b5 reductase 3 membrane-bound form;NADH-cytochrome b5 reductase 3 soluble form</t>
  </si>
  <si>
    <t>CYB5R3</t>
  </si>
  <si>
    <t>O15344;O15344-2;C9J453;C9JZJ7</t>
  </si>
  <si>
    <t>Midline-1</t>
  </si>
  <si>
    <t>MID1</t>
  </si>
  <si>
    <t>Q13155;F8W950;A8MU58;F8WCL2</t>
  </si>
  <si>
    <t>Aminoacyl tRNA synthase complex-interacting multifunctional protein 2</t>
  </si>
  <si>
    <t>AIMP2</t>
  </si>
  <si>
    <t>P19525;P19525-2;C9JZT2;F8WBH4</t>
  </si>
  <si>
    <t>Interferon-induced, double-stranded RNA-activated protein kinase</t>
  </si>
  <si>
    <t>EIF2AK2</t>
  </si>
  <si>
    <t>Q04917;A2IDB2;A2IDB1;F8WEB6</t>
  </si>
  <si>
    <t>14-3-3 protein eta</t>
  </si>
  <si>
    <t>YWHAH</t>
  </si>
  <si>
    <t>Q9NY61;K7ERC2;K7EK88;K7ENE9</t>
  </si>
  <si>
    <t>Protein AATF</t>
  </si>
  <si>
    <t>AATF</t>
  </si>
  <si>
    <t>Q9Y383;Q96HJ9-2;Q9Y383-2;Q9Y383-3</t>
  </si>
  <si>
    <t>Putative RNA-binding protein Luc7-like 2</t>
  </si>
  <si>
    <t>LUC7L2</t>
  </si>
  <si>
    <t>Q13573;G3V3A4;G3V4X8;G3V5R3</t>
  </si>
  <si>
    <t>SNW domain-containing protein 1</t>
  </si>
  <si>
    <t>SNW1</t>
  </si>
  <si>
    <t>P37837;F2Z393;E9PKI8;E9PM01</t>
  </si>
  <si>
    <t>Transaldolase</t>
  </si>
  <si>
    <t>TALDO1</t>
  </si>
  <si>
    <t>P14625;F8W026;Q58FF3;H0YIV0</t>
  </si>
  <si>
    <t>Endoplasmin</t>
  </si>
  <si>
    <t>HSP90B1</t>
  </si>
  <si>
    <t>Q15034;F5GWU0;Q8IXX3;H0Y8G9</t>
  </si>
  <si>
    <t>Probable E3 ubiquitin-protein ligase HERC3</t>
  </si>
  <si>
    <t>HERC3</t>
  </si>
  <si>
    <t>O15144;G5E9J0;C9JTV5;H7C3F9;G5E9S7</t>
  </si>
  <si>
    <t>Actin-related protein 2/3 complex subunit 2</t>
  </si>
  <si>
    <t>ARPC2</t>
  </si>
  <si>
    <t>Q69YQ0;Q69YQ0-2;F8WAN1;C9J8U1;C9JLY8</t>
  </si>
  <si>
    <t>Cytospin-A</t>
  </si>
  <si>
    <t>SPECC1L</t>
  </si>
  <si>
    <t>P19623;K7EQ47;K7ESL0;K7EKM4;K7EL89</t>
  </si>
  <si>
    <t>Spermidine synthase</t>
  </si>
  <si>
    <t>SRM</t>
  </si>
  <si>
    <t>P11766;H0YAG8;D6RFE4;D6R9G2;D6RAY0</t>
  </si>
  <si>
    <t>Alcohol dehydrogenase class-3</t>
  </si>
  <si>
    <t>ADH5</t>
  </si>
  <si>
    <t>P16989;P16989-2;P16989-3;Q9Y2T7;H0YG22</t>
  </si>
  <si>
    <t>DNA-binding protein A</t>
  </si>
  <si>
    <t>CSDA</t>
  </si>
  <si>
    <t>Q8WU90;F8WB26;B4DMW2;F8WF67;H7C466</t>
  </si>
  <si>
    <t>Zinc finger CCCH domain-containing protein 15</t>
  </si>
  <si>
    <t>ZC3H15</t>
  </si>
  <si>
    <t>B3KSH1;O00303;B4DEW9;H0YDT6;E9PQV8</t>
  </si>
  <si>
    <t>Eukaryotic translation initiation factor 3 subunit F</t>
  </si>
  <si>
    <t>EIF3F</t>
  </si>
  <si>
    <t>Q75N03;B7ZM03;C9J2P9;C9K074;F8WEM5</t>
  </si>
  <si>
    <t>E3 ubiquitin-protein ligase Hakai</t>
  </si>
  <si>
    <t>CBLL1</t>
  </si>
  <si>
    <t>H0Y368;Q5QPK2;O60762;E9PHH5;Q5QPJ9</t>
  </si>
  <si>
    <t>Dolichol-phosphate mannosyltransferase</t>
  </si>
  <si>
    <t>DPM1</t>
  </si>
  <si>
    <t>Q9NTI5;Q9NTI5-2;Q9NTI5-3;A9IYQ1;Q9NTI5-5</t>
  </si>
  <si>
    <t>Sister chromatid cohesion protein PDS5 homolog B</t>
  </si>
  <si>
    <t>PDS5B</t>
  </si>
  <si>
    <t>Q92783;Q92783-2;B4DZT2;A6NMU3;C9J1E5</t>
  </si>
  <si>
    <t>Signal transducing adapter molecule 1</t>
  </si>
  <si>
    <t>STAM</t>
  </si>
  <si>
    <t>P26232;P26232-5;P26232-2;P26232-3;C9IZ88;C9J144</t>
  </si>
  <si>
    <t>Catenin alpha-2</t>
  </si>
  <si>
    <t>CTNNA2</t>
  </si>
  <si>
    <t>Q96EE3-1;Q96EE3;K7ELV2;K7EP88;K7ENI5;K7EPZ5</t>
  </si>
  <si>
    <t>Nucleoporin SEH1</t>
  </si>
  <si>
    <t>SEH1L</t>
  </si>
  <si>
    <t>O43148-2;O43148;K7EP06;F5H2D9;K7EPP5;K7ERH6</t>
  </si>
  <si>
    <t>mRNA cap guanine-N7 methyltransferase</t>
  </si>
  <si>
    <t>RNMT</t>
  </si>
  <si>
    <t>P48556;R4GMR5;K7EJR3;K7EJC1;K7ENY6;K7ERW6</t>
  </si>
  <si>
    <t>26S proteasome non-ATPase regulatory subunit 8</t>
  </si>
  <si>
    <t>PSMD8</t>
  </si>
  <si>
    <t>P52294;C9JYI4;C9J4U1;F2Z3G4;C9JWD9;C9J352</t>
  </si>
  <si>
    <t>Importin subunit alpha-1</t>
  </si>
  <si>
    <t>KPNA1</t>
  </si>
  <si>
    <t>Q8IWA4;Q8IWA4-3;H7C5H5;Q8IWA4-2;C9JXQ1;C9JQT7</t>
  </si>
  <si>
    <t>Mitofusin-1</t>
  </si>
  <si>
    <t>MFN1</t>
  </si>
  <si>
    <t>Q9BXW9;Q9BXW9-2;Q9BXW9-3;Q9BXW9-4;H7BZJ7;F8WE37</t>
  </si>
  <si>
    <t>Fanconi anemia group D2 protein</t>
  </si>
  <si>
    <t>FANCD2</t>
  </si>
  <si>
    <t>P00390;P00390-3;P00390-2;P00390-4;P00390-5;H0YBD4;E5RI06</t>
  </si>
  <si>
    <t>Glutathione reductase, mitochondrial</t>
  </si>
  <si>
    <t>GSR</t>
  </si>
  <si>
    <t>F5GYQ1;P61421;R4GN72;J3QL14;H3BQJ1;H3BSG7;H3BQB4</t>
  </si>
  <si>
    <t>V-type proton ATPase subunit d 1</t>
  </si>
  <si>
    <t>ATP6V0D1</t>
  </si>
  <si>
    <t>Q86XL3;F5H2H5;Q86XL3-2;F5H417;F5H6J0;Q86XL3-3;F5H1D4</t>
  </si>
  <si>
    <t>Ankyrin repeat and LEM domain-containing protein 2</t>
  </si>
  <si>
    <t>ANKLE2</t>
  </si>
  <si>
    <t>P51572-2;P51572;C9J0M4;C9JQ75;C9JSP1;C9JMD7;C9JM14</t>
  </si>
  <si>
    <t>B-cell receptor-associated protein 31</t>
  </si>
  <si>
    <t>BCAP31</t>
  </si>
  <si>
    <t>P04844;P04844-2;Q5JYR7;Q5JYR4;F2Z3K5;H0Y5M1;Q5JYR3</t>
  </si>
  <si>
    <t>Dolichyl-diphosphooligosaccharide--protein glycosyltransferase subunit 2</t>
  </si>
  <si>
    <t>RPN2</t>
  </si>
  <si>
    <t>O00458;O00458-2;C9JA65;H0YEE3;C9JNM6;E9PMY4;C9JLG5</t>
  </si>
  <si>
    <t>Interferon-related developmental regulator 1</t>
  </si>
  <si>
    <t>IFRD1</t>
  </si>
  <si>
    <t>Q8TF40;Q8TF40-3;J3KNG8;Q8TF40-2;Q9P278-2;Q9P278;D6RFH5</t>
  </si>
  <si>
    <t>Folliculin-interacting protein 1</t>
  </si>
  <si>
    <t>FNIP1</t>
  </si>
  <si>
    <t>Q86X55;Q86X55-1;Q86X55-2;K7EQA8;K7EPK1;K7EK20;K7EQB9</t>
  </si>
  <si>
    <t>Histone-arginine methyltransferase CARM1</t>
  </si>
  <si>
    <t>CARM1</t>
  </si>
  <si>
    <t>P62937;C9J5S7;F8WE65;Q567Q0;F5H284;Q9Y536;E5RIZ5</t>
  </si>
  <si>
    <t>Peptidyl-prolyl cis-trans isomerase A;Peptidyl-prolyl cis-trans isomerase</t>
  </si>
  <si>
    <t>PPIA</t>
  </si>
  <si>
    <t>Q02878;U3KQR5;F8VZ45;F8VR69;F8VU16;F8VWR1;F8VZA3</t>
  </si>
  <si>
    <t>60S ribosomal protein L6</t>
  </si>
  <si>
    <t>RPL6</t>
  </si>
  <si>
    <t>P51858;P51858-3;P51858-2;A8K8G0;Q9Y3E1;M0R0J3;H3BPQ6</t>
  </si>
  <si>
    <t>Hepatoma-derived growth factor</t>
  </si>
  <si>
    <t>HDGF</t>
  </si>
  <si>
    <t>Q9GZZ1;E7EQ69;C9J5D1;Q9GZZ1-2;B0AZT5;C9J5J3;C9JZU6;F8WCK0</t>
  </si>
  <si>
    <t>N-alpha-acetyltransferase 50</t>
  </si>
  <si>
    <t>NAA50</t>
  </si>
  <si>
    <t>P84077;P61204;F5H423;B7ZB63;F5H0C7;H0YGG7;F5H6T5;F5H1V1</t>
  </si>
  <si>
    <t>ADP-ribosylation factor 1;ADP-ribosylation factor 3</t>
  </si>
  <si>
    <t>ARF1;ARF3</t>
  </si>
  <si>
    <t>P02794;G3V192;G3V1D1;E9PKY7;E9PRK8;E9PK45;E9PPQ4;E9PQR3</t>
  </si>
  <si>
    <t>Ferritin heavy chain;Ferritin</t>
  </si>
  <si>
    <t>FTH1</t>
  </si>
  <si>
    <t>Q9BZZ5-2;Q9BZZ5;G3V1C3;Q9BZZ5-3;B4E283;Q9BZZ5-1;H0YER7;E9PQK6</t>
  </si>
  <si>
    <t>Apoptosis inhibitor 5</t>
  </si>
  <si>
    <t>API5</t>
  </si>
  <si>
    <t>Q9Y2H1;B4E3J8;F5GY51;F5H7Z3;I3L0D0;F5H277;F5H0V1;F5H5E6</t>
  </si>
  <si>
    <t>Serine/threonine-protein kinase 38-like</t>
  </si>
  <si>
    <t>STK38L</t>
  </si>
  <si>
    <t>Q96EI5-2;Q96EI5;D6RD44;D6RCE9;D6RIH3;D6RHZ1;J3KQY4;Q9H3H9</t>
  </si>
  <si>
    <t>Transcription elongation factor A protein-like 4</t>
  </si>
  <si>
    <t>TCEAL4</t>
  </si>
  <si>
    <t>P21281;H0YC04;P15313;C9JL73;E5RGH6;H0YAT8;C9JNS9;C9J5E3;C9JZ02</t>
  </si>
  <si>
    <t>V-type proton ATPase subunit B, brain isoform</t>
  </si>
  <si>
    <t>ATP6V1B2</t>
  </si>
  <si>
    <t>P46734;P46734-3;P46734-2;J3QR49;E9PRZ0;P52564;P52564-2;J3KRV4;E9PMA8;J3QL77</t>
  </si>
  <si>
    <t>Dual specificity mitogen-activated protein kinase kinase 3</t>
  </si>
  <si>
    <t>MAP2K3</t>
  </si>
  <si>
    <t>P54819;F8W1A4;P54819-2;P54819-5;P54819-3;P54819-6;F8VY04;F8VZG5;G3V213;P54819-4;F8VPP1</t>
  </si>
  <si>
    <t>Adenylate kinase 2, mitochondrial</t>
  </si>
  <si>
    <t>AK2</t>
  </si>
  <si>
    <t>O14974;O14974-3;O14974-4;O14974-5;O14974-2;F8VZN8;H0YHI8;H0YIS4;H0YIS3;H0YIM2;H0YHL8;F8VW28</t>
  </si>
  <si>
    <t>Protein phosphatase 1 regulatory subunit 12A</t>
  </si>
  <si>
    <t>PPP1R12A</t>
  </si>
  <si>
    <t>Q9UBK8;Q9UBK8-2;H0Y8S9;H0Y9D5;D6RAZ2;H0Y963;D6RGC7;D6RF21;H0Y9Q0;Q9UBK8-3;D6RAY3;D6RIS8</t>
  </si>
  <si>
    <t>Methionine synthase reductase</t>
  </si>
  <si>
    <t>MTRR</t>
  </si>
  <si>
    <t>P25789;H0YL69;H0YN18;H0YMZ1;H0YMA1;P25789-2;H0YMI6;H0YKT8;H0YLC2;H0YKS0;H0YMV3;H0YLS6</t>
  </si>
  <si>
    <t>Proteasome subunit alpha type-4;Proteasome subunit alpha type;Proteasome subunit beta type</t>
  </si>
  <si>
    <t>PSMA4</t>
  </si>
  <si>
    <t>P52306;P52306-5;P52306-4;P52306-2;P52306-3;P52306-6;D6RHH8;D6RHZ7;D6RB97;H0Y8M2;D6REZ0;D6RBC6;D6RC12</t>
  </si>
  <si>
    <t>Rap1 GTPase-GDP dissociation stimulator 1</t>
  </si>
  <si>
    <t>RAP1GDS1</t>
  </si>
  <si>
    <t>Q15019-2;Q15019;H7C2Y0;C9JB25;C9J938;H7C310;C9JQJ4;C9IZU3;C9JZI2;F8WB65;C9JFT1;C9JSE7;C9JT15</t>
  </si>
  <si>
    <t>Septin-2</t>
  </si>
  <si>
    <t>Q15262-3;Q15262-2;E9PGC5;B7ZMG0;Q5TG12;F5GXI4;Q15262;H0Y6P5;H0Y6V4;F8WA38;P28827-2;P28827;E7EPS8</t>
  </si>
  <si>
    <t>Receptor-type tyrosine-protein phosphatase kappa</t>
  </si>
  <si>
    <t>PTPRK</t>
  </si>
  <si>
    <t>P50454;E9PPV6;E9PR70;E9PMI5;E9PK86;E9PNX1;E9PKH2;E9PRS3;E9PIG2;E9PJH8;E9PQ34;E9PLA6;H0YEP8</t>
  </si>
  <si>
    <t>Serpin H1</t>
  </si>
  <si>
    <t>SERPINH1</t>
  </si>
  <si>
    <t>A7E2V4-4;A7E2V4-3;A7E2V4;S4R410;A7E2V4-5;S4R393;S4R3H3;A7E2V4-2;H7BZ52;H7C453;S4R3B3;H0YCW2;S4R3U7;S4R3S6</t>
  </si>
  <si>
    <t>Zinc finger SWIM domain-containing protein KIAA0913</t>
  </si>
  <si>
    <t>KIAA0913</t>
  </si>
  <si>
    <t>Q96HC4;D6RB78;Q96HC4-4;E9PBF5;F5H7Y0;H0Y8Y3;D3YTJ1;Q96HC4-2;F5H0X8;Q96HC4-3;H0YBI4;Q96HC4-5;D6RGG6;D6RAA1</t>
  </si>
  <si>
    <t>PDZ and LIM domain protein 5</t>
  </si>
  <si>
    <t>PDLIM5</t>
  </si>
  <si>
    <t>Q8TEW0;Q8TEW0-2;Q8TEW0-11;Q8TEW0-4;Q8TEW0-6;Q8TEW0-7;Q8TEW0-8;Q5VWU8;Q8TEW0-10;Q8TEW0-9;Q5VWV2;Q8TEW0-3;Q8TEW0-5;F5GZI3;B1AP52</t>
  </si>
  <si>
    <t>Partitioning defective 3 homolog</t>
  </si>
  <si>
    <t>PARD3</t>
  </si>
  <si>
    <t>Q01469;I6L8B7;REV__B4DR52;REV__U3KQK0;REV__Q5QNW6-2;REV__O60814;REV__P06899;REV__P23527;REV__P33778;REV__P57053;REV__P58876;REV__P62807;REV__Q16778;REV__Q5QNW6;REV__Q8N257;REV__Q93079;REV__Q99877;REV__Q99879;REV__Q99880</t>
  </si>
  <si>
    <t>Fatty acid-binding protein, epidermal</t>
  </si>
  <si>
    <t>FABP5</t>
  </si>
  <si>
    <t>Q9H0H5;F8VRD2;H0YIK5;F8VVE5;F8VWY4;F8VV47;F8VZ66;F8W0L1;F8VWX0;F8VS54;F8VV39;F8VUW9;F8W1E5;F8VV37;F8W1T4;F8VQZ5;F8VZ41;F8VYH6;F8VQF5;F8VXH1;F8VVY0;F8VRL2</t>
  </si>
  <si>
    <t>Rac GTPase-activating protein 1</t>
  </si>
  <si>
    <t>RACGAP1</t>
  </si>
  <si>
    <t>Q9UPW0;Q9UPW0-2;C9JVP0;F6VXT0;H7C1Y6;O15353;Q9P0K8;Q9P0K8-2;Q96NZ1;O00409;O00409-2;P32314;Q92949;P32314-2;C9JTA7;G3V3A7;H0YJ54;H0YJ22;H0YJ94;C9JXI1;S4R3U5;H0YJG3</t>
  </si>
  <si>
    <t>Forkhead box protein J3</t>
  </si>
  <si>
    <t>FOXJ3</t>
  </si>
  <si>
    <t>Q15334</t>
  </si>
  <si>
    <t>Lethal(2) giant larvae protein homolog 1</t>
  </si>
  <si>
    <t>LLGL1</t>
  </si>
  <si>
    <t>Q13151</t>
  </si>
  <si>
    <t>Heterogeneous nuclear ribonucleoprotein A0</t>
  </si>
  <si>
    <t>HNRNPA0</t>
  </si>
  <si>
    <t>P61106</t>
  </si>
  <si>
    <t>Ras-related protein Rab-14</t>
  </si>
  <si>
    <t>RAB14</t>
  </si>
  <si>
    <t>Q8TB52</t>
  </si>
  <si>
    <t>F-box only protein 30</t>
  </si>
  <si>
    <t>FBXO30</t>
  </si>
  <si>
    <t>Q8NI77</t>
  </si>
  <si>
    <t>Kinesin-like protein KIF18A</t>
  </si>
  <si>
    <t>KIF18A</t>
  </si>
  <si>
    <t>Q9NZT1</t>
  </si>
  <si>
    <t>Calmodulin-like protein 5</t>
  </si>
  <si>
    <t>CALML5</t>
  </si>
  <si>
    <t>Q5T3J3;Q5T3J3-2</t>
  </si>
  <si>
    <t>Ligand-dependent nuclear receptor-interacting factor 1</t>
  </si>
  <si>
    <t>LRIF1</t>
  </si>
  <si>
    <t>P98170;B1AKU2</t>
  </si>
  <si>
    <t>E3 ubiquitin-protein ligase XIAP</t>
  </si>
  <si>
    <t>XIAP</t>
  </si>
  <si>
    <t>Q53EP0;Q53EP0-2</t>
  </si>
  <si>
    <t>Fibronectin type III domain-containing protein 3B</t>
  </si>
  <si>
    <t>FNDC3B</t>
  </si>
  <si>
    <t>P09211;A8MX94</t>
  </si>
  <si>
    <t>Glutathione S-transferase P</t>
  </si>
  <si>
    <t>GSTP1</t>
  </si>
  <si>
    <t>Q9BWD1;B7Z233</t>
  </si>
  <si>
    <t>Acetyl-CoA acetyltransferase, cytosolic</t>
  </si>
  <si>
    <t>ACAT2</t>
  </si>
  <si>
    <t>O00505;H0Y4S9</t>
  </si>
  <si>
    <t>Importin subunit alpha-3</t>
  </si>
  <si>
    <t>KPNA3</t>
  </si>
  <si>
    <t>Q14684;Q14684-2</t>
  </si>
  <si>
    <t>Ribosomal RNA processing protein 1 homolog B</t>
  </si>
  <si>
    <t>RRP1B</t>
  </si>
  <si>
    <t>Q9H845;H0Y8Z9</t>
  </si>
  <si>
    <t>Acyl-CoA dehydrogenase family member 9, mitochondrial</t>
  </si>
  <si>
    <t>ACAD9</t>
  </si>
  <si>
    <t>P51991-2;P51991</t>
  </si>
  <si>
    <t>Heterogeneous nuclear ribonucleoprotein A3</t>
  </si>
  <si>
    <t>HNRNPA3</t>
  </si>
  <si>
    <t>Q03701;C9J9W7</t>
  </si>
  <si>
    <t>CCAAT/enhancer-binding protein zeta</t>
  </si>
  <si>
    <t>CEBPZ</t>
  </si>
  <si>
    <t>A6NMQ1;P09884</t>
  </si>
  <si>
    <t>DNA polymerase;DNA polymerase alpha catalytic subunit</t>
  </si>
  <si>
    <t>POLA1</t>
  </si>
  <si>
    <t>Q07960;H0YE29;E9PNR6</t>
  </si>
  <si>
    <t>Rho GTPase-activating protein 1</t>
  </si>
  <si>
    <t>ARHGAP1</t>
  </si>
  <si>
    <t>P18669;P15259;Q8N0Y7</t>
  </si>
  <si>
    <t>Phosphoglycerate mutase 1</t>
  </si>
  <si>
    <t>PGAM1</t>
  </si>
  <si>
    <t>Q13895;F8WBL2;H7BY94</t>
  </si>
  <si>
    <t>Bystin</t>
  </si>
  <si>
    <t>BYSL</t>
  </si>
  <si>
    <t>Q9H0S4;Q9H0S4-2;F5H1N9</t>
  </si>
  <si>
    <t>Probable ATP-dependent RNA helicase DDX47</t>
  </si>
  <si>
    <t>DDX47</t>
  </si>
  <si>
    <t>Q96KP1;G8JLK9;Q2MDF5</t>
  </si>
  <si>
    <t>Exocyst complex component 2</t>
  </si>
  <si>
    <t>EXOC2</t>
  </si>
  <si>
    <t>P11586;F5H2F4;G3V3L6</t>
  </si>
  <si>
    <t>C-1-tetrahydrofolate synthase, cytoplasmic;Methylenetetrahydrofolate dehydrogenase;Methenyltetrahydrofolate cyclohydrolase;Formyltetrahydrofolate synthetase</t>
  </si>
  <si>
    <t>MTHFD1</t>
  </si>
  <si>
    <t>Q9H074;Q9H074-2;D6REB4;D6R9H8</t>
  </si>
  <si>
    <t>Polyadenylate-binding protein-interacting protein 1</t>
  </si>
  <si>
    <t>PAIP1</t>
  </si>
  <si>
    <t>Q969F9;Q969F9-2;G5E9V4;H7C5G2</t>
  </si>
  <si>
    <t>Hermansky-Pudlak syndrome 3 protein</t>
  </si>
  <si>
    <t>HPS3</t>
  </si>
  <si>
    <t>P31040;E9PBJ5;D6RFM5;H0Y8X1</t>
  </si>
  <si>
    <t>Succinate dehydrogenase [ubiquinone] flavoprotein subunit, mitochondrial</t>
  </si>
  <si>
    <t>SDHA</t>
  </si>
  <si>
    <t>Q9Y4C1;F5H070;F8WE62;C9J7Q7</t>
  </si>
  <si>
    <t>Lysine-specific demethylase 3A</t>
  </si>
  <si>
    <t>KDM3A</t>
  </si>
  <si>
    <t>Q9Y224;G3V4C6;H0YJB9;G3V4E7</t>
  </si>
  <si>
    <t>UPF0568 protein C14orf166</t>
  </si>
  <si>
    <t>C14orf166</t>
  </si>
  <si>
    <t>Q2M389;Q2M389-2;F8VYH7;F8W1W1</t>
  </si>
  <si>
    <t>WASH complex subunit 7</t>
  </si>
  <si>
    <t>KIAA1033</t>
  </si>
  <si>
    <t>Q13162;H7C3T4;A6NG45;A6NJJ0</t>
  </si>
  <si>
    <t>Peroxiredoxin-4</t>
  </si>
  <si>
    <t>PRDX4</t>
  </si>
  <si>
    <t>Q6KC79;Q6KC79-2;Q6KC79-3;H0Y8M3</t>
  </si>
  <si>
    <t>Nipped-B-like protein</t>
  </si>
  <si>
    <t>NIPBL</t>
  </si>
  <si>
    <t>Q6PL18;Q6PL18-2;Q9ULI0;Q9ULI0-2</t>
  </si>
  <si>
    <t>ATPase family AAA domain-containing protein 2</t>
  </si>
  <si>
    <t>ATAD2</t>
  </si>
  <si>
    <t>P17812;B4DR64;B7Z9C4;Q9NRF8</t>
  </si>
  <si>
    <t>CTP synthase 1</t>
  </si>
  <si>
    <t>CTPS</t>
  </si>
  <si>
    <t>J3QRS3;O14950;P19105;J3KTJ1</t>
  </si>
  <si>
    <t>Myosin regulatory light chain 12B;Myosin regulatory light chain 12A</t>
  </si>
  <si>
    <t>MYL12B;MYL12A</t>
  </si>
  <si>
    <t>P40429;M0QYS1;Q6NVV1;M0QZU1</t>
  </si>
  <si>
    <t>60S ribosomal protein L13a</t>
  </si>
  <si>
    <t>RPL13A</t>
  </si>
  <si>
    <t>Q9H2Y7;H3BNX5;E9PE29;H3BS99</t>
  </si>
  <si>
    <t>Zinc finger protein 106 homolog</t>
  </si>
  <si>
    <t>ZFP106</t>
  </si>
  <si>
    <t>Q7Z4L5;Q7Z4L5-2;H9KV93;Q8NDW8-3</t>
  </si>
  <si>
    <t>Tetratricopeptide repeat protein 21B</t>
  </si>
  <si>
    <t>TTC21B</t>
  </si>
  <si>
    <t>Q12907;D6RBV2;D6RDX1;D6RIU4;D6RBH1</t>
  </si>
  <si>
    <t>Vesicular integral-membrane protein VIP36</t>
  </si>
  <si>
    <t>LMAN2</t>
  </si>
  <si>
    <t>Q8IWV7;Q8IWV7-2;H3BUZ4;H3BNQ6;H3BS20</t>
  </si>
  <si>
    <t>E3 ubiquitin-protein ligase UBR1</t>
  </si>
  <si>
    <t>UBR1</t>
  </si>
  <si>
    <t>P62917;E9PKZ0;E9PKU4;G3V1A1;E9PP36</t>
  </si>
  <si>
    <t>60S ribosomal protein L8</t>
  </si>
  <si>
    <t>RPL8</t>
  </si>
  <si>
    <t>P50416;P50416-2;H3BMD2;H3BUV7;H3BP22</t>
  </si>
  <si>
    <t>Carnitine O-palmitoyltransferase 1, liver isoform</t>
  </si>
  <si>
    <t>CPT1A</t>
  </si>
  <si>
    <t>Q9H9B4;D6RFI0;S4R2X2;D6RDG7;D6RAE9</t>
  </si>
  <si>
    <t>Sideroflexin-1</t>
  </si>
  <si>
    <t>SFXN1</t>
  </si>
  <si>
    <t>Q9HA77;H0YFF0;F5H579;F5H623;H0YFV1</t>
  </si>
  <si>
    <t>Probable cysteine--tRNA ligase, mitochondrial</t>
  </si>
  <si>
    <t>CARS2</t>
  </si>
  <si>
    <t>Q9UHB9;Q9UHB9-4;F5H5Y3;Q9UHB9-2;Q9UHB9-3</t>
  </si>
  <si>
    <t>Signal recognition particle 68 kDa protein</t>
  </si>
  <si>
    <t>SRP68</t>
  </si>
  <si>
    <t>O43615;M0QXU7;M0R301;M0R124;M0QXM9</t>
  </si>
  <si>
    <t>Mitochondrial import inner membrane translocase subunit TIM44</t>
  </si>
  <si>
    <t>TIMM44</t>
  </si>
  <si>
    <t>O94822-3;O94822;H7BYG8;O94822-2;S4R3T2</t>
  </si>
  <si>
    <t>E3 ubiquitin-protein ligase listerin</t>
  </si>
  <si>
    <t>LTN1</t>
  </si>
  <si>
    <t>Q02543;M0R117;M0R1A7;M0R3D6;M0R0P7</t>
  </si>
  <si>
    <t>60S ribosomal protein L18a</t>
  </si>
  <si>
    <t>RPL18A</t>
  </si>
  <si>
    <t>P09429;Q5T7C6;Q5T7C4;B2RPK0;Q5T7C0</t>
  </si>
  <si>
    <t>High mobility group protein B1;Putative high mobility group protein B1-like 1</t>
  </si>
  <si>
    <t>HMGB1;HMGB1P1</t>
  </si>
  <si>
    <t>O14730;B4E1Q4;O14730-2;J3QQL5;J3QLP4</t>
  </si>
  <si>
    <t>Serine/threonine-protein kinase RIO3</t>
  </si>
  <si>
    <t>RIOK3</t>
  </si>
  <si>
    <t>P17480;E9PKP7;P17480-2;E9PLT2;E9PMM2</t>
  </si>
  <si>
    <t>Nucleolar transcription factor 1</t>
  </si>
  <si>
    <t>UBTF</t>
  </si>
  <si>
    <t>Q8TDX7;F8WAG2;Q8TDX7-2;F5H3U7;C9J1H8</t>
  </si>
  <si>
    <t>Serine/threonine-protein kinase Nek7</t>
  </si>
  <si>
    <t>NEK7</t>
  </si>
  <si>
    <t>Q9NXH9;Q9NXH9-2;K7EQQ8;K7EJX9;K7EQU7</t>
  </si>
  <si>
    <t>tRNA (guanine(26)-N(2))-dimethyltransferase</t>
  </si>
  <si>
    <t>TRMT1</t>
  </si>
  <si>
    <t>Q15276;Q15276-2;F5H355;K7ENJ9;I3L456;I3L2B8</t>
  </si>
  <si>
    <t>Rab GTPase-binding effector protein 1</t>
  </si>
  <si>
    <t>RABEP1</t>
  </si>
  <si>
    <t>P12429;D6RA82;D6RFG5;D6RCA8;D6RAZ8;D6RFJ9</t>
  </si>
  <si>
    <t>Annexin A3;Annexin</t>
  </si>
  <si>
    <t>ANXA3</t>
  </si>
  <si>
    <t>Q8NG31;Q8NG31-2;Q8NG31-4;Q8NG31-3;H0YCZ2;E9PPJ1</t>
  </si>
  <si>
    <t>Protein CASC5</t>
  </si>
  <si>
    <t>CASC5</t>
  </si>
  <si>
    <t>G3V3G9;Q5TAQ9;Q5TAQ9-2;Q5TAQ8;P0C7V8;A6NGE4</t>
  </si>
  <si>
    <t>DDB1- and CUL4-associated factor 8</t>
  </si>
  <si>
    <t>DCAF8</t>
  </si>
  <si>
    <t>P35251;P35251-2;H0Y8U4;D6RAD2;E0CX09;H0Y9P8</t>
  </si>
  <si>
    <t>Replication factor C subunit 1</t>
  </si>
  <si>
    <t>RFC1</t>
  </si>
  <si>
    <t>Q6RFH5;Q6RFH5-2;E9PS41;F5GYL6;F5H0Q8;H0YFP2</t>
  </si>
  <si>
    <t>WD repeat-containing protein 74</t>
  </si>
  <si>
    <t>WDR74</t>
  </si>
  <si>
    <t>Q9BY77;Q9BY77-2;F8WCX5;B4DMM2;F8WEE2;Q6R954</t>
  </si>
  <si>
    <t>Polymerase delta-interacting protein 3</t>
  </si>
  <si>
    <t>POLDIP3</t>
  </si>
  <si>
    <t>Q9Y285;B4E363;K7ER00;K7ER16;K7EPH2;K7EK06;K7ERS0</t>
  </si>
  <si>
    <t>Phenylalanine--tRNA ligase alpha subunit</t>
  </si>
  <si>
    <t>FARSA</t>
  </si>
  <si>
    <t>P45880-1;P45880;P45880-2;B4DKM5;Q5JSD1;Q5JSD2;A2A3S1</t>
  </si>
  <si>
    <t>Voltage-dependent anion-selective channel protein 2</t>
  </si>
  <si>
    <t>VDAC2</t>
  </si>
  <si>
    <t>Q96HE7;G3V3E6;G3V2H0;G3V5B3;G3V503;Q86YB8;Q5TAE8</t>
  </si>
  <si>
    <t>ERO1-like protein alpha</t>
  </si>
  <si>
    <t>ERO1L</t>
  </si>
  <si>
    <t>Q9NY93;Q9NY93-2;G3V0G3;H7C3E9;F8WDT8;H7BZN7;F8WEI3</t>
  </si>
  <si>
    <t>Probable ATP-dependent RNA helicase DDX56</t>
  </si>
  <si>
    <t>DDX56</t>
  </si>
  <si>
    <t>O75340;O75340-2;H0Y9X3;E7EPW6;O75340-3;Q86W51;D6RA21</t>
  </si>
  <si>
    <t>Programmed cell death protein 6</t>
  </si>
  <si>
    <t>PDCD6</t>
  </si>
  <si>
    <t>Q8N6R0;B4E2X3;Q8N6R0-3;Q8N6R0-4;Q8N6R0-1;H3BLW2;Q8N6R0-2</t>
  </si>
  <si>
    <t>Methyltransferase-like protein 13</t>
  </si>
  <si>
    <t>METTL13</t>
  </si>
  <si>
    <t>B4DZM7;Q9UJ41;Q9UJ41-3;E7ERJ8;E9PFK9;Q9UJ41-2;E9PHB8</t>
  </si>
  <si>
    <t>Rab5 GDP/GTP exchange factor</t>
  </si>
  <si>
    <t>RABGEF1;KCTD7</t>
  </si>
  <si>
    <t>P06576;F8VPV9;H0YH81;F8W079;F8VQY0;F8W0P7;H0YI37</t>
  </si>
  <si>
    <t>ATP synthase subunit beta, mitochondrial;ATP synthase subunit beta</t>
  </si>
  <si>
    <t>ATP5B</t>
  </si>
  <si>
    <t>F8W930;Q9Y6M1;Q9Y6M1-1;Q9Y6M1-4;Q9Y6M1-3;Q9Y6M1-6;Q9Y6M1-5</t>
  </si>
  <si>
    <t>Insulin-like growth factor 2 mRNA-binding protein 2</t>
  </si>
  <si>
    <t>IGF2BP2</t>
  </si>
  <si>
    <t>Q15025;Q15025-2;Q15025-3;E7ET96;E7EPY1;E7EMV7;E7EW15;H0YC17;E7EW68;E7EWG2</t>
  </si>
  <si>
    <t>TNFAIP3-interacting protein 1</t>
  </si>
  <si>
    <t>TNIP1</t>
  </si>
  <si>
    <t>G3V5Z7;P60900;G3V295;G3V3I1;B4DXJ9;G3V3U4;B4DQR4;G3V2S7;G3V4S5;H0YJC4</t>
  </si>
  <si>
    <t>Proteasome subunit alpha type;Proteasome subunit alpha type-6</t>
  </si>
  <si>
    <t>PSMA6</t>
  </si>
  <si>
    <t>B3KTM8;Q9UBU8-2;H0YMJ0;Q9UBU8;H0YLJ3;Q9UBU8-3;H0YNE0;H0YM21;H0YMT8;H0YLV1;H0YNX3</t>
  </si>
  <si>
    <t>Mortality factor 4-like protein 1</t>
  </si>
  <si>
    <t>MORF4L1</t>
  </si>
  <si>
    <t>Q9NRZ9;Q9NRZ9-2;Q9NRZ9-3;Q9NRZ9-5;Q9NRZ9-6;Q9NRZ9-4;Q9NRZ9-7;Q9NRZ9-8;B1ALG6;Q9NW36;Q9NRZ9-9;Q76H82</t>
  </si>
  <si>
    <t>Lymphoid-specific helicase</t>
  </si>
  <si>
    <t>HELLS</t>
  </si>
  <si>
    <t>Q9ULV4-3;Q9ULV4-2;Q9ULV4;B4E3S0;H0YHL7;F8VVB7;F8VTT6;F8VRE9;F8VSA4;F8VUX3;F8W1H8;F8VV53</t>
  </si>
  <si>
    <t>Coronin-1C</t>
  </si>
  <si>
    <t>CORO1C</t>
  </si>
  <si>
    <t>Q13136;Q13136-2;E9PJZ7;H0YEF9;E9PPF6;R4GNF1;E9PID5;O75334-7;O75334-8;H0YDW2;H0YD72;F8VWR9</t>
  </si>
  <si>
    <t>Liprin-alpha-1</t>
  </si>
  <si>
    <t>PPFIA1</t>
  </si>
  <si>
    <t>P54920;M0R0Y2;M0R2M1;M0R0I4;M0R058;M0R213;M0R027;Q9H115;B4DK44;Q4G0M0;M0R031;M0QZN5;M0QZM9</t>
  </si>
  <si>
    <t>Alpha-soluble NSF attachment protein</t>
  </si>
  <si>
    <t>NAPA</t>
  </si>
  <si>
    <t>Q12797;Q12797-10;E5RG56;Q12797-2;Q12797-6;Q12797-7;E5RHJ2;Q12797-8;Q12797-5;Q12797-9;Q12797-3;Q12797-4;E5RG29;G3XAN5;E5RHK2</t>
  </si>
  <si>
    <t>Aspartyl/asparaginyl beta-hydroxylase</t>
  </si>
  <si>
    <t>ASPH</t>
  </si>
  <si>
    <t>Q5T749</t>
  </si>
  <si>
    <t>Keratinocyte proline-rich protein</t>
  </si>
  <si>
    <t>KPRP</t>
  </si>
  <si>
    <t>P35568</t>
  </si>
  <si>
    <t>Insulin receptor substrate 1</t>
  </si>
  <si>
    <t>IRS1</t>
  </si>
  <si>
    <t>Q16186</t>
  </si>
  <si>
    <t>Proteasomal ubiquitin receptor ADRM1</t>
  </si>
  <si>
    <t>ADRM1</t>
  </si>
  <si>
    <t>P55795</t>
  </si>
  <si>
    <t>Heterogeneous nuclear ribonucleoprotein H2</t>
  </si>
  <si>
    <t>HNRNPH2</t>
  </si>
  <si>
    <t>P08754</t>
  </si>
  <si>
    <t>Guanine nucleotide-binding protein G(k) subunit alpha</t>
  </si>
  <si>
    <t>GNAI3</t>
  </si>
  <si>
    <t>P62269;J3JS69</t>
  </si>
  <si>
    <t>40S ribosomal protein S18</t>
  </si>
  <si>
    <t>RPS18</t>
  </si>
  <si>
    <t>B7Z3P1;Q15813</t>
  </si>
  <si>
    <t>Tubulin-specific chaperone E</t>
  </si>
  <si>
    <t>TBCE</t>
  </si>
  <si>
    <t>Q09161;F2Z2T1</t>
  </si>
  <si>
    <t>Nuclear cap-binding protein subunit 1</t>
  </si>
  <si>
    <t>NCBP1</t>
  </si>
  <si>
    <t>Q5T447;Q5T447-2</t>
  </si>
  <si>
    <t>E3 ubiquitin-protein ligase HECTD3</t>
  </si>
  <si>
    <t>HECTD3</t>
  </si>
  <si>
    <t>Q14126;J3KSI6</t>
  </si>
  <si>
    <t>Desmoglein-2</t>
  </si>
  <si>
    <t>DSG2</t>
  </si>
  <si>
    <t>Q96AG4;I3L223</t>
  </si>
  <si>
    <t>Leucine-rich repeat-containing protein 59</t>
  </si>
  <si>
    <t>LRRC59</t>
  </si>
  <si>
    <t>Q9H993;F5GZY1</t>
  </si>
  <si>
    <t>UPF0364 protein C6orf211</t>
  </si>
  <si>
    <t>C6orf211</t>
  </si>
  <si>
    <t>Q13325;B4DDV1</t>
  </si>
  <si>
    <t>Interferon-induced protein with tetratricopeptide repeats 5</t>
  </si>
  <si>
    <t>IFIT5</t>
  </si>
  <si>
    <t>Q9Y6W3;H7C1B7</t>
  </si>
  <si>
    <t>Calpain-7</t>
  </si>
  <si>
    <t>CAPN7</t>
  </si>
  <si>
    <t>Q96PU4;Q96PU4-2;B1AL33</t>
  </si>
  <si>
    <t>E3 ubiquitin-protein ligase UHRF2</t>
  </si>
  <si>
    <t>UHRF2</t>
  </si>
  <si>
    <t>P04792;F8WE04;C9J3N8</t>
  </si>
  <si>
    <t>Heat shock protein beta-1</t>
  </si>
  <si>
    <t>HSPB1</t>
  </si>
  <si>
    <t>P60981;P60981-2;F6RFD5</t>
  </si>
  <si>
    <t>Destrin</t>
  </si>
  <si>
    <t>DSTN</t>
  </si>
  <si>
    <t>Q02790;F5H1U3;H0YFG2</t>
  </si>
  <si>
    <t>Peptidyl-prolyl cis-trans isomerase FKBP4;Peptidyl-prolyl cis-trans isomerase FKBP4, N-terminally processed</t>
  </si>
  <si>
    <t>FKBP4</t>
  </si>
  <si>
    <t>Q9BVI4;F5H303;F5H5K6</t>
  </si>
  <si>
    <t>Nucleolar complex protein 4 homolog</t>
  </si>
  <si>
    <t>NOC4L</t>
  </si>
  <si>
    <t>Q96RS6;Q96RS6-2;Q96RS6-3</t>
  </si>
  <si>
    <t>NudC domain-containing protein 1</t>
  </si>
  <si>
    <t>NUDCD1</t>
  </si>
  <si>
    <t>Q5QJE6;J3KP30;E9PRB3</t>
  </si>
  <si>
    <t>Deoxynucleotidyltransferase terminal-interacting protein 2</t>
  </si>
  <si>
    <t>DNTTIP2</t>
  </si>
  <si>
    <t>O00267;O00267-2;M0QYL9</t>
  </si>
  <si>
    <t>Transcription elongation factor SPT5</t>
  </si>
  <si>
    <t>SUPT5H</t>
  </si>
  <si>
    <t>Q15437;Q5QPE2;Q5QPE1</t>
  </si>
  <si>
    <t>Protein transport protein Sec23B</t>
  </si>
  <si>
    <t>SEC23B</t>
  </si>
  <si>
    <t>O43592;F8WDU6;F5GYW6;F5GZM3</t>
  </si>
  <si>
    <t>Exportin-T</t>
  </si>
  <si>
    <t>XPOT</t>
  </si>
  <si>
    <t>Q6DD88;C9JUU1;F5H6I7;F5GWF8</t>
  </si>
  <si>
    <t>Atlastin-3</t>
  </si>
  <si>
    <t>ATL3</t>
  </si>
  <si>
    <t>P07737;K7EJ44;I3L3D5;CON__P02584</t>
  </si>
  <si>
    <t>Profilin-1</t>
  </si>
  <si>
    <t>PFN1</t>
  </si>
  <si>
    <t>O75665;A6NF31;O75665-3;O75665-2</t>
  </si>
  <si>
    <t>Oral-facial-digital syndrome 1 protein</t>
  </si>
  <si>
    <t>OFD1</t>
  </si>
  <si>
    <t>Q8TCG1;Q8TCG1-2;F8WAX6;F8WF26</t>
  </si>
  <si>
    <t>Protein CIP2A</t>
  </si>
  <si>
    <t>KIAA1524</t>
  </si>
  <si>
    <t>P46782;M0R0F0;M0R0R2;M0QZN2</t>
  </si>
  <si>
    <t>40S ribosomal protein S5;40S ribosomal protein S5, N-terminally processed</t>
  </si>
  <si>
    <t>RPS5</t>
  </si>
  <si>
    <t>Q16850;Q16850-2;H7C0D0;C9IYR8</t>
  </si>
  <si>
    <t>Lanosterol 14-alpha demethylase</t>
  </si>
  <si>
    <t>CYP51A1</t>
  </si>
  <si>
    <t>Q6PJG6;Q6PJG6-2;Q6PJG6-3;F8WDN5</t>
  </si>
  <si>
    <t>BRCA1-associated ATM activator 1</t>
  </si>
  <si>
    <t>BRAT1</t>
  </si>
  <si>
    <t>P42330;B4DL37;A6NHU4;H7C4R4</t>
  </si>
  <si>
    <t>Aldo-keto reductase family 1 member C3</t>
  </si>
  <si>
    <t>AKR1C3</t>
  </si>
  <si>
    <t>P62280;M0QZC5;M0R1H5;M0R1H6</t>
  </si>
  <si>
    <t>40S ribosomal protein S11</t>
  </si>
  <si>
    <t>RPS11</t>
  </si>
  <si>
    <t>O43318-2;O43318;O43318-4;Q9UG54;O43318-3</t>
  </si>
  <si>
    <t>Mitogen-activated protein kinase kinase kinase 7</t>
  </si>
  <si>
    <t>MAP3K7;DKFZp586F0420</t>
  </si>
  <si>
    <t>P61586;C9JX21;C9JNR4;C9JRM1;C9J1T2</t>
  </si>
  <si>
    <t>Transforming protein RhoA</t>
  </si>
  <si>
    <t>RHOA</t>
  </si>
  <si>
    <t>O60763-2;O60763;F5GYR8;F5H4X1;H0Y7C0</t>
  </si>
  <si>
    <t>General vesicular transport factor p115</t>
  </si>
  <si>
    <t>USO1</t>
  </si>
  <si>
    <t>O43684;O43684-2;J3QT28;B4DDM6;J3QSX4</t>
  </si>
  <si>
    <t>Mitotic checkpoint protein BUB3</t>
  </si>
  <si>
    <t>BUB3</t>
  </si>
  <si>
    <t>Q9Y2P8;Q5VZU1;Q5VZU3;Q5VYW8;Q5VZU2</t>
  </si>
  <si>
    <t>RNA 3-terminal phosphate cyclase-like protein</t>
  </si>
  <si>
    <t>RCL1</t>
  </si>
  <si>
    <t>Q99958;Q12948;Q12952;O43638;M0R279</t>
  </si>
  <si>
    <t>Forkhead box protein C2</t>
  </si>
  <si>
    <t>FOXC2</t>
  </si>
  <si>
    <t>Q86UK7;Q86UK7-3;Q86UK7-2;H3BQQ2;Q86UK7-4;H3BR87</t>
  </si>
  <si>
    <t>Zinc finger protein 598</t>
  </si>
  <si>
    <t>ZNF598</t>
  </si>
  <si>
    <t>Q86Y56;Q86Y56-2;H0Y650;E9PGY2;Q86Y56-3;H7C3B1</t>
  </si>
  <si>
    <t>HEAT repeat-containing protein 2</t>
  </si>
  <si>
    <t>HEATR2</t>
  </si>
  <si>
    <t>Q9UHD2;F5H1A3;F5H206;Q14164;Q14164-2;F5GZI4</t>
  </si>
  <si>
    <t>Serine/threonine-protein kinase TBK1</t>
  </si>
  <si>
    <t>TBK1</t>
  </si>
  <si>
    <t>Q8NE71;Q8NE71-2;H0YGW7;Q5STZ8;Q5STZ7;F5GYK6</t>
  </si>
  <si>
    <t>ATP-binding cassette sub-family F member 1</t>
  </si>
  <si>
    <t>ABCF1</t>
  </si>
  <si>
    <t>P62249;M0R210;M0R3H0;M0R1M5;Q6IPX4;M0QX76</t>
  </si>
  <si>
    <t>40S ribosomal protein S16</t>
  </si>
  <si>
    <t>RPS16</t>
  </si>
  <si>
    <t>O60942;O60942-2;B4DSJ8;O60942-4;Q5TCW7;O60942-3</t>
  </si>
  <si>
    <t>mRNA-capping enzyme;Polynucleotide 5-triphosphatase;mRNA guanylyltransferase</t>
  </si>
  <si>
    <t>RNGTT</t>
  </si>
  <si>
    <t>P49005;F8W8R3;C9JLE1;C9J8Z7;C9IZD2;C9JHC7;H7C1B3</t>
  </si>
  <si>
    <t>DNA polymerase delta subunit 2</t>
  </si>
  <si>
    <t>POLD2</t>
  </si>
  <si>
    <t>P25686;P25686-2;C9JXB9;C9JRD2;C9JX00;E7ETU0;C9J1G2</t>
  </si>
  <si>
    <t>DnaJ homolog subfamily B member 2</t>
  </si>
  <si>
    <t>DNAJB2</t>
  </si>
  <si>
    <t>P30520;Q8N142-2;Q8N142;G3V2N1;S4R2Z1;G3V232;G3V5D8</t>
  </si>
  <si>
    <t>Adenylosuccinate synthetase isozyme 2</t>
  </si>
  <si>
    <t>ADSS</t>
  </si>
  <si>
    <t>Q9UBB9;H0Y4U8;Q9UBB9-2;F6XM96;F6SQZ1;F6UKU9;F6UQ07</t>
  </si>
  <si>
    <t>Tuftelin-interacting protein 11</t>
  </si>
  <si>
    <t>TFIP11</t>
  </si>
  <si>
    <t>O75821;K7ENA8;K7EL20;K7ER90;K7EL60;K7EP16;K7ENH0</t>
  </si>
  <si>
    <t>Eukaryotic translation initiation factor 3 subunit G</t>
  </si>
  <si>
    <t>EIF3G</t>
  </si>
  <si>
    <t>Q96BY6;Q96BY6-3;Q96BY6-2;H0YFC5;F8WE73;H7C0I3;F8WB48</t>
  </si>
  <si>
    <t>Dedicator of cytokinesis protein 10</t>
  </si>
  <si>
    <t>DOCK10</t>
  </si>
  <si>
    <t>Q9H7D7-2;Q9H7D7;H0Y9R3;C9JCS7;Q9H7D7-4;Q9H7D7-3;H0Y917</t>
  </si>
  <si>
    <t>WD repeat-containing protein 26</t>
  </si>
  <si>
    <t>WDR26</t>
  </si>
  <si>
    <t>Q6ZNA4-3;Q6ZNA4-4;Q6ZNA4;Q6ZNA4-2;H0YKS2;H0YKK5;H0YLK9</t>
  </si>
  <si>
    <t>E3 ubiquitin-protein ligase Arkadia</t>
  </si>
  <si>
    <t>RNF111</t>
  </si>
  <si>
    <t>Q15424-3;Q15424-4;Q15424;Q15424-2;B7Z2F6;F5GZU3;K7EII0</t>
  </si>
  <si>
    <t>Scaffold attachment factor B1</t>
  </si>
  <si>
    <t>SAFB</t>
  </si>
  <si>
    <t>P27635;F8W7C6;Q96L21;H7C2C5;H7C123;A6QRI9;B8A6G2;H7C2U2</t>
  </si>
  <si>
    <t>60S ribosomal protein L10;60S ribosomal protein L10-like</t>
  </si>
  <si>
    <t>RPL10;RPL10L</t>
  </si>
  <si>
    <t>E5RJR5;P63208;P63208-2;F8W8N3;E7ERH2;E5RGM3;E5RGM4;E5RHM3</t>
  </si>
  <si>
    <t>S-phase kinase-associated protein 1</t>
  </si>
  <si>
    <t>SKP1</t>
  </si>
  <si>
    <t>Q16513;Q16513-2;Q16513-3;B1AL79;Q16513-4;Q16513-5;H0Y5V5;Q6P5Z2;H0Y429</t>
  </si>
  <si>
    <t>Serine/threonine-protein kinase N2</t>
  </si>
  <si>
    <t>PKN2</t>
  </si>
  <si>
    <t>Q14247;Q14247-3;Q14247-2;H7C314;B4E358;E9PP90;H0YCD9;H0YEV2;E9PKG3</t>
  </si>
  <si>
    <t>Src substrate cortactin</t>
  </si>
  <si>
    <t>CTTN</t>
  </si>
  <si>
    <t>P05186;P05186-3;P05186-2;B1ANL0;REV__Q86WI3;REV__Q86WI3-4;REV__Q86WI3-6;REV__Q86WI3-5;REV__Q86WI3-2;REV__Q86WI3-3</t>
  </si>
  <si>
    <t>Alkaline phosphatase, tissue-nonspecific isozyme</t>
  </si>
  <si>
    <t>ALPL</t>
  </si>
  <si>
    <t>Q07666;Q07666-2;Q07666-3;Q5VWX1;O75525;O75525-2;E5RJZ9;H0YAQ3;H0YAQ1;E5RG12</t>
  </si>
  <si>
    <t>KH domain-containing, RNA-binding, signal transduction-associated protein 1</t>
  </si>
  <si>
    <t>KHDRBS1</t>
  </si>
  <si>
    <t>P35658-5;P35658-3;P35658;P35658-4;P35658-2;H0Y837;H0YDS4;B7ZAV2;E9PKD2;H0YF36</t>
  </si>
  <si>
    <t>Nuclear pore complex protein Nup214</t>
  </si>
  <si>
    <t>NUP214</t>
  </si>
  <si>
    <t>P30260-2;P30260;G5EA36;B4DL80;F6QPS0;I3L394;I3L3H6;I3L328;I3L225;I3L2Z8</t>
  </si>
  <si>
    <t>Cell division cycle protein 27 homolog</t>
  </si>
  <si>
    <t>CDC27</t>
  </si>
  <si>
    <t>Q8N3U4-2;Q8N3U4;F8WAK8;B1AMT4;B1AMT3;B1AMT2;B1AMT1;Q9UJ98;H7BYK9;Q9UJ98-2;H7C595</t>
  </si>
  <si>
    <t>Cohesin subunit SA-2</t>
  </si>
  <si>
    <t>STAG2</t>
  </si>
  <si>
    <t>Q71RC2-4;Q71RC2;Q71RC2-3;Q71RC2-5;Q71RC2-6;Q71RC2-2;Q71RC2-7;Q96J85;F8VY40;F8W1I4;F8W1Z5;E5RHZ8</t>
  </si>
  <si>
    <t>La-related protein 4</t>
  </si>
  <si>
    <t>LARP4</t>
  </si>
  <si>
    <t>O43929;O43929-3;O43929-2;B7Z632;CON__Q2YDI2;Q53SE3;C9J2X8;C9JGH7;Q96NJ5;B7Z346;B7Z4E2;Q5THS9</t>
  </si>
  <si>
    <t>Origin recognition complex subunit 4</t>
  </si>
  <si>
    <t>ORC4</t>
  </si>
  <si>
    <t>P38159;P38159-2;H3BT71;H0Y6E7;Q96E39;H3BUY5;B3KRG5;P38159-3;H3BR27;O75526;Q8N7X1;H3BNC1</t>
  </si>
  <si>
    <t>RNA-binding motif protein, X chromosome;RNA-binding motif protein, X chromosome, N-terminally processed;RNA binding motif protein, X-linked-like-1;RNA binding motif protein, X-linked-like-1, N-terminally processed</t>
  </si>
  <si>
    <t>RBMX;RBMXL1</t>
  </si>
  <si>
    <t>Q09028;Q09028-3;Q09028-2;Q09028-4;H0YF10;H0YDK2;H0YCT5;B4DRT0;H0YEU5;E9PNS6;E9PIC4;E9PNS2;C9JPP3</t>
  </si>
  <si>
    <t>Histone-binding protein RBBP4</t>
  </si>
  <si>
    <t>RBBP4</t>
  </si>
  <si>
    <t>Q9NUQ9;Q9NW21;E5RI16;E5RJL8;E5RIR8;E5RJE1;E5RGI7;E5RHU5;E5RFS4;Q9H0Q0;E5RK61;E5RH75;E5RK81</t>
  </si>
  <si>
    <t>Protein FAM49B</t>
  </si>
  <si>
    <t>FAM49B</t>
  </si>
  <si>
    <t>H0YL70;H0YKN8;H0YKT5;Q04726;Q04726-4;Q04726-5;Q6PI57;F8W8S3;Q04726-3;F8W964;Q04726-2;H0YNT2;F5H7D6;H0YNI7;H0YLI3;H0YLW9;H0YKH0</t>
  </si>
  <si>
    <t>Transducin-like enhancer protein 3</t>
  </si>
  <si>
    <t>TLE3</t>
  </si>
  <si>
    <t>O00429-6;J3KPI2;O00429;O00429-2;G8JLD5;O00429-3;O00429-5;O00429-4;B4DGC9;F8VZ52;B4DPZ9;B4DDQ3;F8VUJ9;F8W1W3;F8VYL3;F8VR28;H0YHY4</t>
  </si>
  <si>
    <t>Dynamin-1-like protein</t>
  </si>
  <si>
    <t>DNM1L</t>
  </si>
  <si>
    <t>Q92538</t>
  </si>
  <si>
    <t>Golgi-specific brefeldin A-resistance guanine nucleotide exchange factor 1</t>
  </si>
  <si>
    <t>GBF1</t>
  </si>
  <si>
    <t>Q96BH1</t>
  </si>
  <si>
    <t>E3 ubiquitin-protein ligase RNF25</t>
  </si>
  <si>
    <t>RNF25</t>
  </si>
  <si>
    <t>Q12905</t>
  </si>
  <si>
    <t>Interleukin enhancer-binding factor 2</t>
  </si>
  <si>
    <t>ILF2</t>
  </si>
  <si>
    <t>Q8TDN6</t>
  </si>
  <si>
    <t>Ribosome biogenesis protein BRX1 homolog</t>
  </si>
  <si>
    <t>BRIX1</t>
  </si>
  <si>
    <t>Q9H3M7;F6RIS4</t>
  </si>
  <si>
    <t>Thioredoxin-interacting protein</t>
  </si>
  <si>
    <t>TXNIP</t>
  </si>
  <si>
    <t>Q96T88-2;Q96T88</t>
  </si>
  <si>
    <t>E3 ubiquitin-protein ligase UHRF1</t>
  </si>
  <si>
    <t>UHRF1</t>
  </si>
  <si>
    <t>O95140;O95140-2</t>
  </si>
  <si>
    <t>Mitofusin-2</t>
  </si>
  <si>
    <t>MFN2</t>
  </si>
  <si>
    <t>P21796;C9JI87</t>
  </si>
  <si>
    <t>Voltage-dependent anion-selective channel protein 1</t>
  </si>
  <si>
    <t>VDAC1</t>
  </si>
  <si>
    <t>P14324;P14324-2</t>
  </si>
  <si>
    <t>Farnesyl pyrophosphate synthase</t>
  </si>
  <si>
    <t>FDPS</t>
  </si>
  <si>
    <t>Q96AP4;Q96AP4-2</t>
  </si>
  <si>
    <t>Zinc finger with UFM1-specific peptidase domain protein</t>
  </si>
  <si>
    <t>ZUFSP</t>
  </si>
  <si>
    <t>O75794;H7BZW7</t>
  </si>
  <si>
    <t>Cell division cycle protein 123 homolog</t>
  </si>
  <si>
    <t>CDC123</t>
  </si>
  <si>
    <t>Q15208;H0YGN4</t>
  </si>
  <si>
    <t>Serine/threonine-protein kinase 38</t>
  </si>
  <si>
    <t>STK38</t>
  </si>
  <si>
    <t>Q12986;Q12986-2;Q12986-3</t>
  </si>
  <si>
    <t>Transcriptional repressor NF-X1</t>
  </si>
  <si>
    <t>NFX1</t>
  </si>
  <si>
    <t>Q9P2G1;C9JZ63;H7C2V2</t>
  </si>
  <si>
    <t>Ankyrin repeat and IBR domain-containing protein 1</t>
  </si>
  <si>
    <t>ANKIB1</t>
  </si>
  <si>
    <t>Q9GZR7;G3V529;F5GYL3</t>
  </si>
  <si>
    <t>ATP-dependent RNA helicase DDX24</t>
  </si>
  <si>
    <t>DDX24</t>
  </si>
  <si>
    <t>P80723;P80723-2;U3KQP0</t>
  </si>
  <si>
    <t>Brain acid soluble protein 1</t>
  </si>
  <si>
    <t>BASP1</t>
  </si>
  <si>
    <t>P19447;G3V1S1;H7C309</t>
  </si>
  <si>
    <t>TFIIH basal transcription factor complex helicase XPB subunit</t>
  </si>
  <si>
    <t>ERCC3</t>
  </si>
  <si>
    <t>Q9GZS1-2;Q9GZS1;E7EX70</t>
  </si>
  <si>
    <t>DNA-directed RNA polymerase I subunit RPA49</t>
  </si>
  <si>
    <t>POLR1E</t>
  </si>
  <si>
    <t>O14929;O14929-2;F8W9G7</t>
  </si>
  <si>
    <t>Histone acetyltransferase type B catalytic subunit</t>
  </si>
  <si>
    <t>HAT1</t>
  </si>
  <si>
    <t>O95340-2;E7ER89;O95340</t>
  </si>
  <si>
    <t>Bifunctional 3-phosphoadenosine 5-phosphosulfate synthase 2;Sulfate adenylyltransferase;Adenylyl-sulfate kinase</t>
  </si>
  <si>
    <t>PAPSS2</t>
  </si>
  <si>
    <t>P46060;B0QYT4;B0QYT5;B0QYT6</t>
  </si>
  <si>
    <t>Ran GTPase-activating protein 1</t>
  </si>
  <si>
    <t>RANGAP1</t>
  </si>
  <si>
    <t>Q8WXX7;Q8WXX7-2;H7C090;H7BZZ9</t>
  </si>
  <si>
    <t>Autism susceptibility gene 2 protein</t>
  </si>
  <si>
    <t>AUTS2</t>
  </si>
  <si>
    <t>Q14CX7;Q14CX7-2;F8VSB9;H0YHR9</t>
  </si>
  <si>
    <t>N-alpha-acetyltransferase 25, NatB auxiliary subunit</t>
  </si>
  <si>
    <t>NAA25</t>
  </si>
  <si>
    <t>P18124;A8MUD9;C9JIJ5;C9JZ88</t>
  </si>
  <si>
    <t>60S ribosomal protein L7</t>
  </si>
  <si>
    <t>RPL7</t>
  </si>
  <si>
    <t>P33992;B1AHB1;B1AHB2;B1AHA9</t>
  </si>
  <si>
    <t>DNA replication licensing factor MCM5</t>
  </si>
  <si>
    <t>MCM5</t>
  </si>
  <si>
    <t>P53350;I3L387;I3L2H5;I3L309</t>
  </si>
  <si>
    <t>Serine/threonine-protein kinase PLK1</t>
  </si>
  <si>
    <t>PLK1</t>
  </si>
  <si>
    <t>Q9UH65;E7EMB1;E9PJM7;E9PJK8</t>
  </si>
  <si>
    <t>Switch-associated protein 70</t>
  </si>
  <si>
    <t>SWAP70</t>
  </si>
  <si>
    <t>P19784;H3BSA1;H3BV19;H3BNI9</t>
  </si>
  <si>
    <t>CSNK2A2</t>
  </si>
  <si>
    <t>Q9H8H0;J3QR28;J3QLQ6;Q9H8H0-2</t>
  </si>
  <si>
    <t>Nucleolar protein 11</t>
  </si>
  <si>
    <t>NOL11</t>
  </si>
  <si>
    <t>O76094;O76094-2;D6RDY6;R4GNC1</t>
  </si>
  <si>
    <t>Signal recognition particle 72 kDa protein</t>
  </si>
  <si>
    <t>SRP72</t>
  </si>
  <si>
    <t>O00472;B4DNK7;D6RC27;H0Y8G1</t>
  </si>
  <si>
    <t>RNA polymerase II elongation factor ELL2</t>
  </si>
  <si>
    <t>ELL2</t>
  </si>
  <si>
    <t>P06748;P06748-2;P06748-3;E5RI98;E5RGW4</t>
  </si>
  <si>
    <t>Nucleophosmin</t>
  </si>
  <si>
    <t>NPM1</t>
  </si>
  <si>
    <t>Q9Y4C2;Q9Y4C2-2;C9JD13;C9J9F4;C9K0E7</t>
  </si>
  <si>
    <t>Protein FAM115A</t>
  </si>
  <si>
    <t>FAM115A</t>
  </si>
  <si>
    <t>Q9UK58;C9JPL0;Q9UK58-4;Q9UK58-5;H7C4G1</t>
  </si>
  <si>
    <t>Cyclin-L1</t>
  </si>
  <si>
    <t>CCNL1</t>
  </si>
  <si>
    <t>Q13042;Q13042-2;Q13042-3;Q7Z651;Q5T8C6</t>
  </si>
  <si>
    <t>Cell division cycle protein 16 homolog</t>
  </si>
  <si>
    <t>CDC16</t>
  </si>
  <si>
    <t>O14579;M0QXB4;O14579-2;O14579-3;M0R061</t>
  </si>
  <si>
    <t>Coatomer subunit epsilon</t>
  </si>
  <si>
    <t>COPE</t>
  </si>
  <si>
    <t>Q9H4L7-2;Q9H4L7;Q9H4L7-3;D6RAY8;F8W9M2</t>
  </si>
  <si>
    <t>SWI/SNF-related matrix-associated actin-dependent regulator of chromatin subfamily A containing DEAD/H box 1</t>
  </si>
  <si>
    <t>SMARCAD1</t>
  </si>
  <si>
    <t>Q92466;Q92466-2;Q92466-4;Q92466-5;Q92466-3</t>
  </si>
  <si>
    <t>DNA damage-binding protein 2</t>
  </si>
  <si>
    <t>DDB2</t>
  </si>
  <si>
    <t>Q9Y314;M0R3B2;M0R1K2;M0QX85;M0R1T7</t>
  </si>
  <si>
    <t>Nitric oxide synthase-interacting protein</t>
  </si>
  <si>
    <t>NOSIP</t>
  </si>
  <si>
    <t>Q9UJX2;Q9UJX2-3;Q9UJX2-2;H0Y936;D6RCF8;D6RBY8</t>
  </si>
  <si>
    <t>Cell division cycle protein 23 homolog</t>
  </si>
  <si>
    <t>CDC23</t>
  </si>
  <si>
    <t>O75436;F5H4L7;O75436-2;S4R3Q6;G3V1N8;S4R2Y3</t>
  </si>
  <si>
    <t>Vacuolar protein sorting-associated protein 26A</t>
  </si>
  <si>
    <t>VPS26A</t>
  </si>
  <si>
    <t>P13807;P13807-2;B7Z806;F5H1N8;M0QYU1;F5H3S3</t>
  </si>
  <si>
    <t>Glycogen [starch] synthase, muscle</t>
  </si>
  <si>
    <t>GYS1</t>
  </si>
  <si>
    <t>Q16181;E7EPK1;E7ES33;Q16181-2;H0Y3Y4;F5GZE5</t>
  </si>
  <si>
    <t>Septin-7</t>
  </si>
  <si>
    <t>Q53GS9;B9A018;Q53GS9-3;Q53GS9-2;F8WC91;C9JIU2</t>
  </si>
  <si>
    <t>U4/U6.U5 tri-snRNP-associated protein 2</t>
  </si>
  <si>
    <t>USP39</t>
  </si>
  <si>
    <t>P32780;B3KXE0;E9PM51;E9PI26;F5H0Y9;E9PL58</t>
  </si>
  <si>
    <t>General transcription factor IIH subunit 1</t>
  </si>
  <si>
    <t>GTF2H1</t>
  </si>
  <si>
    <t>Q9UJW0;Q9UJW0-3;Q9UJW0-2;H9KVE0;E5RGG1;E5RI97;E5RK21</t>
  </si>
  <si>
    <t>Dynactin subunit 4</t>
  </si>
  <si>
    <t>DCTN4</t>
  </si>
  <si>
    <t>Q96IV0;Q96IV0-2;Q96IV0-3;Q96IV0-5;H0Y2P2;Q9NV10;C9JU75</t>
  </si>
  <si>
    <t>Peptide-N(4)-(N-acetyl-beta-glucosaminyl)asparagine amidase</t>
  </si>
  <si>
    <t>NGLY1</t>
  </si>
  <si>
    <t>Q9P0J1-2;Q9P0J1;E5RIV4;E5RI96;E5RIE5;E5RFL8;E5RHB9</t>
  </si>
  <si>
    <t>[Pyruvate dehydrogenase [acetyl-transferring]]-phosphatase 1, mitochondrial</t>
  </si>
  <si>
    <t>PDP1</t>
  </si>
  <si>
    <t>Q9NQW7-3;Q9NQW7;G8JLB2;Q9NQW7-2;Q5T6H7;Q5T6H2;Q5T6H3</t>
  </si>
  <si>
    <t>Xaa-Pro aminopeptidase 1</t>
  </si>
  <si>
    <t>XPNPEP1</t>
  </si>
  <si>
    <t>P51149;C9J8S3;C9J592;C9J4V0;C9IZZ0;C9J4S4;C9J7D1</t>
  </si>
  <si>
    <t>Ras-related protein Rab-7a</t>
  </si>
  <si>
    <t>RAB7A</t>
  </si>
  <si>
    <t>Q9C0C7-5;Q9C0C7;Q9C0C7-4;Q9C0C7-3;Q9C0C7-2;Q9C0C7-6;H0YE34</t>
  </si>
  <si>
    <t>Activating molecule in BECN1-regulated autophagy protein 1</t>
  </si>
  <si>
    <t>AMBRA1</t>
  </si>
  <si>
    <t>P11172;P11172-3;P11172-2;E9PFD2;P11172-4;F8WDG4;F2Z303;F2Z3P2</t>
  </si>
  <si>
    <t>Uridine 5-monophosphate synthase;Orotate phosphoribosyltransferase;Orotidine 5-phosphate decarboxylase</t>
  </si>
  <si>
    <t>UMPS</t>
  </si>
  <si>
    <t>Q16576;E9PC52;Q16576-2;Q5JP01;Q5JP02;Q5JNZ6;C9J7L0;C9JAJ9</t>
  </si>
  <si>
    <t>Histone-binding protein RBBP7</t>
  </si>
  <si>
    <t>RBBP7</t>
  </si>
  <si>
    <t>P62820;E7END7;B7Z8M7;P62820-2;P62820-3;E7ETK2;P59190;P59190-2</t>
  </si>
  <si>
    <t>Ras-related protein Rab-1A</t>
  </si>
  <si>
    <t>RAB1A</t>
  </si>
  <si>
    <t>Q99536;B4DPX4;B0AZP7;K7ERT7;K7EM19;K7ENX2;K7ESA3;K7ER81;K7EJM4</t>
  </si>
  <si>
    <t>Synaptic vesicle membrane protein VAT-1 homolog</t>
  </si>
  <si>
    <t>VAT1</t>
  </si>
  <si>
    <t>P22087;M0QXL5;M0R2Q4;M0R299;M0R0P1;M0R2B0;M0R1H0;M0R2U2;M0QXC9</t>
  </si>
  <si>
    <t>rRNA 2-O-methyltransferase fibrillarin</t>
  </si>
  <si>
    <t>FBL</t>
  </si>
  <si>
    <t>P27695;G3V3M6;G3V5Q1;G3V3C7;G3V359;G3V5M0;G3V5D9;H7C4A8;G3V3Y6</t>
  </si>
  <si>
    <t>DNA-(apurinic or apyrimidinic site) lyase;DNA-(apurinic or apyrimidinic site) lyase, mitochondrial</t>
  </si>
  <si>
    <t>APEX1</t>
  </si>
  <si>
    <t>P26599-3;P26599-2;P26599;K7EKJ7;K7ES59;K7ELW5;A6NLN1;K7EK45;K7EKX4</t>
  </si>
  <si>
    <t>Polypyrimidine tract-binding protein 1</t>
  </si>
  <si>
    <t>PTBP1</t>
  </si>
  <si>
    <t>Q14764;H3BQK6;H3BRL2;H3BNF6;H3BUK7;H3BP76;H3BQE7;H3BUP3;H3BNF2;H3BPZ2</t>
  </si>
  <si>
    <t>Major vault protein</t>
  </si>
  <si>
    <t>MVP</t>
  </si>
  <si>
    <t>Q9NVI7;Q9NVI7-2;H0Y2W2;Q9NVI7-3;Q5T9A4-3;Q5T2N8;Q5SV16;Q5T9A4-2;A6NFL3;J3QSF3</t>
  </si>
  <si>
    <t>ATPase family AAA domain-containing protein 3A</t>
  </si>
  <si>
    <t>ATAD3A</t>
  </si>
  <si>
    <t>O94966-6;O94966-7;E7EST9;O94966-3;O94966-4;O94966-5;B5MEG5;O94966;E7ESU0;O94966-2;C9J8M4</t>
  </si>
  <si>
    <t>Ubiquitin carboxyl-terminal hydrolase;Ubiquitin carboxyl-terminal hydrolase 19</t>
  </si>
  <si>
    <t>USP19</t>
  </si>
  <si>
    <t>J3KPK6;Q8NAP3;D6RBC4;D6R9I1;D6RE69;D6RJE1;D6RHD1;D6R9U6;D6RGK1;D6RC86;D6RAC4;D6R9J6</t>
  </si>
  <si>
    <t>Zinc finger and BTB domain-containing protein 38</t>
  </si>
  <si>
    <t>ZBTB38</t>
  </si>
  <si>
    <t>G8JLB6;P31943;E9PCY7;D6RBM0;D6RIU0;D6RIT2;D6RIH9;D6RJ04;D6RDU3;E7EN40;D6RFM3;D6R9T0;D6RAM1;E7EQJ0;E5RGV0;D6RDL0;H0YB39;D6RF17;H0YBD7;H0YBG7;E5RGH4;D6R9D3;F5GZT4;H0YAQ2;E5RJ94</t>
  </si>
  <si>
    <t>Heterogeneous nuclear ribonucleoprotein H;Heterogeneous nuclear ribonucleoprotein H, N-terminally processed</t>
  </si>
  <si>
    <t>HNRNPH1</t>
  </si>
  <si>
    <t>P20810-6;P20810-7;E7ESM9;P20810-5;B7Z468;P20810-9;P20810;P20810-2;B7Z574;E7EVY3;P20810-8;E9PCH5;P20810-4;E7ES10;P20810-3;E9PDE4;H0Y9H6;H0Y7F0;F8W7E0;E9PSG1;H0YA91;H0Y944;E7EQK6;E7EN75;D6RBR1;D6RGF7</t>
  </si>
  <si>
    <t>Calpastatin</t>
  </si>
  <si>
    <t>CAST</t>
  </si>
  <si>
    <t>P20618</t>
  </si>
  <si>
    <t>Proteasome subunit beta type-1</t>
  </si>
  <si>
    <t>PSMB1</t>
  </si>
  <si>
    <t>Q9BRX2</t>
  </si>
  <si>
    <t>Protein pelota homolog</t>
  </si>
  <si>
    <t>PELO</t>
  </si>
  <si>
    <t>P21266</t>
  </si>
  <si>
    <t>Glutathione S-transferase Mu 3</t>
  </si>
  <si>
    <t>GSTM3</t>
  </si>
  <si>
    <t>P62906</t>
  </si>
  <si>
    <t>60S ribosomal protein L10a</t>
  </si>
  <si>
    <t>RPL10A</t>
  </si>
  <si>
    <t>Q9Y2W1</t>
  </si>
  <si>
    <t>Thyroid hormone receptor-associated protein 3</t>
  </si>
  <si>
    <t>THRAP3</t>
  </si>
  <si>
    <t>P49257</t>
  </si>
  <si>
    <t>Protein ERGIC-53</t>
  </si>
  <si>
    <t>LMAN1</t>
  </si>
  <si>
    <t>P61981</t>
  </si>
  <si>
    <t>14-3-3 protein gamma;14-3-3 protein gamma, N-terminally processed</t>
  </si>
  <si>
    <t>YWHAG</t>
  </si>
  <si>
    <t>O00299</t>
  </si>
  <si>
    <t>Chloride intracellular channel protein 1</t>
  </si>
  <si>
    <t>CLIC1</t>
  </si>
  <si>
    <t>P62081;B5MCP9</t>
  </si>
  <si>
    <t>40S ribosomal protein S7</t>
  </si>
  <si>
    <t>RPS7</t>
  </si>
  <si>
    <t>Q96JM3;S4R3K0</t>
  </si>
  <si>
    <t>Chromosome alignment-maintaining phosphoprotein 1</t>
  </si>
  <si>
    <t>CHAMP1</t>
  </si>
  <si>
    <t>P15559-3;H3BRK3</t>
  </si>
  <si>
    <t>NQO1</t>
  </si>
  <si>
    <t>O00629;H7C4F6</t>
  </si>
  <si>
    <t>Importin subunit alpha-4</t>
  </si>
  <si>
    <t>KPNA4</t>
  </si>
  <si>
    <t>Q6PD62;H0YCE8</t>
  </si>
  <si>
    <t>RNA polymerase-associated protein CTR9 homolog</t>
  </si>
  <si>
    <t>CTR9</t>
  </si>
  <si>
    <t>O00232;O00232-2</t>
  </si>
  <si>
    <t>26S proteasome non-ATPase regulatory subunit 12</t>
  </si>
  <si>
    <t>PSMD12</t>
  </si>
  <si>
    <t>Q9P2N5;U3KPZ7</t>
  </si>
  <si>
    <t>RNA-binding protein 27</t>
  </si>
  <si>
    <t>RBM27</t>
  </si>
  <si>
    <t>P24539;Q5QNZ2</t>
  </si>
  <si>
    <t>ATP synthase subunit b, mitochondrial</t>
  </si>
  <si>
    <t>ATP5F1</t>
  </si>
  <si>
    <t>P67809;H0Y449;C9J5V9</t>
  </si>
  <si>
    <t>Nuclease-sensitive element-binding protein 1</t>
  </si>
  <si>
    <t>YBX1</t>
  </si>
  <si>
    <t>Q27J81;Q27J81-2;Q27J81-3</t>
  </si>
  <si>
    <t>Inverted formin-2</t>
  </si>
  <si>
    <t>INF2</t>
  </si>
  <si>
    <t>P62424;Q5T8U3;Q5T8U2</t>
  </si>
  <si>
    <t>60S ribosomal protein L7a</t>
  </si>
  <si>
    <t>RPL7A</t>
  </si>
  <si>
    <t>P78316;P78316-2;E9PFK5</t>
  </si>
  <si>
    <t>Nucleolar protein 14</t>
  </si>
  <si>
    <t>NOP14</t>
  </si>
  <si>
    <t>Q9Y2X3;H7BZ72;F8WED0</t>
  </si>
  <si>
    <t>Nucleolar protein 58</t>
  </si>
  <si>
    <t>NOP58</t>
  </si>
  <si>
    <t>Q8WXW3;Q8WXW3-2;Q8WXW3-3</t>
  </si>
  <si>
    <t>Progesterone-induced-blocking factor 1</t>
  </si>
  <si>
    <t>PIBF1</t>
  </si>
  <si>
    <t>Q53EL6;Q53EL6-2;Q5VZS7</t>
  </si>
  <si>
    <t>Programmed cell death protein 4</t>
  </si>
  <si>
    <t>PDCD4</t>
  </si>
  <si>
    <t>P01106-2;H0YBT0;P01106;H0YBG3</t>
  </si>
  <si>
    <t>Myc proto-oncogene protein</t>
  </si>
  <si>
    <t>MYC</t>
  </si>
  <si>
    <t>P46939-2;P46939;Q5T097;H0Y337</t>
  </si>
  <si>
    <t>Utrophin</t>
  </si>
  <si>
    <t>UTRN</t>
  </si>
  <si>
    <t>P46783;S4R435;F6U211;Q9NQ39</t>
  </si>
  <si>
    <t>40S ribosomal protein S10</t>
  </si>
  <si>
    <t>RPS10</t>
  </si>
  <si>
    <t>Q08AD1-2;Q08AD1;Q08AD1-3;H0Y4Z1</t>
  </si>
  <si>
    <t>Calmodulin-regulated spectrin-associated protein 2</t>
  </si>
  <si>
    <t>CAMSAP2</t>
  </si>
  <si>
    <t>P31946;P31946-2;Q4VY19;Q4VY20</t>
  </si>
  <si>
    <t>14-3-3 protein beta/alpha;14-3-3 protein beta/alpha, N-terminally processed</t>
  </si>
  <si>
    <t>YWHAB</t>
  </si>
  <si>
    <t>P00491;G3V5M2;G3V2H3;G3V393</t>
  </si>
  <si>
    <t>Purine nucleoside phosphorylase</t>
  </si>
  <si>
    <t>PNP</t>
  </si>
  <si>
    <t>Q5JTH9;Q5JTH9-3;Q5JTH9-2;F5H456</t>
  </si>
  <si>
    <t>RRP12-like protein</t>
  </si>
  <si>
    <t>RRP12</t>
  </si>
  <si>
    <t>Q13867;K7ES02;K7ENH5;J3KS79</t>
  </si>
  <si>
    <t>Bleomycin hydrolase</t>
  </si>
  <si>
    <t>BLMH</t>
  </si>
  <si>
    <t>P54727;P54727-2;Q5W0S5;Q5W0S4;H0Y579</t>
  </si>
  <si>
    <t>UV excision repair protein RAD23 homolog B</t>
  </si>
  <si>
    <t>RAD23B</t>
  </si>
  <si>
    <t>Q86XP3;Q86XP3-2;J3KTK9;J3QRI2;J3KRE3</t>
  </si>
  <si>
    <t>ATP-dependent RNA helicase DDX42</t>
  </si>
  <si>
    <t>DDX42</t>
  </si>
  <si>
    <t>B4DXJ1;P55735;P55735-2;A8MXL6;E7ERC8</t>
  </si>
  <si>
    <t>Protein SEC13 homolog</t>
  </si>
  <si>
    <t>SEC13</t>
  </si>
  <si>
    <t>P78406;E9PQ57;E9PPG9;B0QZ36;B0QZ37</t>
  </si>
  <si>
    <t>mRNA export factor</t>
  </si>
  <si>
    <t>RAE1</t>
  </si>
  <si>
    <t>Q13423;E9PCX7;D6RAI5;D6RHU2;D6RCR6;H0Y8P5</t>
  </si>
  <si>
    <t>NAD(P) transhydrogenase, mitochondrial</t>
  </si>
  <si>
    <t>NNT</t>
  </si>
  <si>
    <t>Q92905;E5RHH5;E5RHF2;E5RK55;E5RG35;E5RFS1</t>
  </si>
  <si>
    <t>COP9 signalosome complex subunit 5</t>
  </si>
  <si>
    <t>COPS5</t>
  </si>
  <si>
    <t>O75400;O75400-2;O75400-3;F5H578;H0YG38;H7C2N3</t>
  </si>
  <si>
    <t>Pre-mRNA-processing factor 40 homolog A</t>
  </si>
  <si>
    <t>PRPF40A</t>
  </si>
  <si>
    <t>O60684;F5GYL8;F5H4G7;Q5TFJ7;S4R3E5;H0Y3K0</t>
  </si>
  <si>
    <t>Importin subunit alpha-7;Importin subunit alpha</t>
  </si>
  <si>
    <t>KPNA6</t>
  </si>
  <si>
    <t>Q12996;E9PLP8;Q12996-2;H0YE74;E9PJ06;Q12996-3</t>
  </si>
  <si>
    <t>Cleavage stimulation factor subunit 3</t>
  </si>
  <si>
    <t>CSTF3</t>
  </si>
  <si>
    <t>P50502;Q8NFI4;Q8IZP2;H7C3I1;F6VDH7;F8WAQ7</t>
  </si>
  <si>
    <t>Hsc70-interacting protein;Putative protein FAM10A5;Putative protein FAM10A4</t>
  </si>
  <si>
    <t>ST13;ST13P5;ST13P4</t>
  </si>
  <si>
    <t>Q15147-4;Q5JYS9;Q15147;Q15147-2;B1AJW4;B1AJW3</t>
  </si>
  <si>
    <t>1-phosphatidylinositol 4,5-bisphosphate phosphodiesterase beta-4</t>
  </si>
  <si>
    <t>PLCB4</t>
  </si>
  <si>
    <t>Q9UI12;Q9UI12-2;G3V126;E5RHH0;E5RG49;H0YB41;E5RJG1;E5RK31</t>
  </si>
  <si>
    <t>V-type proton ATPase subunit H</t>
  </si>
  <si>
    <t>ATP6V1H</t>
  </si>
  <si>
    <t>P40925-3;P40925;P40925-2;B9A041;B8ZZ51;C9JF79;C9JRL4;C9JLV6</t>
  </si>
  <si>
    <t>Malate dehydrogenase, cytoplasmic;Malate dehydrogenase</t>
  </si>
  <si>
    <t>MDH1</t>
  </si>
  <si>
    <t>P67775;P67775-2;E5RHC1;H0YC23;E7ESG8;E5RHP4;E5RFI3;H0YBN9</t>
  </si>
  <si>
    <t>Serine/threonine-protein phosphatase 2A catalytic subunit alpha isoform</t>
  </si>
  <si>
    <t>PPP2CA</t>
  </si>
  <si>
    <t>P62333;H0YJC0;H0YJS8;H0YJT1;H0YJE9;H0YJX2;H0YJY8;H0YJD2</t>
  </si>
  <si>
    <t>26S protease regulatory subunit 10B</t>
  </si>
  <si>
    <t>PSMC6</t>
  </si>
  <si>
    <t>Q13772-4;Q13772-3;Q13772;Q96E88;B4DF87;B4DZ85;Q13772-2;H0Y5U8</t>
  </si>
  <si>
    <t>Nuclear receptor coactivator 4</t>
  </si>
  <si>
    <t>NCOA4</t>
  </si>
  <si>
    <t>Q14738;E9PFR3;Q14738-2;Q14738-3;H0Y8C4;H7C5Q9;Q15173;Q15173-2;H0YJ35</t>
  </si>
  <si>
    <t>Serine/threonine-protein phosphatase 2A 56 kDa regulatory subunit delta isoform</t>
  </si>
  <si>
    <t>PPP2R5D</t>
  </si>
  <si>
    <t>P10155;P10155-4;Q5LJA0;P10155-3;P10155-2;H0Y9N5;G5E9R9;D6RE09;D6RDN1</t>
  </si>
  <si>
    <t>60 kDa SS-A/Ro ribonucleoprotein</t>
  </si>
  <si>
    <t>TROVE2</t>
  </si>
  <si>
    <t>P25705;K7ENP3;P25705-2;K7EK77;K7ERX7;K7ENJ4;K7EJP1;K7EQH4;K7ESA0;K7EM08</t>
  </si>
  <si>
    <t>ATP synthase subunit alpha, mitochondrial</t>
  </si>
  <si>
    <t>ATP5A1</t>
  </si>
  <si>
    <t>Q15436;F5H365;F5H6C4;B3KXI2;G3V2R6;G3V3G5;G3V4V1;G3V4Q2;G3V5X8;G3V5K1</t>
  </si>
  <si>
    <t>Protein transport protein Sec23A</t>
  </si>
  <si>
    <t>SEC23A</t>
  </si>
  <si>
    <t>P11802;F8VWX7;F8VTV8;F8VYH9;F8W1L8;Q96BE9;F8VZ51;F8VZZ0;F8VYY1;B4DNF9;F8VXD2;F8VZ13</t>
  </si>
  <si>
    <t>Cyclin-dependent kinase 4</t>
  </si>
  <si>
    <t>CDK4</t>
  </si>
  <si>
    <t>O14965;A3KFJ0;Q5QPD4;A3KFJ1;Q5QPD2;Q5QPD1;A3KFJ2;Q9UQB9;Q5Y191;Q9UQB9-3;Q9UQB9-2;B4DXA6</t>
  </si>
  <si>
    <t>Aurora kinase A</t>
  </si>
  <si>
    <t>AURKA</t>
  </si>
  <si>
    <t>Q15714;Q15714-3;Q15714-4;Q15714-2;O75157;O75157-2;H0Y865;Q9Y3Q8;H7BZ77;A8MWR6;H7C4J9;C9IZ15</t>
  </si>
  <si>
    <t>TSC22 domain family protein 1</t>
  </si>
  <si>
    <t>TSC22D1</t>
  </si>
  <si>
    <t>D6W592;Q8WVV9;Q8WVV9-4;B7WPG3;Q5JB52;H7C464;C9IYN3;Q8WVV9-2;Q8WVV9-3;H7BXH8;C9JJZ7;H7C0J6</t>
  </si>
  <si>
    <t>Heterogeneous nuclear ribonucleoprotein L-like</t>
  </si>
  <si>
    <t>HNRPLL</t>
  </si>
  <si>
    <t>P51114;B4DXZ6;P51114-2;E9PFF5;P51114-3;E7EU85;C9JAJ4;C9JY20;C9JZE0;H7C4S4;C9IZ22;C9JYQ6</t>
  </si>
  <si>
    <t>Fragile X mental retardation syndrome-related protein 1</t>
  </si>
  <si>
    <t>FXR1</t>
  </si>
  <si>
    <t>P04150;P04150-8;P04150-10;P04150-2;P04150-9;P04150-5;P04150-7;B7Z7I2;B0ZBF6;P08235;P08235-4;B0ZBF8;P08235-2</t>
  </si>
  <si>
    <t>Glucocorticoid receptor</t>
  </si>
  <si>
    <t>NR3C1</t>
  </si>
  <si>
    <t>O15013;O15013-6;O15013-5;O15013-4;O15013-7;H0YAN8;E9PB39;Q9HCE6;Q9HCE6-2;Q9HCE6-3;Q9HCE6-5;Q5VXI4;B4DTE2</t>
  </si>
  <si>
    <t>Rho guanine nucleotide exchange factor 10</t>
  </si>
  <si>
    <t>ARHGEF10</t>
  </si>
  <si>
    <t>O75131;E5RG68;H0YB26;E5RHZ0;E5RJ85;E5RG97;E5RFT7;Q9UBL6;F5GXN1;Q96A23-2;Q9UBL6-2;O95741;Q96A23</t>
  </si>
  <si>
    <t>Copine-3</t>
  </si>
  <si>
    <t>CPNE3</t>
  </si>
  <si>
    <t>P23381;P23381-2;G3V3Y5;G3V3H8;G3V277;H0YJP3;G3V456;G3V5U1;G3V423;G3V2Y7;G3V227;G3V3P2;G3V3X0</t>
  </si>
  <si>
    <t>Tryptophan--tRNA ligase, cytoplasmic;T1-TrpRS;T2-TrpRS</t>
  </si>
  <si>
    <t>WARS</t>
  </si>
  <si>
    <t>Q9Y450;Q9Y450-4;J3QT46;H0YDX7;B7Z524;B7Z1K2;E9PHZ9;H0YES5;E9PS53;E9PN23;Q9Y450-2;E9PLR4;E9PMN1;G5E991;E9PJ90</t>
  </si>
  <si>
    <t>HBS1-like protein</t>
  </si>
  <si>
    <t>HBS1L</t>
  </si>
  <si>
    <t>G3V5T9;P24941;P24941-2;E7ESI2;G3V317;Q14004;Q14004-2;Q07002-3;Q07002-2;Q07002;Q96Q40;Q96Q40-5;Q96Q40-3;Q96Q40-4;Q96Q40-2</t>
  </si>
  <si>
    <t>Cyclin-dependent kinase 2</t>
  </si>
  <si>
    <t>CDK2</t>
  </si>
  <si>
    <t>Q96SB4-3;H3BLV9;Q96SB4;B4DS61;Q5R363;D6RBF8;E7ETV6;Q9UPE1;Q9UPE1-4;A8MPY5;Q9UPE1-3;A8MPP7;Q9UPE1-2;D6RBM8;H7C2I2</t>
  </si>
  <si>
    <t>SRSF protein kinase 1</t>
  </si>
  <si>
    <t>SRPK1</t>
  </si>
  <si>
    <t>P63151;P63151-2;E5RFR9;Q66LE6;Q00005-7;Q00005-5;Q00005-4;Q00005-3;Q00005-2;Q00005;Q00005-6;E5RIY1;Q9Y2T4;Q9Y2T4-2;Q9Y2T4-4;Q9Y2T4-3;F5GXJ6;E5RJV2;E5RHQ2</t>
  </si>
  <si>
    <t>Serine/threonine-protein phosphatase 2A 55 kDa regulatory subunit B alpha isoform</t>
  </si>
  <si>
    <t>PPP2R2A</t>
  </si>
  <si>
    <t>O75390;B4DJV2;H0YIC4;H0YH82;F8W4S1;F8VTT8;F8W1S4;F8VPA1;F8VPF9;F8VRI6;F8VX68;F8VRP1;F8VX07;F8VZK9;F8W642;F8VR34;F8VU34;F8VWQ5;F8W031;F8VP03;F8W0J2</t>
  </si>
  <si>
    <t>Citrate synthase, mitochondrial;Citrate synthase</t>
  </si>
  <si>
    <t>CS</t>
  </si>
  <si>
    <t>E9PC69;Q7KZI7-16;Q7KZI7;Q7KZI7-8;Q7KZI7-14;Q7KZI7-9;Q7KZI7-4;Q7KZI7-15;Q7KZI7-13;Q7KZI7-11;Q7KZI7-6;Q7KZI7-3;Q7KZI7-5;Q7KZI7-2;E7ETY4;Q7KZI7-7;Q7KZI7-12;Q7KZI7-10;F5H4F6;F5H6N2;F5H4J8</t>
  </si>
  <si>
    <t>Serine/threonine-protein kinase MARK2</t>
  </si>
  <si>
    <t>MARK2</t>
  </si>
  <si>
    <t>Q9Y6M7-13;Q9Y6M7-6;Q9Y6M7-7;Q9Y6M7-9;Q9Y6M7-2;Q9Y6M7;C9JRP1;Q9Y6M7-8;Q9Y6M7-3;Q9Y6M7-4;E9PFN4;Q9Y6M7-12;Q9Y6M7-14;Q9Y6M7-11;H7C3C4;Q9Y6M7-5;Q9Y6M7-10;Q6U841;C9J240;Q6U841-3;Q6U841-2;E7EW28;F8WDX9;B7Z2J0</t>
  </si>
  <si>
    <t>Sodium bicarbonate cotransporter 3</t>
  </si>
  <si>
    <t>SLC4A7</t>
  </si>
  <si>
    <t>F5H211;P54252;P54252-2;C9JQV6;P54252-4;G3V3R7;P54252-3;G3V328;G3V4U9;G3V3T6;G3V2G1;S4R399;E9PJN5;G3V526;P54252-5;G3V2G2;G3V5H3;G3V4F4;G3V4F5;G3V3T0;G3V390;G3V3S5;G3V4B1;D6R9I5;D3VVP3;G3V3A6</t>
  </si>
  <si>
    <t>Ataxin-3</t>
  </si>
  <si>
    <t>ATXN3</t>
  </si>
  <si>
    <t>Q15365</t>
  </si>
  <si>
    <t>Poly(rC)-binding protein 1</t>
  </si>
  <si>
    <t>PCBP1</t>
  </si>
  <si>
    <t>Q00534</t>
  </si>
  <si>
    <t>Cyclin-dependent kinase 6</t>
  </si>
  <si>
    <t>CDK6</t>
  </si>
  <si>
    <t>Q9GZL7</t>
  </si>
  <si>
    <t>Ribosome biogenesis protein WDR12</t>
  </si>
  <si>
    <t>WDR12</t>
  </si>
  <si>
    <t>Q14692</t>
  </si>
  <si>
    <t>Ribosome biogenesis protein BMS1 homolog</t>
  </si>
  <si>
    <t>BMS1</t>
  </si>
  <si>
    <t>Q12834</t>
  </si>
  <si>
    <t>Cell division cycle protein 20 homolog</t>
  </si>
  <si>
    <t>CDC20</t>
  </si>
  <si>
    <t>Q9H223</t>
  </si>
  <si>
    <t>EH domain-containing protein 4</t>
  </si>
  <si>
    <t>EHD4</t>
  </si>
  <si>
    <t>Q9UII4;E9PBL0</t>
  </si>
  <si>
    <t>E3 ISG15--protein ligase HERC5</t>
  </si>
  <si>
    <t>HERC5</t>
  </si>
  <si>
    <t>P17066;P48741</t>
  </si>
  <si>
    <t>Heat shock 70 kDa protein 6;Putative heat shock 70 kDa protein 7</t>
  </si>
  <si>
    <t>HSPA6;HSPA7</t>
  </si>
  <si>
    <t>P61764-2;P61764</t>
  </si>
  <si>
    <t>Syntaxin-binding protein 1</t>
  </si>
  <si>
    <t>STXBP1</t>
  </si>
  <si>
    <t>Q92547;H0Y8I7</t>
  </si>
  <si>
    <t>DNA topoisomerase 2-binding protein 1</t>
  </si>
  <si>
    <t>TOPBP1</t>
  </si>
  <si>
    <t>Q15269;C9J544</t>
  </si>
  <si>
    <t>Periodic tryptophan protein 2 homolog</t>
  </si>
  <si>
    <t>PWP2</t>
  </si>
  <si>
    <t>P22059;H0YCV6</t>
  </si>
  <si>
    <t>Oxysterol-binding protein 1</t>
  </si>
  <si>
    <t>OSBP</t>
  </si>
  <si>
    <t>P31153;B4DN45;Q00266</t>
  </si>
  <si>
    <t>S-adenosylmethionine synthase isoform type-2;S-adenosylmethionine synthase</t>
  </si>
  <si>
    <t>MAT2A</t>
  </si>
  <si>
    <t>Q6L8Q7;Q6L8Q7-2;F6T1Q0</t>
  </si>
  <si>
    <t>2,5-phosphodiesterase 12</t>
  </si>
  <si>
    <t>PDE12</t>
  </si>
  <si>
    <t>Q9Y295;F8WEE0;H0YI06</t>
  </si>
  <si>
    <t>Developmentally-regulated GTP-binding protein 1</t>
  </si>
  <si>
    <t>DRG1</t>
  </si>
  <si>
    <t>Q9H3U1-2;Q9H3U1;Q9H3U1-3</t>
  </si>
  <si>
    <t>Protein unc-45 homolog A</t>
  </si>
  <si>
    <t>UNC45A</t>
  </si>
  <si>
    <t>Q2NL82;I3L1Q5;I3L4E8</t>
  </si>
  <si>
    <t>Pre-rRNA-processing protein TSR1 homolog</t>
  </si>
  <si>
    <t>TSR1</t>
  </si>
  <si>
    <t>P51784;G5E9A6;Q5JXD3</t>
  </si>
  <si>
    <t>Ubiquitin carboxyl-terminal hydrolase 11;Ubiquitin carboxyl-terminal hydrolase</t>
  </si>
  <si>
    <t>USP11</t>
  </si>
  <si>
    <t>O94925-3;B8ZZA8;B8ZZC5</t>
  </si>
  <si>
    <t>Q9H4H8;Q9H4H8-2;O75064;E9PAK5</t>
  </si>
  <si>
    <t>Protein FAM83D</t>
  </si>
  <si>
    <t>FAM83D</t>
  </si>
  <si>
    <t>Q5VTR2;C9JXC9;C9J0A5;C9JWJ4</t>
  </si>
  <si>
    <t>E3 ubiquitin-protein ligase BRE1A</t>
  </si>
  <si>
    <t>RNF20</t>
  </si>
  <si>
    <t>B4DNJ6;Q9Y3F4;B0AZV0;H0YH33</t>
  </si>
  <si>
    <t>Serine-threonine kinase receptor-associated protein</t>
  </si>
  <si>
    <t>STRAP</t>
  </si>
  <si>
    <t>Q9ULF5;E7EV45;E7ENT5;B4DGU0</t>
  </si>
  <si>
    <t>Zinc transporter ZIP10</t>
  </si>
  <si>
    <t>SLC39A10</t>
  </si>
  <si>
    <t>Q8WYP5-2;Q8WYP5-3;Q8WYP5;H7C4S1</t>
  </si>
  <si>
    <t>Protein ELYS</t>
  </si>
  <si>
    <t>AHCTF1</t>
  </si>
  <si>
    <t>O60566-3;O60566;O60566-2;H0YN44;H0YMK5</t>
  </si>
  <si>
    <t>Mitotic checkpoint serine/threonine-protein kinase BUB1 beta</t>
  </si>
  <si>
    <t>BUB1B</t>
  </si>
  <si>
    <t>Q16543;K7EQA9;K7EKQ2;K7EL68;K7EIU0</t>
  </si>
  <si>
    <t>Hsp90 co-chaperone Cdc37</t>
  </si>
  <si>
    <t>CDC37</t>
  </si>
  <si>
    <t>J3KNZ9;Q9HAH7-1;Q9HAH7;F2Z2T6;H3BRE6</t>
  </si>
  <si>
    <t>Probable fibrosin-1</t>
  </si>
  <si>
    <t>FBRS</t>
  </si>
  <si>
    <t>P49759-3;P49759;B8ZZR0;F8WBF5;P49759-2</t>
  </si>
  <si>
    <t>Dual specificity protein kinase CLK1</t>
  </si>
  <si>
    <t>CLK1</t>
  </si>
  <si>
    <t>P43034;I3L495;P43034-2;I3L3N5;B4DF38</t>
  </si>
  <si>
    <t>Platelet-activating factor acetylhydrolase IB subunit alpha</t>
  </si>
  <si>
    <t>PAFAH1B1</t>
  </si>
  <si>
    <t>Q7L2H7;J3KNJ2;E9PN86;E7ESM3;E9PRI2</t>
  </si>
  <si>
    <t>Eukaryotic translation initiation factor 3 subunit M</t>
  </si>
  <si>
    <t>EIF3M</t>
  </si>
  <si>
    <t>Q6P0N0;G5E9K5;Q6P0N0-2;C9J2Q8;H0YJM1</t>
  </si>
  <si>
    <t>Mis18-binding protein 1</t>
  </si>
  <si>
    <t>MIS18BP1</t>
  </si>
  <si>
    <t>Q9BZX2;Q9BZX2-2;B4DGD3;Q5JT09;Q9HA47;Q9HA47-3</t>
  </si>
  <si>
    <t>Uridine-cytidine kinase 2</t>
  </si>
  <si>
    <t>UCK2</t>
  </si>
  <si>
    <t>P15170-3;P15170-2;P15170;H3BR35;Q8IYD1;H3BSV8</t>
  </si>
  <si>
    <t>Eukaryotic peptide chain release factor GTP-binding subunit ERF3A;Eukaryotic peptide chain release factor GTP-binding subunit ERF3B</t>
  </si>
  <si>
    <t>GSPT1;GSPT2</t>
  </si>
  <si>
    <t>O43390;O43390-2;O43390-3;S4R3J4;B4DT28;E7ETM7</t>
  </si>
  <si>
    <t>Heterogeneous nuclear ribonucleoprotein R</t>
  </si>
  <si>
    <t>HNRNPR;HNRPR</t>
  </si>
  <si>
    <t>E9PK25;P23528;G3V1A4;E9PP50;E9PQB7;E9PS23;E9PLJ3</t>
  </si>
  <si>
    <t>Cofilin-1</t>
  </si>
  <si>
    <t>CFL1</t>
  </si>
  <si>
    <t>O95831;O95831-3;O95831-4;O95831-6;O95831-2;E9PMA0;O95831-5</t>
  </si>
  <si>
    <t>Apoptosis-inducing factor 1, mitochondrial</t>
  </si>
  <si>
    <t>AIFM1</t>
  </si>
  <si>
    <t>Q8N543;H3BUQ2;Q8N543-2;H3BR79;H3BUA6;H3BR02;H3BP48</t>
  </si>
  <si>
    <t>2-oxoglutarate and iron-dependent oxygenase domain-containing protein 1</t>
  </si>
  <si>
    <t>OGFOD1</t>
  </si>
  <si>
    <t>Q9Y696;Q96NY7;Q96NY7-2;Q9NZA1-2;O15247;Q9NZA1-3;A6PVS0</t>
  </si>
  <si>
    <t>Chloride intracellular channel protein 4</t>
  </si>
  <si>
    <t>CLIC4</t>
  </si>
  <si>
    <t>Q9BUZ4;F6SA91;Q9BUZ4-2;K7ER49;C9JJ10;J9JIG0;K7EJG7</t>
  </si>
  <si>
    <t>TNF receptor-associated factor 4</t>
  </si>
  <si>
    <t>TRAF4</t>
  </si>
  <si>
    <t>A8MW61;O43660;O43660-2;D6RA26;H0YA24;B7Z982;H0YAA2</t>
  </si>
  <si>
    <t>Pleiotropic regulator 1</t>
  </si>
  <si>
    <t>PLRG1</t>
  </si>
  <si>
    <t>C9JDG0;Q9NSV4;Q9NSV4-4;Q9NSV4-5;Q9NSV4-6;Q9NSV4-7;Q9NSV4-1;Q9NSV4-2</t>
  </si>
  <si>
    <t>Protein diaphanous homolog 3</t>
  </si>
  <si>
    <t>DIAPH3</t>
  </si>
  <si>
    <t>Q15047;Q15047-3;E9PRF4;E9PQM8;Q15047-2;E9PS59;B0QZE6;E9PAP1</t>
  </si>
  <si>
    <t>Histone-lysine N-methyltransferase SETDB1</t>
  </si>
  <si>
    <t>SETDB1</t>
  </si>
  <si>
    <t>Q8NI27;Q8NI27-2;H0Y815;H0Y7U4;H7C477;F2Z2V2;H0Y594;B7ZBA0</t>
  </si>
  <si>
    <t>THO complex subunit 2</t>
  </si>
  <si>
    <t>THOC2</t>
  </si>
  <si>
    <t>Q96CW1;Q96CW1-2;E9PFW3;C9JJ47;C9JGT8;C9JTK4;C9JJD3;C9JPV8;H7C4C3</t>
  </si>
  <si>
    <t>AP-2 complex subunit mu</t>
  </si>
  <si>
    <t>AP2M1</t>
  </si>
  <si>
    <t>Q8TEX9-2;Q8TEX9;H0YN14;H0YMR4;H0YN07;H0YL92;H0YLV0;H0YKG5;H0YK93</t>
  </si>
  <si>
    <t>Importin-4</t>
  </si>
  <si>
    <t>IPO4</t>
  </si>
  <si>
    <t>Q9NYL9;H0YNJ8;H0YKU1;P28289;Q9NZR1;G5EA42;H0YNU8;Q9NZR1-2;H0YMA2</t>
  </si>
  <si>
    <t>Tropomodulin-3</t>
  </si>
  <si>
    <t>TMOD3</t>
  </si>
  <si>
    <t>G3V180;G3V1D3;Q9NY33;Q9NY33-4;Q9NY33-2;E9PPK9;E9PQ14;E9PKK8;E9PNX5;E9PQF2</t>
  </si>
  <si>
    <t>Dipeptidyl peptidase 3</t>
  </si>
  <si>
    <t>DPP3</t>
  </si>
  <si>
    <t>P09651;P09651-2;F8W6I7;P09651-3;Q32P51;F8VZ49;F8VTQ5;H0YH80;F8W646;F8VYN5</t>
  </si>
  <si>
    <t>Heterogeneous nuclear ribonucleoprotein A1;Heterogeneous nuclear ribonucleoprotein A1-like 2</t>
  </si>
  <si>
    <t>HNRNPA1;HNRNPA1L2</t>
  </si>
  <si>
    <t>P17252;J3KRN5;P05771-2;P05771;F5H5C4;P05129;B7Z8Q0;B7Z870;J3KN97;M0R0I9</t>
  </si>
  <si>
    <t>Protein kinase C alpha type</t>
  </si>
  <si>
    <t>PRKCA</t>
  </si>
  <si>
    <t>P04899-4;P04899;B3KTZ0;P04899-2;P04899-3;B4E2X5;F5GZL8;P09471;P09471-2;F8WE78;H3BTM2</t>
  </si>
  <si>
    <t>Guanine nucleotide-binding protein G(i) subunit alpha-2</t>
  </si>
  <si>
    <t>GNAI2</t>
  </si>
  <si>
    <t>P40692;H0Y818;P40692-3;P40692-2;B7Z821;E9PF25;F2Z298;E7EUC9;H0Y806;H0Y793;C9JZ54;H0Y5L7</t>
  </si>
  <si>
    <t>DNA mismatch repair protein Mlh1</t>
  </si>
  <si>
    <t>MLH1</t>
  </si>
  <si>
    <t>Q13555-8;Q13555-2;Q13555-6;Q13555;Q13555-9;Q13555-4;Q13555-7;Q13555-5;Q13555-3;Q5SWX3;Q13555-10;Q8WU40;H0Y6G2;B4DVQ3</t>
  </si>
  <si>
    <t>Calcium/calmodulin-dependent protein kinase type II subunit gamma</t>
  </si>
  <si>
    <t>CAMK2G</t>
  </si>
  <si>
    <t>Q13098-7;Q13098;Q13098-5;C9JFE4;Q13098-6;J3KSA5;J3KRJ4;J3QLT0;J3KTB0;J3QS88;J3KRE8;J3QL53;J3QLE8;J3QS84;J3QQX0</t>
  </si>
  <si>
    <t>COP9 signalosome complex subunit 1</t>
  </si>
  <si>
    <t>GPS1</t>
  </si>
  <si>
    <t>B4DVB8;Q15717;M0QZR9;M0R055;B1AM49;B1APY8;P26378-3;P26378;B1APY9;P26378-5;P26378-2;P26378-4;Q12926;Q12926-2;B1AM48</t>
  </si>
  <si>
    <t>ELAV-like protein 1</t>
  </si>
  <si>
    <t>ELAVL1</t>
  </si>
  <si>
    <t>Q9UKK3</t>
  </si>
  <si>
    <t>Poly [ADP-ribose] polymerase 4</t>
  </si>
  <si>
    <t>PARP4</t>
  </si>
  <si>
    <t>P30041</t>
  </si>
  <si>
    <t>Peroxiredoxin-6</t>
  </si>
  <si>
    <t>PRDX6</t>
  </si>
  <si>
    <t>P12235</t>
  </si>
  <si>
    <t>ADP/ATP translocase 1</t>
  </si>
  <si>
    <t>SLC25A4</t>
  </si>
  <si>
    <t>P17858;P17858-2</t>
  </si>
  <si>
    <t>6-phosphofructokinase, liver type</t>
  </si>
  <si>
    <t>PFKL</t>
  </si>
  <si>
    <t>Q8NC51;Q8NC51-2</t>
  </si>
  <si>
    <t>Plasminogen activator inhibitor 1 RNA-binding protein</t>
  </si>
  <si>
    <t>SERBP1</t>
  </si>
  <si>
    <t>Q9Y617;Q9Y617-2</t>
  </si>
  <si>
    <t>Phosphoserine aminotransferase</t>
  </si>
  <si>
    <t>PSAT1</t>
  </si>
  <si>
    <t>P47712;E7EU42</t>
  </si>
  <si>
    <t>Cytosolic phospholipase A2;Phospholipase A2;Lysophospholipase</t>
  </si>
  <si>
    <t>PLA2G4A</t>
  </si>
  <si>
    <t>P27348;E9PG15</t>
  </si>
  <si>
    <t>14-3-3 protein theta</t>
  </si>
  <si>
    <t>YWHAQ</t>
  </si>
  <si>
    <t>Q13347;Q5TFK1</t>
  </si>
  <si>
    <t>Eukaryotic translation initiation factor 3 subunit I</t>
  </si>
  <si>
    <t>EIF3I</t>
  </si>
  <si>
    <t>Q14147;H7C504</t>
  </si>
  <si>
    <t>Probable ATP-dependent RNA helicase DHX34</t>
  </si>
  <si>
    <t>DHX34</t>
  </si>
  <si>
    <t>Q96CS3;D6RBG6</t>
  </si>
  <si>
    <t>FAS-associated factor 2</t>
  </si>
  <si>
    <t>FAF2</t>
  </si>
  <si>
    <t>O15169;O15169-2</t>
  </si>
  <si>
    <t>Axin-1</t>
  </si>
  <si>
    <t>AXIN1</t>
  </si>
  <si>
    <t>Q9Y3A5;F8WE72</t>
  </si>
  <si>
    <t>Ribosome maturation protein SBDS</t>
  </si>
  <si>
    <t>SBDS</t>
  </si>
  <si>
    <t>Q9Y3I0;E7EQS9</t>
  </si>
  <si>
    <t>tRNA-splicing ligase RtcB homolog</t>
  </si>
  <si>
    <t>C22orf28</t>
  </si>
  <si>
    <t>P31150;G5E9U5</t>
  </si>
  <si>
    <t>Rab GDP dissociation inhibitor alpha</t>
  </si>
  <si>
    <t>GDI1</t>
  </si>
  <si>
    <t>Q9NX05;F8W881;Q9NX05-2</t>
  </si>
  <si>
    <t>Constitutive coactivator of PPAR-gamma-like protein 2</t>
  </si>
  <si>
    <t>FAM120C</t>
  </si>
  <si>
    <t>Q9UKF6;G5E9W3;C9JZH6</t>
  </si>
  <si>
    <t>Cleavage and polyadenylation specificity factor subunit 3</t>
  </si>
  <si>
    <t>CPSF3</t>
  </si>
  <si>
    <t>Q96A33;Q96A33-2;J3QR89</t>
  </si>
  <si>
    <t>Coiled-coil domain-containing protein 47</t>
  </si>
  <si>
    <t>CCDC47</t>
  </si>
  <si>
    <t>Q9Y4W2;Q9Y4W2-2;Q9Y4W2-3;Q9Y4W2-4</t>
  </si>
  <si>
    <t>Ribosomal biogenesis protein LAS1L</t>
  </si>
  <si>
    <t>LAS1L</t>
  </si>
  <si>
    <t>P36578;H3BM89;H3BTP7;H3BU31</t>
  </si>
  <si>
    <t>60S ribosomal protein L4</t>
  </si>
  <si>
    <t>RPL4</t>
  </si>
  <si>
    <t>P62140;E7ETD8;C9JP48;C9J9S3</t>
  </si>
  <si>
    <t>Serine/threonine-protein phosphatase PP1-beta catalytic subunit;Serine/threonine-protein phosphatase</t>
  </si>
  <si>
    <t>PPP1CB</t>
  </si>
  <si>
    <t>P05455;E7ERC4;E9PGX9;E9PFL9</t>
  </si>
  <si>
    <t>Lupus La protein</t>
  </si>
  <si>
    <t>SSB</t>
  </si>
  <si>
    <t>Q6PGP7;D6RCE2;H0Y964;D6RDA0</t>
  </si>
  <si>
    <t>Tetratricopeptide repeat protein 37</t>
  </si>
  <si>
    <t>TTC37</t>
  </si>
  <si>
    <t>Q8WUM0;F5H5C2;Q5T8N1;Q5TDI3</t>
  </si>
  <si>
    <t>Nuclear pore complex protein Nup133</t>
  </si>
  <si>
    <t>NUP133</t>
  </si>
  <si>
    <t>P48506;D6R959;H0Y9I7;D6REX4;D6RGF8</t>
  </si>
  <si>
    <t>Glutamate--cysteine ligase catalytic subunit</t>
  </si>
  <si>
    <t>GCLC</t>
  </si>
  <si>
    <t>Q14444;Q14444-2;G3V153;E9PLA9;E9PP31</t>
  </si>
  <si>
    <t>Caprin-1</t>
  </si>
  <si>
    <t>CAPRIN1</t>
  </si>
  <si>
    <t>Q9Y3Z3;Q9Y3Z3-2;Q9Y3Z3-4;Q9Y3Z3-3;A6NDZ3</t>
  </si>
  <si>
    <t>SAM domain and HD domain-containing protein 1</t>
  </si>
  <si>
    <t>SAMHD1</t>
  </si>
  <si>
    <t>Q12792;Q12792-3;Q12792-4;F8VS81;F8VRG3</t>
  </si>
  <si>
    <t>Twinfilin-1</t>
  </si>
  <si>
    <t>TWF1</t>
  </si>
  <si>
    <t>P62136;P62136-2;E9PMD7;F5H037;F5H1L6</t>
  </si>
  <si>
    <t>Serine/threonine-protein phosphatase PP1-alpha catalytic subunit;Serine/threonine-protein phosphatase</t>
  </si>
  <si>
    <t>PPP1CA</t>
  </si>
  <si>
    <t>Q9UL63;C9J7E8;Q9UL63-2;F8WEY7;C9JXB0</t>
  </si>
  <si>
    <t>Muskelin</t>
  </si>
  <si>
    <t>MKLN1</t>
  </si>
  <si>
    <t>Q8N1G2;Q5T7F5;H0Y4T0;Q5T7F8;H0YCQ1</t>
  </si>
  <si>
    <t>Cap-specific mRNA (nucleoside-2-O-)-methyltransferase 1</t>
  </si>
  <si>
    <t>FTSJD2</t>
  </si>
  <si>
    <t>Q9UBB4;Q9UBB4-2;B1AHE4;B1AHE3;H0Y7N2</t>
  </si>
  <si>
    <t>Ataxin-10</t>
  </si>
  <si>
    <t>ATXN10</t>
  </si>
  <si>
    <t>Q8IZ07;H0YIN8;S4R3D2;S4R3U2;Q6ZTN6-2;F8W150</t>
  </si>
  <si>
    <t>Ankyrin repeat domain-containing protein 13A</t>
  </si>
  <si>
    <t>ANKRD13A</t>
  </si>
  <si>
    <t>P61313;E7EQV9;E7ENU7;E7EX53;P61313-2;E7ERA2</t>
  </si>
  <si>
    <t>60S ribosomal protein L15;Ribosomal protein L15</t>
  </si>
  <si>
    <t>RPL15</t>
  </si>
  <si>
    <t>Q5TDH0-3;Q5TDH0;Q5TDH0-2;H0YI90;H0YII4;Q8WTU0</t>
  </si>
  <si>
    <t>Protein DDI1 homolog 2</t>
  </si>
  <si>
    <t>DDI2</t>
  </si>
  <si>
    <t>Q92890-1;Q92890;A6NJ11;Q92890-3;C9IZG3;C9J6N9</t>
  </si>
  <si>
    <t>Ubiquitin fusion degradation protein 1 homolog</t>
  </si>
  <si>
    <t>UFD1L</t>
  </si>
  <si>
    <t>Q9H4M9;C9JC03;C9J2Z4;C9IZH1;C9JIJ3;C9JDQ8</t>
  </si>
  <si>
    <t>EH domain-containing protein 1</t>
  </si>
  <si>
    <t>EHD1</t>
  </si>
  <si>
    <t>Q13418;B7Z1I0;B7Z418;E9PNR4;E9PM54;E9PQ27;E9PQ52</t>
  </si>
  <si>
    <t>Integrin-linked protein kinase</t>
  </si>
  <si>
    <t>ILK</t>
  </si>
  <si>
    <t>P62258;P62258-2;I3L3T1;B4DJF2;K7EM20;K7EIT4;I3L0W5</t>
  </si>
  <si>
    <t>14-3-3 protein epsilon</t>
  </si>
  <si>
    <t>YWHAE</t>
  </si>
  <si>
    <t>P16435;H0Y4R2;E7EVY7;F5H468;E7EMD0;E7EPN3;E7EWU0</t>
  </si>
  <si>
    <t>NADPH--cytochrome P450 reductase</t>
  </si>
  <si>
    <t>POR</t>
  </si>
  <si>
    <t>O60832;O60832-2;C9IYT0;H7C0M1;H7C2Q2;H7C2Q9;H7BZF2</t>
  </si>
  <si>
    <t>H/ACA ribonucleoprotein complex subunit 4</t>
  </si>
  <si>
    <t>DKC1</t>
  </si>
  <si>
    <t>O75874;C9J4N6;C9JLU6;C9JJE5;P48735;B4DFL2;B4DSZ6</t>
  </si>
  <si>
    <t>Isocitrate dehydrogenase [NADP] cytoplasmic</t>
  </si>
  <si>
    <t>IDH1</t>
  </si>
  <si>
    <t>Q70J99;Q70J99-3;Q70J99-2;K7EN81;K7EQ37;K7EIH3;K7EMK8;K7EN29</t>
  </si>
  <si>
    <t>Protein unc-13 homolog D</t>
  </si>
  <si>
    <t>UNC13D</t>
  </si>
  <si>
    <t>Q08209-2;Q08209;Q08209-3;A1A441;Q08209-4;E7ETC2;E9PK68;E9PPC8</t>
  </si>
  <si>
    <t>Serine/threonine-protein phosphatase 2B catalytic subunit alpha isoform;Serine/threonine-protein phosphatase</t>
  </si>
  <si>
    <t>PPP3CA</t>
  </si>
  <si>
    <t>J3KN36;Q5JPE7;P69849;Q15155;Q5JPE7-2;F5H826;Q4G177;H3BUC9</t>
  </si>
  <si>
    <t>Nodal modulator 2;Nodal modulator 3;Nodal modulator 1</t>
  </si>
  <si>
    <t>NOMO2;NOMO3;NOMO1</t>
  </si>
  <si>
    <t>Q9Y232-2;Q9Y232;Q9Y232-4;Q9Y232-3;C9JQG7;C9JMH9;Q9Y6F8-2;Q9Y6F7;Q9Y6F8</t>
  </si>
  <si>
    <t>Chromodomain Y-like protein</t>
  </si>
  <si>
    <t>CDYL</t>
  </si>
  <si>
    <t>P12081;P12081-4;B4DDD8;P12081-2;P12081-3;B3KWE1;B4E1C5;C9JWK3;E7ETE2;D6RF05</t>
  </si>
  <si>
    <t>Histidine--tRNA ligase, cytoplasmic</t>
  </si>
  <si>
    <t>HARS</t>
  </si>
  <si>
    <t>Q6IA86-6;Q6IA86;Q6IA86-5;Q6IA86-3;Q6IA86-2;Q6IA86-7;Q6IA86-4;F5GYE9;K7ER35;F5GWY6</t>
  </si>
  <si>
    <t>Elongator complex protein 2</t>
  </si>
  <si>
    <t>ELP2</t>
  </si>
  <si>
    <t>O95394-4;O95394-3;O95394;J3KN95;D6RF77;D6RCQ8;H0Y987;D6RIS6;D6RC77;H0Y8I3;D6RCD1</t>
  </si>
  <si>
    <t>Phosphoacetylglucosamine mutase</t>
  </si>
  <si>
    <t>PGM3</t>
  </si>
  <si>
    <t>Q9Y6K9-2;Q9Y6K9;C9J1R1;E7EU78;F8W9A9;A8MV29;Q9Y6K9-3;C9JN51;C9JZ85;C9JH59;C9J2V2;C9JCG6</t>
  </si>
  <si>
    <t>NF-kappa-B essential modulator</t>
  </si>
  <si>
    <t>IKBKG</t>
  </si>
  <si>
    <t>Q96P11-2;Q96P11-4;Q96P11;Q96P11-5;Q96P11-3;Q63ZY6;Q63ZY6-5;Q3KNT7-3;Q63ZY6-4;Q63ZY6-6;Q3KNT7;Q3KNT7-2;Q63ZY6-2</t>
  </si>
  <si>
    <t>Putative methyltransferase NSUN5</t>
  </si>
  <si>
    <t>NSUN5</t>
  </si>
  <si>
    <t>Q9H4L5;Q9H4L5-2;Q9H4L5-3;Q9H4L5-4;Q9H4L5-5;Q9H4L5-6;Q9H4L5-7;Q9H4L5-8;Q9BZF3-5;Q9BZF3-3;Q9BZF3;Q9BZF3-4;Q9BZF3-2;C9JZ19;C9JEF2</t>
  </si>
  <si>
    <t>Oxysterol-binding protein-related protein 3</t>
  </si>
  <si>
    <t>OSBPL3</t>
  </si>
  <si>
    <t>P49321;P49321-3;P49321-4;P49321-2;Q5T624;E9PPR5;E9PRH9;E9PI86;H0YF33;H0YDS9;E9PPQ8;E9PNB5;E9PKR5;E9PAU3;E9PQG5;E9PJQ2</t>
  </si>
  <si>
    <t>Nuclear autoantigenic sperm protein</t>
  </si>
  <si>
    <t>NASP</t>
  </si>
  <si>
    <t>Q9Y6Y8;F5H0L8;Q9Y6Y8-2;H7C0V8;H7C4C4;REV__G5E9A1;REV__O15068;REV__J3KPD4;REV__O15068-9;REV__O15068-10;REV__O15068-8;REV__O15068-6;REV__O15068-2;REV__O15068-3;REV__O15068-4;REV__O15068-5;REV__H7BYP9</t>
  </si>
  <si>
    <t>SEC23-interacting protein</t>
  </si>
  <si>
    <t>SEC23IP</t>
  </si>
  <si>
    <t>J3KPA3;B1AKJ6;Q96SU4;Q96SU4-2;Q96SU4-7;Q96SU4-6;E9PJW9;Q96SU4-3;Q96SU4-4;Q96SU4-5;H0YE19;G8JLK0;E9PNR1;E9PLH0;E9PJ80;H0YCW0;E9PKX6</t>
  </si>
  <si>
    <t>Oxysterol-binding protein;Oxysterol-binding protein-related protein 9</t>
  </si>
  <si>
    <t>OSBPL9</t>
  </si>
  <si>
    <t>P51812;B7ZB17;B4DG22;F5GYC4;B1AXG1;B7ZL90;Q9UK32;B1AXG2;F8WAQ9;O15021;J3QT34;E7EWQ5;O15021-1;O15021-3;O15021-2;Q6P0Q8;E7ERL6;Q6P0Q8-2;O60307</t>
  </si>
  <si>
    <t>Ribosomal protein S6 kinase alpha-3</t>
  </si>
  <si>
    <t>RPS6KA3</t>
  </si>
  <si>
    <t>P07910;G3V2Q1;P07910-2;G3V4C1;B4DY08;G3V4W0;P07910-4;G3V576;P07910-3;G3V2D6;G3V575;G3V5V7;G3V555;O60812;B4DSU6;G3V251;G3V3K6;G3V5X6;G3V4M8;G3V2H6;E5RG71</t>
  </si>
  <si>
    <t>Heterogeneous nuclear ribonucleoproteins C1/C2</t>
  </si>
  <si>
    <t>HNRNPC</t>
  </si>
  <si>
    <t>P29317;P54762;B3KTB2;P29323;Q9UF33;P54753;Q15375;Q15375-4;Q15375-2;P29323-3;P54760;P29323-2;B1AKC9;Q96L35;D6RAL5;J3KR66;Q9UF33-2;P54756;P54756-2;P29322;F8VP57;P54764;P29320;E9PG71;B7Z6Q8;C9JXA2;F8W9W0;Q06187;Q5JY90</t>
  </si>
  <si>
    <t>Ephrin type-A receptor 2</t>
  </si>
  <si>
    <t>EPHA2</t>
  </si>
  <si>
    <t>Q06830</t>
  </si>
  <si>
    <t>Peroxiredoxin-1</t>
  </si>
  <si>
    <t>PRDX1</t>
  </si>
  <si>
    <t>Q96P70</t>
  </si>
  <si>
    <t>Importin-9</t>
  </si>
  <si>
    <t>IPO9</t>
  </si>
  <si>
    <t>P54259</t>
  </si>
  <si>
    <t>Atrophin-1</t>
  </si>
  <si>
    <t>ATN1</t>
  </si>
  <si>
    <t>Q86VI3;F2Z2E2</t>
  </si>
  <si>
    <t>Ras GTPase-activating-like protein IQGAP3</t>
  </si>
  <si>
    <t>IQGAP3</t>
  </si>
  <si>
    <t>Q9H270;U3KPW6</t>
  </si>
  <si>
    <t>Vacuolar protein sorting-associated protein 11 homolog</t>
  </si>
  <si>
    <t>VPS11</t>
  </si>
  <si>
    <t>O43175;Q5SZU1</t>
  </si>
  <si>
    <t>D-3-phosphoglycerate dehydrogenase</t>
  </si>
  <si>
    <t>PHGDH</t>
  </si>
  <si>
    <t>O60583-2;B4DH21</t>
  </si>
  <si>
    <t>CCNT2</t>
  </si>
  <si>
    <t>Q9NYU2;Q9NYU2-2</t>
  </si>
  <si>
    <t>UDP-glucose:glycoprotein glucosyltransferase 1</t>
  </si>
  <si>
    <t>UGGT1</t>
  </si>
  <si>
    <t>P21283;E7EV59</t>
  </si>
  <si>
    <t>V-type proton ATPase subunit C 1</t>
  </si>
  <si>
    <t>ATP6V1C1</t>
  </si>
  <si>
    <t>Q9NS56;Q9NS56-2</t>
  </si>
  <si>
    <t>E3 ubiquitin-protein ligase Topors</t>
  </si>
  <si>
    <t>TOPORS</t>
  </si>
  <si>
    <t>Q8IZT6;Q8IZT6-2;Q5VYL4</t>
  </si>
  <si>
    <t>Abnormal spindle-like microcephaly-associated protein</t>
  </si>
  <si>
    <t>ASPM</t>
  </si>
  <si>
    <t>Q9Y4X5;H3BNB9;H3BSK4</t>
  </si>
  <si>
    <t>E3 ubiquitin-protein ligase ARIH1</t>
  </si>
  <si>
    <t>ARIH1</t>
  </si>
  <si>
    <t>Q9H1A4;H0Y564;F8WAS1</t>
  </si>
  <si>
    <t>Anaphase-promoting complex subunit 1</t>
  </si>
  <si>
    <t>ANAPC1</t>
  </si>
  <si>
    <t>P06493;P06493-2;E5RIU6</t>
  </si>
  <si>
    <t>Cyclin-dependent kinase 1</t>
  </si>
  <si>
    <t>CDK1</t>
  </si>
  <si>
    <t>P31689;P31689-2;B7Z5C0</t>
  </si>
  <si>
    <t>DnaJ homolog subfamily A member 1</t>
  </si>
  <si>
    <t>DNAJA1</t>
  </si>
  <si>
    <t>P30566;E7ERF4;P30566-2</t>
  </si>
  <si>
    <t>Adenylosuccinate lyase</t>
  </si>
  <si>
    <t>ADSL</t>
  </si>
  <si>
    <t>Q6NZI2;Q6NZI2-2;Q6NZI2-3</t>
  </si>
  <si>
    <t>Polymerase I and transcript release factor</t>
  </si>
  <si>
    <t>PTRF</t>
  </si>
  <si>
    <t>P46777;Q5T7N0;R4GNJ2</t>
  </si>
  <si>
    <t>60S ribosomal protein L5</t>
  </si>
  <si>
    <t>RPL5</t>
  </si>
  <si>
    <t>Q9NZJ0;F5GZ90;Q9NZJ0-2</t>
  </si>
  <si>
    <t>Denticleless protein homolog</t>
  </si>
  <si>
    <t>DTL</t>
  </si>
  <si>
    <t>Q8WYQ9-2;Q8WYQ9;H3BS18</t>
  </si>
  <si>
    <t>Zinc finger CCHC domain-containing protein 14</t>
  </si>
  <si>
    <t>ZCCHC14</t>
  </si>
  <si>
    <t>P51608-2;P51608;B5MCB4;C9JH89</t>
  </si>
  <si>
    <t>Methyl-CpG-binding protein 2</t>
  </si>
  <si>
    <t>MECP2</t>
  </si>
  <si>
    <t>Q99741;J3QLN7;J3QR52;J3KTI7</t>
  </si>
  <si>
    <t>Cell division control protein 6 homolog</t>
  </si>
  <si>
    <t>CDC6</t>
  </si>
  <si>
    <t>Q9UJS0-2;Q9UJS0;F5GX33;R4GN64</t>
  </si>
  <si>
    <t>Calcium-binding mitochondrial carrier protein Aralar2</t>
  </si>
  <si>
    <t>SLC25A13</t>
  </si>
  <si>
    <t>Q9NRW7;F5H8K1;F5GYC3;Q5T4Q0</t>
  </si>
  <si>
    <t>Vacuolar protein sorting-associated protein 45</t>
  </si>
  <si>
    <t>VPS45</t>
  </si>
  <si>
    <t>O75717;C9JW18;F8W7P7;C9JYB3</t>
  </si>
  <si>
    <t>WD repeat and HMG-box DNA-binding protein 1</t>
  </si>
  <si>
    <t>WDHD1</t>
  </si>
  <si>
    <t>Q9UPN9;Q9UPN9-2;H0Y612;E7EN20</t>
  </si>
  <si>
    <t>E3 ubiquitin-protein ligase TRIM33</t>
  </si>
  <si>
    <t>TRIM33</t>
  </si>
  <si>
    <t>Q29RF7;Q29RF7-3;H0Y9L9;H0Y9L6</t>
  </si>
  <si>
    <t>Sister chromatid cohesion protein PDS5 homolog A</t>
  </si>
  <si>
    <t>PDS5A</t>
  </si>
  <si>
    <t>P86790;P86791;F5H553;F8WD66</t>
  </si>
  <si>
    <t>Vacuolar fusion protein CCZ1 homolog B;Vacuolar fusion protein CCZ1 homolog</t>
  </si>
  <si>
    <t>CCZ1B;CCZ1</t>
  </si>
  <si>
    <t>Q9H4A4;A6NKB8;C9JMZ3;H7C2T3</t>
  </si>
  <si>
    <t>Aminopeptidase B</t>
  </si>
  <si>
    <t>RNPEP</t>
  </si>
  <si>
    <t>P25490;H0YJV7;H0YJU4;Q96MM3</t>
  </si>
  <si>
    <t>Transcriptional repressor protein YY1</t>
  </si>
  <si>
    <t>YY1</t>
  </si>
  <si>
    <t>O14776;O14776-2;G3V220;Q5VWI1</t>
  </si>
  <si>
    <t>Transcription elongation regulator 1</t>
  </si>
  <si>
    <t>TCERG1</t>
  </si>
  <si>
    <t>Q9H3S7;B4DST5;C9JD91;R4GMM7</t>
  </si>
  <si>
    <t>Tyrosine-protein phosphatase non-receptor type 23</t>
  </si>
  <si>
    <t>PTPN23</t>
  </si>
  <si>
    <t>Q9UK61-4;Q9UK61;Q9UK61-3;Q9UK61-2</t>
  </si>
  <si>
    <t>Protein FAM208A</t>
  </si>
  <si>
    <t>FAM208A</t>
  </si>
  <si>
    <t>Q7LBC6;Q7LBC6-2;F5H275;Q7LBC6-3;H0Y9V5</t>
  </si>
  <si>
    <t>Lysine-specific demethylase 3B</t>
  </si>
  <si>
    <t>KDM3B</t>
  </si>
  <si>
    <t>P41091;Q2VIR3;F8W810;Q2VIR3-2;H7BZU1</t>
  </si>
  <si>
    <t>Eukaryotic translation initiation factor 2 subunit 3;Putative eukaryotic translation initiation factor 2 subunit 3-like protein</t>
  </si>
  <si>
    <t>EIF2S3;EIF2S3L</t>
  </si>
  <si>
    <t>Q9NV06;E7EVM5;E5RHM4;E5RJ28;Q9NV06-2</t>
  </si>
  <si>
    <t>DDB1- and CUL4-associated factor 13</t>
  </si>
  <si>
    <t>DCAF13</t>
  </si>
  <si>
    <t>Q9NVC6;E9PM72;E9PJZ4;E9PKQ4;Q9NVC6-2</t>
  </si>
  <si>
    <t>Mediator of RNA polymerase II transcription subunit 17</t>
  </si>
  <si>
    <t>MED17</t>
  </si>
  <si>
    <t>Q9Y5L0;C9J7E5;Q9Y5L0-1;Q9Y5L0-5;Q9Y5L0-3;E9PFH4</t>
  </si>
  <si>
    <t>Transportin-3</t>
  </si>
  <si>
    <t>TNPO3</t>
  </si>
  <si>
    <t>P60174;P60174-1;P60174-4;U3KPZ0;U3KQF3;U3KPS5</t>
  </si>
  <si>
    <t>Triosephosphate isomerase</t>
  </si>
  <si>
    <t>TPI1</t>
  </si>
  <si>
    <t>Q9BYX2;Q9BYX2-2;Q9BYX2-3;Q9BYX2-4;Q9BYX2-5;Q9BYX2-6</t>
  </si>
  <si>
    <t>TBC1 domain family member 2A</t>
  </si>
  <si>
    <t>TBC1D2</t>
  </si>
  <si>
    <t>O60701;O60701-2;O60701-3;E7EV97;E7ETF4;E7ER83;E7ER95</t>
  </si>
  <si>
    <t>UDP-glucose 6-dehydrogenase</t>
  </si>
  <si>
    <t>UGDH</t>
  </si>
  <si>
    <t>P49419;P49419-2;P49419-4;F8VS02;P49419-3;H0YHM6;F8VVF2</t>
  </si>
  <si>
    <t>Alpha-aminoadipic semialdehyde dehydrogenase</t>
  </si>
  <si>
    <t>ALDH7A1</t>
  </si>
  <si>
    <t>P09543;P09543-2;B4DFN6;K7ERC4;K7ERZ0;C9K0L8;K7EN66</t>
  </si>
  <si>
    <t>2,3-cyclic-nucleotide 3-phosphodiesterase</t>
  </si>
  <si>
    <t>CNP</t>
  </si>
  <si>
    <t>P54725;P54725-2;K7ELW1;K7ENJ0;B4DDJ7;K7EQ16;K7ELU6</t>
  </si>
  <si>
    <t>UV excision repair protein RAD23 homolog A</t>
  </si>
  <si>
    <t>RAD23A</t>
  </si>
  <si>
    <t>P35222;B4DGU4;E7EMJ5;E7EV28;E9PDF9;P35222-2;C9IZ65</t>
  </si>
  <si>
    <t>Catenin beta-1</t>
  </si>
  <si>
    <t>CTNNB1</t>
  </si>
  <si>
    <t>O75367;O75367-3;O75367-2;B4DJC3;D6RCF2;Q9P0M6;Q5SQT3</t>
  </si>
  <si>
    <t>Core histone macro-H2A.1;Histone H2A</t>
  </si>
  <si>
    <t>H2AFY</t>
  </si>
  <si>
    <t>Q9NVM9;B4DNK1;H0YH12;H0YI01;F5H457;F5H5W1;H0YIA9;F8VRX9</t>
  </si>
  <si>
    <t>Protein asunder homolog</t>
  </si>
  <si>
    <t>Asun;ASUN</t>
  </si>
  <si>
    <t>Q5LJA5;Q9Y5K5-3;Q9Y5K5-4;Q9Y5K5-2;Q5LJB0;B4DW59;H0Y636;H0Y4K0</t>
  </si>
  <si>
    <t>UCHL5</t>
  </si>
  <si>
    <t>O60885;O60885-3;O60885-2;M0QZD9;Q15059;Q15059-2;M0QYW0;M0R0H4</t>
  </si>
  <si>
    <t>Bromodomain-containing protein 4</t>
  </si>
  <si>
    <t>BRD4</t>
  </si>
  <si>
    <t>O14818;O14818-2;H0Y586;O14818-4;Q8TAA3;Q8TAA3-5;Q8TAA3-2;F5GY34</t>
  </si>
  <si>
    <t>Proteasome subunit alpha type-7</t>
  </si>
  <si>
    <t>PSMA7</t>
  </si>
  <si>
    <t>Q9Y5Q8-3;Q9Y5Q8;H7BY84;Q9Y5Q8-2;Q5T7U1;H9KV68;Q5T7U0;Q5T7U4;H0Y5D2</t>
  </si>
  <si>
    <t>General transcription factor 3C polypeptide 5</t>
  </si>
  <si>
    <t>GTF3C5</t>
  </si>
  <si>
    <t>Q15366-3;Q15366-6;B4DLC0;P57721;P57721-4;E9PFP8;P57721-5;P57721-3;P57721-2;J3QT27</t>
  </si>
  <si>
    <t>PCBP2</t>
  </si>
  <si>
    <t>Q9NVI1;Q9NVI1-1;Q9NVI1-2;F8W7R3;H3BP78;Q9NVI1-4;H3BMG4;H3BT54;H3BQE2;H3BS60;H3BN35</t>
  </si>
  <si>
    <t>Fanconi anemia group I protein</t>
  </si>
  <si>
    <t>FANCI</t>
  </si>
  <si>
    <t>Q5HYJ3;F5GX09;B2R9C2;Q5HYJ3-2;Q8TAV0-3;Q8TAV0-4;Q8TAV0;E9PQL1;Q8TAV0-2;F5H5F4;Q8TAV0-5</t>
  </si>
  <si>
    <t>Protein FAM76B</t>
  </si>
  <si>
    <t>FAM76B</t>
  </si>
  <si>
    <t>O15042;O15042-2;E7ET15;O15042-3;C9JB80;H0Y8D9;E7EW00;H7C4V2;C9J5L1;C9JDJ7;U3KPT1</t>
  </si>
  <si>
    <t>U2 snRNP-associated SURP motif-containing protein</t>
  </si>
  <si>
    <t>U2SURP</t>
  </si>
  <si>
    <t>F8VQY2;Q96RL1;Q96RL1-3;Q96RL1-2;Q96RL1-4;D6RCQ3;D6RC40;D6RCF3;Q96RL1-5;D6RDZ5;D6R9M3</t>
  </si>
  <si>
    <t>BRCA1-A complex subunit RAP80</t>
  </si>
  <si>
    <t>UIMC1</t>
  </si>
  <si>
    <t>P08133;A6NN80;P08133-2;E5RK69;E7EMC6;E5RFF0;E5RK63;E5RJF5;E5RI05;E5RJR0;E5RIU8;H0YC77</t>
  </si>
  <si>
    <t>Annexin A6;Annexin</t>
  </si>
  <si>
    <t>ANXA6</t>
  </si>
  <si>
    <t>A8MYV6;Q16665;Q16665-3;F8W9L0;Q16665-2;Q9Y2N7;Q9Y2N7-2;Q9Y2N7-5;Q9Y2N7-3;E9PB04;Q9Y2N7-4;E9PNQ7</t>
  </si>
  <si>
    <t>Hypoxia-inducible factor 1-alpha</t>
  </si>
  <si>
    <t>HIF1A</t>
  </si>
  <si>
    <t>Q6PKG0;Q6PKG0-3;E5RH50;H0YBW1;Q659C4;Q659C4-2;Q659C4-5;Q659C4-6;Q659C4-7;H0YC73;Q659C4-9;H0YC33;H0YAN4;E5RHK4;H0YAX9</t>
  </si>
  <si>
    <t>La-related protein 1</t>
  </si>
  <si>
    <t>LARP1</t>
  </si>
  <si>
    <t>Q8WX93;Q8WX93-3;Q8WX93-5;Q8WX93-8;Q8WX93-4;Q8WX93-2;Q8WX93-9;Q8WX93-7;H0YA05;F8WA26;D6R9F5;Q8WX93-6;H0Y952;F8WC13;D6RBB1</t>
  </si>
  <si>
    <t>Palladin</t>
  </si>
  <si>
    <t>PALLD</t>
  </si>
  <si>
    <t>P05556;P05556-3;P05556-4;P05556-5;P05556-2;E7EQW5;E7EUI6;E9PLR6;Q5T3E6;C9JPK5;E7ERX5;E9PQJ2;Q5T3E5;C9JJP8;H7C4N8;C9JNE0</t>
  </si>
  <si>
    <t>Integrin beta-1</t>
  </si>
  <si>
    <t>ITGB1</t>
  </si>
  <si>
    <t>P49761;P49761-1;G5E959;P49761-3;H3BQG1;H3BVF8;H3BUL5;H3BRE4;H3BNQ5;H3BRK0;H3BV35;P49761-2;H3BQR7;H3BRT8;H3BRW2;H3BNC8</t>
  </si>
  <si>
    <t>Dual specificity protein kinase CLK3</t>
  </si>
  <si>
    <t>CLK3</t>
  </si>
  <si>
    <t>Q6Y7W6;Q6Y7W6-4;I1E4Y6;Q6Y7W6-3;E7ESB6;E9PC50;C9JHW1;C9JH18;C9JRZ2;C9JHT0;C9J0V6;C9JXQ0;C9JPV7;F8WCD5;C9IYH5;C9JH78;C9JW88</t>
  </si>
  <si>
    <t>PERQ amino acid-rich with GYF domain-containing protein 2</t>
  </si>
  <si>
    <t>GIGYF2</t>
  </si>
  <si>
    <t>Q9BXS5-2;Q9BXS5;E7ENJ6;B4DDG7;K7EJL1;K7EQX3;Q9Y6Q5-2;Q9Y6Q5;K7ENA7;K7EPJ8;K7EJJ1;K7ER75;K7EPR4;K7EQ90;K7EMG5;K7EL08;K7ERH5;K7EK69</t>
  </si>
  <si>
    <t>AP-1 complex subunit mu-1</t>
  </si>
  <si>
    <t>AP1M1</t>
  </si>
  <si>
    <t>Q6PJT7;Q6PJT7-2;Q6PJT7-5;Q6PJT7-9;H0YJA2;G3V256;Q6PJT7-3;Q6PJT7-4;G3V5I6;G3V3Y4;G3V411;G3V3R9;G3V572;G3V240;G3V4R5;G3V473;Q6PJT7-6;Q6PJT7-8;H0YJ51;H0YJ87;G3V2X4</t>
  </si>
  <si>
    <t>Zinc finger CCCH domain-containing protein 14</t>
  </si>
  <si>
    <t>ZC3H14</t>
  </si>
  <si>
    <t>E9PF82;Q13557-11;Q13557-4;Q13557-6;Q13557-3;Q13557;D6R938;E9PBG7;Q13557-5;Q13557-10;Q13557-9;Q13557-12;Q13557-8;H0Y9C2;H0Y9J2;Q9UQM7-2;Q9UQM7;E7EQE4;E9PBE8;E7ETC9;E7ERS6;D6RFJ0;D6RHX9</t>
  </si>
  <si>
    <t>Calcium/calmodulin-dependent protein kinase type II subunit delta</t>
  </si>
  <si>
    <t>CAMK2D</t>
  </si>
  <si>
    <t>Q12959-2;Q12959-7;Q12959;Q12959-4;Q12959-6;Q12959-3;Q12959-5;Q12959-9;Q12959-8;E7EQD7;B4E2H8;H7C166;Q15700-2;Q15700-4;Q15700;E9PN83;B7Z2T4;E9PIW2;B7Z264;Q15700-3;F5H5P1;B5MCC5;Q15700-5;H7C325;F8W750;P78352-2;P78352;P78352-3;C9IYP1;Q5JUW8;Q92796;Q92796-2;Q92796-3;O14909;C9JYG3;C9JWP9;A8MUT6;C9JCP6;C9JN61;C9JUA9;F2Z2L0;K7EQM6;C9J110</t>
  </si>
  <si>
    <t>Disks large homolog 1</t>
  </si>
  <si>
    <t>DLG1</t>
  </si>
  <si>
    <t>P12004</t>
  </si>
  <si>
    <t>Proliferating cell nuclear antigen</t>
  </si>
  <si>
    <t>PCNA</t>
  </si>
  <si>
    <t>O15355</t>
  </si>
  <si>
    <t>Protein phosphatase 1G</t>
  </si>
  <si>
    <t>PPM1G</t>
  </si>
  <si>
    <t>Q96JH7</t>
  </si>
  <si>
    <t>Deubiquitinating protein VCIP135</t>
  </si>
  <si>
    <t>VCPIP1</t>
  </si>
  <si>
    <t>Q6P1J9</t>
  </si>
  <si>
    <t>Parafibromin</t>
  </si>
  <si>
    <t>CDC73</t>
  </si>
  <si>
    <t>Q86TG7</t>
  </si>
  <si>
    <t>Retrotransposon-derived protein PEG10</t>
  </si>
  <si>
    <t>PEG10</t>
  </si>
  <si>
    <t>P11021</t>
  </si>
  <si>
    <t>78 kDa glucose-regulated protein</t>
  </si>
  <si>
    <t>HSPA5</t>
  </si>
  <si>
    <t>Q9NR30;Q9NR30-2</t>
  </si>
  <si>
    <t>Nucleolar RNA helicase 2</t>
  </si>
  <si>
    <t>DDX21</t>
  </si>
  <si>
    <t>O95782;O95782-2</t>
  </si>
  <si>
    <t>AP-2 complex subunit alpha-1</t>
  </si>
  <si>
    <t>AP2A1</t>
  </si>
  <si>
    <t>Q10570;E9PIM1</t>
  </si>
  <si>
    <t>Cleavage and polyadenylation specificity factor subunit 1</t>
  </si>
  <si>
    <t>CPSF1</t>
  </si>
  <si>
    <t>P21399;Q9HBB2;Q5VZA6</t>
  </si>
  <si>
    <t>Cytoplasmic aconitate hydratase</t>
  </si>
  <si>
    <t>ACO1;IRP1</t>
  </si>
  <si>
    <t>Q9BPX3;H0Y9Z8;D6RA93</t>
  </si>
  <si>
    <t>Condensin complex subunit 3</t>
  </si>
  <si>
    <t>NCAPG</t>
  </si>
  <si>
    <t>Q08945;E9PMD4;E9PPZ7</t>
  </si>
  <si>
    <t>FACT complex subunit SSRP1</t>
  </si>
  <si>
    <t>SSRP1</t>
  </si>
  <si>
    <t>P19174-2;P19174;M0QX77</t>
  </si>
  <si>
    <t>1-phosphatidylinositol 4,5-bisphosphate phosphodiesterase gamma-1</t>
  </si>
  <si>
    <t>PLCG1</t>
  </si>
  <si>
    <t>Q96T37;Q96T37-3;Q96T37-2</t>
  </si>
  <si>
    <t>Putative RNA-binding protein 15</t>
  </si>
  <si>
    <t>RBM15</t>
  </si>
  <si>
    <t>Q99570;D6RJ98;D6RBB7;D6RAC3</t>
  </si>
  <si>
    <t>Phosphoinositide 3-kinase regulatory subunit 4</t>
  </si>
  <si>
    <t>PIK3R4</t>
  </si>
  <si>
    <t>Q96S55;Q96S55-2;Q96S55-3;Q96S55-4</t>
  </si>
  <si>
    <t>ATPase WRNIP1</t>
  </si>
  <si>
    <t>WRNIP1</t>
  </si>
  <si>
    <t>Q7Z5K2-3;Q7Z5K2-2;Q7Z5K2;Q8WVX6</t>
  </si>
  <si>
    <t>Wings apart-like protein homolog</t>
  </si>
  <si>
    <t>WAPAL</t>
  </si>
  <si>
    <t>P52788;P52788-2;H7C2R7;B4DE40</t>
  </si>
  <si>
    <t>Spermine synthase</t>
  </si>
  <si>
    <t>SMS</t>
  </si>
  <si>
    <t>Q9UJX3;Q9UJX3-2;H0YIW2;H0YIX7</t>
  </si>
  <si>
    <t>Anaphase-promoting complex subunit 7</t>
  </si>
  <si>
    <t>ANAPC7</t>
  </si>
  <si>
    <t>Q9HB71;Q9HB71-3;Q9HB71-2;B2ZWH1</t>
  </si>
  <si>
    <t>Calcyclin-binding protein</t>
  </si>
  <si>
    <t>CACYBP</t>
  </si>
  <si>
    <t>Q06124;Q06124-2;Q06124-3;H0YF12</t>
  </si>
  <si>
    <t>Tyrosine-protein phosphatase non-receptor type 11</t>
  </si>
  <si>
    <t>PTPN11</t>
  </si>
  <si>
    <t>Q9HAV4;H0Y3W3;H0Y9I3;E2QRM3;H0YA57</t>
  </si>
  <si>
    <t>Exportin-5</t>
  </si>
  <si>
    <t>XPO5</t>
  </si>
  <si>
    <t>P43490;Q5SYT8;C9JG65;F5H246;C9JF35</t>
  </si>
  <si>
    <t>Nicotinamide phosphoribosyltransferase</t>
  </si>
  <si>
    <t>NAMPT;RP11-92J19.4</t>
  </si>
  <si>
    <t>P62701;Q8TD47;P22090;C9JEH7;A6NH36</t>
  </si>
  <si>
    <t>40S ribosomal protein S4, X isoform;40S ribosomal protein S4, Y isoform 2;40S ribosomal protein S4, Y isoform 1</t>
  </si>
  <si>
    <t>RPS4X;RPS4Y2;RPS4Y1</t>
  </si>
  <si>
    <t>P46781;C9JM19;B5MCT8;A8MXK4;F2Z3C0</t>
  </si>
  <si>
    <t>40S ribosomal protein S9</t>
  </si>
  <si>
    <t>RPS9</t>
  </si>
  <si>
    <t>Q15459;E9PAW1;H7C1L2;F8WB66;F8WC79</t>
  </si>
  <si>
    <t>Splicing factor 3A subunit 1</t>
  </si>
  <si>
    <t>SF3A1</t>
  </si>
  <si>
    <t>Q5VYK3;J3KN16;R4GMY1;F6XAQ5;Q5VYK5;R4GMY3</t>
  </si>
  <si>
    <t>Proteasome-associated protein ECM29 homolog</t>
  </si>
  <si>
    <t>ECM29</t>
  </si>
  <si>
    <t>P30530;P30530-2;M0R0W6;Q12866;E9PHX8;H7C3L9</t>
  </si>
  <si>
    <t>Tyrosine-protein kinase receptor UFO</t>
  </si>
  <si>
    <t>AXL</t>
  </si>
  <si>
    <t>Q9Y230;B3KQ59;M0R0Y3;M0QXI6;M0R0Z0;M0QXZ7</t>
  </si>
  <si>
    <t>RuvB-like 2</t>
  </si>
  <si>
    <t>RUVBL2</t>
  </si>
  <si>
    <t>H3BLZ8;Q92841;Q92841-3;Q92841-2;Q92841-1;C9JMU5</t>
  </si>
  <si>
    <t>Probable ATP-dependent RNA helicase DDX17</t>
  </si>
  <si>
    <t>DDX17</t>
  </si>
  <si>
    <t>O94888;F5GYB1;C9JAT7;H7BYF4;C9JD50;F8WB69</t>
  </si>
  <si>
    <t>UBX domain-containing protein 7</t>
  </si>
  <si>
    <t>UBXN7</t>
  </si>
  <si>
    <t>P49589-3;P49589;B4DKY1;P49589-2;A8MVQ3;E9PLP0;E9PRS8;C9JLN0</t>
  </si>
  <si>
    <t>Cysteine--tRNA ligase, cytoplasmic</t>
  </si>
  <si>
    <t>CARS</t>
  </si>
  <si>
    <t>Q9UNS2;Q9UNS2-2;H7C3P9;C9JLV5;J3QKR0;J3KTQ1;K7ES36;K7ELN6;J3QS85;J3QL22</t>
  </si>
  <si>
    <t>COP9 signalosome complex subunit 3</t>
  </si>
  <si>
    <t>COPS3</t>
  </si>
  <si>
    <t>Q01433;H0Y360;Q01433-2;Q01433-5;Q01433-4;Q01433-3;H0YCL9;E9PIJ1;E9PJF6;H0YF16</t>
  </si>
  <si>
    <t>AMP deaminase 2</t>
  </si>
  <si>
    <t>AMPD2</t>
  </si>
  <si>
    <t>Q13137-4;Q13137-3;Q13137;Q13137-2;D6RF70;D6RJE7;D6RBI4;H0Y9G3;I3L493;I3L4E1;H0YBP4</t>
  </si>
  <si>
    <t>Calcium-binding and coiled-coil domain-containing protein 2</t>
  </si>
  <si>
    <t>CALCOCO2</t>
  </si>
  <si>
    <t>Q9H9T3;Q9H9T3-2;B4DKA4;B4DIG1;B4DE19;B4DXV1;E5RHR2;H0YAP7;E5RIZ7;E5RIC0;E5RHY2;E5RG26</t>
  </si>
  <si>
    <t>Elongator complex protein 3</t>
  </si>
  <si>
    <t>ELP3</t>
  </si>
  <si>
    <t>P61247;D6RAT0;D6RG13;H0Y9Y4;E9PFI5;D6RB09;F5H4F9;H0Y8L7;D6R9B6;D6RAS7;D6RED7;D6RI02;D6RGE0</t>
  </si>
  <si>
    <t>40S ribosomal protein S3a</t>
  </si>
  <si>
    <t>RPS3A</t>
  </si>
  <si>
    <t>Q9NYF8;Q9NYF8-2;E9PK91;Q9NYF8-3;E9PKI6;E9PQN2;E9PK09;Q9NYF8-4;E9PJA7;H0YF14;H0YF00;B0AZU3;H0YF63</t>
  </si>
  <si>
    <t>Bcl-2-associated transcription factor 1</t>
  </si>
  <si>
    <t>BCLAF1</t>
  </si>
  <si>
    <t>Q96KP4;Q96KP4-2;J3QKT2;J3KSV5;J3QL02;J3QRD0;J3QKQ0;J3QLU1;J3QR27;J3QQN6;J3QRH4;J3QRA8;J3KSS4;J3QRP4;J3KRD5</t>
  </si>
  <si>
    <t>Cytosolic non-specific dipeptidase</t>
  </si>
  <si>
    <t>CNDP2</t>
  </si>
  <si>
    <t>H3BQK9;H3BPE1;Q9UPN3;Q9UPN3-5;F8W8Q1;Q9UPN3-2;Q9UPN3-3;F5GZL7;Q9UPN3-4;H0Y390;E9PNZ4;H0Y314;H0Y4F5;H0Y6T5;H0YD69;H0Y7I1</t>
  </si>
  <si>
    <t>Microtubule-actin cross-linking factor 1, isoforms 1/2/3/5</t>
  </si>
  <si>
    <t>MACF1</t>
  </si>
  <si>
    <t>P63092-4;P63092;S4R379;P38405-2;P38405;S4R3E3;Q5JWE9;S4R3V9;S4R301;Q5JWD1;K7EPE2;K7EQ80;H0Y7E8;S4R330;S4R3F1;S4R3W4;S4R391</t>
  </si>
  <si>
    <t>Guanine nucleotide-binding protein G(s) subunit alpha isoforms short</t>
  </si>
  <si>
    <t>GNAS</t>
  </si>
  <si>
    <t>Q00341;Q00341-2;H0Y394;H7C0A4;H7C2D1;H7BZC3;C9JIZ1;C9J5E5;C9JZI8;C9JES8;C9JHZ8;C9JK79;C9JHS7;C9JT62;C9JHN6;C9JKQ5;C9JEJ8;C9JBS3;C9JQ82;C9JMQ6</t>
  </si>
  <si>
    <t>Vigilin</t>
  </si>
  <si>
    <t>HDLBP</t>
  </si>
  <si>
    <t>Q92900;Q92900-2</t>
  </si>
  <si>
    <t>Regulator of nonsense transcripts 1</t>
  </si>
  <si>
    <t>UPF1</t>
  </si>
  <si>
    <t>Q9NZI8;Q9NZI8-2</t>
  </si>
  <si>
    <t>Insulin-like growth factor 2 mRNA-binding protein 1</t>
  </si>
  <si>
    <t>IGF2BP1</t>
  </si>
  <si>
    <t>P41250;H7C443</t>
  </si>
  <si>
    <t>Glycine--tRNA ligase</t>
  </si>
  <si>
    <t>GARS</t>
  </si>
  <si>
    <t>P49411;H3BNU3</t>
  </si>
  <si>
    <t>Elongation factor Tu, mitochondrial</t>
  </si>
  <si>
    <t>TUFM</t>
  </si>
  <si>
    <t>P43246;E9PHA6</t>
  </si>
  <si>
    <t>DNA mismatch repair protein Msh2</t>
  </si>
  <si>
    <t>MSH2</t>
  </si>
  <si>
    <t>Q5SRE5;Q5SRE5-2;H7C4K7</t>
  </si>
  <si>
    <t>Nucleoporin NUP188 homolog</t>
  </si>
  <si>
    <t>NUP188</t>
  </si>
  <si>
    <t>Q9UKV8;Q9UKV8-2;E5RJY2</t>
  </si>
  <si>
    <t>Protein argonaute-2</t>
  </si>
  <si>
    <t>EIF2C2</t>
  </si>
  <si>
    <t>P61160-2;P61160;F5H6T1</t>
  </si>
  <si>
    <t>Actin-related protein 2</t>
  </si>
  <si>
    <t>ACTR2</t>
  </si>
  <si>
    <t>Q9BTE3;Q9BTE3-2;Q9BTE3-3</t>
  </si>
  <si>
    <t>Mini-chromosome maintenance complex-binding protein</t>
  </si>
  <si>
    <t>MCMBP</t>
  </si>
  <si>
    <t>O00567;Q5JXT2;H0YDU4;H0Y653</t>
  </si>
  <si>
    <t>Nucleolar protein 56</t>
  </si>
  <si>
    <t>NOP56;NOL5A</t>
  </si>
  <si>
    <t>Q92621;U3KPX2;E7ET25;U3KQ97</t>
  </si>
  <si>
    <t>Nuclear pore complex protein Nup205</t>
  </si>
  <si>
    <t>NUP205</t>
  </si>
  <si>
    <t>P07195;A8MW50;C9J7H8;F5H793</t>
  </si>
  <si>
    <t>L-lactate dehydrogenase B chain;L-lactate dehydrogenase</t>
  </si>
  <si>
    <t>LDHB</t>
  </si>
  <si>
    <t>P22234;P22234-2;E9PBS1;D6RF62</t>
  </si>
  <si>
    <t>Multifunctional protein ADE2;Phosphoribosylaminoimidazole-succinocarboxamide synthase;Phosphoribosylaminoimidazole carboxylase</t>
  </si>
  <si>
    <t>PAICS</t>
  </si>
  <si>
    <t>Q9BQG0-2;Q9BQG0;I3L1L3;I3L2H8</t>
  </si>
  <si>
    <t>Myb-binding protein 1A</t>
  </si>
  <si>
    <t>MYBBP1A</t>
  </si>
  <si>
    <t>Q9UPY3;Q9UPY3-2;B3KRG4;H0YJZ6</t>
  </si>
  <si>
    <t>Endoribonuclease Dicer</t>
  </si>
  <si>
    <t>DICER1</t>
  </si>
  <si>
    <t>O94776;Q68DB1;E9PF88;H0YIT0</t>
  </si>
  <si>
    <t>Metastasis-associated protein MTA2</t>
  </si>
  <si>
    <t>MTA2;DKFZp686F2281</t>
  </si>
  <si>
    <t>O95573;H7BYZ7;F5GWH2;H7C260;F5H062</t>
  </si>
  <si>
    <t>Long-chain-fatty-acid--CoA ligase 3</t>
  </si>
  <si>
    <t>ACSL3</t>
  </si>
  <si>
    <t>Q9Y5J1;J3KSR7;J3QR85;J3QRG0;J3QLD6</t>
  </si>
  <si>
    <t>U3 small nucleolar RNA-associated protein 18 homolog</t>
  </si>
  <si>
    <t>UTP18</t>
  </si>
  <si>
    <t>Q13123;E7EQZ7;D6REL4;D6RCQ4;D6RAY9</t>
  </si>
  <si>
    <t>Protein Red</t>
  </si>
  <si>
    <t>IK</t>
  </si>
  <si>
    <t>Q58WW2-3;Q58WW2-2;Q58WW2;Q58WW2-4;F2Z305</t>
  </si>
  <si>
    <t>DDB1- and CUL4-associated factor 6</t>
  </si>
  <si>
    <t>DCAF6</t>
  </si>
  <si>
    <t>Q9NNW5;E9PDU5;E9PBK6;C9K020;F8WE36;E5RFX3</t>
  </si>
  <si>
    <t>WD repeat-containing protein 6</t>
  </si>
  <si>
    <t>WDR6</t>
  </si>
  <si>
    <t>P54578;P54578-2;B7Z4N8;A6NJA2;J3KS55;J3QQT6</t>
  </si>
  <si>
    <t>Ubiquitin carboxyl-terminal hydrolase 14;Ubiquitin carboxyl-terminal hydrolase</t>
  </si>
  <si>
    <t>USP14</t>
  </si>
  <si>
    <t>O75955;A2AB10;A2AB09;A2AB12;A2AB13;A2AB11</t>
  </si>
  <si>
    <t>Flotillin-1</t>
  </si>
  <si>
    <t>FLOT1</t>
  </si>
  <si>
    <t>P33981;P33981-2;D6RIC6;D6REX1;D6RF82;D6RFY1</t>
  </si>
  <si>
    <t>Dual specificity protein kinase TTK</t>
  </si>
  <si>
    <t>TTK</t>
  </si>
  <si>
    <t>P55036;Q5VWC4;P55036-2;A6PVX3;H0Y3Y9;H0Y561</t>
  </si>
  <si>
    <t>26S proteasome non-ATPase regulatory subunit 4</t>
  </si>
  <si>
    <t>PSMD4</t>
  </si>
  <si>
    <t>P62495;B7Z7P8;Q96CG1;I3L492;D6RJE8;D6RCB3</t>
  </si>
  <si>
    <t>Eukaryotic peptide chain release factor subunit 1</t>
  </si>
  <si>
    <t>ETF1</t>
  </si>
  <si>
    <t>Q8ND04-2;Q8ND04;Q8ND04-3;J3KTD7;J3QRE1;J3QKP6</t>
  </si>
  <si>
    <t>Protein SMG8</t>
  </si>
  <si>
    <t>SMG8</t>
  </si>
  <si>
    <t>P46934-4;P46934;P46934-2;H0Y8X6;P46934-3;H0Y8H4</t>
  </si>
  <si>
    <t>E3 ubiquitin-protein ligase NEDD4;E3 ubiquitin-protein ligase</t>
  </si>
  <si>
    <t>NEDD4</t>
  </si>
  <si>
    <t>O15084;O15084-1;O15084-4;O15084-2;B4DIW9;F5H682;H7C4A0</t>
  </si>
  <si>
    <t>Serine/threonine-protein phosphatase 6 regulatory ankyrin repeat subunit A</t>
  </si>
  <si>
    <t>ANKRD28</t>
  </si>
  <si>
    <t>Q92878-2;Q92878;Q92878-3;E7EN38;E7ESD9;H7C0P8;E9PM98;C9JNH8</t>
  </si>
  <si>
    <t>DNA repair protein RAD50</t>
  </si>
  <si>
    <t>RAD50</t>
  </si>
  <si>
    <t>Q7L576;Q7L576-2;Q7L576-3;E7EW33;H7C229;H0YL50;H0YL39;H0YLJ5</t>
  </si>
  <si>
    <t>Cytoplasmic FMR1-interacting protein 1</t>
  </si>
  <si>
    <t>CYFIP1</t>
  </si>
  <si>
    <t>Q9UNM6;Q9UNM6-2;J3KNQ3;E9PL38;H0YD73;E9PQG3;E9PPD2;F8W8J6</t>
  </si>
  <si>
    <t>26S proteasome non-ATPase regulatory subunit 13</t>
  </si>
  <si>
    <t>PSMD13</t>
  </si>
  <si>
    <t>Q9Y6E2;E7ETZ4;B5MCH7;Q75MG1;B5MCE7;E7EMS9;F8WDX8;C9JF98;E9PFD4</t>
  </si>
  <si>
    <t>Basic leucine zipper and W2 domain-containing protein 2</t>
  </si>
  <si>
    <t>BZW2</t>
  </si>
  <si>
    <t>O95361;H0Y626;B3KP96;O95361-2;K7ENN8;K7EL43;J3QKY5;J3QLP0;J3QR69</t>
  </si>
  <si>
    <t>Tripartite motif-containing protein 16</t>
  </si>
  <si>
    <t>TRIM16;CDRT1</t>
  </si>
  <si>
    <t>P60228;E5RGA2;H0YBR5;E5RIT4;E5RHS5;H0YAW4;E5RII3;H0YBP5;E5RJ25;E5RIP5</t>
  </si>
  <si>
    <t>Eukaryotic translation initiation factor 3 subunit E</t>
  </si>
  <si>
    <t>EIF3E</t>
  </si>
  <si>
    <t>O60381;O60381-3;O60381-2;H7C4S2;U3KQE5;C9JQU7;C9J5U3;C9J8V6;H7C574;C9JAW1;C9JPK6</t>
  </si>
  <si>
    <t>HMG box-containing protein 1</t>
  </si>
  <si>
    <t>HBP1</t>
  </si>
  <si>
    <t>Q5SW79;Q5SW79-3;Q5SW79-2;H0Y2V6;E7EMW0;E7EWM2;Q96L14;E5RFU8;E5RJT5;E5RIH6;H0Y4T4;E5RG47;H0YB92;H0YB66;E5RGW7</t>
  </si>
  <si>
    <t>Centrosomal protein of 170 kDa</t>
  </si>
  <si>
    <t>CEP170</t>
  </si>
  <si>
    <t>Q5T1Z8;Q5T1Z4;Q14671-3;Q14671;Q14671-2;H0YEH2;B4DG92;E7EWT3;E9PR38;H0YDK8;H0YC97;H0YDC5;E9PMX1;E9PL65;E9PM68</t>
  </si>
  <si>
    <t>Pumilio homolog 1</t>
  </si>
  <si>
    <t>PUM1</t>
  </si>
  <si>
    <t>G8JLI3;Q5H9R7-5;Q5H9R7;Q5H9R7-2;Q5H9R7-6;E9PKF6;H7BXH2;Q5H9R7-4;Q5H9R7-3;E9PQP7;H0YEN2;E9PNN8;E9PK08;H0YDW1;H0YEV0;E9PKG4;E9PJD8;H0YDK9</t>
  </si>
  <si>
    <t>Serine/threonine-protein phosphatase 6 regulatory subunit 3</t>
  </si>
  <si>
    <t>PPP6R3</t>
  </si>
  <si>
    <t>F8VQ10;Q13838-2;Q13838;Q5STU3;B4DP52;F6WLT2;F6UJC5;F6TRA5;F6UN21;F6S4E6;B4DIJ6;F6R6M7;F6QYI9;H0Y400;H0YCC6;E7EMX2;F6S2B7;F6U6E2;F6QWI5</t>
  </si>
  <si>
    <t>Spliceosome RNA helicase DDX39B</t>
  </si>
  <si>
    <t>DDX39B;BAT1</t>
  </si>
  <si>
    <t>Q13547</t>
  </si>
  <si>
    <t>Histone deacetylase 1</t>
  </si>
  <si>
    <t>HDAC1</t>
  </si>
  <si>
    <t>Q9Y5K6</t>
  </si>
  <si>
    <t>CD2-associated protein</t>
  </si>
  <si>
    <t>CD2AP</t>
  </si>
  <si>
    <t>Q9NSE4;F6SBX2</t>
  </si>
  <si>
    <t>Isoleucine--tRNA ligase, mitochondrial</t>
  </si>
  <si>
    <t>IARS2</t>
  </si>
  <si>
    <t>P23526;P23526-2</t>
  </si>
  <si>
    <t>Adenosylhomocysteinase</t>
  </si>
  <si>
    <t>AHCY</t>
  </si>
  <si>
    <t>Q9P265;H0Y7Q3</t>
  </si>
  <si>
    <t>Disco-interacting protein 2 homolog B</t>
  </si>
  <si>
    <t>DIP2B</t>
  </si>
  <si>
    <t>J9JID7;Q03252</t>
  </si>
  <si>
    <t>Lamin-B2</t>
  </si>
  <si>
    <t>LMNB2</t>
  </si>
  <si>
    <t>Q9NSD9;F5H6Y1</t>
  </si>
  <si>
    <t>Phenylalanine--tRNA ligase beta subunit</t>
  </si>
  <si>
    <t>FARSB</t>
  </si>
  <si>
    <t>P12268;H0Y4R1;E7ETK5</t>
  </si>
  <si>
    <t>Inosine-5-monophosphate dehydrogenase 2</t>
  </si>
  <si>
    <t>IMPDH2</t>
  </si>
  <si>
    <t>O00425;O00425-2;F8WD15</t>
  </si>
  <si>
    <t>Insulin-like growth factor 2 mRNA-binding protein 3</t>
  </si>
  <si>
    <t>IGF2BP3</t>
  </si>
  <si>
    <t>Q13131-2;Q13131;Q96E92</t>
  </si>
  <si>
    <t>5-AMP-activated protein kinase catalytic subunit alpha-1</t>
  </si>
  <si>
    <t>PRKAA1</t>
  </si>
  <si>
    <t>Q99590;F8VXG7;Q99590-2</t>
  </si>
  <si>
    <t>Protein SCAF11</t>
  </si>
  <si>
    <t>SCAF11</t>
  </si>
  <si>
    <t>Q14149;H0YIR5;H0YHQ4</t>
  </si>
  <si>
    <t>MORC family CW-type zinc finger protein 3</t>
  </si>
  <si>
    <t>MORC3</t>
  </si>
  <si>
    <t>Q16719;Q16719-2;B8ZZA3;F8WEP1</t>
  </si>
  <si>
    <t>Kynureninase</t>
  </si>
  <si>
    <t>KYNU</t>
  </si>
  <si>
    <t>Q16658;J3KNT0;H7BYX5;C9JFC0;C9JPH9</t>
  </si>
  <si>
    <t>Fascin</t>
  </si>
  <si>
    <t>FSCN1</t>
  </si>
  <si>
    <t>Q9P0U3;Q9P0U3-2;F8VRZ8;Q6N001;F8W0I8</t>
  </si>
  <si>
    <t>Sentrin-specific protease 1</t>
  </si>
  <si>
    <t>SENP1</t>
  </si>
  <si>
    <t>P40763;K7ENL3;P40763-2;G8JLH9;K7EP08</t>
  </si>
  <si>
    <t>Signal transducer and activator of transcription 3</t>
  </si>
  <si>
    <t>STAT3</t>
  </si>
  <si>
    <t>Q16401;Q16401-2;F2Z3J2;Q4VXG9;Q4VXH0;S4R382</t>
  </si>
  <si>
    <t>26S proteasome non-ATPase regulatory subunit 5</t>
  </si>
  <si>
    <t>PSMD5</t>
  </si>
  <si>
    <t>Q9Y2D5-6;Q9Y2D5-4;Q9Y2D5-5;Q9Y2D5;Q9Y2D5-7;C9JVY5;C9JZH4</t>
  </si>
  <si>
    <t>A-kinase anchor protein 2</t>
  </si>
  <si>
    <t>AKAP2</t>
  </si>
  <si>
    <t>M0R2B7;P28340;M0QZR8;M0QXQ2;M0QXE6;M0R3H8;M0QZB4</t>
  </si>
  <si>
    <t>DNA polymerase delta catalytic subunit</t>
  </si>
  <si>
    <t>POLD1</t>
  </si>
  <si>
    <t>Q9BXP5;Q9BXP5-3;Q9BXP5-2;Q9BXP5-4;Q9BXP5-5;H7C3A1;H7C1K0</t>
  </si>
  <si>
    <t>Serrate RNA effector molecule homolog</t>
  </si>
  <si>
    <t>SRRT</t>
  </si>
  <si>
    <t>Q9UBU9;E9PIN3;Q9UBU9-2;E9PLA7;H0YDU0;E9PMV7;E9PQA4</t>
  </si>
  <si>
    <t>Nuclear RNA export factor 1</t>
  </si>
  <si>
    <t>NXF1</t>
  </si>
  <si>
    <t>P61978-3;Q5T6W5;P61978-2;P61978;Q5T6W2;Q5T6W1;S4R457;S4R359</t>
  </si>
  <si>
    <t>Heterogeneous nuclear ribonucleoprotein K</t>
  </si>
  <si>
    <t>HNRNPK</t>
  </si>
  <si>
    <t>Q9UNF1;H7BXW3;Q9UNF1-2;Q5H907;Q5H909;Q12816;B1AKE9;F5GY27;Q12816-2;G5E9N2;B1AKF1;G5E999</t>
  </si>
  <si>
    <t>Melanoma-associated antigen D2</t>
  </si>
  <si>
    <t>MAGED2</t>
  </si>
  <si>
    <t>Q14C86-6;Q14C86;Q14C86-2;Q14C86-5;Q14C86-4;Q14C86-3;F8W9S7;C9IZ08;H0Y7I9;H0Y4E7;B4DGD8;B0QZ65;C9IZX9</t>
  </si>
  <si>
    <t>GTPase-activating protein and VPS9 domain-containing protein 1</t>
  </si>
  <si>
    <t>GAPVD1</t>
  </si>
  <si>
    <t>P16615;P16615-3;P16615-2;P16615-5;P16615-4;H7C5W9;O14983;O14983-2;Q93084-7;Q93084-2;Q93084-4;B3KY17;J3QSY6;H3BVB2</t>
  </si>
  <si>
    <t>Sarcoplasmic/endoplasmic reticulum calcium ATPase 2</t>
  </si>
  <si>
    <t>ATP2A2</t>
  </si>
  <si>
    <t>Q99873-4;H7C2I1;Q99873;Q99873-2;Q99873-3;E9PKG1;E9PIX6;E9PQ98;H0YDE4;E9PNR9;Q9NR22;Q9NR22-2;E9PI83;E9PMW9;E9PMZ2</t>
  </si>
  <si>
    <t>Protein arginine N-methyltransferase 1</t>
  </si>
  <si>
    <t>PRMT1</t>
  </si>
  <si>
    <t>Q99615;Q99615-2;K7EIH8;K7ESP1;K7EPP7;K7ELJ8;K7ER44;K7EJV7;K7EN19;K7EJL5;K7EK03;K7EJE9;K7EJ24;K7EQ73;K7ENB7</t>
  </si>
  <si>
    <t>DnaJ homolog subfamily C member 7</t>
  </si>
  <si>
    <t>DNAJC7</t>
  </si>
  <si>
    <t>Q86W92;Q86W92-4;Q86W92-3;Q86W92-2;F5GZP6;H0YFE4;Q8ND30;Q8ND30-2;Q8ND30-3;E9PP16;H0YGH8;Q86W92-5;F5H495;F5H0E0;F5H6Q7</t>
  </si>
  <si>
    <t>Liprin-beta-1</t>
  </si>
  <si>
    <t>PPFIBP1</t>
  </si>
  <si>
    <t>Q12906;Q12906-7;Q12906-3;Q12906-2;Q12906-5;Q12906-6;Q12906-4;K7EKJ9;K7ER69;K7EJ09;K7EM82;K7ENK6;K7ERM6;K7EQR9;K7EKY0;K7ELV3;K7EPG3;K7EQ75</t>
  </si>
  <si>
    <t>Interleukin enhancer-binding factor 3</t>
  </si>
  <si>
    <t>ILF3</t>
  </si>
  <si>
    <t>E9PRY8;P29692-2;P29692;E9PK01;P29692-3;P29692-4;E9PQZ1;E9PI39;E9PQ49;E9PL12;E9PPR1;E9PL71;H0YCK7;E9PIZ1;E9PMW7;H0YE72;E9PK06;H0YE58;E9PN91;E9PK72;E9PKK3;E9PJD0;E9PQC9;E9PNW6</t>
  </si>
  <si>
    <t>Elongation factor 1-delta</t>
  </si>
  <si>
    <t>EEF1D</t>
  </si>
  <si>
    <t>A2A3N6</t>
  </si>
  <si>
    <t>Putative PIP5K1A and PSMD4-like protein</t>
  </si>
  <si>
    <t>PIPSL</t>
  </si>
  <si>
    <t>Q99459</t>
  </si>
  <si>
    <t>Cell division cycle 5-like protein</t>
  </si>
  <si>
    <t>CDC5L</t>
  </si>
  <si>
    <t>Q9H2M9;Q9H2M9-2</t>
  </si>
  <si>
    <t>Rab3 GTPase-activating protein non-catalytic subunit</t>
  </si>
  <si>
    <t>RAB3GAP2</t>
  </si>
  <si>
    <t>P12236;I7HJJ0</t>
  </si>
  <si>
    <t>ADP/ATP translocase 3</t>
  </si>
  <si>
    <t>SLC25A6</t>
  </si>
  <si>
    <t>Q96TA1;Q96TA1-2</t>
  </si>
  <si>
    <t>Niban-like protein 1</t>
  </si>
  <si>
    <t>FAM129B</t>
  </si>
  <si>
    <t>P43686;P43686-2</t>
  </si>
  <si>
    <t>26S protease regulatory subunit 6B</t>
  </si>
  <si>
    <t>PSMC4</t>
  </si>
  <si>
    <t>P40227;B4DPJ8</t>
  </si>
  <si>
    <t>T-complex protein 1 subunit zeta</t>
  </si>
  <si>
    <t>CCT6A</t>
  </si>
  <si>
    <t>O00116;B8ZZ81</t>
  </si>
  <si>
    <t>Alkyldihydroxyacetonephosphate synthase, peroxisomal</t>
  </si>
  <si>
    <t>AGPS</t>
  </si>
  <si>
    <t>P11717;S4R328</t>
  </si>
  <si>
    <t>Cation-independent mannose-6-phosphate receptor</t>
  </si>
  <si>
    <t>IGF2R</t>
  </si>
  <si>
    <t>O60506;O60506-2;F6UXX1</t>
  </si>
  <si>
    <t>Heterogeneous nuclear ribonucleoprotein Q</t>
  </si>
  <si>
    <t>SYNCRIP</t>
  </si>
  <si>
    <t>Q15645;H0YAL2;Q15645-2</t>
  </si>
  <si>
    <t>Pachytene checkpoint protein 2 homolog</t>
  </si>
  <si>
    <t>TRIP13</t>
  </si>
  <si>
    <t>Q8IWA0;F8WC81;F8WE20</t>
  </si>
  <si>
    <t>WD repeat-containing protein 75</t>
  </si>
  <si>
    <t>WDR75</t>
  </si>
  <si>
    <t>P06737;P06737-2;E9PK47</t>
  </si>
  <si>
    <t>Glycogen phosphorylase, liver form;Phosphorylase</t>
  </si>
  <si>
    <t>PYGL</t>
  </si>
  <si>
    <t>P61221;D6R9I9;D6RGF4;H0Y990</t>
  </si>
  <si>
    <t>ATP-binding cassette sub-family E member 1</t>
  </si>
  <si>
    <t>ABCE1</t>
  </si>
  <si>
    <t>P38606;B7Z1R5;C9JVW8;C9JA17</t>
  </si>
  <si>
    <t>V-type proton ATPase catalytic subunit A</t>
  </si>
  <si>
    <t>ATP6V1A</t>
  </si>
  <si>
    <t>J3KPL5;Q14596;Q14596-2;B7Z5R6</t>
  </si>
  <si>
    <t>Next to BRCA1 gene 1 protein</t>
  </si>
  <si>
    <t>NBR1</t>
  </si>
  <si>
    <t>Q15061;C9IZK7;C9JEE7;H7C2H8</t>
  </si>
  <si>
    <t>WD repeat-containing protein 43</t>
  </si>
  <si>
    <t>WDR43</t>
  </si>
  <si>
    <t>Q5VY93;Q92974;Q92974-2;Q92974-3</t>
  </si>
  <si>
    <t>Rho guanine nucleotide exchange factor 2</t>
  </si>
  <si>
    <t>ARHGEF2</t>
  </si>
  <si>
    <t>Q12789;Q12789-3;H3BRD0;H3BU37;H3BU55</t>
  </si>
  <si>
    <t>General transcription factor 3C polypeptide 1</t>
  </si>
  <si>
    <t>GTF3C1</t>
  </si>
  <si>
    <t>Q96A65;B7Z321;Q96A65-2;F5GZT1;B7Z4J9</t>
  </si>
  <si>
    <t>Exocyst complex component 4</t>
  </si>
  <si>
    <t>EXOC4</t>
  </si>
  <si>
    <t>C9J837;Q15042;A6H8Z3;C9J1R5;Q15042-2</t>
  </si>
  <si>
    <t>Rab3 GTPase-activating protein catalytic subunit</t>
  </si>
  <si>
    <t>RAB3GAP1</t>
  </si>
  <si>
    <t>Q9UQ80;F8VR77;F8W0A3;H0YIN7;F8VZ69</t>
  </si>
  <si>
    <t>Proliferation-associated protein 2G4</t>
  </si>
  <si>
    <t>PA2G4</t>
  </si>
  <si>
    <t>P53041;H0YDU8;A8MU39;E7EU14;M0R196</t>
  </si>
  <si>
    <t>Serine/threonine-protein phosphatase 5;Serine/threonine-protein phosphatase</t>
  </si>
  <si>
    <t>PPP5C</t>
  </si>
  <si>
    <t>P08758;D6RBL5;E9PHT9;D6RBE9;D6RCN3</t>
  </si>
  <si>
    <t>Annexin A5;Annexin</t>
  </si>
  <si>
    <t>ANXA5</t>
  </si>
  <si>
    <t>Q9Y4B6;Q9Y4B6-2;Q9Y4B6-3;H0Y4P3;D6RAK9</t>
  </si>
  <si>
    <t>Protein VPRBP</t>
  </si>
  <si>
    <t>VPRBP</t>
  </si>
  <si>
    <t>Q9P2R3;Q9P2R3-4;Q9P2R3-2;I3L3P8;K7EPT2;I3L1Z9</t>
  </si>
  <si>
    <t>Ankyrin repeat and FYVE domain-containing protein 1</t>
  </si>
  <si>
    <t>ANKFY1</t>
  </si>
  <si>
    <t>P38646;D6RJI2;D6RA73;H0Y8S0;H0Y8K0;H0YBG6</t>
  </si>
  <si>
    <t>Stress-70 protein, mitochondrial</t>
  </si>
  <si>
    <t>HSPA9</t>
  </si>
  <si>
    <t>P14868;Q68CR9;C9JLC1;C9J7S3;H7BZ35;H7C278;C9JQM9</t>
  </si>
  <si>
    <t>Aspartate--tRNA ligase, cytoplasmic</t>
  </si>
  <si>
    <t>DARS;DKFZp781B11202</t>
  </si>
  <si>
    <t>Q15008;C9IZE4;Q15008-2;E9PHI9;C9J0E9;C9J7B7;H7C531</t>
  </si>
  <si>
    <t>26S proteasome non-ATPase regulatory subunit 6</t>
  </si>
  <si>
    <t>PSMD6</t>
  </si>
  <si>
    <t>P21980;B4DIT7;F5H6P0;P21980-2;P21980-3;A2A299;A2A2A0</t>
  </si>
  <si>
    <t>Protein-glutamine gamma-glutamyltransferase 2</t>
  </si>
  <si>
    <t>TGM2</t>
  </si>
  <si>
    <t>O14617-5;O14617;O14617-4;G5E988;O14617-2;E7EMM2;O14617-3;K7ELX8;K7ERW8</t>
  </si>
  <si>
    <t>AP-3 complex subunit delta-1</t>
  </si>
  <si>
    <t>AP3D1</t>
  </si>
  <si>
    <t>P61158;B4DXW1;F5H3P5;Q9P1U1-2;C9IZN3;Q9C0K3;H7C4J1;F8WE84;F8WEW2</t>
  </si>
  <si>
    <t>Actin-related protein 3</t>
  </si>
  <si>
    <t>ACTR3</t>
  </si>
  <si>
    <t>P63104;E7EX29;B0AZS6;P63104-2;E7ESK7;H0YB80;B7Z2E6;E7EVZ2;E9PD24;E5RIR4;E5RGE1</t>
  </si>
  <si>
    <t>14-3-3 protein zeta/delta</t>
  </si>
  <si>
    <t>YWHAZ</t>
  </si>
  <si>
    <t>A5YKK6;A5YKK6-2;A5YKK6-3;A5YKK6-4;H3BMZ2;H3BVC9;H3BNB1;H3BMH0;H3BR89;H3BU44;H3BTH2;H3BT18</t>
  </si>
  <si>
    <t>CCR4-NOT transcription complex subunit 1</t>
  </si>
  <si>
    <t>CNOT1</t>
  </si>
  <si>
    <t>Q96PU5;Q96PU5-5;Q96PU5-2;Q96PU5-7;Q96PU5-6;Q96PU5-3;Q96PU5-4;Q96PU5-9;F5H602;K7ERN1;K7ENS6;K7EKL1</t>
  </si>
  <si>
    <t>E3 ubiquitin-protein ligase NEDD4-like;E3 ubiquitin-protein ligase</t>
  </si>
  <si>
    <t>NEDD4L</t>
  </si>
  <si>
    <t>Q99569;Q99569-2;E7EST6;H0YFB1;E7EMY7;Q9UQB3;Q9UQB3-2;E9PHB5;D6RHE9;D6RC65;D6RBA8;E7EP40;E9PHJ1</t>
  </si>
  <si>
    <t>Plakophilin-4</t>
  </si>
  <si>
    <t>PKP4</t>
  </si>
  <si>
    <t>Q05682-4;F5H1Z9;Q05682-5;Q05682;Q05682-2;Q05682-6;E9PGZ1;C9J813;Q05682-3;E7EX44;C9JEK3;F8WE61;C9JE79</t>
  </si>
  <si>
    <t>Caldesmon</t>
  </si>
  <si>
    <t>CALD1</t>
  </si>
  <si>
    <t>P23396;P23396-2;E9PL09;E9PPU1;H0YEU2;H0YCJ7;F2Z2S8;H0YF32;E9PK82;E9PJH4;E9PQ96;E9PSF4;E9PQX2;H0YES8</t>
  </si>
  <si>
    <t>40S ribosomal protein S3</t>
  </si>
  <si>
    <t>RPS3</t>
  </si>
  <si>
    <t>Q6NXE6;Q6NXE6-2;B4E1N1;F5H4P3;F5GWV0;H0YH65;H0YGL0;F5H2K4;F5H2X2;F5H6J3;F5H052;F5H3X1;H0YGQ5;F5GZP0;F5H7V0</t>
  </si>
  <si>
    <t>Armadillo repeat-containing protein 6</t>
  </si>
  <si>
    <t>ARMC6</t>
  </si>
  <si>
    <t>Q9Y618;Q9Y618-4;C9J0Q5;Q9Y618-5;C9J239;C9JE98;Q9Y618-3;C9JFD3;C9J7T7;C9JQE8;Q9Y618-2;C9J330;H0YGK8;H7C1Y3;H7C1J7;C9JNV9;H7C0P3;H7C184</t>
  </si>
  <si>
    <t>Nuclear receptor corepressor 2</t>
  </si>
  <si>
    <t>NCOR2</t>
  </si>
  <si>
    <t>Q96RR5;Q9ULW0</t>
  </si>
  <si>
    <t>Targeting protein for Xklp2</t>
  </si>
  <si>
    <t>HCA90;TPX2</t>
  </si>
  <si>
    <t>P22626;P22626-2</t>
  </si>
  <si>
    <t>Heterogeneous nuclear ribonucleoproteins A2/B1</t>
  </si>
  <si>
    <t>HNRNPA2B1</t>
  </si>
  <si>
    <t>J3QK89;Q8IWX8</t>
  </si>
  <si>
    <t>Calcium homeostasis endoplasmic reticulum protein</t>
  </si>
  <si>
    <t>CHERP</t>
  </si>
  <si>
    <t>Q9BUI4;E9PHH9</t>
  </si>
  <si>
    <t>DNA-directed RNA polymerase III subunit RPC3</t>
  </si>
  <si>
    <t>POLR3C</t>
  </si>
  <si>
    <t>Q9NU22;Q5T795</t>
  </si>
  <si>
    <t>Midasin</t>
  </si>
  <si>
    <t>MDN1</t>
  </si>
  <si>
    <t>P04406;P04406-2;E7EUT5</t>
  </si>
  <si>
    <t>Glyceraldehyde-3-phosphate dehydrogenase</t>
  </si>
  <si>
    <t>GAPDH</t>
  </si>
  <si>
    <t>P62191;B4DR63;G3V4X1</t>
  </si>
  <si>
    <t>26S protease regulatory subunit 4</t>
  </si>
  <si>
    <t>PSMC1</t>
  </si>
  <si>
    <t>Q9NYH9;J3KRR8;J3QSA7</t>
  </si>
  <si>
    <t>U3 small nucleolar RNA-associated protein 6 homolog</t>
  </si>
  <si>
    <t>UTP6</t>
  </si>
  <si>
    <t>A6NG51;Q13813-2;Q13813;Q13813-3</t>
  </si>
  <si>
    <t>Spectrin alpha chain, brain</t>
  </si>
  <si>
    <t>SPTAN1</t>
  </si>
  <si>
    <t>P78371;F5GWF6;P78371-2;F8VQ14</t>
  </si>
  <si>
    <t>T-complex protein 1 subunit beta</t>
  </si>
  <si>
    <t>CCT2</t>
  </si>
  <si>
    <t>A6NHR9;A6NHR9-2;J3KTL8;A6NHR9-3</t>
  </si>
  <si>
    <t>Structural maintenance of chromosomes flexible hinge domain-containing protein 1</t>
  </si>
  <si>
    <t>SMCHD1</t>
  </si>
  <si>
    <t>P52292;J3KS65;J3QLL0;J3QL07</t>
  </si>
  <si>
    <t>Importin subunit alpha-2</t>
  </si>
  <si>
    <t>KPNA2</t>
  </si>
  <si>
    <t>Q10567;Q10567-2;Q10567-3;Q10567-4;C9J1E7</t>
  </si>
  <si>
    <t>AP-1 complex subunit beta-1</t>
  </si>
  <si>
    <t>AP1B1</t>
  </si>
  <si>
    <t>Q9BWF3;E9PB51;Q9BWF3-4;Q9BWF3-2;J3QRR5;D6R9K7;Q9BWF3-3</t>
  </si>
  <si>
    <t>RNA-binding protein 4</t>
  </si>
  <si>
    <t>RBM4</t>
  </si>
  <si>
    <t>P25685;B4DX52;M0R080;M0QXK0;M0QYT3;M0QZD0;M0R1D6;M0R128</t>
  </si>
  <si>
    <t>DnaJ homolog subfamily B member 1</t>
  </si>
  <si>
    <t>DNAJB1</t>
  </si>
  <si>
    <t>Q8TAT6-2;Q8TAT6;B4DG89;I3L4U9;I3L3I1;I3L283;I3L281;I3L4S2</t>
  </si>
  <si>
    <t>Nuclear protein localization protein 4 homolog</t>
  </si>
  <si>
    <t>NPLOC4</t>
  </si>
  <si>
    <t>Q16891;Q16891-2;Q16891-4;B9A067;Q16891-3;C9J406;H7C463;D6RAW4</t>
  </si>
  <si>
    <t>Mitochondrial inner membrane protein</t>
  </si>
  <si>
    <t>IMMT</t>
  </si>
  <si>
    <t>Q8IWJ2;B8ZZW2;B8ZZA5;H7BYJ9;U3KPU4;U3KQE0;H7C010;Q8IWJ2-3</t>
  </si>
  <si>
    <t>GRIP and coiled-coil domain-containing protein 2</t>
  </si>
  <si>
    <t>GCC2</t>
  </si>
  <si>
    <t>Q96T23;Q96T23-2;H0YER1;Q96T23-3;H0YCN2;H7C306;H0YDG9;H0YEX0</t>
  </si>
  <si>
    <t>Remodeling and spacing factor 1</t>
  </si>
  <si>
    <t>RSF1</t>
  </si>
  <si>
    <t>P07437;Q5JP53;Q5ST81;E9PBJ4;A6NNZ2;I3L2F9;A6NKZ8;CON__ENSEMBL:ENSBTAP00000025008;Q9H4B7</t>
  </si>
  <si>
    <t>Tubulin beta chain</t>
  </si>
  <si>
    <t>TUBB</t>
  </si>
  <si>
    <t>O75150;H3BP71;O75150-4;F8W8Z4;O75150-3;I3L332;H3BUL6;H3BQ99;H3BS50</t>
  </si>
  <si>
    <t>E3 ubiquitin-protein ligase BRE1B</t>
  </si>
  <si>
    <t>RNF40</t>
  </si>
  <si>
    <t>Q8IUD2;Q8IUD2-3;G8JLD3;Q8IUD2-2;Q8IUD2-4;Q8IUD2-5;K7EPP6;K7EPD6;O15083;H7C4G9</t>
  </si>
  <si>
    <t>ELKS/Rab6-interacting/CAST family member 1</t>
  </si>
  <si>
    <t>ERC1</t>
  </si>
  <si>
    <t>Q96EA4;Q96EA4-2;H0YBG5;D6RC83;D6RIB8;D6RIF7;D6R936;D6REZ1;D6RCL1;D6RDK5</t>
  </si>
  <si>
    <t>Protein Spindly</t>
  </si>
  <si>
    <t>CCDC99</t>
  </si>
  <si>
    <t>Q8TC07-2;Q8TC07;Q8TC07-3;A8K8E1;C9JA93;F8WCB5;F8VV61;F8WF35;F8WDJ1;F8WAX5</t>
  </si>
  <si>
    <t>TBC1 domain family member 15</t>
  </si>
  <si>
    <t>TBC1D15</t>
  </si>
  <si>
    <t>Q92503-2;Q92503;Q92503-3;K7EJ08;K7ELM0;K7ESI4;K7EPE4;K7EIJ7;K7ERB3;K7ELU0;K7EQK4</t>
  </si>
  <si>
    <t>SEC14-like protein 1</t>
  </si>
  <si>
    <t>SEC14L1</t>
  </si>
  <si>
    <t>O00148;O00148-2;B1Q2N1;K7EQN7;K7EPJ3;K7EN69;K7EN25;K7EIL8;K7EL56;K7ENP6;F6SXL5</t>
  </si>
  <si>
    <t>ATP-dependent RNA helicase DDX39A</t>
  </si>
  <si>
    <t>DDX39A;DDX39</t>
  </si>
  <si>
    <t>Q86UV5;B7ZKS7;Q86UV5-2;Q86UV5-3;Q86UV5-7;Q86UV5-5;Q86UV5-4;E9PJH5;Q86UV5-6;E9PJ93;H3BLX5;E9PRY5</t>
  </si>
  <si>
    <t>Ubiquitin carboxyl-terminal hydrolase 48</t>
  </si>
  <si>
    <t>USP48</t>
  </si>
  <si>
    <t>J3KPW7;Q92769;B3KRS5;H3BM24;E5RFP9;E5RG37;E5RH52;E5RHE7;E5RGV4;E5RJ04;E5RFI6;E5RK19</t>
  </si>
  <si>
    <t>Histone deacetylase 2;Histone deacetylase</t>
  </si>
  <si>
    <t>HDAC2</t>
  </si>
  <si>
    <t>Q8WWM7-3;Q8WWM7;Q8WWM7-2;Q8WWM7-9;Q8WWM7-4;Q8WWM7-5;Q8WWM7-8;Q8WWM7-6;H3BUF6;H3BSK9;Q8WWM7-7;H3BUE3;H3BSQ5;H3BRB0;S4R3J6</t>
  </si>
  <si>
    <t>Ataxin-2-like protein</t>
  </si>
  <si>
    <t>ATXN2L</t>
  </si>
  <si>
    <t>Q14203;Q14203-6;E7EX90;Q14203-4;Q14203-3;Q14203-2;Q14203-5;Q6AWB1;E7EWF7;E9PCY0;C9JKG6;C9JJD0;C9JJN7;C9JTE5;C9JZA4</t>
  </si>
  <si>
    <t>Dynactin subunit 1</t>
  </si>
  <si>
    <t>DCTN1</t>
  </si>
  <si>
    <t>E9PEB9;E7ERU2;Q03001;F8W9J4;J3QTQ0;F6QMI7;E9PHM6;E7ERU0;Q03001-8;Q03001-9;E7ETB9;Q6P0N6;Q03001-13;H0YC82;Q03001-10;Q5T0V7</t>
  </si>
  <si>
    <t>Dystonin</t>
  </si>
  <si>
    <t>DST</t>
  </si>
  <si>
    <t>O14744;O14744-2;G3V5W5;B4DX49;A8MTP3;B4DV00;G3V580;G3V2L6;C9JSX3;H0YJX6;G3V5L5;G3V2X6;H7BZ44;H0YJ77;H0YJD3;G3V2F5;G3V507;G3V5T6;H0YJY6</t>
  </si>
  <si>
    <t>Protein arginine N-methyltransferase 5;Protein arginine N-methyltransferase 5, N-terminally processed</t>
  </si>
  <si>
    <t>PRMT5</t>
  </si>
  <si>
    <t>P46379-3;P46379;B0UX83;P46379-2;P46379-5;P46379-4;F6S6P2;F6U341;F6X9W3;F6VEM6;F6WML8;F6RG75;F6XTU0;F6U1F2;F6UR09;F6TC96;H0Y710;H0Y4L1;H0Y583;H0Y759;H0Y7K4</t>
  </si>
  <si>
    <t>Large proline-rich protein BAG6</t>
  </si>
  <si>
    <t>BAG6;BAT3</t>
  </si>
  <si>
    <t>F5H265</t>
  </si>
  <si>
    <t>UBC</t>
  </si>
  <si>
    <t>Q8N0X7</t>
  </si>
  <si>
    <t>Spartin</t>
  </si>
  <si>
    <t>SPG20</t>
  </si>
  <si>
    <t>Q13464</t>
  </si>
  <si>
    <t>Rho-associated protein kinase 1</t>
  </si>
  <si>
    <t>ROCK1</t>
  </si>
  <si>
    <t>P31944</t>
  </si>
  <si>
    <t>Caspase-14;Caspase-14 subunit p19;Caspase-14 subunit p10</t>
  </si>
  <si>
    <t>CASP14</t>
  </si>
  <si>
    <t>Q02413;B7Z845</t>
  </si>
  <si>
    <t>Desmoglein-1</t>
  </si>
  <si>
    <t>DSG1</t>
  </si>
  <si>
    <t>Q13616;Q8NI38-2</t>
  </si>
  <si>
    <t>Cullin-1</t>
  </si>
  <si>
    <t>CUL1</t>
  </si>
  <si>
    <t>Q13049;Q5JVY0</t>
  </si>
  <si>
    <t>E3 ubiquitin-protein ligase TRIM32</t>
  </si>
  <si>
    <t>TRIM32</t>
  </si>
  <si>
    <t>P00558;B7Z7A9;E7ERH5</t>
  </si>
  <si>
    <t>Phosphoglycerate kinase 1;Phosphoglycerate kinase</t>
  </si>
  <si>
    <t>PGK1</t>
  </si>
  <si>
    <t>O95714;Q9BVR0;H3BUQ1</t>
  </si>
  <si>
    <t>E3 ubiquitin-protein ligase HERC2</t>
  </si>
  <si>
    <t>HERC2</t>
  </si>
  <si>
    <t>Q9H0D6;B4DZC3;Q9H0D6-2</t>
  </si>
  <si>
    <t>5-3 exoribonuclease 2</t>
  </si>
  <si>
    <t>XRN2</t>
  </si>
  <si>
    <t>Q12788;J3KNP2;H3BN88</t>
  </si>
  <si>
    <t>Transducin beta-like protein 3</t>
  </si>
  <si>
    <t>TBL3</t>
  </si>
  <si>
    <t>Q15652;Q15652-3;Q15652-2;H7BXU7</t>
  </si>
  <si>
    <t>Probable JmjC domain-containing histone demethylation protein 2C</t>
  </si>
  <si>
    <t>JMJD1C</t>
  </si>
  <si>
    <t>O95239;O95239-2;Q2VIQ3;E2QRG3;Q5JRK0</t>
  </si>
  <si>
    <t>Chromosome-associated kinesin KIF4A;Chromosome-associated kinesin KIF4B</t>
  </si>
  <si>
    <t>KIF4A;KIF4B</t>
  </si>
  <si>
    <t>Q04323;E9PRQ7;Q04323-2;E9PJ81;E9PS08</t>
  </si>
  <si>
    <t>UBX domain-containing protein 1</t>
  </si>
  <si>
    <t>UBXN1</t>
  </si>
  <si>
    <t>Q9NZB2-6;Q9NZB2;Q9NZB2-4;Q9NZB2-5;Q9NZB2-2;Q5T035</t>
  </si>
  <si>
    <t>Constitutive coactivator of PPAR-gamma-like protein 1</t>
  </si>
  <si>
    <t>FAM120A</t>
  </si>
  <si>
    <t>O00541;B5MCF9;O00541-2;B3KXD6;H7C267;C9JXJ1</t>
  </si>
  <si>
    <t>Pescadillo homolog</t>
  </si>
  <si>
    <t>PES1</t>
  </si>
  <si>
    <t>P19338;H7BY16;C9JWL1;C9J1H7;C9JLB1;C9JYW2</t>
  </si>
  <si>
    <t>Nucleolin</t>
  </si>
  <si>
    <t>NCL</t>
  </si>
  <si>
    <t>Q13617-2;Q13617;Q5T2B5;R4GNH8;Q5T2B4;Q5T2B7</t>
  </si>
  <si>
    <t>Cullin-2</t>
  </si>
  <si>
    <t>CUL2</t>
  </si>
  <si>
    <t>J3KNL6;O15027-5;O15027;O15027-3;O15027-4;O15027-2</t>
  </si>
  <si>
    <t>Protein transport protein Sec16A</t>
  </si>
  <si>
    <t>SEC16A</t>
  </si>
  <si>
    <t>O60343;O60343-3;O60343-2;O60343-5;O60343-4;Q5JU47</t>
  </si>
  <si>
    <t>TBC1 domain family member 4</t>
  </si>
  <si>
    <t>TBC1D4</t>
  </si>
  <si>
    <t>O14545;F8VNX8;B4DI89;F8VVF3;F8VWK2;S4R2Z9</t>
  </si>
  <si>
    <t>TRAF-type zinc finger domain-containing protein 1</t>
  </si>
  <si>
    <t>TRAFD1</t>
  </si>
  <si>
    <t>P39023;G5E9G0;H7C422;B5MCW2;H7C3M2;F8WCR1;Q92901</t>
  </si>
  <si>
    <t>60S ribosomal protein L3</t>
  </si>
  <si>
    <t>RPL3</t>
  </si>
  <si>
    <t>P31939;P31939-2;F5GWY2;H7C1S2;H7C084;C9JLK0;F8WEF0;H7BZU3</t>
  </si>
  <si>
    <t>Bifunctional purine biosynthesis protein PURH;Phosphoribosylaminoimidazolecarboxamide formyltransferase;IMP cyclohydrolase</t>
  </si>
  <si>
    <t>ATIC</t>
  </si>
  <si>
    <t>B0QY89;Q9Y262;Q9Y262-2;B0QY90;C9K0Q7;C9JHP4;H7C3A0;H0Y7E6</t>
  </si>
  <si>
    <t>Eukaryotic translation initiation factor 3 subunit L</t>
  </si>
  <si>
    <t>EIF3EIP;EIF3L</t>
  </si>
  <si>
    <t>Q7L1Q6-3;Q7L1Q6-4;Q7L1Q6;Q7L1Q6-2;C9IZ80;C9JFN4;H0Y503;C9JWF5;C9J188;C9JV57</t>
  </si>
  <si>
    <t>Basic leucine zipper and W2 domain-containing protein 1</t>
  </si>
  <si>
    <t>BZW1</t>
  </si>
  <si>
    <t>Q969X6;H3BSH7;Q969X6-3;Q969X6-2;H3BRM8;H3BPD7;I3L4T9;J3KSI1;J3KTR0;J3KSE6</t>
  </si>
  <si>
    <t>Cirhin</t>
  </si>
  <si>
    <t>CIRH1A</t>
  </si>
  <si>
    <t>Q9Y2J4-2;Q9Y2J4-4;Q9Y2J4;Q9Y2J4-3;D6RCL7;D6RF61;D6RJA4;D6RBK2;D6RIC7;D6RFG0</t>
  </si>
  <si>
    <t>Angiomotin-like protein 2</t>
  </si>
  <si>
    <t>AMOTL2</t>
  </si>
  <si>
    <t>H9KV28;O60610;E9PEZ3;E7ET75;O60610-3;E9PHQ0;B9ZVX0;O60610-2;E7ERW8;E7EMV0;B4E2I7;E5RJ79</t>
  </si>
  <si>
    <t>Protein diaphanous homolog 1</t>
  </si>
  <si>
    <t>DIAPH1</t>
  </si>
  <si>
    <t>Q86TI2-2;Q86TI2;Q86TI2-4;M0R2A8;M0R2G6;M0R3C4;M0R0I1;M0R162;M0QXG6;M0QXI5;M0R145;M0R3E8;M0R1L4</t>
  </si>
  <si>
    <t>Dipeptidyl peptidase 9</t>
  </si>
  <si>
    <t>DPP9</t>
  </si>
  <si>
    <t>P00338-3;P00338;P00338-4;P00338-2;P00338-5;F5GXY2;F5GYU2;F5GXH2;F5H6W8;F5H5J4;Q6ZMR3;F5GZQ4;F5GXU1;F5GWW2;F5GXC7;F5H8H6;P07864;F5H245;G3XAP5;F5H155;F5H5G7</t>
  </si>
  <si>
    <t>L-lactate dehydrogenase A chain</t>
  </si>
  <si>
    <t>LDHA</t>
  </si>
  <si>
    <t>Q8NDT2</t>
  </si>
  <si>
    <t>Putative RNA-binding protein 15B</t>
  </si>
  <si>
    <t>RBM15B</t>
  </si>
  <si>
    <t>P05141</t>
  </si>
  <si>
    <t>ADP/ATP translocase 2</t>
  </si>
  <si>
    <t>SLC25A5</t>
  </si>
  <si>
    <t>P62979</t>
  </si>
  <si>
    <t>Ubiquitin-40S ribosomal protein S27a;Ubiquitin;40S ribosomal protein S27a</t>
  </si>
  <si>
    <t>RPS27A</t>
  </si>
  <si>
    <t>O60841</t>
  </si>
  <si>
    <t>Eukaryotic translation initiation factor 5B</t>
  </si>
  <si>
    <t>EIF5B</t>
  </si>
  <si>
    <t>F5GYU3</t>
  </si>
  <si>
    <t>Q04446;E9PGM4</t>
  </si>
  <si>
    <t>1,4-alpha-glucan-branching enzyme</t>
  </si>
  <si>
    <t>GBE1</t>
  </si>
  <si>
    <t>Q96PZ0;E7EUH7;H0Y863</t>
  </si>
  <si>
    <t>Pseudouridylate synthase 7 homolog</t>
  </si>
  <si>
    <t>PUS7</t>
  </si>
  <si>
    <t>O95347;O95347-2;Q5T821</t>
  </si>
  <si>
    <t>Structural maintenance of chromosomes protein 2</t>
  </si>
  <si>
    <t>SMC2</t>
  </si>
  <si>
    <t>Q96QK1;I3L4P4;I3L4S0</t>
  </si>
  <si>
    <t>Vacuolar protein sorting-associated protein 35</t>
  </si>
  <si>
    <t>VPS35</t>
  </si>
  <si>
    <t>Q9H583;Q5T3Q7;Q6P664</t>
  </si>
  <si>
    <t>HEAT repeat-containing protein 1</t>
  </si>
  <si>
    <t>HEATR1</t>
  </si>
  <si>
    <t>P04083;Q5T3N1;Q5T3N0</t>
  </si>
  <si>
    <t>Annexin A1;Annexin</t>
  </si>
  <si>
    <t>ANXA1</t>
  </si>
  <si>
    <t>Q99707;B7ZLW7;B1ANE3;B4DFV0</t>
  </si>
  <si>
    <t>Methionine synthase</t>
  </si>
  <si>
    <t>MTR</t>
  </si>
  <si>
    <t>Q6R327-3;Q6R327;Q6R327-4;D6R9S6</t>
  </si>
  <si>
    <t>Rapamycin-insensitive companion of mTOR</t>
  </si>
  <si>
    <t>RICTOR</t>
  </si>
  <si>
    <t>P50991;P50991-2;B7Z9L0;B7Z2F4</t>
  </si>
  <si>
    <t>T-complex protein 1 subunit delta</t>
  </si>
  <si>
    <t>CCT4</t>
  </si>
  <si>
    <t>O95819-3;O95819-5;O95819-2;O95819-4</t>
  </si>
  <si>
    <t>Q709C8;Q709C8-3;Q709C8-2;Q709C8-4</t>
  </si>
  <si>
    <t>Vacuolar protein sorting-associated protein 13C</t>
  </si>
  <si>
    <t>VPS13C</t>
  </si>
  <si>
    <t>F8VXC8;Q8TAQ2;Q8TAQ2-3;Q8TAQ2-2</t>
  </si>
  <si>
    <t>SWI/SNF complex subunit SMARCC2</t>
  </si>
  <si>
    <t>SMARCC2</t>
  </si>
  <si>
    <t>P57740;B4DZ67;Q6PJE1;G3V1T4</t>
  </si>
  <si>
    <t>Nuclear pore complex protein Nup107</t>
  </si>
  <si>
    <t>NUP107</t>
  </si>
  <si>
    <t>Q16222;Q16222-3;Q16222-2;B1AR80</t>
  </si>
  <si>
    <t>UDP-N-acetylhexosamine pyrophosphorylase;UDP-N-acetylgalactosamine pyrophosphorylase;UDP-N-acetylglucosamine pyrophosphorylase</t>
  </si>
  <si>
    <t>UAP1</t>
  </si>
  <si>
    <t>Q15021;F5GZJ1;E7EN77;F5GZK7;F5H431</t>
  </si>
  <si>
    <t>Condensin complex subunit 1</t>
  </si>
  <si>
    <t>NCAPD2</t>
  </si>
  <si>
    <t>Q9Y263;E5RIM3;H0YBW4;H0YC16;H0YAU9</t>
  </si>
  <si>
    <t>Phospholipase A-2-activating protein</t>
  </si>
  <si>
    <t>PLAA</t>
  </si>
  <si>
    <t>Q9NS91;F8WE49;C9J0Q4;F8WFA6;H7C3I2;H7C0A5;F8WAZ7</t>
  </si>
  <si>
    <t>E3 ubiquitin-protein ligase RAD18</t>
  </si>
  <si>
    <t>RAD18</t>
  </si>
  <si>
    <t>K7EIG1;O75153;I3L2B0;I3L0P4;I3L318;Q9Y5I4;Q9Y5I4-2</t>
  </si>
  <si>
    <t>Protein KIAA0664</t>
  </si>
  <si>
    <t>KIAA0664</t>
  </si>
  <si>
    <t>P68371;M0R2D3;M0QZL7;M0QY85;M0QX14;M0QY37;M0R0X0;M0R2T4</t>
  </si>
  <si>
    <t>Tubulin beta-4B chain</t>
  </si>
  <si>
    <t>TUBB4B</t>
  </si>
  <si>
    <t>Q17RY0;Q17RY0-2;B7ZLQ8;E5RJM0;H0YBG1;Q8NE35;Q8NE35-2;H0Y9D9</t>
  </si>
  <si>
    <t>Cytoplasmic polyadenylation element-binding protein 4</t>
  </si>
  <si>
    <t>CPEB4</t>
  </si>
  <si>
    <t>Q96ST3;H3BP90;H3BNZ3;H3BNA0;H3BQ88;H3BQ76;H3BT34;H3BMA2</t>
  </si>
  <si>
    <t>Paired amphipathic helix protein Sin3a</t>
  </si>
  <si>
    <t>SIN3A</t>
  </si>
  <si>
    <t>P10809;E7ESH4;E7EXB4;B7Z712;C9JL25;C9JCQ4;C9JL19;C9J0S9</t>
  </si>
  <si>
    <t>60 kDa heat shock protein, mitochondrial</t>
  </si>
  <si>
    <t>HSPD1</t>
  </si>
  <si>
    <t>O43776;B4DN60;B4DG16;K7EIU7;K7EQ35;K7EJ19;K7EPK2;K7EMQ6;REV__H7BZ55;REV__H7C110</t>
  </si>
  <si>
    <t>Asparagine--tRNA ligase, cytoplasmic</t>
  </si>
  <si>
    <t>NARS</t>
  </si>
  <si>
    <t>P07384;E9PRM1;E9PQB3;E9PSA6;E9PJA6;E9PMC6;E9PLC9;E9PJJ3;E9PLX0;E9PL37;E9PIA9</t>
  </si>
  <si>
    <t>Calpain-1 catalytic subunit</t>
  </si>
  <si>
    <t>CAPN1</t>
  </si>
  <si>
    <t>B4DGP8;P27824;B4E2T8;D6RGY2;H0Y9Q7;D6RFL1;H0Y9H1;D6RDP7;D6RB85;D6RAU8;D6RAQ8;D6RD16;D6RHJ3</t>
  </si>
  <si>
    <t>Calnexin</t>
  </si>
  <si>
    <t>CANX</t>
  </si>
  <si>
    <t>P63244;J3KPE3;H0Y8W2;D6RAC2;D6RHH4;H0YAF8;D6REE5;H0YAM7;D6R9L0;D6R9Z1;D6RFZ9;D6RFX4;E9PD14;D6RAU2;D6RBD0;D6RF23;H0Y8R5;D6RHJ5;D6R909;D6RGK8;H0Y9P0;D6RDI0</t>
  </si>
  <si>
    <t>Guanine nucleotide-binding protein subunit beta-2-like 1</t>
  </si>
  <si>
    <t>GNB2L1</t>
  </si>
  <si>
    <t>P24928;Q6NX41</t>
  </si>
  <si>
    <t>DNA-directed RNA polymerase II subunit RPB1</t>
  </si>
  <si>
    <t>POLR2A</t>
  </si>
  <si>
    <t>P49588;H3BPK7</t>
  </si>
  <si>
    <t>Alanine--tRNA ligase, cytoplasmic</t>
  </si>
  <si>
    <t>AARS</t>
  </si>
  <si>
    <t>O15226-2;O15226</t>
  </si>
  <si>
    <t>NF-kappa-B-repressing factor</t>
  </si>
  <si>
    <t>NKRF</t>
  </si>
  <si>
    <t>O15020;O15020-2</t>
  </si>
  <si>
    <t>Spectrin beta chain, brain 2</t>
  </si>
  <si>
    <t>SPTBN2</t>
  </si>
  <si>
    <t>P14735;P14735-2;Q5T5N3</t>
  </si>
  <si>
    <t>Insulin-degrading enzyme</t>
  </si>
  <si>
    <t>IDE</t>
  </si>
  <si>
    <t>P49643;U3KQB9;P49643-2</t>
  </si>
  <si>
    <t>DNA primase large subunit</t>
  </si>
  <si>
    <t>PRIM2</t>
  </si>
  <si>
    <t>Q9P0V3;Q9P0V3-2;C9JED2;C9JF25</t>
  </si>
  <si>
    <t>SH3 domain-binding protein 4</t>
  </si>
  <si>
    <t>SH3BP4</t>
  </si>
  <si>
    <t>P08195-2;F5H0E2;F5H867;F5GZR9</t>
  </si>
  <si>
    <t>P23246;P23246-2;H0Y9K7;H0Y9U2</t>
  </si>
  <si>
    <t>Splicing factor, proline- and glutamine-rich</t>
  </si>
  <si>
    <t>SFPQ</t>
  </si>
  <si>
    <t>O95235;B4DL79;D6RBN1;D6R9E4;H0YAC9</t>
  </si>
  <si>
    <t>Kinesin-like protein KIF20A</t>
  </si>
  <si>
    <t>KIF20A</t>
  </si>
  <si>
    <t>P46821;D6RA32;D6RA40;D6RGJ3;D6RCL2</t>
  </si>
  <si>
    <t>Microtubule-associated protein 1B;MAP1 light chain LC1</t>
  </si>
  <si>
    <t>MAP1B</t>
  </si>
  <si>
    <t>Q13618;Q13618-2;Q13618-3;H7C1L6;H7C399</t>
  </si>
  <si>
    <t>Cullin-3</t>
  </si>
  <si>
    <t>CUL3</t>
  </si>
  <si>
    <t>P09960;P09960-4;P09960-2;P09960-3;B4DEH5</t>
  </si>
  <si>
    <t>Leukotriene A-4 hydrolase</t>
  </si>
  <si>
    <t>LTA4H</t>
  </si>
  <si>
    <t>P23921;E9PD78;E9PL69;F5H861;H0YCY7;E9PP77</t>
  </si>
  <si>
    <t>Ribonucleoside-diphosphate reductase large subunit;Ribonucleoside-diphosphate reductase</t>
  </si>
  <si>
    <t>RRM1</t>
  </si>
  <si>
    <t>Q15046;Q15046-2;H3BVA8;J3KRL2;H3BPV7;H3BRC9</t>
  </si>
  <si>
    <t>Lysine--tRNA ligase</t>
  </si>
  <si>
    <t>KARS</t>
  </si>
  <si>
    <t>P52209;B4DQJ8;F5H7U0;K7EPF6;K7EM49;K7EMN2;K7ELN9</t>
  </si>
  <si>
    <t>6-phosphogluconate dehydrogenase, decarboxylating</t>
  </si>
  <si>
    <t>PGD</t>
  </si>
  <si>
    <t>P14866;M0QXS5;P14866-2;M0QYT0;M0R1W6;M0R076;M0QYL7</t>
  </si>
  <si>
    <t>Heterogeneous nuclear ribonucleoprotein L</t>
  </si>
  <si>
    <t>HNRNPL</t>
  </si>
  <si>
    <t>P35241-5;P35241;P35241-4;P35241-2;H0YE16;P35241-3;E9PNV3;E9PKN5</t>
  </si>
  <si>
    <t>Radixin</t>
  </si>
  <si>
    <t>RDX</t>
  </si>
  <si>
    <t>E7ENR4;P19367-3;P19367;P19367-2;P19367-4;B1AR63;B1AR61;B1AR62</t>
  </si>
  <si>
    <t>Hexokinase-1</t>
  </si>
  <si>
    <t>HK1</t>
  </si>
  <si>
    <t>Q5VT25-6;Q5VT25-2;Q5VT25;Q5VT25-5;F5H5N0;Q5VT25-4;Q5VT25-3;H0Y5V1;H0Y7V8;H0Y6V3;H0Y6R0</t>
  </si>
  <si>
    <t>Serine/threonine-protein kinase MRCK alpha</t>
  </si>
  <si>
    <t>CDC42BPA</t>
  </si>
  <si>
    <t>Q13045;Q13045-2;Q13045-3;J3KS54;J3QQQ2;J3QLR6;K7EQZ7;K7EP27;J3QQU5;K7EP37;J3KS39;J3KT47</t>
  </si>
  <si>
    <t>Protein flightless-1 homolog</t>
  </si>
  <si>
    <t>FLII</t>
  </si>
  <si>
    <t>P68032;P62736;P68133;P63267;Q5T8M7;P63267-2;A6NL76;Q5T8M8;F6QUT6;F6UVQ4;C9JFL5;B8ZZJ2;F8WB63</t>
  </si>
  <si>
    <t>Actin, alpha cardiac muscle 1;Actin, aortic smooth muscle;Actin, alpha skeletal muscle;Actin, gamma-enteric smooth muscle</t>
  </si>
  <si>
    <t>ACTC1;ACTA2;ACTA1;ACTG2</t>
  </si>
  <si>
    <t>Q16666;Q16666-2;Q16666-3;E7EPR3;Q16666-6;H3BM18;H3BR88;H3BVE6;Q6K0P9;Q6K0P9-2;Q6K0P9-3;Q6K0P9-4;Q6K0P9-5;Q6K0P9-6;H3BR65</t>
  </si>
  <si>
    <t>Gamma-interferon-inducible protein 16</t>
  </si>
  <si>
    <t>IFI16</t>
  </si>
  <si>
    <t>Q969S3</t>
  </si>
  <si>
    <t>Zinc finger protein 622</t>
  </si>
  <si>
    <t>ZNF622</t>
  </si>
  <si>
    <t>P26641;B4DTG2</t>
  </si>
  <si>
    <t>Elongation factor 1-gamma</t>
  </si>
  <si>
    <t>EEF1G</t>
  </si>
  <si>
    <t>P48147;H0Y5Y0</t>
  </si>
  <si>
    <t>Prolyl endopeptidase</t>
  </si>
  <si>
    <t>PREP</t>
  </si>
  <si>
    <t>Q96PK6;Q96PK6-2</t>
  </si>
  <si>
    <t>RNA-binding protein 14</t>
  </si>
  <si>
    <t>RBM14</t>
  </si>
  <si>
    <t>O43290;E9PQI8</t>
  </si>
  <si>
    <t>U4/U6.U5 tri-snRNP-associated protein 1</t>
  </si>
  <si>
    <t>SART1</t>
  </si>
  <si>
    <t>Q9BSJ8-2;Q9BSJ8;F8VZB1</t>
  </si>
  <si>
    <t>Extended synaptotagmin-1</t>
  </si>
  <si>
    <t>ESYT1</t>
  </si>
  <si>
    <t>Q14644;F8W6X8;B7Z3G9</t>
  </si>
  <si>
    <t>Ras GTPase-activating protein 3</t>
  </si>
  <si>
    <t>RASA3</t>
  </si>
  <si>
    <t>Q7L014;D6RJA6;H0Y9U3</t>
  </si>
  <si>
    <t>Probable ATP-dependent RNA helicase DDX46</t>
  </si>
  <si>
    <t>DDX46</t>
  </si>
  <si>
    <t>O60306;H0YH15;H0YLN9</t>
  </si>
  <si>
    <t>Intron-binding protein aquarius</t>
  </si>
  <si>
    <t>AQR</t>
  </si>
  <si>
    <t>P42285;F5H7E2;D6REC7;H0Y8U3;H0YAC4</t>
  </si>
  <si>
    <t>Superkiller viralicidic activity 2-like 2</t>
  </si>
  <si>
    <t>SKIV2L2</t>
  </si>
  <si>
    <t>Q9NRR4;Q9NRR4-4;Q9NRR4-2;Q9NRR4-3;H7C5U6;H0YB67</t>
  </si>
  <si>
    <t>Ribonuclease 3</t>
  </si>
  <si>
    <t>DROSHA</t>
  </si>
  <si>
    <t>P33991;E5RG31;E5RFJ8;E5RFR3;E5RG53;Q9UJA3-2</t>
  </si>
  <si>
    <t>DNA replication licensing factor MCM4</t>
  </si>
  <si>
    <t>MCM4</t>
  </si>
  <si>
    <t>Q9NQW6;Q9NQW6-2;H7C1K5;H7C3S1;H7C1C2;C9JJT6;C9J0G4</t>
  </si>
  <si>
    <t>Actin-binding protein anillin</t>
  </si>
  <si>
    <t>ANLN</t>
  </si>
  <si>
    <t>Q13435;E9PPJ0;E9PJ04;E9PJT3;H0YCG1;H0YEX5;E9PIL8</t>
  </si>
  <si>
    <t>Splicing factor 3B subunit 2</t>
  </si>
  <si>
    <t>SF3B2</t>
  </si>
  <si>
    <t>Q13501;Q13501-2;E7EMC7;E3W990;E9PFW8;C9JRJ8;C9J6J8;D6RBF1</t>
  </si>
  <si>
    <t>Sequestosome-1</t>
  </si>
  <si>
    <t>SQSTM1</t>
  </si>
  <si>
    <t>Q96AC1-3;Q96AC1;Q96AC1-2;H0YJ34;G3V3J0;G3V281;H0YJB6;G3V5R2</t>
  </si>
  <si>
    <t>Fermitin family homolog 2</t>
  </si>
  <si>
    <t>FERMT2</t>
  </si>
  <si>
    <t>P30153;F5H3X9;B3KQV6;C9J9C1;E9PH38;E9PHZ6;E9PNM7;E9PPI5;M0R0K6;M0QXG4</t>
  </si>
  <si>
    <t>Serine/threonine-protein phosphatase 2A 65 kDa regulatory subunit A alpha isoform</t>
  </si>
  <si>
    <t>PPP2R1A</t>
  </si>
  <si>
    <t>Q16881;B7Z904;Q16881-3;Q16881-4;B7Z2S5;E7ESI6;Q16881-6;E7EW10;E9PNQ6;Q16881-2;E2QRB9;Q16881-5;B2R5P6;E9PIR7;E9PMY9;F5H780;E9PKD3;E9PIZ5;E9PKI4;E9PLT3;E9PQI3;E9PRI8;E7EWK1;E9PJU2</t>
  </si>
  <si>
    <t>Thioredoxin reductase 1, cytoplasmic</t>
  </si>
  <si>
    <t>TXNRD1</t>
  </si>
  <si>
    <t>D6REX3;O94979-8;O94979;O94979-2;O94979-9;O94979-4;B7ZL00;O94979-3;O94979-6;H7BXG7;O94979-7;D6RHZ5;O94979-5;H0YAB3;H0Y8V7;H0Y9K1;H0Y8W8;H0Y9T9;H0YAF5;D6RCQ9;D6RE64;H0Y9V3;D6RHE8;D6RBT0</t>
  </si>
  <si>
    <t>Protein transport protein Sec31A</t>
  </si>
  <si>
    <t>SEC31A</t>
  </si>
  <si>
    <t>Q14566</t>
  </si>
  <si>
    <t>DNA replication licensing factor MCM6</t>
  </si>
  <si>
    <t>MCM6</t>
  </si>
  <si>
    <t>Q9HCS7;F5H315</t>
  </si>
  <si>
    <t>Pre-mRNA-splicing factor SYF1</t>
  </si>
  <si>
    <t>XAB2</t>
  </si>
  <si>
    <t>Q9UKN8;F2Z356</t>
  </si>
  <si>
    <t>General transcription factor 3C polypeptide 4</t>
  </si>
  <si>
    <t>GTF3C4</t>
  </si>
  <si>
    <t>Q9H0A0;E7ESU4;E9PMU0;E9PJN6</t>
  </si>
  <si>
    <t>N-acetyltransferase 10</t>
  </si>
  <si>
    <t>NAT10</t>
  </si>
  <si>
    <t>P27694;I3L4R8;I3L2M5;I3L524</t>
  </si>
  <si>
    <t>Replication protein A 70 kDa DNA-binding subunit</t>
  </si>
  <si>
    <t>RPA1</t>
  </si>
  <si>
    <t>Q9Y2L1;Q9Y2L1-2;G3V1J5;F2Z2C0</t>
  </si>
  <si>
    <t>Exosome complex exonuclease RRP44</t>
  </si>
  <si>
    <t>DIS3</t>
  </si>
  <si>
    <t>Q02880;Q02880-2;E9PCY5;B4DLV2;H7BZ82</t>
  </si>
  <si>
    <t>DNA topoisomerase 2-beta;DNA topoisomerase 2</t>
  </si>
  <si>
    <t>TOP2B</t>
  </si>
  <si>
    <t>P17980;E9PM69;E9PKD5;E9PMD8;E9PN50;E9PLG2</t>
  </si>
  <si>
    <t>26S protease regulatory subunit 6A</t>
  </si>
  <si>
    <t>PSMC3</t>
  </si>
  <si>
    <t>Q96EV2;H7C0H2;H7BXM6;H0Y3K3;A8MTF7;Q96EV2-2</t>
  </si>
  <si>
    <t>RNA-binding protein 33</t>
  </si>
  <si>
    <t>RBM33</t>
  </si>
  <si>
    <t>O60502;E9PGF9;O60502-2;O60502-3;H7C3X0;B4DYV7</t>
  </si>
  <si>
    <t>Bifunctional protein NCOAT;Protein O-GlcNAcase;Histone acetyltransferase</t>
  </si>
  <si>
    <t>MGEA5</t>
  </si>
  <si>
    <t>B1AKJ5;O43847-2;O43847;G3V1R5;F5H7V1;H0Y5G9</t>
  </si>
  <si>
    <t>Nardilysin</t>
  </si>
  <si>
    <t>NRD1</t>
  </si>
  <si>
    <t>Q9H9J4-2;Q9H9J4;C9JPC9;E7EWZ4;E5RJP3;B4DP25</t>
  </si>
  <si>
    <t>Ubiquitin carboxyl-terminal hydrolase 42</t>
  </si>
  <si>
    <t>USP42</t>
  </si>
  <si>
    <t>O00571;O00571-2;O15523;B4DXX7;B4E3C4;C9J081;C9J8G5;B4DLA0</t>
  </si>
  <si>
    <t>ATP-dependent RNA helicase DDX3X;ATP-dependent RNA helicase DDX3Y</t>
  </si>
  <si>
    <t>DDX3X;DDX3Y</t>
  </si>
  <si>
    <t>O60216;E5RIN7;E5RFV8;E5RFZ5;E5RI01;E5RJK5;E5RJW1;E5RG18;Q9H4I0;Q9H4I0-2</t>
  </si>
  <si>
    <t>Double-strand-break repair protein rad21 homolog</t>
  </si>
  <si>
    <t>RAD21</t>
  </si>
  <si>
    <t>Q8IZD2;Q8IZD2-7;Q8IZD2-5;Q8IZD2-6;Q8IZD2-2;Q8IZD2-4;E7ETZ7;Q8IZD2-3;C9JYI9;H7C1F2;S4R363;H7C4F3;C9JNE1</t>
  </si>
  <si>
    <t>Histone-lysine N-methyltransferase MLL5</t>
  </si>
  <si>
    <t>MLL5</t>
  </si>
  <si>
    <t>P56192;B3KVK7;A6NC17;H0YHV5;H0YIP0;H0YI94;F5H2V6;H0YI27;H0YHL6;F8VZZ9;F8W0S4;F8W0M7;F8VS26;F8VPL7;H0YIC2</t>
  </si>
  <si>
    <t>Methionine--tRNA ligase, cytoplasmic</t>
  </si>
  <si>
    <t>MARS</t>
  </si>
  <si>
    <t>Q7L2J0;Q7L2J0-2</t>
  </si>
  <si>
    <t>7SK snRNA methylphosphate capping enzyme</t>
  </si>
  <si>
    <t>MEPCE</t>
  </si>
  <si>
    <t>P42224;H7BZ88</t>
  </si>
  <si>
    <t>Signal transducer and activator of transcription 1-alpha/beta</t>
  </si>
  <si>
    <t>STAT1</t>
  </si>
  <si>
    <t>Q9NZN4;B4DNU6</t>
  </si>
  <si>
    <t>EH domain-containing protein 2</t>
  </si>
  <si>
    <t>EHD2</t>
  </si>
  <si>
    <t>Q9UNX4;Q6PDA5</t>
  </si>
  <si>
    <t>WD repeat-containing protein 3</t>
  </si>
  <si>
    <t>WDR3</t>
  </si>
  <si>
    <t>Q8IVM0;Q8IVM0-2</t>
  </si>
  <si>
    <t>Coiled-coil domain-containing protein 50</t>
  </si>
  <si>
    <t>CCDC50</t>
  </si>
  <si>
    <t>P35998;B7Z5E2;C9JLS9</t>
  </si>
  <si>
    <t>26S protease regulatory subunit 7</t>
  </si>
  <si>
    <t>PSMC2</t>
  </si>
  <si>
    <t>Q96K76;E9PM46;Q96K76-2;Q96K76-3</t>
  </si>
  <si>
    <t>Ubiquitin carboxyl-terminal hydrolase 47;Ubiquitin carboxyl-terminal hydrolase</t>
  </si>
  <si>
    <t>USP47</t>
  </si>
  <si>
    <t>Q9UKG1;C9JAB0;C9K0C4;H0YH86</t>
  </si>
  <si>
    <t>DCC-interacting protein 13-alpha</t>
  </si>
  <si>
    <t>APPL1</t>
  </si>
  <si>
    <t>P02786;G3V0E5;F5H6B1;F8WBE5;H7C3V5</t>
  </si>
  <si>
    <t>Transferrin receptor protein 1;Transferrin receptor protein 1, serum form</t>
  </si>
  <si>
    <t>TFRC</t>
  </si>
  <si>
    <t>P11413-2;P11413-3;P11413;E7EUI8;E7EM57;E9PD92</t>
  </si>
  <si>
    <t>Glucose-6-phosphate 1-dehydrogenase</t>
  </si>
  <si>
    <t>G6PD</t>
  </si>
  <si>
    <t>P46063;F8WD97;F8WA66;F5H2L2;F5H3W0;F5H4P4;F5GYB7</t>
  </si>
  <si>
    <t>ATP-dependent DNA helicase Q1</t>
  </si>
  <si>
    <t>RECQL</t>
  </si>
  <si>
    <t>O95155-4;O95155;O95155-2;O95155-3;K7EP75;B1AQ61;K7ERA7</t>
  </si>
  <si>
    <t>Ubiquitin conjugation factor E4 B</t>
  </si>
  <si>
    <t>UBE4B</t>
  </si>
  <si>
    <t>Q9H2U1;F5GZS0;Q9H2U1-2;Q9H2U1-3;E7EWK3;H7C5F5;H7C514</t>
  </si>
  <si>
    <t>Probable ATP-dependent RNA helicase DHX36</t>
  </si>
  <si>
    <t>DHX36</t>
  </si>
  <si>
    <t>P08243;P08243-2;P08243-3;F8WEJ5;C9J057;C9JT45;C9JM09;C9JLN6</t>
  </si>
  <si>
    <t>Asparagine synthetase [glutamine-hydrolyzing]</t>
  </si>
  <si>
    <t>ASNS</t>
  </si>
  <si>
    <t>Q9UNZ2;J3QK90;Q9UNZ2-5;Q9UNZ2-4;F2Z2K0;Q9UNZ2-6;R4GNE6;R4GMY2;G3V4V8</t>
  </si>
  <si>
    <t>NSFL1 cofactor p47</t>
  </si>
  <si>
    <t>NSFL1C</t>
  </si>
  <si>
    <t>O00159;O00159-3;F5H6E2;O00159-2;I3L204;I3L3Y6;I3L501;I3L4D4;I3L3F5;I3L168</t>
  </si>
  <si>
    <t>Unconventional myosin-Ic</t>
  </si>
  <si>
    <t>MYO1C</t>
  </si>
  <si>
    <t>Q13310-3;Q13310;Q13310-2;B1ANR0;H0Y5F5;H0YCC8;H0YEU6;H0YEQ8;B1ANR1;H0Y6X6;H0YER0</t>
  </si>
  <si>
    <t>Polyadenylate-binding protein 4</t>
  </si>
  <si>
    <t>PABPC4</t>
  </si>
  <si>
    <t>Q9Y2L9-2;Q9Y2L9;Q9Y2L9-3;Q96II8-2;Q96II8;B4E0T7;C9J5B8;C9JWE0;Q5VUJ6;Q5VUJ6-2;Q96II8-3;E9PD99;F5H3V2;H7C0J8;H7C1G3;H7C0F9</t>
  </si>
  <si>
    <t>Leucine-rich repeat and calponin homology domain-containing protein 1</t>
  </si>
  <si>
    <t>LRCH1</t>
  </si>
  <si>
    <t>P08237-3;P08237;P08237-2;F8VZQ1;F8VNX2;F8VP00;F8VX13;F8VSL1;F8VZI0;F8VYK8;F8VTQ3;F8VUB8;F8VW30;F8VSF7;F8W1J8;F8VVE3;H0YHB8;H0YIS9;F8VSF5;F8VZ53</t>
  </si>
  <si>
    <t>6-phosphofructokinase, muscle type</t>
  </si>
  <si>
    <t>PFKM</t>
  </si>
  <si>
    <t>P17655;P17655-2</t>
  </si>
  <si>
    <t>Calpain-2 catalytic subunit</t>
  </si>
  <si>
    <t>CAPN2</t>
  </si>
  <si>
    <t>O95373;E9PLJ0;E9PLB2</t>
  </si>
  <si>
    <t>Importin-7</t>
  </si>
  <si>
    <t>IPO7</t>
  </si>
  <si>
    <t>Q8NI36;D6R922;D6RFM8</t>
  </si>
  <si>
    <t>WD repeat-containing protein 36</t>
  </si>
  <si>
    <t>WDR36</t>
  </si>
  <si>
    <t>Q9Y2A7-2;Q9Y2A7;F8W050</t>
  </si>
  <si>
    <t>Nck-associated protein 1</t>
  </si>
  <si>
    <t>NCKAP1</t>
  </si>
  <si>
    <t>P53618;E9PP73;E9PKQ1;E9PP63</t>
  </si>
  <si>
    <t>Coatomer subunit beta</t>
  </si>
  <si>
    <t>COPB1</t>
  </si>
  <si>
    <t>Q9BZE4;B7Z7A3;B4DY13;Q5T3R7</t>
  </si>
  <si>
    <t>Nucleolar GTP-binding protein 1</t>
  </si>
  <si>
    <t>GTPBP4</t>
  </si>
  <si>
    <t>O00443;F5H2B0;B4E2G4;E9PPP3</t>
  </si>
  <si>
    <t>Phosphatidylinositol 4-phosphate 3-kinase C2 domain-containing subunit alpha</t>
  </si>
  <si>
    <t>PIK3C2A</t>
  </si>
  <si>
    <t>Q02241;H7BYN4;H0YKQ5;H0YME6;H0YMJ4</t>
  </si>
  <si>
    <t>Kinesin-like protein KIF23</t>
  </si>
  <si>
    <t>KIF23</t>
  </si>
  <si>
    <t>Q5JRX3-2;Q5JRX3;Q5JRX3-3;H0Y4F7;H0Y7L7;B1APQ0;B1APQ1</t>
  </si>
  <si>
    <t>Presequence protease, mitochondrial</t>
  </si>
  <si>
    <t>PITRM1</t>
  </si>
  <si>
    <t>Q9Y5Q9;Q9Y5Q9-2;H7C0C0;H7C143;H7BZV8;H0YFI7;F8WC64</t>
  </si>
  <si>
    <t>General transcription factor 3C polypeptide 3</t>
  </si>
  <si>
    <t>GTF3C3</t>
  </si>
  <si>
    <t>Q99832;Q99832-3;Q99832-4;F5GZK5;B7Z1C9;Q99832-2;F8WAM2;F8WBP8</t>
  </si>
  <si>
    <t>T-complex protein 1 subunit eta</t>
  </si>
  <si>
    <t>CCT7</t>
  </si>
  <si>
    <t>P49368;P49368-2;B4DUR8;Q5SZX6;E9PRC8;Q5SZW8;Q5SZX9;E9PM09;E9PQ35</t>
  </si>
  <si>
    <t>T-complex protein 1 subunit gamma</t>
  </si>
  <si>
    <t>CCT3</t>
  </si>
  <si>
    <t>P52701;B4DF41;P52701-2;F5H2F9;F8WAX8;C9J7Y7;C9J8Y8;C9JH55;F8W7G9;U3KQ72</t>
  </si>
  <si>
    <t>DNA mismatch repair protein Msh6</t>
  </si>
  <si>
    <t>MSH6</t>
  </si>
  <si>
    <t>P68366;A8MUB1;C9JJQ8;C9JQ00;C9JEV8;C9JDS9;C9JDL2;A6NHL2;A6NHL2-2;Q9H853;C9K0S6</t>
  </si>
  <si>
    <t>Tubulin alpha-4A chain</t>
  </si>
  <si>
    <t>TUBA4A</t>
  </si>
  <si>
    <t>P13797;B4DGB4;F8W8D8;B7Z6M1;U3KQI3;B4DI60;P13796;H7C4N2;Q5TBN3;U3KQL8;F2Z2Z9</t>
  </si>
  <si>
    <t>Plastin-3</t>
  </si>
  <si>
    <t>PLS3</t>
  </si>
  <si>
    <t>E7EVA0;P27816;P27816-6;P27816-2;B9ZVR1;P27816-5;E9PGM5;P27816-4;B5MEG9;H7C4C5;H0Y2V1;H7C456;B4DSQ1;P27816-7</t>
  </si>
  <si>
    <t>Microtubule-associated protein;Microtubule-associated protein 4</t>
  </si>
  <si>
    <t>MAP4</t>
  </si>
  <si>
    <t>P52789;E9PB90;P52790</t>
  </si>
  <si>
    <t>Hexokinase-2</t>
  </si>
  <si>
    <t>HK2</t>
  </si>
  <si>
    <t>Q14865;Q14865-2;Q14865-3</t>
  </si>
  <si>
    <t>AT-rich interactive domain-containing protein 5B</t>
  </si>
  <si>
    <t>ARID5B</t>
  </si>
  <si>
    <t>P09874;Q5VX85;Q5VX84</t>
  </si>
  <si>
    <t>Poly [ADP-ribose] polymerase 1</t>
  </si>
  <si>
    <t>PARP1</t>
  </si>
  <si>
    <t>Q05086;Q05086-3;Q05086-2;S4R306</t>
  </si>
  <si>
    <t>Ubiquitin-protein ligase E3A</t>
  </si>
  <si>
    <t>UBE3A</t>
  </si>
  <si>
    <t>Q13263;Q13263-2;M0R0K9;M0R3C0;M0R2I3</t>
  </si>
  <si>
    <t>Transcription intermediary factor 1-beta</t>
  </si>
  <si>
    <t>TRIM28</t>
  </si>
  <si>
    <t>P31948;G3XAD8;F5H0T1;F5H783;F5GXD8;H0YGI8</t>
  </si>
  <si>
    <t>Stress-induced-phosphoprotein 1</t>
  </si>
  <si>
    <t>STIP1</t>
  </si>
  <si>
    <t>Q96G74;G5E9D7;Q96G74-3;Q96G74-2;H7BZQ3;Q96G74-4</t>
  </si>
  <si>
    <t>OTU domain-containing protein 5</t>
  </si>
  <si>
    <t>OTUD5</t>
  </si>
  <si>
    <t>Q12769;G3V198;E9PR16;Q12769-3;E9PSI3;Q12769-2</t>
  </si>
  <si>
    <t>Nuclear pore complex protein Nup160</t>
  </si>
  <si>
    <t>NUP160</t>
  </si>
  <si>
    <t>H7BYY1;B7Z596;F5H7S3;P09493-2;H0YL42;H0YK20;H0YN06</t>
  </si>
  <si>
    <t>TPM1</t>
  </si>
  <si>
    <t>Q7Z2W4;C9J6P4;Q7Z2W4-2;Q7Z2W4-3;Q7Z2W4-4;H7C5K1;Q7Z2W4-5</t>
  </si>
  <si>
    <t>Zinc finger CCCH-type antiviral protein 1</t>
  </si>
  <si>
    <t>ZC3HAV1</t>
  </si>
  <si>
    <t>P06733;P06733-2;K7EM90;K7EKN2;K7EPM1;E5RG95;E5RI09</t>
  </si>
  <si>
    <t>Alpha-enolase</t>
  </si>
  <si>
    <t>ENO1</t>
  </si>
  <si>
    <t>Q14974;B7ZAV6;J3KTM9;F5H4R7;J3QR48;J3QRG4;J3KS06</t>
  </si>
  <si>
    <t>Importin subunit beta-1</t>
  </si>
  <si>
    <t>KPNB1</t>
  </si>
  <si>
    <t>E7EU23;P50395;P50395-2;Q5SX87;Q5SX91;Q5SX86;Q5SX90</t>
  </si>
  <si>
    <t>Rab GDP dissociation inhibitor beta</t>
  </si>
  <si>
    <t>GDI2</t>
  </si>
  <si>
    <t>Q96SN8;Q96SN8-3;Q96SN8-4;Q96SN8-2;F8WCI3;B1AMJ5;F8WF55;Q5JTU8;F8WBJ0;C9K0C9</t>
  </si>
  <si>
    <t>CDK5 regulatory subunit-associated protein 2</t>
  </si>
  <si>
    <t>CDK5RAP2</t>
  </si>
  <si>
    <t>P62195;P62195-2;J3QQM1;J3QSA9;J3KRP2;J3QLH6;J3QSE0;J3QRW1;J3QRR3;J3KTQ9</t>
  </si>
  <si>
    <t>26S protease regulatory subunit 8</t>
  </si>
  <si>
    <t>PSMC5</t>
  </si>
  <si>
    <t>P06744;P06744-2;K7EQ48;K7EPY4;K7EP41;K7ENA0;K7ERC6;K7ELR7;CON__Q3ZBD7;K7ERK8;K7EIL4;K7ESF4;Q8N196</t>
  </si>
  <si>
    <t>Glucose-6-phosphate isomerase</t>
  </si>
  <si>
    <t>GPI</t>
  </si>
  <si>
    <t>P05023;P05023-4;P05023-3;P05023-2;P13637-3;P13637-2;P13637;M0R116;H0Y7C1;Q5TC01;Q5TC02;P54707-2;P54707;P20648;E9PRA5;M0QXF2</t>
  </si>
  <si>
    <t>Sodium/potassium-transporting ATPase subunit alpha-1</t>
  </si>
  <si>
    <t>ATP1A1</t>
  </si>
  <si>
    <t>Q9HBD4;P51532;P51532-4;P51532-3;P51532-2;P51532-5;P51531;P51531-2;H0YGM3;F6VDE0;K7EP28;B1ALF6;F6XG14;B1ALG2;B1ALG1;F6UH26;F6XDY1;F6XE55</t>
  </si>
  <si>
    <t>Transcription activator BRG1</t>
  </si>
  <si>
    <t>SMARCA4</t>
  </si>
  <si>
    <t>P60842</t>
  </si>
  <si>
    <t>Eukaryotic initiation factor 4A-I</t>
  </si>
  <si>
    <t>EIF4A1</t>
  </si>
  <si>
    <t>Q14166</t>
  </si>
  <si>
    <t>Tubulin--tyrosine ligase-like protein 12</t>
  </si>
  <si>
    <t>TTLL12</t>
  </si>
  <si>
    <t>Q00839-2</t>
  </si>
  <si>
    <t>Q99755-3;Q99755-2</t>
  </si>
  <si>
    <t>Q7L2E3-2;H7BXY3;Q7L2E3-3</t>
  </si>
  <si>
    <t>DHX30</t>
  </si>
  <si>
    <t>Q06210;Q06210-2;E5RJP4</t>
  </si>
  <si>
    <t>Glucosamine--fructose-6-phosphate aminotransferase [isomerizing] 1</t>
  </si>
  <si>
    <t>GFPT1</t>
  </si>
  <si>
    <t>O75694;O75694-2;E9PF10;D6RA13</t>
  </si>
  <si>
    <t>Nuclear pore complex protein Nup155</t>
  </si>
  <si>
    <t>NUP155</t>
  </si>
  <si>
    <t>Q9UKJ3;Q9UKJ3-2;K7EKU0;Q7Z570</t>
  </si>
  <si>
    <t>G patch domain-containing protein 8</t>
  </si>
  <si>
    <t>GPATCH8</t>
  </si>
  <si>
    <t>Q9P2E9;Q9P2E9-2;Q9P2E9-3;F8W7S5;A2A2S5</t>
  </si>
  <si>
    <t>Ribosome-binding protein 1</t>
  </si>
  <si>
    <t>RRBP1</t>
  </si>
  <si>
    <t>P49736;H0Y8E6;F8WDM3;C9JZ21;C9J013;H7C4N9</t>
  </si>
  <si>
    <t>DNA replication licensing factor MCM2</t>
  </si>
  <si>
    <t>MCM2</t>
  </si>
  <si>
    <t>P47897;B4DWJ2;C9J165;B7Z840;H7C0R3;C9JSG9;F2Z2V6</t>
  </si>
  <si>
    <t>Glutamine--tRNA ligase</t>
  </si>
  <si>
    <t>QARS</t>
  </si>
  <si>
    <t>Q8N163;Q8N163-2;H0YB24;G3V119;E5RHJ4;E5RFJ3;E5RGU7;H0YC58;H0YC69;E5RHH8</t>
  </si>
  <si>
    <t>DBIRD complex subunit KIAA1967</t>
  </si>
  <si>
    <t>KIAA1967</t>
  </si>
  <si>
    <t>P63010-2;P63010;K7EJT8;P63010-3;K7ERB2;K7EN71;K7EJX1;H7C034;K7EKZ5;K7ERE4</t>
  </si>
  <si>
    <t>AP-2 complex subunit beta</t>
  </si>
  <si>
    <t>AP2B1</t>
  </si>
  <si>
    <t>Q9BQ52;G5E9D5;Q9BQ52-4;E7ES68;Q9BQ52-3;Q9BQ52-2;H7C2I4;J3QL08;J3QRS2;J3QLK4;J3QQT1</t>
  </si>
  <si>
    <t>Zinc phosphodiesterase ELAC protein 2</t>
  </si>
  <si>
    <t>ELAC2</t>
  </si>
  <si>
    <t>P17987;E7EQR6;E7ERF2;F5H282;F5GZ03;F5H136;F5H676;F5GZI8;F5H726;F5GYL4;F5H7Y1</t>
  </si>
  <si>
    <t>T-complex protein 1 subunit alpha</t>
  </si>
  <si>
    <t>TCP1</t>
  </si>
  <si>
    <t>P55786;E9PLK3;B7Z463;A6NEC2;E7EWZ2;E5RJ24;F5GZY4;E9PP11;H0YDG0;H0YAQ6;A6NEC2-2;A6NEC2-3;E9PPD4;E9PJY4;H0YCQ5;E9PPZ2;E9PRQ5;E9PJ74;E9PJF9</t>
  </si>
  <si>
    <t>Puromycin-sensitive aminopeptidase</t>
  </si>
  <si>
    <t>NPEPPS</t>
  </si>
  <si>
    <t>Q9H2K2</t>
  </si>
  <si>
    <t>Tankyrase-2</t>
  </si>
  <si>
    <t>TNKS2</t>
  </si>
  <si>
    <t>Q75MJ1;Q9UG63;C9JZV3;C9JHK9</t>
  </si>
  <si>
    <t>ATP-binding cassette sub-family F member 2</t>
  </si>
  <si>
    <t>ABCF2</t>
  </si>
  <si>
    <t>Q71U36;Q71U36-2;Q13748;Q13748-2;Q6PEY2;F8VQQ4</t>
  </si>
  <si>
    <t>Tubulin alpha-1A chain;Tubulin alpha-3C/D chain;Tubulin alpha-3E chain</t>
  </si>
  <si>
    <t>TUBA1A;TUBA3C;TUBA3E</t>
  </si>
  <si>
    <t>P35606;B4DZI8;D6R997;D6RBT6;H0Y938;H0YAC7;D6RBG7;D6RCL6;D6RBZ7</t>
  </si>
  <si>
    <t>COPB2</t>
  </si>
  <si>
    <t>F5H5D3;Q9BQE3;F8VVB9;F8VS66;F8VRZ4;F8VWV9;F8VX09;F8VRK0;F8W0F6;F8VXZ7</t>
  </si>
  <si>
    <t>Tubulin alpha-1C chain</t>
  </si>
  <si>
    <t>TUBA1C</t>
  </si>
  <si>
    <t>P04075-2;P04075;J3KPS3;H3BQN4;H3BPS8;H3BUH7;H3BR04;H3BMQ8;H3BU78;H3BR68;P05062;Q5T7D5</t>
  </si>
  <si>
    <t>Fructose-bisphosphate aldolase A;Fructose-bisphosphate aldolase</t>
  </si>
  <si>
    <t>ALDOA</t>
  </si>
  <si>
    <t>Q13627-2;Q13627;Q13627-5;F8W9I9;Q13627-4;Q13627-3;F8WAP0;Q9Y463;Q9Y463-3;Q9Y463-2;E7EMI5;M0R131;M0R2X3;Q76N25</t>
  </si>
  <si>
    <t>Dual specificity tyrosine-phosphorylation-regulated kinase 1A</t>
  </si>
  <si>
    <t>DYRK1A</t>
  </si>
  <si>
    <t>O60264</t>
  </si>
  <si>
    <t>SWI/SNF-related matrix-associated actin-dependent regulator of chromatin subfamily A member 5</t>
  </si>
  <si>
    <t>SMARCA5</t>
  </si>
  <si>
    <t>P49915;F8W720</t>
  </si>
  <si>
    <t>GMP synthase [glutamine-hydrolyzing]</t>
  </si>
  <si>
    <t>GMPS</t>
  </si>
  <si>
    <t>P49790;F6QR24</t>
  </si>
  <si>
    <t>Nuclear pore complex protein Nup153</t>
  </si>
  <si>
    <t>NUP153</t>
  </si>
  <si>
    <t>Q13523;F5H2U2;H0YDJ3</t>
  </si>
  <si>
    <t>Serine/threonine-protein kinase PRP4 homolog</t>
  </si>
  <si>
    <t>PRPF4B</t>
  </si>
  <si>
    <t>O60563;A9XU13;C9JUL2</t>
  </si>
  <si>
    <t>Cyclin-T1</t>
  </si>
  <si>
    <t>CCNT1</t>
  </si>
  <si>
    <t>Q7KZ85;Q7KZ85-3;Q7KZ85-2</t>
  </si>
  <si>
    <t>Transcription elongation factor SPT6</t>
  </si>
  <si>
    <t>SUPT6H</t>
  </si>
  <si>
    <t>P48643;E7ENZ3;H0Y914;D6RIZ7</t>
  </si>
  <si>
    <t>T-complex protein 1 subunit epsilon</t>
  </si>
  <si>
    <t>CCT5</t>
  </si>
  <si>
    <t>E7ES43;O95757;E9PDE8;D6RJ96</t>
  </si>
  <si>
    <t>Heat shock 70 kDa protein 4L</t>
  </si>
  <si>
    <t>HSPA4L</t>
  </si>
  <si>
    <t>Q96J02;Q96J02-2;Q96J02-3;H0YBA4;H0YBS9</t>
  </si>
  <si>
    <t>E3 ubiquitin-protein ligase Itchy homolog</t>
  </si>
  <si>
    <t>ITCH</t>
  </si>
  <si>
    <t>Q9UHP3-3;Q9UHP3-1;Q9UHP3;Q96B65;H7C253;H7C1T8</t>
  </si>
  <si>
    <t>Ubiquitin carboxyl-terminal hydrolase 25</t>
  </si>
  <si>
    <t>USP25</t>
  </si>
  <si>
    <t>Q9BXJ9;Q9BXJ9-4;Q6N069;Q6N069-2;Q6N069-3;Q6N069-4;Q6N069-5</t>
  </si>
  <si>
    <t>N-alpha-acetyltransferase 15, NatA auxiliary subunit</t>
  </si>
  <si>
    <t>NAA15</t>
  </si>
  <si>
    <t>Q01813;Q01813-2;B1APP8;B1APP6;H0Y757;Q5VSR5;Q5VSR6;H0Y3Y3</t>
  </si>
  <si>
    <t>6-phosphofructokinase type C</t>
  </si>
  <si>
    <t>PFKP</t>
  </si>
  <si>
    <t>P11940;P11940-2;E7ERJ7;E7EQV3;H0YAR2;H0YBN4;H0YAP2;H0YB86;E5RJB9;E5RGH3;H0YB75;H0YAS6;E5RH24;H0YAS7;E5RHG7;H0YC10;E5RFD8;E5RGC4;Q96DU9;Q96DU9-2;E5RJM8</t>
  </si>
  <si>
    <t>Polyadenylate-binding protein 1</t>
  </si>
  <si>
    <t>PABPC1</t>
  </si>
  <si>
    <t>P07355-2;P07355;H0YN42;H0YMU9;H0YMD0;H0YM50;A6NMY6;H0YNP5;H0YL33;H0YN28;H0YKS4;H0YMM1;H0YNA0;H0YMW4;H0YKX9;H0YMT9;H0YLV6;H0YKZ7;H0YKL9;H0YN52;H0YKV8;H0YMD9;H0YKN4;H0YNB8;H0YLE2</t>
  </si>
  <si>
    <t>Annexin A2;Annexin;Putative annexin A2-like protein</t>
  </si>
  <si>
    <t>ANXA2;ANXA2P2</t>
  </si>
  <si>
    <t>P67936</t>
  </si>
  <si>
    <t>Tropomyosin alpha-4 chain</t>
  </si>
  <si>
    <t>TPM4</t>
  </si>
  <si>
    <t>P20700;E9PBF6</t>
  </si>
  <si>
    <t>Lamin-B1</t>
  </si>
  <si>
    <t>LMNB1</t>
  </si>
  <si>
    <t>P04843;B7Z4L4;F8WF32</t>
  </si>
  <si>
    <t>Dolichyl-diphosphooligosaccharide--protein glycosyltransferase subunit 1</t>
  </si>
  <si>
    <t>RPN1</t>
  </si>
  <si>
    <t>Q92995;Q92995-2;H7C5J3;H7C502</t>
  </si>
  <si>
    <t>Ubiquitin carboxyl-terminal hydrolase 13</t>
  </si>
  <si>
    <t>USP13</t>
  </si>
  <si>
    <t>O00257;O00257-3;I3L4F1;F8WCW6</t>
  </si>
  <si>
    <t>E3 SUMO-protein ligase CBX4</t>
  </si>
  <si>
    <t>CBX4</t>
  </si>
  <si>
    <t>Q9UNN5;Q9UNN5-2;B1ANM7;B4DEJ6</t>
  </si>
  <si>
    <t>FAS-associated factor 1</t>
  </si>
  <si>
    <t>FAF1</t>
  </si>
  <si>
    <t>P68104;Q5VTE0;Q5JR01;A6PW80</t>
  </si>
  <si>
    <t>Elongation factor 1-alpha 1;Putative elongation factor 1-alpha-like 3</t>
  </si>
  <si>
    <t>EEF1A1;EEF1A1P5</t>
  </si>
  <si>
    <t>P55884-2;P55884;C9JZG1;C9JQN7</t>
  </si>
  <si>
    <t>Eukaryotic translation initiation factor 3 subunit B</t>
  </si>
  <si>
    <t>EIF3B</t>
  </si>
  <si>
    <t>B4DWW4;P25205;J3KQ69;Q7Z6P5</t>
  </si>
  <si>
    <t>DNA replication licensing factor MCM3</t>
  </si>
  <si>
    <t>MCM3</t>
  </si>
  <si>
    <t>Q9Y5B9;G3V2X0;G3V401;G3V5A4</t>
  </si>
  <si>
    <t>FACT complex subunit SPT16</t>
  </si>
  <si>
    <t>SUPT16H</t>
  </si>
  <si>
    <t>B4DR87;Q02809;Q5JXB7;Q5JXB9;Q5JXB8</t>
  </si>
  <si>
    <t>Procollagen-lysine,2-oxoglutarate 5-dioxygenase 1</t>
  </si>
  <si>
    <t>PLOD1</t>
  </si>
  <si>
    <t>Q8WUM4-2;Q8WUM4;C9IZF9;F8WDK9;F8WBR8;F8WEQ7</t>
  </si>
  <si>
    <t>Programmed cell death 6-interacting protein</t>
  </si>
  <si>
    <t>PDCD6IP</t>
  </si>
  <si>
    <t>Q86VP6;Q86VP6-2;H0YH27;Q86VP6-3;O75155;O75155-2;F8WBB8</t>
  </si>
  <si>
    <t>Cullin-associated NEDD8-dissociated protein 1</t>
  </si>
  <si>
    <t>CAND1</t>
  </si>
  <si>
    <t>Q9C0C9;K7ES11;K7EQ12;REV__F8VQP2;REV__F8WB06;REV__Q24JQ7;REV__F8W0B5</t>
  </si>
  <si>
    <t>Ubiquitin-conjugating enzyme E2 O</t>
  </si>
  <si>
    <t>UBE2O</t>
  </si>
  <si>
    <t>Q07065;Q96K21;Q96K21-2;H3BRF9;Q96K21-3;H3BRM1;Q96K21-4;H3BN64;H3BUW6</t>
  </si>
  <si>
    <t>Cytoskeleton-associated protein 4</t>
  </si>
  <si>
    <t>CKAP4</t>
  </si>
  <si>
    <t>Q99700;Q99700-4;Q99700-2;H0YH87;F8VQP2;F8WB06;Q24JQ7;F8VRK6;F8VVY6;F8W0B5</t>
  </si>
  <si>
    <t>Ataxin-2</t>
  </si>
  <si>
    <t>ATXN2</t>
  </si>
  <si>
    <t>P67936-2;K7ENT6;K7ERG3;K7EMU5;K7EPV9;K7EP68;K7EPB9;K7ELP0;D6RGJ6;Q2TAC2;Q2TAC2-2</t>
  </si>
  <si>
    <t>O60271;O60271-4;O60271-2;O60271-9;O60271-3;O60271-5;Q9UPT6;E9PFH7;H0YBE9;D6RHI8;Q9UPT6-2</t>
  </si>
  <si>
    <t>C-Jun-amino-terminal kinase-interacting protein 4</t>
  </si>
  <si>
    <t>SPAG9</t>
  </si>
  <si>
    <t>P52948;P52948-5;P52948-6;P52948-2;J3KP29;H7C3P6;P52948-3;P52948-4;H0YEN4;H0YDF4;H0YCR0;H0YCT1;H0YDA1</t>
  </si>
  <si>
    <t>Nuclear pore complex protein Nup98-Nup96;Nuclear pore complex protein Nup98;Nuclear pore complex protein Nup96</t>
  </si>
  <si>
    <t>NUP98</t>
  </si>
  <si>
    <t>P26038</t>
  </si>
  <si>
    <t>Moesin</t>
  </si>
  <si>
    <t>MSN</t>
  </si>
  <si>
    <t>Q5TCU3</t>
  </si>
  <si>
    <t>TPM2</t>
  </si>
  <si>
    <t>Q9Y490;Q5TCU6;H0YMT1</t>
  </si>
  <si>
    <t>Talin-1</t>
  </si>
  <si>
    <t>TLN1</t>
  </si>
  <si>
    <t>O43242;B4DT72;H0YGV8</t>
  </si>
  <si>
    <t>26S proteasome non-ATPase regulatory subunit 3</t>
  </si>
  <si>
    <t>PSMD3</t>
  </si>
  <si>
    <t>P12956;B1AHC9;B1AHC8;F5H1I8</t>
  </si>
  <si>
    <t>X-ray repair cross-complementing protein 6</t>
  </si>
  <si>
    <t>XRCC6</t>
  </si>
  <si>
    <t>O75116;E9PF63;D6REE7;C9JFJ0</t>
  </si>
  <si>
    <t>Rho-associated protein kinase 2</t>
  </si>
  <si>
    <t>ROCK2</t>
  </si>
  <si>
    <t>Q14151;B4DKG3;K7ERX3;K7EQU4</t>
  </si>
  <si>
    <t>Scaffold attachment factor B2</t>
  </si>
  <si>
    <t>SAFB2</t>
  </si>
  <si>
    <t>Q9Y678;H0Y8X7;H0Y8G2;F6X838;D6RG17</t>
  </si>
  <si>
    <t>Coatomer subunit gamma-1</t>
  </si>
  <si>
    <t>COPG1</t>
  </si>
  <si>
    <t>P55060;P55060-3;P55060-4;B4DUC5;P55060-2</t>
  </si>
  <si>
    <t>Exportin-2</t>
  </si>
  <si>
    <t>CSE1L</t>
  </si>
  <si>
    <t>Q92598;Q92598-2;Q92598-3;B4DYH1;R4GN69;Q5TBM3</t>
  </si>
  <si>
    <t>Heat shock protein 105 kDa</t>
  </si>
  <si>
    <t>HSPH1</t>
  </si>
  <si>
    <t>Q92973;Q92973-2;Q92973-3;S4R398;E7EW37;B4DSC0;K7ESC1;K7ENW1;K7ELC3</t>
  </si>
  <si>
    <t>Transportin-1</t>
  </si>
  <si>
    <t>TNPO1</t>
  </si>
  <si>
    <t>P54577</t>
  </si>
  <si>
    <t>Tyrosine--tRNA ligase, cytoplasmic</t>
  </si>
  <si>
    <t>YARS</t>
  </si>
  <si>
    <t>P14923</t>
  </si>
  <si>
    <t>Junction plakoglobin</t>
  </si>
  <si>
    <t>JUP</t>
  </si>
  <si>
    <t>P14618;P14618-3</t>
  </si>
  <si>
    <t>Pyruvate kinase isozymes M1/M2</t>
  </si>
  <si>
    <t>PKM2</t>
  </si>
  <si>
    <t>O94906;O94906-2</t>
  </si>
  <si>
    <t>Pre-mRNA-processing factor 6</t>
  </si>
  <si>
    <t>PRPF6</t>
  </si>
  <si>
    <t>P58107;E9PPU0</t>
  </si>
  <si>
    <t>Epiplakin</t>
  </si>
  <si>
    <t>EPPK1</t>
  </si>
  <si>
    <t>P09493-3;P09493-8</t>
  </si>
  <si>
    <t>P18206;P18206-2;Q5JQ13;P18206-3;B4DTM7</t>
  </si>
  <si>
    <t>Vinculin</t>
  </si>
  <si>
    <t>VCL</t>
  </si>
  <si>
    <t>Q13620-1;Q13620;K4DI93;Q13620-3;A6NE76</t>
  </si>
  <si>
    <t>Cullin-4B</t>
  </si>
  <si>
    <t>CUL4B</t>
  </si>
  <si>
    <t>Q99613;H3BRV0;B5ME19;H3BPE4;H3BPE3;H3BTY8</t>
  </si>
  <si>
    <t>Eukaryotic translation initiation factor 3 subunit C</t>
  </si>
  <si>
    <t>EIF3C;EIF3CL</t>
  </si>
  <si>
    <t>Q7Z569</t>
  </si>
  <si>
    <t>BRCA1-associated protein</t>
  </si>
  <si>
    <t>BRAP</t>
  </si>
  <si>
    <t>P34932</t>
  </si>
  <si>
    <t>Heat shock 70 kDa protein 4</t>
  </si>
  <si>
    <t>HSPA4</t>
  </si>
  <si>
    <t>P46013;P46013-2</t>
  </si>
  <si>
    <t>Antigen KI-67</t>
  </si>
  <si>
    <t>MKI67</t>
  </si>
  <si>
    <t>O75083;O75083-3;D6RD66</t>
  </si>
  <si>
    <t>WD repeat-containing protein 1</t>
  </si>
  <si>
    <t>WDR1</t>
  </si>
  <si>
    <t>Q96CV9;Q96CV9-2;Q96CV9-3;H7C1H4</t>
  </si>
  <si>
    <t>Optineurin</t>
  </si>
  <si>
    <t>OPTN</t>
  </si>
  <si>
    <t>P06753-2;Q5VU59;P06753-3;Q5VU61;A6NL28;A6NL28-2</t>
  </si>
  <si>
    <t>TPM3</t>
  </si>
  <si>
    <t>P63261;I3L4N8;I3L1U9;I3L3I0;I3L3R2;J3KT65;K7EM38</t>
  </si>
  <si>
    <t>Actin, cytoplasmic 2;Actin, cytoplasmic 2, N-terminally processed</t>
  </si>
  <si>
    <t>ACTG1</t>
  </si>
  <si>
    <t>E7ENU4;P55265-4;P55265;P55265-5;P55265-2;H0YCK3;P55265-3</t>
  </si>
  <si>
    <t>Double-stranded RNA-specific adenosine deaminase</t>
  </si>
  <si>
    <t>ADAR</t>
  </si>
  <si>
    <t>P29401-2;P29401;B4E022;E9PFF2;F8W888;F8WAX4;Q9H0I9</t>
  </si>
  <si>
    <t>Transketolase</t>
  </si>
  <si>
    <t>TKT</t>
  </si>
  <si>
    <t>O14647;O14647-2;B7Z3I4;O14647-3;G3V418;G3V4S8;H3BU65</t>
  </si>
  <si>
    <t>Chromodomain-helicase-DNA-binding protein 2</t>
  </si>
  <si>
    <t>CHD2</t>
  </si>
  <si>
    <t>O60488;O60488-2;D6RF95;H0Y9A0;D6RD96;D6RDA8;D6RFW9</t>
  </si>
  <si>
    <t>Long-chain-fatty-acid--CoA ligase 4</t>
  </si>
  <si>
    <t>ACSL4</t>
  </si>
  <si>
    <t>Q5M775;Q5M775-4;Q5M775-2;Q5M775-3;Q5M775-5;J3KSG2;F5H2Z1;J3QQM0;J3KRN9;Q9BXL6;Q9BXL6-2;I3L414;I3L3F1;E7ETJ2;Q9BXL6-3</t>
  </si>
  <si>
    <t>Cytospin-B</t>
  </si>
  <si>
    <t>SPECC1</t>
  </si>
  <si>
    <t>P42694</t>
  </si>
  <si>
    <t>Probable helicase with zinc finger domain</t>
  </si>
  <si>
    <t>HELZ</t>
  </si>
  <si>
    <t>Q7Z417;A1L3A6</t>
  </si>
  <si>
    <t>Nuclear fragile X mental retardation-interacting protein 2</t>
  </si>
  <si>
    <t>NUFIP2</t>
  </si>
  <si>
    <t>P22681;Q9ULV8</t>
  </si>
  <si>
    <t>E3 ubiquitin-protein ligase CBL</t>
  </si>
  <si>
    <t>CBL</t>
  </si>
  <si>
    <t>Q02952;Q02952-2;Q02952-3</t>
  </si>
  <si>
    <t>A-kinase anchor protein 12</t>
  </si>
  <si>
    <t>AKAP12</t>
  </si>
  <si>
    <t>Q14697-2;Q14697;F5H6X6;E9PKU7;E9PNH1;Q14697-3</t>
  </si>
  <si>
    <t>Neutral alpha-glucosidase AB</t>
  </si>
  <si>
    <t>GANAB</t>
  </si>
  <si>
    <t>Q5GLZ8;Q5GLZ8-2;Q5GLZ8-3;Q5GLZ8-6;H0Y6K7;D6RCL5;Q5GLZ8-5;Q5GLZ8-4</t>
  </si>
  <si>
    <t>Probable E3 ubiquitin-protein ligase HERC4</t>
  </si>
  <si>
    <t>HERC4</t>
  </si>
  <si>
    <t>O43795-2;E7EQD9;H7C2Y7;C9JYW1;C9JUP5;O94832;J3QRN6;K7EIG7;C9K0I9</t>
  </si>
  <si>
    <t>O14980;C9JKM9;C9J673;C9JV99;C9JQ02;C9IZS4;F8WF71;C9IYM2;H7BZC5;C9JF49</t>
  </si>
  <si>
    <t>Exportin-1</t>
  </si>
  <si>
    <t>XPO1</t>
  </si>
  <si>
    <t>C9JMG9</t>
  </si>
  <si>
    <t>IQSEC1</t>
  </si>
  <si>
    <t>Q14258</t>
  </si>
  <si>
    <t>E3 ubiquitin/ISG15 ligase TRIM25</t>
  </si>
  <si>
    <t>TRIM25</t>
  </si>
  <si>
    <t>Q13619;Q13619-2</t>
  </si>
  <si>
    <t>Cullin-4A</t>
  </si>
  <si>
    <t>CUL4A</t>
  </si>
  <si>
    <t>P07951-2;P07951-3</t>
  </si>
  <si>
    <t>P13010;C9JZ81;H7C0H9</t>
  </si>
  <si>
    <t>X-ray repair cross-complementing protein 5</t>
  </si>
  <si>
    <t>XRCC5</t>
  </si>
  <si>
    <t>Q9Y4E5;Q9Y4E5-2;E9PH99;D6RIA1</t>
  </si>
  <si>
    <t>Zinc finger protein 451</t>
  </si>
  <si>
    <t>ZNF451</t>
  </si>
  <si>
    <t>Q93009;B7Z815;F5H8E5;H3BND8;F5H2X1;H3BQD1;H3BRA2;H3BTM1;H3BUV0;H3BMF6;I3L2D8</t>
  </si>
  <si>
    <t>Ubiquitin carboxyl-terminal hydrolase 7;Ubiquitin carboxyl-terminal hydrolase</t>
  </si>
  <si>
    <t>USP7</t>
  </si>
  <si>
    <t>Q9Y4E8;Q9Y4E8-3;Q9Y4E8-2;E9PCQ3;Q9Y4E8-4;H0YI31;F8W0H4;F8VZG8;F8VVY7;H0YI26;H0YHM4;H0YH96</t>
  </si>
  <si>
    <t>Ubiquitin carboxyl-terminal hydrolase 15;Ubiquitin carboxyl-terminal hydrolase</t>
  </si>
  <si>
    <t>USP15</t>
  </si>
  <si>
    <t>Q8N1F7;H3BVG0;Q8N1F7-2;H3BM93;H3BRI8;H3BV11;H3BNN5;H3BPA9;H3BP95;H3BMX0;H3BVE2;H3BRD9;H3BV15;H3BNG7</t>
  </si>
  <si>
    <t>Nuclear pore complex protein Nup93</t>
  </si>
  <si>
    <t>NUP93</t>
  </si>
  <si>
    <t>Q13085-4;Q13085;Q13085-2;Q13085-3;Q59FY4;K4DID9;K7EK64;K7EJ22;D3YTK0;K7EPF1;H0YGH5;F6QQI9;S4R3S7;K7EII5;E9PEW7;A8MYL5</t>
  </si>
  <si>
    <t>Acetyl-CoA carboxylase 1;Biotin carboxylase</t>
  </si>
  <si>
    <t>ACACA</t>
  </si>
  <si>
    <t>Q9UPU5;B7WPF4</t>
  </si>
  <si>
    <t>Ubiquitin carboxyl-terminal hydrolase 24;Ubiquitin carboxyl-terminal hydrolase</t>
  </si>
  <si>
    <t>USP24</t>
  </si>
  <si>
    <t>Q93008;Q93008-1;O00507;E9PFG1;O00507-2;H7C2M9</t>
  </si>
  <si>
    <t>Probable ubiquitin carboxyl-terminal hydrolase FAF-X;Probable ubiquitin carboxyl-terminal hydrolase FAF-Y</t>
  </si>
  <si>
    <t>USP9X;USP9Y</t>
  </si>
  <si>
    <t>O15067;F5GWT9;H0YGH1;J3KT98;J3QSH6;J3QSG0;J3KTL4;J3KTQ5</t>
  </si>
  <si>
    <t>Phosphoribosylformylglycinamidine synthase</t>
  </si>
  <si>
    <t>PFAS</t>
  </si>
  <si>
    <t>P26358-2;F5GX68;P26358;P26358-3;K7ENW7;K7EJL0;K7ENQ6;K7EMU8;K7EIZ6;K7ELB1;K7ERQ1</t>
  </si>
  <si>
    <t>Cytosine-specific methyltransferase;DNA (cytosine-5)-methyltransferase 1</t>
  </si>
  <si>
    <t>DNMT1</t>
  </si>
  <si>
    <t>P11387;Q969P6;Q969P6-2;E5RIC7;E5RFS0;E5RJ95;E5RGR2;E5RFE3;E5RGR4;E5RGE7;H0YC03;H0YAR3;H0YBR3;E5RJ33</t>
  </si>
  <si>
    <t>DNA topoisomerase 1</t>
  </si>
  <si>
    <t>TOP1</t>
  </si>
  <si>
    <t>Q86YT6</t>
  </si>
  <si>
    <t>E3 ubiquitin-protein ligase MIB1</t>
  </si>
  <si>
    <t>MIB1</t>
  </si>
  <si>
    <t>P26640;B4DZ61;A2ABF4;H0Y426</t>
  </si>
  <si>
    <t>Valine--tRNA ligase</t>
  </si>
  <si>
    <t>VARS</t>
  </si>
  <si>
    <t>O15294;O15294-3;O15294-2;O15294-4;C9JZL3;H7C2T7</t>
  </si>
  <si>
    <t>UDP-N-acetylglucosamine--peptide N-acetylglucosaminyltransferase 110 kDa subunit</t>
  </si>
  <si>
    <t>OGT</t>
  </si>
  <si>
    <t>O43491;Q6R5J7;E9PMV8;Q6ZSX4;E9PPC9;E9PN54</t>
  </si>
  <si>
    <t>Band 4.1-like protein 2</t>
  </si>
  <si>
    <t>EPB41L2</t>
  </si>
  <si>
    <t>Q96AQ6;Q96AQ6-2;F5H2F6;B4E1J0;Q96AQ6-3;Q5T173;F2Z2Z8</t>
  </si>
  <si>
    <t>Pre-B-cell leukemia transcription factor-interacting protein 1</t>
  </si>
  <si>
    <t>PBXIP1</t>
  </si>
  <si>
    <t>Q15393;Q15393-3;Q15393-2;I3L4G7;J3QL37;J3QRB2;H3BMB0</t>
  </si>
  <si>
    <t>Splicing factor 3B subunit 3</t>
  </si>
  <si>
    <t>SF3B3</t>
  </si>
  <si>
    <t>G5E9Q2;O75534;O75534-3;O75534-2;E9PLT0;E9PNG3;E9PLD4;E9PKN4;E9PJK7</t>
  </si>
  <si>
    <t>Cold shock domain-containing protein E1</t>
  </si>
  <si>
    <t>CSDE1</t>
  </si>
  <si>
    <t>P49792;H0YBN8</t>
  </si>
  <si>
    <t>E3 SUMO-protein ligase RanBP2;Putative peptidyl-prolyl cis-trans isomerase</t>
  </si>
  <si>
    <t>RANBP2</t>
  </si>
  <si>
    <t>Q14839-2;Q14839;F5GWX5;Q5TG85;K7EMY3;F5H6N4</t>
  </si>
  <si>
    <t>Chromodomain-helicase-DNA-binding protein 4</t>
  </si>
  <si>
    <t>CHD4</t>
  </si>
  <si>
    <t>Q9P2R6;B1AKN3;H7BYW9;Q9P2R6-2;H0Y975;D6RA28;K7EIE3</t>
  </si>
  <si>
    <t>Arginine-glutamic acid dipeptide repeats protein</t>
  </si>
  <si>
    <t>RERE</t>
  </si>
  <si>
    <t>B8ZZD4;Q86VP1;Q86VP1-2;Q86VP1-4;Q86VP1-3;H7C3L5;C9J7J4;C9JBZ7</t>
  </si>
  <si>
    <t>Tax1-binding protein 1</t>
  </si>
  <si>
    <t>TAX1BP1</t>
  </si>
  <si>
    <t>P22102;P22102-2;B4DJ93;F8WD69;C9JTV6;C9JBJ1;C9JKQ7;C9JZG2;H7C366</t>
  </si>
  <si>
    <t>Trifunctional purine biosynthetic protein adenosine-3;Phosphoribosylamine--glycine ligase;Phosphoribosylformylglycinamidine cyclo-ligase;Phosphoribosylglycinamide formyltransferase</t>
  </si>
  <si>
    <t>GART</t>
  </si>
  <si>
    <t>P17844;J3KTA4;B4DLW8;J3QRQ7;J3KRX8;J3QR02;J3KRZ1;J3QSF1;J3QKN9;J3QRN5;J3QR62;J3QLG9;J3QS79</t>
  </si>
  <si>
    <t>Probable ATP-dependent RNA helicase DDX5</t>
  </si>
  <si>
    <t>DDX5</t>
  </si>
  <si>
    <t>P78344;D3DQV9;P78344-2;H0Y3P2;H0YCH5;H0YD77;H0YEC5;H0YCF8;H0YDC0;H0YEN8;H0YE22;H0YD99;H0YEI7;H0YE44;H0YEW3</t>
  </si>
  <si>
    <t>Eukaryotic translation initiation factor 4 gamma 2</t>
  </si>
  <si>
    <t>EIF4G2</t>
  </si>
  <si>
    <t>O00410-3;O00410;H0Y8C6;B4E0R6;E7ETV3;C9JMV5;E7EV12;E7EQT5;E7EX05;E7EWK4;E7ETV8;E7ESZ1;E7ESA1;C9JQT6;C9J875;C9JZD8;C9JXE0</t>
  </si>
  <si>
    <t>Importin-5</t>
  </si>
  <si>
    <t>IPO5</t>
  </si>
  <si>
    <t>P35221;P35221-2;F8W845;G3XAM7;P35221-3;P26232-6;P26232-4;E5RIB1;E5RJ41;E5RIC3;E5RGD2;E5RJP7;E5RFM5;E5RFK9;E5RGY7;H0YBB8;E5RFG3;E5RG03;E5RGY6;E5RHV7;E5RHJ5;E5RGU3;B9A010;E5RIE0;E5RJL0;REV__Q9P2T0;REV__Q9P2T0-2;E5RFM3;E5RIT8;E5RGS1;E5RJ43;E5RGG4;E5RJZ2</t>
  </si>
  <si>
    <t>Catenin alpha-1</t>
  </si>
  <si>
    <t>CTNNA1</t>
  </si>
  <si>
    <t>O75533;B4DGZ4;O75533-2;H7C341;F8WC19</t>
  </si>
  <si>
    <t>Splicing factor 3B subunit 1</t>
  </si>
  <si>
    <t>SF3B1</t>
  </si>
  <si>
    <t>A0AVT1;A0AVT1-2;A0AVT1-3;A0AVT1-4;H0Y8S8;H0Y9U5</t>
  </si>
  <si>
    <t>Ubiquitin-like modifier-activating enzyme 6</t>
  </si>
  <si>
    <t>UBA6</t>
  </si>
  <si>
    <t>Q8NFD5-3;Q8NFD5-2;Q8NFD5</t>
  </si>
  <si>
    <t>AT-rich interactive domain-containing protein 1B</t>
  </si>
  <si>
    <t>ARID1B</t>
  </si>
  <si>
    <t>Q9Y2X9;A6NF48;G5E9X2;Q6PJ98</t>
  </si>
  <si>
    <t>Zinc finger protein 281</t>
  </si>
  <si>
    <t>ZNF281</t>
  </si>
  <si>
    <t>Q92922;F8WE13;Q9UL12;B4DPI2;Q5SYV2</t>
  </si>
  <si>
    <t>SWI/SNF complex subunit SMARCC1</t>
  </si>
  <si>
    <t>SMARCC1</t>
  </si>
  <si>
    <t>O95071;J3KMW7;E7EMW7;E7ET84;E5RFK7;H0YBB4;H0YAV7</t>
  </si>
  <si>
    <t>E3 ubiquitin-protein ligase UBR5</t>
  </si>
  <si>
    <t>UBR5</t>
  </si>
  <si>
    <t>P78347;P78347-3;P78347-4;P78347-2;Q86U51;Q6EKJ0;Q86UP8;Q86UP8-3;G8JLD9;H7BYM4;C9J6M0</t>
  </si>
  <si>
    <t>General transcription factor II-I</t>
  </si>
  <si>
    <t>GTF2I</t>
  </si>
  <si>
    <t>Q08J23;Q08J23-2;Q08J23-3</t>
  </si>
  <si>
    <t>tRNA (cytosine(34)-C(5))-methyltransferase</t>
  </si>
  <si>
    <t>NSUN2</t>
  </si>
  <si>
    <t>Q6P1X5;H0YC37;E5RI28;H0YB55</t>
  </si>
  <si>
    <t>Transcription initiation factor TFIID subunit 2</t>
  </si>
  <si>
    <t>TAF2</t>
  </si>
  <si>
    <t>Q5T4S7-2;Q5T4S7;Q5T4S7-4;Q5T4S7-3;Q5T4S7-5;B4DYV5;B4DPF6;Q5TBN9;Q5T4S7-6</t>
  </si>
  <si>
    <t>E3 ubiquitin-protein ligase UBR4</t>
  </si>
  <si>
    <t>UBR4</t>
  </si>
  <si>
    <t>Q9NTJ3;E9PD53;Q9NTJ3-2;C9JR83;C9J9E4;C9J578;C9JVD8;C9JJ64;C9IYK2;C9JWF0</t>
  </si>
  <si>
    <t>Structural maintenance of chromosomes protein 4;Structural maintenance of chromosomes protein</t>
  </si>
  <si>
    <t>SMC4</t>
  </si>
  <si>
    <t>P45974;P45974-2;F5H571</t>
  </si>
  <si>
    <t>Ubiquitin carboxyl-terminal hydrolase 5</t>
  </si>
  <si>
    <t>USP5</t>
  </si>
  <si>
    <t>P50990;B4DEM7;B4DQH4;H7C4C8;H7C2U0</t>
  </si>
  <si>
    <t>T-complex protein 1 subunit theta</t>
  </si>
  <si>
    <t>CCT8</t>
  </si>
  <si>
    <t>P35580-4;P35580-3;F8W6L6;P35580-2;P35580;E7ERA5</t>
  </si>
  <si>
    <t>Myosin-10</t>
  </si>
  <si>
    <t>MYH10</t>
  </si>
  <si>
    <t>Q99460;Q99460-2;C9J9M4;H7BZR6;H7C378;F8WCE3</t>
  </si>
  <si>
    <t>26S proteasome non-ATPase regulatory subunit 1</t>
  </si>
  <si>
    <t>PSMD1</t>
  </si>
  <si>
    <t>Q15233;Q15233-2;H7C367;C9JYS8;C9IZL7;C9J4X2</t>
  </si>
  <si>
    <t>Non-POU domain-containing octamer-binding protein</t>
  </si>
  <si>
    <t>NONO</t>
  </si>
  <si>
    <t>Q9NSY1;H0Y9P1;Q9NSY1-2;Q9NSY1-3;K4DI97;Q5H9B9</t>
  </si>
  <si>
    <t>BMP-2-inducible protein kinase</t>
  </si>
  <si>
    <t>BMP2K</t>
  </si>
  <si>
    <t>P54136;P54136-2;F5H3T8;E5RJM9;E5RH09;E5RI24</t>
  </si>
  <si>
    <t>Arginine--tRNA ligase, cytoplasmic</t>
  </si>
  <si>
    <t>RARS</t>
  </si>
  <si>
    <t>Q12965;H0YNQ8;H0YLJ4;H0YN00;H0YLE5;M0QXE0;H0YNB0</t>
  </si>
  <si>
    <t>Unconventional myosin-Ie</t>
  </si>
  <si>
    <t>MYO1E</t>
  </si>
  <si>
    <t>P41252;J3KR24;Q5TCC4;Q5TCD1;Q5TCC5;Q5TCD2;Q5TCC6;Q5TCC9</t>
  </si>
  <si>
    <t>Isoleucine--tRNA ligase, cytoplasmic</t>
  </si>
  <si>
    <t>IARS</t>
  </si>
  <si>
    <t>Q8TEQ6</t>
  </si>
  <si>
    <t>Gem-associated protein 5</t>
  </si>
  <si>
    <t>GEMIN5</t>
  </si>
  <si>
    <t>P33993;P33993-3;P33993-2;C9J8M6</t>
  </si>
  <si>
    <t>DNA replication licensing factor MCM7</t>
  </si>
  <si>
    <t>MCM7</t>
  </si>
  <si>
    <t>P22314;Q5JRR6;Q5JRS0;Q5JRR9;Q5JRS2;Q5JRS3;Q5JRS1</t>
  </si>
  <si>
    <t>Ubiquitin-like modifier-activating enzyme 1</t>
  </si>
  <si>
    <t>UBA1</t>
  </si>
  <si>
    <t>P30876;C9J2Y9;C9J4M6;C9JZW8;C9JMN3</t>
  </si>
  <si>
    <t>DNA-directed RNA polymerase II subunit RPB2;DNA-directed RNA polymerase</t>
  </si>
  <si>
    <t>POLR2B</t>
  </si>
  <si>
    <t>A8MXP9;P43243;D6REM6;D6R991;H0Y8T4;B3KM87;D6RIA2;D6R8Z5;D6RE02;D6RBI2;D6REK4;D6RCM3;D6RBK5;D6RBS2;D6RAY2;D6RAM9;D6R9F3;D6RB45</t>
  </si>
  <si>
    <t>Matrin-3</t>
  </si>
  <si>
    <t>MATR3</t>
  </si>
  <si>
    <t>Q04637-9;Q04637-8;Q04637;E7EUU4;Q04637-3;E9PGM1;Q04637-4;E7EX73;Q04637-5;Q04637-7;Q04637-6;C9JF13;C9J6B6;C9K073;C9J2Z7;H7C044;H7C0V6;C9JHW9;F8WCF2;B1AN89;O43432-2;B4DXR2;REV__J3KQX6;REV__C9JQZ6;REV__F5H7J8;REV__Q8NEG2;C9JWW9;B1AN92;B1AN91;C9JSU8;REV__Q8NEG2-2;C9J556;C9JWH7</t>
  </si>
  <si>
    <t>Eukaryotic translation initiation factor 4 gamma 1</t>
  </si>
  <si>
    <t>EIF4G1</t>
  </si>
  <si>
    <t>Q08211;Q08211-2</t>
  </si>
  <si>
    <t>ATP-dependent RNA helicase A</t>
  </si>
  <si>
    <t>DHX9</t>
  </si>
  <si>
    <t>P23458;K7EJR6</t>
  </si>
  <si>
    <t>Tyrosine-protein kinase JAK1</t>
  </si>
  <si>
    <t>JAK1</t>
  </si>
  <si>
    <t>P05783;F8VZY9</t>
  </si>
  <si>
    <t>Keratin, type I cytoskeletal 18</t>
  </si>
  <si>
    <t>KRT18</t>
  </si>
  <si>
    <t>Q8WWQ0;H7BZR9;H7C409</t>
  </si>
  <si>
    <t>PH-interacting protein</t>
  </si>
  <si>
    <t>PHIP</t>
  </si>
  <si>
    <t>Q9P2J5;F5H698;B4DER1;B4DJ10</t>
  </si>
  <si>
    <t>Leucine--tRNA ligase, cytoplasmic</t>
  </si>
  <si>
    <t>LARS</t>
  </si>
  <si>
    <t>P11388-4;P11388-3;P11388-2;P11388;J3KTB7</t>
  </si>
  <si>
    <t>DNA topoisomerase 2-alpha</t>
  </si>
  <si>
    <t>TOP2A</t>
  </si>
  <si>
    <t>F5GWP8;C9JKY1;C9JK18;C9J826;C9JTX4;K7ERP3;C9JPI2</t>
  </si>
  <si>
    <t>Q14008-3;Q14008;Q14008-2;H0YDX5;H0YEK7;H0YCF6;E9PQH5</t>
  </si>
  <si>
    <t>Cytoskeleton-associated protein 5</t>
  </si>
  <si>
    <t>CKAP5</t>
  </si>
  <si>
    <t>P07900-2;P07900;Q86U12;G3V2J8;Q14568;Q58FF6;Q58FG1</t>
  </si>
  <si>
    <t>Heat shock protein HSP 90-alpha</t>
  </si>
  <si>
    <t>HSP90AA1</t>
  </si>
  <si>
    <t>P52272;P52272-2;M0QZM1;M0R2T0;M0R019;M0R2I7;M0R0N3;M0QYQ7;M0R0Y6;M0QY96;M0QYL3</t>
  </si>
  <si>
    <t>Heterogeneous nuclear ribonucleoprotein M</t>
  </si>
  <si>
    <t>HNRNPM</t>
  </si>
  <si>
    <t>P15311;E7EQR4;E9PQ82;E9PNP4</t>
  </si>
  <si>
    <t>Ezrin</t>
  </si>
  <si>
    <t>EZR</t>
  </si>
  <si>
    <t>Q13200;E7EW34;E9PCS3;C9JPC0;H7C1H2;H7C2Q3;F8WBS8</t>
  </si>
  <si>
    <t>26S proteasome non-ATPase regulatory subunit 2</t>
  </si>
  <si>
    <t>PSMD2</t>
  </si>
  <si>
    <t>Q15029;Q15029-2;K7EJ81;K7EP67;K7EJ74;K7EIT3;K7EIV5</t>
  </si>
  <si>
    <t>116 kDa U5 small nuclear ribonucleoprotein component</t>
  </si>
  <si>
    <t>EFTUD2</t>
  </si>
  <si>
    <t>Q02218;E9PCR7;E9PDF2;Q02218-2;F5H801;E9PFG7;Q02218-3;Q9ULD0;Q9ULD0-2;Q9ULD0-3;C9J4G7</t>
  </si>
  <si>
    <t>2-oxoglutarate dehydrogenase, mitochondrial</t>
  </si>
  <si>
    <t>OGDH</t>
  </si>
  <si>
    <t>P11142;E9PKE3;E9PNE6;P11142-2;E9PN89;E9PS65;E9PLF4;E9PK54;E9PQK7;E9PQQ4;E9PM13;E9PPY6;E9PN25;E9PI65</t>
  </si>
  <si>
    <t>Heat shock cognate 71 kDa protein</t>
  </si>
  <si>
    <t>HSPA8</t>
  </si>
  <si>
    <t>Q96RT1-8;Q96RT1;Q96RT1-2;Q96RT1-9;Q96RT1-3;Q96RT1-5;Q96RT1-6;Q96RT1-7;Q96RT1-4;B4DIP2;H0YA04;B1AKT2;Q96NW7-3;H0Y9E8</t>
  </si>
  <si>
    <t>Protein LAP2</t>
  </si>
  <si>
    <t>ERBB2IP</t>
  </si>
  <si>
    <t>P26639;P26639-2;G3XAN9;E7ERI3;D6R9F8;D6RDJ6;D6RCA5;A2RTX5;A2RTX5-2;B7ZLP8;D6RBR8;D6RCS6;D6RHV7;D6RJ97;H0YKB9</t>
  </si>
  <si>
    <t>Threonine--tRNA ligase, cytoplasmic</t>
  </si>
  <si>
    <t>TARS</t>
  </si>
  <si>
    <t>Q96QC0</t>
  </si>
  <si>
    <t>Serine/threonine-protein phosphatase 1 regulatory subunit 10</t>
  </si>
  <si>
    <t>PPP1R10</t>
  </si>
  <si>
    <t>P08238;Q58FF7</t>
  </si>
  <si>
    <t>Heat shock protein HSP 90-beta</t>
  </si>
  <si>
    <t>HSP90AB1</t>
  </si>
  <si>
    <t>Q7Z3T8;Q7Z3T8-3;H0Y8R0;H0YAA4;D6RC80</t>
  </si>
  <si>
    <t>Zinc finger FYVE domain-containing protein 16</t>
  </si>
  <si>
    <t>ZFYVE16</t>
  </si>
  <si>
    <t>O43143</t>
  </si>
  <si>
    <t>Putative pre-mRNA-splicing factor ATP-dependent RNA helicase DHX15</t>
  </si>
  <si>
    <t>DHX15</t>
  </si>
  <si>
    <t>P08107;P08107-2;E7EP94</t>
  </si>
  <si>
    <t>Heat shock 70 kDa protein 1A/1B</t>
  </si>
  <si>
    <t>HSPA1A</t>
  </si>
  <si>
    <t>P33176;O60282;E9PET8;Q12840;J3KNA1;O60282-2;C9JWB9</t>
  </si>
  <si>
    <t>Kinesin-1 heavy chain</t>
  </si>
  <si>
    <t>KIF5B</t>
  </si>
  <si>
    <t>Q9HD67;E7EPL7;E9PEW5;D6RGD1;E9PCN3;Q8IVX5</t>
  </si>
  <si>
    <t>Unconventionnal myosin-X</t>
  </si>
  <si>
    <t>MYO10</t>
  </si>
  <si>
    <t>Q9UIG0;Q9UIG0-2</t>
  </si>
  <si>
    <t>Tyrosine-protein kinase BAZ1B</t>
  </si>
  <si>
    <t>BAZ1B</t>
  </si>
  <si>
    <t>Q14683;G8JLG1;H0Y7K8</t>
  </si>
  <si>
    <t>Structural maintenance of chromosomes protein 1A</t>
  </si>
  <si>
    <t>SMC1A</t>
  </si>
  <si>
    <t>P53396</t>
  </si>
  <si>
    <t>ATP-citrate synthase</t>
  </si>
  <si>
    <t>ACLY</t>
  </si>
  <si>
    <t>Q9UQE7</t>
  </si>
  <si>
    <t>Structural maintenance of chromosomes protein 3</t>
  </si>
  <si>
    <t>SMC3</t>
  </si>
  <si>
    <t>Q7KZF4;H7C597</t>
  </si>
  <si>
    <t>Staphylococcal nuclease domain-containing protein 1</t>
  </si>
  <si>
    <t>SND1</t>
  </si>
  <si>
    <t>Q8N3C0;Q8N3C0-4;E5RFZ0;Q8N3C0-3;J3KNJ4</t>
  </si>
  <si>
    <t>Activating signal cointegrator 1 complex subunit 3</t>
  </si>
  <si>
    <t>ASCC3</t>
  </si>
  <si>
    <t>O95271;E7EQ52;O95271-2;E7EWY6;E5RHD2;H0YAW5</t>
  </si>
  <si>
    <t>Tankyrase-1</t>
  </si>
  <si>
    <t>TNKS</t>
  </si>
  <si>
    <t>P13639;M0R0I6</t>
  </si>
  <si>
    <t>Elongation factor 2</t>
  </si>
  <si>
    <t>EEF2</t>
  </si>
  <si>
    <t>O60716-3;O60716-5;O60716;O60716-2;C9JZR2;O60716-7;O60716-8;O60716-4;O60716-6;O60716-11;O60716-13;O60716-9;O60716-10;O60716-15;O60716-16;O60716-19;O60716-21;O60716-12;O60716-14;O60716-17;O60716-18;O60716-23;O60716-24;O60716-20;O60716-22;O60716-27;O60716-29;O60716-25;O60716-26;O60716-31;O60716-32;O60716-28;O60716-30;E9PRE2;H0YC95;E9PKY0;E9PKL1</t>
  </si>
  <si>
    <t>Catenin delta-1</t>
  </si>
  <si>
    <t>CTNND1</t>
  </si>
  <si>
    <t>Q14669-2;Q14669;Q14669-4;H7C2Y1;H7C1L9;C9JSX9;C9JLJ5;F8W9P3</t>
  </si>
  <si>
    <t>Probable E3 ubiquitin-protein ligase TRIP12</t>
  </si>
  <si>
    <t>TRIP12</t>
  </si>
  <si>
    <t>Q16531;F5GY55;B4DG00;F5H0Y5;F5H2L3;F5H581;F5H4N9;F5H775;F5GZ34;F5GZY8;F5H238;F5H6C5;F5GWI0;F8WF81;F5H7A0;F5GYG8;F5H198</t>
  </si>
  <si>
    <t>DNA damage-binding protein 1</t>
  </si>
  <si>
    <t>DDB1</t>
  </si>
  <si>
    <t>Q15075</t>
  </si>
  <si>
    <t>Early endosome antigen 1</t>
  </si>
  <si>
    <t>EEA1</t>
  </si>
  <si>
    <t>P27708;F8VPD4;H7C2E4;H7BZB3;H7C3Z5</t>
  </si>
  <si>
    <t>CAD protein;Glutamine-dependent carbamoyl-phosphate synthase;Aspartate carbamoyltransferase;Dihydroorotase</t>
  </si>
  <si>
    <t>CAD</t>
  </si>
  <si>
    <t>P53621;P53621-2</t>
  </si>
  <si>
    <t>Coatomer subunit alpha;Xenin;Proxenin</t>
  </si>
  <si>
    <t>COPA</t>
  </si>
  <si>
    <t>Q9NR09;H7C3P0;REV__Q96C03-3;REV__Q96C03;H7C094</t>
  </si>
  <si>
    <t>Baculoviral IAP repeat-containing protein 6</t>
  </si>
  <si>
    <t>BIRC6</t>
  </si>
  <si>
    <t>P42704;B8ZZ38;C9JCA9;H7C3W8;Q9NP80;J3KPL1;Q9NP80-2;Q9NP80-3</t>
  </si>
  <si>
    <t>Leucine-rich PPR motif-containing protein, mitochondrial</t>
  </si>
  <si>
    <t>LRPPRC</t>
  </si>
  <si>
    <t>Q9P0K7;Q9P0K7-4;Q9P0K7-2;E7EMX7;Q9P0K7-3;D6RE17;D6RF74;D6R9G6;D6REL2;D6RBY4;D6R9G4;D6RB27;D6RBW6;D6RB25;O15034;F8W882;Q9C0D0;Q9C0D0-2;J3KQF9;H0Y518</t>
  </si>
  <si>
    <t>Ankycorbin</t>
  </si>
  <si>
    <t>RAI14</t>
  </si>
  <si>
    <t>P12814-3;P12814;P12814-4;P12814-2;H9KV75;H7C5W8;G3V2N5;G3V2W4;H0YJW3;H0YJ11;G3V2X9;G3V5M4;G3V2E8;G3V380;B7Z4P8;Q92953;Q14721</t>
  </si>
  <si>
    <t>Alpha-actinin-1</t>
  </si>
  <si>
    <t>ACTN1</t>
  </si>
  <si>
    <t>E7ETA6;Q15154;Q15154-2;E7EV56;H0YBA1;A6NNN6;E7EV93;E9PGW9;Q15154-3;E5RGQ4</t>
  </si>
  <si>
    <t>Pericentriolar material 1 protein</t>
  </si>
  <si>
    <t>PCM1</t>
  </si>
  <si>
    <t>P07814</t>
  </si>
  <si>
    <t>Bifunctional glutamate/proline--tRNA ligase;Glutamate--tRNA ligase;Proline--tRNA ligase</t>
  </si>
  <si>
    <t>EPRS</t>
  </si>
  <si>
    <t>P55072;C9IZA5;C9JUP7;E7EQM8</t>
  </si>
  <si>
    <t>Transitional endoplasmic reticulum ATPase</t>
  </si>
  <si>
    <t>VCP</t>
  </si>
  <si>
    <t>Q92616</t>
  </si>
  <si>
    <t>Translational activator GCN1</t>
  </si>
  <si>
    <t>GCN1L1</t>
  </si>
  <si>
    <t>Q9ULT8;H0YJP0;H0YJD4;G3V4V5;H0YJ72;H0YJV8</t>
  </si>
  <si>
    <t>E3 ubiquitin-protein ligase HECTD1</t>
  </si>
  <si>
    <t>HECTD1</t>
  </si>
  <si>
    <t>P08670;B0YJC4;B0YJC5;P41219-2;P41219;P17661;H7C5W5;P07197;E7ESP9;E7EMV2;P07197-2;F8W835;K7EKH6</t>
  </si>
  <si>
    <t>Vimentin</t>
  </si>
  <si>
    <t>VIM</t>
  </si>
  <si>
    <t>P46940;H0YLE8;H0YKA5</t>
  </si>
  <si>
    <t>Ras GTPase-activating-like protein IQGAP1</t>
  </si>
  <si>
    <t>IQGAP1</t>
  </si>
  <si>
    <t>Q70CQ2;Q70CQ2-2;Q70CQ2-3;H7C183;H7C150;H7BZ73</t>
  </si>
  <si>
    <t>Ubiquitin carboxyl-terminal hydrolase 34</t>
  </si>
  <si>
    <t>USP34</t>
  </si>
  <si>
    <t>P02545;P02545-3;P02545-6;P02545-4;P02545-5;H0YAB0;REV__Q5VX52</t>
  </si>
  <si>
    <t>Prelamin-A/C;Lamin-A/C</t>
  </si>
  <si>
    <t>LMNA</t>
  </si>
  <si>
    <t>P12270;Q5SWX9</t>
  </si>
  <si>
    <t>Nucleoprotein TPR</t>
  </si>
  <si>
    <t>TPR</t>
  </si>
  <si>
    <t>Q86UP2;Q86UP2-2;Q86UP2-3;G3V4Y7;B7Z6P3;H0YJZ8;G3V5G2;G3V5P0;H0YJP2;H0YJV5</t>
  </si>
  <si>
    <t>Kinectin</t>
  </si>
  <si>
    <t>KTN1</t>
  </si>
  <si>
    <t>O43707;O43707-2;F5GXS2;O43707-3;H7C144;K7EJH8;K7EP19</t>
  </si>
  <si>
    <t>Alpha-actinin-4</t>
  </si>
  <si>
    <t>ACTN4</t>
  </si>
  <si>
    <t>Q6P2Q9;I3L0J9;I3L3Z8;I3L1T8</t>
  </si>
  <si>
    <t>Pre-mRNA-processing-splicing factor 8</t>
  </si>
  <si>
    <t>PRPF8</t>
  </si>
  <si>
    <t>Q14980-2;Q14980;Q14980-3;Q14980-4;H0YFY6;Q9BTE9;F5H4J1;F5H6Y5;K4DIE0;F5H763;F5H0Z7;F5H3L6;F5H2F3;F5GZW1;F5H1L0;F8W6T3;F5H068;F5H073;F5GWK2;F5GWA2;F5H4Y4;F5H7R5</t>
  </si>
  <si>
    <t>Nuclear mitotic apparatus protein 1</t>
  </si>
  <si>
    <t>NUMA1</t>
  </si>
  <si>
    <t>Q9NZM1;Q9NZM1-6;F8W8J4;Q9NZM1-3;C9JCN0;Q9NZM1-2;Q9NZM1-5;H0YD14;Q9NZM1-7;Q9NZM1-8;Q9NZM1-4;O75923-13;O75923-7;O75923-8;O75923-2;O75923-10;O75923-4;O75923-11;O75923-5;O75923-12;O75923-6;O75923-14;O75923;O75923-9;O75923-3;O75923-15</t>
  </si>
  <si>
    <t>Myoferlin</t>
  </si>
  <si>
    <t>MYOF</t>
  </si>
  <si>
    <t>Q14315;Q14315-2</t>
  </si>
  <si>
    <t>Filamin-C</t>
  </si>
  <si>
    <t>FLNC</t>
  </si>
  <si>
    <t>O14646-2;O14646;H0Y8V4</t>
  </si>
  <si>
    <t>Chromodomain-helicase-DNA-binding protein 1</t>
  </si>
  <si>
    <t>CHD1</t>
  </si>
  <si>
    <t>O75643;C9JAQ9;O75643-2;B4E0P5</t>
  </si>
  <si>
    <t>U5 small nuclear ribonucleoprotein 200 kDa helicase</t>
  </si>
  <si>
    <t>SNRNP200</t>
  </si>
  <si>
    <t>Q00610;Q00610-2;J3KS13;K7EJJ5;J3KRF5;J3KSQ2;J3QL20</t>
  </si>
  <si>
    <t>Clathrin heavy chain 1</t>
  </si>
  <si>
    <t>CLTC</t>
  </si>
  <si>
    <t>J3KPZ3;O75592;O75592-2;H7C3U4;F8WA13</t>
  </si>
  <si>
    <t>Probable E3 ubiquitin-protein ligase MYCBP2</t>
  </si>
  <si>
    <t>MYCBP2</t>
  </si>
  <si>
    <t>Q7Z6Z7;Q7Z6Z7-3;Q7Z6Z7-2;H0Y5W0;H0Y659;Q5H962;H0Y7U1;Q5H963</t>
  </si>
  <si>
    <t>E3 ubiquitin-protein ligase HUWE1</t>
  </si>
  <si>
    <t>HUWE1</t>
  </si>
  <si>
    <t>O75962;O75962-4;O75962-2;O75962-5;E7EWP2;E7EPJ7;F5H228;O75962-3</t>
  </si>
  <si>
    <t>Triple functional domain protein</t>
  </si>
  <si>
    <t>TRIO</t>
  </si>
  <si>
    <t>Q14152;F5H335</t>
  </si>
  <si>
    <t>Eukaryotic translation initiation factor 3 subunit A</t>
  </si>
  <si>
    <t>EIF3A</t>
  </si>
  <si>
    <t>Q01082;Q01082-2;Q01082-3;F8W6C1</t>
  </si>
  <si>
    <t>Spectrin beta chain, brain 1</t>
  </si>
  <si>
    <t>SPTBN1</t>
  </si>
  <si>
    <t>P49454;P19320;P19320-3;P19320-2;E9PDD2</t>
  </si>
  <si>
    <t>Centromere protein F</t>
  </si>
  <si>
    <t>CENPF</t>
  </si>
  <si>
    <t>P49327;J3KTF0</t>
  </si>
  <si>
    <t>Fatty acid synthase;[Acyl-carrier-protein] S-acetyltransferase;[Acyl-carrier-protein] S-malonyltransferase;3-oxoacyl-[acyl-carrier-protein] synthase;3-oxoacyl-[acyl-carrier-protein] reductase;3-hydroxypalmitoyl-[acyl-carrier-protein] dehydratase;Enoyl-[acyl-carrier-protein] reductase;Oleoyl-[acyl-carrier-protein] hydrolase</t>
  </si>
  <si>
    <t>FASN</t>
  </si>
  <si>
    <t>Q9HCK8;Q9HCK8-2;H0YJA4;G3V2T9;G3V303</t>
  </si>
  <si>
    <t>Chromodomain-helicase-DNA-binding protein 8</t>
  </si>
  <si>
    <t>CHD8</t>
  </si>
  <si>
    <t>Q09666;Q09666-2;E9PLK4;E9PJC6;E9PKR9;E9PJZ0;E9PQE3</t>
  </si>
  <si>
    <t>Neuroblast differentiation-associated protein AHNAK</t>
  </si>
  <si>
    <t>AHNAK</t>
  </si>
  <si>
    <t>P78527;P78527-2;E7EUY0;F5GX40</t>
  </si>
  <si>
    <t>DNA-dependent protein kinase catalytic subunit</t>
  </si>
  <si>
    <t>PRKDC</t>
  </si>
  <si>
    <t>O75369-8;O75369;O75369-9;O75369-2;O75369-3;O75369-6;O75369-7;E7EN95;O75369-4;O75369-5;H7C5L4;Q8WXT3</t>
  </si>
  <si>
    <t>Filamin-B</t>
  </si>
  <si>
    <t>FLNB</t>
  </si>
  <si>
    <t>Q14204;H0YJ21</t>
  </si>
  <si>
    <t>Cytoplasmic dynein 1 heavy chain 1</t>
  </si>
  <si>
    <t>DYNC1H1</t>
  </si>
  <si>
    <t>P35579;P35579-2;Q5BKV1;B1AH99;A7E2Y1;P11055;Q9UKX3;P12883;REV__Q9UKV3;REV__Q9UKV3-5;REV__E7EQT4;REV__S4R3H4</t>
  </si>
  <si>
    <t>Myosin-9</t>
  </si>
  <si>
    <t>MYH9</t>
  </si>
  <si>
    <t>P21333;P21333-2;Q5HY54;E9PHF0;F8WE98;H0Y5C6;H0Y5F3;H7C2E7</t>
  </si>
  <si>
    <t>Filamin-A</t>
  </si>
  <si>
    <t>FLNA</t>
  </si>
  <si>
    <t>P15924;P15924-2</t>
  </si>
  <si>
    <t>Desmoplakin</t>
  </si>
  <si>
    <t>DSP</t>
  </si>
  <si>
    <t>Q15149;Q15149-2;Q15149-6;Q15149-5;Q15149-8;Q15149-7;Q15149-3;E9PMV1;H0YDN1;E9PKG0;E9PIA2;E9PQ28</t>
  </si>
  <si>
    <t>Plectin</t>
  </si>
  <si>
    <t>PLEC</t>
  </si>
  <si>
    <t>Log2 (shControl 6/0_R2) B significant</t>
  </si>
  <si>
    <t>Intensity L SILAC1</t>
  </si>
  <si>
    <t>Intensity M SILAC1</t>
  </si>
  <si>
    <t>Intensity H SILAC1</t>
  </si>
  <si>
    <t>Intensity L SILAC2</t>
  </si>
  <si>
    <t>Intensity L SILAC3</t>
  </si>
  <si>
    <t>Intensity M SILAC3</t>
  </si>
  <si>
    <t>Intensity H SILAC3</t>
  </si>
  <si>
    <t>Intensity L SILAC4</t>
  </si>
  <si>
    <t>SILAC 1</t>
  </si>
  <si>
    <t>SILAC 2</t>
  </si>
  <si>
    <t>SILAC 3</t>
  </si>
  <si>
    <t>SILAC 4</t>
  </si>
  <si>
    <t>REPLICA 1</t>
  </si>
  <si>
    <t>REPLICA 2</t>
  </si>
  <si>
    <t>shControl 6' EGF/0'EGF</t>
  </si>
  <si>
    <t>Log 10 (Intensity H+M)</t>
  </si>
  <si>
    <t>shControl 0' Rel Value</t>
  </si>
  <si>
    <t>shControl 6' Rel Value</t>
  </si>
  <si>
    <t>shCYLD 0' Rel Value</t>
  </si>
  <si>
    <t>shCYLD 6' Rel Value</t>
  </si>
  <si>
    <t>shCYLD 0' / shControl 0'</t>
  </si>
  <si>
    <t>shCYLD 6' / shControl 6'</t>
  </si>
  <si>
    <t xml:space="preserve">   SIGNIFICANT PROTEIN GROUPS FOR THE COMPARISON shControl 6' / Unstimulated _ Both Replicas </t>
  </si>
  <si>
    <t xml:space="preserve">   SIGNIFICANT PROTEIN GROUPS FOR THE COMPARISON shControl 6' / Unstimulated _ Replica 1 (p&lt; 0.001)</t>
  </si>
  <si>
    <t xml:space="preserve">   SIGNIFICANT PROTEIN GROUPS FOR THE COMPARISON shControl 6' / Unstimulated _ Replica 2 (p&lt; 0.001)</t>
  </si>
  <si>
    <t>Log2 (shControl 6/0_R2)      Significance B</t>
  </si>
  <si>
    <t xml:space="preserve"> ENRICHMENT RELATIVE TO CONTROL 0'</t>
  </si>
  <si>
    <t>shControl 6'EGF/ shCYLD Unstimulated_Rep1 (S1)</t>
  </si>
  <si>
    <t>shCYLD 6'EGF/ Unstimulated_Rep1</t>
  </si>
  <si>
    <t>shCYLD 6'EGF/ shControl 6'EGF_Rep1</t>
  </si>
  <si>
    <t>shControl 6'EGF/ shCYLD Unstimulated_Rep1 (S2)</t>
  </si>
  <si>
    <t>shControl Unstimulated/ shCYLD Unstimulated_Rep1</t>
  </si>
  <si>
    <t>shControl Unstimulated/ 6'EGF_Rep1</t>
  </si>
  <si>
    <t>shControl 6'EGF/ shCYLD Unstimulated_Rep2 (S3)</t>
  </si>
  <si>
    <t>shCYLD 6'EGF/ Unstimulated_Rep2</t>
  </si>
  <si>
    <t>shCYLD 6'EGF/ shControl 6'EGF_Rep2</t>
  </si>
  <si>
    <t>shControl 6'EGF/ shCYLD Unstimulated_Rep2 (S4)</t>
  </si>
  <si>
    <t>shControl Unstimulated/ shCYLD Unstimulated_Rep2</t>
  </si>
  <si>
    <t>shControl Unstimulated/ 6'EGF_Rep2</t>
  </si>
  <si>
    <t>ENRICHMENT RELATIVE TO "CONTROL UNSTIMULATED" ( giving "shControl Unstimulated" = 1 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6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14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4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</fills>
  <borders count="3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theme="0"/>
      </left>
      <right style="medium">
        <color theme="0"/>
      </right>
      <top style="medium">
        <color theme="0"/>
      </top>
      <bottom style="medium">
        <color theme="0"/>
      </bottom>
      <diagonal/>
    </border>
    <border>
      <left style="medium">
        <color theme="0"/>
      </left>
      <right/>
      <top style="medium">
        <color theme="0"/>
      </top>
      <bottom style="medium">
        <color theme="0"/>
      </bottom>
      <diagonal/>
    </border>
    <border>
      <left/>
      <right/>
      <top style="medium">
        <color theme="0"/>
      </top>
      <bottom style="medium">
        <color theme="0"/>
      </bottom>
      <diagonal/>
    </border>
    <border>
      <left/>
      <right style="medium">
        <color theme="0"/>
      </right>
      <top style="medium">
        <color theme="0"/>
      </top>
      <bottom style="medium">
        <color theme="0"/>
      </bottom>
      <diagonal/>
    </border>
    <border>
      <left style="medium">
        <color theme="0"/>
      </left>
      <right style="medium">
        <color theme="0"/>
      </right>
      <top style="medium">
        <color theme="0"/>
      </top>
      <bottom/>
      <diagonal/>
    </border>
    <border>
      <left style="medium">
        <color theme="0"/>
      </left>
      <right style="medium">
        <color theme="0"/>
      </right>
      <top/>
      <bottom/>
      <diagonal/>
    </border>
    <border>
      <left style="medium">
        <color theme="0"/>
      </left>
      <right style="medium">
        <color theme="0"/>
      </right>
      <top/>
      <bottom style="medium">
        <color theme="0"/>
      </bottom>
      <diagonal/>
    </border>
    <border>
      <left style="medium">
        <color theme="0"/>
      </left>
      <right/>
      <top style="medium">
        <color theme="0"/>
      </top>
      <bottom/>
      <diagonal/>
    </border>
    <border>
      <left/>
      <right/>
      <top style="medium">
        <color theme="0"/>
      </top>
      <bottom/>
      <diagonal/>
    </border>
    <border>
      <left/>
      <right style="medium">
        <color theme="0"/>
      </right>
      <top style="medium">
        <color theme="0"/>
      </top>
      <bottom/>
      <diagonal/>
    </border>
    <border>
      <left style="medium">
        <color theme="0"/>
      </left>
      <right/>
      <top/>
      <bottom/>
      <diagonal/>
    </border>
    <border>
      <left/>
      <right style="medium">
        <color theme="0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76">
    <xf numFmtId="0" fontId="0" fillId="0" borderId="0" xfId="0"/>
    <xf numFmtId="17" fontId="0" fillId="0" borderId="0" xfId="0" applyNumberFormat="1"/>
    <xf numFmtId="0" fontId="0" fillId="0" borderId="0" xfId="0"/>
    <xf numFmtId="0" fontId="0" fillId="0" borderId="0" xfId="0" applyAlignment="1">
      <alignment horizontal="center"/>
    </xf>
    <xf numFmtId="0" fontId="16" fillId="0" borderId="0" xfId="0" applyFont="1" applyAlignment="1">
      <alignment vertical="center" wrapText="1"/>
    </xf>
    <xf numFmtId="0" fontId="16" fillId="0" borderId="0" xfId="0" applyFont="1" applyAlignment="1">
      <alignment horizontal="center"/>
    </xf>
    <xf numFmtId="0" fontId="19" fillId="34" borderId="0" xfId="0" applyFont="1" applyFill="1" applyBorder="1" applyAlignment="1">
      <alignment horizontal="center" vertical="center" wrapText="1"/>
    </xf>
    <xf numFmtId="0" fontId="19" fillId="34" borderId="24" xfId="0" applyFont="1" applyFill="1" applyBorder="1" applyAlignment="1">
      <alignment horizontal="center" vertical="center" wrapText="1"/>
    </xf>
    <xf numFmtId="0" fontId="18" fillId="34" borderId="25" xfId="0" applyFont="1" applyFill="1" applyBorder="1" applyAlignment="1">
      <alignment horizontal="center"/>
    </xf>
    <xf numFmtId="2" fontId="18" fillId="34" borderId="24" xfId="0" applyNumberFormat="1" applyFont="1" applyFill="1" applyBorder="1" applyAlignment="1">
      <alignment horizontal="center"/>
    </xf>
    <xf numFmtId="0" fontId="18" fillId="34" borderId="0" xfId="0" applyFont="1" applyFill="1" applyBorder="1" applyAlignment="1">
      <alignment horizontal="center"/>
    </xf>
    <xf numFmtId="0" fontId="18" fillId="34" borderId="24" xfId="0" applyFont="1" applyFill="1" applyBorder="1" applyAlignment="1">
      <alignment horizontal="center"/>
    </xf>
    <xf numFmtId="0" fontId="19" fillId="34" borderId="25" xfId="0" applyFont="1" applyFill="1" applyBorder="1" applyAlignment="1">
      <alignment horizontal="center" vertical="center" wrapText="1"/>
    </xf>
    <xf numFmtId="2" fontId="18" fillId="34" borderId="0" xfId="0" applyNumberFormat="1" applyFont="1" applyFill="1" applyBorder="1" applyAlignment="1">
      <alignment horizontal="center"/>
    </xf>
    <xf numFmtId="164" fontId="18" fillId="34" borderId="19" xfId="0" applyNumberFormat="1" applyFont="1" applyFill="1" applyBorder="1" applyAlignment="1">
      <alignment horizontal="center" vertical="center"/>
    </xf>
    <xf numFmtId="164" fontId="18" fillId="34" borderId="17" xfId="0" applyNumberFormat="1" applyFont="1" applyFill="1" applyBorder="1" applyAlignment="1">
      <alignment horizontal="center" vertical="center"/>
    </xf>
    <xf numFmtId="0" fontId="18" fillId="35" borderId="11" xfId="0" applyFont="1" applyFill="1" applyBorder="1" applyAlignment="1">
      <alignment horizontal="center" vertical="center" wrapText="1"/>
    </xf>
    <xf numFmtId="0" fontId="18" fillId="35" borderId="13" xfId="0" applyFont="1" applyFill="1" applyBorder="1" applyAlignment="1">
      <alignment horizontal="center" vertical="center" wrapText="1"/>
    </xf>
    <xf numFmtId="0" fontId="18" fillId="35" borderId="12" xfId="0" applyFont="1" applyFill="1" applyBorder="1" applyAlignment="1">
      <alignment horizontal="center" vertical="center" wrapText="1"/>
    </xf>
    <xf numFmtId="164" fontId="18" fillId="34" borderId="13" xfId="0" applyNumberFormat="1" applyFont="1" applyFill="1" applyBorder="1" applyAlignment="1">
      <alignment horizontal="center" vertical="center"/>
    </xf>
    <xf numFmtId="164" fontId="18" fillId="34" borderId="11" xfId="0" applyNumberFormat="1" applyFont="1" applyFill="1" applyBorder="1" applyAlignment="1">
      <alignment horizontal="center" vertical="center"/>
    </xf>
    <xf numFmtId="164" fontId="18" fillId="34" borderId="20" xfId="0" applyNumberFormat="1" applyFont="1" applyFill="1" applyBorder="1" applyAlignment="1">
      <alignment horizontal="center" vertical="center"/>
    </xf>
    <xf numFmtId="164" fontId="18" fillId="34" borderId="21" xfId="0" applyNumberFormat="1" applyFont="1" applyFill="1" applyBorder="1" applyAlignment="1">
      <alignment horizontal="center" vertical="center"/>
    </xf>
    <xf numFmtId="164" fontId="18" fillId="34" borderId="0" xfId="0" applyNumberFormat="1" applyFont="1" applyFill="1" applyBorder="1" applyAlignment="1">
      <alignment horizontal="center" vertical="center"/>
    </xf>
    <xf numFmtId="164" fontId="18" fillId="34" borderId="13" xfId="0" applyNumberFormat="1" applyFont="1" applyFill="1" applyBorder="1" applyAlignment="1">
      <alignment horizontal="center" vertical="center"/>
    </xf>
    <xf numFmtId="164" fontId="18" fillId="34" borderId="11" xfId="0" applyNumberFormat="1" applyFont="1" applyFill="1" applyBorder="1" applyAlignment="1">
      <alignment horizontal="center" vertical="center"/>
    </xf>
    <xf numFmtId="164" fontId="18" fillId="34" borderId="13" xfId="0" applyNumberFormat="1" applyFont="1" applyFill="1" applyBorder="1" applyAlignment="1">
      <alignment horizontal="center" vertical="center"/>
    </xf>
    <xf numFmtId="164" fontId="18" fillId="34" borderId="11" xfId="0" applyNumberFormat="1" applyFont="1" applyFill="1" applyBorder="1" applyAlignment="1">
      <alignment horizontal="center" vertical="center"/>
    </xf>
    <xf numFmtId="164" fontId="18" fillId="34" borderId="13" xfId="0" applyNumberFormat="1" applyFont="1" applyFill="1" applyBorder="1" applyAlignment="1">
      <alignment horizontal="center" vertical="center"/>
    </xf>
    <xf numFmtId="164" fontId="18" fillId="34" borderId="11" xfId="0" applyNumberFormat="1" applyFont="1" applyFill="1" applyBorder="1" applyAlignment="1">
      <alignment horizontal="center" vertical="center"/>
    </xf>
    <xf numFmtId="164" fontId="18" fillId="34" borderId="13" xfId="0" applyNumberFormat="1" applyFont="1" applyFill="1" applyBorder="1" applyAlignment="1">
      <alignment horizontal="center" vertical="center"/>
    </xf>
    <xf numFmtId="164" fontId="18" fillId="34" borderId="11" xfId="0" applyNumberFormat="1" applyFont="1" applyFill="1" applyBorder="1" applyAlignment="1">
      <alignment horizontal="center" vertical="center"/>
    </xf>
    <xf numFmtId="164" fontId="18" fillId="34" borderId="13" xfId="0" applyNumberFormat="1" applyFont="1" applyFill="1" applyBorder="1" applyAlignment="1">
      <alignment horizontal="center" vertical="center"/>
    </xf>
    <xf numFmtId="164" fontId="18" fillId="34" borderId="11" xfId="0" applyNumberFormat="1" applyFont="1" applyFill="1" applyBorder="1" applyAlignment="1">
      <alignment horizontal="center" vertical="center"/>
    </xf>
    <xf numFmtId="164" fontId="18" fillId="34" borderId="19" xfId="0" applyNumberFormat="1" applyFont="1" applyFill="1" applyBorder="1" applyAlignment="1">
      <alignment horizontal="center" vertical="center"/>
    </xf>
    <xf numFmtId="164" fontId="18" fillId="34" borderId="17" xfId="0" applyNumberFormat="1" applyFont="1" applyFill="1" applyBorder="1" applyAlignment="1">
      <alignment horizontal="center" vertical="center"/>
    </xf>
    <xf numFmtId="164" fontId="18" fillId="34" borderId="13" xfId="0" applyNumberFormat="1" applyFont="1" applyFill="1" applyBorder="1" applyAlignment="1">
      <alignment horizontal="center" vertical="center"/>
    </xf>
    <xf numFmtId="164" fontId="18" fillId="34" borderId="11" xfId="0" applyNumberFormat="1" applyFont="1" applyFill="1" applyBorder="1" applyAlignment="1">
      <alignment horizontal="center" vertical="center"/>
    </xf>
    <xf numFmtId="164" fontId="18" fillId="34" borderId="0" xfId="0" applyNumberFormat="1" applyFont="1" applyFill="1" applyBorder="1" applyAlignment="1">
      <alignment horizontal="center" vertical="center"/>
    </xf>
    <xf numFmtId="0" fontId="18" fillId="35" borderId="12" xfId="0" applyFont="1" applyFill="1" applyBorder="1" applyAlignment="1">
      <alignment horizontal="center" vertical="center" wrapText="1"/>
    </xf>
    <xf numFmtId="2" fontId="18" fillId="34" borderId="26" xfId="0" applyNumberFormat="1" applyFont="1" applyFill="1" applyBorder="1" applyAlignment="1">
      <alignment horizontal="center"/>
    </xf>
    <xf numFmtId="2" fontId="18" fillId="34" borderId="32" xfId="0" applyNumberFormat="1" applyFont="1" applyFill="1" applyBorder="1" applyAlignment="1">
      <alignment horizontal="center"/>
    </xf>
    <xf numFmtId="0" fontId="18" fillId="34" borderId="26" xfId="0" applyFont="1" applyFill="1" applyBorder="1" applyAlignment="1">
      <alignment horizontal="center"/>
    </xf>
    <xf numFmtId="0" fontId="18" fillId="34" borderId="32" xfId="0" applyFont="1" applyFill="1" applyBorder="1" applyAlignment="1">
      <alignment horizontal="center"/>
    </xf>
    <xf numFmtId="0" fontId="18" fillId="34" borderId="27" xfId="0" applyFont="1" applyFill="1" applyBorder="1" applyAlignment="1">
      <alignment horizontal="center"/>
    </xf>
    <xf numFmtId="164" fontId="18" fillId="34" borderId="18" xfId="0" applyNumberFormat="1" applyFont="1" applyFill="1" applyBorder="1" applyAlignment="1">
      <alignment horizontal="center" vertical="center"/>
    </xf>
    <xf numFmtId="164" fontId="18" fillId="34" borderId="12" xfId="0" applyNumberFormat="1" applyFont="1" applyFill="1" applyBorder="1" applyAlignment="1">
      <alignment horizontal="center" vertical="center"/>
    </xf>
    <xf numFmtId="0" fontId="0" fillId="0" borderId="17" xfId="0" applyBorder="1"/>
    <xf numFmtId="0" fontId="0" fillId="0" borderId="11" xfId="0" applyBorder="1"/>
    <xf numFmtId="0" fontId="0" fillId="0" borderId="18" xfId="0" applyBorder="1"/>
    <xf numFmtId="0" fontId="0" fillId="0" borderId="19" xfId="0" applyBorder="1"/>
    <xf numFmtId="0" fontId="19" fillId="35" borderId="10" xfId="0" applyFont="1" applyFill="1" applyBorder="1" applyAlignment="1">
      <alignment vertical="center" wrapText="1"/>
    </xf>
    <xf numFmtId="0" fontId="19" fillId="35" borderId="10" xfId="0" applyFont="1" applyFill="1" applyBorder="1" applyAlignment="1">
      <alignment horizontal="center" vertical="center" wrapText="1"/>
    </xf>
    <xf numFmtId="0" fontId="18" fillId="34" borderId="14" xfId="0" applyFont="1" applyFill="1" applyBorder="1"/>
    <xf numFmtId="0" fontId="18" fillId="34" borderId="14" xfId="0" applyFont="1" applyFill="1" applyBorder="1" applyAlignment="1">
      <alignment horizontal="center"/>
    </xf>
    <xf numFmtId="0" fontId="18" fillId="34" borderId="10" xfId="0" applyFont="1" applyFill="1" applyBorder="1"/>
    <xf numFmtId="0" fontId="18" fillId="34" borderId="10" xfId="0" applyFont="1" applyFill="1" applyBorder="1" applyAlignment="1">
      <alignment horizontal="center"/>
    </xf>
    <xf numFmtId="0" fontId="18" fillId="34" borderId="16" xfId="0" applyFont="1" applyFill="1" applyBorder="1"/>
    <xf numFmtId="0" fontId="18" fillId="34" borderId="16" xfId="0" applyFont="1" applyFill="1" applyBorder="1" applyAlignment="1">
      <alignment horizontal="center"/>
    </xf>
    <xf numFmtId="0" fontId="18" fillId="34" borderId="15" xfId="0" applyFont="1" applyFill="1" applyBorder="1"/>
    <xf numFmtId="0" fontId="18" fillId="34" borderId="15" xfId="0" applyFont="1" applyFill="1" applyBorder="1" applyAlignment="1">
      <alignment horizontal="center"/>
    </xf>
    <xf numFmtId="0" fontId="16" fillId="0" borderId="0" xfId="0" applyFont="1" applyFill="1" applyAlignment="1">
      <alignment horizontal="center"/>
    </xf>
    <xf numFmtId="11" fontId="0" fillId="0" borderId="0" xfId="0" applyNumberFormat="1" applyAlignment="1">
      <alignment horizontal="center"/>
    </xf>
    <xf numFmtId="0" fontId="20" fillId="0" borderId="0" xfId="0" applyFont="1" applyFill="1" applyBorder="1" applyAlignment="1">
      <alignment vertical="center"/>
    </xf>
    <xf numFmtId="0" fontId="19" fillId="37" borderId="24" xfId="0" applyFont="1" applyFill="1" applyBorder="1" applyAlignment="1">
      <alignment horizontal="center" vertical="center" wrapText="1"/>
    </xf>
    <xf numFmtId="0" fontId="19" fillId="37" borderId="0" xfId="0" applyFont="1" applyFill="1" applyBorder="1" applyAlignment="1">
      <alignment horizontal="center" vertical="center" wrapText="1"/>
    </xf>
    <xf numFmtId="0" fontId="19" fillId="37" borderId="25" xfId="0" applyFont="1" applyFill="1" applyBorder="1" applyAlignment="1">
      <alignment horizontal="center" vertical="center" wrapText="1"/>
    </xf>
    <xf numFmtId="2" fontId="18" fillId="37" borderId="24" xfId="0" applyNumberFormat="1" applyFont="1" applyFill="1" applyBorder="1" applyAlignment="1">
      <alignment horizontal="center"/>
    </xf>
    <xf numFmtId="2" fontId="18" fillId="37" borderId="0" xfId="0" applyNumberFormat="1" applyFont="1" applyFill="1" applyBorder="1" applyAlignment="1">
      <alignment horizontal="center"/>
    </xf>
    <xf numFmtId="2" fontId="18" fillId="37" borderId="25" xfId="0" applyNumberFormat="1" applyFont="1" applyFill="1" applyBorder="1" applyAlignment="1">
      <alignment horizontal="center"/>
    </xf>
    <xf numFmtId="2" fontId="18" fillId="37" borderId="26" xfId="0" applyNumberFormat="1" applyFont="1" applyFill="1" applyBorder="1" applyAlignment="1">
      <alignment horizontal="center"/>
    </xf>
    <xf numFmtId="2" fontId="18" fillId="37" borderId="32" xfId="0" applyNumberFormat="1" applyFont="1" applyFill="1" applyBorder="1" applyAlignment="1">
      <alignment horizontal="center"/>
    </xf>
    <xf numFmtId="2" fontId="18" fillId="37" borderId="27" xfId="0" applyNumberFormat="1" applyFont="1" applyFill="1" applyBorder="1" applyAlignment="1">
      <alignment horizontal="center"/>
    </xf>
    <xf numFmtId="0" fontId="19" fillId="38" borderId="24" xfId="0" applyFont="1" applyFill="1" applyBorder="1" applyAlignment="1">
      <alignment horizontal="center" vertical="center" wrapText="1"/>
    </xf>
    <xf numFmtId="0" fontId="19" fillId="38" borderId="0" xfId="0" applyFont="1" applyFill="1" applyBorder="1" applyAlignment="1">
      <alignment horizontal="center" vertical="center" wrapText="1"/>
    </xf>
    <xf numFmtId="0" fontId="19" fillId="38" borderId="25" xfId="0" applyFont="1" applyFill="1" applyBorder="1" applyAlignment="1">
      <alignment horizontal="center" vertical="center" wrapText="1"/>
    </xf>
    <xf numFmtId="2" fontId="18" fillId="38" borderId="0" xfId="0" applyNumberFormat="1" applyFont="1" applyFill="1" applyBorder="1" applyAlignment="1">
      <alignment horizontal="center"/>
    </xf>
    <xf numFmtId="2" fontId="18" fillId="38" borderId="32" xfId="0" applyNumberFormat="1" applyFont="1" applyFill="1" applyBorder="1" applyAlignment="1">
      <alignment horizontal="center"/>
    </xf>
    <xf numFmtId="0" fontId="19" fillId="39" borderId="24" xfId="0" applyFont="1" applyFill="1" applyBorder="1" applyAlignment="1">
      <alignment horizontal="center" vertical="center" wrapText="1"/>
    </xf>
    <xf numFmtId="0" fontId="19" fillId="39" borderId="0" xfId="0" applyFont="1" applyFill="1" applyBorder="1" applyAlignment="1">
      <alignment horizontal="center" vertical="center" wrapText="1"/>
    </xf>
    <xf numFmtId="0" fontId="19" fillId="39" borderId="25" xfId="0" applyFont="1" applyFill="1" applyBorder="1" applyAlignment="1">
      <alignment horizontal="center" vertical="center" wrapText="1"/>
    </xf>
    <xf numFmtId="2" fontId="18" fillId="39" borderId="24" xfId="0" applyNumberFormat="1" applyFont="1" applyFill="1" applyBorder="1" applyAlignment="1">
      <alignment horizontal="center"/>
    </xf>
    <xf numFmtId="2" fontId="18" fillId="39" borderId="0" xfId="0" applyNumberFormat="1" applyFont="1" applyFill="1" applyBorder="1" applyAlignment="1">
      <alignment horizontal="center"/>
    </xf>
    <xf numFmtId="2" fontId="18" fillId="39" borderId="25" xfId="0" applyNumberFormat="1" applyFont="1" applyFill="1" applyBorder="1" applyAlignment="1">
      <alignment horizontal="center"/>
    </xf>
    <xf numFmtId="2" fontId="18" fillId="39" borderId="26" xfId="0" applyNumberFormat="1" applyFont="1" applyFill="1" applyBorder="1" applyAlignment="1">
      <alignment horizontal="center"/>
    </xf>
    <xf numFmtId="2" fontId="18" fillId="39" borderId="32" xfId="0" applyNumberFormat="1" applyFont="1" applyFill="1" applyBorder="1" applyAlignment="1">
      <alignment horizontal="center"/>
    </xf>
    <xf numFmtId="2" fontId="18" fillId="39" borderId="27" xfId="0" applyNumberFormat="1" applyFont="1" applyFill="1" applyBorder="1" applyAlignment="1">
      <alignment horizontal="center"/>
    </xf>
    <xf numFmtId="0" fontId="18" fillId="37" borderId="24" xfId="0" applyFont="1" applyFill="1" applyBorder="1" applyAlignment="1">
      <alignment horizontal="center"/>
    </xf>
    <xf numFmtId="0" fontId="18" fillId="37" borderId="0" xfId="0" applyFont="1" applyFill="1" applyBorder="1" applyAlignment="1">
      <alignment horizontal="center"/>
    </xf>
    <xf numFmtId="0" fontId="18" fillId="37" borderId="25" xfId="0" applyFont="1" applyFill="1" applyBorder="1" applyAlignment="1">
      <alignment horizontal="center"/>
    </xf>
    <xf numFmtId="0" fontId="18" fillId="37" borderId="26" xfId="0" applyFont="1" applyFill="1" applyBorder="1" applyAlignment="1">
      <alignment horizontal="center"/>
    </xf>
    <xf numFmtId="0" fontId="18" fillId="37" borderId="32" xfId="0" applyFont="1" applyFill="1" applyBorder="1" applyAlignment="1">
      <alignment horizontal="center"/>
    </xf>
    <xf numFmtId="0" fontId="18" fillId="37" borderId="27" xfId="0" applyFont="1" applyFill="1" applyBorder="1" applyAlignment="1">
      <alignment horizontal="center"/>
    </xf>
    <xf numFmtId="0" fontId="18" fillId="38" borderId="24" xfId="0" applyFont="1" applyFill="1" applyBorder="1" applyAlignment="1">
      <alignment horizontal="center"/>
    </xf>
    <xf numFmtId="0" fontId="18" fillId="38" borderId="0" xfId="0" applyFont="1" applyFill="1" applyBorder="1" applyAlignment="1">
      <alignment horizontal="center"/>
    </xf>
    <xf numFmtId="0" fontId="18" fillId="38" borderId="25" xfId="0" applyFont="1" applyFill="1" applyBorder="1" applyAlignment="1">
      <alignment horizontal="center"/>
    </xf>
    <xf numFmtId="0" fontId="18" fillId="38" borderId="26" xfId="0" applyFont="1" applyFill="1" applyBorder="1" applyAlignment="1">
      <alignment horizontal="center"/>
    </xf>
    <xf numFmtId="0" fontId="18" fillId="38" borderId="32" xfId="0" applyFont="1" applyFill="1" applyBorder="1" applyAlignment="1">
      <alignment horizontal="center"/>
    </xf>
    <xf numFmtId="0" fontId="18" fillId="38" borderId="27" xfId="0" applyFont="1" applyFill="1" applyBorder="1" applyAlignment="1">
      <alignment horizontal="center"/>
    </xf>
    <xf numFmtId="0" fontId="18" fillId="39" borderId="24" xfId="0" applyFont="1" applyFill="1" applyBorder="1" applyAlignment="1">
      <alignment horizontal="center"/>
    </xf>
    <xf numFmtId="0" fontId="18" fillId="39" borderId="0" xfId="0" applyFont="1" applyFill="1" applyBorder="1" applyAlignment="1">
      <alignment horizontal="center"/>
    </xf>
    <xf numFmtId="0" fontId="18" fillId="39" borderId="25" xfId="0" applyFont="1" applyFill="1" applyBorder="1" applyAlignment="1">
      <alignment horizontal="center"/>
    </xf>
    <xf numFmtId="0" fontId="18" fillId="39" borderId="26" xfId="0" applyFont="1" applyFill="1" applyBorder="1" applyAlignment="1">
      <alignment horizontal="center"/>
    </xf>
    <xf numFmtId="0" fontId="18" fillId="39" borderId="32" xfId="0" applyFont="1" applyFill="1" applyBorder="1" applyAlignment="1">
      <alignment horizontal="center"/>
    </xf>
    <xf numFmtId="0" fontId="18" fillId="39" borderId="27" xfId="0" applyFont="1" applyFill="1" applyBorder="1" applyAlignment="1">
      <alignment horizontal="center"/>
    </xf>
    <xf numFmtId="0" fontId="20" fillId="0" borderId="0" xfId="0" applyFont="1" applyFill="1" applyBorder="1" applyAlignment="1">
      <alignment horizontal="center" vertical="center"/>
    </xf>
    <xf numFmtId="0" fontId="0" fillId="0" borderId="0" xfId="0" applyFill="1" applyAlignment="1">
      <alignment horizontal="center"/>
    </xf>
    <xf numFmtId="0" fontId="0" fillId="0" borderId="0" xfId="0" applyFill="1"/>
    <xf numFmtId="0" fontId="0" fillId="0" borderId="0" xfId="0" applyAlignment="1">
      <alignment vertical="center"/>
    </xf>
    <xf numFmtId="0" fontId="18" fillId="35" borderId="0" xfId="0" applyFont="1" applyFill="1" applyBorder="1" applyAlignment="1">
      <alignment horizontal="center" vertical="center" wrapText="1"/>
    </xf>
    <xf numFmtId="2" fontId="18" fillId="34" borderId="0" xfId="0" applyNumberFormat="1" applyFont="1" applyFill="1" applyBorder="1" applyAlignment="1">
      <alignment horizontal="center" vertical="center"/>
    </xf>
    <xf numFmtId="2" fontId="0" fillId="0" borderId="0" xfId="0" applyNumberFormat="1"/>
    <xf numFmtId="0" fontId="19" fillId="35" borderId="22" xfId="0" applyFont="1" applyFill="1" applyBorder="1" applyAlignment="1">
      <alignment horizontal="center" vertical="center" wrapText="1"/>
    </xf>
    <xf numFmtId="0" fontId="19" fillId="35" borderId="31" xfId="0" applyFont="1" applyFill="1" applyBorder="1" applyAlignment="1">
      <alignment horizontal="center" vertical="center" wrapText="1"/>
    </xf>
    <xf numFmtId="0" fontId="19" fillId="35" borderId="23" xfId="0" applyFont="1" applyFill="1" applyBorder="1" applyAlignment="1">
      <alignment horizontal="center" vertical="center" wrapText="1"/>
    </xf>
    <xf numFmtId="164" fontId="19" fillId="34" borderId="24" xfId="0" applyNumberFormat="1" applyFont="1" applyFill="1" applyBorder="1" applyAlignment="1">
      <alignment horizontal="center" vertical="center"/>
    </xf>
    <xf numFmtId="164" fontId="19" fillId="34" borderId="0" xfId="0" applyNumberFormat="1" applyFont="1" applyFill="1" applyBorder="1" applyAlignment="1">
      <alignment horizontal="center" vertical="center"/>
    </xf>
    <xf numFmtId="2" fontId="19" fillId="34" borderId="0" xfId="0" applyNumberFormat="1" applyFont="1" applyFill="1" applyBorder="1" applyAlignment="1">
      <alignment horizontal="center" vertical="center"/>
    </xf>
    <xf numFmtId="2" fontId="19" fillId="34" borderId="25" xfId="0" applyNumberFormat="1" applyFont="1" applyFill="1" applyBorder="1" applyAlignment="1">
      <alignment horizontal="center" vertical="center"/>
    </xf>
    <xf numFmtId="164" fontId="19" fillId="34" borderId="26" xfId="0" applyNumberFormat="1" applyFont="1" applyFill="1" applyBorder="1" applyAlignment="1">
      <alignment horizontal="center" vertical="center"/>
    </xf>
    <xf numFmtId="164" fontId="19" fillId="34" borderId="32" xfId="0" applyNumberFormat="1" applyFont="1" applyFill="1" applyBorder="1" applyAlignment="1">
      <alignment horizontal="center" vertical="center"/>
    </xf>
    <xf numFmtId="2" fontId="19" fillId="34" borderId="32" xfId="0" applyNumberFormat="1" applyFont="1" applyFill="1" applyBorder="1" applyAlignment="1">
      <alignment horizontal="center" vertical="center"/>
    </xf>
    <xf numFmtId="2" fontId="19" fillId="34" borderId="27" xfId="0" applyNumberFormat="1" applyFont="1" applyFill="1" applyBorder="1" applyAlignment="1">
      <alignment horizontal="center" vertical="center"/>
    </xf>
    <xf numFmtId="0" fontId="19" fillId="34" borderId="14" xfId="0" applyFont="1" applyFill="1" applyBorder="1"/>
    <xf numFmtId="0" fontId="19" fillId="34" borderId="10" xfId="0" applyFont="1" applyFill="1" applyBorder="1"/>
    <xf numFmtId="0" fontId="19" fillId="34" borderId="16" xfId="0" applyFont="1" applyFill="1" applyBorder="1"/>
    <xf numFmtId="0" fontId="19" fillId="34" borderId="15" xfId="0" applyFont="1" applyFill="1" applyBorder="1"/>
    <xf numFmtId="0" fontId="0" fillId="0" borderId="0" xfId="0" applyAlignment="1">
      <alignment horizontal="left"/>
    </xf>
    <xf numFmtId="0" fontId="16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16" fillId="34" borderId="0" xfId="0" applyFont="1" applyFill="1" applyAlignment="1">
      <alignment horizontal="center" vertical="center" wrapText="1"/>
    </xf>
    <xf numFmtId="0" fontId="16" fillId="0" borderId="0" xfId="0" applyFont="1" applyFill="1" applyAlignment="1">
      <alignment horizontal="center" vertical="center" wrapText="1"/>
    </xf>
    <xf numFmtId="17" fontId="0" fillId="0" borderId="0" xfId="0" applyNumberFormat="1" applyFill="1"/>
    <xf numFmtId="0" fontId="16" fillId="0" borderId="0" xfId="0" applyFont="1" applyFill="1" applyAlignment="1">
      <alignment horizontal="center" vertical="center"/>
    </xf>
    <xf numFmtId="11" fontId="0" fillId="0" borderId="0" xfId="0" applyNumberFormat="1" applyFill="1" applyAlignment="1">
      <alignment horizontal="center" vertical="center"/>
    </xf>
    <xf numFmtId="0" fontId="16" fillId="39" borderId="25" xfId="0" applyFont="1" applyFill="1" applyBorder="1" applyAlignment="1">
      <alignment horizontal="center" vertical="center" wrapText="1"/>
    </xf>
    <xf numFmtId="0" fontId="16" fillId="37" borderId="25" xfId="0" applyFont="1" applyFill="1" applyBorder="1" applyAlignment="1">
      <alignment horizontal="center" vertical="center" wrapText="1"/>
    </xf>
    <xf numFmtId="0" fontId="16" fillId="37" borderId="0" xfId="0" applyFont="1" applyFill="1" applyBorder="1" applyAlignment="1">
      <alignment horizontal="center" vertical="center" wrapText="1"/>
    </xf>
    <xf numFmtId="0" fontId="16" fillId="34" borderId="0" xfId="0" applyFont="1" applyFill="1" applyBorder="1" applyAlignment="1">
      <alignment horizontal="center" vertical="center" wrapText="1"/>
    </xf>
    <xf numFmtId="0" fontId="16" fillId="34" borderId="24" xfId="0" applyFont="1" applyFill="1" applyBorder="1" applyAlignment="1">
      <alignment horizontal="center" vertical="center" wrapText="1"/>
    </xf>
    <xf numFmtId="0" fontId="16" fillId="39" borderId="0" xfId="0" applyFont="1" applyFill="1" applyBorder="1" applyAlignment="1">
      <alignment horizontal="center" vertical="center" wrapText="1"/>
    </xf>
    <xf numFmtId="0" fontId="16" fillId="39" borderId="24" xfId="0" applyFont="1" applyFill="1" applyBorder="1" applyAlignment="1">
      <alignment horizontal="center" vertical="center" wrapText="1"/>
    </xf>
    <xf numFmtId="0" fontId="16" fillId="37" borderId="24" xfId="0" applyFont="1" applyFill="1" applyBorder="1" applyAlignment="1">
      <alignment horizontal="center" vertical="center" wrapText="1"/>
    </xf>
    <xf numFmtId="0" fontId="16" fillId="38" borderId="0" xfId="0" applyFont="1" applyFill="1" applyAlignment="1">
      <alignment horizontal="center" vertical="center" wrapText="1"/>
    </xf>
    <xf numFmtId="0" fontId="23" fillId="0" borderId="0" xfId="0" applyFont="1"/>
    <xf numFmtId="0" fontId="20" fillId="36" borderId="28" xfId="0" applyFont="1" applyFill="1" applyBorder="1" applyAlignment="1">
      <alignment horizontal="left" vertical="center"/>
    </xf>
    <xf numFmtId="0" fontId="20" fillId="36" borderId="29" xfId="0" applyFont="1" applyFill="1" applyBorder="1" applyAlignment="1">
      <alignment horizontal="left" vertical="center"/>
    </xf>
    <xf numFmtId="0" fontId="20" fillId="36" borderId="30" xfId="0" applyFont="1" applyFill="1" applyBorder="1" applyAlignment="1">
      <alignment horizontal="left" vertical="center"/>
    </xf>
    <xf numFmtId="0" fontId="22" fillId="0" borderId="28" xfId="0" applyFont="1" applyBorder="1" applyAlignment="1">
      <alignment horizontal="center" vertical="center"/>
    </xf>
    <xf numFmtId="0" fontId="22" fillId="0" borderId="29" xfId="0" applyFont="1" applyBorder="1" applyAlignment="1">
      <alignment horizontal="center" vertical="center"/>
    </xf>
    <xf numFmtId="0" fontId="22" fillId="0" borderId="30" xfId="0" applyFont="1" applyBorder="1" applyAlignment="1">
      <alignment horizontal="center" vertical="center"/>
    </xf>
    <xf numFmtId="0" fontId="21" fillId="37" borderId="22" xfId="0" applyFont="1" applyFill="1" applyBorder="1" applyAlignment="1">
      <alignment horizontal="center" vertical="center"/>
    </xf>
    <xf numFmtId="0" fontId="21" fillId="37" borderId="31" xfId="0" applyFont="1" applyFill="1" applyBorder="1" applyAlignment="1">
      <alignment horizontal="center" vertical="center"/>
    </xf>
    <xf numFmtId="0" fontId="21" fillId="37" borderId="23" xfId="0" applyFont="1" applyFill="1" applyBorder="1" applyAlignment="1">
      <alignment horizontal="center" vertical="center"/>
    </xf>
    <xf numFmtId="0" fontId="21" fillId="38" borderId="22" xfId="0" applyFont="1" applyFill="1" applyBorder="1" applyAlignment="1">
      <alignment horizontal="center" vertical="center"/>
    </xf>
    <xf numFmtId="0" fontId="21" fillId="38" borderId="31" xfId="0" applyFont="1" applyFill="1" applyBorder="1" applyAlignment="1">
      <alignment horizontal="center" vertical="center"/>
    </xf>
    <xf numFmtId="0" fontId="21" fillId="38" borderId="23" xfId="0" applyFont="1" applyFill="1" applyBorder="1" applyAlignment="1">
      <alignment horizontal="center" vertical="center"/>
    </xf>
    <xf numFmtId="0" fontId="21" fillId="39" borderId="22" xfId="0" applyFont="1" applyFill="1" applyBorder="1" applyAlignment="1">
      <alignment horizontal="center" vertical="center"/>
    </xf>
    <xf numFmtId="0" fontId="21" fillId="39" borderId="31" xfId="0" applyFont="1" applyFill="1" applyBorder="1" applyAlignment="1">
      <alignment horizontal="center" vertical="center"/>
    </xf>
    <xf numFmtId="0" fontId="21" fillId="39" borderId="23" xfId="0" applyFont="1" applyFill="1" applyBorder="1" applyAlignment="1">
      <alignment horizontal="center" vertical="center"/>
    </xf>
    <xf numFmtId="0" fontId="21" fillId="34" borderId="22" xfId="0" applyFont="1" applyFill="1" applyBorder="1" applyAlignment="1">
      <alignment horizontal="center" vertical="center"/>
    </xf>
    <xf numFmtId="0" fontId="21" fillId="34" borderId="31" xfId="0" applyFont="1" applyFill="1" applyBorder="1" applyAlignment="1">
      <alignment horizontal="center" vertical="center"/>
    </xf>
    <xf numFmtId="0" fontId="21" fillId="34" borderId="23" xfId="0" applyFont="1" applyFill="1" applyBorder="1" applyAlignment="1">
      <alignment horizontal="center" vertical="center"/>
    </xf>
    <xf numFmtId="0" fontId="20" fillId="36" borderId="28" xfId="0" applyFont="1" applyFill="1" applyBorder="1" applyAlignment="1">
      <alignment horizontal="center" vertical="center"/>
    </xf>
    <xf numFmtId="0" fontId="20" fillId="36" borderId="29" xfId="0" applyFont="1" applyFill="1" applyBorder="1" applyAlignment="1">
      <alignment horizontal="center" vertical="center"/>
    </xf>
    <xf numFmtId="0" fontId="20" fillId="36" borderId="30" xfId="0" applyFont="1" applyFill="1" applyBorder="1" applyAlignment="1">
      <alignment horizontal="center" vertical="center"/>
    </xf>
    <xf numFmtId="0" fontId="21" fillId="33" borderId="17" xfId="0" applyFont="1" applyFill="1" applyBorder="1" applyAlignment="1">
      <alignment horizontal="center" vertical="center"/>
    </xf>
    <xf numFmtId="0" fontId="21" fillId="33" borderId="19" xfId="0" applyFont="1" applyFill="1" applyBorder="1" applyAlignment="1">
      <alignment horizontal="center" vertical="center"/>
    </xf>
    <xf numFmtId="0" fontId="21" fillId="33" borderId="18" xfId="0" applyFont="1" applyFill="1" applyBorder="1" applyAlignment="1">
      <alignment horizontal="center" vertical="center"/>
    </xf>
    <xf numFmtId="0" fontId="22" fillId="36" borderId="28" xfId="0" applyFont="1" applyFill="1" applyBorder="1" applyAlignment="1">
      <alignment horizontal="center" vertical="center"/>
    </xf>
    <xf numFmtId="0" fontId="22" fillId="36" borderId="29" xfId="0" applyFont="1" applyFill="1" applyBorder="1" applyAlignment="1">
      <alignment horizontal="center" vertical="center"/>
    </xf>
    <xf numFmtId="0" fontId="22" fillId="36" borderId="30" xfId="0" applyFont="1" applyFill="1" applyBorder="1" applyAlignment="1">
      <alignment horizontal="center" vertical="center"/>
    </xf>
    <xf numFmtId="0" fontId="22" fillId="34" borderId="28" xfId="0" applyFont="1" applyFill="1" applyBorder="1" applyAlignment="1">
      <alignment horizontal="center" vertical="center"/>
    </xf>
    <xf numFmtId="0" fontId="22" fillId="34" borderId="29" xfId="0" applyFont="1" applyFill="1" applyBorder="1" applyAlignment="1">
      <alignment horizontal="center" vertical="center"/>
    </xf>
    <xf numFmtId="0" fontId="22" fillId="34" borderId="30" xfId="0" applyFont="1" applyFill="1" applyBorder="1" applyAlignment="1">
      <alignment horizontal="center" vertical="center"/>
    </xf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Commentaire" xfId="15" builtinId="10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colors>
    <mruColors>
      <color rgb="FFE8B1A6"/>
      <color rgb="FF9F3D29"/>
      <color rgb="FFD05F48"/>
      <color rgb="FFE4A194"/>
      <color rgb="FFEDF6F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bar"/>
        <c:grouping val="clustered"/>
        <c:varyColors val="0"/>
        <c:ser>
          <c:idx val="0"/>
          <c:order val="0"/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'Enrichment Relative to Control0'!$A$6:$A$16</c:f>
              <c:strCache>
                <c:ptCount val="11"/>
                <c:pt idx="0">
                  <c:v>CALM2;CALM1</c:v>
                </c:pt>
                <c:pt idx="1">
                  <c:v>INPPL1</c:v>
                </c:pt>
                <c:pt idx="2">
                  <c:v>EPS15</c:v>
                </c:pt>
                <c:pt idx="3">
                  <c:v>GRB2</c:v>
                </c:pt>
                <c:pt idx="4">
                  <c:v>PEAK1</c:v>
                </c:pt>
                <c:pt idx="5">
                  <c:v>EPS15L1</c:v>
                </c:pt>
                <c:pt idx="6">
                  <c:v>ASAP1</c:v>
                </c:pt>
                <c:pt idx="7">
                  <c:v>UBASH3B</c:v>
                </c:pt>
                <c:pt idx="8">
                  <c:v>EGFR</c:v>
                </c:pt>
                <c:pt idx="9">
                  <c:v>CBLB</c:v>
                </c:pt>
                <c:pt idx="10">
                  <c:v>SHC1</c:v>
                </c:pt>
              </c:strCache>
            </c:strRef>
          </c:cat>
          <c:val>
            <c:numRef>
              <c:f>'Enrichment Relative to Control0'!$E$6:$E$16</c:f>
              <c:numCache>
                <c:formatCode>0.0</c:formatCode>
                <c:ptCount val="11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</c:numCache>
            </c:numRef>
          </c:val>
        </c:ser>
        <c:ser>
          <c:idx val="1"/>
          <c:order val="1"/>
          <c:spPr>
            <a:solidFill>
              <a:schemeClr val="tx1">
                <a:lumMod val="65000"/>
                <a:lumOff val="35000"/>
              </a:schemeClr>
            </a:solidFill>
            <a:ln>
              <a:noFill/>
            </a:ln>
            <a:effectLst/>
            <a:sp3d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fr-FR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Enrichment Relative to Control0'!$A$6:$A$16</c:f>
              <c:strCache>
                <c:ptCount val="11"/>
                <c:pt idx="0">
                  <c:v>CALM2;CALM1</c:v>
                </c:pt>
                <c:pt idx="1">
                  <c:v>INPPL1</c:v>
                </c:pt>
                <c:pt idx="2">
                  <c:v>EPS15</c:v>
                </c:pt>
                <c:pt idx="3">
                  <c:v>GRB2</c:v>
                </c:pt>
                <c:pt idx="4">
                  <c:v>PEAK1</c:v>
                </c:pt>
                <c:pt idx="5">
                  <c:v>EPS15L1</c:v>
                </c:pt>
                <c:pt idx="6">
                  <c:v>ASAP1</c:v>
                </c:pt>
                <c:pt idx="7">
                  <c:v>UBASH3B</c:v>
                </c:pt>
                <c:pt idx="8">
                  <c:v>EGFR</c:v>
                </c:pt>
                <c:pt idx="9">
                  <c:v>CBLB</c:v>
                </c:pt>
                <c:pt idx="10">
                  <c:v>SHC1</c:v>
                </c:pt>
              </c:strCache>
            </c:strRef>
          </c:cat>
          <c:val>
            <c:numRef>
              <c:f>'Enrichment Relative to Control0'!$F$6:$F$16</c:f>
              <c:numCache>
                <c:formatCode>0.0</c:formatCode>
                <c:ptCount val="11"/>
                <c:pt idx="0">
                  <c:v>1.5040281583757713</c:v>
                </c:pt>
                <c:pt idx="1">
                  <c:v>1.5123929779036049</c:v>
                </c:pt>
                <c:pt idx="2">
                  <c:v>2.2191642796268214</c:v>
                </c:pt>
                <c:pt idx="3">
                  <c:v>2.3397267036086511</c:v>
                </c:pt>
                <c:pt idx="4">
                  <c:v>2.7531558649375869</c:v>
                </c:pt>
                <c:pt idx="5">
                  <c:v>3.2224383489507842</c:v>
                </c:pt>
                <c:pt idx="6">
                  <c:v>3.4201181189664345</c:v>
                </c:pt>
                <c:pt idx="7">
                  <c:v>3.8183365206492517</c:v>
                </c:pt>
                <c:pt idx="8">
                  <c:v>6.1311267933625349</c:v>
                </c:pt>
                <c:pt idx="9">
                  <c:v>7.3075592227607942</c:v>
                </c:pt>
                <c:pt idx="10">
                  <c:v>16.035845574758515</c:v>
                </c:pt>
              </c:numCache>
            </c:numRef>
          </c:val>
        </c:ser>
        <c:ser>
          <c:idx val="2"/>
          <c:order val="2"/>
          <c:spPr>
            <a:solidFill>
              <a:srgbClr val="E8B1A6"/>
            </a:solidFill>
            <a:ln>
              <a:noFill/>
            </a:ln>
            <a:effectLst/>
            <a:sp3d/>
          </c:spPr>
          <c:invertIfNegative val="0"/>
          <c:cat>
            <c:strRef>
              <c:f>'Enrichment Relative to Control0'!$A$6:$A$16</c:f>
              <c:strCache>
                <c:ptCount val="11"/>
                <c:pt idx="0">
                  <c:v>CALM2;CALM1</c:v>
                </c:pt>
                <c:pt idx="1">
                  <c:v>INPPL1</c:v>
                </c:pt>
                <c:pt idx="2">
                  <c:v>EPS15</c:v>
                </c:pt>
                <c:pt idx="3">
                  <c:v>GRB2</c:v>
                </c:pt>
                <c:pt idx="4">
                  <c:v>PEAK1</c:v>
                </c:pt>
                <c:pt idx="5">
                  <c:v>EPS15L1</c:v>
                </c:pt>
                <c:pt idx="6">
                  <c:v>ASAP1</c:v>
                </c:pt>
                <c:pt idx="7">
                  <c:v>UBASH3B</c:v>
                </c:pt>
                <c:pt idx="8">
                  <c:v>EGFR</c:v>
                </c:pt>
                <c:pt idx="9">
                  <c:v>CBLB</c:v>
                </c:pt>
                <c:pt idx="10">
                  <c:v>SHC1</c:v>
                </c:pt>
              </c:strCache>
            </c:strRef>
          </c:cat>
          <c:val>
            <c:numRef>
              <c:f>'Enrichment Relative to Control0'!$G$6:$G$16</c:f>
              <c:numCache>
                <c:formatCode>0.00</c:formatCode>
                <c:ptCount val="11"/>
                <c:pt idx="0">
                  <c:v>0.50487201494421163</c:v>
                </c:pt>
                <c:pt idx="1">
                  <c:v>0.78721561835786813</c:v>
                </c:pt>
                <c:pt idx="2">
                  <c:v>0.49762384613470678</c:v>
                </c:pt>
                <c:pt idx="3">
                  <c:v>0.65711657247995792</c:v>
                </c:pt>
                <c:pt idx="4">
                  <c:v>0.74878322725570956</c:v>
                </c:pt>
                <c:pt idx="5">
                  <c:v>0.55047891665749205</c:v>
                </c:pt>
                <c:pt idx="6">
                  <c:v>1.1179867294975208</c:v>
                </c:pt>
                <c:pt idx="7">
                  <c:v>1.295051607806571</c:v>
                </c:pt>
                <c:pt idx="8">
                  <c:v>0.70551714406660071</c:v>
                </c:pt>
                <c:pt idx="9">
                  <c:v>1.3140777145560387</c:v>
                </c:pt>
                <c:pt idx="10">
                  <c:v>4.641125008702109</c:v>
                </c:pt>
              </c:numCache>
            </c:numRef>
          </c:val>
        </c:ser>
        <c:ser>
          <c:idx val="3"/>
          <c:order val="3"/>
          <c:spPr>
            <a:solidFill>
              <a:srgbClr val="D05F48"/>
            </a:solidFill>
            <a:ln>
              <a:noFill/>
            </a:ln>
            <a:effectLst/>
            <a:sp3d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rgbClr val="9F3D29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fr-FR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Enrichment Relative to Control0'!$A$6:$A$16</c:f>
              <c:strCache>
                <c:ptCount val="11"/>
                <c:pt idx="0">
                  <c:v>CALM2;CALM1</c:v>
                </c:pt>
                <c:pt idx="1">
                  <c:v>INPPL1</c:v>
                </c:pt>
                <c:pt idx="2">
                  <c:v>EPS15</c:v>
                </c:pt>
                <c:pt idx="3">
                  <c:v>GRB2</c:v>
                </c:pt>
                <c:pt idx="4">
                  <c:v>PEAK1</c:v>
                </c:pt>
                <c:pt idx="5">
                  <c:v>EPS15L1</c:v>
                </c:pt>
                <c:pt idx="6">
                  <c:v>ASAP1</c:v>
                </c:pt>
                <c:pt idx="7">
                  <c:v>UBASH3B</c:v>
                </c:pt>
                <c:pt idx="8">
                  <c:v>EGFR</c:v>
                </c:pt>
                <c:pt idx="9">
                  <c:v>CBLB</c:v>
                </c:pt>
                <c:pt idx="10">
                  <c:v>SHC1</c:v>
                </c:pt>
              </c:strCache>
            </c:strRef>
          </c:cat>
          <c:val>
            <c:numRef>
              <c:f>'Enrichment Relative to Control0'!$H$6:$H$16</c:f>
              <c:numCache>
                <c:formatCode>0.00</c:formatCode>
                <c:ptCount val="11"/>
                <c:pt idx="0">
                  <c:v>0.52125855898908291</c:v>
                </c:pt>
                <c:pt idx="1">
                  <c:v>0.96159457928089098</c:v>
                </c:pt>
                <c:pt idx="2">
                  <c:v>0.95662624184013201</c:v>
                </c:pt>
                <c:pt idx="3">
                  <c:v>0.78449866508646271</c:v>
                </c:pt>
                <c:pt idx="4">
                  <c:v>1.1243337921232117</c:v>
                </c:pt>
                <c:pt idx="5">
                  <c:v>1.4489049548387409</c:v>
                </c:pt>
                <c:pt idx="6">
                  <c:v>1.0054121234325626</c:v>
                </c:pt>
                <c:pt idx="7">
                  <c:v>1.9248043483766843</c:v>
                </c:pt>
                <c:pt idx="8">
                  <c:v>2.0384770362571754</c:v>
                </c:pt>
                <c:pt idx="9">
                  <c:v>3.2488312170511078</c:v>
                </c:pt>
                <c:pt idx="10">
                  <c:v>10.17875297857796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501362192"/>
        <c:axId val="501362584"/>
        <c:axId val="0"/>
      </c:bar3DChart>
      <c:catAx>
        <c:axId val="50136219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fr-FR"/>
          </a:p>
        </c:txPr>
        <c:crossAx val="501362584"/>
        <c:crosses val="autoZero"/>
        <c:auto val="1"/>
        <c:lblAlgn val="ctr"/>
        <c:lblOffset val="100"/>
        <c:noMultiLvlLbl val="0"/>
      </c:catAx>
      <c:valAx>
        <c:axId val="501362584"/>
        <c:scaling>
          <c:orientation val="minMax"/>
        </c:scaling>
        <c:delete val="0"/>
        <c:axPos val="b"/>
        <c:majorGridlines>
          <c:spPr>
            <a:ln w="3175" cap="flat" cmpd="sng" algn="ctr">
              <a:solidFill>
                <a:schemeClr val="bg1">
                  <a:lumMod val="9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fr-FR" sz="1100" b="1"/>
                  <a:t>Relative</a:t>
                </a:r>
                <a:r>
                  <a:rPr lang="fr-FR" sz="1100" b="1" baseline="0"/>
                  <a:t> Enrichment</a:t>
                </a:r>
                <a:endParaRPr lang="fr-FR" sz="1100" b="1"/>
              </a:p>
            </c:rich>
          </c:tx>
          <c:layout>
            <c:manualLayout>
              <c:xMode val="edge"/>
              <c:yMode val="edge"/>
              <c:x val="0.51559580361428292"/>
              <c:y val="0.9411753894003821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fr-FR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fr-FR"/>
          </a:p>
        </c:txPr>
        <c:crossAx val="5013621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95276</xdr:colOff>
      <xdr:row>3</xdr:row>
      <xdr:rowOff>33337</xdr:rowOff>
    </xdr:from>
    <xdr:to>
      <xdr:col>17</xdr:col>
      <xdr:colOff>466725</xdr:colOff>
      <xdr:row>25</xdr:row>
      <xdr:rowOff>180975</xdr:rowOff>
    </xdr:to>
    <xdr:graphicFrame macro="">
      <xdr:nvGraphicFramePr>
        <xdr:cNvPr id="3" name="Graphique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816"/>
  <sheetViews>
    <sheetView workbookViewId="0">
      <selection activeCell="D29" sqref="D29"/>
    </sheetView>
  </sheetViews>
  <sheetFormatPr baseColWidth="10" defaultColWidth="9.140625" defaultRowHeight="15" x14ac:dyDescent="0.25"/>
  <cols>
    <col min="1" max="1" width="8.85546875" style="2" customWidth="1"/>
    <col min="2" max="2" width="19.28515625" style="127" customWidth="1"/>
    <col min="3" max="3" width="17.85546875" style="2" customWidth="1"/>
    <col min="4" max="4" width="22.7109375" style="3" customWidth="1"/>
    <col min="5" max="5" width="9.140625" style="3"/>
    <col min="6" max="6" width="14.7109375" style="3" customWidth="1"/>
    <col min="7" max="7" width="29.140625" style="3" customWidth="1"/>
    <col min="8" max="9" width="16.5703125" style="3" customWidth="1"/>
    <col min="10" max="11" width="16" style="3" customWidth="1"/>
    <col min="12" max="16384" width="9.140625" style="2"/>
  </cols>
  <sheetData>
    <row r="1" spans="1:21" ht="15.75" thickBot="1" x14ac:dyDescent="0.3">
      <c r="G1" s="61"/>
      <c r="I1" s="61"/>
      <c r="J1" s="5"/>
      <c r="L1" s="3"/>
      <c r="M1" s="3"/>
      <c r="N1" s="3"/>
      <c r="O1" s="3"/>
      <c r="P1" s="3"/>
      <c r="Q1" s="5"/>
      <c r="R1" s="3"/>
      <c r="S1" s="3"/>
      <c r="T1" s="3"/>
      <c r="U1" s="3"/>
    </row>
    <row r="2" spans="1:21" ht="35.25" customHeight="1" thickBot="1" x14ac:dyDescent="0.3">
      <c r="A2" s="146" t="s">
        <v>5436</v>
      </c>
      <c r="B2" s="147"/>
      <c r="C2" s="147"/>
      <c r="D2" s="147"/>
      <c r="E2" s="147"/>
      <c r="F2" s="147"/>
      <c r="G2" s="147"/>
      <c r="H2" s="147"/>
      <c r="I2" s="148"/>
      <c r="J2" s="5"/>
      <c r="L2" s="3"/>
      <c r="M2" s="3"/>
      <c r="N2" s="3"/>
      <c r="O2" s="3"/>
      <c r="P2" s="3"/>
      <c r="Q2" s="5"/>
      <c r="R2" s="3"/>
      <c r="S2" s="3"/>
      <c r="T2" s="3"/>
      <c r="U2" s="3"/>
    </row>
    <row r="4" spans="1:21" s="128" customFormat="1" ht="43.5" customHeight="1" x14ac:dyDescent="0.25">
      <c r="A4" s="131" t="s">
        <v>0</v>
      </c>
      <c r="B4" s="131" t="s">
        <v>1</v>
      </c>
      <c r="C4" s="131" t="s">
        <v>2</v>
      </c>
      <c r="D4" s="131" t="s">
        <v>3</v>
      </c>
      <c r="E4" s="131" t="s">
        <v>4</v>
      </c>
      <c r="F4" s="131" t="s">
        <v>5</v>
      </c>
      <c r="G4" s="131" t="s">
        <v>6</v>
      </c>
      <c r="H4" s="131" t="s">
        <v>7</v>
      </c>
      <c r="I4" s="131" t="s">
        <v>8</v>
      </c>
      <c r="J4" s="131" t="s">
        <v>11</v>
      </c>
      <c r="K4" s="131" t="s">
        <v>14</v>
      </c>
    </row>
    <row r="5" spans="1:21" x14ac:dyDescent="0.25">
      <c r="A5" s="2" t="s">
        <v>298</v>
      </c>
      <c r="B5" s="127" t="s">
        <v>299</v>
      </c>
      <c r="C5" s="2" t="s">
        <v>300</v>
      </c>
      <c r="D5" s="3" t="s">
        <v>18</v>
      </c>
      <c r="E5" s="3">
        <v>5</v>
      </c>
      <c r="F5" s="3">
        <v>11.7</v>
      </c>
      <c r="G5" s="62">
        <v>1.3016161356300299E-88</v>
      </c>
      <c r="H5" s="3">
        <v>-3.238</v>
      </c>
      <c r="I5" s="3">
        <v>-9.2999999999999999E-2</v>
      </c>
      <c r="J5" s="3">
        <v>8.5221529999999994</v>
      </c>
      <c r="K5" s="3">
        <v>8.8257180000000002</v>
      </c>
    </row>
    <row r="6" spans="1:21" x14ac:dyDescent="0.25">
      <c r="A6" s="2" t="s">
        <v>61</v>
      </c>
      <c r="B6" s="127" t="s">
        <v>62</v>
      </c>
      <c r="C6" s="2" t="s">
        <v>63</v>
      </c>
      <c r="D6" s="3" t="s">
        <v>18</v>
      </c>
      <c r="E6" s="3">
        <v>30</v>
      </c>
      <c r="F6" s="3">
        <v>33.9</v>
      </c>
      <c r="G6" s="62">
        <v>5.01910949961915E-79</v>
      </c>
      <c r="H6" s="3">
        <v>2.9649999999999999</v>
      </c>
      <c r="I6" s="3">
        <v>2.7669999999999999</v>
      </c>
      <c r="J6" s="3">
        <v>8.9095750000000002</v>
      </c>
      <c r="K6" s="3">
        <v>9.4874449999999992</v>
      </c>
    </row>
    <row r="7" spans="1:21" x14ac:dyDescent="0.25">
      <c r="A7" s="2" t="s">
        <v>46</v>
      </c>
      <c r="B7" s="127" t="s">
        <v>47</v>
      </c>
      <c r="C7" s="2" t="s">
        <v>48</v>
      </c>
      <c r="D7" s="3" t="s">
        <v>18</v>
      </c>
      <c r="E7" s="3">
        <v>13</v>
      </c>
      <c r="F7" s="3">
        <v>31.7</v>
      </c>
      <c r="G7" s="62">
        <v>6.1129839626455406E-70</v>
      </c>
      <c r="H7" s="3">
        <v>3.427</v>
      </c>
      <c r="I7" s="3">
        <v>4.4139999999999997</v>
      </c>
      <c r="J7" s="3">
        <v>8.2705380000000002</v>
      </c>
      <c r="K7" s="3">
        <v>8.7975930000000009</v>
      </c>
    </row>
    <row r="8" spans="1:21" x14ac:dyDescent="0.25">
      <c r="A8" s="2" t="s">
        <v>70</v>
      </c>
      <c r="B8" s="127" t="s">
        <v>71</v>
      </c>
      <c r="C8" s="2" t="s">
        <v>72</v>
      </c>
      <c r="D8" s="3" t="s">
        <v>18</v>
      </c>
      <c r="E8" s="3">
        <v>51</v>
      </c>
      <c r="F8" s="3">
        <v>48.7</v>
      </c>
      <c r="G8" s="62">
        <v>4.81458401855663E-57</v>
      </c>
      <c r="H8" s="3">
        <v>2.5089999999999999</v>
      </c>
      <c r="I8" s="3">
        <v>2.7160000000000002</v>
      </c>
      <c r="J8" s="3">
        <v>9.385904</v>
      </c>
      <c r="K8" s="3">
        <v>10.2193</v>
      </c>
    </row>
    <row r="9" spans="1:21" x14ac:dyDescent="0.25">
      <c r="A9" s="2" t="s">
        <v>64</v>
      </c>
      <c r="B9" s="127" t="s">
        <v>65</v>
      </c>
      <c r="C9" s="2" t="s">
        <v>66</v>
      </c>
      <c r="D9" s="3" t="s">
        <v>18</v>
      </c>
      <c r="E9" s="3">
        <v>34</v>
      </c>
      <c r="F9" s="3">
        <v>52.2</v>
      </c>
      <c r="G9" s="62">
        <v>2.06377523127992E-32</v>
      </c>
      <c r="H9" s="3">
        <v>1.871</v>
      </c>
      <c r="I9" s="3">
        <v>1.4790000000000001</v>
      </c>
      <c r="J9" s="3">
        <v>8.8142809999999994</v>
      </c>
      <c r="K9" s="3">
        <v>9.7507929999999998</v>
      </c>
    </row>
    <row r="10" spans="1:21" x14ac:dyDescent="0.25">
      <c r="A10" s="2" t="s">
        <v>58</v>
      </c>
      <c r="B10" s="127" t="s">
        <v>59</v>
      </c>
      <c r="C10" s="2" t="s">
        <v>60</v>
      </c>
      <c r="D10" s="3" t="s">
        <v>18</v>
      </c>
      <c r="E10" s="3">
        <v>21</v>
      </c>
      <c r="F10" s="3">
        <v>38.799999999999997</v>
      </c>
      <c r="G10" s="62">
        <v>8.0470597324662004E-28</v>
      </c>
      <c r="H10" s="3">
        <v>2.125</v>
      </c>
      <c r="I10" s="3">
        <v>1.712</v>
      </c>
      <c r="J10" s="3">
        <v>8.53674</v>
      </c>
      <c r="K10" s="3">
        <v>9.4554899999999993</v>
      </c>
    </row>
    <row r="11" spans="1:21" x14ac:dyDescent="0.25">
      <c r="A11" s="2" t="s">
        <v>73</v>
      </c>
      <c r="B11" s="127" t="s">
        <v>74</v>
      </c>
      <c r="C11" s="2" t="s">
        <v>75</v>
      </c>
      <c r="D11" s="3" t="s">
        <v>18</v>
      </c>
      <c r="E11" s="3">
        <v>54</v>
      </c>
      <c r="F11" s="3">
        <v>70.099999999999994</v>
      </c>
      <c r="G11" s="62">
        <v>1.6879800705887901E-19</v>
      </c>
      <c r="H11" s="3">
        <v>1.4279999999999999</v>
      </c>
      <c r="I11" s="3">
        <v>0.80500000000000005</v>
      </c>
      <c r="J11" s="3">
        <v>9.7565600000000003</v>
      </c>
      <c r="K11" s="3">
        <v>10.54691</v>
      </c>
    </row>
    <row r="12" spans="1:21" x14ac:dyDescent="0.25">
      <c r="A12" s="2" t="s">
        <v>4241</v>
      </c>
      <c r="B12" s="127" t="s">
        <v>4242</v>
      </c>
      <c r="C12" s="2" t="s">
        <v>4243</v>
      </c>
      <c r="D12" s="3" t="s">
        <v>18</v>
      </c>
      <c r="E12" s="3">
        <v>25</v>
      </c>
      <c r="F12" s="3">
        <v>68.2</v>
      </c>
      <c r="G12" s="62">
        <v>7.0864956424758906E-18</v>
      </c>
      <c r="H12" s="3">
        <v>-1.389</v>
      </c>
      <c r="I12" s="3">
        <v>1.27</v>
      </c>
      <c r="J12" s="3">
        <v>8.2617499999999993</v>
      </c>
      <c r="K12" s="3">
        <v>7.5532159999999999</v>
      </c>
    </row>
    <row r="13" spans="1:21" x14ac:dyDescent="0.25">
      <c r="A13" s="2" t="s">
        <v>28</v>
      </c>
      <c r="B13" s="127" t="s">
        <v>29</v>
      </c>
      <c r="C13" s="2" t="s">
        <v>30</v>
      </c>
      <c r="D13" s="3" t="s">
        <v>18</v>
      </c>
      <c r="E13" s="3">
        <v>8</v>
      </c>
      <c r="F13" s="3">
        <v>29.4</v>
      </c>
      <c r="G13" s="62">
        <v>9.5297495760327706E-17</v>
      </c>
      <c r="H13" s="3">
        <v>1.84</v>
      </c>
      <c r="I13" s="3">
        <v>-0.29499999999999998</v>
      </c>
      <c r="J13" s="3">
        <v>7.8653000000000004</v>
      </c>
      <c r="K13" s="3">
        <v>7.6503750000000004</v>
      </c>
    </row>
    <row r="14" spans="1:21" x14ac:dyDescent="0.25">
      <c r="A14" s="2" t="s">
        <v>55</v>
      </c>
      <c r="B14" s="127" t="s">
        <v>56</v>
      </c>
      <c r="C14" s="2" t="s">
        <v>57</v>
      </c>
      <c r="D14" s="3" t="s">
        <v>18</v>
      </c>
      <c r="E14" s="3">
        <v>18</v>
      </c>
      <c r="F14" s="3">
        <v>14.5</v>
      </c>
      <c r="G14" s="62">
        <v>1.44395501383659E-11</v>
      </c>
      <c r="H14" s="3">
        <v>1.4990000000000001</v>
      </c>
      <c r="I14" s="3">
        <v>1.4219999999999999</v>
      </c>
      <c r="J14" s="3">
        <v>7.825939</v>
      </c>
      <c r="K14" s="3">
        <v>8.5946949999999998</v>
      </c>
    </row>
    <row r="15" spans="1:21" x14ac:dyDescent="0.25">
      <c r="A15" s="2" t="s">
        <v>3089</v>
      </c>
      <c r="B15" s="127" t="s">
        <v>3090</v>
      </c>
      <c r="C15" s="2" t="s">
        <v>3091</v>
      </c>
      <c r="D15" s="3" t="s">
        <v>18</v>
      </c>
      <c r="E15" s="3">
        <v>16</v>
      </c>
      <c r="F15" s="3">
        <v>34.5</v>
      </c>
      <c r="G15" s="62">
        <v>1.6543793100714501E-11</v>
      </c>
      <c r="H15" s="3">
        <v>-1.32</v>
      </c>
      <c r="I15" s="3">
        <v>8.5000000000000006E-2</v>
      </c>
      <c r="J15" s="3">
        <v>7.9771559999999999</v>
      </c>
      <c r="K15" s="3">
        <v>8.9169119999999999</v>
      </c>
    </row>
    <row r="16" spans="1:21" x14ac:dyDescent="0.25">
      <c r="A16" s="2" t="s">
        <v>768</v>
      </c>
      <c r="B16" s="127" t="s">
        <v>769</v>
      </c>
      <c r="C16" s="2" t="s">
        <v>770</v>
      </c>
      <c r="D16" s="3" t="s">
        <v>18</v>
      </c>
      <c r="E16" s="3">
        <v>7</v>
      </c>
      <c r="F16" s="3">
        <v>67.3</v>
      </c>
      <c r="G16" s="62">
        <v>2.4749144356587001E-11</v>
      </c>
      <c r="H16" s="3">
        <v>-1.073</v>
      </c>
      <c r="I16" s="3">
        <v>1.2989999999999999</v>
      </c>
      <c r="J16" s="3">
        <v>8.3843720000000008</v>
      </c>
      <c r="K16" s="3">
        <v>8.0894460000000006</v>
      </c>
    </row>
    <row r="17" spans="1:11" x14ac:dyDescent="0.25">
      <c r="A17" s="2" t="s">
        <v>109</v>
      </c>
      <c r="B17" s="127" t="s">
        <v>110</v>
      </c>
      <c r="C17" s="2" t="s">
        <v>111</v>
      </c>
      <c r="D17" s="3" t="s">
        <v>18</v>
      </c>
      <c r="E17" s="3">
        <v>2</v>
      </c>
      <c r="F17" s="3">
        <v>13.4</v>
      </c>
      <c r="G17" s="62">
        <v>1.3905192351722599E-10</v>
      </c>
      <c r="H17" s="3">
        <v>-2.0169999999999999</v>
      </c>
      <c r="I17" s="3">
        <v>-0.68300000000000005</v>
      </c>
      <c r="J17" s="3">
        <v>7.6183769999999997</v>
      </c>
      <c r="K17" s="3">
        <v>6.9816419999999999</v>
      </c>
    </row>
    <row r="18" spans="1:11" x14ac:dyDescent="0.25">
      <c r="A18" s="2" t="s">
        <v>31</v>
      </c>
      <c r="B18" s="127" t="s">
        <v>32</v>
      </c>
      <c r="C18" s="2" t="s">
        <v>33</v>
      </c>
      <c r="D18" s="3" t="s">
        <v>18</v>
      </c>
      <c r="E18" s="3">
        <v>9</v>
      </c>
      <c r="F18" s="3">
        <v>53.6</v>
      </c>
      <c r="G18" s="62">
        <v>3.8728631071487902E-10</v>
      </c>
      <c r="H18" s="3">
        <v>1.2230000000000001</v>
      </c>
      <c r="I18" s="3">
        <v>0.23100000000000001</v>
      </c>
      <c r="J18" s="3">
        <v>8.5615900000000007</v>
      </c>
      <c r="K18" s="3">
        <v>8.4013829999999992</v>
      </c>
    </row>
    <row r="19" spans="1:11" x14ac:dyDescent="0.25">
      <c r="A19" s="2" t="s">
        <v>1473</v>
      </c>
      <c r="B19" s="127" t="s">
        <v>1474</v>
      </c>
      <c r="C19" s="2" t="s">
        <v>1475</v>
      </c>
      <c r="D19" s="3" t="s">
        <v>18</v>
      </c>
      <c r="E19" s="3">
        <v>10</v>
      </c>
      <c r="F19" s="3">
        <v>62.4</v>
      </c>
      <c r="G19" s="62">
        <v>4.0183659192525601E-9</v>
      </c>
      <c r="H19" s="3">
        <v>-0.94399999999999995</v>
      </c>
      <c r="I19" s="3">
        <v>0.51200000000000001</v>
      </c>
      <c r="J19" s="3">
        <v>8.2988970000000002</v>
      </c>
      <c r="K19" s="3">
        <v>7.9266969999999999</v>
      </c>
    </row>
    <row r="20" spans="1:11" x14ac:dyDescent="0.25">
      <c r="A20" s="2" t="s">
        <v>40</v>
      </c>
      <c r="B20" s="127" t="s">
        <v>41</v>
      </c>
      <c r="C20" s="2" t="s">
        <v>42</v>
      </c>
      <c r="D20" s="3" t="s">
        <v>18</v>
      </c>
      <c r="E20" s="3">
        <v>11</v>
      </c>
      <c r="F20" s="3">
        <v>50.2</v>
      </c>
      <c r="G20" s="62">
        <v>6.48854143451376E-9</v>
      </c>
      <c r="H20" s="3">
        <v>1.2909999999999999</v>
      </c>
      <c r="I20" s="3">
        <v>1.159</v>
      </c>
      <c r="J20" s="3">
        <v>8.0147089999999999</v>
      </c>
      <c r="K20" s="3">
        <v>9.4996600000000004</v>
      </c>
    </row>
    <row r="21" spans="1:11" x14ac:dyDescent="0.25">
      <c r="A21" s="2" t="s">
        <v>34</v>
      </c>
      <c r="B21" s="127" t="s">
        <v>35</v>
      </c>
      <c r="C21" s="2" t="s">
        <v>36</v>
      </c>
      <c r="D21" s="3" t="s">
        <v>18</v>
      </c>
      <c r="E21" s="3">
        <v>10</v>
      </c>
      <c r="F21" s="3">
        <v>10.8</v>
      </c>
      <c r="G21" s="62">
        <v>7.9144487712993802E-9</v>
      </c>
      <c r="H21" s="3">
        <v>1.738</v>
      </c>
      <c r="I21" s="3">
        <v>1.8089999999999999</v>
      </c>
      <c r="J21" s="3">
        <v>7.7273050000000003</v>
      </c>
      <c r="K21" s="3">
        <v>8.4009020000000003</v>
      </c>
    </row>
    <row r="22" spans="1:11" x14ac:dyDescent="0.25">
      <c r="A22" s="2" t="s">
        <v>15</v>
      </c>
      <c r="B22" s="127" t="s">
        <v>16</v>
      </c>
      <c r="C22" s="2" t="s">
        <v>17</v>
      </c>
      <c r="D22" s="3" t="s">
        <v>18</v>
      </c>
      <c r="E22" s="3">
        <v>4</v>
      </c>
      <c r="F22" s="3">
        <v>9.9</v>
      </c>
      <c r="G22" s="62">
        <v>9.8881501706279406E-8</v>
      </c>
      <c r="H22" s="3">
        <v>1.1870000000000001</v>
      </c>
      <c r="I22" s="3">
        <v>0.312</v>
      </c>
      <c r="J22" s="3">
        <v>8.0739999999999998</v>
      </c>
      <c r="K22" s="3">
        <v>8.2192340000000002</v>
      </c>
    </row>
    <row r="23" spans="1:11" x14ac:dyDescent="0.25">
      <c r="A23" s="2" t="s">
        <v>1725</v>
      </c>
      <c r="B23" s="127" t="s">
        <v>1726</v>
      </c>
      <c r="C23" s="2" t="s">
        <v>1727</v>
      </c>
      <c r="D23" s="3" t="s">
        <v>18</v>
      </c>
      <c r="E23" s="3">
        <v>11</v>
      </c>
      <c r="F23" s="3">
        <v>50.4</v>
      </c>
      <c r="G23" s="62">
        <v>9.2973392265782504E-7</v>
      </c>
      <c r="H23" s="3">
        <v>-1.5349999999999999</v>
      </c>
      <c r="I23" s="3">
        <v>0.47399999999999998</v>
      </c>
      <c r="J23" s="3">
        <v>7.5552979999999996</v>
      </c>
      <c r="K23" s="3">
        <v>8.6470009999999995</v>
      </c>
    </row>
    <row r="24" spans="1:11" x14ac:dyDescent="0.25">
      <c r="A24" s="2" t="s">
        <v>1739</v>
      </c>
      <c r="B24" s="127" t="s">
        <v>1740</v>
      </c>
      <c r="C24" s="2" t="s">
        <v>1741</v>
      </c>
      <c r="D24" s="3" t="s">
        <v>18</v>
      </c>
      <c r="E24" s="3">
        <v>11</v>
      </c>
      <c r="F24" s="3">
        <v>22.2</v>
      </c>
      <c r="G24" s="62">
        <v>1.3600664803337399E-6</v>
      </c>
      <c r="H24" s="3">
        <v>-0.61799999999999999</v>
      </c>
      <c r="I24" s="3">
        <v>-7.6999999999999999E-2</v>
      </c>
      <c r="J24" s="3">
        <v>9.662096</v>
      </c>
      <c r="K24" s="3">
        <v>10.00454</v>
      </c>
    </row>
    <row r="25" spans="1:11" x14ac:dyDescent="0.25">
      <c r="A25" s="2" t="s">
        <v>67</v>
      </c>
      <c r="B25" s="127" t="s">
        <v>68</v>
      </c>
      <c r="C25" s="2" t="s">
        <v>69</v>
      </c>
      <c r="D25" s="3" t="s">
        <v>18</v>
      </c>
      <c r="E25" s="3">
        <v>42</v>
      </c>
      <c r="F25" s="3">
        <v>38.1</v>
      </c>
      <c r="G25" s="62">
        <v>6.3041400087913496E-6</v>
      </c>
      <c r="H25" s="3">
        <v>0.71899999999999997</v>
      </c>
      <c r="I25" s="3">
        <v>0.46400000000000002</v>
      </c>
      <c r="J25" s="3">
        <v>8.8235130000000002</v>
      </c>
      <c r="K25" s="3">
        <v>9.7547840000000008</v>
      </c>
    </row>
    <row r="26" spans="1:11" x14ac:dyDescent="0.25">
      <c r="A26" s="2" t="s">
        <v>25</v>
      </c>
      <c r="B26" s="127" t="s">
        <v>26</v>
      </c>
      <c r="C26" s="2" t="s">
        <v>27</v>
      </c>
      <c r="D26" s="3" t="s">
        <v>18</v>
      </c>
      <c r="E26" s="3">
        <v>7</v>
      </c>
      <c r="F26" s="3">
        <v>22</v>
      </c>
      <c r="G26" s="62">
        <v>1.5067273552085099E-5</v>
      </c>
      <c r="H26" s="3">
        <v>1.3109999999999999</v>
      </c>
      <c r="I26" s="3">
        <v>-7.5999999999999998E-2</v>
      </c>
      <c r="J26" s="3">
        <v>7.699586</v>
      </c>
      <c r="K26" s="3">
        <v>8.6350010000000008</v>
      </c>
    </row>
    <row r="27" spans="1:11" x14ac:dyDescent="0.25">
      <c r="A27" s="2" t="s">
        <v>19</v>
      </c>
      <c r="B27" s="127" t="s">
        <v>20</v>
      </c>
      <c r="C27" s="2" t="s">
        <v>21</v>
      </c>
      <c r="D27" s="3" t="s">
        <v>18</v>
      </c>
      <c r="E27" s="3">
        <v>7</v>
      </c>
      <c r="F27" s="3">
        <v>7.1</v>
      </c>
      <c r="G27" s="62">
        <v>2.52182389031481E-5</v>
      </c>
      <c r="H27" s="3">
        <v>1.2769999999999999</v>
      </c>
      <c r="I27" s="3">
        <v>-0.314</v>
      </c>
      <c r="J27" s="3">
        <v>6.9399930000000003</v>
      </c>
      <c r="K27" s="3">
        <v>7.8212580000000003</v>
      </c>
    </row>
    <row r="28" spans="1:11" x14ac:dyDescent="0.25">
      <c r="A28" s="2" t="s">
        <v>867</v>
      </c>
      <c r="B28" s="127" t="s">
        <v>868</v>
      </c>
      <c r="C28" s="2" t="s">
        <v>869</v>
      </c>
      <c r="D28" s="3" t="s">
        <v>18</v>
      </c>
      <c r="E28" s="3">
        <v>7</v>
      </c>
      <c r="F28" s="3">
        <v>27.3</v>
      </c>
      <c r="G28" s="62">
        <v>2.8131480446081901E-5</v>
      </c>
      <c r="H28" s="3">
        <v>-1.306</v>
      </c>
      <c r="I28" s="3">
        <v>-0.14699999999999999</v>
      </c>
      <c r="J28" s="3">
        <v>7.3268050000000002</v>
      </c>
      <c r="K28" s="3">
        <v>8.4147219999999994</v>
      </c>
    </row>
    <row r="29" spans="1:11" x14ac:dyDescent="0.25">
      <c r="A29" s="2" t="s">
        <v>43</v>
      </c>
      <c r="B29" s="127" t="s">
        <v>44</v>
      </c>
      <c r="C29" s="2" t="s">
        <v>45</v>
      </c>
      <c r="D29" s="3" t="s">
        <v>18</v>
      </c>
      <c r="E29" s="3">
        <v>11</v>
      </c>
      <c r="F29" s="3">
        <v>49.7</v>
      </c>
      <c r="G29" s="62">
        <v>3.0328672589447599E-5</v>
      </c>
      <c r="H29" s="3">
        <v>0.82</v>
      </c>
      <c r="I29" s="3">
        <v>0.191</v>
      </c>
      <c r="J29" s="3">
        <v>8.5562419999999992</v>
      </c>
      <c r="K29" s="3">
        <v>9.5634340000000009</v>
      </c>
    </row>
    <row r="30" spans="1:11" x14ac:dyDescent="0.25">
      <c r="A30" s="2" t="s">
        <v>22</v>
      </c>
      <c r="B30" s="127" t="s">
        <v>23</v>
      </c>
      <c r="C30" s="2" t="s">
        <v>24</v>
      </c>
      <c r="D30" s="3" t="s">
        <v>18</v>
      </c>
      <c r="E30" s="3">
        <v>7</v>
      </c>
      <c r="F30" s="3">
        <v>47.1</v>
      </c>
      <c r="G30" s="62">
        <v>3.9636349508260798E-5</v>
      </c>
      <c r="H30" s="3">
        <v>0.92</v>
      </c>
      <c r="I30" s="3">
        <v>0.15</v>
      </c>
      <c r="J30" s="3">
        <v>8.1063340000000004</v>
      </c>
      <c r="K30" s="3">
        <v>9.0357459999999996</v>
      </c>
    </row>
    <row r="31" spans="1:11" x14ac:dyDescent="0.25">
      <c r="A31" s="2" t="s">
        <v>52</v>
      </c>
      <c r="B31" s="127" t="s">
        <v>53</v>
      </c>
      <c r="C31" s="2" t="s">
        <v>54</v>
      </c>
      <c r="D31" s="3" t="s">
        <v>18</v>
      </c>
      <c r="E31" s="3">
        <v>14</v>
      </c>
      <c r="F31" s="3">
        <v>28.4</v>
      </c>
      <c r="G31" s="62">
        <v>4.4476912332852602E-5</v>
      </c>
      <c r="H31" s="3">
        <v>0.80300000000000005</v>
      </c>
      <c r="I31" s="3">
        <v>0.26600000000000001</v>
      </c>
      <c r="J31" s="3">
        <v>8.393224</v>
      </c>
      <c r="K31" s="3">
        <v>9.2858990000000006</v>
      </c>
    </row>
    <row r="32" spans="1:11" x14ac:dyDescent="0.25">
      <c r="A32" s="2" t="s">
        <v>37</v>
      </c>
      <c r="B32" s="127" t="s">
        <v>38</v>
      </c>
      <c r="C32" s="2" t="s">
        <v>39</v>
      </c>
      <c r="D32" s="3" t="s">
        <v>18</v>
      </c>
      <c r="E32" s="3">
        <v>10</v>
      </c>
      <c r="F32" s="3">
        <v>36.4</v>
      </c>
      <c r="G32" s="62">
        <v>5.24156714953942E-5</v>
      </c>
      <c r="H32" s="3">
        <v>0.64500000000000002</v>
      </c>
      <c r="I32" s="3">
        <v>0.53100000000000003</v>
      </c>
      <c r="J32" s="3">
        <v>8.9386799999999997</v>
      </c>
      <c r="K32" s="3">
        <v>9.6219129999999993</v>
      </c>
    </row>
    <row r="33" spans="1:11" x14ac:dyDescent="0.25">
      <c r="A33" s="2" t="s">
        <v>4244</v>
      </c>
      <c r="B33" s="127" t="s">
        <v>4245</v>
      </c>
      <c r="C33" s="2" t="s">
        <v>4246</v>
      </c>
      <c r="D33" s="3" t="s">
        <v>18</v>
      </c>
      <c r="E33" s="3">
        <v>25</v>
      </c>
      <c r="F33" s="3">
        <v>32.1</v>
      </c>
      <c r="G33" s="62">
        <v>7.1918177841909207E-5</v>
      </c>
      <c r="H33" s="3">
        <v>-0.77</v>
      </c>
      <c r="I33" s="3">
        <v>-0.58599999999999997</v>
      </c>
      <c r="J33" s="3">
        <v>8.2122250000000001</v>
      </c>
      <c r="K33" s="3">
        <v>8.0928430000000002</v>
      </c>
    </row>
    <row r="34" spans="1:11" x14ac:dyDescent="0.25">
      <c r="A34" s="2" t="s">
        <v>1539</v>
      </c>
      <c r="B34" s="127" t="s">
        <v>1540</v>
      </c>
      <c r="C34" s="2" t="s">
        <v>1541</v>
      </c>
      <c r="D34" s="3" t="s">
        <v>18</v>
      </c>
      <c r="E34" s="3">
        <v>10</v>
      </c>
      <c r="F34" s="3">
        <v>8.1</v>
      </c>
      <c r="G34" s="62">
        <v>7.5012893252816094E-5</v>
      </c>
      <c r="H34" s="3">
        <v>-0.76800000000000002</v>
      </c>
      <c r="I34" s="3">
        <v>0.307</v>
      </c>
      <c r="J34" s="3">
        <v>7.9903700000000004</v>
      </c>
      <c r="K34" s="3">
        <v>8.6971679999999996</v>
      </c>
    </row>
    <row r="35" spans="1:11" x14ac:dyDescent="0.25">
      <c r="A35" s="2" t="s">
        <v>1242</v>
      </c>
      <c r="B35" s="127" t="s">
        <v>1243</v>
      </c>
      <c r="C35" s="2" t="s">
        <v>1244</v>
      </c>
      <c r="D35" s="3" t="s">
        <v>18</v>
      </c>
      <c r="E35" s="3">
        <v>9</v>
      </c>
      <c r="F35" s="3">
        <v>42.1</v>
      </c>
      <c r="G35" s="62">
        <v>9.0738059743075705E-5</v>
      </c>
      <c r="H35" s="3">
        <v>-0.623</v>
      </c>
      <c r="I35" s="3">
        <v>-0.39600000000000002</v>
      </c>
      <c r="J35" s="3">
        <v>8.6627770000000002</v>
      </c>
      <c r="K35" s="3">
        <v>8.7778840000000002</v>
      </c>
    </row>
    <row r="36" spans="1:11" x14ac:dyDescent="0.25">
      <c r="A36" s="2" t="s">
        <v>549</v>
      </c>
      <c r="B36" s="127" t="s">
        <v>550</v>
      </c>
      <c r="C36" s="2" t="s">
        <v>551</v>
      </c>
      <c r="D36" s="3" t="s">
        <v>18</v>
      </c>
      <c r="E36" s="3">
        <v>6</v>
      </c>
      <c r="F36" s="3">
        <v>69.400000000000006</v>
      </c>
      <c r="G36" s="3">
        <v>1.27743205521442E-4</v>
      </c>
      <c r="H36" s="3">
        <v>-0.48799999999999999</v>
      </c>
      <c r="I36" s="3">
        <v>-0.71499999999999997</v>
      </c>
      <c r="J36" s="3">
        <v>9.3224680000000006</v>
      </c>
      <c r="K36" s="3">
        <v>9.9426279999999991</v>
      </c>
    </row>
    <row r="37" spans="1:11" x14ac:dyDescent="0.25">
      <c r="A37" s="2" t="s">
        <v>49</v>
      </c>
      <c r="B37" s="127" t="s">
        <v>50</v>
      </c>
      <c r="C37" s="2" t="s">
        <v>51</v>
      </c>
      <c r="D37" s="3" t="s">
        <v>18</v>
      </c>
      <c r="E37" s="3">
        <v>14</v>
      </c>
      <c r="F37" s="3">
        <v>12.1</v>
      </c>
      <c r="G37" s="3">
        <v>1.5346885102582899E-4</v>
      </c>
      <c r="H37" s="3">
        <v>0.84899999999999998</v>
      </c>
      <c r="I37" s="3">
        <v>0.65800000000000003</v>
      </c>
      <c r="J37" s="3">
        <v>7.9516730000000004</v>
      </c>
      <c r="K37" s="3">
        <v>8.5499720000000003</v>
      </c>
    </row>
    <row r="38" spans="1:11" x14ac:dyDescent="0.25">
      <c r="A38" s="2" t="s">
        <v>2127</v>
      </c>
      <c r="B38" s="127" t="s">
        <v>2128</v>
      </c>
      <c r="C38" s="2" t="s">
        <v>2129</v>
      </c>
      <c r="D38" s="3" t="s">
        <v>18</v>
      </c>
      <c r="E38" s="3">
        <v>12</v>
      </c>
      <c r="F38" s="3">
        <v>24.1</v>
      </c>
      <c r="G38" s="3">
        <v>1.6249059744973299E-4</v>
      </c>
      <c r="H38" s="3">
        <v>-1.173</v>
      </c>
      <c r="I38" s="3">
        <v>0.24</v>
      </c>
      <c r="J38" s="3">
        <v>7.443956</v>
      </c>
      <c r="K38" s="3">
        <v>7.7041589999999998</v>
      </c>
    </row>
    <row r="39" spans="1:11" x14ac:dyDescent="0.25">
      <c r="A39" s="2" t="s">
        <v>2163</v>
      </c>
      <c r="B39" s="127" t="s">
        <v>2164</v>
      </c>
      <c r="C39" s="2" t="s">
        <v>2165</v>
      </c>
      <c r="D39" s="3" t="s">
        <v>18</v>
      </c>
      <c r="E39" s="3">
        <v>12</v>
      </c>
      <c r="F39" s="3">
        <v>34</v>
      </c>
      <c r="G39" s="3">
        <v>1.6887137859920699E-4</v>
      </c>
      <c r="H39" s="3">
        <v>-0.47899999999999998</v>
      </c>
      <c r="I39" s="3">
        <v>-0.248</v>
      </c>
      <c r="J39" s="3">
        <v>9.207929</v>
      </c>
      <c r="K39" s="3">
        <v>9.8102319999999992</v>
      </c>
    </row>
    <row r="40" spans="1:11" x14ac:dyDescent="0.25">
      <c r="A40" s="2" t="s">
        <v>1736</v>
      </c>
      <c r="B40" s="127" t="s">
        <v>1737</v>
      </c>
      <c r="C40" s="2" t="s">
        <v>1738</v>
      </c>
      <c r="D40" s="3" t="s">
        <v>18</v>
      </c>
      <c r="E40" s="3">
        <v>11</v>
      </c>
      <c r="F40" s="3">
        <v>41.6</v>
      </c>
      <c r="G40" s="3">
        <v>4.4123599832751901E-4</v>
      </c>
      <c r="H40" s="3">
        <v>-1.091</v>
      </c>
      <c r="I40" s="3">
        <v>-8.4000000000000005E-2</v>
      </c>
      <c r="J40" s="3">
        <v>7.5782579999999999</v>
      </c>
      <c r="K40" s="3">
        <v>8.1983390000000007</v>
      </c>
    </row>
    <row r="41" spans="1:11" x14ac:dyDescent="0.25">
      <c r="A41" s="2" t="s">
        <v>747</v>
      </c>
      <c r="B41" s="127" t="s">
        <v>748</v>
      </c>
      <c r="C41" s="2" t="s">
        <v>749</v>
      </c>
      <c r="D41" s="3" t="s">
        <v>18</v>
      </c>
      <c r="E41" s="3">
        <v>7</v>
      </c>
      <c r="F41" s="3">
        <v>16.600000000000001</v>
      </c>
      <c r="G41" s="3">
        <v>4.7858915788751802E-4</v>
      </c>
      <c r="H41" s="3">
        <v>-0.67500000000000004</v>
      </c>
      <c r="I41" s="3">
        <v>8.2000000000000003E-2</v>
      </c>
      <c r="J41" s="3">
        <v>7.8956600000000003</v>
      </c>
      <c r="K41" s="3">
        <v>8.7081149999999994</v>
      </c>
    </row>
    <row r="42" spans="1:11" x14ac:dyDescent="0.25">
      <c r="A42" s="2" t="s">
        <v>1575</v>
      </c>
      <c r="B42" s="127" t="s">
        <v>1576</v>
      </c>
      <c r="C42" s="2" t="s">
        <v>1577</v>
      </c>
      <c r="D42" s="3" t="s">
        <v>18</v>
      </c>
      <c r="E42" s="3">
        <v>10</v>
      </c>
      <c r="F42" s="3">
        <v>50.2</v>
      </c>
      <c r="G42" s="3">
        <v>4.9562834529029204E-4</v>
      </c>
      <c r="H42" s="3">
        <v>1.0609999999999999</v>
      </c>
      <c r="I42" s="3">
        <v>-6.4000000000000001E-2</v>
      </c>
      <c r="J42" s="3">
        <v>7.2467269999999999</v>
      </c>
      <c r="K42" s="3">
        <v>9.0420200000000008</v>
      </c>
    </row>
    <row r="43" spans="1:11" x14ac:dyDescent="0.25">
      <c r="A43" s="2" t="s">
        <v>3642</v>
      </c>
      <c r="B43" s="127" t="s">
        <v>3643</v>
      </c>
      <c r="C43" s="2" t="s">
        <v>3644</v>
      </c>
      <c r="D43" s="3" t="s">
        <v>18</v>
      </c>
      <c r="E43" s="3">
        <v>19</v>
      </c>
      <c r="F43" s="3">
        <v>37.1</v>
      </c>
      <c r="G43" s="3">
        <v>5.8082382981244701E-4</v>
      </c>
      <c r="H43" s="3">
        <v>0.67900000000000005</v>
      </c>
      <c r="I43" s="3">
        <v>0.38</v>
      </c>
      <c r="J43" s="3">
        <v>8.7300959999999996</v>
      </c>
      <c r="K43" s="3">
        <v>9.5526309999999999</v>
      </c>
    </row>
    <row r="44" spans="1:11" x14ac:dyDescent="0.25">
      <c r="A44" s="2" t="s">
        <v>1920</v>
      </c>
      <c r="B44" s="127" t="s">
        <v>1921</v>
      </c>
      <c r="C44" s="2" t="s">
        <v>1922</v>
      </c>
      <c r="D44" s="3" t="s">
        <v>18</v>
      </c>
      <c r="E44" s="3">
        <v>11</v>
      </c>
      <c r="F44" s="3">
        <v>39.299999999999997</v>
      </c>
      <c r="G44" s="3">
        <v>6.5555237429005002E-4</v>
      </c>
      <c r="H44" s="3">
        <v>-1.0569999999999999</v>
      </c>
      <c r="I44" s="3">
        <v>-8.7999999999999995E-2</v>
      </c>
      <c r="J44" s="3">
        <v>7.3748089999999999</v>
      </c>
      <c r="K44" s="3">
        <v>8.0585509999999996</v>
      </c>
    </row>
    <row r="45" spans="1:11" x14ac:dyDescent="0.25">
      <c r="A45" s="2" t="s">
        <v>3321</v>
      </c>
      <c r="B45" s="127" t="s">
        <v>3322</v>
      </c>
      <c r="C45" s="2" t="s">
        <v>3323</v>
      </c>
      <c r="E45" s="3">
        <v>18</v>
      </c>
      <c r="F45" s="3">
        <v>55.7</v>
      </c>
      <c r="G45" s="3">
        <v>1.17286270601599E-3</v>
      </c>
      <c r="H45" s="3">
        <v>-0.51400000000000001</v>
      </c>
      <c r="I45" s="3">
        <v>-0.10100000000000001</v>
      </c>
      <c r="J45" s="3">
        <v>8.5171170000000007</v>
      </c>
      <c r="K45" s="3">
        <v>9.8139339999999997</v>
      </c>
    </row>
    <row r="46" spans="1:11" x14ac:dyDescent="0.25">
      <c r="A46" s="2" t="s">
        <v>2115</v>
      </c>
      <c r="B46" s="127" t="s">
        <v>2116</v>
      </c>
      <c r="C46" s="2" t="s">
        <v>2117</v>
      </c>
      <c r="E46" s="3">
        <v>12</v>
      </c>
      <c r="F46" s="3">
        <v>13.4</v>
      </c>
      <c r="G46" s="3">
        <v>1.25476142480664E-3</v>
      </c>
      <c r="H46" s="3">
        <v>-0.622</v>
      </c>
      <c r="I46" s="3">
        <v>0.13500000000000001</v>
      </c>
      <c r="J46" s="3">
        <v>7.8271369999999996</v>
      </c>
      <c r="K46" s="3">
        <v>8.108511</v>
      </c>
    </row>
    <row r="47" spans="1:11" x14ac:dyDescent="0.25">
      <c r="A47" s="2" t="s">
        <v>3669</v>
      </c>
      <c r="B47" s="127" t="s">
        <v>3670</v>
      </c>
      <c r="C47" s="2" t="s">
        <v>3671</v>
      </c>
      <c r="E47" s="3">
        <v>19</v>
      </c>
      <c r="F47" s="3">
        <v>31.5</v>
      </c>
      <c r="G47" s="3">
        <v>1.2652625597655101E-3</v>
      </c>
      <c r="H47" s="3">
        <v>0.72599999999999998</v>
      </c>
      <c r="I47" s="3">
        <v>0.51</v>
      </c>
      <c r="J47" s="3">
        <v>8.0116460000000007</v>
      </c>
      <c r="K47" s="3">
        <v>9.3977319999999995</v>
      </c>
    </row>
    <row r="48" spans="1:11" x14ac:dyDescent="0.25">
      <c r="A48" s="2" t="s">
        <v>256</v>
      </c>
      <c r="B48" s="127" t="s">
        <v>257</v>
      </c>
      <c r="C48" s="2" t="s">
        <v>258</v>
      </c>
      <c r="E48" s="3">
        <v>4</v>
      </c>
      <c r="F48" s="3">
        <v>10.1</v>
      </c>
      <c r="G48" s="3">
        <v>1.28443192181154E-3</v>
      </c>
      <c r="H48" s="3">
        <v>-0.997</v>
      </c>
      <c r="I48" s="3">
        <v>0.85</v>
      </c>
      <c r="J48" s="3">
        <v>7.2522190000000002</v>
      </c>
      <c r="K48" s="3">
        <v>7.7393109999999998</v>
      </c>
    </row>
    <row r="49" spans="1:11" x14ac:dyDescent="0.25">
      <c r="A49" s="2" t="s">
        <v>1272</v>
      </c>
      <c r="B49" s="127" t="s">
        <v>1273</v>
      </c>
      <c r="C49" s="2" t="s">
        <v>1274</v>
      </c>
      <c r="E49" s="3">
        <v>9</v>
      </c>
      <c r="F49" s="3">
        <v>21.1</v>
      </c>
      <c r="G49" s="3">
        <v>1.3614449858181401E-3</v>
      </c>
      <c r="H49" s="3">
        <v>0.97799999999999998</v>
      </c>
      <c r="I49" s="3">
        <v>-0.28899999999999998</v>
      </c>
      <c r="J49" s="3">
        <v>7.0297689999999999</v>
      </c>
      <c r="K49" s="3">
        <v>7.9655449999999997</v>
      </c>
    </row>
    <row r="50" spans="1:11" x14ac:dyDescent="0.25">
      <c r="A50" s="2" t="s">
        <v>274</v>
      </c>
      <c r="B50" s="127" t="s">
        <v>275</v>
      </c>
      <c r="C50" s="2" t="s">
        <v>276</v>
      </c>
      <c r="E50" s="3">
        <v>4</v>
      </c>
      <c r="F50" s="3">
        <v>9.6</v>
      </c>
      <c r="G50" s="3">
        <v>1.37128963899459E-3</v>
      </c>
      <c r="H50" s="3">
        <v>-0.99099999999999999</v>
      </c>
      <c r="I50" s="3">
        <v>-9.5000000000000001E-2</v>
      </c>
      <c r="J50" s="3">
        <v>7.0549879999999998</v>
      </c>
      <c r="K50" s="3">
        <v>8.0592869999999994</v>
      </c>
    </row>
    <row r="51" spans="1:11" x14ac:dyDescent="0.25">
      <c r="A51" s="2" t="s">
        <v>3104</v>
      </c>
      <c r="B51" s="127" t="s">
        <v>3105</v>
      </c>
      <c r="C51" s="2" t="s">
        <v>3106</v>
      </c>
      <c r="E51" s="3">
        <v>16</v>
      </c>
      <c r="F51" s="3">
        <v>35.799999999999997</v>
      </c>
      <c r="G51" s="3">
        <v>1.41803487286911E-3</v>
      </c>
      <c r="H51" s="3">
        <v>-0.61499999999999999</v>
      </c>
      <c r="I51" s="3">
        <v>0.20599999999999999</v>
      </c>
      <c r="J51" s="3">
        <v>8.1329639999999994</v>
      </c>
      <c r="K51" s="3">
        <v>8.6334379999999999</v>
      </c>
    </row>
    <row r="52" spans="1:11" x14ac:dyDescent="0.25">
      <c r="A52" s="2" t="s">
        <v>2904</v>
      </c>
      <c r="B52" s="127" t="s">
        <v>2905</v>
      </c>
      <c r="C52" s="2" t="s">
        <v>2906</v>
      </c>
      <c r="E52" s="3">
        <v>15</v>
      </c>
      <c r="F52" s="3">
        <v>35.6</v>
      </c>
      <c r="G52" s="3">
        <v>1.4428965911686699E-3</v>
      </c>
      <c r="H52" s="3">
        <v>-0.61399999999999999</v>
      </c>
      <c r="I52" s="3">
        <v>-6.9000000000000006E-2</v>
      </c>
      <c r="J52" s="3">
        <v>7.9166800000000004</v>
      </c>
      <c r="K52" s="3">
        <v>8.9296589999999991</v>
      </c>
    </row>
    <row r="53" spans="1:11" x14ac:dyDescent="0.25">
      <c r="A53" s="2" t="s">
        <v>2016</v>
      </c>
      <c r="B53" s="127" t="s">
        <v>2017</v>
      </c>
      <c r="C53" s="2" t="s">
        <v>2018</v>
      </c>
      <c r="E53" s="3">
        <v>11</v>
      </c>
      <c r="F53" s="3">
        <v>18.600000000000001</v>
      </c>
      <c r="G53" s="3">
        <v>2.0326012687905499E-3</v>
      </c>
      <c r="H53" s="3">
        <v>-0.59399999999999997</v>
      </c>
      <c r="I53" s="3">
        <v>9.0999999999999998E-2</v>
      </c>
      <c r="J53" s="3">
        <v>8.0341109999999993</v>
      </c>
      <c r="K53" s="3">
        <v>8.7661449999999999</v>
      </c>
    </row>
    <row r="54" spans="1:11" x14ac:dyDescent="0.25">
      <c r="A54" s="2" t="s">
        <v>2702</v>
      </c>
      <c r="B54" s="127" t="s">
        <v>2703</v>
      </c>
      <c r="C54" s="2" t="s">
        <v>2704</v>
      </c>
      <c r="E54" s="3">
        <v>14</v>
      </c>
      <c r="F54" s="3">
        <v>15.9</v>
      </c>
      <c r="G54" s="3">
        <v>2.2864999425546901E-3</v>
      </c>
      <c r="H54" s="3">
        <v>-0.58699999999999997</v>
      </c>
      <c r="I54" s="3">
        <v>0.222</v>
      </c>
      <c r="J54" s="3">
        <v>7.8375510000000004</v>
      </c>
      <c r="K54" s="3">
        <v>8.6255600000000001</v>
      </c>
    </row>
    <row r="55" spans="1:11" x14ac:dyDescent="0.25">
      <c r="A55" s="2" t="s">
        <v>322</v>
      </c>
      <c r="B55" s="127" t="s">
        <v>323</v>
      </c>
      <c r="C55" s="2" t="s">
        <v>324</v>
      </c>
      <c r="E55" s="3">
        <v>5</v>
      </c>
      <c r="F55" s="3">
        <v>26.6</v>
      </c>
      <c r="G55" s="3">
        <v>2.56915519427476E-3</v>
      </c>
      <c r="H55" s="3">
        <v>-0.57999999999999996</v>
      </c>
      <c r="I55" s="3">
        <v>2E-3</v>
      </c>
      <c r="J55" s="3">
        <v>8.047345</v>
      </c>
      <c r="K55" s="3">
        <v>8.9958930000000006</v>
      </c>
    </row>
    <row r="56" spans="1:11" x14ac:dyDescent="0.25">
      <c r="A56" s="2" t="s">
        <v>3951</v>
      </c>
      <c r="B56" s="127" t="s">
        <v>3952</v>
      </c>
      <c r="C56" s="2" t="s">
        <v>3953</v>
      </c>
      <c r="E56" s="3">
        <v>22</v>
      </c>
      <c r="F56" s="3">
        <v>46.2</v>
      </c>
      <c r="G56" s="3">
        <v>2.6555892263460902E-3</v>
      </c>
      <c r="H56" s="3">
        <v>-0.57799999999999996</v>
      </c>
      <c r="I56" s="3">
        <v>3.3000000000000002E-2</v>
      </c>
      <c r="J56" s="3">
        <v>8.2033159999999992</v>
      </c>
      <c r="K56" s="3">
        <v>9.4199389999999994</v>
      </c>
    </row>
    <row r="57" spans="1:11" x14ac:dyDescent="0.25">
      <c r="A57" s="2" t="s">
        <v>2202</v>
      </c>
      <c r="B57" s="127" t="s">
        <v>2203</v>
      </c>
      <c r="C57" s="2" t="s">
        <v>2204</v>
      </c>
      <c r="E57" s="3">
        <v>12</v>
      </c>
      <c r="F57" s="3">
        <v>30.6</v>
      </c>
      <c r="G57" s="3">
        <v>3.2753572429732201E-3</v>
      </c>
      <c r="H57" s="3">
        <v>0.66400000000000003</v>
      </c>
      <c r="I57" s="3">
        <v>4.0000000000000001E-3</v>
      </c>
      <c r="J57" s="3">
        <v>8.0501480000000001</v>
      </c>
      <c r="K57" s="3">
        <v>9.0805109999999996</v>
      </c>
    </row>
    <row r="58" spans="1:11" x14ac:dyDescent="0.25">
      <c r="A58" s="2" t="s">
        <v>4363</v>
      </c>
      <c r="B58" s="127" t="s">
        <v>4364</v>
      </c>
      <c r="C58" s="2" t="s">
        <v>4365</v>
      </c>
      <c r="E58" s="3">
        <v>26</v>
      </c>
      <c r="F58" s="3">
        <v>9</v>
      </c>
      <c r="G58" s="3">
        <v>3.62962876696054E-3</v>
      </c>
      <c r="H58" s="3">
        <v>0.65700000000000003</v>
      </c>
      <c r="I58" s="3">
        <v>4.5999999999999999E-2</v>
      </c>
      <c r="J58" s="3">
        <v>7.9244649999999996</v>
      </c>
      <c r="K58" s="3">
        <v>8.9008470000000006</v>
      </c>
    </row>
    <row r="59" spans="1:11" x14ac:dyDescent="0.25">
      <c r="A59" s="2" t="s">
        <v>4490</v>
      </c>
      <c r="B59" s="127" t="s">
        <v>4491</v>
      </c>
      <c r="C59" s="2" t="s">
        <v>4492</v>
      </c>
      <c r="E59" s="3">
        <v>28</v>
      </c>
      <c r="F59" s="3">
        <v>40.200000000000003</v>
      </c>
      <c r="G59" s="3">
        <v>3.9663095043673303E-3</v>
      </c>
      <c r="H59" s="3">
        <v>0.57099999999999995</v>
      </c>
      <c r="I59" s="3">
        <v>0.251</v>
      </c>
      <c r="J59" s="3">
        <v>8.6098079999999992</v>
      </c>
      <c r="K59" s="3">
        <v>9.5134039999999995</v>
      </c>
    </row>
    <row r="60" spans="1:11" x14ac:dyDescent="0.25">
      <c r="A60" s="2" t="s">
        <v>4790</v>
      </c>
      <c r="B60" s="127" t="s">
        <v>4791</v>
      </c>
      <c r="C60" s="2" t="s">
        <v>4792</v>
      </c>
      <c r="E60" s="3">
        <v>34</v>
      </c>
      <c r="F60" s="3">
        <v>71</v>
      </c>
      <c r="G60" s="3">
        <v>4.0483217779915702E-3</v>
      </c>
      <c r="H60" s="3">
        <v>-0.55200000000000005</v>
      </c>
      <c r="I60" s="3">
        <v>-6.5000000000000002E-2</v>
      </c>
      <c r="J60" s="3">
        <v>8.0457450000000001</v>
      </c>
      <c r="K60" s="3">
        <v>9.1184399999999997</v>
      </c>
    </row>
    <row r="61" spans="1:11" x14ac:dyDescent="0.25">
      <c r="A61" s="2" t="s">
        <v>3963</v>
      </c>
      <c r="B61" s="127" t="s">
        <v>3964</v>
      </c>
      <c r="C61" s="2" t="s">
        <v>3965</v>
      </c>
      <c r="E61" s="3">
        <v>22</v>
      </c>
      <c r="F61" s="3">
        <v>54</v>
      </c>
      <c r="G61" s="3">
        <v>5.1102592670269403E-3</v>
      </c>
      <c r="H61" s="3">
        <v>-0.35399999999999998</v>
      </c>
      <c r="I61" s="3">
        <v>-0.33100000000000002</v>
      </c>
      <c r="J61" s="3">
        <v>8.8309549999999994</v>
      </c>
      <c r="K61" s="3">
        <v>9.4317820000000001</v>
      </c>
    </row>
    <row r="62" spans="1:11" x14ac:dyDescent="0.25">
      <c r="A62" s="2" t="s">
        <v>726</v>
      </c>
      <c r="B62" s="127" t="s">
        <v>727</v>
      </c>
      <c r="C62" s="2" t="s">
        <v>728</v>
      </c>
      <c r="E62" s="3">
        <v>7</v>
      </c>
      <c r="F62" s="3">
        <v>54.4</v>
      </c>
      <c r="G62" s="3">
        <v>5.3591240284243703E-3</v>
      </c>
      <c r="H62" s="3">
        <v>-0.35199999999999998</v>
      </c>
      <c r="I62" s="3">
        <v>-0.16500000000000001</v>
      </c>
      <c r="J62" s="3">
        <v>9.4734289999999994</v>
      </c>
      <c r="K62" s="3">
        <v>10.37045</v>
      </c>
    </row>
    <row r="63" spans="1:11" x14ac:dyDescent="0.25">
      <c r="A63" s="2" t="s">
        <v>4188</v>
      </c>
      <c r="B63" s="127" t="s">
        <v>4189</v>
      </c>
      <c r="C63" s="2" t="s">
        <v>4190</v>
      </c>
      <c r="E63" s="3">
        <v>24</v>
      </c>
      <c r="F63" s="3">
        <v>20.8</v>
      </c>
      <c r="G63" s="3">
        <v>5.3961268796263798E-3</v>
      </c>
      <c r="H63" s="3">
        <v>0.55200000000000005</v>
      </c>
      <c r="I63" s="3">
        <v>0.42299999999999999</v>
      </c>
      <c r="J63" s="3">
        <v>8.4142829999999993</v>
      </c>
      <c r="K63" s="3">
        <v>9.3970009999999995</v>
      </c>
    </row>
    <row r="64" spans="1:11" x14ac:dyDescent="0.25">
      <c r="A64" s="2" t="s">
        <v>3542</v>
      </c>
      <c r="B64" s="127" t="s">
        <v>3543</v>
      </c>
      <c r="C64" s="2" t="s">
        <v>3544</v>
      </c>
      <c r="E64" s="3">
        <v>19</v>
      </c>
      <c r="F64" s="3">
        <v>34.5</v>
      </c>
      <c r="G64" s="3">
        <v>5.9737952912916796E-3</v>
      </c>
      <c r="H64" s="3">
        <v>-0.84699999999999998</v>
      </c>
      <c r="I64" s="3">
        <v>-0.17699999999999999</v>
      </c>
      <c r="J64" s="3">
        <v>6.8248410000000002</v>
      </c>
      <c r="K64" s="3">
        <v>8.2924290000000003</v>
      </c>
    </row>
    <row r="65" spans="1:11" x14ac:dyDescent="0.25">
      <c r="A65" s="2" t="s">
        <v>2384</v>
      </c>
      <c r="B65" s="127" t="s">
        <v>2385</v>
      </c>
      <c r="C65" s="2" t="s">
        <v>2386</v>
      </c>
      <c r="E65" s="3">
        <v>13</v>
      </c>
      <c r="F65" s="3">
        <v>37.200000000000003</v>
      </c>
      <c r="G65" s="3">
        <v>6.1683887876235396E-3</v>
      </c>
      <c r="H65" s="3">
        <v>-0.52500000000000002</v>
      </c>
      <c r="I65" s="3">
        <v>-0.22500000000000001</v>
      </c>
      <c r="J65" s="3">
        <v>8.0050430000000006</v>
      </c>
      <c r="K65" s="3">
        <v>9.3747480000000003</v>
      </c>
    </row>
    <row r="66" spans="1:11" x14ac:dyDescent="0.25">
      <c r="A66" s="2" t="s">
        <v>4292</v>
      </c>
      <c r="B66" s="127" t="s">
        <v>4293</v>
      </c>
      <c r="C66" s="2" t="s">
        <v>4294</v>
      </c>
      <c r="E66" s="3">
        <v>25</v>
      </c>
      <c r="F66" s="3">
        <v>61</v>
      </c>
      <c r="G66" s="3">
        <v>6.6601525454405E-3</v>
      </c>
      <c r="H66" s="3">
        <v>0.436</v>
      </c>
      <c r="I66" s="3">
        <v>0.24</v>
      </c>
      <c r="J66" s="3">
        <v>9.4074989999999996</v>
      </c>
      <c r="K66" s="3">
        <v>10.114699999999999</v>
      </c>
    </row>
    <row r="67" spans="1:11" x14ac:dyDescent="0.25">
      <c r="A67" s="2" t="s">
        <v>1716</v>
      </c>
      <c r="B67" s="127" t="s">
        <v>1717</v>
      </c>
      <c r="C67" s="2" t="s">
        <v>1718</v>
      </c>
      <c r="E67" s="3">
        <v>11</v>
      </c>
      <c r="F67" s="3">
        <v>67.5</v>
      </c>
      <c r="G67" s="3">
        <v>7.34065667851907E-3</v>
      </c>
      <c r="H67" s="3">
        <v>-0.42199999999999999</v>
      </c>
      <c r="I67" s="3">
        <v>0.3</v>
      </c>
      <c r="J67" s="3">
        <v>8.5594280000000005</v>
      </c>
      <c r="K67" s="3">
        <v>8.7376380000000005</v>
      </c>
    </row>
    <row r="68" spans="1:11" x14ac:dyDescent="0.25">
      <c r="A68" s="2" t="s">
        <v>4948</v>
      </c>
      <c r="E68" s="3">
        <v>38</v>
      </c>
      <c r="F68" s="3">
        <v>73.2</v>
      </c>
      <c r="G68" s="3">
        <v>7.7580894332908001E-3</v>
      </c>
      <c r="H68" s="3">
        <v>0.42799999999999999</v>
      </c>
      <c r="I68" s="3">
        <v>0.215</v>
      </c>
      <c r="J68" s="3">
        <v>10.22086</v>
      </c>
      <c r="K68" s="3">
        <v>10.74316</v>
      </c>
    </row>
    <row r="69" spans="1:11" x14ac:dyDescent="0.25">
      <c r="A69" s="2" t="s">
        <v>3201</v>
      </c>
      <c r="B69" s="127" t="s">
        <v>3202</v>
      </c>
      <c r="C69" s="2" t="s">
        <v>3203</v>
      </c>
      <c r="E69" s="3">
        <v>17</v>
      </c>
      <c r="F69" s="3">
        <v>34.4</v>
      </c>
      <c r="G69" s="3">
        <v>8.0010144545370893E-3</v>
      </c>
      <c r="H69" s="3">
        <v>0.81499999999999995</v>
      </c>
      <c r="I69" s="3">
        <v>-0.106</v>
      </c>
      <c r="J69" s="3">
        <v>7.5321429999999996</v>
      </c>
      <c r="K69" s="3">
        <v>8.5049060000000001</v>
      </c>
    </row>
    <row r="70" spans="1:11" x14ac:dyDescent="0.25">
      <c r="A70" s="2" t="s">
        <v>304</v>
      </c>
      <c r="B70" s="127" t="s">
        <v>305</v>
      </c>
      <c r="C70" s="2" t="s">
        <v>306</v>
      </c>
      <c r="E70" s="3">
        <v>5</v>
      </c>
      <c r="F70" s="3">
        <v>24.1</v>
      </c>
      <c r="G70" s="3">
        <v>8.3799884063491398E-3</v>
      </c>
      <c r="H70" s="3">
        <v>-0.81100000000000005</v>
      </c>
      <c r="I70" s="3">
        <v>0.16700000000000001</v>
      </c>
      <c r="J70" s="3">
        <v>7.1714539999999998</v>
      </c>
      <c r="K70" s="3">
        <v>8.2408009999999994</v>
      </c>
    </row>
    <row r="71" spans="1:11" x14ac:dyDescent="0.25">
      <c r="A71" s="2" t="s">
        <v>4999</v>
      </c>
      <c r="B71" s="127" t="s">
        <v>5000</v>
      </c>
      <c r="C71" s="2" t="s">
        <v>5001</v>
      </c>
      <c r="E71" s="3">
        <v>40</v>
      </c>
      <c r="F71" s="3">
        <v>53.4</v>
      </c>
      <c r="G71" s="3">
        <v>8.8489706408762091E-3</v>
      </c>
      <c r="H71" s="3">
        <v>0.42099999999999999</v>
      </c>
      <c r="I71" s="3">
        <v>0.995</v>
      </c>
      <c r="J71" s="3">
        <v>9.4587579999999996</v>
      </c>
      <c r="K71" s="3">
        <v>9.8591990000000003</v>
      </c>
    </row>
    <row r="72" spans="1:11" x14ac:dyDescent="0.25">
      <c r="A72" s="2" t="s">
        <v>3539</v>
      </c>
      <c r="B72" s="127" t="s">
        <v>3540</v>
      </c>
      <c r="C72" s="2" t="s">
        <v>3541</v>
      </c>
      <c r="E72" s="3">
        <v>19</v>
      </c>
      <c r="F72" s="3">
        <v>43.4</v>
      </c>
      <c r="G72" s="3">
        <v>8.9126980033195392E-3</v>
      </c>
      <c r="H72" s="3">
        <v>-0.33</v>
      </c>
      <c r="I72" s="3">
        <v>-0.23300000000000001</v>
      </c>
      <c r="J72" s="3">
        <v>9.2604410000000001</v>
      </c>
      <c r="K72" s="3">
        <v>8.815671</v>
      </c>
    </row>
    <row r="73" spans="1:11" x14ac:dyDescent="0.25">
      <c r="A73" s="2" t="s">
        <v>3008</v>
      </c>
      <c r="B73" s="127" t="s">
        <v>3009</v>
      </c>
      <c r="C73" s="2" t="s">
        <v>3010</v>
      </c>
      <c r="E73" s="3">
        <v>16</v>
      </c>
      <c r="F73" s="3">
        <v>46.5</v>
      </c>
      <c r="G73" s="3">
        <v>9.1257727023516394E-3</v>
      </c>
      <c r="H73" s="3">
        <v>0.59099999999999997</v>
      </c>
      <c r="I73" s="3">
        <v>0.57499999999999996</v>
      </c>
      <c r="J73" s="3">
        <v>7.9598709999999997</v>
      </c>
      <c r="K73" s="3">
        <v>9.0248589999999993</v>
      </c>
    </row>
    <row r="74" spans="1:11" x14ac:dyDescent="0.25">
      <c r="A74" s="2" t="s">
        <v>1521</v>
      </c>
      <c r="B74" s="127" t="s">
        <v>1522</v>
      </c>
      <c r="C74" s="2" t="s">
        <v>1523</v>
      </c>
      <c r="E74" s="3">
        <v>10</v>
      </c>
      <c r="F74" s="3">
        <v>38.4</v>
      </c>
      <c r="G74" s="3">
        <v>9.5637394563683805E-3</v>
      </c>
      <c r="H74" s="3">
        <v>0.79700000000000004</v>
      </c>
      <c r="I74" s="3">
        <v>-0.28499999999999998</v>
      </c>
      <c r="J74" s="3">
        <v>6.073696</v>
      </c>
      <c r="K74" s="3">
        <v>8.2007270000000005</v>
      </c>
    </row>
    <row r="75" spans="1:11" x14ac:dyDescent="0.25">
      <c r="A75" s="2" t="s">
        <v>4595</v>
      </c>
      <c r="B75" s="127" t="s">
        <v>4596</v>
      </c>
      <c r="C75" s="2" t="s">
        <v>4597</v>
      </c>
      <c r="E75" s="3">
        <v>30</v>
      </c>
      <c r="F75" s="3">
        <v>76.8</v>
      </c>
      <c r="G75" s="3">
        <v>9.7100473939475095E-3</v>
      </c>
      <c r="H75" s="3">
        <v>0.41599999999999998</v>
      </c>
      <c r="I75" s="3">
        <v>0.20300000000000001</v>
      </c>
      <c r="J75" s="3">
        <v>10.20299</v>
      </c>
      <c r="K75" s="3">
        <v>10.64095</v>
      </c>
    </row>
    <row r="76" spans="1:11" x14ac:dyDescent="0.25">
      <c r="A76" s="2" t="s">
        <v>5409</v>
      </c>
      <c r="B76" s="127" t="s">
        <v>5410</v>
      </c>
      <c r="C76" s="2" t="s">
        <v>5411</v>
      </c>
      <c r="E76" s="3">
        <v>258</v>
      </c>
      <c r="F76" s="3">
        <v>56.2</v>
      </c>
      <c r="G76" s="3">
        <v>9.7487641560956503E-3</v>
      </c>
      <c r="H76" s="3">
        <v>-0.32600000000000001</v>
      </c>
      <c r="I76" s="3">
        <v>-0.161</v>
      </c>
      <c r="J76" s="3">
        <v>9.9288209999999992</v>
      </c>
      <c r="K76" s="3">
        <v>10.55879</v>
      </c>
    </row>
    <row r="77" spans="1:11" x14ac:dyDescent="0.25">
      <c r="A77" s="2" t="s">
        <v>1470</v>
      </c>
      <c r="B77" s="127" t="s">
        <v>1471</v>
      </c>
      <c r="C77" s="2" t="s">
        <v>1472</v>
      </c>
      <c r="E77" s="3">
        <v>10</v>
      </c>
      <c r="F77" s="3">
        <v>18.399999999999999</v>
      </c>
      <c r="G77" s="3">
        <v>1.04797084893592E-2</v>
      </c>
      <c r="H77" s="3">
        <v>0.50900000000000001</v>
      </c>
      <c r="I77" s="3">
        <v>0.35199999999999998</v>
      </c>
      <c r="J77" s="3">
        <v>8.3269179999999992</v>
      </c>
      <c r="K77" s="3">
        <v>9.0420440000000006</v>
      </c>
    </row>
    <row r="78" spans="1:11" x14ac:dyDescent="0.25">
      <c r="A78" s="2" t="s">
        <v>3927</v>
      </c>
      <c r="B78" s="127" t="s">
        <v>3928</v>
      </c>
      <c r="C78" s="2" t="s">
        <v>3929</v>
      </c>
      <c r="E78" s="3">
        <v>22</v>
      </c>
      <c r="F78" s="3">
        <v>43.7</v>
      </c>
      <c r="G78" s="3">
        <v>1.08413686221545E-2</v>
      </c>
      <c r="H78" s="3">
        <v>0.41</v>
      </c>
      <c r="I78" s="3">
        <v>0.29099999999999998</v>
      </c>
      <c r="J78" s="3">
        <v>8.8945760000000007</v>
      </c>
      <c r="K78" s="3">
        <v>9.7406310000000005</v>
      </c>
    </row>
    <row r="79" spans="1:11" x14ac:dyDescent="0.25">
      <c r="A79" s="2" t="s">
        <v>807</v>
      </c>
      <c r="B79" s="127" t="s">
        <v>808</v>
      </c>
      <c r="C79" s="2" t="s">
        <v>809</v>
      </c>
      <c r="E79" s="3">
        <v>7</v>
      </c>
      <c r="F79" s="3">
        <v>17.100000000000001</v>
      </c>
      <c r="G79" s="3">
        <v>1.09616544145052E-2</v>
      </c>
      <c r="H79" s="3">
        <v>0.78300000000000003</v>
      </c>
      <c r="I79" s="3">
        <v>-0.14699999999999999</v>
      </c>
      <c r="J79" s="3">
        <v>7.3721880000000004</v>
      </c>
      <c r="K79" s="3">
        <v>8.3658249999999992</v>
      </c>
    </row>
    <row r="80" spans="1:11" x14ac:dyDescent="0.25">
      <c r="A80" s="2" t="s">
        <v>1992</v>
      </c>
      <c r="B80" s="127" t="s">
        <v>1993</v>
      </c>
      <c r="C80" s="2" t="s">
        <v>1994</v>
      </c>
      <c r="E80" s="3">
        <v>11</v>
      </c>
      <c r="F80" s="3">
        <v>14.3</v>
      </c>
      <c r="G80" s="3">
        <v>1.10681265649047E-2</v>
      </c>
      <c r="H80" s="3">
        <v>0.78200000000000003</v>
      </c>
      <c r="I80" s="3">
        <v>0.157</v>
      </c>
      <c r="J80" s="3">
        <v>7.5553359999999996</v>
      </c>
      <c r="K80" s="3">
        <v>8.8099570000000007</v>
      </c>
    </row>
    <row r="81" spans="1:11" x14ac:dyDescent="0.25">
      <c r="A81" s="2" t="s">
        <v>4741</v>
      </c>
      <c r="B81" s="127" t="s">
        <v>4742</v>
      </c>
      <c r="C81" s="2" t="s">
        <v>4743</v>
      </c>
      <c r="E81" s="3">
        <v>33</v>
      </c>
      <c r="F81" s="3">
        <v>66</v>
      </c>
      <c r="G81" s="3">
        <v>1.13812664187454E-2</v>
      </c>
      <c r="H81" s="3">
        <v>-0.31900000000000001</v>
      </c>
      <c r="I81" s="3">
        <v>-0.128</v>
      </c>
      <c r="J81" s="3">
        <v>9.6172629999999995</v>
      </c>
      <c r="K81" s="3">
        <v>10.394030000000001</v>
      </c>
    </row>
    <row r="82" spans="1:11" x14ac:dyDescent="0.25">
      <c r="A82" s="2" t="s">
        <v>3381</v>
      </c>
      <c r="B82" s="127" t="s">
        <v>3382</v>
      </c>
      <c r="C82" s="2" t="s">
        <v>3383</v>
      </c>
      <c r="E82" s="3">
        <v>18</v>
      </c>
      <c r="F82" s="3">
        <v>24.3</v>
      </c>
      <c r="G82" s="3">
        <v>1.18902562116096E-2</v>
      </c>
      <c r="H82" s="3">
        <v>-0.317</v>
      </c>
      <c r="I82" s="3">
        <v>-0.108</v>
      </c>
      <c r="J82" s="3">
        <v>8.7751509999999993</v>
      </c>
      <c r="K82" s="3">
        <v>9.7536590000000007</v>
      </c>
    </row>
    <row r="83" spans="1:11" x14ac:dyDescent="0.25">
      <c r="A83" s="2" t="s">
        <v>3762</v>
      </c>
      <c r="B83" s="127" t="s">
        <v>3763</v>
      </c>
      <c r="C83" s="2" t="s">
        <v>3764</v>
      </c>
      <c r="E83" s="3">
        <v>20</v>
      </c>
      <c r="F83" s="3">
        <v>48.4</v>
      </c>
      <c r="G83" s="3">
        <v>1.2024803899217E-2</v>
      </c>
      <c r="H83" s="3">
        <v>0.56999999999999995</v>
      </c>
      <c r="I83" s="3">
        <v>-2E-3</v>
      </c>
      <c r="J83" s="3">
        <v>8.0028439999999996</v>
      </c>
      <c r="K83" s="3">
        <v>9.2760479999999994</v>
      </c>
    </row>
    <row r="84" spans="1:11" x14ac:dyDescent="0.25">
      <c r="A84" s="2" t="s">
        <v>4011</v>
      </c>
      <c r="B84" s="127" t="s">
        <v>4012</v>
      </c>
      <c r="C84" s="2" t="s">
        <v>4013</v>
      </c>
      <c r="E84" s="3">
        <v>22</v>
      </c>
      <c r="F84" s="3">
        <v>29.3</v>
      </c>
      <c r="G84" s="3">
        <v>1.2088362386969E-2</v>
      </c>
      <c r="H84" s="3">
        <v>0.40400000000000003</v>
      </c>
      <c r="I84" s="3">
        <v>-0.17599999999999999</v>
      </c>
      <c r="J84" s="3">
        <v>9.1637489999999993</v>
      </c>
      <c r="K84" s="3">
        <v>10.19326</v>
      </c>
    </row>
    <row r="85" spans="1:11" x14ac:dyDescent="0.25">
      <c r="A85" s="2" t="s">
        <v>984</v>
      </c>
      <c r="B85" s="127" t="s">
        <v>985</v>
      </c>
      <c r="C85" s="2" t="s">
        <v>986</v>
      </c>
      <c r="E85" s="3">
        <v>8</v>
      </c>
      <c r="F85" s="3">
        <v>42.3</v>
      </c>
      <c r="G85" s="3">
        <v>1.2507691487561199E-2</v>
      </c>
      <c r="H85" s="3">
        <v>-0.47699999999999998</v>
      </c>
      <c r="I85" s="3">
        <v>-0.126</v>
      </c>
      <c r="J85" s="3">
        <v>8.0917650000000005</v>
      </c>
      <c r="K85" s="3">
        <v>8.3631229999999999</v>
      </c>
    </row>
    <row r="86" spans="1:11" x14ac:dyDescent="0.25">
      <c r="A86" s="2" t="s">
        <v>2842</v>
      </c>
      <c r="B86" s="127" t="s">
        <v>2843</v>
      </c>
      <c r="C86" s="2" t="s">
        <v>2844</v>
      </c>
      <c r="E86" s="3">
        <v>15</v>
      </c>
      <c r="F86" s="3">
        <v>26.2</v>
      </c>
      <c r="G86" s="3">
        <v>1.26582097484353E-2</v>
      </c>
      <c r="H86" s="3">
        <v>0.76800000000000002</v>
      </c>
      <c r="I86" s="3">
        <v>0.60399999999999998</v>
      </c>
      <c r="J86" s="3">
        <v>7.7009460000000001</v>
      </c>
      <c r="K86" s="3">
        <v>8.3907399999999992</v>
      </c>
    </row>
    <row r="87" spans="1:11" x14ac:dyDescent="0.25">
      <c r="A87" s="2" t="s">
        <v>1665</v>
      </c>
      <c r="B87" s="127" t="s">
        <v>1666</v>
      </c>
      <c r="C87" s="2" t="s">
        <v>1667</v>
      </c>
      <c r="E87" s="3">
        <v>10</v>
      </c>
      <c r="F87" s="3">
        <v>27.5</v>
      </c>
      <c r="G87" s="3">
        <v>1.34211994512208E-2</v>
      </c>
      <c r="H87" s="3">
        <v>-0.38800000000000001</v>
      </c>
      <c r="I87" s="3">
        <v>0.17599999999999999</v>
      </c>
      <c r="J87" s="3">
        <v>8.2579039999999999</v>
      </c>
      <c r="K87" s="3">
        <v>8.8534129999999998</v>
      </c>
    </row>
    <row r="88" spans="1:11" x14ac:dyDescent="0.25">
      <c r="A88" s="2" t="s">
        <v>5057</v>
      </c>
      <c r="B88" s="127" t="s">
        <v>5058</v>
      </c>
      <c r="C88" s="2" t="s">
        <v>5059</v>
      </c>
      <c r="E88" s="3">
        <v>43</v>
      </c>
      <c r="F88" s="3">
        <v>53.2</v>
      </c>
      <c r="G88" s="3">
        <v>1.3460864476479E-2</v>
      </c>
      <c r="H88" s="3">
        <v>0.39800000000000002</v>
      </c>
      <c r="I88" s="3">
        <v>-5.0000000000000001E-3</v>
      </c>
      <c r="J88" s="3">
        <v>9.0579619999999998</v>
      </c>
      <c r="K88" s="3">
        <v>10.14766</v>
      </c>
    </row>
    <row r="89" spans="1:11" x14ac:dyDescent="0.25">
      <c r="A89" s="2" t="s">
        <v>1828</v>
      </c>
      <c r="B89" s="127" t="s">
        <v>1829</v>
      </c>
      <c r="C89" s="2" t="s">
        <v>1830</v>
      </c>
      <c r="E89" s="3">
        <v>11</v>
      </c>
      <c r="F89" s="3">
        <v>32.6</v>
      </c>
      <c r="G89" s="3">
        <v>1.57874228340113E-2</v>
      </c>
      <c r="H89" s="3">
        <v>-0.74</v>
      </c>
      <c r="I89" s="3">
        <v>6.6000000000000003E-2</v>
      </c>
      <c r="J89" s="3">
        <v>7.7338469999999999</v>
      </c>
      <c r="K89" s="3">
        <v>9.1273669999999996</v>
      </c>
    </row>
    <row r="90" spans="1:11" x14ac:dyDescent="0.25">
      <c r="A90" s="2" t="s">
        <v>1455</v>
      </c>
      <c r="B90" s="127" t="s">
        <v>1456</v>
      </c>
      <c r="C90" s="2" t="s">
        <v>1457</v>
      </c>
      <c r="E90" s="3">
        <v>10</v>
      </c>
      <c r="F90" s="3">
        <v>43.3</v>
      </c>
      <c r="G90" s="3">
        <v>1.69166881358754E-2</v>
      </c>
      <c r="H90" s="3">
        <v>0.73699999999999999</v>
      </c>
      <c r="I90" s="3">
        <v>-0.17499999999999999</v>
      </c>
      <c r="J90" s="3">
        <v>7.7328760000000001</v>
      </c>
      <c r="K90" s="3">
        <v>8.5104380000000006</v>
      </c>
    </row>
    <row r="91" spans="1:11" x14ac:dyDescent="0.25">
      <c r="A91" s="2" t="s">
        <v>1149</v>
      </c>
      <c r="B91" s="127" t="s">
        <v>1150</v>
      </c>
      <c r="C91" s="2" t="s">
        <v>1151</v>
      </c>
      <c r="E91" s="3">
        <v>8</v>
      </c>
      <c r="F91" s="3">
        <v>27.2</v>
      </c>
      <c r="G91" s="3">
        <v>1.6989507697951801E-2</v>
      </c>
      <c r="H91" s="3">
        <v>-0.45500000000000002</v>
      </c>
      <c r="I91" s="3">
        <v>-0.04</v>
      </c>
      <c r="J91" s="3">
        <v>8.026211</v>
      </c>
      <c r="K91" s="3">
        <v>8.5765370000000001</v>
      </c>
    </row>
    <row r="92" spans="1:11" x14ac:dyDescent="0.25">
      <c r="A92" s="2" t="s">
        <v>1524</v>
      </c>
      <c r="B92" s="127" t="s">
        <v>1525</v>
      </c>
      <c r="C92" s="2" t="s">
        <v>1526</v>
      </c>
      <c r="E92" s="3">
        <v>10</v>
      </c>
      <c r="F92" s="3">
        <v>64.2</v>
      </c>
      <c r="G92" s="3">
        <v>1.8015623150758501E-2</v>
      </c>
      <c r="H92" s="3">
        <v>0.53800000000000003</v>
      </c>
      <c r="I92" s="3">
        <v>-0.14299999999999999</v>
      </c>
      <c r="J92" s="3">
        <v>8.1151710000000001</v>
      </c>
      <c r="K92" s="3">
        <v>9.2560319999999994</v>
      </c>
    </row>
    <row r="93" spans="1:11" x14ac:dyDescent="0.25">
      <c r="A93" s="2" t="s">
        <v>3384</v>
      </c>
      <c r="B93" s="127" t="s">
        <v>3385</v>
      </c>
      <c r="C93" s="2" t="s">
        <v>3386</v>
      </c>
      <c r="E93" s="3">
        <v>18</v>
      </c>
      <c r="F93" s="3">
        <v>32.1</v>
      </c>
      <c r="G93" s="3">
        <v>1.8015623150758501E-2</v>
      </c>
      <c r="H93" s="3">
        <v>0.53800000000000003</v>
      </c>
      <c r="I93" s="3">
        <v>-3.5999999999999997E-2</v>
      </c>
      <c r="J93" s="3">
        <v>8.1383530000000004</v>
      </c>
      <c r="K93" s="3">
        <v>9.1327400000000001</v>
      </c>
    </row>
    <row r="94" spans="1:11" x14ac:dyDescent="0.25">
      <c r="A94" s="2" t="s">
        <v>1635</v>
      </c>
      <c r="B94" s="127" t="s">
        <v>1636</v>
      </c>
      <c r="C94" s="2" t="s">
        <v>1637</v>
      </c>
      <c r="E94" s="3">
        <v>10</v>
      </c>
      <c r="F94" s="3">
        <v>53.1</v>
      </c>
      <c r="G94" s="3">
        <v>1.8397814030701599E-2</v>
      </c>
      <c r="H94" s="3">
        <v>0.47</v>
      </c>
      <c r="I94" s="3">
        <v>0.313</v>
      </c>
      <c r="J94" s="3">
        <v>8.4599799999999998</v>
      </c>
      <c r="K94" s="3">
        <v>9.1065880000000003</v>
      </c>
    </row>
    <row r="95" spans="1:11" x14ac:dyDescent="0.25">
      <c r="A95" s="2" t="s">
        <v>2627</v>
      </c>
      <c r="B95" s="127" t="s">
        <v>2628</v>
      </c>
      <c r="C95" s="2" t="s">
        <v>2629</v>
      </c>
      <c r="E95" s="3">
        <v>14</v>
      </c>
      <c r="F95" s="3">
        <v>58.3</v>
      </c>
      <c r="G95" s="3">
        <v>1.8433970035044898E-2</v>
      </c>
      <c r="H95" s="3">
        <v>-0.44900000000000001</v>
      </c>
      <c r="I95" s="3">
        <v>8.8999999999999996E-2</v>
      </c>
      <c r="J95" s="3">
        <v>8.0037970000000005</v>
      </c>
      <c r="K95" s="3">
        <v>9.2415090000000006</v>
      </c>
    </row>
    <row r="96" spans="1:11" x14ac:dyDescent="0.25">
      <c r="A96" s="2" t="s">
        <v>3590</v>
      </c>
      <c r="B96" s="127" t="s">
        <v>3591</v>
      </c>
      <c r="C96" s="2" t="s">
        <v>3592</v>
      </c>
      <c r="E96" s="3">
        <v>19</v>
      </c>
      <c r="F96" s="3">
        <v>26.9</v>
      </c>
      <c r="G96" s="3">
        <v>1.85361820391397E-2</v>
      </c>
      <c r="H96" s="3">
        <v>0.72699999999999998</v>
      </c>
      <c r="I96" s="3">
        <v>-0.17199999999999999</v>
      </c>
      <c r="J96" s="3">
        <v>7.6589169999999998</v>
      </c>
      <c r="K96" s="3">
        <v>8.8410019999999996</v>
      </c>
    </row>
    <row r="97" spans="1:11" x14ac:dyDescent="0.25">
      <c r="A97" s="2" t="s">
        <v>2780</v>
      </c>
      <c r="B97" s="127" t="s">
        <v>2781</v>
      </c>
      <c r="C97" s="2" t="s">
        <v>2782</v>
      </c>
      <c r="E97" s="3">
        <v>15</v>
      </c>
      <c r="F97" s="3">
        <v>28.7</v>
      </c>
      <c r="G97" s="3">
        <v>1.86561320226711E-2</v>
      </c>
      <c r="H97" s="3">
        <v>0.46899999999999997</v>
      </c>
      <c r="I97" s="3">
        <v>0.122</v>
      </c>
      <c r="J97" s="3">
        <v>8.668666</v>
      </c>
      <c r="K97" s="3">
        <v>9.4470489999999998</v>
      </c>
    </row>
    <row r="98" spans="1:11" x14ac:dyDescent="0.25">
      <c r="A98" s="2" t="s">
        <v>418</v>
      </c>
      <c r="B98" s="127" t="s">
        <v>419</v>
      </c>
      <c r="C98" s="2" t="s">
        <v>420</v>
      </c>
      <c r="E98" s="3">
        <v>5</v>
      </c>
      <c r="F98" s="3">
        <v>34.200000000000003</v>
      </c>
      <c r="G98" s="3">
        <v>1.9182310649990899E-2</v>
      </c>
      <c r="H98" s="3">
        <v>0.46700000000000003</v>
      </c>
      <c r="I98" s="3">
        <v>7.0000000000000001E-3</v>
      </c>
      <c r="J98" s="3">
        <v>8.6174199999999992</v>
      </c>
      <c r="K98" s="3">
        <v>8.9739269999999998</v>
      </c>
    </row>
    <row r="99" spans="1:11" x14ac:dyDescent="0.25">
      <c r="A99" s="2" t="s">
        <v>3918</v>
      </c>
      <c r="B99" s="127" t="s">
        <v>3919</v>
      </c>
      <c r="C99" s="2" t="s">
        <v>3920</v>
      </c>
      <c r="E99" s="3">
        <v>21</v>
      </c>
      <c r="F99" s="3">
        <v>33</v>
      </c>
      <c r="G99" s="3">
        <v>1.9221033248335701E-2</v>
      </c>
      <c r="H99" s="3">
        <v>0.72299999999999998</v>
      </c>
      <c r="I99" s="3">
        <v>-4.0000000000000001E-3</v>
      </c>
      <c r="J99" s="3">
        <v>7.7528699999999997</v>
      </c>
      <c r="K99" s="3">
        <v>9.1615660000000005</v>
      </c>
    </row>
    <row r="100" spans="1:11" x14ac:dyDescent="0.25">
      <c r="A100" s="2" t="s">
        <v>4316</v>
      </c>
      <c r="B100" s="127" t="s">
        <v>4317</v>
      </c>
      <c r="C100" s="2" t="s">
        <v>4318</v>
      </c>
      <c r="E100" s="3">
        <v>25</v>
      </c>
      <c r="F100" s="3">
        <v>32.5</v>
      </c>
      <c r="G100" s="3">
        <v>1.9718675053603099E-2</v>
      </c>
      <c r="H100" s="3">
        <v>-0.44400000000000001</v>
      </c>
      <c r="I100" s="3">
        <v>1.9E-2</v>
      </c>
      <c r="J100" s="3">
        <v>7.8674970000000002</v>
      </c>
      <c r="K100" s="3">
        <v>9.4347119999999993</v>
      </c>
    </row>
    <row r="101" spans="1:11" x14ac:dyDescent="0.25">
      <c r="A101" s="2" t="s">
        <v>2333</v>
      </c>
      <c r="B101" s="127" t="s">
        <v>2334</v>
      </c>
      <c r="C101" s="2" t="s">
        <v>2335</v>
      </c>
      <c r="E101" s="3">
        <v>13</v>
      </c>
      <c r="F101" s="3">
        <v>27.8</v>
      </c>
      <c r="G101" s="3">
        <v>2.0185380415726099E-2</v>
      </c>
      <c r="H101" s="3">
        <v>-0.71099999999999997</v>
      </c>
      <c r="I101" s="3">
        <v>-0.46400000000000002</v>
      </c>
      <c r="J101" s="3">
        <v>7.0204149999999998</v>
      </c>
      <c r="K101" s="3">
        <v>8.3130500000000005</v>
      </c>
    </row>
    <row r="102" spans="1:11" x14ac:dyDescent="0.25">
      <c r="A102" s="2" t="s">
        <v>157</v>
      </c>
      <c r="B102" s="127" t="s">
        <v>158</v>
      </c>
      <c r="C102" s="2" t="s">
        <v>159</v>
      </c>
      <c r="E102" s="3">
        <v>3</v>
      </c>
      <c r="F102" s="3">
        <v>49.6</v>
      </c>
      <c r="G102" s="3">
        <v>2.02737062734017E-2</v>
      </c>
      <c r="H102" s="3">
        <v>0.46300000000000002</v>
      </c>
      <c r="I102" s="3">
        <v>0.152</v>
      </c>
      <c r="J102" s="3">
        <v>8.3770310000000006</v>
      </c>
      <c r="K102" s="3">
        <v>8.3229059999999997</v>
      </c>
    </row>
    <row r="103" spans="1:11" x14ac:dyDescent="0.25">
      <c r="A103" s="2" t="s">
        <v>1434</v>
      </c>
      <c r="B103" s="127" t="s">
        <v>1435</v>
      </c>
      <c r="C103" s="2" t="s">
        <v>1436</v>
      </c>
      <c r="E103" s="3">
        <v>9</v>
      </c>
      <c r="F103" s="3">
        <v>4.5999999999999996</v>
      </c>
      <c r="G103" s="3">
        <v>2.03544518064376E-2</v>
      </c>
      <c r="H103" s="3">
        <v>-0.71</v>
      </c>
      <c r="I103" s="3">
        <v>2.1000000000000001E-2</v>
      </c>
      <c r="J103" s="3">
        <v>7.3236980000000003</v>
      </c>
      <c r="K103" s="3">
        <v>8.621041</v>
      </c>
    </row>
    <row r="104" spans="1:11" x14ac:dyDescent="0.25">
      <c r="A104" s="2" t="s">
        <v>4487</v>
      </c>
      <c r="B104" s="127" t="s">
        <v>4488</v>
      </c>
      <c r="C104" s="2" t="s">
        <v>4489</v>
      </c>
      <c r="E104" s="3">
        <v>28</v>
      </c>
      <c r="F104" s="3">
        <v>41.9</v>
      </c>
      <c r="G104" s="3">
        <v>2.1068846165092699E-2</v>
      </c>
      <c r="H104" s="3">
        <v>-0.36099999999999999</v>
      </c>
      <c r="I104" s="3">
        <v>9.2999999999999999E-2</v>
      </c>
      <c r="J104" s="3">
        <v>8.7133389999999995</v>
      </c>
      <c r="K104" s="3">
        <v>9.1698710000000005</v>
      </c>
    </row>
    <row r="105" spans="1:11" x14ac:dyDescent="0.25">
      <c r="A105" s="2" t="s">
        <v>4810</v>
      </c>
      <c r="B105" s="127" t="s">
        <v>4811</v>
      </c>
      <c r="C105" s="2" t="s">
        <v>4812</v>
      </c>
      <c r="E105" s="3">
        <v>35</v>
      </c>
      <c r="F105" s="3">
        <v>26.9</v>
      </c>
      <c r="G105" s="3">
        <v>2.1418887191801302E-2</v>
      </c>
      <c r="H105" s="3">
        <v>0.45900000000000002</v>
      </c>
      <c r="I105" s="3">
        <v>0.313</v>
      </c>
      <c r="J105" s="3">
        <v>8.7213399999999996</v>
      </c>
      <c r="K105" s="3">
        <v>9.1273510000000009</v>
      </c>
    </row>
    <row r="106" spans="1:11" x14ac:dyDescent="0.25">
      <c r="A106" s="2" t="s">
        <v>648</v>
      </c>
      <c r="B106" s="127" t="s">
        <v>649</v>
      </c>
      <c r="C106" s="2" t="s">
        <v>650</v>
      </c>
      <c r="E106" s="3">
        <v>6</v>
      </c>
      <c r="F106" s="3">
        <v>40.9</v>
      </c>
      <c r="G106" s="3">
        <v>2.1713831190862499E-2</v>
      </c>
      <c r="H106" s="3">
        <v>0.45800000000000002</v>
      </c>
      <c r="I106" s="3">
        <v>8.5999999999999993E-2</v>
      </c>
      <c r="J106" s="3">
        <v>8.4177879999999998</v>
      </c>
      <c r="K106" s="3">
        <v>9.6216849999999994</v>
      </c>
    </row>
    <row r="107" spans="1:11" x14ac:dyDescent="0.25">
      <c r="A107" s="2" t="s">
        <v>537</v>
      </c>
      <c r="B107" s="127" t="s">
        <v>538</v>
      </c>
      <c r="C107" s="2" t="s">
        <v>539</v>
      </c>
      <c r="E107" s="3">
        <v>6</v>
      </c>
      <c r="F107" s="3">
        <v>27.4</v>
      </c>
      <c r="G107" s="3">
        <v>2.32421848440281E-2</v>
      </c>
      <c r="H107" s="3">
        <v>0.45300000000000001</v>
      </c>
      <c r="I107" s="3">
        <v>0.106</v>
      </c>
      <c r="J107" s="3">
        <v>8.5405669999999994</v>
      </c>
      <c r="K107" s="3">
        <v>9.4040630000000007</v>
      </c>
    </row>
    <row r="108" spans="1:11" x14ac:dyDescent="0.25">
      <c r="A108" s="2" t="s">
        <v>2043</v>
      </c>
      <c r="B108" s="127" t="s">
        <v>2044</v>
      </c>
      <c r="C108" s="2" t="s">
        <v>2045</v>
      </c>
      <c r="E108" s="3">
        <v>12</v>
      </c>
      <c r="F108" s="3">
        <v>76.099999999999994</v>
      </c>
      <c r="G108" s="3">
        <v>2.3586190673459101E-2</v>
      </c>
      <c r="H108" s="3">
        <v>-0.35399999999999998</v>
      </c>
      <c r="I108" s="3">
        <v>3.3000000000000002E-2</v>
      </c>
      <c r="J108" s="3">
        <v>8.5477989999999995</v>
      </c>
      <c r="K108" s="3">
        <v>9.2226359999999996</v>
      </c>
    </row>
    <row r="109" spans="1:11" x14ac:dyDescent="0.25">
      <c r="A109" s="2" t="s">
        <v>1143</v>
      </c>
      <c r="B109" s="127" t="s">
        <v>1144</v>
      </c>
      <c r="C109" s="2" t="s">
        <v>1145</v>
      </c>
      <c r="E109" s="3">
        <v>8</v>
      </c>
      <c r="F109" s="3">
        <v>14.6</v>
      </c>
      <c r="G109" s="3">
        <v>2.3966326308554099E-2</v>
      </c>
      <c r="H109" s="3">
        <v>-0.35299999999999998</v>
      </c>
      <c r="I109" s="3">
        <v>-0.16500000000000001</v>
      </c>
      <c r="J109" s="3">
        <v>8.2776820000000004</v>
      </c>
      <c r="K109" s="3">
        <v>8.3341399999999997</v>
      </c>
    </row>
    <row r="110" spans="1:11" x14ac:dyDescent="0.25">
      <c r="A110" s="2" t="s">
        <v>1986</v>
      </c>
      <c r="B110" s="127" t="s">
        <v>1987</v>
      </c>
      <c r="C110" s="2" t="s">
        <v>1988</v>
      </c>
      <c r="E110" s="3">
        <v>11</v>
      </c>
      <c r="F110" s="3">
        <v>19.399999999999999</v>
      </c>
      <c r="G110" s="3">
        <v>2.3966326308554099E-2</v>
      </c>
      <c r="H110" s="3">
        <v>-0.35299999999999998</v>
      </c>
      <c r="I110" s="3">
        <v>-3.0000000000000001E-3</v>
      </c>
      <c r="J110" s="3">
        <v>8.2342429999999993</v>
      </c>
      <c r="K110" s="3">
        <v>8.9692249999999998</v>
      </c>
    </row>
    <row r="111" spans="1:11" x14ac:dyDescent="0.25">
      <c r="A111" s="2" t="s">
        <v>1899</v>
      </c>
      <c r="B111" s="127" t="s">
        <v>1900</v>
      </c>
      <c r="C111" s="2" t="s">
        <v>1901</v>
      </c>
      <c r="E111" s="3">
        <v>11</v>
      </c>
      <c r="F111" s="3">
        <v>40.200000000000003</v>
      </c>
      <c r="G111" s="3">
        <v>2.4088932732177201E-2</v>
      </c>
      <c r="H111" s="3">
        <v>0.51400000000000001</v>
      </c>
      <c r="I111" s="3">
        <v>-8.1000000000000003E-2</v>
      </c>
      <c r="J111" s="3">
        <v>7.9961000000000002</v>
      </c>
      <c r="K111" s="3">
        <v>8.8880730000000003</v>
      </c>
    </row>
    <row r="112" spans="1:11" x14ac:dyDescent="0.25">
      <c r="A112" s="2" t="s">
        <v>2187</v>
      </c>
      <c r="B112" s="127" t="s">
        <v>2188</v>
      </c>
      <c r="C112" s="2" t="s">
        <v>2189</v>
      </c>
      <c r="E112" s="3">
        <v>12</v>
      </c>
      <c r="F112" s="3">
        <v>44.4</v>
      </c>
      <c r="G112" s="3">
        <v>2.4531292989312999E-2</v>
      </c>
      <c r="H112" s="3">
        <v>0.44900000000000001</v>
      </c>
      <c r="I112" s="3">
        <v>0.28999999999999998</v>
      </c>
      <c r="J112" s="3">
        <v>8.4139459999999993</v>
      </c>
      <c r="K112" s="3">
        <v>8.9057860000000009</v>
      </c>
    </row>
    <row r="113" spans="1:11" x14ac:dyDescent="0.25">
      <c r="A113" s="2" t="s">
        <v>3846</v>
      </c>
      <c r="B113" s="127" t="s">
        <v>3847</v>
      </c>
      <c r="C113" s="2" t="s">
        <v>3848</v>
      </c>
      <c r="E113" s="3">
        <v>21</v>
      </c>
      <c r="F113" s="3">
        <v>13.4</v>
      </c>
      <c r="G113" s="3">
        <v>2.4664220945082398E-2</v>
      </c>
      <c r="H113" s="3">
        <v>0.69499999999999995</v>
      </c>
      <c r="I113" s="3">
        <v>0.16600000000000001</v>
      </c>
      <c r="J113" s="3">
        <v>7.7725340000000003</v>
      </c>
      <c r="K113" s="3">
        <v>9.1020009999999996</v>
      </c>
    </row>
    <row r="114" spans="1:11" x14ac:dyDescent="0.25">
      <c r="A114" s="2" t="s">
        <v>1819</v>
      </c>
      <c r="B114" s="127" t="s">
        <v>1820</v>
      </c>
      <c r="C114" s="2" t="s">
        <v>1821</v>
      </c>
      <c r="E114" s="3">
        <v>11</v>
      </c>
      <c r="F114" s="3">
        <v>58.6</v>
      </c>
      <c r="G114" s="3">
        <v>2.4667165317954501E-2</v>
      </c>
      <c r="H114" s="3">
        <v>0.51200000000000001</v>
      </c>
      <c r="I114" s="3">
        <v>-3.5000000000000003E-2</v>
      </c>
      <c r="J114" s="3">
        <v>8.1236719999999991</v>
      </c>
      <c r="K114" s="3">
        <v>8.7226579999999991</v>
      </c>
    </row>
    <row r="115" spans="1:11" x14ac:dyDescent="0.25">
      <c r="A115" s="2" t="s">
        <v>3348</v>
      </c>
      <c r="B115" s="127" t="s">
        <v>3349</v>
      </c>
      <c r="C115" s="2" t="s">
        <v>3350</v>
      </c>
      <c r="E115" s="3">
        <v>18</v>
      </c>
      <c r="F115" s="3">
        <v>53.7</v>
      </c>
      <c r="G115" s="3">
        <v>2.5001514448749599E-2</v>
      </c>
      <c r="H115" s="3">
        <v>-0.68500000000000005</v>
      </c>
      <c r="I115" s="3">
        <v>0.21299999999999999</v>
      </c>
      <c r="J115" s="3">
        <v>7.303509</v>
      </c>
      <c r="K115" s="3">
        <v>8.4376080000000009</v>
      </c>
    </row>
    <row r="116" spans="1:11" x14ac:dyDescent="0.25">
      <c r="A116" s="2" t="s">
        <v>3276</v>
      </c>
      <c r="B116" s="127" t="s">
        <v>3277</v>
      </c>
      <c r="C116" s="2" t="s">
        <v>3278</v>
      </c>
      <c r="E116" s="3">
        <v>17</v>
      </c>
      <c r="F116" s="3">
        <v>21.1</v>
      </c>
      <c r="G116" s="3">
        <v>2.5012733811300099E-2</v>
      </c>
      <c r="H116" s="3">
        <v>-0.42599999999999999</v>
      </c>
      <c r="I116" s="3">
        <v>-0.01</v>
      </c>
      <c r="J116" s="3">
        <v>8.0946560000000005</v>
      </c>
      <c r="K116" s="3">
        <v>8.8126789999999993</v>
      </c>
    </row>
    <row r="117" spans="1:11" x14ac:dyDescent="0.25">
      <c r="A117" s="2" t="s">
        <v>2399</v>
      </c>
      <c r="B117" s="127" t="s">
        <v>2400</v>
      </c>
      <c r="C117" s="2" t="s">
        <v>2401</v>
      </c>
      <c r="E117" s="3">
        <v>13</v>
      </c>
      <c r="F117" s="3">
        <v>14.7</v>
      </c>
      <c r="G117" s="3">
        <v>2.5670814575513699E-2</v>
      </c>
      <c r="H117" s="3">
        <v>-0.42399999999999999</v>
      </c>
      <c r="I117" s="3">
        <v>-4.2000000000000003E-2</v>
      </c>
      <c r="J117" s="3">
        <v>8.2146319999999999</v>
      </c>
      <c r="K117" s="3">
        <v>8.6331150000000001</v>
      </c>
    </row>
    <row r="118" spans="1:11" x14ac:dyDescent="0.25">
      <c r="A118" s="2" t="s">
        <v>4970</v>
      </c>
      <c r="B118" s="127" t="s">
        <v>4971</v>
      </c>
      <c r="C118" s="2" t="s">
        <v>4972</v>
      </c>
      <c r="E118" s="3">
        <v>39</v>
      </c>
      <c r="F118" s="3">
        <v>71.8</v>
      </c>
      <c r="G118" s="3">
        <v>2.7091899136868401E-2</v>
      </c>
      <c r="H118" s="3">
        <v>0.35699999999999998</v>
      </c>
      <c r="I118" s="3">
        <v>-1.9E-2</v>
      </c>
      <c r="J118" s="3">
        <v>9.4254859999999994</v>
      </c>
      <c r="K118" s="3">
        <v>10.13762</v>
      </c>
    </row>
    <row r="119" spans="1:11" x14ac:dyDescent="0.25">
      <c r="A119" s="2" t="s">
        <v>765</v>
      </c>
      <c r="B119" s="127" t="s">
        <v>766</v>
      </c>
      <c r="C119" s="2" t="s">
        <v>767</v>
      </c>
      <c r="E119" s="3">
        <v>7</v>
      </c>
      <c r="F119" s="3">
        <v>10.5</v>
      </c>
      <c r="G119" s="3">
        <v>2.7142695089751499E-2</v>
      </c>
      <c r="H119" s="3">
        <v>0.68400000000000005</v>
      </c>
      <c r="I119" s="3">
        <v>0.46100000000000002</v>
      </c>
      <c r="J119" s="3">
        <v>7.1101179999999999</v>
      </c>
      <c r="K119" s="3">
        <v>8.4058069999999994</v>
      </c>
    </row>
    <row r="120" spans="1:11" x14ac:dyDescent="0.25">
      <c r="A120" s="2" t="s">
        <v>3158</v>
      </c>
      <c r="B120" s="127" t="s">
        <v>3159</v>
      </c>
      <c r="C120" s="2" t="s">
        <v>3160</v>
      </c>
      <c r="E120" s="3">
        <v>17</v>
      </c>
      <c r="F120" s="3">
        <v>52.1</v>
      </c>
      <c r="G120" s="3">
        <v>2.8776959240943999E-2</v>
      </c>
      <c r="H120" s="3">
        <v>0.437</v>
      </c>
      <c r="I120" s="3">
        <v>0.186</v>
      </c>
      <c r="J120" s="3">
        <v>8.361936</v>
      </c>
      <c r="K120" s="3">
        <v>9.0880469999999995</v>
      </c>
    </row>
    <row r="121" spans="1:11" x14ac:dyDescent="0.25">
      <c r="A121" s="2" t="s">
        <v>3768</v>
      </c>
      <c r="B121" s="127" t="s">
        <v>3769</v>
      </c>
      <c r="C121" s="2" t="s">
        <v>3770</v>
      </c>
      <c r="E121" s="3">
        <v>20</v>
      </c>
      <c r="F121" s="3">
        <v>39.299999999999997</v>
      </c>
      <c r="G121" s="3">
        <v>2.8909867266997999E-2</v>
      </c>
      <c r="H121" s="3">
        <v>0.35299999999999998</v>
      </c>
      <c r="I121" s="3">
        <v>0.24299999999999999</v>
      </c>
      <c r="J121" s="3">
        <v>8.85581</v>
      </c>
      <c r="K121" s="3">
        <v>10.207319999999999</v>
      </c>
    </row>
    <row r="122" spans="1:11" x14ac:dyDescent="0.25">
      <c r="A122" s="2" t="s">
        <v>4185</v>
      </c>
      <c r="B122" s="127" t="s">
        <v>4186</v>
      </c>
      <c r="C122" s="2" t="s">
        <v>4187</v>
      </c>
      <c r="E122" s="3">
        <v>24</v>
      </c>
      <c r="F122" s="3">
        <v>18.100000000000001</v>
      </c>
      <c r="G122" s="3">
        <v>2.9399905377346401E-2</v>
      </c>
      <c r="H122" s="3">
        <v>0.497</v>
      </c>
      <c r="I122" s="3">
        <v>0.183</v>
      </c>
      <c r="J122" s="3">
        <v>8.164911</v>
      </c>
      <c r="K122" s="3">
        <v>8.845898</v>
      </c>
    </row>
    <row r="123" spans="1:11" x14ac:dyDescent="0.25">
      <c r="A123" s="2" t="s">
        <v>3101</v>
      </c>
      <c r="B123" s="127" t="s">
        <v>3102</v>
      </c>
      <c r="C123" s="2" t="s">
        <v>3103</v>
      </c>
      <c r="E123" s="3">
        <v>16</v>
      </c>
      <c r="F123" s="3">
        <v>20.9</v>
      </c>
      <c r="G123" s="3">
        <v>2.9872328903484999E-2</v>
      </c>
      <c r="H123" s="3">
        <v>-0.33900000000000002</v>
      </c>
      <c r="I123" s="3">
        <v>0.1</v>
      </c>
      <c r="J123" s="3">
        <v>8.7566810000000004</v>
      </c>
      <c r="K123" s="3">
        <v>9.4896770000000004</v>
      </c>
    </row>
    <row r="124" spans="1:11" x14ac:dyDescent="0.25">
      <c r="A124" s="2" t="s">
        <v>2441</v>
      </c>
      <c r="B124" s="127" t="s">
        <v>2442</v>
      </c>
      <c r="C124" s="2" t="s">
        <v>2443</v>
      </c>
      <c r="E124" s="3">
        <v>13</v>
      </c>
      <c r="F124" s="3">
        <v>24.6</v>
      </c>
      <c r="G124" s="3">
        <v>2.9942189008505801E-2</v>
      </c>
      <c r="H124" s="3">
        <v>-0.41199999999999998</v>
      </c>
      <c r="I124" s="3">
        <v>-6.3E-2</v>
      </c>
      <c r="J124" s="3">
        <v>8.0402260000000005</v>
      </c>
      <c r="K124" s="3">
        <v>9.3584049999999994</v>
      </c>
    </row>
    <row r="125" spans="1:11" x14ac:dyDescent="0.25">
      <c r="A125" s="2" t="s">
        <v>2765</v>
      </c>
      <c r="B125" s="127" t="s">
        <v>2766</v>
      </c>
      <c r="C125" s="2" t="s">
        <v>2767</v>
      </c>
      <c r="E125" s="3">
        <v>15</v>
      </c>
      <c r="F125" s="3">
        <v>37.6</v>
      </c>
      <c r="G125" s="3">
        <v>3.0653761703755399E-2</v>
      </c>
      <c r="H125" s="3">
        <v>-0.27100000000000002</v>
      </c>
      <c r="I125" s="3">
        <v>-0.41699999999999998</v>
      </c>
      <c r="J125" s="3">
        <v>8.8420100000000001</v>
      </c>
      <c r="K125" s="3">
        <v>9.6586219999999994</v>
      </c>
    </row>
    <row r="126" spans="1:11" x14ac:dyDescent="0.25">
      <c r="A126" s="2" t="s">
        <v>4876</v>
      </c>
      <c r="B126" s="127" t="s">
        <v>4877</v>
      </c>
      <c r="C126" s="2" t="s">
        <v>4878</v>
      </c>
      <c r="E126" s="3">
        <v>36</v>
      </c>
      <c r="F126" s="3">
        <v>47.4</v>
      </c>
      <c r="G126" s="3">
        <v>3.1252223114635103E-2</v>
      </c>
      <c r="H126" s="3">
        <v>-0.27</v>
      </c>
      <c r="I126" s="3">
        <v>-3.2000000000000001E-2</v>
      </c>
      <c r="J126" s="3">
        <v>8.8350690000000007</v>
      </c>
      <c r="K126" s="3">
        <v>9.6579259999999998</v>
      </c>
    </row>
    <row r="127" spans="1:11" x14ac:dyDescent="0.25">
      <c r="A127" s="2" t="s">
        <v>1530</v>
      </c>
      <c r="B127" s="127" t="s">
        <v>1531</v>
      </c>
      <c r="C127" s="2" t="s">
        <v>1532</v>
      </c>
      <c r="E127" s="3">
        <v>10</v>
      </c>
      <c r="F127" s="3">
        <v>57</v>
      </c>
      <c r="G127" s="3">
        <v>3.1271155882837597E-2</v>
      </c>
      <c r="H127" s="3">
        <v>-0.65700000000000003</v>
      </c>
      <c r="I127" s="3">
        <v>-4.1000000000000002E-2</v>
      </c>
      <c r="J127" s="3">
        <v>7.2566240000000004</v>
      </c>
      <c r="K127" s="3">
        <v>8.4896209999999996</v>
      </c>
    </row>
    <row r="128" spans="1:11" x14ac:dyDescent="0.25">
      <c r="A128" s="2" t="s">
        <v>3098</v>
      </c>
      <c r="B128" s="127" t="s">
        <v>3099</v>
      </c>
      <c r="C128" s="2" t="s">
        <v>3100</v>
      </c>
      <c r="E128" s="3">
        <v>16</v>
      </c>
      <c r="F128" s="3">
        <v>52.9</v>
      </c>
      <c r="G128" s="3">
        <v>3.1518031109623403E-2</v>
      </c>
      <c r="H128" s="3">
        <v>-0.65600000000000003</v>
      </c>
      <c r="I128" s="3">
        <v>-4.2999999999999997E-2</v>
      </c>
      <c r="J128" s="3">
        <v>7.5066940000000004</v>
      </c>
      <c r="K128" s="3">
        <v>9.1083789999999993</v>
      </c>
    </row>
    <row r="129" spans="1:11" x14ac:dyDescent="0.25">
      <c r="A129" s="2" t="s">
        <v>3500</v>
      </c>
      <c r="B129" s="127" t="s">
        <v>3501</v>
      </c>
      <c r="C129" s="2" t="s">
        <v>3502</v>
      </c>
      <c r="E129" s="3">
        <v>19</v>
      </c>
      <c r="F129" s="3">
        <v>15.4</v>
      </c>
      <c r="G129" s="3">
        <v>3.1766594643808398E-2</v>
      </c>
      <c r="H129" s="3">
        <v>-0.65500000000000003</v>
      </c>
      <c r="I129" s="3">
        <v>9.6000000000000002E-2</v>
      </c>
      <c r="J129" s="3">
        <v>7.3475169999999999</v>
      </c>
      <c r="K129" s="3">
        <v>9.0383849999999999</v>
      </c>
    </row>
    <row r="130" spans="1:11" x14ac:dyDescent="0.25">
      <c r="A130" s="2" t="s">
        <v>3509</v>
      </c>
      <c r="B130" s="127" t="s">
        <v>3510</v>
      </c>
      <c r="C130" s="2" t="s">
        <v>3511</v>
      </c>
      <c r="E130" s="3">
        <v>19</v>
      </c>
      <c r="F130" s="3">
        <v>7</v>
      </c>
      <c r="G130" s="3">
        <v>3.2202189956261E-2</v>
      </c>
      <c r="H130" s="3">
        <v>0.66400000000000003</v>
      </c>
      <c r="I130" s="3">
        <v>-0.17699999999999999</v>
      </c>
      <c r="J130" s="3">
        <v>7.4622780000000004</v>
      </c>
      <c r="K130" s="3">
        <v>8.3054369999999995</v>
      </c>
    </row>
    <row r="131" spans="1:11" x14ac:dyDescent="0.25">
      <c r="A131" s="2" t="s">
        <v>2845</v>
      </c>
      <c r="B131" s="127" t="s">
        <v>2846</v>
      </c>
      <c r="C131" s="2" t="s">
        <v>2847</v>
      </c>
      <c r="E131" s="3">
        <v>15</v>
      </c>
      <c r="F131" s="3">
        <v>52.7</v>
      </c>
      <c r="G131" s="3">
        <v>3.2479292021011297E-2</v>
      </c>
      <c r="H131" s="3">
        <v>-0.26800000000000002</v>
      </c>
      <c r="I131" s="3">
        <v>-0.29799999999999999</v>
      </c>
      <c r="J131" s="3">
        <v>9.3081259999999997</v>
      </c>
      <c r="K131" s="3">
        <v>9.8637510000000006</v>
      </c>
    </row>
    <row r="132" spans="1:11" x14ac:dyDescent="0.25">
      <c r="A132" s="2" t="s">
        <v>2675</v>
      </c>
      <c r="B132" s="127" t="s">
        <v>2676</v>
      </c>
      <c r="C132" s="2" t="s">
        <v>2677</v>
      </c>
      <c r="E132" s="3">
        <v>14</v>
      </c>
      <c r="F132" s="3">
        <v>30.7</v>
      </c>
      <c r="G132" s="3">
        <v>3.2522338103861299E-2</v>
      </c>
      <c r="H132" s="3">
        <v>-0.65200000000000002</v>
      </c>
      <c r="I132" s="3">
        <v>0.10299999999999999</v>
      </c>
      <c r="J132" s="3">
        <v>7.6699950000000001</v>
      </c>
      <c r="K132" s="3">
        <v>7.7207460000000001</v>
      </c>
    </row>
    <row r="133" spans="1:11" x14ac:dyDescent="0.25">
      <c r="A133" s="2" t="s">
        <v>2735</v>
      </c>
      <c r="B133" s="127" t="s">
        <v>2736</v>
      </c>
      <c r="C133" s="2" t="s">
        <v>2737</v>
      </c>
      <c r="E133" s="3">
        <v>14</v>
      </c>
      <c r="F133" s="3">
        <v>35.1</v>
      </c>
      <c r="G133" s="3">
        <v>3.2705637956241901E-2</v>
      </c>
      <c r="H133" s="3">
        <v>-0.40500000000000003</v>
      </c>
      <c r="I133" s="3">
        <v>0.23499999999999999</v>
      </c>
      <c r="J133" s="3">
        <v>7.9285959999999998</v>
      </c>
      <c r="K133" s="3">
        <v>8.9273849999999992</v>
      </c>
    </row>
    <row r="134" spans="1:11" x14ac:dyDescent="0.25">
      <c r="A134" s="2" t="s">
        <v>2420</v>
      </c>
      <c r="B134" s="127" t="s">
        <v>2421</v>
      </c>
      <c r="C134" s="2" t="s">
        <v>2422</v>
      </c>
      <c r="E134" s="3">
        <v>13</v>
      </c>
      <c r="F134" s="3">
        <v>10.7</v>
      </c>
      <c r="G134" s="3">
        <v>3.30268449595819E-2</v>
      </c>
      <c r="H134" s="3">
        <v>0.66100000000000003</v>
      </c>
      <c r="I134" s="3">
        <v>0.316</v>
      </c>
      <c r="J134" s="3">
        <v>7.7678750000000001</v>
      </c>
      <c r="K134" s="3">
        <v>8.9465749999999993</v>
      </c>
    </row>
    <row r="135" spans="1:11" x14ac:dyDescent="0.25">
      <c r="A135" s="2" t="s">
        <v>714</v>
      </c>
      <c r="B135" s="127" t="s">
        <v>715</v>
      </c>
      <c r="C135" s="2" t="s">
        <v>716</v>
      </c>
      <c r="E135" s="3">
        <v>7</v>
      </c>
      <c r="F135" s="3">
        <v>22.7</v>
      </c>
      <c r="G135" s="3">
        <v>3.3108158314032E-2</v>
      </c>
      <c r="H135" s="3">
        <v>-0.26700000000000002</v>
      </c>
      <c r="I135" s="3">
        <v>-0.20799999999999999</v>
      </c>
      <c r="J135" s="3">
        <v>8.8778670000000002</v>
      </c>
      <c r="K135" s="3">
        <v>9.0639900000000004</v>
      </c>
    </row>
    <row r="136" spans="1:11" x14ac:dyDescent="0.25">
      <c r="A136" s="2" t="s">
        <v>2459</v>
      </c>
      <c r="B136" s="127" t="s">
        <v>2460</v>
      </c>
      <c r="C136" s="2" t="s">
        <v>2461</v>
      </c>
      <c r="E136" s="3">
        <v>13</v>
      </c>
      <c r="F136" s="3">
        <v>27.9</v>
      </c>
      <c r="G136" s="3">
        <v>3.3640688790951598E-2</v>
      </c>
      <c r="H136" s="3">
        <v>0.42499999999999999</v>
      </c>
      <c r="I136" s="3">
        <v>0.11899999999999999</v>
      </c>
      <c r="J136" s="3">
        <v>8.24817</v>
      </c>
      <c r="K136" s="3">
        <v>9.056813</v>
      </c>
    </row>
    <row r="137" spans="1:11" x14ac:dyDescent="0.25">
      <c r="A137" s="2" t="s">
        <v>4212</v>
      </c>
      <c r="B137" s="127" t="s">
        <v>4213</v>
      </c>
      <c r="C137" s="2" t="s">
        <v>4214</v>
      </c>
      <c r="E137" s="3">
        <v>24</v>
      </c>
      <c r="F137" s="3">
        <v>29.4</v>
      </c>
      <c r="G137" s="3">
        <v>3.3640688790951598E-2</v>
      </c>
      <c r="H137" s="3">
        <v>0.42499999999999999</v>
      </c>
      <c r="I137" s="3">
        <v>0.05</v>
      </c>
      <c r="J137" s="3">
        <v>8.5260540000000002</v>
      </c>
      <c r="K137" s="3">
        <v>9.3959200000000003</v>
      </c>
    </row>
    <row r="138" spans="1:11" x14ac:dyDescent="0.25">
      <c r="A138" s="2" t="s">
        <v>4831</v>
      </c>
      <c r="B138" s="127" t="s">
        <v>4832</v>
      </c>
      <c r="C138" s="2" t="s">
        <v>4833</v>
      </c>
      <c r="E138" s="3">
        <v>35</v>
      </c>
      <c r="F138" s="3">
        <v>36.1</v>
      </c>
      <c r="G138" s="3">
        <v>3.4459803740277302E-2</v>
      </c>
      <c r="H138" s="3">
        <v>0.34200000000000003</v>
      </c>
      <c r="I138" s="3">
        <v>0.18099999999999999</v>
      </c>
      <c r="J138" s="3">
        <v>8.8483000000000001</v>
      </c>
      <c r="K138" s="3">
        <v>9.2945790000000006</v>
      </c>
    </row>
    <row r="139" spans="1:11" x14ac:dyDescent="0.25">
      <c r="A139" s="2" t="s">
        <v>3960</v>
      </c>
      <c r="B139" s="127" t="s">
        <v>3961</v>
      </c>
      <c r="C139" s="2" t="s">
        <v>3962</v>
      </c>
      <c r="E139" s="3">
        <v>22</v>
      </c>
      <c r="F139" s="3">
        <v>54</v>
      </c>
      <c r="G139" s="3">
        <v>3.5352760884357098E-2</v>
      </c>
      <c r="H139" s="3">
        <v>-0.32800000000000001</v>
      </c>
      <c r="I139" s="3">
        <v>-0.21199999999999999</v>
      </c>
      <c r="J139" s="3">
        <v>8.6643220000000003</v>
      </c>
      <c r="K139" s="3">
        <v>9.5824610000000003</v>
      </c>
    </row>
    <row r="140" spans="1:11" x14ac:dyDescent="0.25">
      <c r="A140" s="2" t="s">
        <v>5307</v>
      </c>
      <c r="B140" s="127" t="s">
        <v>5308</v>
      </c>
      <c r="C140" s="2" t="s">
        <v>5309</v>
      </c>
      <c r="E140" s="3">
        <v>69</v>
      </c>
      <c r="F140" s="3">
        <v>36.5</v>
      </c>
      <c r="G140" s="3">
        <v>3.5561077247671997E-2</v>
      </c>
      <c r="H140" s="3">
        <v>0.34</v>
      </c>
      <c r="I140" s="3">
        <v>5.3999999999999999E-2</v>
      </c>
      <c r="J140" s="3">
        <v>9.1453679999999995</v>
      </c>
      <c r="K140" s="3">
        <v>10.177110000000001</v>
      </c>
    </row>
    <row r="141" spans="1:11" x14ac:dyDescent="0.25">
      <c r="A141" s="2" t="s">
        <v>1476</v>
      </c>
      <c r="B141" s="127" t="s">
        <v>1477</v>
      </c>
      <c r="C141" s="2" t="s">
        <v>1478</v>
      </c>
      <c r="E141" s="3">
        <v>10</v>
      </c>
      <c r="F141" s="3">
        <v>9.1999999999999993</v>
      </c>
      <c r="G141" s="3">
        <v>3.5977759704104002E-2</v>
      </c>
      <c r="H141" s="3">
        <v>-0.63900000000000001</v>
      </c>
      <c r="I141" s="3">
        <v>-0.28899999999999998</v>
      </c>
      <c r="J141" s="3">
        <v>7.4466770000000002</v>
      </c>
      <c r="K141" s="3">
        <v>8.4206489999999992</v>
      </c>
    </row>
    <row r="142" spans="1:11" x14ac:dyDescent="0.25">
      <c r="A142" s="2" t="s">
        <v>3957</v>
      </c>
      <c r="B142" s="127" t="s">
        <v>3958</v>
      </c>
      <c r="C142" s="2" t="s">
        <v>3959</v>
      </c>
      <c r="E142" s="3">
        <v>22</v>
      </c>
      <c r="F142" s="3">
        <v>27.2</v>
      </c>
      <c r="G142" s="3">
        <v>3.60919026598207E-2</v>
      </c>
      <c r="H142" s="3">
        <v>0.47899999999999998</v>
      </c>
      <c r="I142" s="3">
        <v>0.222</v>
      </c>
      <c r="J142" s="3">
        <v>8.2167700000000004</v>
      </c>
      <c r="K142" s="3">
        <v>9.4639670000000002</v>
      </c>
    </row>
    <row r="143" spans="1:11" x14ac:dyDescent="0.25">
      <c r="A143" s="2" t="s">
        <v>1140</v>
      </c>
      <c r="B143" s="127" t="s">
        <v>1141</v>
      </c>
      <c r="C143" s="2" t="s">
        <v>1142</v>
      </c>
      <c r="E143" s="3">
        <v>8</v>
      </c>
      <c r="F143" s="3">
        <v>4.5999999999999996</v>
      </c>
      <c r="G143" s="3">
        <v>3.7387731161763901E-2</v>
      </c>
      <c r="H143" s="3">
        <v>-0.63400000000000001</v>
      </c>
      <c r="I143" s="3">
        <v>-0.16800000000000001</v>
      </c>
      <c r="J143" s="3">
        <v>7.5373150000000004</v>
      </c>
      <c r="K143" s="3">
        <v>7.8792390000000001</v>
      </c>
    </row>
    <row r="144" spans="1:11" x14ac:dyDescent="0.25">
      <c r="A144" s="2" t="s">
        <v>3900</v>
      </c>
      <c r="B144" s="127" t="s">
        <v>3901</v>
      </c>
      <c r="C144" s="2" t="s">
        <v>3902</v>
      </c>
      <c r="E144" s="3">
        <v>21</v>
      </c>
      <c r="F144" s="3">
        <v>44.2</v>
      </c>
      <c r="G144" s="3">
        <v>3.7808657383271299E-2</v>
      </c>
      <c r="H144" s="3">
        <v>-0.26</v>
      </c>
      <c r="I144" s="3">
        <v>-7.3999999999999996E-2</v>
      </c>
      <c r="J144" s="3">
        <v>9.0335920000000005</v>
      </c>
      <c r="K144" s="3">
        <v>9.6946399999999997</v>
      </c>
    </row>
    <row r="145" spans="1:11" x14ac:dyDescent="0.25">
      <c r="A145" s="2" t="s">
        <v>3861</v>
      </c>
      <c r="B145" s="127" t="s">
        <v>3862</v>
      </c>
      <c r="C145" s="2" t="s">
        <v>3863</v>
      </c>
      <c r="E145" s="3">
        <v>21</v>
      </c>
      <c r="F145" s="3">
        <v>27.8</v>
      </c>
      <c r="G145" s="3">
        <v>3.7853903429742701E-2</v>
      </c>
      <c r="H145" s="3">
        <v>0.33600000000000002</v>
      </c>
      <c r="I145" s="3">
        <v>0.317</v>
      </c>
      <c r="J145" s="3">
        <v>8.903003</v>
      </c>
      <c r="K145" s="3">
        <v>9.4705870000000001</v>
      </c>
    </row>
    <row r="146" spans="1:11" x14ac:dyDescent="0.25">
      <c r="A146" s="2" t="s">
        <v>3456</v>
      </c>
      <c r="B146" s="127" t="s">
        <v>3457</v>
      </c>
      <c r="C146" s="2" t="s">
        <v>3458</v>
      </c>
      <c r="E146" s="3">
        <v>18</v>
      </c>
      <c r="F146" s="3">
        <v>42.5</v>
      </c>
      <c r="G146" s="3">
        <v>3.9321095335505298E-2</v>
      </c>
      <c r="H146" s="3">
        <v>0.64</v>
      </c>
      <c r="I146" s="3">
        <v>0.08</v>
      </c>
      <c r="J146" s="3">
        <v>6.9581670000000004</v>
      </c>
      <c r="K146" s="3">
        <v>8.8832409999999999</v>
      </c>
    </row>
    <row r="147" spans="1:11" x14ac:dyDescent="0.25">
      <c r="A147" s="2" t="s">
        <v>837</v>
      </c>
      <c r="B147" s="127" t="s">
        <v>838</v>
      </c>
      <c r="C147" s="2" t="s">
        <v>839</v>
      </c>
      <c r="E147" s="3">
        <v>7</v>
      </c>
      <c r="F147" s="3">
        <v>48.1</v>
      </c>
      <c r="G147" s="3">
        <v>3.968672286779E-2</v>
      </c>
      <c r="H147" s="3">
        <v>0.41199999999999998</v>
      </c>
      <c r="I147" s="3">
        <v>0.318</v>
      </c>
      <c r="J147" s="3">
        <v>8.5360530000000008</v>
      </c>
      <c r="K147" s="3">
        <v>9.2853709999999996</v>
      </c>
    </row>
    <row r="148" spans="1:11" x14ac:dyDescent="0.25">
      <c r="A148" s="2" t="s">
        <v>1778</v>
      </c>
      <c r="C148" s="2" t="s">
        <v>1779</v>
      </c>
      <c r="E148" s="3">
        <v>11</v>
      </c>
      <c r="F148" s="3">
        <v>28.4</v>
      </c>
      <c r="G148" s="3">
        <v>4.0044307914606801E-2</v>
      </c>
      <c r="H148" s="3">
        <v>-0.625</v>
      </c>
      <c r="I148" s="3">
        <v>-6.0999999999999999E-2</v>
      </c>
      <c r="J148" s="3">
        <v>7.4154410000000004</v>
      </c>
      <c r="K148" s="3">
        <v>8.8650629999999992</v>
      </c>
    </row>
    <row r="149" spans="1:11" x14ac:dyDescent="0.25">
      <c r="A149" s="2" t="s">
        <v>3249</v>
      </c>
      <c r="B149" s="127" t="s">
        <v>3250</v>
      </c>
      <c r="C149" s="2" t="s">
        <v>3251</v>
      </c>
      <c r="E149" s="3">
        <v>17</v>
      </c>
      <c r="F149" s="3">
        <v>36.4</v>
      </c>
      <c r="G149" s="3">
        <v>4.1057906624066998E-2</v>
      </c>
      <c r="H149" s="3">
        <v>-0.318</v>
      </c>
      <c r="I149" s="3">
        <v>-3.4000000000000002E-2</v>
      </c>
      <c r="J149" s="3">
        <v>8.4093920000000004</v>
      </c>
      <c r="K149" s="3">
        <v>9.3670209999999994</v>
      </c>
    </row>
    <row r="150" spans="1:11" x14ac:dyDescent="0.25">
      <c r="A150" s="2" t="s">
        <v>235</v>
      </c>
      <c r="B150" s="127" t="s">
        <v>236</v>
      </c>
      <c r="C150" s="2" t="s">
        <v>237</v>
      </c>
      <c r="E150" s="3">
        <v>4</v>
      </c>
      <c r="F150" s="3">
        <v>27.3</v>
      </c>
      <c r="G150" s="3">
        <v>4.1833181917609E-2</v>
      </c>
      <c r="H150" s="3">
        <v>-0.38500000000000001</v>
      </c>
      <c r="I150" s="3">
        <v>-0.26700000000000002</v>
      </c>
      <c r="J150" s="3">
        <v>8.0665530000000008</v>
      </c>
      <c r="K150" s="3">
        <v>9.3722879999999993</v>
      </c>
    </row>
    <row r="151" spans="1:11" x14ac:dyDescent="0.25">
      <c r="A151" s="2" t="s">
        <v>2396</v>
      </c>
      <c r="B151" s="127" t="s">
        <v>2397</v>
      </c>
      <c r="C151" s="2" t="s">
        <v>2398</v>
      </c>
      <c r="E151" s="3">
        <v>13</v>
      </c>
      <c r="F151" s="3">
        <v>61.1</v>
      </c>
      <c r="G151" s="3">
        <v>4.2914629105906099E-2</v>
      </c>
      <c r="H151" s="3">
        <v>-0.315</v>
      </c>
      <c r="I151" s="3">
        <v>-8.5999999999999993E-2</v>
      </c>
      <c r="J151" s="3">
        <v>8.4286849999999998</v>
      </c>
      <c r="K151" s="3">
        <v>9.3926970000000001</v>
      </c>
    </row>
    <row r="152" spans="1:11" x14ac:dyDescent="0.25">
      <c r="A152" s="2" t="s">
        <v>2058</v>
      </c>
      <c r="B152" s="127" t="s">
        <v>2059</v>
      </c>
      <c r="C152" s="2" t="s">
        <v>2060</v>
      </c>
      <c r="E152" s="3">
        <v>12</v>
      </c>
      <c r="F152" s="3">
        <v>54.9</v>
      </c>
      <c r="G152" s="3">
        <v>4.3182173112205402E-2</v>
      </c>
      <c r="H152" s="3">
        <v>-0.61499999999999999</v>
      </c>
      <c r="I152" s="3">
        <v>-0.27700000000000002</v>
      </c>
      <c r="J152" s="3">
        <v>7.6653089999999997</v>
      </c>
      <c r="K152" s="3">
        <v>9.1178410000000003</v>
      </c>
    </row>
    <row r="153" spans="1:11" x14ac:dyDescent="0.25">
      <c r="A153" s="2" t="s">
        <v>2169</v>
      </c>
      <c r="B153" s="127" t="s">
        <v>2170</v>
      </c>
      <c r="C153" s="2" t="s">
        <v>2171</v>
      </c>
      <c r="E153" s="3">
        <v>12</v>
      </c>
      <c r="F153" s="3">
        <v>46.7</v>
      </c>
      <c r="G153" s="3">
        <v>4.3372961070293301E-2</v>
      </c>
      <c r="H153" s="3">
        <v>-0.38200000000000001</v>
      </c>
      <c r="I153" s="3">
        <v>-0.13200000000000001</v>
      </c>
      <c r="J153" s="3">
        <v>8.2335440000000002</v>
      </c>
      <c r="K153" s="3">
        <v>9.0208840000000006</v>
      </c>
    </row>
    <row r="154" spans="1:11" x14ac:dyDescent="0.25">
      <c r="A154" s="2" t="s">
        <v>4209</v>
      </c>
      <c r="B154" s="127" t="s">
        <v>4210</v>
      </c>
      <c r="C154" s="2" t="s">
        <v>4211</v>
      </c>
      <c r="E154" s="3">
        <v>24</v>
      </c>
      <c r="F154" s="3">
        <v>61.4</v>
      </c>
      <c r="G154" s="3">
        <v>4.3864348751115098E-2</v>
      </c>
      <c r="H154" s="3">
        <v>-0.252</v>
      </c>
      <c r="I154" s="3">
        <v>-2.4E-2</v>
      </c>
      <c r="J154" s="3">
        <v>9.4091719999999999</v>
      </c>
      <c r="K154" s="3">
        <v>10.421430000000001</v>
      </c>
    </row>
    <row r="155" spans="1:11" x14ac:dyDescent="0.25">
      <c r="A155" s="2" t="s">
        <v>1572</v>
      </c>
      <c r="B155" s="127" t="s">
        <v>1573</v>
      </c>
      <c r="C155" s="2" t="s">
        <v>1574</v>
      </c>
      <c r="E155" s="3">
        <v>10</v>
      </c>
      <c r="F155" s="3">
        <v>22.7</v>
      </c>
      <c r="G155" s="3">
        <v>4.4425869330932601E-2</v>
      </c>
      <c r="H155" s="3">
        <v>-0.38</v>
      </c>
      <c r="I155" s="3">
        <v>-0.248</v>
      </c>
      <c r="J155" s="3">
        <v>7.8671430000000004</v>
      </c>
      <c r="K155" s="3">
        <v>8.4521540000000002</v>
      </c>
    </row>
    <row r="156" spans="1:11" x14ac:dyDescent="0.25">
      <c r="A156" s="2" t="s">
        <v>2004</v>
      </c>
      <c r="B156" s="127" t="s">
        <v>2005</v>
      </c>
      <c r="C156" s="2" t="s">
        <v>2006</v>
      </c>
      <c r="E156" s="3">
        <v>11</v>
      </c>
      <c r="F156" s="3">
        <v>37.299999999999997</v>
      </c>
      <c r="G156" s="3">
        <v>4.5500264020169802E-2</v>
      </c>
      <c r="H156" s="3">
        <v>-0.378</v>
      </c>
      <c r="I156" s="3">
        <v>-1E-3</v>
      </c>
      <c r="J156" s="3">
        <v>8.0453659999999996</v>
      </c>
      <c r="K156" s="3">
        <v>9.0205850000000005</v>
      </c>
    </row>
    <row r="157" spans="1:11" x14ac:dyDescent="0.25">
      <c r="A157" s="2" t="s">
        <v>3234</v>
      </c>
      <c r="B157" s="127" t="s">
        <v>3235</v>
      </c>
      <c r="C157" s="2" t="s">
        <v>3236</v>
      </c>
      <c r="E157" s="3">
        <v>17</v>
      </c>
      <c r="F157" s="3">
        <v>19.8</v>
      </c>
      <c r="G157" s="3">
        <v>4.8498631302340701E-2</v>
      </c>
      <c r="H157" s="3">
        <v>0.61399999999999999</v>
      </c>
      <c r="I157" s="3">
        <v>0.128</v>
      </c>
      <c r="J157" s="3">
        <v>7.2141710000000003</v>
      </c>
      <c r="K157" s="3">
        <v>7.9512499999999999</v>
      </c>
    </row>
    <row r="158" spans="1:11" x14ac:dyDescent="0.25">
      <c r="A158" s="2" t="s">
        <v>1792</v>
      </c>
      <c r="B158" s="127" t="s">
        <v>1793</v>
      </c>
      <c r="C158" s="2" t="s">
        <v>1794</v>
      </c>
      <c r="E158" s="3">
        <v>11</v>
      </c>
      <c r="F158" s="3">
        <v>10.4</v>
      </c>
      <c r="G158" s="3">
        <v>4.9273642432451401E-2</v>
      </c>
      <c r="H158" s="3">
        <v>0.61199999999999999</v>
      </c>
      <c r="I158" s="3">
        <v>8.0000000000000002E-3</v>
      </c>
      <c r="J158" s="3">
        <v>7.5320410000000004</v>
      </c>
      <c r="K158" s="3">
        <v>8.7628509999999995</v>
      </c>
    </row>
    <row r="159" spans="1:11" x14ac:dyDescent="0.25">
      <c r="A159" s="2" t="s">
        <v>1344</v>
      </c>
      <c r="B159" s="127" t="s">
        <v>1345</v>
      </c>
      <c r="C159" s="2" t="s">
        <v>1346</v>
      </c>
      <c r="E159" s="3">
        <v>9</v>
      </c>
      <c r="F159" s="3">
        <v>32.200000000000003</v>
      </c>
      <c r="G159" s="3">
        <v>4.9561348134005603E-2</v>
      </c>
      <c r="H159" s="3">
        <v>0.39400000000000002</v>
      </c>
      <c r="I159" s="3">
        <v>0.36499999999999999</v>
      </c>
      <c r="J159" s="3">
        <v>8.3737270000000006</v>
      </c>
      <c r="K159" s="3">
        <v>8.9101660000000003</v>
      </c>
    </row>
    <row r="160" spans="1:11" x14ac:dyDescent="0.25">
      <c r="A160" s="2" t="s">
        <v>591</v>
      </c>
      <c r="B160" s="127" t="s">
        <v>592</v>
      </c>
      <c r="C160" s="2" t="s">
        <v>593</v>
      </c>
      <c r="E160" s="3">
        <v>6</v>
      </c>
      <c r="F160" s="3">
        <v>40.9</v>
      </c>
      <c r="G160" s="3">
        <v>5.0609772669585898E-2</v>
      </c>
      <c r="H160" s="3">
        <v>-0.36899999999999999</v>
      </c>
      <c r="I160" s="3">
        <v>0.25</v>
      </c>
      <c r="J160" s="3">
        <v>7.8161820000000004</v>
      </c>
      <c r="K160" s="3">
        <v>8.3827549999999995</v>
      </c>
    </row>
    <row r="161" spans="1:11" x14ac:dyDescent="0.25">
      <c r="A161" s="2" t="s">
        <v>3197</v>
      </c>
      <c r="B161" s="127" t="s">
        <v>3198</v>
      </c>
      <c r="C161" s="2" t="s">
        <v>3199</v>
      </c>
      <c r="E161" s="3">
        <v>17</v>
      </c>
      <c r="F161" s="3">
        <v>26.3</v>
      </c>
      <c r="G161" s="3">
        <v>5.0854838173620798E-2</v>
      </c>
      <c r="H161" s="3">
        <v>0.60799999999999998</v>
      </c>
      <c r="I161" s="3">
        <v>0.13600000000000001</v>
      </c>
      <c r="J161" s="3">
        <v>7.623786</v>
      </c>
      <c r="K161" s="3">
        <v>9.208304</v>
      </c>
    </row>
    <row r="162" spans="1:11" x14ac:dyDescent="0.25">
      <c r="A162" s="2" t="s">
        <v>1257</v>
      </c>
      <c r="B162" s="127" t="s">
        <v>1258</v>
      </c>
      <c r="C162" s="2" t="s">
        <v>1259</v>
      </c>
      <c r="E162" s="3">
        <v>9</v>
      </c>
      <c r="F162" s="3">
        <v>44</v>
      </c>
      <c r="G162" s="3">
        <v>5.1203324062512802E-2</v>
      </c>
      <c r="H162" s="3">
        <v>0.44700000000000001</v>
      </c>
      <c r="I162" s="3">
        <v>8.6999999999999994E-2</v>
      </c>
      <c r="J162" s="3">
        <v>8.1682089999999992</v>
      </c>
      <c r="K162" s="3">
        <v>9.0877429999999997</v>
      </c>
    </row>
    <row r="163" spans="1:11" x14ac:dyDescent="0.25">
      <c r="A163" s="2" t="s">
        <v>1545</v>
      </c>
      <c r="B163" s="127" t="s">
        <v>1546</v>
      </c>
      <c r="C163" s="2" t="s">
        <v>1547</v>
      </c>
      <c r="E163" s="3">
        <v>10</v>
      </c>
      <c r="F163" s="3">
        <v>28.9</v>
      </c>
      <c r="G163" s="3">
        <v>5.1661227123884101E-2</v>
      </c>
      <c r="H163" s="3">
        <v>0.60599999999999998</v>
      </c>
      <c r="I163" s="3">
        <v>0.39200000000000002</v>
      </c>
      <c r="J163" s="3">
        <v>7.1861420000000003</v>
      </c>
      <c r="K163" s="3">
        <v>8.7078260000000007</v>
      </c>
    </row>
    <row r="164" spans="1:11" x14ac:dyDescent="0.25">
      <c r="A164" s="2" t="s">
        <v>1098</v>
      </c>
      <c r="B164" s="127" t="s">
        <v>1099</v>
      </c>
      <c r="C164" s="2" t="s">
        <v>1100</v>
      </c>
      <c r="E164" s="3">
        <v>8</v>
      </c>
      <c r="F164" s="3">
        <v>6.7</v>
      </c>
      <c r="G164" s="3">
        <v>5.1750231944054398E-2</v>
      </c>
      <c r="H164" s="3">
        <v>0.44600000000000001</v>
      </c>
      <c r="I164" s="3">
        <v>-4.2999999999999997E-2</v>
      </c>
      <c r="J164" s="3">
        <v>7.8612710000000003</v>
      </c>
      <c r="K164" s="3">
        <v>8.1876130000000007</v>
      </c>
    </row>
    <row r="165" spans="1:11" x14ac:dyDescent="0.25">
      <c r="A165" s="2" t="s">
        <v>3738</v>
      </c>
      <c r="B165" s="127" t="s">
        <v>3739</v>
      </c>
      <c r="C165" s="2" t="s">
        <v>3740</v>
      </c>
      <c r="E165" s="3">
        <v>20</v>
      </c>
      <c r="F165" s="3">
        <v>40.700000000000003</v>
      </c>
      <c r="G165" s="3">
        <v>5.2644717008755199E-2</v>
      </c>
      <c r="H165" s="3">
        <v>0.38900000000000001</v>
      </c>
      <c r="I165" s="3">
        <v>0.1</v>
      </c>
      <c r="J165" s="3">
        <v>8.429138</v>
      </c>
      <c r="K165" s="3">
        <v>9.1671429999999994</v>
      </c>
    </row>
    <row r="166" spans="1:11" x14ac:dyDescent="0.25">
      <c r="A166" s="2" t="s">
        <v>454</v>
      </c>
      <c r="B166" s="127" t="s">
        <v>455</v>
      </c>
      <c r="C166" s="2" t="s">
        <v>456</v>
      </c>
      <c r="E166" s="3">
        <v>6</v>
      </c>
      <c r="F166" s="3">
        <v>79.599999999999994</v>
      </c>
      <c r="G166" s="3">
        <v>5.3030382081685298E-2</v>
      </c>
      <c r="H166" s="3">
        <v>-0.36499999999999999</v>
      </c>
      <c r="I166" s="3">
        <v>-0.34699999999999998</v>
      </c>
      <c r="J166" s="3">
        <v>7.9455669999999996</v>
      </c>
      <c r="K166" s="3">
        <v>9.3681149999999995</v>
      </c>
    </row>
    <row r="167" spans="1:11" x14ac:dyDescent="0.25">
      <c r="A167" s="2" t="s">
        <v>1881</v>
      </c>
      <c r="B167" s="127" t="s">
        <v>1882</v>
      </c>
      <c r="C167" s="2" t="s">
        <v>1883</v>
      </c>
      <c r="E167" s="3">
        <v>11</v>
      </c>
      <c r="F167" s="3">
        <v>62.8</v>
      </c>
      <c r="G167" s="3">
        <v>5.3511586256744299E-2</v>
      </c>
      <c r="H167" s="3">
        <v>-0.24099999999999999</v>
      </c>
      <c r="I167" s="3">
        <v>-6.0000000000000001E-3</v>
      </c>
      <c r="J167" s="3">
        <v>9.5507659999999994</v>
      </c>
      <c r="K167" s="3">
        <v>10.316140000000001</v>
      </c>
    </row>
    <row r="168" spans="1:11" x14ac:dyDescent="0.25">
      <c r="A168" s="2" t="s">
        <v>3678</v>
      </c>
      <c r="B168" s="127" t="s">
        <v>3679</v>
      </c>
      <c r="C168" s="2" t="s">
        <v>3680</v>
      </c>
      <c r="E168" s="3">
        <v>20</v>
      </c>
      <c r="F168" s="3">
        <v>80.8</v>
      </c>
      <c r="G168" s="3">
        <v>5.3511586256744299E-2</v>
      </c>
      <c r="H168" s="3">
        <v>-0.24099999999999999</v>
      </c>
      <c r="I168" s="3">
        <v>-0.192</v>
      </c>
      <c r="J168" s="3">
        <v>9.2848389999999998</v>
      </c>
      <c r="K168" s="3">
        <v>10.23523</v>
      </c>
    </row>
    <row r="169" spans="1:11" x14ac:dyDescent="0.25">
      <c r="A169" s="2" t="s">
        <v>208</v>
      </c>
      <c r="B169" s="127" t="s">
        <v>209</v>
      </c>
      <c r="C169" s="2" t="s">
        <v>210</v>
      </c>
      <c r="E169" s="3">
        <v>4</v>
      </c>
      <c r="F169" s="3">
        <v>9.9</v>
      </c>
      <c r="G169" s="3">
        <v>5.3987010099490002E-2</v>
      </c>
      <c r="H169" s="3">
        <v>0.442</v>
      </c>
      <c r="I169" s="3">
        <v>4.2000000000000003E-2</v>
      </c>
      <c r="J169" s="3">
        <v>7.9750779999999999</v>
      </c>
      <c r="K169" s="3">
        <v>8.7461979999999997</v>
      </c>
    </row>
    <row r="170" spans="1:11" x14ac:dyDescent="0.25">
      <c r="A170" s="2" t="s">
        <v>2789</v>
      </c>
      <c r="B170" s="127" t="s">
        <v>2790</v>
      </c>
      <c r="C170" s="2" t="s">
        <v>2791</v>
      </c>
      <c r="E170" s="3">
        <v>15</v>
      </c>
      <c r="F170" s="3">
        <v>16.5</v>
      </c>
      <c r="G170" s="3">
        <v>5.48268962869599E-2</v>
      </c>
      <c r="H170" s="3">
        <v>-0.29799999999999999</v>
      </c>
      <c r="I170" s="3">
        <v>-0.222</v>
      </c>
      <c r="J170" s="3">
        <v>8.4128969999999992</v>
      </c>
      <c r="K170" s="3">
        <v>8.9257600000000004</v>
      </c>
    </row>
    <row r="171" spans="1:11" x14ac:dyDescent="0.25">
      <c r="A171" s="2" t="s">
        <v>5023</v>
      </c>
      <c r="E171" s="3">
        <v>41</v>
      </c>
      <c r="F171" s="3">
        <v>73.599999999999994</v>
      </c>
      <c r="G171" s="3">
        <v>5.6026665579293797E-2</v>
      </c>
      <c r="H171" s="3">
        <v>0.31</v>
      </c>
      <c r="I171" s="3">
        <v>0.13800000000000001</v>
      </c>
      <c r="J171" s="3">
        <v>10.778589999999999</v>
      </c>
      <c r="K171" s="3">
        <v>10.976789999999999</v>
      </c>
    </row>
    <row r="172" spans="1:11" x14ac:dyDescent="0.25">
      <c r="A172" s="2" t="s">
        <v>1923</v>
      </c>
      <c r="B172" s="127" t="s">
        <v>1924</v>
      </c>
      <c r="C172" s="2" t="s">
        <v>1925</v>
      </c>
      <c r="E172" s="3">
        <v>11</v>
      </c>
      <c r="F172" s="3">
        <v>10</v>
      </c>
      <c r="G172" s="3">
        <v>5.6303911649418101E-2</v>
      </c>
      <c r="H172" s="3">
        <v>0.438</v>
      </c>
      <c r="I172" s="3">
        <v>-8.3000000000000004E-2</v>
      </c>
      <c r="J172" s="3">
        <v>7.8760849999999998</v>
      </c>
      <c r="K172" s="3">
        <v>8.2195739999999997</v>
      </c>
    </row>
    <row r="173" spans="1:11" x14ac:dyDescent="0.25">
      <c r="A173" s="2" t="s">
        <v>5114</v>
      </c>
      <c r="B173" s="127" t="s">
        <v>5115</v>
      </c>
      <c r="C173" s="2" t="s">
        <v>5116</v>
      </c>
      <c r="E173" s="3">
        <v>46</v>
      </c>
      <c r="F173" s="3">
        <v>70.5</v>
      </c>
      <c r="G173" s="3">
        <v>5.6430974607561399E-2</v>
      </c>
      <c r="H173" s="3">
        <v>-0.23799999999999999</v>
      </c>
      <c r="I173" s="3">
        <v>-8.1000000000000003E-2</v>
      </c>
      <c r="J173" s="3">
        <v>10.18164</v>
      </c>
      <c r="K173" s="3">
        <v>10.556279999999999</v>
      </c>
    </row>
    <row r="174" spans="1:11" x14ac:dyDescent="0.25">
      <c r="A174" s="2" t="s">
        <v>1851</v>
      </c>
      <c r="B174" s="127" t="s">
        <v>1852</v>
      </c>
      <c r="C174" s="2" t="s">
        <v>1853</v>
      </c>
      <c r="E174" s="3">
        <v>11</v>
      </c>
      <c r="F174" s="3">
        <v>34.5</v>
      </c>
      <c r="G174" s="3">
        <v>5.7167616310202403E-2</v>
      </c>
      <c r="H174" s="3">
        <v>0.59299999999999997</v>
      </c>
      <c r="I174" s="3">
        <v>0.41</v>
      </c>
      <c r="J174" s="3">
        <v>7.2868219999999999</v>
      </c>
      <c r="K174" s="3">
        <v>8.3180569999999996</v>
      </c>
    </row>
    <row r="175" spans="1:11" x14ac:dyDescent="0.25">
      <c r="A175" s="2" t="s">
        <v>3840</v>
      </c>
      <c r="B175" s="127" t="s">
        <v>3841</v>
      </c>
      <c r="C175" s="2" t="s">
        <v>3842</v>
      </c>
      <c r="E175" s="3">
        <v>21</v>
      </c>
      <c r="F175" s="3">
        <v>44.9</v>
      </c>
      <c r="G175" s="3">
        <v>5.7192012318524797E-2</v>
      </c>
      <c r="H175" s="3">
        <v>-0.29499999999999998</v>
      </c>
      <c r="I175" s="3">
        <v>3.5999999999999997E-2</v>
      </c>
      <c r="J175" s="3">
        <v>8.7273460000000007</v>
      </c>
      <c r="K175" s="3">
        <v>10.168049999999999</v>
      </c>
    </row>
    <row r="176" spans="1:11" x14ac:dyDescent="0.25">
      <c r="A176" s="2" t="s">
        <v>1449</v>
      </c>
      <c r="B176" s="127" t="s">
        <v>1450</v>
      </c>
      <c r="C176" s="2" t="s">
        <v>1451</v>
      </c>
      <c r="E176" s="3">
        <v>10</v>
      </c>
      <c r="F176" s="3">
        <v>42.8</v>
      </c>
      <c r="G176" s="3">
        <v>5.7433098725393601E-2</v>
      </c>
      <c r="H176" s="3">
        <v>-0.23699999999999999</v>
      </c>
      <c r="I176" s="3">
        <v>-0.28799999999999998</v>
      </c>
      <c r="J176" s="3">
        <v>9.1259530000000009</v>
      </c>
      <c r="K176" s="3">
        <v>9.4111809999999991</v>
      </c>
    </row>
    <row r="177" spans="1:11" x14ac:dyDescent="0.25">
      <c r="A177" s="2" t="s">
        <v>4559</v>
      </c>
      <c r="B177" s="127" t="s">
        <v>4560</v>
      </c>
      <c r="C177" s="2" t="s">
        <v>4561</v>
      </c>
      <c r="E177" s="3">
        <v>29</v>
      </c>
      <c r="F177" s="3">
        <v>35.6</v>
      </c>
      <c r="G177" s="3">
        <v>5.7433098725393601E-2</v>
      </c>
      <c r="H177" s="3">
        <v>-0.23699999999999999</v>
      </c>
      <c r="I177" s="3">
        <v>4.2999999999999997E-2</v>
      </c>
      <c r="J177" s="3">
        <v>9.3400669999999995</v>
      </c>
      <c r="K177" s="3">
        <v>10.078189999999999</v>
      </c>
    </row>
    <row r="178" spans="1:11" x14ac:dyDescent="0.25">
      <c r="A178" s="2" t="s">
        <v>774</v>
      </c>
      <c r="B178" s="127" t="s">
        <v>775</v>
      </c>
      <c r="C178" s="2" t="s">
        <v>776</v>
      </c>
      <c r="E178" s="3">
        <v>7</v>
      </c>
      <c r="F178" s="3">
        <v>48.1</v>
      </c>
      <c r="G178" s="3">
        <v>5.7474271719943598E-2</v>
      </c>
      <c r="H178" s="3">
        <v>-0.57599999999999996</v>
      </c>
      <c r="I178" s="3">
        <v>-0.104</v>
      </c>
      <c r="J178" s="3">
        <v>7.6710339999999997</v>
      </c>
      <c r="K178" s="3">
        <v>8.7636450000000004</v>
      </c>
    </row>
    <row r="179" spans="1:11" x14ac:dyDescent="0.25">
      <c r="A179" s="2" t="s">
        <v>1843</v>
      </c>
      <c r="B179" s="127" t="s">
        <v>1844</v>
      </c>
      <c r="C179" s="2" t="s">
        <v>1845</v>
      </c>
      <c r="E179" s="3">
        <v>11</v>
      </c>
      <c r="F179" s="3">
        <v>28.2</v>
      </c>
      <c r="G179" s="3">
        <v>5.80954040838376E-2</v>
      </c>
      <c r="H179" s="3">
        <v>0.435</v>
      </c>
      <c r="I179" s="3">
        <v>0.34300000000000003</v>
      </c>
      <c r="J179" s="3">
        <v>8.1524529999999995</v>
      </c>
      <c r="K179" s="3">
        <v>8.7165959999999991</v>
      </c>
    </row>
    <row r="180" spans="1:11" x14ac:dyDescent="0.25">
      <c r="A180" s="2" t="s">
        <v>3432</v>
      </c>
      <c r="B180" s="127" t="s">
        <v>3433</v>
      </c>
      <c r="C180" s="2" t="s">
        <v>3434</v>
      </c>
      <c r="E180" s="3">
        <v>18</v>
      </c>
      <c r="F180" s="3">
        <v>22</v>
      </c>
      <c r="G180" s="3">
        <v>5.8162337406122699E-2</v>
      </c>
      <c r="H180" s="3">
        <v>-0.35699999999999998</v>
      </c>
      <c r="I180" s="3">
        <v>-0.32300000000000001</v>
      </c>
      <c r="J180" s="3">
        <v>8.1708719999999992</v>
      </c>
      <c r="K180" s="3">
        <v>8.8394399999999997</v>
      </c>
    </row>
    <row r="181" spans="1:11" x14ac:dyDescent="0.25">
      <c r="A181" s="2" t="s">
        <v>1542</v>
      </c>
      <c r="B181" s="127" t="s">
        <v>1543</v>
      </c>
      <c r="C181" s="2" t="s">
        <v>1544</v>
      </c>
      <c r="E181" s="3">
        <v>10</v>
      </c>
      <c r="F181" s="3">
        <v>39.1</v>
      </c>
      <c r="G181" s="3">
        <v>5.85053895574668E-2</v>
      </c>
      <c r="H181" s="3">
        <v>0.59</v>
      </c>
      <c r="I181" s="3">
        <v>0.34399999999999997</v>
      </c>
      <c r="J181" s="3">
        <v>7.2315719999999999</v>
      </c>
      <c r="K181" s="3">
        <v>8.0695610000000002</v>
      </c>
    </row>
    <row r="182" spans="1:11" x14ac:dyDescent="0.25">
      <c r="A182" s="2" t="s">
        <v>3408</v>
      </c>
      <c r="B182" s="127" t="s">
        <v>3409</v>
      </c>
      <c r="C182" s="2" t="s">
        <v>3410</v>
      </c>
      <c r="E182" s="3">
        <v>18</v>
      </c>
      <c r="F182" s="3">
        <v>55.1</v>
      </c>
      <c r="G182" s="3">
        <v>5.8528301743975497E-2</v>
      </c>
      <c r="H182" s="3">
        <v>0.307</v>
      </c>
      <c r="I182" s="3">
        <v>-3.1E-2</v>
      </c>
      <c r="J182" s="3">
        <v>8.7770639999999993</v>
      </c>
      <c r="K182" s="3">
        <v>9.6752920000000007</v>
      </c>
    </row>
    <row r="183" spans="1:11" x14ac:dyDescent="0.25">
      <c r="A183" s="2" t="s">
        <v>1599</v>
      </c>
      <c r="B183" s="127" t="s">
        <v>1600</v>
      </c>
      <c r="C183" s="2" t="s">
        <v>1601</v>
      </c>
      <c r="E183" s="3">
        <v>10</v>
      </c>
      <c r="F183" s="3">
        <v>14.4</v>
      </c>
      <c r="G183" s="3">
        <v>5.8598753525247099E-2</v>
      </c>
      <c r="H183" s="3">
        <v>0.38</v>
      </c>
      <c r="I183" s="3">
        <v>0.13900000000000001</v>
      </c>
      <c r="J183" s="3">
        <v>8.48447</v>
      </c>
      <c r="K183" s="3">
        <v>9.0550339999999991</v>
      </c>
    </row>
    <row r="184" spans="1:11" x14ac:dyDescent="0.25">
      <c r="A184" s="2" t="s">
        <v>2756</v>
      </c>
      <c r="B184" s="127" t="s">
        <v>2757</v>
      </c>
      <c r="C184" s="2" t="s">
        <v>2758</v>
      </c>
      <c r="E184" s="3">
        <v>15</v>
      </c>
      <c r="F184" s="3">
        <v>42.3</v>
      </c>
      <c r="G184" s="3">
        <v>5.8815397617805E-2</v>
      </c>
      <c r="H184" s="3">
        <v>-0.29299999999999998</v>
      </c>
      <c r="I184" s="3">
        <v>-5.8000000000000003E-2</v>
      </c>
      <c r="J184" s="3">
        <v>8.5324749999999998</v>
      </c>
      <c r="K184" s="3">
        <v>9.4145219999999998</v>
      </c>
    </row>
    <row r="185" spans="1:11" x14ac:dyDescent="0.25">
      <c r="A185" s="2" t="s">
        <v>1804</v>
      </c>
      <c r="B185" s="127" t="s">
        <v>1805</v>
      </c>
      <c r="C185" s="2" t="s">
        <v>1806</v>
      </c>
      <c r="E185" s="3">
        <v>11</v>
      </c>
      <c r="F185" s="3">
        <v>34.4</v>
      </c>
      <c r="G185" s="3">
        <v>6.0703663850105997E-2</v>
      </c>
      <c r="H185" s="3">
        <v>0.377</v>
      </c>
      <c r="I185" s="3">
        <v>0.29099999999999998</v>
      </c>
      <c r="J185" s="3">
        <v>8.4383359999999996</v>
      </c>
      <c r="K185" s="3">
        <v>9.5803089999999997</v>
      </c>
    </row>
    <row r="186" spans="1:11" x14ac:dyDescent="0.25">
      <c r="A186" s="2" t="s">
        <v>3399</v>
      </c>
      <c r="B186" s="127" t="s">
        <v>3400</v>
      </c>
      <c r="C186" s="2" t="s">
        <v>3401</v>
      </c>
      <c r="E186" s="3">
        <v>18</v>
      </c>
      <c r="F186" s="3">
        <v>41.1</v>
      </c>
      <c r="G186" s="3">
        <v>6.1122051080340002E-2</v>
      </c>
      <c r="H186" s="3">
        <v>0.30399999999999999</v>
      </c>
      <c r="I186" s="3">
        <v>0.17399999999999999</v>
      </c>
      <c r="J186" s="3">
        <v>9.2306450000000009</v>
      </c>
      <c r="K186" s="3">
        <v>9.9576360000000008</v>
      </c>
    </row>
    <row r="187" spans="1:11" x14ac:dyDescent="0.25">
      <c r="A187" s="2" t="s">
        <v>331</v>
      </c>
      <c r="B187" s="127" t="s">
        <v>332</v>
      </c>
      <c r="C187" s="2" t="s">
        <v>333</v>
      </c>
      <c r="E187" s="3">
        <v>5</v>
      </c>
      <c r="F187" s="3">
        <v>49</v>
      </c>
      <c r="G187" s="3">
        <v>6.1419097085730498E-2</v>
      </c>
      <c r="H187" s="3">
        <v>0.376</v>
      </c>
      <c r="I187" s="3">
        <v>4.2999999999999997E-2</v>
      </c>
      <c r="J187" s="3">
        <v>8.4318620000000006</v>
      </c>
      <c r="K187" s="3">
        <v>9.4176380000000002</v>
      </c>
    </row>
    <row r="188" spans="1:11" x14ac:dyDescent="0.25">
      <c r="A188" s="2" t="s">
        <v>3527</v>
      </c>
      <c r="B188" s="127" t="s">
        <v>3528</v>
      </c>
      <c r="C188" s="2" t="s">
        <v>3529</v>
      </c>
      <c r="E188" s="3">
        <v>19</v>
      </c>
      <c r="F188" s="3">
        <v>53.6</v>
      </c>
      <c r="G188" s="3">
        <v>6.2903547876623903E-2</v>
      </c>
      <c r="H188" s="3">
        <v>0.30199999999999999</v>
      </c>
      <c r="I188" s="3">
        <v>8.5999999999999993E-2</v>
      </c>
      <c r="J188" s="3">
        <v>9.6428700000000003</v>
      </c>
      <c r="K188" s="3">
        <v>10.535589999999999</v>
      </c>
    </row>
    <row r="189" spans="1:11" x14ac:dyDescent="0.25">
      <c r="A189" s="2" t="s">
        <v>879</v>
      </c>
      <c r="B189" s="127" t="s">
        <v>880</v>
      </c>
      <c r="C189" s="2" t="s">
        <v>881</v>
      </c>
      <c r="E189" s="3">
        <v>7</v>
      </c>
      <c r="F189" s="3">
        <v>29.2</v>
      </c>
      <c r="G189" s="3">
        <v>6.3482164856291406E-2</v>
      </c>
      <c r="H189" s="3">
        <v>-0.56200000000000006</v>
      </c>
      <c r="I189" s="3">
        <v>5.3999999999999999E-2</v>
      </c>
      <c r="J189" s="3">
        <v>7.3890950000000002</v>
      </c>
      <c r="K189" s="3">
        <v>8.0230549999999994</v>
      </c>
    </row>
    <row r="190" spans="1:11" x14ac:dyDescent="0.25">
      <c r="A190" s="2" t="s">
        <v>1563</v>
      </c>
      <c r="B190" s="127" t="s">
        <v>1564</v>
      </c>
      <c r="C190" s="2" t="s">
        <v>1565</v>
      </c>
      <c r="E190" s="3">
        <v>10</v>
      </c>
      <c r="F190" s="3">
        <v>38.6</v>
      </c>
      <c r="G190" s="3">
        <v>6.3482164856291406E-2</v>
      </c>
      <c r="H190" s="3">
        <v>-0.56200000000000006</v>
      </c>
      <c r="I190" s="3">
        <v>0.10100000000000001</v>
      </c>
      <c r="J190" s="3">
        <v>6.9435339999999997</v>
      </c>
      <c r="K190" s="3">
        <v>8.4250939999999996</v>
      </c>
    </row>
    <row r="191" spans="1:11" x14ac:dyDescent="0.25">
      <c r="A191" s="2" t="s">
        <v>3714</v>
      </c>
      <c r="B191" s="127" t="s">
        <v>3715</v>
      </c>
      <c r="C191" s="2" t="s">
        <v>3716</v>
      </c>
      <c r="E191" s="3">
        <v>20</v>
      </c>
      <c r="F191" s="3">
        <v>19.8</v>
      </c>
      <c r="G191" s="3">
        <v>6.3756129528938804E-2</v>
      </c>
      <c r="H191" s="3">
        <v>0.42599999999999999</v>
      </c>
      <c r="I191" s="3">
        <v>0.222</v>
      </c>
      <c r="J191" s="3">
        <v>8.2256599999999995</v>
      </c>
      <c r="K191" s="3">
        <v>9.160679</v>
      </c>
    </row>
    <row r="192" spans="1:11" x14ac:dyDescent="0.25">
      <c r="A192" s="2" t="s">
        <v>4987</v>
      </c>
      <c r="B192" s="127" t="s">
        <v>4988</v>
      </c>
      <c r="C192" s="2" t="s">
        <v>4989</v>
      </c>
      <c r="E192" s="3">
        <v>39</v>
      </c>
      <c r="F192" s="3">
        <v>64.8</v>
      </c>
      <c r="G192" s="3">
        <v>6.3810254597651495E-2</v>
      </c>
      <c r="H192" s="3">
        <v>0.30099999999999999</v>
      </c>
      <c r="I192" s="3">
        <v>0.188</v>
      </c>
      <c r="J192" s="3">
        <v>9.5030000000000001</v>
      </c>
      <c r="K192" s="3">
        <v>10.27657</v>
      </c>
    </row>
    <row r="193" spans="1:11" x14ac:dyDescent="0.25">
      <c r="A193" s="2" t="s">
        <v>400</v>
      </c>
      <c r="B193" s="127" t="s">
        <v>401</v>
      </c>
      <c r="C193" s="2" t="s">
        <v>402</v>
      </c>
      <c r="E193" s="3">
        <v>5</v>
      </c>
      <c r="F193" s="3">
        <v>28.1</v>
      </c>
      <c r="G193" s="3">
        <v>6.43813444502397E-2</v>
      </c>
      <c r="H193" s="3">
        <v>-0.56000000000000005</v>
      </c>
      <c r="I193" s="3">
        <v>-0.02</v>
      </c>
      <c r="J193" s="3">
        <v>7.3885769999999997</v>
      </c>
      <c r="K193" s="3">
        <v>8.2702570000000009</v>
      </c>
    </row>
    <row r="194" spans="1:11" x14ac:dyDescent="0.25">
      <c r="A194" s="2" t="s">
        <v>4059</v>
      </c>
      <c r="B194" s="127" t="s">
        <v>4060</v>
      </c>
      <c r="C194" s="2" t="s">
        <v>4061</v>
      </c>
      <c r="E194" s="3">
        <v>23</v>
      </c>
      <c r="F194" s="3">
        <v>34</v>
      </c>
      <c r="G194" s="3">
        <v>6.4727728900307799E-2</v>
      </c>
      <c r="H194" s="3">
        <v>0.3</v>
      </c>
      <c r="I194" s="3">
        <v>4.7E-2</v>
      </c>
      <c r="J194" s="3">
        <v>8.870749</v>
      </c>
      <c r="K194" s="3">
        <v>9.9325899999999994</v>
      </c>
    </row>
    <row r="195" spans="1:11" x14ac:dyDescent="0.25">
      <c r="A195" s="2" t="s">
        <v>2339</v>
      </c>
      <c r="B195" s="127" t="s">
        <v>2340</v>
      </c>
      <c r="C195" s="2" t="s">
        <v>2341</v>
      </c>
      <c r="E195" s="3">
        <v>13</v>
      </c>
      <c r="F195" s="3">
        <v>13.7</v>
      </c>
      <c r="G195" s="3">
        <v>6.51509180491779E-2</v>
      </c>
      <c r="H195" s="3">
        <v>-0.34699999999999998</v>
      </c>
      <c r="I195" s="3">
        <v>-0.12</v>
      </c>
      <c r="J195" s="3">
        <v>7.8511179999999996</v>
      </c>
      <c r="K195" s="3">
        <v>8.9100529999999996</v>
      </c>
    </row>
    <row r="196" spans="1:11" x14ac:dyDescent="0.25">
      <c r="A196" s="2" t="s">
        <v>4439</v>
      </c>
      <c r="B196" s="127" t="s">
        <v>4440</v>
      </c>
      <c r="C196" s="2" t="s">
        <v>4441</v>
      </c>
      <c r="E196" s="3">
        <v>27</v>
      </c>
      <c r="F196" s="3">
        <v>15.3</v>
      </c>
      <c r="G196" s="3">
        <v>6.51509180491779E-2</v>
      </c>
      <c r="H196" s="3">
        <v>-0.34699999999999998</v>
      </c>
      <c r="I196" s="3">
        <v>-0.108</v>
      </c>
      <c r="J196" s="3">
        <v>8.0737590000000008</v>
      </c>
      <c r="K196" s="3">
        <v>9.1676219999999997</v>
      </c>
    </row>
    <row r="197" spans="1:11" x14ac:dyDescent="0.25">
      <c r="A197" s="2" t="s">
        <v>3182</v>
      </c>
      <c r="B197" s="127" t="s">
        <v>3183</v>
      </c>
      <c r="C197" s="2" t="s">
        <v>3184</v>
      </c>
      <c r="E197" s="3">
        <v>17</v>
      </c>
      <c r="F197" s="3">
        <v>42</v>
      </c>
      <c r="G197" s="3">
        <v>6.7134976975677593E-2</v>
      </c>
      <c r="H197" s="3">
        <v>-0.22800000000000001</v>
      </c>
      <c r="I197" s="3">
        <v>-0.23799999999999999</v>
      </c>
      <c r="J197" s="3">
        <v>9.0655239999999999</v>
      </c>
      <c r="K197" s="3">
        <v>9.7703810000000004</v>
      </c>
    </row>
    <row r="198" spans="1:11" x14ac:dyDescent="0.25">
      <c r="A198" s="2" t="s">
        <v>289</v>
      </c>
      <c r="B198" s="127" t="s">
        <v>290</v>
      </c>
      <c r="C198" s="2" t="s">
        <v>291</v>
      </c>
      <c r="E198" s="3">
        <v>4</v>
      </c>
      <c r="F198" s="3">
        <v>7.8</v>
      </c>
      <c r="G198" s="3">
        <v>6.7377766074976003E-2</v>
      </c>
      <c r="H198" s="3">
        <v>-0.34399999999999997</v>
      </c>
      <c r="I198" s="3">
        <v>-0.34399999999999997</v>
      </c>
      <c r="J198" s="3">
        <v>7.9738709999999999</v>
      </c>
      <c r="K198" s="3">
        <v>7.9280369999999998</v>
      </c>
    </row>
    <row r="199" spans="1:11" x14ac:dyDescent="0.25">
      <c r="A199" s="2" t="s">
        <v>3291</v>
      </c>
      <c r="B199" s="127" t="s">
        <v>3292</v>
      </c>
      <c r="C199" s="2" t="s">
        <v>3293</v>
      </c>
      <c r="E199" s="3">
        <v>17</v>
      </c>
      <c r="F199" s="3">
        <v>58.2</v>
      </c>
      <c r="G199" s="3">
        <v>6.75457172357566E-2</v>
      </c>
      <c r="H199" s="3">
        <v>0.29699999999999999</v>
      </c>
      <c r="I199" s="3">
        <v>0.21199999999999999</v>
      </c>
      <c r="J199" s="3">
        <v>9.2236340000000006</v>
      </c>
      <c r="K199" s="3">
        <v>9.8392320000000009</v>
      </c>
    </row>
    <row r="200" spans="1:11" x14ac:dyDescent="0.25">
      <c r="A200" s="2" t="s">
        <v>3059</v>
      </c>
      <c r="B200" s="127" t="s">
        <v>3060</v>
      </c>
      <c r="C200" s="2" t="s">
        <v>3061</v>
      </c>
      <c r="E200" s="3">
        <v>16</v>
      </c>
      <c r="F200" s="3">
        <v>30.1</v>
      </c>
      <c r="G200" s="3">
        <v>6.9163262440429696E-2</v>
      </c>
      <c r="H200" s="3">
        <v>0.41799999999999998</v>
      </c>
      <c r="I200" s="3">
        <v>0.11700000000000001</v>
      </c>
      <c r="J200" s="3">
        <v>7.9850669999999999</v>
      </c>
      <c r="K200" s="3">
        <v>8.9567060000000005</v>
      </c>
    </row>
    <row r="201" spans="1:11" x14ac:dyDescent="0.25">
      <c r="A201" s="2" t="s">
        <v>3339</v>
      </c>
      <c r="B201" s="127" t="s">
        <v>3340</v>
      </c>
      <c r="C201" s="2" t="s">
        <v>3341</v>
      </c>
      <c r="E201" s="3">
        <v>18</v>
      </c>
      <c r="F201" s="3">
        <v>27.5</v>
      </c>
      <c r="G201" s="3">
        <v>6.9464808503128403E-2</v>
      </c>
      <c r="H201" s="3">
        <v>-0.22600000000000001</v>
      </c>
      <c r="I201" s="3">
        <v>7.1999999999999995E-2</v>
      </c>
      <c r="J201" s="3">
        <v>8.9838559999999994</v>
      </c>
      <c r="K201" s="3">
        <v>9.5716619999999999</v>
      </c>
    </row>
    <row r="202" spans="1:11" x14ac:dyDescent="0.25">
      <c r="A202" s="2" t="s">
        <v>2151</v>
      </c>
      <c r="B202" s="127" t="s">
        <v>2152</v>
      </c>
      <c r="C202" s="2" t="s">
        <v>2153</v>
      </c>
      <c r="E202" s="3">
        <v>12</v>
      </c>
      <c r="F202" s="3">
        <v>23.5</v>
      </c>
      <c r="G202" s="3">
        <v>6.9759114741426306E-2</v>
      </c>
      <c r="H202" s="3">
        <v>0.36499999999999999</v>
      </c>
      <c r="I202" s="3">
        <v>0.16200000000000001</v>
      </c>
      <c r="J202" s="3">
        <v>8.2825220000000002</v>
      </c>
      <c r="K202" s="3">
        <v>9.1240120000000005</v>
      </c>
    </row>
    <row r="203" spans="1:11" x14ac:dyDescent="0.25">
      <c r="A203" s="2" t="s">
        <v>993</v>
      </c>
      <c r="B203" s="127" t="s">
        <v>994</v>
      </c>
      <c r="C203" s="2" t="s">
        <v>995</v>
      </c>
      <c r="E203" s="3">
        <v>8</v>
      </c>
      <c r="F203" s="3">
        <v>40.6</v>
      </c>
      <c r="G203" s="3">
        <v>7.0324320695699494E-2</v>
      </c>
      <c r="H203" s="3">
        <v>-0.28000000000000003</v>
      </c>
      <c r="I203" s="3">
        <v>-7.1999999999999995E-2</v>
      </c>
      <c r="J203" s="3">
        <v>8.6064889999999998</v>
      </c>
      <c r="K203" s="3">
        <v>9.3081519999999998</v>
      </c>
    </row>
    <row r="204" spans="1:11" x14ac:dyDescent="0.25">
      <c r="A204" s="2" t="s">
        <v>4463</v>
      </c>
      <c r="B204" s="127" t="s">
        <v>4464</v>
      </c>
      <c r="C204" s="2" t="s">
        <v>4465</v>
      </c>
      <c r="E204" s="3">
        <v>27</v>
      </c>
      <c r="F204" s="3">
        <v>29.7</v>
      </c>
      <c r="G204" s="3">
        <v>7.0443966833519403E-2</v>
      </c>
      <c r="H204" s="3">
        <v>-0.34</v>
      </c>
      <c r="I204" s="3">
        <v>-4.4999999999999998E-2</v>
      </c>
      <c r="J204" s="3">
        <v>8.1586090000000002</v>
      </c>
      <c r="K204" s="3">
        <v>9.3328120000000006</v>
      </c>
    </row>
    <row r="205" spans="1:11" x14ac:dyDescent="0.25">
      <c r="A205" s="2" t="s">
        <v>921</v>
      </c>
      <c r="B205" s="127" t="s">
        <v>922</v>
      </c>
      <c r="C205" s="2" t="s">
        <v>923</v>
      </c>
      <c r="E205" s="3">
        <v>7</v>
      </c>
      <c r="F205" s="3">
        <v>6</v>
      </c>
      <c r="G205" s="3">
        <v>7.0694872177265999E-2</v>
      </c>
      <c r="H205" s="3">
        <v>0.56499999999999995</v>
      </c>
      <c r="I205" s="3">
        <v>0.54200000000000004</v>
      </c>
      <c r="J205" s="3">
        <v>7.5979469999999996</v>
      </c>
      <c r="K205" s="3">
        <v>7.991155</v>
      </c>
    </row>
    <row r="206" spans="1:11" x14ac:dyDescent="0.25">
      <c r="A206" s="2" t="s">
        <v>1113</v>
      </c>
      <c r="B206" s="127" t="s">
        <v>1114</v>
      </c>
      <c r="C206" s="2" t="s">
        <v>1115</v>
      </c>
      <c r="E206" s="3">
        <v>8</v>
      </c>
      <c r="F206" s="3">
        <v>37.4</v>
      </c>
      <c r="G206" s="3">
        <v>7.1228157856353599E-2</v>
      </c>
      <c r="H206" s="3">
        <v>-0.33900000000000002</v>
      </c>
      <c r="I206" s="3">
        <v>0.27600000000000002</v>
      </c>
      <c r="J206" s="3">
        <v>7.9406309999999998</v>
      </c>
      <c r="K206" s="3">
        <v>8.3434480000000004</v>
      </c>
    </row>
    <row r="207" spans="1:11" x14ac:dyDescent="0.25">
      <c r="A207" s="2" t="s">
        <v>3279</v>
      </c>
      <c r="B207" s="127" t="s">
        <v>3280</v>
      </c>
      <c r="C207" s="2" t="s">
        <v>3281</v>
      </c>
      <c r="E207" s="3">
        <v>17</v>
      </c>
      <c r="F207" s="3">
        <v>54.3</v>
      </c>
      <c r="G207" s="3">
        <v>7.3013517183933702E-2</v>
      </c>
      <c r="H207" s="3">
        <v>0.36099999999999999</v>
      </c>
      <c r="I207" s="3">
        <v>5.0999999999999997E-2</v>
      </c>
      <c r="J207" s="3">
        <v>8.7496510000000001</v>
      </c>
      <c r="K207" s="3">
        <v>9.4418679999999995</v>
      </c>
    </row>
    <row r="208" spans="1:11" x14ac:dyDescent="0.25">
      <c r="A208" s="2" t="s">
        <v>2402</v>
      </c>
      <c r="B208" s="127" t="s">
        <v>2403</v>
      </c>
      <c r="C208" s="2" t="s">
        <v>2404</v>
      </c>
      <c r="E208" s="3">
        <v>13</v>
      </c>
      <c r="F208" s="3">
        <v>63.5</v>
      </c>
      <c r="G208" s="3">
        <v>7.3227333593907998E-2</v>
      </c>
      <c r="H208" s="3">
        <v>-0.27700000000000002</v>
      </c>
      <c r="I208" s="3">
        <v>-3.7999999999999999E-2</v>
      </c>
      <c r="J208" s="3">
        <v>8.2630619999999997</v>
      </c>
      <c r="K208" s="3">
        <v>9.2711600000000001</v>
      </c>
    </row>
    <row r="209" spans="1:11" x14ac:dyDescent="0.25">
      <c r="A209" s="2" t="s">
        <v>4359</v>
      </c>
      <c r="B209" s="127" t="s">
        <v>4360</v>
      </c>
      <c r="C209" s="2" t="s">
        <v>4361</v>
      </c>
      <c r="E209" s="3">
        <v>26</v>
      </c>
      <c r="F209" s="3">
        <v>59</v>
      </c>
      <c r="G209" s="3">
        <v>7.3227333593907998E-2</v>
      </c>
      <c r="H209" s="3">
        <v>-0.27700000000000002</v>
      </c>
      <c r="I209" s="3">
        <v>-8.0000000000000002E-3</v>
      </c>
      <c r="J209" s="3">
        <v>8.2911800000000007</v>
      </c>
      <c r="K209" s="3">
        <v>9.4817579999999992</v>
      </c>
    </row>
    <row r="210" spans="1:11" x14ac:dyDescent="0.25">
      <c r="A210" s="2" t="s">
        <v>3411</v>
      </c>
      <c r="B210" s="127" t="s">
        <v>3412</v>
      </c>
      <c r="C210" s="2" t="s">
        <v>3413</v>
      </c>
      <c r="E210" s="3">
        <v>18</v>
      </c>
      <c r="F210" s="3">
        <v>54.5</v>
      </c>
      <c r="G210" s="3">
        <v>7.3484600598207397E-2</v>
      </c>
      <c r="H210" s="3">
        <v>0.29099999999999998</v>
      </c>
      <c r="I210" s="3">
        <v>-1.7000000000000001E-2</v>
      </c>
      <c r="J210" s="3">
        <v>8.9993309999999997</v>
      </c>
      <c r="K210" s="3">
        <v>9.3385599999999993</v>
      </c>
    </row>
    <row r="211" spans="1:11" x14ac:dyDescent="0.25">
      <c r="A211" s="2" t="s">
        <v>2609</v>
      </c>
      <c r="B211" s="127" t="s">
        <v>2610</v>
      </c>
      <c r="C211" s="2" t="s">
        <v>2611</v>
      </c>
      <c r="E211" s="3">
        <v>14</v>
      </c>
      <c r="F211" s="3">
        <v>21</v>
      </c>
      <c r="G211" s="3">
        <v>7.3964319929917394E-2</v>
      </c>
      <c r="H211" s="3">
        <v>-0.54</v>
      </c>
      <c r="I211" s="3">
        <v>0.40600000000000003</v>
      </c>
      <c r="J211" s="3">
        <v>7.1884449999999998</v>
      </c>
      <c r="K211" s="3">
        <v>8.5806740000000001</v>
      </c>
    </row>
    <row r="212" spans="1:11" x14ac:dyDescent="0.25">
      <c r="A212" s="2" t="s">
        <v>2657</v>
      </c>
      <c r="B212" s="127" t="s">
        <v>2658</v>
      </c>
      <c r="C212" s="2" t="s">
        <v>2659</v>
      </c>
      <c r="E212" s="3">
        <v>14</v>
      </c>
      <c r="F212" s="3">
        <v>43.3</v>
      </c>
      <c r="G212" s="3">
        <v>7.4216538856295006E-2</v>
      </c>
      <c r="H212" s="3">
        <v>-0.27600000000000002</v>
      </c>
      <c r="I212" s="3">
        <v>0.186</v>
      </c>
      <c r="J212" s="3">
        <v>8.7251359999999991</v>
      </c>
      <c r="K212" s="3">
        <v>9.0068680000000008</v>
      </c>
    </row>
    <row r="213" spans="1:11" x14ac:dyDescent="0.25">
      <c r="A213" s="2" t="s">
        <v>2468</v>
      </c>
      <c r="B213" s="127" t="s">
        <v>2469</v>
      </c>
      <c r="C213" s="2" t="s">
        <v>2470</v>
      </c>
      <c r="E213" s="3">
        <v>13</v>
      </c>
      <c r="F213" s="3">
        <v>22.9</v>
      </c>
      <c r="G213" s="3">
        <v>7.4983652533240602E-2</v>
      </c>
      <c r="H213" s="3">
        <v>-0.53800000000000003</v>
      </c>
      <c r="I213" s="3">
        <v>0.246</v>
      </c>
      <c r="J213" s="3">
        <v>7.2330439999999996</v>
      </c>
      <c r="K213" s="3">
        <v>8.7739180000000001</v>
      </c>
    </row>
    <row r="214" spans="1:11" x14ac:dyDescent="0.25">
      <c r="A214" s="2" t="s">
        <v>4801</v>
      </c>
      <c r="B214" s="127" t="s">
        <v>4802</v>
      </c>
      <c r="C214" s="2" t="s">
        <v>4803</v>
      </c>
      <c r="E214" s="3">
        <v>34</v>
      </c>
      <c r="F214" s="3">
        <v>48.9</v>
      </c>
      <c r="G214" s="3">
        <v>7.6855344145008206E-2</v>
      </c>
      <c r="H214" s="3">
        <v>-0.22</v>
      </c>
      <c r="I214" s="3">
        <v>-0.156</v>
      </c>
      <c r="J214" s="3">
        <v>9.7479549999999993</v>
      </c>
      <c r="K214" s="3">
        <v>9.9399730000000002</v>
      </c>
    </row>
    <row r="215" spans="1:11" x14ac:dyDescent="0.25">
      <c r="A215" s="2" t="s">
        <v>4613</v>
      </c>
      <c r="B215" s="127" t="s">
        <v>4614</v>
      </c>
      <c r="C215" s="2" t="s">
        <v>4615</v>
      </c>
      <c r="E215" s="3">
        <v>30</v>
      </c>
      <c r="F215" s="3">
        <v>53.6</v>
      </c>
      <c r="G215" s="3">
        <v>7.7249785227560597E-2</v>
      </c>
      <c r="H215" s="3">
        <v>-0.27300000000000002</v>
      </c>
      <c r="I215" s="3">
        <v>-0.33600000000000002</v>
      </c>
      <c r="J215" s="3">
        <v>8.4742599999999992</v>
      </c>
      <c r="K215" s="3">
        <v>9.4449190000000005</v>
      </c>
    </row>
    <row r="216" spans="1:11" x14ac:dyDescent="0.25">
      <c r="A216" s="2" t="s">
        <v>1089</v>
      </c>
      <c r="B216" s="127" t="s">
        <v>1090</v>
      </c>
      <c r="C216" s="2" t="s">
        <v>1091</v>
      </c>
      <c r="E216" s="3">
        <v>8</v>
      </c>
      <c r="F216" s="3">
        <v>35.799999999999997</v>
      </c>
      <c r="G216" s="3">
        <v>7.8110607410579694E-2</v>
      </c>
      <c r="H216" s="3">
        <v>-0.53200000000000003</v>
      </c>
      <c r="I216" s="3">
        <v>0.02</v>
      </c>
      <c r="J216" s="3">
        <v>6.8118759999999998</v>
      </c>
      <c r="K216" s="3">
        <v>7.8804990000000004</v>
      </c>
    </row>
    <row r="217" spans="1:11" x14ac:dyDescent="0.25">
      <c r="A217" s="2" t="s">
        <v>5295</v>
      </c>
      <c r="B217" s="127" t="s">
        <v>5296</v>
      </c>
      <c r="C217" s="2" t="s">
        <v>5297</v>
      </c>
      <c r="E217" s="3">
        <v>67</v>
      </c>
      <c r="F217" s="3">
        <v>19.8</v>
      </c>
      <c r="G217" s="3">
        <v>7.8753976687867405E-2</v>
      </c>
      <c r="H217" s="3">
        <v>0.28599999999999998</v>
      </c>
      <c r="I217" s="3">
        <v>3.5000000000000003E-2</v>
      </c>
      <c r="J217" s="3">
        <v>8.9654179999999997</v>
      </c>
      <c r="K217" s="3">
        <v>9.6429200000000002</v>
      </c>
    </row>
    <row r="218" spans="1:11" x14ac:dyDescent="0.25">
      <c r="A218" s="2" t="s">
        <v>1629</v>
      </c>
      <c r="B218" s="127" t="s">
        <v>1630</v>
      </c>
      <c r="C218" s="2" t="s">
        <v>1631</v>
      </c>
      <c r="E218" s="3">
        <v>10</v>
      </c>
      <c r="F218" s="3">
        <v>33.299999999999997</v>
      </c>
      <c r="G218" s="3">
        <v>7.9007041047179594E-2</v>
      </c>
      <c r="H218" s="3">
        <v>0.35399999999999998</v>
      </c>
      <c r="I218" s="3">
        <v>0.24</v>
      </c>
      <c r="J218" s="3">
        <v>8.5730690000000003</v>
      </c>
      <c r="K218" s="3">
        <v>9.4949049999999993</v>
      </c>
    </row>
    <row r="219" spans="1:11" x14ac:dyDescent="0.25">
      <c r="A219" s="2" t="s">
        <v>1719</v>
      </c>
      <c r="B219" s="127" t="s">
        <v>1720</v>
      </c>
      <c r="C219" s="2" t="s">
        <v>1721</v>
      </c>
      <c r="E219" s="3">
        <v>11</v>
      </c>
      <c r="F219" s="3">
        <v>15.7</v>
      </c>
      <c r="G219" s="3">
        <v>8.0253628736729199E-2</v>
      </c>
      <c r="H219" s="3">
        <v>-0.52800000000000002</v>
      </c>
      <c r="I219" s="3">
        <v>0.41599999999999998</v>
      </c>
      <c r="J219" s="3">
        <v>6.8513190000000002</v>
      </c>
      <c r="K219" s="3">
        <v>8.266591</v>
      </c>
    </row>
    <row r="220" spans="1:11" x14ac:dyDescent="0.25">
      <c r="A220" s="2" t="s">
        <v>1194</v>
      </c>
      <c r="B220" s="127" t="s">
        <v>1195</v>
      </c>
      <c r="C220" s="2" t="s">
        <v>1196</v>
      </c>
      <c r="E220" s="3">
        <v>8</v>
      </c>
      <c r="F220" s="3">
        <v>17.899999999999999</v>
      </c>
      <c r="G220" s="3">
        <v>8.0702990233830194E-2</v>
      </c>
      <c r="H220" s="3">
        <v>0.54700000000000004</v>
      </c>
      <c r="I220" s="3">
        <v>-0.186</v>
      </c>
      <c r="J220" s="3">
        <v>7.7683720000000003</v>
      </c>
      <c r="K220" s="3">
        <v>8.3529920000000004</v>
      </c>
    </row>
    <row r="221" spans="1:11" x14ac:dyDescent="0.25">
      <c r="A221" s="2" t="s">
        <v>421</v>
      </c>
      <c r="B221" s="127" t="s">
        <v>422</v>
      </c>
      <c r="C221" s="2" t="s">
        <v>423</v>
      </c>
      <c r="E221" s="3">
        <v>5</v>
      </c>
      <c r="F221" s="3">
        <v>35.6</v>
      </c>
      <c r="G221" s="3">
        <v>8.1291122800625296E-2</v>
      </c>
      <c r="H221" s="3">
        <v>0.54600000000000004</v>
      </c>
      <c r="I221" s="3">
        <v>0.99</v>
      </c>
      <c r="J221" s="3">
        <v>6.5489540000000002</v>
      </c>
      <c r="K221" s="3">
        <v>8.1836000000000002</v>
      </c>
    </row>
    <row r="222" spans="1:11" x14ac:dyDescent="0.25">
      <c r="A222" s="2" t="s">
        <v>1917</v>
      </c>
      <c r="B222" s="127" t="s">
        <v>1918</v>
      </c>
      <c r="C222" s="2" t="s">
        <v>1919</v>
      </c>
      <c r="E222" s="3">
        <v>11</v>
      </c>
      <c r="F222" s="3">
        <v>16.3</v>
      </c>
      <c r="G222" s="3">
        <v>8.2712470117756606E-2</v>
      </c>
      <c r="H222" s="3">
        <v>0.4</v>
      </c>
      <c r="I222" s="3">
        <v>-0.24399999999999999</v>
      </c>
      <c r="J222" s="3">
        <v>7.9592280000000004</v>
      </c>
      <c r="K222" s="3">
        <v>8.74559</v>
      </c>
    </row>
    <row r="223" spans="1:11" x14ac:dyDescent="0.25">
      <c r="A223" s="2" t="s">
        <v>1692</v>
      </c>
      <c r="B223" s="127" t="s">
        <v>1693</v>
      </c>
      <c r="C223" s="2" t="s">
        <v>1694</v>
      </c>
      <c r="E223" s="3">
        <v>11</v>
      </c>
      <c r="F223" s="3">
        <v>26.5</v>
      </c>
      <c r="G223" s="3">
        <v>8.2999308574264699E-2</v>
      </c>
      <c r="H223" s="3">
        <v>-0.52300000000000002</v>
      </c>
      <c r="I223" s="3">
        <v>-7.0000000000000007E-2</v>
      </c>
      <c r="J223" s="3">
        <v>7.7259849999999997</v>
      </c>
      <c r="K223" s="3">
        <v>8.6184239999999992</v>
      </c>
    </row>
    <row r="224" spans="1:11" x14ac:dyDescent="0.25">
      <c r="A224" s="2" t="s">
        <v>1122</v>
      </c>
      <c r="B224" s="127" t="s">
        <v>1123</v>
      </c>
      <c r="C224" s="2" t="s">
        <v>1124</v>
      </c>
      <c r="E224" s="3">
        <v>8</v>
      </c>
      <c r="F224" s="3">
        <v>66.5</v>
      </c>
      <c r="G224" s="3">
        <v>8.5394799416976905E-2</v>
      </c>
      <c r="H224" s="3">
        <v>0.34699999999999998</v>
      </c>
      <c r="I224" s="3">
        <v>-0.05</v>
      </c>
      <c r="J224" s="3">
        <v>8.2702600000000004</v>
      </c>
      <c r="K224" s="3">
        <v>9.4454019999999996</v>
      </c>
    </row>
    <row r="225" spans="1:11" x14ac:dyDescent="0.25">
      <c r="A225" s="2" t="s">
        <v>2247</v>
      </c>
      <c r="B225" s="127" t="s">
        <v>2248</v>
      </c>
      <c r="C225" s="2" t="s">
        <v>2249</v>
      </c>
      <c r="E225" s="3">
        <v>12</v>
      </c>
      <c r="F225" s="3">
        <v>49.2</v>
      </c>
      <c r="G225" s="3">
        <v>8.5478773699980207E-2</v>
      </c>
      <c r="H225" s="3">
        <v>0.28000000000000003</v>
      </c>
      <c r="I225" s="3">
        <v>0.188</v>
      </c>
      <c r="J225" s="3">
        <v>8.8637739999999994</v>
      </c>
      <c r="K225" s="3">
        <v>9.5023859999999996</v>
      </c>
    </row>
    <row r="226" spans="1:11" x14ac:dyDescent="0.25">
      <c r="A226" s="2" t="s">
        <v>1065</v>
      </c>
      <c r="B226" s="127" t="s">
        <v>1066</v>
      </c>
      <c r="C226" s="2" t="s">
        <v>1067</v>
      </c>
      <c r="E226" s="3">
        <v>8</v>
      </c>
      <c r="F226" s="3">
        <v>19.2</v>
      </c>
      <c r="G226" s="3">
        <v>8.6608141442995903E-2</v>
      </c>
      <c r="H226" s="3">
        <v>-0.32100000000000001</v>
      </c>
      <c r="I226" s="3">
        <v>-0.56100000000000005</v>
      </c>
      <c r="J226" s="3">
        <v>7.8538379999999997</v>
      </c>
      <c r="K226" s="3">
        <v>8.8377020000000002</v>
      </c>
    </row>
    <row r="227" spans="1:11" x14ac:dyDescent="0.25">
      <c r="A227" s="2" t="s">
        <v>1518</v>
      </c>
      <c r="B227" s="127" t="s">
        <v>1519</v>
      </c>
      <c r="C227" s="2" t="s">
        <v>1520</v>
      </c>
      <c r="E227" s="3">
        <v>10</v>
      </c>
      <c r="F227" s="3">
        <v>14</v>
      </c>
      <c r="G227" s="3">
        <v>8.8623753416878601E-2</v>
      </c>
      <c r="H227" s="3">
        <v>0.53400000000000003</v>
      </c>
      <c r="I227" s="3">
        <v>0.192</v>
      </c>
      <c r="J227" s="3">
        <v>7.3291579999999996</v>
      </c>
      <c r="K227" s="3">
        <v>8.5944260000000003</v>
      </c>
    </row>
    <row r="228" spans="1:11" x14ac:dyDescent="0.25">
      <c r="A228" s="2" t="s">
        <v>627</v>
      </c>
      <c r="B228" s="127" t="s">
        <v>628</v>
      </c>
      <c r="C228" s="2" t="s">
        <v>629</v>
      </c>
      <c r="E228" s="3">
        <v>6</v>
      </c>
      <c r="F228" s="3">
        <v>34.700000000000003</v>
      </c>
      <c r="G228" s="3">
        <v>8.9011177582596496E-2</v>
      </c>
      <c r="H228" s="3">
        <v>0.27700000000000002</v>
      </c>
      <c r="I228" s="3">
        <v>0.10199999999999999</v>
      </c>
      <c r="J228" s="3">
        <v>8.8476219999999994</v>
      </c>
      <c r="K228" s="3">
        <v>9.6613109999999995</v>
      </c>
    </row>
    <row r="229" spans="1:11" x14ac:dyDescent="0.25">
      <c r="A229" s="2" t="s">
        <v>238</v>
      </c>
      <c r="B229" s="127" t="s">
        <v>239</v>
      </c>
      <c r="C229" s="2" t="s">
        <v>240</v>
      </c>
      <c r="E229" s="3">
        <v>4</v>
      </c>
      <c r="F229" s="3">
        <v>13.5</v>
      </c>
      <c r="G229" s="3">
        <v>8.9414887772513094E-2</v>
      </c>
      <c r="H229" s="3">
        <v>-0.318</v>
      </c>
      <c r="I229" s="3">
        <v>-0.13100000000000001</v>
      </c>
      <c r="J229" s="3">
        <v>7.839836</v>
      </c>
      <c r="K229" s="3">
        <v>8.8943490000000001</v>
      </c>
    </row>
    <row r="230" spans="1:11" x14ac:dyDescent="0.25">
      <c r="A230" s="2" t="s">
        <v>801</v>
      </c>
      <c r="B230" s="127" t="s">
        <v>802</v>
      </c>
      <c r="C230" s="2" t="s">
        <v>803</v>
      </c>
      <c r="E230" s="3">
        <v>7</v>
      </c>
      <c r="F230" s="3">
        <v>22.3</v>
      </c>
      <c r="G230" s="3">
        <v>9.1695621219932993E-2</v>
      </c>
      <c r="H230" s="3">
        <v>-0.50800000000000001</v>
      </c>
      <c r="I230" s="3">
        <v>-0.34399999999999997</v>
      </c>
      <c r="J230" s="3">
        <v>7.493709</v>
      </c>
      <c r="K230" s="3">
        <v>8.62561</v>
      </c>
    </row>
    <row r="231" spans="1:11" x14ac:dyDescent="0.25">
      <c r="A231" s="2" t="s">
        <v>2390</v>
      </c>
      <c r="B231" s="127" t="s">
        <v>2391</v>
      </c>
      <c r="C231" s="2" t="s">
        <v>2392</v>
      </c>
      <c r="E231" s="3">
        <v>13</v>
      </c>
      <c r="F231" s="3">
        <v>24.2</v>
      </c>
      <c r="G231" s="3">
        <v>9.1832273617450194E-2</v>
      </c>
      <c r="H231" s="3">
        <v>0.52900000000000003</v>
      </c>
      <c r="I231" s="3">
        <v>-0.182</v>
      </c>
      <c r="J231" s="3">
        <v>7.4345049999999997</v>
      </c>
      <c r="K231" s="3">
        <v>9.0373230000000007</v>
      </c>
    </row>
    <row r="232" spans="1:11" x14ac:dyDescent="0.25">
      <c r="A232" s="2" t="s">
        <v>3288</v>
      </c>
      <c r="B232" s="127" t="s">
        <v>3289</v>
      </c>
      <c r="C232" s="2" t="s">
        <v>3290</v>
      </c>
      <c r="E232" s="3">
        <v>17</v>
      </c>
      <c r="F232" s="3">
        <v>30.2</v>
      </c>
      <c r="G232" s="3">
        <v>9.2294400799794202E-2</v>
      </c>
      <c r="H232" s="3">
        <v>-0.315</v>
      </c>
      <c r="I232" s="3">
        <v>0.152</v>
      </c>
      <c r="J232" s="3">
        <v>8.2237399999999994</v>
      </c>
      <c r="K232" s="3">
        <v>9.0365649999999995</v>
      </c>
    </row>
    <row r="233" spans="1:11" x14ac:dyDescent="0.25">
      <c r="A233" s="2" t="s">
        <v>2381</v>
      </c>
      <c r="B233" s="127" t="s">
        <v>2382</v>
      </c>
      <c r="C233" s="2" t="s">
        <v>2383</v>
      </c>
      <c r="E233" s="3">
        <v>13</v>
      </c>
      <c r="F233" s="3">
        <v>15.2</v>
      </c>
      <c r="G233" s="3">
        <v>9.2485036640631998E-2</v>
      </c>
      <c r="H233" s="3">
        <v>0.52800000000000002</v>
      </c>
      <c r="I233" s="3">
        <v>0.184</v>
      </c>
      <c r="J233" s="3">
        <v>7.2172130000000001</v>
      </c>
      <c r="K233" s="3">
        <v>8.9473649999999996</v>
      </c>
    </row>
    <row r="234" spans="1:11" x14ac:dyDescent="0.25">
      <c r="A234" s="2" t="s">
        <v>4604</v>
      </c>
      <c r="B234" s="127" t="s">
        <v>4605</v>
      </c>
      <c r="C234" s="2" t="s">
        <v>4606</v>
      </c>
      <c r="E234" s="3">
        <v>30</v>
      </c>
      <c r="F234" s="3">
        <v>57.7</v>
      </c>
      <c r="G234" s="3">
        <v>9.2660290786632599E-2</v>
      </c>
      <c r="H234" s="3">
        <v>0.27400000000000002</v>
      </c>
      <c r="I234" s="3">
        <v>0.11700000000000001</v>
      </c>
      <c r="J234" s="3">
        <v>9.0792750000000009</v>
      </c>
      <c r="K234" s="3">
        <v>10.00534</v>
      </c>
    </row>
    <row r="235" spans="1:11" x14ac:dyDescent="0.25">
      <c r="A235" s="2" t="s">
        <v>2073</v>
      </c>
      <c r="B235" s="127" t="s">
        <v>2074</v>
      </c>
      <c r="C235" s="2" t="s">
        <v>2075</v>
      </c>
      <c r="E235" s="3">
        <v>12</v>
      </c>
      <c r="F235" s="3">
        <v>54.8</v>
      </c>
      <c r="G235" s="3">
        <v>9.3199546696661403E-2</v>
      </c>
      <c r="H235" s="3">
        <v>0.33900000000000002</v>
      </c>
      <c r="I235" s="3">
        <v>0.216</v>
      </c>
      <c r="J235" s="3">
        <v>8.5763759999999998</v>
      </c>
      <c r="K235" s="3">
        <v>9.1082099999999997</v>
      </c>
    </row>
    <row r="236" spans="1:11" x14ac:dyDescent="0.25">
      <c r="A236" s="2" t="s">
        <v>3164</v>
      </c>
      <c r="B236" s="127" t="s">
        <v>3165</v>
      </c>
      <c r="C236" s="2" t="s">
        <v>3166</v>
      </c>
      <c r="E236" s="3">
        <v>17</v>
      </c>
      <c r="F236" s="3">
        <v>19.2</v>
      </c>
      <c r="G236" s="3">
        <v>9.3801738682430399E-2</v>
      </c>
      <c r="H236" s="3">
        <v>0.52600000000000002</v>
      </c>
      <c r="I236" s="3">
        <v>-0.20799999999999999</v>
      </c>
      <c r="J236" s="3">
        <v>7.5766869999999997</v>
      </c>
      <c r="K236" s="3">
        <v>8.8884889999999999</v>
      </c>
    </row>
    <row r="237" spans="1:11" x14ac:dyDescent="0.25">
      <c r="A237" s="2" t="s">
        <v>2205</v>
      </c>
      <c r="B237" s="127" t="s">
        <v>2206</v>
      </c>
      <c r="C237" s="2" t="s">
        <v>2207</v>
      </c>
      <c r="E237" s="3">
        <v>12</v>
      </c>
      <c r="F237" s="3">
        <v>46</v>
      </c>
      <c r="G237" s="3">
        <v>9.4255128076587993E-2</v>
      </c>
      <c r="H237" s="3">
        <v>-0.313</v>
      </c>
      <c r="I237" s="3">
        <v>4.5999999999999999E-2</v>
      </c>
      <c r="J237" s="3">
        <v>8.1153680000000001</v>
      </c>
      <c r="K237" s="3">
        <v>9.4106590000000008</v>
      </c>
    </row>
    <row r="238" spans="1:11" x14ac:dyDescent="0.25">
      <c r="A238" s="2" t="s">
        <v>1086</v>
      </c>
      <c r="B238" s="127" t="s">
        <v>1087</v>
      </c>
      <c r="C238" s="2" t="s">
        <v>1088</v>
      </c>
      <c r="E238" s="3">
        <v>8</v>
      </c>
      <c r="F238" s="3">
        <v>32.6</v>
      </c>
      <c r="G238" s="3">
        <v>9.6269941052620503E-2</v>
      </c>
      <c r="H238" s="3">
        <v>0.33600000000000002</v>
      </c>
      <c r="I238" s="3">
        <v>-7.0000000000000001E-3</v>
      </c>
      <c r="J238" s="3">
        <v>8.6892560000000003</v>
      </c>
      <c r="K238" s="3">
        <v>9.3275830000000006</v>
      </c>
    </row>
    <row r="239" spans="1:11" x14ac:dyDescent="0.25">
      <c r="A239" s="2" t="s">
        <v>2510</v>
      </c>
      <c r="B239" s="127" t="s">
        <v>2511</v>
      </c>
      <c r="C239" s="2" t="s">
        <v>2512</v>
      </c>
      <c r="E239" s="3">
        <v>13</v>
      </c>
      <c r="F239" s="3">
        <v>28.9</v>
      </c>
      <c r="G239" s="3">
        <v>9.6269941052620503E-2</v>
      </c>
      <c r="H239" s="3">
        <v>0.33600000000000002</v>
      </c>
      <c r="I239" s="3">
        <v>0.14199999999999999</v>
      </c>
      <c r="J239" s="3">
        <v>8.4040800000000004</v>
      </c>
      <c r="K239" s="3">
        <v>9.2767680000000006</v>
      </c>
    </row>
    <row r="240" spans="1:11" x14ac:dyDescent="0.25">
      <c r="A240" s="2" t="s">
        <v>5087</v>
      </c>
      <c r="B240" s="127" t="s">
        <v>5088</v>
      </c>
      <c r="C240" s="2" t="s">
        <v>5089</v>
      </c>
      <c r="E240" s="3">
        <v>44</v>
      </c>
      <c r="F240" s="3">
        <v>52.2</v>
      </c>
      <c r="G240" s="3">
        <v>9.64285180976968E-2</v>
      </c>
      <c r="H240" s="3">
        <v>0.27100000000000002</v>
      </c>
      <c r="I240" s="3">
        <v>5.2999999999999999E-2</v>
      </c>
      <c r="J240" s="3">
        <v>9.5397909999999992</v>
      </c>
      <c r="K240" s="3">
        <v>10.422750000000001</v>
      </c>
    </row>
    <row r="241" spans="1:11" x14ac:dyDescent="0.25">
      <c r="A241" s="2" t="s">
        <v>792</v>
      </c>
      <c r="B241" s="127" t="s">
        <v>793</v>
      </c>
      <c r="C241" s="2" t="s">
        <v>794</v>
      </c>
      <c r="E241" s="3">
        <v>7</v>
      </c>
      <c r="F241" s="3">
        <v>13.1</v>
      </c>
      <c r="G241" s="3">
        <v>9.6480269652983799E-2</v>
      </c>
      <c r="H241" s="3">
        <v>0.52200000000000002</v>
      </c>
      <c r="I241" s="3">
        <v>4.9000000000000002E-2</v>
      </c>
      <c r="J241" s="3">
        <v>6.8821029999999999</v>
      </c>
      <c r="K241" s="3">
        <v>8.518777</v>
      </c>
    </row>
    <row r="242" spans="1:11" x14ac:dyDescent="0.25">
      <c r="A242" s="2" t="s">
        <v>4807</v>
      </c>
      <c r="B242" s="127" t="s">
        <v>4808</v>
      </c>
      <c r="C242" s="2" t="s">
        <v>4809</v>
      </c>
      <c r="E242" s="3">
        <v>35</v>
      </c>
      <c r="F242" s="3">
        <v>62.8</v>
      </c>
      <c r="G242" s="3">
        <v>9.6605352727930402E-2</v>
      </c>
      <c r="H242" s="3">
        <v>-0.20599999999999999</v>
      </c>
      <c r="I242" s="3">
        <v>-7.0000000000000007E-2</v>
      </c>
      <c r="J242" s="3">
        <v>9.0964860000000005</v>
      </c>
      <c r="K242" s="3">
        <v>9.6838850000000001</v>
      </c>
    </row>
    <row r="243" spans="1:11" x14ac:dyDescent="0.25">
      <c r="A243" s="2" t="s">
        <v>2145</v>
      </c>
      <c r="B243" s="127" t="s">
        <v>2146</v>
      </c>
      <c r="C243" s="2" t="s">
        <v>2147</v>
      </c>
      <c r="E243" s="3">
        <v>12</v>
      </c>
      <c r="F243" s="3">
        <v>32.1</v>
      </c>
      <c r="G243" s="3">
        <v>9.7255479613209406E-2</v>
      </c>
      <c r="H243" s="3">
        <v>-0.499</v>
      </c>
      <c r="I243" s="3">
        <v>8.7999999999999995E-2</v>
      </c>
      <c r="J243" s="3">
        <v>7.1187639999999996</v>
      </c>
      <c r="K243" s="3">
        <v>8.7393040000000006</v>
      </c>
    </row>
    <row r="244" spans="1:11" x14ac:dyDescent="0.25">
      <c r="A244" s="2" t="s">
        <v>4478</v>
      </c>
      <c r="B244" s="127" t="s">
        <v>4479</v>
      </c>
      <c r="C244" s="2" t="s">
        <v>4480</v>
      </c>
      <c r="E244" s="3">
        <v>28</v>
      </c>
      <c r="F244" s="3">
        <v>56.4</v>
      </c>
      <c r="G244" s="3">
        <v>9.7632416821651399E-2</v>
      </c>
      <c r="H244" s="3">
        <v>-0.255</v>
      </c>
      <c r="I244" s="3">
        <v>0.17799999999999999</v>
      </c>
      <c r="J244" s="3">
        <v>8.5856969999999997</v>
      </c>
      <c r="K244" s="3">
        <v>9.4451520000000002</v>
      </c>
    </row>
    <row r="245" spans="1:11" x14ac:dyDescent="0.25">
      <c r="A245" s="2" t="s">
        <v>4625</v>
      </c>
      <c r="B245" s="127" t="s">
        <v>4626</v>
      </c>
      <c r="C245" s="2" t="s">
        <v>4627</v>
      </c>
      <c r="E245" s="3">
        <v>30</v>
      </c>
      <c r="F245" s="3">
        <v>79.7</v>
      </c>
      <c r="G245" s="3">
        <v>9.7711485931852596E-2</v>
      </c>
      <c r="H245" s="3">
        <v>0.27</v>
      </c>
      <c r="I245" s="3">
        <v>-0.112</v>
      </c>
      <c r="J245" s="3">
        <v>9.5728249999999999</v>
      </c>
      <c r="K245" s="3">
        <v>10.46247</v>
      </c>
    </row>
    <row r="246" spans="1:11" x14ac:dyDescent="0.25">
      <c r="A246" s="2" t="s">
        <v>5054</v>
      </c>
      <c r="B246" s="127" t="s">
        <v>5055</v>
      </c>
      <c r="C246" s="2" t="s">
        <v>5056</v>
      </c>
      <c r="E246" s="3">
        <v>42</v>
      </c>
      <c r="F246" s="3">
        <v>50.7</v>
      </c>
      <c r="G246" s="3">
        <v>9.9008096950051305E-2</v>
      </c>
      <c r="H246" s="3">
        <v>0.26900000000000002</v>
      </c>
      <c r="I246" s="3">
        <v>0.33300000000000002</v>
      </c>
      <c r="J246" s="3">
        <v>9.4255990000000001</v>
      </c>
      <c r="K246" s="3">
        <v>10.407539999999999</v>
      </c>
    </row>
    <row r="247" spans="1:11" x14ac:dyDescent="0.25">
      <c r="A247" s="2" t="s">
        <v>570</v>
      </c>
      <c r="B247" s="127" t="s">
        <v>571</v>
      </c>
      <c r="C247" s="2" t="s">
        <v>572</v>
      </c>
      <c r="E247" s="3">
        <v>6</v>
      </c>
      <c r="F247" s="3">
        <v>10.4</v>
      </c>
      <c r="G247" s="3">
        <v>9.9219645155495403E-2</v>
      </c>
      <c r="H247" s="3">
        <v>0.51800000000000002</v>
      </c>
      <c r="I247" s="3">
        <v>-1.6E-2</v>
      </c>
      <c r="J247" s="3">
        <v>7.5486969999999998</v>
      </c>
      <c r="K247" s="3">
        <v>8.1975560000000005</v>
      </c>
    </row>
    <row r="248" spans="1:11" x14ac:dyDescent="0.25">
      <c r="A248" s="2" t="s">
        <v>1284</v>
      </c>
      <c r="B248" s="127" t="s">
        <v>1285</v>
      </c>
      <c r="C248" s="2" t="s">
        <v>1286</v>
      </c>
      <c r="E248" s="3">
        <v>9</v>
      </c>
      <c r="F248" s="3">
        <v>25.4</v>
      </c>
      <c r="G248" s="3">
        <v>9.9270226649073701E-2</v>
      </c>
      <c r="H248" s="3">
        <v>0.38100000000000001</v>
      </c>
      <c r="I248" s="3">
        <v>-0.14199999999999999</v>
      </c>
      <c r="J248" s="3">
        <v>7.9371169999999998</v>
      </c>
      <c r="K248" s="3">
        <v>8.5119910000000001</v>
      </c>
    </row>
    <row r="249" spans="1:11" x14ac:dyDescent="0.25">
      <c r="A249" s="2" t="s">
        <v>2076</v>
      </c>
      <c r="B249" s="127" t="s">
        <v>2077</v>
      </c>
      <c r="C249" s="2" t="s">
        <v>2078</v>
      </c>
      <c r="E249" s="3">
        <v>12</v>
      </c>
      <c r="F249" s="3">
        <v>30.6</v>
      </c>
      <c r="G249" s="3">
        <v>9.9420748006418494E-2</v>
      </c>
      <c r="H249" s="3">
        <v>0.33300000000000002</v>
      </c>
      <c r="I249" s="3">
        <v>0.83599999999999997</v>
      </c>
      <c r="J249" s="3">
        <v>8.3484800000000003</v>
      </c>
      <c r="K249" s="3">
        <v>6.9425340000000002</v>
      </c>
    </row>
    <row r="250" spans="1:11" x14ac:dyDescent="0.25">
      <c r="A250" s="2" t="s">
        <v>573</v>
      </c>
      <c r="B250" s="127" t="s">
        <v>574</v>
      </c>
      <c r="C250" s="2" t="s">
        <v>575</v>
      </c>
      <c r="E250" s="3">
        <v>6</v>
      </c>
      <c r="F250" s="3">
        <v>18.899999999999999</v>
      </c>
      <c r="G250" s="3">
        <v>9.9732095067412194E-2</v>
      </c>
      <c r="H250" s="3">
        <v>-0.20399999999999999</v>
      </c>
      <c r="I250" s="3">
        <v>-8.0000000000000002E-3</v>
      </c>
      <c r="J250" s="3">
        <v>9.2871360000000003</v>
      </c>
      <c r="K250" s="3">
        <v>9.2343530000000005</v>
      </c>
    </row>
    <row r="251" spans="1:11" x14ac:dyDescent="0.25">
      <c r="A251" s="2" t="s">
        <v>2025</v>
      </c>
      <c r="B251" s="127" t="s">
        <v>2026</v>
      </c>
      <c r="C251" s="2" t="s">
        <v>2027</v>
      </c>
      <c r="E251" s="3">
        <v>11</v>
      </c>
      <c r="F251" s="3">
        <v>18.600000000000001</v>
      </c>
      <c r="G251" s="3">
        <v>0.10021016274035</v>
      </c>
      <c r="H251" s="3">
        <v>0.38</v>
      </c>
      <c r="I251" s="3">
        <v>9.6000000000000002E-2</v>
      </c>
      <c r="J251" s="3">
        <v>7.8727210000000003</v>
      </c>
      <c r="K251" s="3">
        <v>8.2918199999999995</v>
      </c>
    </row>
    <row r="252" spans="1:11" x14ac:dyDescent="0.25">
      <c r="A252" s="2" t="s">
        <v>4607</v>
      </c>
      <c r="B252" s="127" t="s">
        <v>4608</v>
      </c>
      <c r="C252" s="2" t="s">
        <v>4609</v>
      </c>
      <c r="E252" s="3">
        <v>30</v>
      </c>
      <c r="F252" s="3">
        <v>41.6</v>
      </c>
      <c r="G252" s="3">
        <v>0.100318364967126</v>
      </c>
      <c r="H252" s="3">
        <v>0.26800000000000002</v>
      </c>
      <c r="I252" s="3">
        <v>0.218</v>
      </c>
      <c r="J252" s="3">
        <v>9.0389180000000007</v>
      </c>
      <c r="K252" s="3">
        <v>9.7614009999999993</v>
      </c>
    </row>
    <row r="253" spans="1:11" x14ac:dyDescent="0.25">
      <c r="A253" s="2" t="s">
        <v>1059</v>
      </c>
      <c r="B253" s="127" t="s">
        <v>1060</v>
      </c>
      <c r="C253" s="2" t="s">
        <v>1061</v>
      </c>
      <c r="E253" s="3">
        <v>8</v>
      </c>
      <c r="F253" s="3">
        <v>47.3</v>
      </c>
      <c r="G253" s="3">
        <v>0.10115715243968799</v>
      </c>
      <c r="H253" s="3">
        <v>0.379</v>
      </c>
      <c r="I253" s="3">
        <v>7.4999999999999997E-2</v>
      </c>
      <c r="J253" s="3">
        <v>7.9303679999999996</v>
      </c>
      <c r="K253" s="3">
        <v>9.2420120000000008</v>
      </c>
    </row>
    <row r="254" spans="1:11" x14ac:dyDescent="0.25">
      <c r="A254" s="2" t="s">
        <v>1965</v>
      </c>
      <c r="B254" s="127" t="s">
        <v>1966</v>
      </c>
      <c r="C254" s="2" t="s">
        <v>1967</v>
      </c>
      <c r="E254" s="3">
        <v>11</v>
      </c>
      <c r="F254" s="3">
        <v>42</v>
      </c>
      <c r="G254" s="3">
        <v>0.101414020521072</v>
      </c>
      <c r="H254" s="3">
        <v>-0.252</v>
      </c>
      <c r="I254" s="3">
        <v>-3.5999999999999997E-2</v>
      </c>
      <c r="J254" s="3">
        <v>8.2969460000000002</v>
      </c>
      <c r="K254" s="3">
        <v>9.2985889999999998</v>
      </c>
    </row>
    <row r="255" spans="1:11" x14ac:dyDescent="0.25">
      <c r="A255" s="2" t="s">
        <v>4182</v>
      </c>
      <c r="B255" s="127" t="s">
        <v>4183</v>
      </c>
      <c r="C255" s="2" t="s">
        <v>4184</v>
      </c>
      <c r="E255" s="3">
        <v>24</v>
      </c>
      <c r="F255" s="3">
        <v>39.299999999999997</v>
      </c>
      <c r="G255" s="3">
        <v>0.101414020521072</v>
      </c>
      <c r="H255" s="3">
        <v>-0.252</v>
      </c>
      <c r="I255" s="3">
        <v>-3.9E-2</v>
      </c>
      <c r="J255" s="3">
        <v>8.4841999999999995</v>
      </c>
      <c r="K255" s="3">
        <v>9.2582660000000008</v>
      </c>
    </row>
    <row r="256" spans="1:11" x14ac:dyDescent="0.25">
      <c r="A256" s="2" t="s">
        <v>1837</v>
      </c>
      <c r="B256" s="127" t="s">
        <v>1838</v>
      </c>
      <c r="C256" s="2" t="s">
        <v>1839</v>
      </c>
      <c r="E256" s="3">
        <v>11</v>
      </c>
      <c r="F256" s="3">
        <v>48.5</v>
      </c>
      <c r="G256" s="3">
        <v>0.102420889567578</v>
      </c>
      <c r="H256" s="3">
        <v>-0.49099999999999999</v>
      </c>
      <c r="I256" s="3">
        <v>0.23499999999999999</v>
      </c>
      <c r="J256" s="3">
        <v>7.6283279999999998</v>
      </c>
      <c r="K256" s="3">
        <v>9.0048499999999994</v>
      </c>
    </row>
    <row r="257" spans="1:11" x14ac:dyDescent="0.25">
      <c r="A257" s="2" t="s">
        <v>3480</v>
      </c>
      <c r="B257" s="127" t="s">
        <v>3481</v>
      </c>
      <c r="C257" s="2" t="s">
        <v>3482</v>
      </c>
      <c r="E257" s="3">
        <v>19</v>
      </c>
      <c r="F257" s="3">
        <v>78.400000000000006</v>
      </c>
      <c r="G257" s="3">
        <v>0.102939009501977</v>
      </c>
      <c r="H257" s="3">
        <v>-0.20200000000000001</v>
      </c>
      <c r="I257" s="3">
        <v>-0.109</v>
      </c>
      <c r="J257" s="3">
        <v>9.487266</v>
      </c>
      <c r="K257" s="3">
        <v>10.27814</v>
      </c>
    </row>
    <row r="258" spans="1:11" x14ac:dyDescent="0.25">
      <c r="A258" s="2" t="s">
        <v>3789</v>
      </c>
      <c r="B258" s="127" t="s">
        <v>3790</v>
      </c>
      <c r="C258" s="2" t="s">
        <v>3791</v>
      </c>
      <c r="E258" s="3">
        <v>20</v>
      </c>
      <c r="F258" s="3">
        <v>21.3</v>
      </c>
      <c r="G258" s="3">
        <v>0.102980390990217</v>
      </c>
      <c r="H258" s="3">
        <v>0.26600000000000001</v>
      </c>
      <c r="I258" s="3">
        <v>0.23100000000000001</v>
      </c>
      <c r="J258" s="3">
        <v>8.9561200000000003</v>
      </c>
      <c r="K258" s="3">
        <v>9.1983929999999994</v>
      </c>
    </row>
    <row r="259" spans="1:11" x14ac:dyDescent="0.25">
      <c r="A259" s="2" t="s">
        <v>2291</v>
      </c>
      <c r="B259" s="127" t="s">
        <v>2292</v>
      </c>
      <c r="C259" s="2" t="s">
        <v>2293</v>
      </c>
      <c r="E259" s="3">
        <v>12</v>
      </c>
      <c r="F259" s="3">
        <v>11.7</v>
      </c>
      <c r="G259" s="3">
        <v>0.10344467393991399</v>
      </c>
      <c r="H259" s="3">
        <v>0.51200000000000001</v>
      </c>
      <c r="I259" s="3">
        <v>0.12</v>
      </c>
      <c r="J259" s="3">
        <v>7.3519160000000001</v>
      </c>
      <c r="K259" s="3">
        <v>8.6226079999999996</v>
      </c>
    </row>
    <row r="260" spans="1:11" x14ac:dyDescent="0.25">
      <c r="A260" s="2" t="s">
        <v>3216</v>
      </c>
      <c r="B260" s="127" t="s">
        <v>3217</v>
      </c>
      <c r="C260" s="2" t="s">
        <v>3218</v>
      </c>
      <c r="E260" s="3">
        <v>17</v>
      </c>
      <c r="F260" s="3">
        <v>19.8</v>
      </c>
      <c r="G260" s="3">
        <v>0.10344467393991399</v>
      </c>
      <c r="H260" s="3">
        <v>0.51200000000000001</v>
      </c>
      <c r="I260" s="3">
        <v>-7.4999999999999997E-2</v>
      </c>
      <c r="J260" s="3">
        <v>7.560397</v>
      </c>
      <c r="K260" s="3">
        <v>9.1087450000000008</v>
      </c>
    </row>
    <row r="261" spans="1:11" x14ac:dyDescent="0.25">
      <c r="A261" s="2" t="s">
        <v>3252</v>
      </c>
      <c r="B261" s="127" t="s">
        <v>3253</v>
      </c>
      <c r="C261" s="2" t="s">
        <v>3254</v>
      </c>
      <c r="E261" s="3">
        <v>17</v>
      </c>
      <c r="F261" s="3">
        <v>36.700000000000003</v>
      </c>
      <c r="G261" s="3">
        <v>0.10344467393991399</v>
      </c>
      <c r="H261" s="3">
        <v>0.51200000000000001</v>
      </c>
      <c r="I261" s="3">
        <v>1.9E-2</v>
      </c>
      <c r="J261" s="3">
        <v>7.37148</v>
      </c>
      <c r="K261" s="3">
        <v>9.6009840000000004</v>
      </c>
    </row>
    <row r="262" spans="1:11" x14ac:dyDescent="0.25">
      <c r="A262" s="2" t="s">
        <v>2699</v>
      </c>
      <c r="B262" s="127" t="s">
        <v>2700</v>
      </c>
      <c r="C262" s="2" t="s">
        <v>2701</v>
      </c>
      <c r="E262" s="3">
        <v>14</v>
      </c>
      <c r="F262" s="3">
        <v>17</v>
      </c>
      <c r="G262" s="3">
        <v>0.103999267775291</v>
      </c>
      <c r="H262" s="3">
        <v>-0.25</v>
      </c>
      <c r="I262" s="3">
        <v>0.20899999999999999</v>
      </c>
      <c r="J262" s="3">
        <v>8.4279399999999995</v>
      </c>
      <c r="K262" s="3">
        <v>8.4061990000000009</v>
      </c>
    </row>
    <row r="263" spans="1:11" x14ac:dyDescent="0.25">
      <c r="A263" s="2" t="s">
        <v>1179</v>
      </c>
      <c r="B263" s="127" t="s">
        <v>1180</v>
      </c>
      <c r="C263" s="2" t="s">
        <v>1181</v>
      </c>
      <c r="E263" s="3">
        <v>8</v>
      </c>
      <c r="F263" s="3">
        <v>18</v>
      </c>
      <c r="G263" s="3">
        <v>0.105311384090606</v>
      </c>
      <c r="H263" s="3">
        <v>-0.249</v>
      </c>
      <c r="I263" s="3">
        <v>5.8000000000000003E-2</v>
      </c>
      <c r="J263" s="3">
        <v>8.2545260000000003</v>
      </c>
      <c r="K263" s="3">
        <v>8.3739039999999996</v>
      </c>
    </row>
    <row r="264" spans="1:11" x14ac:dyDescent="0.25">
      <c r="A264" s="2" t="s">
        <v>4616</v>
      </c>
      <c r="B264" s="127" t="s">
        <v>4617</v>
      </c>
      <c r="C264" s="2" t="s">
        <v>4618</v>
      </c>
      <c r="E264" s="3">
        <v>30</v>
      </c>
      <c r="F264" s="3">
        <v>25.8</v>
      </c>
      <c r="G264" s="3">
        <v>0.105698289475792</v>
      </c>
      <c r="H264" s="3">
        <v>0.26400000000000001</v>
      </c>
      <c r="I264" s="3">
        <v>-1.9E-2</v>
      </c>
      <c r="J264" s="3">
        <v>8.7775069999999999</v>
      </c>
      <c r="K264" s="3">
        <v>9.4134849999999997</v>
      </c>
    </row>
    <row r="265" spans="1:11" x14ac:dyDescent="0.25">
      <c r="A265" s="2" t="s">
        <v>2654</v>
      </c>
      <c r="B265" s="127" t="s">
        <v>2655</v>
      </c>
      <c r="C265" s="2" t="s">
        <v>2656</v>
      </c>
      <c r="E265" s="3">
        <v>14</v>
      </c>
      <c r="F265" s="3">
        <v>46.6</v>
      </c>
      <c r="G265" s="3">
        <v>0.107073719711357</v>
      </c>
      <c r="H265" s="3">
        <v>0.50700000000000001</v>
      </c>
      <c r="I265" s="3">
        <v>0.17799999999999999</v>
      </c>
      <c r="J265" s="3">
        <v>7.2152510000000003</v>
      </c>
      <c r="K265" s="3">
        <v>8.8124990000000007</v>
      </c>
    </row>
    <row r="266" spans="1:11" x14ac:dyDescent="0.25">
      <c r="A266" s="2" t="s">
        <v>543</v>
      </c>
      <c r="B266" s="127" t="s">
        <v>544</v>
      </c>
      <c r="C266" s="2" t="s">
        <v>545</v>
      </c>
      <c r="E266" s="3">
        <v>6</v>
      </c>
      <c r="F266" s="3">
        <v>28.8</v>
      </c>
      <c r="G266" s="3">
        <v>0.10797500533476299</v>
      </c>
      <c r="H266" s="3">
        <v>-0.247</v>
      </c>
      <c r="I266" s="3">
        <v>0.113</v>
      </c>
      <c r="J266" s="3">
        <v>8.3440379999999994</v>
      </c>
      <c r="K266" s="3">
        <v>8.7277769999999997</v>
      </c>
    </row>
    <row r="267" spans="1:11" x14ac:dyDescent="0.25">
      <c r="A267" s="2" t="s">
        <v>1365</v>
      </c>
      <c r="B267" s="127" t="s">
        <v>1366</v>
      </c>
      <c r="C267" s="2" t="s">
        <v>1367</v>
      </c>
      <c r="E267" s="3">
        <v>9</v>
      </c>
      <c r="F267" s="3">
        <v>40.9</v>
      </c>
      <c r="G267" s="3">
        <v>0.10797500533476299</v>
      </c>
      <c r="H267" s="3">
        <v>-0.247</v>
      </c>
      <c r="I267" s="3">
        <v>0.182</v>
      </c>
      <c r="J267" s="3">
        <v>8.634366</v>
      </c>
      <c r="K267" s="3">
        <v>8.7625589999999995</v>
      </c>
    </row>
    <row r="268" spans="1:11" x14ac:dyDescent="0.25">
      <c r="A268" s="2" t="s">
        <v>2013</v>
      </c>
      <c r="B268" s="127" t="s">
        <v>2014</v>
      </c>
      <c r="C268" s="2" t="s">
        <v>2015</v>
      </c>
      <c r="E268" s="3">
        <v>11</v>
      </c>
      <c r="F268" s="3">
        <v>24.3</v>
      </c>
      <c r="G268" s="3">
        <v>0.10797500533476299</v>
      </c>
      <c r="H268" s="3">
        <v>-0.247</v>
      </c>
      <c r="I268" s="3">
        <v>-0.14399999999999999</v>
      </c>
      <c r="J268" s="3">
        <v>8.2424959999999992</v>
      </c>
      <c r="K268" s="3">
        <v>9.1317760000000003</v>
      </c>
    </row>
    <row r="269" spans="1:11" x14ac:dyDescent="0.25">
      <c r="A269" s="2" t="s">
        <v>2513</v>
      </c>
      <c r="B269" s="127" t="s">
        <v>2514</v>
      </c>
      <c r="C269" s="2" t="s">
        <v>2515</v>
      </c>
      <c r="E269" s="3">
        <v>13</v>
      </c>
      <c r="F269" s="3">
        <v>34.799999999999997</v>
      </c>
      <c r="G269" s="3">
        <v>0.108490368878678</v>
      </c>
      <c r="H269" s="3">
        <v>-0.48199999999999998</v>
      </c>
      <c r="I269" s="3">
        <v>0.16300000000000001</v>
      </c>
      <c r="J269" s="3">
        <v>7.6020820000000002</v>
      </c>
      <c r="K269" s="3">
        <v>8.5676970000000008</v>
      </c>
    </row>
    <row r="270" spans="1:11" x14ac:dyDescent="0.25">
      <c r="A270" s="2" t="s">
        <v>5220</v>
      </c>
      <c r="B270" s="127" t="s">
        <v>5221</v>
      </c>
      <c r="C270" s="2" t="s">
        <v>5222</v>
      </c>
      <c r="E270" s="3">
        <v>52</v>
      </c>
      <c r="F270" s="3">
        <v>57.1</v>
      </c>
      <c r="G270" s="3">
        <v>0.108931344285479</v>
      </c>
      <c r="H270" s="3">
        <v>-0.29899999999999999</v>
      </c>
      <c r="I270" s="3">
        <v>0.02</v>
      </c>
      <c r="J270" s="3">
        <v>7.9659769999999996</v>
      </c>
      <c r="K270" s="3">
        <v>9.7299340000000001</v>
      </c>
    </row>
    <row r="271" spans="1:11" x14ac:dyDescent="0.25">
      <c r="A271" s="2" t="s">
        <v>4116</v>
      </c>
      <c r="B271" s="127" t="s">
        <v>4117</v>
      </c>
      <c r="C271" s="2" t="s">
        <v>4118</v>
      </c>
      <c r="E271" s="3">
        <v>23</v>
      </c>
      <c r="F271" s="3">
        <v>29.2</v>
      </c>
      <c r="G271" s="3">
        <v>0.109326650754347</v>
      </c>
      <c r="H271" s="3">
        <v>-0.246</v>
      </c>
      <c r="I271" s="3">
        <v>8.8999999999999996E-2</v>
      </c>
      <c r="J271" s="3">
        <v>8.4037550000000003</v>
      </c>
      <c r="K271" s="3">
        <v>9.2509300000000003</v>
      </c>
    </row>
    <row r="272" spans="1:11" x14ac:dyDescent="0.25">
      <c r="A272" s="2" t="s">
        <v>1754</v>
      </c>
      <c r="B272" s="127" t="s">
        <v>1755</v>
      </c>
      <c r="C272" s="2" t="s">
        <v>1756</v>
      </c>
      <c r="E272" s="3">
        <v>11</v>
      </c>
      <c r="F272" s="3">
        <v>41.1</v>
      </c>
      <c r="G272" s="3">
        <v>0.10936889718144401</v>
      </c>
      <c r="H272" s="3">
        <v>0.32400000000000001</v>
      </c>
      <c r="I272" s="3">
        <v>0.06</v>
      </c>
      <c r="J272" s="3">
        <v>8.716704</v>
      </c>
      <c r="K272" s="3">
        <v>9.5876210000000004</v>
      </c>
    </row>
    <row r="273" spans="1:11" x14ac:dyDescent="0.25">
      <c r="A273" s="2" t="s">
        <v>4538</v>
      </c>
      <c r="B273" s="127" t="s">
        <v>4539</v>
      </c>
      <c r="C273" s="2" t="s">
        <v>4540</v>
      </c>
      <c r="E273" s="3">
        <v>29</v>
      </c>
      <c r="F273" s="3">
        <v>38.200000000000003</v>
      </c>
      <c r="G273" s="3">
        <v>0.111168105114235</v>
      </c>
      <c r="H273" s="3">
        <v>-0.29699999999999999</v>
      </c>
      <c r="I273" s="3">
        <v>-2.1999999999999999E-2</v>
      </c>
      <c r="J273" s="3">
        <v>7.9142210000000004</v>
      </c>
      <c r="K273" s="3">
        <v>9.25075</v>
      </c>
    </row>
    <row r="274" spans="1:11" x14ac:dyDescent="0.25">
      <c r="A274" s="2" t="s">
        <v>1941</v>
      </c>
      <c r="B274" s="127" t="s">
        <v>1942</v>
      </c>
      <c r="C274" s="2" t="s">
        <v>1943</v>
      </c>
      <c r="E274" s="3">
        <v>11</v>
      </c>
      <c r="F274" s="3">
        <v>45.8</v>
      </c>
      <c r="G274" s="3">
        <v>0.112854570132099</v>
      </c>
      <c r="H274" s="3">
        <v>0.32100000000000001</v>
      </c>
      <c r="I274" s="3">
        <v>-0.15</v>
      </c>
      <c r="J274" s="3">
        <v>8.4402950000000008</v>
      </c>
      <c r="K274" s="3">
        <v>8.9456810000000004</v>
      </c>
    </row>
    <row r="275" spans="1:11" x14ac:dyDescent="0.25">
      <c r="A275" s="2" t="s">
        <v>2522</v>
      </c>
      <c r="B275" s="127" t="s">
        <v>2523</v>
      </c>
      <c r="C275" s="2" t="s">
        <v>2524</v>
      </c>
      <c r="E275" s="3">
        <v>13</v>
      </c>
      <c r="F275" s="3">
        <v>48</v>
      </c>
      <c r="G275" s="3">
        <v>0.112854570132099</v>
      </c>
      <c r="H275" s="3">
        <v>0.32100000000000001</v>
      </c>
      <c r="I275" s="3">
        <v>0.16200000000000001</v>
      </c>
      <c r="J275" s="3">
        <v>8.6553500000000003</v>
      </c>
      <c r="K275" s="3">
        <v>9.5420660000000002</v>
      </c>
    </row>
    <row r="276" spans="1:11" x14ac:dyDescent="0.25">
      <c r="A276" s="2" t="s">
        <v>3672</v>
      </c>
      <c r="B276" s="127" t="s">
        <v>3673</v>
      </c>
      <c r="C276" s="2" t="s">
        <v>3674</v>
      </c>
      <c r="E276" s="3">
        <v>19</v>
      </c>
      <c r="F276" s="3">
        <v>41.8</v>
      </c>
      <c r="G276" s="3">
        <v>0.113053780297936</v>
      </c>
      <c r="H276" s="3">
        <v>-0.19600000000000001</v>
      </c>
      <c r="I276" s="3">
        <v>-1.7000000000000001E-2</v>
      </c>
      <c r="J276" s="3">
        <v>8.9759279999999997</v>
      </c>
      <c r="K276" s="3">
        <v>9.8828949999999995</v>
      </c>
    </row>
    <row r="277" spans="1:11" x14ac:dyDescent="0.25">
      <c r="A277" s="2" t="s">
        <v>190</v>
      </c>
      <c r="B277" s="127" t="s">
        <v>191</v>
      </c>
      <c r="C277" s="2" t="s">
        <v>192</v>
      </c>
      <c r="E277" s="3">
        <v>3</v>
      </c>
      <c r="F277" s="3">
        <v>13.8</v>
      </c>
      <c r="G277" s="3">
        <v>0.113859539675875</v>
      </c>
      <c r="H277" s="3">
        <v>0.498</v>
      </c>
      <c r="I277" s="3">
        <v>-2.5999999999999999E-2</v>
      </c>
      <c r="J277" s="3">
        <v>7.1737780000000004</v>
      </c>
      <c r="K277" s="3">
        <v>8.2697369999999992</v>
      </c>
    </row>
    <row r="278" spans="1:11" x14ac:dyDescent="0.25">
      <c r="A278" s="2" t="s">
        <v>1798</v>
      </c>
      <c r="B278" s="127" t="s">
        <v>1799</v>
      </c>
      <c r="C278" s="2" t="s">
        <v>1800</v>
      </c>
      <c r="E278" s="3">
        <v>11</v>
      </c>
      <c r="F278" s="3">
        <v>41.5</v>
      </c>
      <c r="G278" s="3">
        <v>0.115226577669558</v>
      </c>
      <c r="H278" s="3">
        <v>0.31900000000000001</v>
      </c>
      <c r="I278" s="3">
        <v>0.26800000000000002</v>
      </c>
      <c r="J278" s="3">
        <v>8.3088879999999996</v>
      </c>
      <c r="K278" s="3">
        <v>9.5854839999999992</v>
      </c>
    </row>
    <row r="279" spans="1:11" x14ac:dyDescent="0.25">
      <c r="A279" s="2" t="s">
        <v>280</v>
      </c>
      <c r="B279" s="127" t="s">
        <v>281</v>
      </c>
      <c r="C279" s="2" t="s">
        <v>282</v>
      </c>
      <c r="E279" s="3">
        <v>4</v>
      </c>
      <c r="F279" s="3">
        <v>45.7</v>
      </c>
      <c r="G279" s="3">
        <v>0.116234651434635</v>
      </c>
      <c r="H279" s="3">
        <v>0.36399999999999999</v>
      </c>
      <c r="I279" s="3">
        <v>0.19700000000000001</v>
      </c>
      <c r="J279" s="3">
        <v>7.8060169999999998</v>
      </c>
      <c r="K279" s="3">
        <v>9.1465340000000008</v>
      </c>
    </row>
    <row r="280" spans="1:11" x14ac:dyDescent="0.25">
      <c r="A280" s="2" t="s">
        <v>3405</v>
      </c>
      <c r="B280" s="127" t="s">
        <v>3406</v>
      </c>
      <c r="C280" s="2" t="s">
        <v>3407</v>
      </c>
      <c r="E280" s="3">
        <v>18</v>
      </c>
      <c r="F280" s="3">
        <v>58.3</v>
      </c>
      <c r="G280" s="3">
        <v>0.116594184941702</v>
      </c>
      <c r="H280" s="3">
        <v>-0.19400000000000001</v>
      </c>
      <c r="I280" s="3">
        <v>-3.4000000000000002E-2</v>
      </c>
      <c r="J280" s="3">
        <v>9.1094939999999998</v>
      </c>
      <c r="K280" s="3">
        <v>9.6548599999999993</v>
      </c>
    </row>
    <row r="281" spans="1:11" x14ac:dyDescent="0.25">
      <c r="A281" s="2" t="s">
        <v>2901</v>
      </c>
      <c r="B281" s="127" t="s">
        <v>2902</v>
      </c>
      <c r="C281" s="2" t="s">
        <v>2903</v>
      </c>
      <c r="E281" s="3">
        <v>15</v>
      </c>
      <c r="F281" s="3">
        <v>12.3</v>
      </c>
      <c r="G281" s="3">
        <v>0.11729945859467</v>
      </c>
      <c r="H281" s="3">
        <v>0.36299999999999999</v>
      </c>
      <c r="I281" s="3">
        <v>0.308</v>
      </c>
      <c r="J281" s="3">
        <v>7.8683740000000002</v>
      </c>
      <c r="K281" s="3">
        <v>8.3953179999999996</v>
      </c>
    </row>
    <row r="282" spans="1:11" x14ac:dyDescent="0.25">
      <c r="A282" s="2" t="s">
        <v>2585</v>
      </c>
      <c r="B282" s="127" t="s">
        <v>2586</v>
      </c>
      <c r="C282" s="2" t="s">
        <v>2587</v>
      </c>
      <c r="E282" s="3">
        <v>14</v>
      </c>
      <c r="F282" s="3">
        <v>22.8</v>
      </c>
      <c r="G282" s="3">
        <v>0.11809635649967599</v>
      </c>
      <c r="H282" s="3">
        <v>-0.29099999999999998</v>
      </c>
      <c r="I282" s="3">
        <v>-0.26300000000000001</v>
      </c>
      <c r="J282" s="3">
        <v>7.7981879999999997</v>
      </c>
      <c r="K282" s="3">
        <v>8.9713270000000005</v>
      </c>
    </row>
    <row r="283" spans="1:11" x14ac:dyDescent="0.25">
      <c r="A283" s="2" t="s">
        <v>4387</v>
      </c>
      <c r="B283" s="127" t="s">
        <v>4388</v>
      </c>
      <c r="C283" s="2" t="s">
        <v>4389</v>
      </c>
      <c r="E283" s="3">
        <v>26</v>
      </c>
      <c r="F283" s="3">
        <v>66.7</v>
      </c>
      <c r="G283" s="3">
        <v>0.118396765178391</v>
      </c>
      <c r="H283" s="3">
        <v>-0.193</v>
      </c>
      <c r="I283" s="3">
        <v>-0.1</v>
      </c>
      <c r="J283" s="3">
        <v>9.7535910000000001</v>
      </c>
      <c r="K283" s="3">
        <v>10.57403</v>
      </c>
    </row>
    <row r="284" spans="1:11" x14ac:dyDescent="0.25">
      <c r="A284" s="2" t="s">
        <v>1197</v>
      </c>
      <c r="B284" s="127" t="s">
        <v>1198</v>
      </c>
      <c r="C284" s="2" t="s">
        <v>1199</v>
      </c>
      <c r="E284" s="3">
        <v>8</v>
      </c>
      <c r="F284" s="3">
        <v>16</v>
      </c>
      <c r="G284" s="3">
        <v>0.118493460605279</v>
      </c>
      <c r="H284" s="3">
        <v>-0.46800000000000003</v>
      </c>
      <c r="I284" s="3">
        <v>-0.65800000000000003</v>
      </c>
      <c r="J284" s="3">
        <v>7.5684480000000001</v>
      </c>
      <c r="K284" s="3">
        <v>8.2471700000000006</v>
      </c>
    </row>
    <row r="285" spans="1:11" x14ac:dyDescent="0.25">
      <c r="A285" s="2" t="s">
        <v>5066</v>
      </c>
      <c r="B285" s="127" t="s">
        <v>5067</v>
      </c>
      <c r="C285" s="2" t="s">
        <v>5068</v>
      </c>
      <c r="E285" s="3">
        <v>43</v>
      </c>
      <c r="F285" s="3">
        <v>51</v>
      </c>
      <c r="G285" s="3">
        <v>0.118639534287568</v>
      </c>
      <c r="H285" s="3">
        <v>0.255</v>
      </c>
      <c r="I285" s="3">
        <v>0.105</v>
      </c>
      <c r="J285" s="3">
        <v>9.2127839999999992</v>
      </c>
      <c r="K285" s="3">
        <v>10.126440000000001</v>
      </c>
    </row>
    <row r="286" spans="1:11" x14ac:dyDescent="0.25">
      <c r="A286" s="2" t="s">
        <v>1932</v>
      </c>
      <c r="B286" s="127" t="s">
        <v>1933</v>
      </c>
      <c r="C286" s="2" t="s">
        <v>1934</v>
      </c>
      <c r="E286" s="3">
        <v>11</v>
      </c>
      <c r="F286" s="3">
        <v>31.1</v>
      </c>
      <c r="G286" s="3">
        <v>0.11885788046368399</v>
      </c>
      <c r="H286" s="3">
        <v>0.316</v>
      </c>
      <c r="I286" s="3">
        <v>5.2999999999999999E-2</v>
      </c>
      <c r="J286" s="3">
        <v>8.2798719999999992</v>
      </c>
      <c r="K286" s="3">
        <v>9.4276319999999991</v>
      </c>
    </row>
    <row r="287" spans="1:11" x14ac:dyDescent="0.25">
      <c r="A287" s="2" t="s">
        <v>3804</v>
      </c>
      <c r="B287" s="127" t="s">
        <v>3805</v>
      </c>
      <c r="C287" s="2" t="s">
        <v>3806</v>
      </c>
      <c r="E287" s="3">
        <v>21</v>
      </c>
      <c r="F287" s="3">
        <v>25.5</v>
      </c>
      <c r="G287" s="3">
        <v>0.119166401712598</v>
      </c>
      <c r="H287" s="3">
        <v>-0.23899999999999999</v>
      </c>
      <c r="I287" s="3">
        <v>-0.16</v>
      </c>
      <c r="J287" s="3">
        <v>8.4160749999999993</v>
      </c>
      <c r="K287" s="3">
        <v>9.2173400000000001</v>
      </c>
    </row>
    <row r="288" spans="1:11" x14ac:dyDescent="0.25">
      <c r="A288" s="2" t="s">
        <v>2744</v>
      </c>
      <c r="B288" s="127" t="s">
        <v>2745</v>
      </c>
      <c r="C288" s="2" t="s">
        <v>2746</v>
      </c>
      <c r="E288" s="3">
        <v>14</v>
      </c>
      <c r="F288" s="3">
        <v>54.6</v>
      </c>
      <c r="G288" s="3">
        <v>0.120088077774336</v>
      </c>
      <c r="H288" s="3">
        <v>0.315</v>
      </c>
      <c r="I288" s="3">
        <v>0.16900000000000001</v>
      </c>
      <c r="J288" s="3">
        <v>8.5505340000000007</v>
      </c>
      <c r="K288" s="3">
        <v>9.3147599999999997</v>
      </c>
    </row>
    <row r="289" spans="1:11" x14ac:dyDescent="0.25">
      <c r="A289" s="2" t="s">
        <v>5349</v>
      </c>
      <c r="B289" s="127" t="s">
        <v>5350</v>
      </c>
      <c r="C289" s="2" t="s">
        <v>5351</v>
      </c>
      <c r="E289" s="3">
        <v>91</v>
      </c>
      <c r="F289" s="3">
        <v>51</v>
      </c>
      <c r="G289" s="3">
        <v>0.120150994222143</v>
      </c>
      <c r="H289" s="3">
        <v>0.254</v>
      </c>
      <c r="I289" s="3">
        <v>5.0999999999999997E-2</v>
      </c>
      <c r="J289" s="3">
        <v>9.475657</v>
      </c>
      <c r="K289" s="3">
        <v>10.350709999999999</v>
      </c>
    </row>
    <row r="290" spans="1:11" x14ac:dyDescent="0.25">
      <c r="A290" s="2" t="s">
        <v>4622</v>
      </c>
      <c r="B290" s="127" t="s">
        <v>4623</v>
      </c>
      <c r="C290" s="2" t="s">
        <v>4624</v>
      </c>
      <c r="E290" s="3">
        <v>30</v>
      </c>
      <c r="F290" s="3">
        <v>54.2</v>
      </c>
      <c r="G290" s="3">
        <v>0.120221128472836</v>
      </c>
      <c r="H290" s="3">
        <v>-0.192</v>
      </c>
      <c r="I290" s="3">
        <v>5.2999999999999999E-2</v>
      </c>
      <c r="J290" s="3">
        <v>8.8769740000000006</v>
      </c>
      <c r="K290" s="3">
        <v>9.7135829999999999</v>
      </c>
    </row>
    <row r="291" spans="1:11" x14ac:dyDescent="0.25">
      <c r="A291" s="2" t="s">
        <v>3477</v>
      </c>
      <c r="B291" s="127" t="s">
        <v>3478</v>
      </c>
      <c r="C291" s="2" t="s">
        <v>3479</v>
      </c>
      <c r="E291" s="3">
        <v>18</v>
      </c>
      <c r="F291" s="3">
        <v>21.2</v>
      </c>
      <c r="G291" s="3">
        <v>0.121635499594928</v>
      </c>
      <c r="H291" s="3">
        <v>0.35899999999999999</v>
      </c>
      <c r="I291" s="3">
        <v>0.26</v>
      </c>
      <c r="J291" s="3">
        <v>8.1961809999999993</v>
      </c>
      <c r="K291" s="3">
        <v>9.2367609999999996</v>
      </c>
    </row>
    <row r="292" spans="1:11" x14ac:dyDescent="0.25">
      <c r="A292" s="2" t="s">
        <v>2684</v>
      </c>
      <c r="B292" s="127" t="s">
        <v>2685</v>
      </c>
      <c r="C292" s="2" t="s">
        <v>2686</v>
      </c>
      <c r="E292" s="3">
        <v>14</v>
      </c>
      <c r="F292" s="3">
        <v>39.5</v>
      </c>
      <c r="G292" s="3">
        <v>0.121685265840345</v>
      </c>
      <c r="H292" s="3">
        <v>-0.28799999999999998</v>
      </c>
      <c r="I292" s="3">
        <v>1E-3</v>
      </c>
      <c r="J292" s="3">
        <v>8.0432600000000001</v>
      </c>
      <c r="K292" s="3">
        <v>9.2245950000000008</v>
      </c>
    </row>
    <row r="293" spans="1:11" x14ac:dyDescent="0.25">
      <c r="A293" s="2" t="s">
        <v>564</v>
      </c>
      <c r="B293" s="127" t="s">
        <v>565</v>
      </c>
      <c r="C293" s="2" t="s">
        <v>566</v>
      </c>
      <c r="E293" s="3">
        <v>6</v>
      </c>
      <c r="F293" s="3">
        <v>16.399999999999999</v>
      </c>
      <c r="G293" s="3">
        <v>0.12260801068419699</v>
      </c>
      <c r="H293" s="3">
        <v>0.48699999999999999</v>
      </c>
      <c r="I293" s="3">
        <v>-0.06</v>
      </c>
      <c r="J293" s="3">
        <v>7.4192150000000003</v>
      </c>
      <c r="K293" s="3">
        <v>8.7826439999999995</v>
      </c>
    </row>
    <row r="294" spans="1:11" x14ac:dyDescent="0.25">
      <c r="A294" s="2" t="s">
        <v>1383</v>
      </c>
      <c r="B294" s="127" t="s">
        <v>1384</v>
      </c>
      <c r="C294" s="2" t="s">
        <v>1385</v>
      </c>
      <c r="E294" s="3">
        <v>9</v>
      </c>
      <c r="F294" s="3">
        <v>44.5</v>
      </c>
      <c r="G294" s="3">
        <v>0.123219155683296</v>
      </c>
      <c r="H294" s="3">
        <v>0.252</v>
      </c>
      <c r="I294" s="3">
        <v>0.28899999999999998</v>
      </c>
      <c r="J294" s="3">
        <v>9.7264660000000003</v>
      </c>
      <c r="K294" s="3">
        <v>10.439439999999999</v>
      </c>
    </row>
    <row r="295" spans="1:11" x14ac:dyDescent="0.25">
      <c r="A295" s="2" t="s">
        <v>1866</v>
      </c>
      <c r="B295" s="127" t="s">
        <v>1867</v>
      </c>
      <c r="C295" s="2" t="s">
        <v>1868</v>
      </c>
      <c r="E295" s="3">
        <v>11</v>
      </c>
      <c r="F295" s="3">
        <v>16.5</v>
      </c>
      <c r="G295" s="3">
        <v>0.12342867184485699</v>
      </c>
      <c r="H295" s="3">
        <v>0.48599999999999999</v>
      </c>
      <c r="I295" s="3">
        <v>-0.18099999999999999</v>
      </c>
      <c r="J295" s="3">
        <v>7.3951859999999998</v>
      </c>
      <c r="K295" s="3">
        <v>8.3766560000000005</v>
      </c>
    </row>
    <row r="296" spans="1:11" x14ac:dyDescent="0.25">
      <c r="A296" s="2" t="s">
        <v>1959</v>
      </c>
      <c r="B296" s="127" t="s">
        <v>1960</v>
      </c>
      <c r="C296" s="2" t="s">
        <v>1961</v>
      </c>
      <c r="E296" s="3">
        <v>11</v>
      </c>
      <c r="F296" s="3">
        <v>30.8</v>
      </c>
      <c r="G296" s="3">
        <v>0.12425361527362901</v>
      </c>
      <c r="H296" s="3">
        <v>0.48499999999999999</v>
      </c>
      <c r="I296" s="3">
        <v>0.19</v>
      </c>
      <c r="J296" s="3">
        <v>7.2950759999999999</v>
      </c>
      <c r="K296" s="3">
        <v>8.7623709999999999</v>
      </c>
    </row>
    <row r="297" spans="1:11" x14ac:dyDescent="0.25">
      <c r="A297" s="2" t="s">
        <v>918</v>
      </c>
      <c r="B297" s="127" t="s">
        <v>919</v>
      </c>
      <c r="C297" s="2" t="s">
        <v>920</v>
      </c>
      <c r="E297" s="3">
        <v>7</v>
      </c>
      <c r="F297" s="3">
        <v>30.4</v>
      </c>
      <c r="G297" s="3">
        <v>0.12508287862734899</v>
      </c>
      <c r="H297" s="3">
        <v>0.48399999999999999</v>
      </c>
      <c r="I297" s="3">
        <v>2.3E-2</v>
      </c>
      <c r="J297" s="3">
        <v>7.2244890000000002</v>
      </c>
      <c r="K297" s="3">
        <v>8.8324580000000008</v>
      </c>
    </row>
    <row r="298" spans="1:11" x14ac:dyDescent="0.25">
      <c r="A298" s="2" t="s">
        <v>642</v>
      </c>
      <c r="B298" s="127" t="s">
        <v>643</v>
      </c>
      <c r="C298" s="2" t="s">
        <v>644</v>
      </c>
      <c r="E298" s="3">
        <v>6</v>
      </c>
      <c r="F298" s="3">
        <v>20.7</v>
      </c>
      <c r="G298" s="3">
        <v>0.12535886176431499</v>
      </c>
      <c r="H298" s="3">
        <v>-0.28499999999999998</v>
      </c>
      <c r="I298" s="3">
        <v>-1E-3</v>
      </c>
      <c r="J298" s="3">
        <v>7.9775770000000001</v>
      </c>
      <c r="K298" s="3">
        <v>7.8205169999999997</v>
      </c>
    </row>
    <row r="299" spans="1:11" x14ac:dyDescent="0.25">
      <c r="A299" s="2" t="s">
        <v>187</v>
      </c>
      <c r="B299" s="127" t="s">
        <v>188</v>
      </c>
      <c r="C299" s="2" t="s">
        <v>189</v>
      </c>
      <c r="E299" s="3">
        <v>3</v>
      </c>
      <c r="F299" s="3">
        <v>18.100000000000001</v>
      </c>
      <c r="G299" s="3">
        <v>0.12607107100215001</v>
      </c>
      <c r="H299" s="3">
        <v>-0.45800000000000002</v>
      </c>
      <c r="I299" s="3">
        <v>-0.157</v>
      </c>
      <c r="J299" s="3">
        <v>7.2055730000000002</v>
      </c>
      <c r="K299" s="3">
        <v>8.3097720000000006</v>
      </c>
    </row>
    <row r="300" spans="1:11" x14ac:dyDescent="0.25">
      <c r="A300" s="2" t="s">
        <v>3080</v>
      </c>
      <c r="B300" s="127" t="s">
        <v>3081</v>
      </c>
      <c r="C300" s="2" t="s">
        <v>3082</v>
      </c>
      <c r="E300" s="3">
        <v>16</v>
      </c>
      <c r="F300" s="3">
        <v>29.1</v>
      </c>
      <c r="G300" s="3">
        <v>0.127679692016062</v>
      </c>
      <c r="H300" s="3">
        <v>0.309</v>
      </c>
      <c r="I300" s="3">
        <v>0.105</v>
      </c>
      <c r="J300" s="3">
        <v>8.2909710000000008</v>
      </c>
      <c r="K300" s="3">
        <v>9.2448680000000003</v>
      </c>
    </row>
    <row r="301" spans="1:11" x14ac:dyDescent="0.25">
      <c r="A301" s="2" t="s">
        <v>4372</v>
      </c>
      <c r="B301" s="127" t="s">
        <v>4373</v>
      </c>
      <c r="C301" s="2" t="s">
        <v>4374</v>
      </c>
      <c r="E301" s="3">
        <v>26</v>
      </c>
      <c r="F301" s="3">
        <v>61.1</v>
      </c>
      <c r="G301" s="3">
        <v>0.127679692016062</v>
      </c>
      <c r="H301" s="3">
        <v>0.309</v>
      </c>
      <c r="I301" s="3">
        <v>0.246</v>
      </c>
      <c r="J301" s="3">
        <v>8.6638610000000007</v>
      </c>
      <c r="K301" s="3">
        <v>9.7111059999999991</v>
      </c>
    </row>
    <row r="302" spans="1:11" x14ac:dyDescent="0.25">
      <c r="A302" s="2" t="s">
        <v>4837</v>
      </c>
      <c r="B302" s="127" t="s">
        <v>4838</v>
      </c>
      <c r="C302" s="2" t="s">
        <v>4839</v>
      </c>
      <c r="E302" s="3">
        <v>35</v>
      </c>
      <c r="F302" s="3">
        <v>49</v>
      </c>
      <c r="G302" s="3">
        <v>0.127739479770418</v>
      </c>
      <c r="H302" s="3">
        <v>-0.188</v>
      </c>
      <c r="I302" s="3">
        <v>-1.2E-2</v>
      </c>
      <c r="J302" s="3">
        <v>9.0971879999999992</v>
      </c>
      <c r="K302" s="3">
        <v>10.164350000000001</v>
      </c>
    </row>
    <row r="303" spans="1:11" x14ac:dyDescent="0.25">
      <c r="A303" s="2" t="s">
        <v>2486</v>
      </c>
      <c r="B303" s="127" t="s">
        <v>2487</v>
      </c>
      <c r="C303" s="2" t="s">
        <v>2488</v>
      </c>
      <c r="E303" s="3">
        <v>13</v>
      </c>
      <c r="F303" s="3">
        <v>42.9</v>
      </c>
      <c r="G303" s="3">
        <v>0.12785557201247599</v>
      </c>
      <c r="H303" s="3">
        <v>-0.28299999999999997</v>
      </c>
      <c r="I303" s="3">
        <v>0.182</v>
      </c>
      <c r="J303" s="3">
        <v>8.0205640000000002</v>
      </c>
      <c r="K303" s="3">
        <v>8.5198940000000007</v>
      </c>
    </row>
    <row r="304" spans="1:11" x14ac:dyDescent="0.25">
      <c r="A304" s="2" t="s">
        <v>2274</v>
      </c>
      <c r="B304" s="127" t="s">
        <v>2275</v>
      </c>
      <c r="C304" s="2" t="s">
        <v>2276</v>
      </c>
      <c r="E304" s="3">
        <v>12</v>
      </c>
      <c r="F304" s="3">
        <v>66.5</v>
      </c>
      <c r="G304" s="3">
        <v>0.12814135912701</v>
      </c>
      <c r="H304" s="3">
        <v>-0.23300000000000001</v>
      </c>
      <c r="I304" s="3">
        <v>-0.34599999999999997</v>
      </c>
      <c r="J304" s="3">
        <v>8.6009510000000002</v>
      </c>
      <c r="K304" s="3">
        <v>9.5837760000000003</v>
      </c>
    </row>
    <row r="305" spans="1:11" x14ac:dyDescent="0.25">
      <c r="A305" s="2" t="s">
        <v>699</v>
      </c>
      <c r="B305" s="127" t="s">
        <v>700</v>
      </c>
      <c r="C305" s="2" t="s">
        <v>701</v>
      </c>
      <c r="E305" s="3">
        <v>7</v>
      </c>
      <c r="F305" s="3">
        <v>10.6</v>
      </c>
      <c r="G305" s="3">
        <v>0.12841646694668801</v>
      </c>
      <c r="H305" s="3">
        <v>-0.45500000000000002</v>
      </c>
      <c r="I305" s="3">
        <v>0.13400000000000001</v>
      </c>
      <c r="J305" s="3">
        <v>7.2941659999999997</v>
      </c>
      <c r="K305" s="3">
        <v>7.9388899999999998</v>
      </c>
    </row>
    <row r="306" spans="1:11" x14ac:dyDescent="0.25">
      <c r="A306" s="2" t="s">
        <v>471</v>
      </c>
      <c r="B306" s="127" t="s">
        <v>472</v>
      </c>
      <c r="C306" s="2" t="s">
        <v>473</v>
      </c>
      <c r="E306" s="3">
        <v>6</v>
      </c>
      <c r="F306" s="3">
        <v>27.2</v>
      </c>
      <c r="G306" s="3">
        <v>0.131612913062403</v>
      </c>
      <c r="H306" s="3">
        <v>0.30599999999999999</v>
      </c>
      <c r="I306" s="3">
        <v>9.1999999999999998E-2</v>
      </c>
      <c r="J306" s="3">
        <v>8.2514190000000003</v>
      </c>
      <c r="K306" s="3">
        <v>9.3812420000000003</v>
      </c>
    </row>
    <row r="307" spans="1:11" x14ac:dyDescent="0.25">
      <c r="A307" s="2" t="s">
        <v>3858</v>
      </c>
      <c r="B307" s="127" t="s">
        <v>3859</v>
      </c>
      <c r="C307" s="2" t="s">
        <v>3860</v>
      </c>
      <c r="E307" s="3">
        <v>21</v>
      </c>
      <c r="F307" s="3">
        <v>39</v>
      </c>
      <c r="G307" s="3">
        <v>0.131612913062403</v>
      </c>
      <c r="H307" s="3">
        <v>0.30599999999999999</v>
      </c>
      <c r="I307" s="3">
        <v>0.23799999999999999</v>
      </c>
      <c r="J307" s="3">
        <v>8.5561089999999993</v>
      </c>
      <c r="K307" s="3">
        <v>9.4960159999999991</v>
      </c>
    </row>
    <row r="308" spans="1:11" x14ac:dyDescent="0.25">
      <c r="A308" s="2" t="s">
        <v>5069</v>
      </c>
      <c r="B308" s="127" t="s">
        <v>5070</v>
      </c>
      <c r="C308" s="2" t="s">
        <v>5071</v>
      </c>
      <c r="E308" s="3">
        <v>43</v>
      </c>
      <c r="F308" s="3">
        <v>54.4</v>
      </c>
      <c r="G308" s="3">
        <v>0.131633289541423</v>
      </c>
      <c r="H308" s="3">
        <v>-0.186</v>
      </c>
      <c r="I308" s="3">
        <v>-0.40600000000000003</v>
      </c>
      <c r="J308" s="3">
        <v>9.3479349999999997</v>
      </c>
      <c r="K308" s="3">
        <v>10.15851</v>
      </c>
    </row>
    <row r="309" spans="1:11" x14ac:dyDescent="0.25">
      <c r="A309" s="2" t="s">
        <v>3375</v>
      </c>
      <c r="B309" s="127" t="s">
        <v>3376</v>
      </c>
      <c r="C309" s="2" t="s">
        <v>3377</v>
      </c>
      <c r="E309" s="3">
        <v>18</v>
      </c>
      <c r="F309" s="3">
        <v>20</v>
      </c>
      <c r="G309" s="3">
        <v>0.133023999475746</v>
      </c>
      <c r="H309" s="3">
        <v>0.34899999999999998</v>
      </c>
      <c r="I309" s="3">
        <v>0.19800000000000001</v>
      </c>
      <c r="J309" s="3">
        <v>7.8114809999999997</v>
      </c>
      <c r="K309" s="3">
        <v>9.5014149999999997</v>
      </c>
    </row>
    <row r="310" spans="1:11" x14ac:dyDescent="0.25">
      <c r="A310" s="2" t="s">
        <v>4553</v>
      </c>
      <c r="B310" s="127" t="s">
        <v>4554</v>
      </c>
      <c r="C310" s="2" t="s">
        <v>4555</v>
      </c>
      <c r="E310" s="3">
        <v>29</v>
      </c>
      <c r="F310" s="3">
        <v>18.600000000000001</v>
      </c>
      <c r="G310" s="3">
        <v>0.13361441344766201</v>
      </c>
      <c r="H310" s="3">
        <v>0.47399999999999998</v>
      </c>
      <c r="I310" s="3">
        <v>0.17499999999999999</v>
      </c>
      <c r="J310" s="3">
        <v>6.9599140000000004</v>
      </c>
      <c r="K310" s="3">
        <v>8.5000579999999992</v>
      </c>
    </row>
    <row r="311" spans="1:11" x14ac:dyDescent="0.25">
      <c r="A311" s="2" t="s">
        <v>5180</v>
      </c>
      <c r="B311" s="127" t="s">
        <v>5181</v>
      </c>
      <c r="C311" s="2" t="s">
        <v>5182</v>
      </c>
      <c r="E311" s="3">
        <v>50</v>
      </c>
      <c r="F311" s="3">
        <v>34.700000000000003</v>
      </c>
      <c r="G311" s="3">
        <v>0.13561850115090701</v>
      </c>
      <c r="H311" s="3">
        <v>-0.184</v>
      </c>
      <c r="I311" s="3">
        <v>-0.105</v>
      </c>
      <c r="J311" s="3">
        <v>9.3350760000000008</v>
      </c>
      <c r="K311" s="3">
        <v>10.09191</v>
      </c>
    </row>
    <row r="312" spans="1:11" x14ac:dyDescent="0.25">
      <c r="A312" s="2" t="s">
        <v>5201</v>
      </c>
      <c r="C312" s="2" t="s">
        <v>4938</v>
      </c>
      <c r="E312" s="3">
        <v>51</v>
      </c>
      <c r="F312" s="3">
        <v>70.400000000000006</v>
      </c>
      <c r="G312" s="3">
        <v>0.140914901136339</v>
      </c>
      <c r="H312" s="3">
        <v>-0.22500000000000001</v>
      </c>
      <c r="I312" s="3">
        <v>-0.106</v>
      </c>
      <c r="J312" s="3">
        <v>8.6358960000000007</v>
      </c>
      <c r="K312" s="3">
        <v>9.4537619999999993</v>
      </c>
    </row>
    <row r="313" spans="1:11" x14ac:dyDescent="0.25">
      <c r="A313" s="2" t="s">
        <v>3566</v>
      </c>
      <c r="B313" s="127" t="s">
        <v>3567</v>
      </c>
      <c r="C313" s="2" t="s">
        <v>3568</v>
      </c>
      <c r="E313" s="3">
        <v>19</v>
      </c>
      <c r="F313" s="3">
        <v>51.9</v>
      </c>
      <c r="G313" s="3">
        <v>0.14386771075886401</v>
      </c>
      <c r="H313" s="3">
        <v>-0.18</v>
      </c>
      <c r="I313" s="3">
        <v>9.9000000000000005E-2</v>
      </c>
      <c r="J313" s="3">
        <v>9.1340210000000006</v>
      </c>
      <c r="K313" s="3">
        <v>9.6506380000000007</v>
      </c>
    </row>
    <row r="314" spans="1:11" x14ac:dyDescent="0.25">
      <c r="A314" s="2" t="s">
        <v>142</v>
      </c>
      <c r="B314" s="127" t="s">
        <v>143</v>
      </c>
      <c r="C314" s="2" t="s">
        <v>144</v>
      </c>
      <c r="E314" s="3">
        <v>3</v>
      </c>
      <c r="F314" s="3">
        <v>25.3</v>
      </c>
      <c r="G314" s="3">
        <v>0.146437843017244</v>
      </c>
      <c r="H314" s="3">
        <v>0.23799999999999999</v>
      </c>
      <c r="I314" s="3">
        <v>0.35899999999999999</v>
      </c>
      <c r="J314" s="3">
        <v>9.3427930000000003</v>
      </c>
      <c r="K314" s="3">
        <v>10.18906</v>
      </c>
    </row>
    <row r="315" spans="1:11" x14ac:dyDescent="0.25">
      <c r="A315" s="2" t="s">
        <v>2549</v>
      </c>
      <c r="B315" s="127" t="s">
        <v>2550</v>
      </c>
      <c r="C315" s="2" t="s">
        <v>2551</v>
      </c>
      <c r="E315" s="3">
        <v>14</v>
      </c>
      <c r="F315" s="3">
        <v>30.5</v>
      </c>
      <c r="G315" s="3">
        <v>0.146437843017244</v>
      </c>
      <c r="H315" s="3">
        <v>0.23799999999999999</v>
      </c>
      <c r="I315" s="3">
        <v>3.6999999999999998E-2</v>
      </c>
      <c r="J315" s="3">
        <v>9.3466480000000001</v>
      </c>
      <c r="K315" s="3">
        <v>10.40057</v>
      </c>
    </row>
    <row r="316" spans="1:11" x14ac:dyDescent="0.25">
      <c r="A316" s="2" t="s">
        <v>3143</v>
      </c>
      <c r="B316" s="127" t="s">
        <v>3144</v>
      </c>
      <c r="C316" s="2" t="s">
        <v>3145</v>
      </c>
      <c r="E316" s="3">
        <v>16</v>
      </c>
      <c r="F316" s="3">
        <v>47.8</v>
      </c>
      <c r="G316" s="3">
        <v>0.146437843017244</v>
      </c>
      <c r="H316" s="3">
        <v>0.23799999999999999</v>
      </c>
      <c r="I316" s="3">
        <v>-0.109</v>
      </c>
      <c r="J316" s="3">
        <v>9.1880869999999994</v>
      </c>
      <c r="K316" s="3">
        <v>10.164569999999999</v>
      </c>
    </row>
    <row r="317" spans="1:11" x14ac:dyDescent="0.25">
      <c r="A317" s="2" t="s">
        <v>2940</v>
      </c>
      <c r="B317" s="127" t="s">
        <v>2941</v>
      </c>
      <c r="C317" s="2" t="s">
        <v>2942</v>
      </c>
      <c r="E317" s="3">
        <v>15</v>
      </c>
      <c r="F317" s="3">
        <v>24.4</v>
      </c>
      <c r="G317" s="3">
        <v>0.147658241300894</v>
      </c>
      <c r="H317" s="3">
        <v>-0.221</v>
      </c>
      <c r="I317" s="3">
        <v>8.4000000000000005E-2</v>
      </c>
      <c r="J317" s="3">
        <v>8.2580050000000007</v>
      </c>
      <c r="K317" s="3">
        <v>9.0308869999999999</v>
      </c>
    </row>
    <row r="318" spans="1:11" x14ac:dyDescent="0.25">
      <c r="A318" s="2" t="s">
        <v>3888</v>
      </c>
      <c r="B318" s="127" t="s">
        <v>3889</v>
      </c>
      <c r="C318" s="2" t="s">
        <v>3890</v>
      </c>
      <c r="E318" s="3">
        <v>21</v>
      </c>
      <c r="F318" s="3">
        <v>27.5</v>
      </c>
      <c r="G318" s="3">
        <v>0.147830791892514</v>
      </c>
      <c r="H318" s="3">
        <v>-0.26800000000000002</v>
      </c>
      <c r="I318" s="3">
        <v>-4.9000000000000002E-2</v>
      </c>
      <c r="J318" s="3">
        <v>7.9331230000000001</v>
      </c>
      <c r="K318" s="3">
        <v>9.5780320000000003</v>
      </c>
    </row>
    <row r="319" spans="1:11" x14ac:dyDescent="0.25">
      <c r="A319" s="2" t="s">
        <v>4405</v>
      </c>
      <c r="B319" s="127" t="s">
        <v>4406</v>
      </c>
      <c r="C319" s="2" t="s">
        <v>4407</v>
      </c>
      <c r="E319" s="3">
        <v>26</v>
      </c>
      <c r="F319" s="3">
        <v>42.7</v>
      </c>
      <c r="G319" s="3">
        <v>0.14813404510856201</v>
      </c>
      <c r="H319" s="3">
        <v>-0.17799999999999999</v>
      </c>
      <c r="I319" s="3">
        <v>-1.4999999999999999E-2</v>
      </c>
      <c r="J319" s="3">
        <v>9.1771639999999994</v>
      </c>
      <c r="K319" s="3">
        <v>10.07067</v>
      </c>
    </row>
    <row r="320" spans="1:11" x14ac:dyDescent="0.25">
      <c r="A320" s="2" t="s">
        <v>3654</v>
      </c>
      <c r="B320" s="127" t="s">
        <v>3655</v>
      </c>
      <c r="C320" s="2" t="s">
        <v>3656</v>
      </c>
      <c r="E320" s="3">
        <v>19</v>
      </c>
      <c r="F320" s="3">
        <v>19.2</v>
      </c>
      <c r="G320" s="3">
        <v>0.14829060417848999</v>
      </c>
      <c r="H320" s="3">
        <v>0.29399999999999998</v>
      </c>
      <c r="I320" s="3">
        <v>0.126</v>
      </c>
      <c r="J320" s="3">
        <v>8.5527169999999995</v>
      </c>
      <c r="K320" s="3">
        <v>9.1596480000000007</v>
      </c>
    </row>
    <row r="321" spans="1:11" x14ac:dyDescent="0.25">
      <c r="A321" s="2" t="s">
        <v>996</v>
      </c>
      <c r="B321" s="127" t="s">
        <v>997</v>
      </c>
      <c r="C321" s="2" t="s">
        <v>998</v>
      </c>
      <c r="E321" s="3">
        <v>8</v>
      </c>
      <c r="F321" s="3">
        <v>34.5</v>
      </c>
      <c r="G321" s="3">
        <v>0.149042336336207</v>
      </c>
      <c r="H321" s="3">
        <v>0.33600000000000002</v>
      </c>
      <c r="I321" s="3">
        <v>-1.9E-2</v>
      </c>
      <c r="J321" s="3">
        <v>7.9499409999999999</v>
      </c>
      <c r="K321" s="3">
        <v>8.8739419999999996</v>
      </c>
    </row>
    <row r="322" spans="1:11" x14ac:dyDescent="0.25">
      <c r="A322" s="2" t="s">
        <v>492</v>
      </c>
      <c r="B322" s="127" t="s">
        <v>493</v>
      </c>
      <c r="C322" s="2" t="s">
        <v>494</v>
      </c>
      <c r="E322" s="3">
        <v>6</v>
      </c>
      <c r="F322" s="3">
        <v>28</v>
      </c>
      <c r="G322" s="3">
        <v>0.14914234869815499</v>
      </c>
      <c r="H322" s="3">
        <v>0.45700000000000002</v>
      </c>
      <c r="I322" s="3">
        <v>-0.04</v>
      </c>
      <c r="J322" s="3">
        <v>7.6131650000000004</v>
      </c>
      <c r="K322" s="3">
        <v>8.7366039999999998</v>
      </c>
    </row>
    <row r="323" spans="1:11" x14ac:dyDescent="0.25">
      <c r="A323" s="2" t="s">
        <v>810</v>
      </c>
      <c r="B323" s="127" t="s">
        <v>811</v>
      </c>
      <c r="C323" s="2" t="s">
        <v>812</v>
      </c>
      <c r="E323" s="3">
        <v>7</v>
      </c>
      <c r="F323" s="3">
        <v>42.9</v>
      </c>
      <c r="G323" s="3">
        <v>0.149750156619705</v>
      </c>
      <c r="H323" s="3">
        <v>0.29299999999999998</v>
      </c>
      <c r="I323" s="3">
        <v>-7.2999999999999995E-2</v>
      </c>
      <c r="J323" s="3">
        <v>8.3985649999999996</v>
      </c>
      <c r="K323" s="3">
        <v>9.5956729999999997</v>
      </c>
    </row>
    <row r="324" spans="1:11" x14ac:dyDescent="0.25">
      <c r="A324" s="2" t="s">
        <v>3602</v>
      </c>
      <c r="B324" s="127" t="s">
        <v>3603</v>
      </c>
      <c r="C324" s="2" t="s">
        <v>3604</v>
      </c>
      <c r="E324" s="3">
        <v>19</v>
      </c>
      <c r="F324" s="3">
        <v>49.7</v>
      </c>
      <c r="G324" s="3">
        <v>0.152097840955777</v>
      </c>
      <c r="H324" s="3">
        <v>-0.26500000000000001</v>
      </c>
      <c r="I324" s="3">
        <v>-0.06</v>
      </c>
      <c r="J324" s="3">
        <v>7.8984889999999996</v>
      </c>
      <c r="K324" s="3">
        <v>9.4028279999999995</v>
      </c>
    </row>
    <row r="325" spans="1:11" x14ac:dyDescent="0.25">
      <c r="A325" s="2" t="s">
        <v>2925</v>
      </c>
      <c r="B325" s="127" t="s">
        <v>2926</v>
      </c>
      <c r="C325" s="2" t="s">
        <v>2927</v>
      </c>
      <c r="E325" s="3">
        <v>15</v>
      </c>
      <c r="F325" s="3">
        <v>21.6</v>
      </c>
      <c r="G325" s="3">
        <v>0.154678925898841</v>
      </c>
      <c r="H325" s="3">
        <v>-0.42399999999999999</v>
      </c>
      <c r="I325" s="3">
        <v>-0.28599999999999998</v>
      </c>
      <c r="J325" s="3">
        <v>7.0417589999999999</v>
      </c>
      <c r="K325" s="3">
        <v>8.5193820000000002</v>
      </c>
    </row>
    <row r="326" spans="1:11" x14ac:dyDescent="0.25">
      <c r="A326" s="2" t="s">
        <v>1212</v>
      </c>
      <c r="B326" s="127" t="s">
        <v>1213</v>
      </c>
      <c r="C326" s="2" t="s">
        <v>1214</v>
      </c>
      <c r="E326" s="3">
        <v>9</v>
      </c>
      <c r="F326" s="3">
        <v>24.5</v>
      </c>
      <c r="G326" s="3">
        <v>0.15558108489155301</v>
      </c>
      <c r="H326" s="3">
        <v>0.33100000000000002</v>
      </c>
      <c r="I326" s="3">
        <v>1.2E-2</v>
      </c>
      <c r="J326" s="3">
        <v>7.8279759999999996</v>
      </c>
      <c r="K326" s="3">
        <v>8.9886300000000006</v>
      </c>
    </row>
    <row r="327" spans="1:11" x14ac:dyDescent="0.25">
      <c r="A327" s="2" t="s">
        <v>2639</v>
      </c>
      <c r="B327" s="127" t="s">
        <v>2640</v>
      </c>
      <c r="C327" s="2" t="s">
        <v>2641</v>
      </c>
      <c r="E327" s="3">
        <v>14</v>
      </c>
      <c r="F327" s="3">
        <v>62</v>
      </c>
      <c r="G327" s="3">
        <v>0.15643091491952199</v>
      </c>
      <c r="H327" s="3">
        <v>-0.216</v>
      </c>
      <c r="I327" s="3">
        <v>0.25600000000000001</v>
      </c>
      <c r="J327" s="3">
        <v>8.4738150000000001</v>
      </c>
      <c r="K327" s="3">
        <v>9.0214660000000002</v>
      </c>
    </row>
    <row r="328" spans="1:11" x14ac:dyDescent="0.25">
      <c r="A328" s="2" t="s">
        <v>3569</v>
      </c>
      <c r="B328" s="127" t="s">
        <v>3570</v>
      </c>
      <c r="C328" s="2" t="s">
        <v>3571</v>
      </c>
      <c r="E328" s="3">
        <v>19</v>
      </c>
      <c r="F328" s="3">
        <v>19.100000000000001</v>
      </c>
      <c r="G328" s="3">
        <v>0.15721289825236701</v>
      </c>
      <c r="H328" s="3">
        <v>0.28799999999999998</v>
      </c>
      <c r="I328" s="3">
        <v>0.245</v>
      </c>
      <c r="J328" s="3">
        <v>8.3464449999999992</v>
      </c>
      <c r="K328" s="3">
        <v>9.1574349999999995</v>
      </c>
    </row>
    <row r="329" spans="1:11" x14ac:dyDescent="0.25">
      <c r="A329" s="2" t="s">
        <v>4700</v>
      </c>
      <c r="B329" s="127" t="s">
        <v>4701</v>
      </c>
      <c r="C329" s="2" t="s">
        <v>4702</v>
      </c>
      <c r="E329" s="3">
        <v>32</v>
      </c>
      <c r="F329" s="3">
        <v>52.3</v>
      </c>
      <c r="G329" s="3">
        <v>0.15735816643126899</v>
      </c>
      <c r="H329" s="3">
        <v>0.23200000000000001</v>
      </c>
      <c r="I329" s="3">
        <v>0.14099999999999999</v>
      </c>
      <c r="J329" s="3">
        <v>8.9871440000000007</v>
      </c>
      <c r="K329" s="3">
        <v>9.9332239999999992</v>
      </c>
    </row>
    <row r="330" spans="1:11" x14ac:dyDescent="0.25">
      <c r="A330" s="2" t="s">
        <v>2495</v>
      </c>
      <c r="B330" s="127" t="s">
        <v>2496</v>
      </c>
      <c r="C330" s="2" t="s">
        <v>2497</v>
      </c>
      <c r="E330" s="3">
        <v>13</v>
      </c>
      <c r="F330" s="3">
        <v>52.8</v>
      </c>
      <c r="G330" s="3">
        <v>0.15823195260461601</v>
      </c>
      <c r="H330" s="3">
        <v>-0.215</v>
      </c>
      <c r="I330" s="3">
        <v>-6.5000000000000002E-2</v>
      </c>
      <c r="J330" s="3">
        <v>8.4709240000000001</v>
      </c>
      <c r="K330" s="3">
        <v>9.437227</v>
      </c>
    </row>
    <row r="331" spans="1:11" x14ac:dyDescent="0.25">
      <c r="A331" s="2" t="s">
        <v>3351</v>
      </c>
      <c r="B331" s="127" t="s">
        <v>3352</v>
      </c>
      <c r="C331" s="2" t="s">
        <v>3353</v>
      </c>
      <c r="E331" s="3">
        <v>18</v>
      </c>
      <c r="F331" s="3">
        <v>18.2</v>
      </c>
      <c r="G331" s="3">
        <v>0.15922221044722701</v>
      </c>
      <c r="H331" s="3">
        <v>-0.17299999999999999</v>
      </c>
      <c r="I331" s="3">
        <v>-7.5999999999999998E-2</v>
      </c>
      <c r="J331" s="3">
        <v>8.8637870000000003</v>
      </c>
      <c r="K331" s="3">
        <v>8.7915010000000002</v>
      </c>
    </row>
    <row r="332" spans="1:11" x14ac:dyDescent="0.25">
      <c r="A332" s="2" t="s">
        <v>969</v>
      </c>
      <c r="B332" s="127" t="s">
        <v>970</v>
      </c>
      <c r="C332" s="2" t="s">
        <v>971</v>
      </c>
      <c r="E332" s="3">
        <v>8</v>
      </c>
      <c r="F332" s="3">
        <v>20.2</v>
      </c>
      <c r="G332" s="3">
        <v>0.16020312597724901</v>
      </c>
      <c r="H332" s="3">
        <v>-0.41799999999999998</v>
      </c>
      <c r="I332" s="3">
        <v>2.3780000000000001</v>
      </c>
      <c r="J332" s="3">
        <v>7.1726729999999996</v>
      </c>
      <c r="K332" s="3">
        <v>7.5519910000000001</v>
      </c>
    </row>
    <row r="333" spans="1:11" x14ac:dyDescent="0.25">
      <c r="A333" s="2" t="s">
        <v>1005</v>
      </c>
      <c r="B333" s="127" t="s">
        <v>1006</v>
      </c>
      <c r="C333" s="2" t="s">
        <v>1007</v>
      </c>
      <c r="E333" s="3">
        <v>8</v>
      </c>
      <c r="F333" s="3">
        <v>19.100000000000001</v>
      </c>
      <c r="G333" s="3">
        <v>0.16020312597724901</v>
      </c>
      <c r="H333" s="3">
        <v>-0.41799999999999998</v>
      </c>
      <c r="I333" s="3">
        <v>3.5000000000000003E-2</v>
      </c>
      <c r="J333" s="3">
        <v>7.5470240000000004</v>
      </c>
      <c r="K333" s="3">
        <v>8.5624590000000005</v>
      </c>
    </row>
    <row r="334" spans="1:11" x14ac:dyDescent="0.25">
      <c r="A334" s="2" t="s">
        <v>4194</v>
      </c>
      <c r="B334" s="127" t="s">
        <v>4195</v>
      </c>
      <c r="C334" s="2" t="s">
        <v>4196</v>
      </c>
      <c r="E334" s="3">
        <v>24</v>
      </c>
      <c r="F334" s="3">
        <v>26.5</v>
      </c>
      <c r="G334" s="3">
        <v>0.160275644100069</v>
      </c>
      <c r="H334" s="3">
        <v>0.28599999999999998</v>
      </c>
      <c r="I334" s="3">
        <v>0.17</v>
      </c>
      <c r="J334" s="3">
        <v>8.4007799999999992</v>
      </c>
      <c r="K334" s="3">
        <v>9.2273569999999996</v>
      </c>
    </row>
    <row r="335" spans="1:11" x14ac:dyDescent="0.25">
      <c r="A335" s="2" t="s">
        <v>3113</v>
      </c>
      <c r="B335" s="127" t="s">
        <v>3114</v>
      </c>
      <c r="C335" s="2" t="s">
        <v>3115</v>
      </c>
      <c r="E335" s="3">
        <v>16</v>
      </c>
      <c r="F335" s="3">
        <v>15.2</v>
      </c>
      <c r="G335" s="3">
        <v>0.16096706709424199</v>
      </c>
      <c r="H335" s="3">
        <v>0.32700000000000001</v>
      </c>
      <c r="I335" s="3">
        <v>1.9E-2</v>
      </c>
      <c r="J335" s="3">
        <v>8.2247170000000001</v>
      </c>
      <c r="K335" s="3">
        <v>8.9058770000000003</v>
      </c>
    </row>
    <row r="336" spans="1:11" x14ac:dyDescent="0.25">
      <c r="A336" s="2" t="s">
        <v>361</v>
      </c>
      <c r="B336" s="127" t="s">
        <v>362</v>
      </c>
      <c r="C336" s="2" t="s">
        <v>363</v>
      </c>
      <c r="E336" s="3">
        <v>5</v>
      </c>
      <c r="F336" s="3">
        <v>36.799999999999997</v>
      </c>
      <c r="G336" s="3">
        <v>0.161132170464757</v>
      </c>
      <c r="H336" s="3">
        <v>0.23</v>
      </c>
      <c r="I336" s="3">
        <v>0.114</v>
      </c>
      <c r="J336" s="3">
        <v>9.4267059999999994</v>
      </c>
      <c r="K336" s="3">
        <v>10.57062</v>
      </c>
    </row>
    <row r="337" spans="1:11" x14ac:dyDescent="0.25">
      <c r="A337" s="2" t="s">
        <v>5334</v>
      </c>
      <c r="B337" s="127" t="s">
        <v>5335</v>
      </c>
      <c r="C337" s="2" t="s">
        <v>5336</v>
      </c>
      <c r="E337" s="3">
        <v>79</v>
      </c>
      <c r="F337" s="3">
        <v>38.200000000000003</v>
      </c>
      <c r="G337" s="3">
        <v>0.161132170464757</v>
      </c>
      <c r="H337" s="3">
        <v>0.23</v>
      </c>
      <c r="I337" s="3">
        <v>0.26200000000000001</v>
      </c>
      <c r="J337" s="3">
        <v>9.3195870000000003</v>
      </c>
      <c r="K337" s="3">
        <v>9.9259769999999996</v>
      </c>
    </row>
    <row r="338" spans="1:11" x14ac:dyDescent="0.25">
      <c r="A338" s="2" t="s">
        <v>4583</v>
      </c>
      <c r="B338" s="127" t="s">
        <v>4584</v>
      </c>
      <c r="C338" s="2" t="s">
        <v>4585</v>
      </c>
      <c r="E338" s="3">
        <v>30</v>
      </c>
      <c r="F338" s="3">
        <v>57.6</v>
      </c>
      <c r="G338" s="3">
        <v>0.16151329851420099</v>
      </c>
      <c r="H338" s="3">
        <v>-0.17199999999999999</v>
      </c>
      <c r="I338" s="3">
        <v>-0.158</v>
      </c>
      <c r="J338" s="3">
        <v>8.7927420000000005</v>
      </c>
      <c r="K338" s="3">
        <v>9.7960750000000001</v>
      </c>
    </row>
    <row r="339" spans="1:11" x14ac:dyDescent="0.25">
      <c r="A339" s="2" t="s">
        <v>2708</v>
      </c>
      <c r="B339" s="127" t="s">
        <v>2709</v>
      </c>
      <c r="C339" s="2" t="s">
        <v>2710</v>
      </c>
      <c r="E339" s="3">
        <v>14</v>
      </c>
      <c r="F339" s="3">
        <v>77.3</v>
      </c>
      <c r="G339" s="3">
        <v>0.16182387702604401</v>
      </c>
      <c r="H339" s="3">
        <v>0.28499999999999998</v>
      </c>
      <c r="I339" s="3">
        <v>5.1999999999999998E-2</v>
      </c>
      <c r="J339" s="3">
        <v>8.7118160000000007</v>
      </c>
      <c r="K339" s="3">
        <v>10.02168</v>
      </c>
    </row>
    <row r="340" spans="1:11" x14ac:dyDescent="0.25">
      <c r="A340" s="2" t="s">
        <v>4637</v>
      </c>
      <c r="B340" s="127" t="s">
        <v>4638</v>
      </c>
      <c r="C340" s="2" t="s">
        <v>4639</v>
      </c>
      <c r="E340" s="3">
        <v>30</v>
      </c>
      <c r="F340" s="3">
        <v>39.5</v>
      </c>
      <c r="G340" s="3">
        <v>0.16188107135869201</v>
      </c>
      <c r="H340" s="3">
        <v>-0.21299999999999999</v>
      </c>
      <c r="I340" s="3">
        <v>2.3E-2</v>
      </c>
      <c r="J340" s="3">
        <v>8.5692570000000003</v>
      </c>
      <c r="K340" s="3">
        <v>9.5397160000000003</v>
      </c>
    </row>
    <row r="341" spans="1:11" x14ac:dyDescent="0.25">
      <c r="A341" s="2" t="s">
        <v>442</v>
      </c>
      <c r="B341" s="127" t="s">
        <v>443</v>
      </c>
      <c r="C341" s="2" t="s">
        <v>444</v>
      </c>
      <c r="E341" s="3">
        <v>5</v>
      </c>
      <c r="F341" s="3">
        <v>13.3</v>
      </c>
      <c r="G341" s="3">
        <v>0.16241813788515</v>
      </c>
      <c r="H341" s="3">
        <v>-0.25800000000000001</v>
      </c>
      <c r="I341" s="3">
        <v>-0.26500000000000001</v>
      </c>
      <c r="J341" s="3">
        <v>8.1963340000000002</v>
      </c>
      <c r="K341" s="3">
        <v>8.5276809999999994</v>
      </c>
    </row>
    <row r="342" spans="1:11" x14ac:dyDescent="0.25">
      <c r="A342" s="2" t="s">
        <v>1662</v>
      </c>
      <c r="B342" s="127" t="s">
        <v>1663</v>
      </c>
      <c r="C342" s="2" t="s">
        <v>1664</v>
      </c>
      <c r="E342" s="3">
        <v>10</v>
      </c>
      <c r="F342" s="3">
        <v>22.5</v>
      </c>
      <c r="G342" s="3">
        <v>0.16293437464601701</v>
      </c>
      <c r="H342" s="3">
        <v>0.443</v>
      </c>
      <c r="I342" s="3">
        <v>0.39100000000000001</v>
      </c>
      <c r="J342" s="3">
        <v>7.744739</v>
      </c>
      <c r="K342" s="3">
        <v>8.6936739999999997</v>
      </c>
    </row>
    <row r="343" spans="1:11" x14ac:dyDescent="0.25">
      <c r="A343" s="2" t="s">
        <v>1263</v>
      </c>
      <c r="B343" s="127" t="s">
        <v>1264</v>
      </c>
      <c r="C343" s="2" t="s">
        <v>1265</v>
      </c>
      <c r="E343" s="3">
        <v>9</v>
      </c>
      <c r="F343" s="3">
        <v>57.1</v>
      </c>
      <c r="G343" s="3">
        <v>0.16338332665185001</v>
      </c>
      <c r="H343" s="3">
        <v>0.28399999999999997</v>
      </c>
      <c r="I343" s="3">
        <v>0.219</v>
      </c>
      <c r="J343" s="3">
        <v>8.4639670000000002</v>
      </c>
      <c r="K343" s="3">
        <v>9.3547039999999999</v>
      </c>
    </row>
    <row r="344" spans="1:11" x14ac:dyDescent="0.25">
      <c r="A344" s="2" t="s">
        <v>4227</v>
      </c>
      <c r="B344" s="127" t="s">
        <v>4228</v>
      </c>
      <c r="C344" s="2" t="s">
        <v>4229</v>
      </c>
      <c r="E344" s="3">
        <v>24</v>
      </c>
      <c r="F344" s="3">
        <v>46.2</v>
      </c>
      <c r="G344" s="3">
        <v>0.163729309233306</v>
      </c>
      <c r="H344" s="3">
        <v>-0.21199999999999999</v>
      </c>
      <c r="I344" s="3">
        <v>3.6999999999999998E-2</v>
      </c>
      <c r="J344" s="3">
        <v>8.5784789999999997</v>
      </c>
      <c r="K344" s="3">
        <v>9.8014379999999992</v>
      </c>
    </row>
    <row r="345" spans="1:11" x14ac:dyDescent="0.25">
      <c r="A345" s="2" t="s">
        <v>4846</v>
      </c>
      <c r="B345" s="127" t="s">
        <v>4847</v>
      </c>
      <c r="C345" s="2" t="s">
        <v>4848</v>
      </c>
      <c r="E345" s="3">
        <v>36</v>
      </c>
      <c r="F345" s="3">
        <v>83.5</v>
      </c>
      <c r="G345" s="3">
        <v>0.164974197188131</v>
      </c>
      <c r="H345" s="3">
        <v>0.22800000000000001</v>
      </c>
      <c r="I345" s="3">
        <v>1.4999999999999999E-2</v>
      </c>
      <c r="J345" s="3">
        <v>10.058680000000001</v>
      </c>
      <c r="K345" s="3">
        <v>10.40291</v>
      </c>
    </row>
    <row r="346" spans="1:11" x14ac:dyDescent="0.25">
      <c r="A346" s="2" t="s">
        <v>4964</v>
      </c>
      <c r="B346" s="127" t="s">
        <v>4965</v>
      </c>
      <c r="C346" s="2" t="s">
        <v>4966</v>
      </c>
      <c r="E346" s="3">
        <v>39</v>
      </c>
      <c r="F346" s="3">
        <v>16.2</v>
      </c>
      <c r="G346" s="3">
        <v>0.164974197188131</v>
      </c>
      <c r="H346" s="3">
        <v>0.22800000000000001</v>
      </c>
      <c r="I346" s="3">
        <v>0.10100000000000001</v>
      </c>
      <c r="J346" s="3">
        <v>8.9013000000000009</v>
      </c>
      <c r="K346" s="3">
        <v>9.1389180000000003</v>
      </c>
    </row>
    <row r="347" spans="1:11" x14ac:dyDescent="0.25">
      <c r="A347" s="2" t="s">
        <v>2312</v>
      </c>
      <c r="B347" s="127" t="s">
        <v>2313</v>
      </c>
      <c r="C347" s="2" t="s">
        <v>2314</v>
      </c>
      <c r="E347" s="3">
        <v>12</v>
      </c>
      <c r="F347" s="3">
        <v>31</v>
      </c>
      <c r="G347" s="3">
        <v>0.165593380583299</v>
      </c>
      <c r="H347" s="3">
        <v>-0.21099999999999999</v>
      </c>
      <c r="I347" s="3">
        <v>-8.9999999999999993E-3</v>
      </c>
      <c r="J347" s="3">
        <v>8.7255690000000001</v>
      </c>
      <c r="K347" s="3">
        <v>9.3613499999999998</v>
      </c>
    </row>
    <row r="348" spans="1:11" x14ac:dyDescent="0.25">
      <c r="A348" s="2" t="s">
        <v>1074</v>
      </c>
      <c r="B348" s="127" t="s">
        <v>1075</v>
      </c>
      <c r="C348" s="2" t="s">
        <v>1076</v>
      </c>
      <c r="E348" s="3">
        <v>8</v>
      </c>
      <c r="F348" s="3">
        <v>46.2</v>
      </c>
      <c r="G348" s="3">
        <v>0.16649270856404899</v>
      </c>
      <c r="H348" s="3">
        <v>0.32300000000000001</v>
      </c>
      <c r="I348" s="3">
        <v>-9.0999999999999998E-2</v>
      </c>
      <c r="J348" s="3">
        <v>7.786098</v>
      </c>
      <c r="K348" s="3">
        <v>9.0591050000000006</v>
      </c>
    </row>
    <row r="349" spans="1:11" x14ac:dyDescent="0.25">
      <c r="A349" s="2" t="s">
        <v>1831</v>
      </c>
      <c r="B349" s="127" t="s">
        <v>1832</v>
      </c>
      <c r="C349" s="2" t="s">
        <v>1833</v>
      </c>
      <c r="E349" s="3">
        <v>11</v>
      </c>
      <c r="F349" s="3">
        <v>34.799999999999997</v>
      </c>
      <c r="G349" s="3">
        <v>0.16649270856404899</v>
      </c>
      <c r="H349" s="3">
        <v>0.32300000000000001</v>
      </c>
      <c r="I349" s="3">
        <v>0.16200000000000001</v>
      </c>
      <c r="J349" s="3">
        <v>8.1570009999999993</v>
      </c>
      <c r="K349" s="3">
        <v>9.0225229999999996</v>
      </c>
    </row>
    <row r="350" spans="1:11" x14ac:dyDescent="0.25">
      <c r="A350" s="2" t="s">
        <v>2961</v>
      </c>
      <c r="B350" s="127" t="s">
        <v>2962</v>
      </c>
      <c r="C350" s="2" t="s">
        <v>2963</v>
      </c>
      <c r="E350" s="3">
        <v>16</v>
      </c>
      <c r="F350" s="3">
        <v>62.3</v>
      </c>
      <c r="G350" s="3">
        <v>0.16649270856404899</v>
      </c>
      <c r="H350" s="3">
        <v>0.32300000000000001</v>
      </c>
      <c r="I350" s="3">
        <v>4.1000000000000002E-2</v>
      </c>
      <c r="J350" s="3">
        <v>8.1841489999999997</v>
      </c>
      <c r="K350" s="3">
        <v>8.9160219999999999</v>
      </c>
    </row>
    <row r="351" spans="1:11" x14ac:dyDescent="0.25">
      <c r="A351" s="2" t="s">
        <v>3005</v>
      </c>
      <c r="B351" s="127" t="s">
        <v>3006</v>
      </c>
      <c r="C351" s="2" t="s">
        <v>3007</v>
      </c>
      <c r="E351" s="3">
        <v>16</v>
      </c>
      <c r="F351" s="3">
        <v>23.8</v>
      </c>
      <c r="G351" s="3">
        <v>0.16653624030348299</v>
      </c>
      <c r="H351" s="3">
        <v>0.28199999999999997</v>
      </c>
      <c r="I351" s="3">
        <v>0.223</v>
      </c>
      <c r="J351" s="3">
        <v>8.2455770000000008</v>
      </c>
      <c r="K351" s="3">
        <v>8.8011490000000006</v>
      </c>
    </row>
    <row r="352" spans="1:11" x14ac:dyDescent="0.25">
      <c r="A352" s="2" t="s">
        <v>1029</v>
      </c>
      <c r="B352" s="127" t="s">
        <v>1030</v>
      </c>
      <c r="C352" s="2" t="s">
        <v>1031</v>
      </c>
      <c r="E352" s="3">
        <v>8</v>
      </c>
      <c r="F352" s="3">
        <v>16.8</v>
      </c>
      <c r="G352" s="3">
        <v>0.1668350785594</v>
      </c>
      <c r="H352" s="3">
        <v>-0.41099999999999998</v>
      </c>
      <c r="I352" s="3">
        <v>0.13</v>
      </c>
      <c r="J352" s="3">
        <v>7.3931709999999997</v>
      </c>
      <c r="K352" s="3">
        <v>8.2862120000000008</v>
      </c>
    </row>
    <row r="353" spans="1:11" x14ac:dyDescent="0.25">
      <c r="A353" s="2" t="s">
        <v>621</v>
      </c>
      <c r="B353" s="127" t="s">
        <v>622</v>
      </c>
      <c r="C353" s="2" t="s">
        <v>623</v>
      </c>
      <c r="E353" s="3">
        <v>6</v>
      </c>
      <c r="F353" s="3">
        <v>60.2</v>
      </c>
      <c r="G353" s="3">
        <v>0.16692087239504999</v>
      </c>
      <c r="H353" s="3">
        <v>0.22700000000000001</v>
      </c>
      <c r="I353" s="3">
        <v>-3.7999999999999999E-2</v>
      </c>
      <c r="J353" s="3">
        <v>10.055009999999999</v>
      </c>
      <c r="K353" s="3">
        <v>10.19928</v>
      </c>
    </row>
    <row r="354" spans="1:11" x14ac:dyDescent="0.25">
      <c r="A354" s="2" t="s">
        <v>5226</v>
      </c>
      <c r="B354" s="127" t="s">
        <v>5227</v>
      </c>
      <c r="C354" s="2" t="s">
        <v>5228</v>
      </c>
      <c r="E354" s="3">
        <v>52</v>
      </c>
      <c r="F354" s="3">
        <v>46.6</v>
      </c>
      <c r="G354" s="3">
        <v>0.16692087239504999</v>
      </c>
      <c r="H354" s="3">
        <v>0.22700000000000001</v>
      </c>
      <c r="I354" s="3">
        <v>0.122</v>
      </c>
      <c r="J354" s="3">
        <v>9.1107709999999997</v>
      </c>
      <c r="K354" s="3">
        <v>10.089779999999999</v>
      </c>
    </row>
    <row r="355" spans="1:11" x14ac:dyDescent="0.25">
      <c r="A355" s="2" t="s">
        <v>1494</v>
      </c>
      <c r="B355" s="127" t="s">
        <v>1495</v>
      </c>
      <c r="C355" s="2" t="s">
        <v>1496</v>
      </c>
      <c r="E355" s="3">
        <v>10</v>
      </c>
      <c r="F355" s="3">
        <v>39.9</v>
      </c>
      <c r="G355" s="3">
        <v>0.167896172850131</v>
      </c>
      <c r="H355" s="3">
        <v>0.32200000000000001</v>
      </c>
      <c r="I355" s="3">
        <v>5.8999999999999997E-2</v>
      </c>
      <c r="J355" s="3">
        <v>7.8878760000000003</v>
      </c>
      <c r="K355" s="3">
        <v>8.6424450000000004</v>
      </c>
    </row>
    <row r="356" spans="1:11" x14ac:dyDescent="0.25">
      <c r="A356" s="2" t="s">
        <v>3225</v>
      </c>
      <c r="B356" s="127" t="s">
        <v>3226</v>
      </c>
      <c r="C356" s="2" t="s">
        <v>3227</v>
      </c>
      <c r="E356" s="3">
        <v>17</v>
      </c>
      <c r="F356" s="3">
        <v>39</v>
      </c>
      <c r="G356" s="3">
        <v>0.16936933115445599</v>
      </c>
      <c r="H356" s="3">
        <v>-0.20899999999999999</v>
      </c>
      <c r="I356" s="3">
        <v>-2E-3</v>
      </c>
      <c r="J356" s="3">
        <v>8.6135140000000003</v>
      </c>
      <c r="K356" s="3">
        <v>9.240869</v>
      </c>
    </row>
    <row r="357" spans="1:11" x14ac:dyDescent="0.25">
      <c r="A357" s="2" t="s">
        <v>924</v>
      </c>
      <c r="B357" s="127" t="s">
        <v>925</v>
      </c>
      <c r="C357" s="2" t="s">
        <v>926</v>
      </c>
      <c r="E357" s="3">
        <v>7</v>
      </c>
      <c r="F357" s="3">
        <v>10.199999999999999</v>
      </c>
      <c r="G357" s="3">
        <v>0.17018129664201101</v>
      </c>
      <c r="H357" s="3">
        <v>0.436</v>
      </c>
      <c r="I357" s="3">
        <v>-3.5999999999999997E-2</v>
      </c>
      <c r="J357" s="3">
        <v>7.4306070000000002</v>
      </c>
      <c r="K357" s="3">
        <v>8.6981959999999994</v>
      </c>
    </row>
    <row r="358" spans="1:11" x14ac:dyDescent="0.25">
      <c r="A358" s="2" t="s">
        <v>3628</v>
      </c>
      <c r="B358" s="127" t="s">
        <v>3629</v>
      </c>
      <c r="C358" s="2" t="s">
        <v>3630</v>
      </c>
      <c r="E358" s="3">
        <v>19</v>
      </c>
      <c r="F358" s="3">
        <v>38.200000000000003</v>
      </c>
      <c r="G358" s="3">
        <v>0.17018129664201101</v>
      </c>
      <c r="H358" s="3">
        <v>0.436</v>
      </c>
      <c r="I358" s="3">
        <v>4.9000000000000002E-2</v>
      </c>
      <c r="J358" s="3">
        <v>7.7459720000000001</v>
      </c>
      <c r="K358" s="3">
        <v>8.8331920000000004</v>
      </c>
    </row>
    <row r="359" spans="1:11" x14ac:dyDescent="0.25">
      <c r="A359" s="2" t="s">
        <v>1748</v>
      </c>
      <c r="B359" s="127" t="s">
        <v>1749</v>
      </c>
      <c r="C359" s="2" t="s">
        <v>1750</v>
      </c>
      <c r="E359" s="3">
        <v>11</v>
      </c>
      <c r="F359" s="3">
        <v>20.7</v>
      </c>
      <c r="G359" s="3">
        <v>0.17071627925302801</v>
      </c>
      <c r="H359" s="3">
        <v>-0.40699999999999997</v>
      </c>
      <c r="I359" s="3">
        <v>1.7999999999999999E-2</v>
      </c>
      <c r="J359" s="3">
        <v>7.6652149999999999</v>
      </c>
      <c r="K359" s="3">
        <v>8.3960419999999996</v>
      </c>
    </row>
    <row r="360" spans="1:11" x14ac:dyDescent="0.25">
      <c r="A360" s="2" t="s">
        <v>2973</v>
      </c>
      <c r="C360" s="2" t="s">
        <v>2974</v>
      </c>
      <c r="E360" s="3">
        <v>16</v>
      </c>
      <c r="F360" s="3">
        <v>52.1</v>
      </c>
      <c r="G360" s="3">
        <v>0.173343605186908</v>
      </c>
      <c r="H360" s="3">
        <v>-0.16700000000000001</v>
      </c>
      <c r="I360" s="3">
        <v>1.6E-2</v>
      </c>
      <c r="J360" s="3">
        <v>8.8380869999999998</v>
      </c>
      <c r="K360" s="3">
        <v>9.8536129999999993</v>
      </c>
    </row>
    <row r="361" spans="1:11" x14ac:dyDescent="0.25">
      <c r="A361" s="2" t="s">
        <v>2283</v>
      </c>
      <c r="B361" s="127" t="s">
        <v>2284</v>
      </c>
      <c r="C361" s="2" t="s">
        <v>2285</v>
      </c>
      <c r="E361" s="3">
        <v>12</v>
      </c>
      <c r="F361" s="3">
        <v>58.6</v>
      </c>
      <c r="G361" s="3">
        <v>0.17359886069217001</v>
      </c>
      <c r="H361" s="3">
        <v>0.318</v>
      </c>
      <c r="I361" s="3">
        <v>9.7000000000000003E-2</v>
      </c>
      <c r="J361" s="3">
        <v>8.027374</v>
      </c>
      <c r="K361" s="3">
        <v>9.4960430000000002</v>
      </c>
    </row>
    <row r="362" spans="1:11" x14ac:dyDescent="0.25">
      <c r="A362" s="2" t="s">
        <v>738</v>
      </c>
      <c r="B362" s="127" t="s">
        <v>739</v>
      </c>
      <c r="C362" s="2" t="s">
        <v>740</v>
      </c>
      <c r="E362" s="3">
        <v>7</v>
      </c>
      <c r="F362" s="3">
        <v>22.2</v>
      </c>
      <c r="G362" s="3">
        <v>0.17484990446097901</v>
      </c>
      <c r="H362" s="3">
        <v>-0.25</v>
      </c>
      <c r="I362" s="3">
        <v>-3.6999999999999998E-2</v>
      </c>
      <c r="J362" s="3">
        <v>7.7795100000000001</v>
      </c>
      <c r="K362" s="3">
        <v>8.6283989999999999</v>
      </c>
    </row>
    <row r="363" spans="1:11" x14ac:dyDescent="0.25">
      <c r="A363" s="2" t="s">
        <v>4221</v>
      </c>
      <c r="B363" s="127" t="s">
        <v>4222</v>
      </c>
      <c r="C363" s="2" t="s">
        <v>4223</v>
      </c>
      <c r="E363" s="3">
        <v>24</v>
      </c>
      <c r="F363" s="3">
        <v>25.4</v>
      </c>
      <c r="G363" s="3">
        <v>0.17484990446097901</v>
      </c>
      <c r="H363" s="3">
        <v>-0.25</v>
      </c>
      <c r="I363" s="3">
        <v>-7.1999999999999995E-2</v>
      </c>
      <c r="J363" s="3">
        <v>7.8767139999999998</v>
      </c>
      <c r="K363" s="3">
        <v>9.0266559999999991</v>
      </c>
    </row>
    <row r="364" spans="1:11" x14ac:dyDescent="0.25">
      <c r="A364" s="2" t="s">
        <v>1335</v>
      </c>
      <c r="B364" s="127" t="s">
        <v>1336</v>
      </c>
      <c r="C364" s="2" t="s">
        <v>1337</v>
      </c>
      <c r="E364" s="3">
        <v>9</v>
      </c>
      <c r="F364" s="3">
        <v>66.099999999999994</v>
      </c>
      <c r="G364" s="3">
        <v>0.17515384930973599</v>
      </c>
      <c r="H364" s="3">
        <v>-0.20599999999999999</v>
      </c>
      <c r="I364" s="3">
        <v>7.2999999999999995E-2</v>
      </c>
      <c r="J364" s="3">
        <v>8.2362249999999992</v>
      </c>
      <c r="K364" s="3">
        <v>9.4743329999999997</v>
      </c>
    </row>
    <row r="365" spans="1:11" x14ac:dyDescent="0.25">
      <c r="A365" s="2" t="s">
        <v>118</v>
      </c>
      <c r="B365" s="127" t="s">
        <v>119</v>
      </c>
      <c r="C365" s="2" t="s">
        <v>120</v>
      </c>
      <c r="E365" s="3">
        <v>2</v>
      </c>
      <c r="F365" s="3">
        <v>0.8</v>
      </c>
      <c r="G365" s="3">
        <v>0.17566239140838899</v>
      </c>
      <c r="H365" s="3">
        <v>-0.40200000000000002</v>
      </c>
      <c r="I365" s="3">
        <v>-9.4E-2</v>
      </c>
      <c r="J365" s="3">
        <v>7.4168229999999999</v>
      </c>
      <c r="K365" s="3">
        <v>8.3277370000000008</v>
      </c>
    </row>
    <row r="366" spans="1:11" x14ac:dyDescent="0.25">
      <c r="A366" s="2" t="s">
        <v>4898</v>
      </c>
      <c r="B366" s="127" t="s">
        <v>4899</v>
      </c>
      <c r="C366" s="2" t="s">
        <v>4900</v>
      </c>
      <c r="E366" s="3">
        <v>36</v>
      </c>
      <c r="F366" s="3">
        <v>23.6</v>
      </c>
      <c r="G366" s="3">
        <v>0.17626929341898501</v>
      </c>
      <c r="H366" s="3">
        <v>0.27600000000000002</v>
      </c>
      <c r="I366" s="3">
        <v>0.19600000000000001</v>
      </c>
      <c r="J366" s="3">
        <v>8.6545039999999993</v>
      </c>
      <c r="K366" s="3">
        <v>9.6368390000000002</v>
      </c>
    </row>
    <row r="367" spans="1:11" x14ac:dyDescent="0.25">
      <c r="A367" s="2" t="s">
        <v>3465</v>
      </c>
      <c r="B367" s="127" t="s">
        <v>3466</v>
      </c>
      <c r="C367" s="2" t="s">
        <v>3467</v>
      </c>
      <c r="E367" s="3">
        <v>18</v>
      </c>
      <c r="F367" s="3">
        <v>22.1</v>
      </c>
      <c r="G367" s="3">
        <v>0.17766710718822201</v>
      </c>
      <c r="H367" s="3">
        <v>0.42899999999999999</v>
      </c>
      <c r="I367" s="3">
        <v>0.14599999999999999</v>
      </c>
      <c r="J367" s="3">
        <v>7.2296300000000002</v>
      </c>
      <c r="K367" s="3">
        <v>9.3807170000000006</v>
      </c>
    </row>
    <row r="368" spans="1:11" x14ac:dyDescent="0.25">
      <c r="A368" s="2" t="s">
        <v>4191</v>
      </c>
      <c r="B368" s="127" t="s">
        <v>4192</v>
      </c>
      <c r="C368" s="2" t="s">
        <v>4193</v>
      </c>
      <c r="E368" s="3">
        <v>24</v>
      </c>
      <c r="F368" s="3">
        <v>62.6</v>
      </c>
      <c r="G368" s="3">
        <v>0.17825289386495</v>
      </c>
      <c r="H368" s="3">
        <v>-0.16500000000000001</v>
      </c>
      <c r="I368" s="3">
        <v>-0.217</v>
      </c>
      <c r="J368" s="3">
        <v>9.2783510000000007</v>
      </c>
      <c r="K368" s="3">
        <v>9.9594900000000006</v>
      </c>
    </row>
    <row r="369" spans="1:11" x14ac:dyDescent="0.25">
      <c r="A369" s="2" t="s">
        <v>4787</v>
      </c>
      <c r="B369" s="127" t="s">
        <v>4788</v>
      </c>
      <c r="C369" s="2" t="s">
        <v>4789</v>
      </c>
      <c r="E369" s="3">
        <v>34</v>
      </c>
      <c r="F369" s="3">
        <v>43.7</v>
      </c>
      <c r="G369" s="3">
        <v>0.17825289386495</v>
      </c>
      <c r="H369" s="3">
        <v>-0.16500000000000001</v>
      </c>
      <c r="I369" s="3">
        <v>-7.0000000000000007E-2</v>
      </c>
      <c r="J369" s="3">
        <v>9.6334280000000003</v>
      </c>
      <c r="K369" s="3">
        <v>10.260210000000001</v>
      </c>
    </row>
    <row r="370" spans="1:11" x14ac:dyDescent="0.25">
      <c r="A370" s="2" t="s">
        <v>3237</v>
      </c>
      <c r="B370" s="127" t="s">
        <v>3238</v>
      </c>
      <c r="C370" s="2" t="s">
        <v>3239</v>
      </c>
      <c r="E370" s="3">
        <v>17</v>
      </c>
      <c r="F370" s="3">
        <v>77.400000000000006</v>
      </c>
      <c r="G370" s="3">
        <v>0.179091292438261</v>
      </c>
      <c r="H370" s="3">
        <v>-0.20399999999999999</v>
      </c>
      <c r="I370" s="3">
        <v>-0.247</v>
      </c>
      <c r="J370" s="3">
        <v>8.7489089999999994</v>
      </c>
      <c r="K370" s="3">
        <v>9.987698</v>
      </c>
    </row>
    <row r="371" spans="1:11" x14ac:dyDescent="0.25">
      <c r="A371" s="2" t="s">
        <v>504</v>
      </c>
      <c r="B371" s="127" t="s">
        <v>505</v>
      </c>
      <c r="C371" s="2" t="s">
        <v>506</v>
      </c>
      <c r="E371" s="3">
        <v>6</v>
      </c>
      <c r="F371" s="3">
        <v>13</v>
      </c>
      <c r="G371" s="3">
        <v>0.18071461140082801</v>
      </c>
      <c r="H371" s="3">
        <v>-0.39700000000000002</v>
      </c>
      <c r="I371" s="3">
        <v>0.05</v>
      </c>
      <c r="J371" s="3">
        <v>7.1498720000000002</v>
      </c>
      <c r="K371" s="3">
        <v>8.2568760000000001</v>
      </c>
    </row>
    <row r="372" spans="1:11" x14ac:dyDescent="0.25">
      <c r="A372" s="2" t="s">
        <v>2435</v>
      </c>
      <c r="B372" s="127" t="s">
        <v>2436</v>
      </c>
      <c r="C372" s="2" t="s">
        <v>2437</v>
      </c>
      <c r="E372" s="3">
        <v>13</v>
      </c>
      <c r="F372" s="3">
        <v>17.7</v>
      </c>
      <c r="G372" s="3">
        <v>0.18092919272934799</v>
      </c>
      <c r="H372" s="3">
        <v>0.313</v>
      </c>
      <c r="I372" s="3">
        <v>-0.13500000000000001</v>
      </c>
      <c r="J372" s="3">
        <v>8.106204</v>
      </c>
      <c r="K372" s="3">
        <v>8.5865539999999996</v>
      </c>
    </row>
    <row r="373" spans="1:11" x14ac:dyDescent="0.25">
      <c r="A373" s="2" t="s">
        <v>3548</v>
      </c>
      <c r="B373" s="127" t="s">
        <v>3549</v>
      </c>
      <c r="C373" s="2" t="s">
        <v>3550</v>
      </c>
      <c r="E373" s="3">
        <v>19</v>
      </c>
      <c r="F373" s="3">
        <v>36.700000000000003</v>
      </c>
      <c r="G373" s="3">
        <v>0.18092919272934799</v>
      </c>
      <c r="H373" s="3">
        <v>0.313</v>
      </c>
      <c r="I373" s="3">
        <v>-4.3999999999999997E-2</v>
      </c>
      <c r="J373" s="3">
        <v>7.8248290000000003</v>
      </c>
      <c r="K373" s="3">
        <v>8.5553360000000005</v>
      </c>
    </row>
    <row r="374" spans="1:11" x14ac:dyDescent="0.25">
      <c r="A374" s="2" t="s">
        <v>2540</v>
      </c>
      <c r="B374" s="127" t="s">
        <v>2541</v>
      </c>
      <c r="C374" s="2" t="s">
        <v>2542</v>
      </c>
      <c r="E374" s="3">
        <v>13</v>
      </c>
      <c r="F374" s="3">
        <v>22.6</v>
      </c>
      <c r="G374" s="3">
        <v>0.182972514460713</v>
      </c>
      <c r="H374" s="3">
        <v>-0.245</v>
      </c>
      <c r="I374" s="3">
        <v>0.06</v>
      </c>
      <c r="J374" s="3">
        <v>8.1371549999999999</v>
      </c>
      <c r="K374" s="3">
        <v>9.2077050000000007</v>
      </c>
    </row>
    <row r="375" spans="1:11" x14ac:dyDescent="0.25">
      <c r="A375" s="2" t="s">
        <v>4520</v>
      </c>
      <c r="B375" s="127" t="s">
        <v>4521</v>
      </c>
      <c r="C375" s="2" t="s">
        <v>4522</v>
      </c>
      <c r="E375" s="3">
        <v>28</v>
      </c>
      <c r="F375" s="3">
        <v>83.2</v>
      </c>
      <c r="G375" s="3">
        <v>0.183119864511398</v>
      </c>
      <c r="H375" s="3">
        <v>0.219</v>
      </c>
      <c r="I375" s="3">
        <v>-0.14499999999999999</v>
      </c>
      <c r="J375" s="3">
        <v>9.7957959999999993</v>
      </c>
      <c r="K375" s="3">
        <v>10.420859999999999</v>
      </c>
    </row>
    <row r="376" spans="1:11" x14ac:dyDescent="0.25">
      <c r="A376" s="2" t="s">
        <v>5141</v>
      </c>
      <c r="B376" s="127" t="s">
        <v>5142</v>
      </c>
      <c r="C376" s="2" t="s">
        <v>5143</v>
      </c>
      <c r="E376" s="3">
        <v>48</v>
      </c>
      <c r="F376" s="3">
        <v>82.3</v>
      </c>
      <c r="G376" s="3">
        <v>0.183119864511398</v>
      </c>
      <c r="H376" s="3">
        <v>0.219</v>
      </c>
      <c r="I376" s="3">
        <v>0.16400000000000001</v>
      </c>
      <c r="J376" s="3">
        <v>10.333880000000001</v>
      </c>
      <c r="K376" s="3">
        <v>11.181369999999999</v>
      </c>
    </row>
    <row r="377" spans="1:11" x14ac:dyDescent="0.25">
      <c r="A377" s="2" t="s">
        <v>1766</v>
      </c>
      <c r="B377" s="127" t="s">
        <v>1767</v>
      </c>
      <c r="C377" s="2" t="s">
        <v>1768</v>
      </c>
      <c r="E377" s="3">
        <v>11</v>
      </c>
      <c r="F377" s="3">
        <v>16.5</v>
      </c>
      <c r="G377" s="3">
        <v>0.18392482332771901</v>
      </c>
      <c r="H377" s="3">
        <v>0.311</v>
      </c>
      <c r="I377" s="3">
        <v>0.34699999999999998</v>
      </c>
      <c r="J377" s="3">
        <v>8.0823649999999994</v>
      </c>
      <c r="K377" s="3">
        <v>8.4086379999999998</v>
      </c>
    </row>
    <row r="378" spans="1:11" x14ac:dyDescent="0.25">
      <c r="A378" s="2" t="s">
        <v>3723</v>
      </c>
      <c r="B378" s="127" t="s">
        <v>3724</v>
      </c>
      <c r="C378" s="2" t="s">
        <v>3725</v>
      </c>
      <c r="E378" s="3">
        <v>20</v>
      </c>
      <c r="F378" s="3">
        <v>33.200000000000003</v>
      </c>
      <c r="G378" s="3">
        <v>0.18522397997812101</v>
      </c>
      <c r="H378" s="3">
        <v>0.218</v>
      </c>
      <c r="I378" s="3">
        <v>4.0000000000000001E-3</v>
      </c>
      <c r="J378" s="3">
        <v>8.8180080000000007</v>
      </c>
      <c r="K378" s="3">
        <v>9.2170050000000003</v>
      </c>
    </row>
    <row r="379" spans="1:11" x14ac:dyDescent="0.25">
      <c r="A379" s="2" t="s">
        <v>4149</v>
      </c>
      <c r="B379" s="127" t="s">
        <v>4150</v>
      </c>
      <c r="C379" s="2" t="s">
        <v>4151</v>
      </c>
      <c r="E379" s="3">
        <v>24</v>
      </c>
      <c r="F379" s="3">
        <v>65.7</v>
      </c>
      <c r="G379" s="3">
        <v>0.18580979700025901</v>
      </c>
      <c r="H379" s="3">
        <v>-0.16200000000000001</v>
      </c>
      <c r="I379" s="3">
        <v>-0.188</v>
      </c>
      <c r="J379" s="3">
        <v>9.4394749999999998</v>
      </c>
      <c r="K379" s="3">
        <v>10.093360000000001</v>
      </c>
    </row>
    <row r="380" spans="1:11" x14ac:dyDescent="0.25">
      <c r="A380" s="2" t="s">
        <v>211</v>
      </c>
      <c r="B380" s="127" t="s">
        <v>212</v>
      </c>
      <c r="C380" s="2" t="s">
        <v>213</v>
      </c>
      <c r="E380" s="3">
        <v>4</v>
      </c>
      <c r="F380" s="3">
        <v>16.8</v>
      </c>
      <c r="G380" s="3">
        <v>0.186918774220174</v>
      </c>
      <c r="H380" s="3">
        <v>-0.39100000000000001</v>
      </c>
      <c r="I380" s="3">
        <v>0.14599999999999999</v>
      </c>
      <c r="J380" s="3">
        <v>7.66805</v>
      </c>
      <c r="K380" s="3">
        <v>8.2456859999999992</v>
      </c>
    </row>
    <row r="381" spans="1:11" x14ac:dyDescent="0.25">
      <c r="A381" s="2" t="s">
        <v>2019</v>
      </c>
      <c r="B381" s="127" t="s">
        <v>2020</v>
      </c>
      <c r="C381" s="2" t="s">
        <v>2021</v>
      </c>
      <c r="E381" s="3">
        <v>11</v>
      </c>
      <c r="F381" s="3">
        <v>38.200000000000003</v>
      </c>
      <c r="G381" s="3">
        <v>0.18695702694568</v>
      </c>
      <c r="H381" s="3">
        <v>0.309</v>
      </c>
      <c r="I381" s="3">
        <v>0.20499999999999999</v>
      </c>
      <c r="J381" s="3">
        <v>8.2332979999999996</v>
      </c>
      <c r="K381" s="3">
        <v>8.9017520000000001</v>
      </c>
    </row>
    <row r="382" spans="1:11" x14ac:dyDescent="0.25">
      <c r="A382" s="2" t="s">
        <v>3699</v>
      </c>
      <c r="B382" s="127" t="s">
        <v>3700</v>
      </c>
      <c r="C382" s="2" t="s">
        <v>3701</v>
      </c>
      <c r="E382" s="3">
        <v>20</v>
      </c>
      <c r="F382" s="3">
        <v>24.7</v>
      </c>
      <c r="G382" s="3">
        <v>0.18695702694568</v>
      </c>
      <c r="H382" s="3">
        <v>0.309</v>
      </c>
      <c r="I382" s="3">
        <v>0.217</v>
      </c>
      <c r="J382" s="3">
        <v>8.0627469999999999</v>
      </c>
      <c r="K382" s="3">
        <v>9.1725300000000001</v>
      </c>
    </row>
    <row r="383" spans="1:11" x14ac:dyDescent="0.25">
      <c r="A383" s="2" t="s">
        <v>1119</v>
      </c>
      <c r="B383" s="127" t="s">
        <v>1120</v>
      </c>
      <c r="C383" s="2" t="s">
        <v>1121</v>
      </c>
      <c r="E383" s="3">
        <v>8</v>
      </c>
      <c r="F383" s="3">
        <v>29.7</v>
      </c>
      <c r="G383" s="3">
        <v>0.18848688045976</v>
      </c>
      <c r="H383" s="3">
        <v>0.308</v>
      </c>
      <c r="I383" s="3">
        <v>-0.124</v>
      </c>
      <c r="J383" s="3">
        <v>8.0466549999999994</v>
      </c>
      <c r="K383" s="3">
        <v>8.5629120000000007</v>
      </c>
    </row>
    <row r="384" spans="1:11" x14ac:dyDescent="0.25">
      <c r="A384" s="2" t="s">
        <v>1962</v>
      </c>
      <c r="B384" s="127" t="s">
        <v>1963</v>
      </c>
      <c r="C384" s="2" t="s">
        <v>1964</v>
      </c>
      <c r="E384" s="3">
        <v>11</v>
      </c>
      <c r="F384" s="3">
        <v>37.6</v>
      </c>
      <c r="G384" s="3">
        <v>0.189669407968762</v>
      </c>
      <c r="H384" s="3">
        <v>-0.24099999999999999</v>
      </c>
      <c r="I384" s="3">
        <v>0.20799999999999999</v>
      </c>
      <c r="J384" s="3">
        <v>8.0218299999999996</v>
      </c>
      <c r="K384" s="3">
        <v>9.1855189999999993</v>
      </c>
    </row>
    <row r="385" spans="1:11" x14ac:dyDescent="0.25">
      <c r="A385" s="2" t="s">
        <v>4649</v>
      </c>
      <c r="B385" s="127" t="s">
        <v>4650</v>
      </c>
      <c r="C385" s="2" t="s">
        <v>4651</v>
      </c>
      <c r="E385" s="3">
        <v>31</v>
      </c>
      <c r="F385" s="3">
        <v>29.2</v>
      </c>
      <c r="G385" s="3">
        <v>0.189898034887415</v>
      </c>
      <c r="H385" s="3">
        <v>0.26800000000000002</v>
      </c>
      <c r="I385" s="3">
        <v>0.11700000000000001</v>
      </c>
      <c r="J385" s="3">
        <v>8.5036269999999998</v>
      </c>
      <c r="K385" s="3">
        <v>9.1954100000000007</v>
      </c>
    </row>
    <row r="386" spans="1:11" x14ac:dyDescent="0.25">
      <c r="A386" s="2" t="s">
        <v>5322</v>
      </c>
      <c r="B386" s="127" t="s">
        <v>5323</v>
      </c>
      <c r="C386" s="2" t="s">
        <v>5324</v>
      </c>
      <c r="E386" s="3">
        <v>73</v>
      </c>
      <c r="F386" s="3">
        <v>87.1</v>
      </c>
      <c r="G386" s="3">
        <v>0.19097770091994701</v>
      </c>
      <c r="H386" s="3">
        <v>-0.16</v>
      </c>
      <c r="I386" s="3">
        <v>-2.8000000000000001E-2</v>
      </c>
      <c r="J386" s="3">
        <v>10.685359999999999</v>
      </c>
      <c r="K386" s="3">
        <v>11.084569999999999</v>
      </c>
    </row>
    <row r="387" spans="1:11" x14ac:dyDescent="0.25">
      <c r="A387" s="2" t="s">
        <v>1299</v>
      </c>
      <c r="B387" s="127" t="s">
        <v>1300</v>
      </c>
      <c r="C387" s="2" t="s">
        <v>1301</v>
      </c>
      <c r="E387" s="3">
        <v>9</v>
      </c>
      <c r="F387" s="3">
        <v>16.600000000000001</v>
      </c>
      <c r="G387" s="3">
        <v>0.19106590859484901</v>
      </c>
      <c r="H387" s="3">
        <v>0.41699999999999998</v>
      </c>
      <c r="I387" s="3">
        <v>0.11899999999999999</v>
      </c>
      <c r="J387" s="3">
        <v>7.7154769999999999</v>
      </c>
      <c r="K387" s="3">
        <v>8.6814579999999992</v>
      </c>
    </row>
    <row r="388" spans="1:11" x14ac:dyDescent="0.25">
      <c r="A388" s="2" t="s">
        <v>690</v>
      </c>
      <c r="B388" s="127" t="s">
        <v>691</v>
      </c>
      <c r="C388" s="2" t="s">
        <v>692</v>
      </c>
      <c r="E388" s="3">
        <v>7</v>
      </c>
      <c r="F388" s="3">
        <v>28.6</v>
      </c>
      <c r="G388" s="3">
        <v>0.193390803017711</v>
      </c>
      <c r="H388" s="3">
        <v>-0.19700000000000001</v>
      </c>
      <c r="I388" s="3">
        <v>-0.14299999999999999</v>
      </c>
      <c r="J388" s="3">
        <v>8.4637879999999992</v>
      </c>
      <c r="K388" s="3">
        <v>9.5510350000000006</v>
      </c>
    </row>
    <row r="389" spans="1:11" x14ac:dyDescent="0.25">
      <c r="A389" s="2" t="s">
        <v>1458</v>
      </c>
      <c r="B389" s="127" t="s">
        <v>1459</v>
      </c>
      <c r="C389" s="2" t="s">
        <v>1460</v>
      </c>
      <c r="E389" s="3">
        <v>10</v>
      </c>
      <c r="F389" s="3">
        <v>24.9</v>
      </c>
      <c r="G389" s="3">
        <v>0.193390803017711</v>
      </c>
      <c r="H389" s="3">
        <v>-0.19700000000000001</v>
      </c>
      <c r="I389" s="3">
        <v>-0.17299999999999999</v>
      </c>
      <c r="J389" s="3">
        <v>8.4760779999999993</v>
      </c>
      <c r="K389" s="3">
        <v>9.0904419999999995</v>
      </c>
    </row>
    <row r="390" spans="1:11" x14ac:dyDescent="0.25">
      <c r="A390" s="2" t="s">
        <v>4353</v>
      </c>
      <c r="B390" s="127" t="s">
        <v>4354</v>
      </c>
      <c r="C390" s="2" t="s">
        <v>4355</v>
      </c>
      <c r="E390" s="3">
        <v>26</v>
      </c>
      <c r="F390" s="3">
        <v>26.1</v>
      </c>
      <c r="G390" s="3">
        <v>0.193390803017711</v>
      </c>
      <c r="H390" s="3">
        <v>-0.19700000000000001</v>
      </c>
      <c r="I390" s="3">
        <v>-0.33600000000000002</v>
      </c>
      <c r="J390" s="3">
        <v>8.2816679999999998</v>
      </c>
      <c r="K390" s="3">
        <v>8.8887459999999994</v>
      </c>
    </row>
    <row r="391" spans="1:11" x14ac:dyDescent="0.25">
      <c r="A391" s="2" t="s">
        <v>4858</v>
      </c>
      <c r="B391" s="127" t="s">
        <v>4859</v>
      </c>
      <c r="C391" s="2" t="s">
        <v>4860</v>
      </c>
      <c r="E391" s="3">
        <v>36</v>
      </c>
      <c r="F391" s="3">
        <v>55.5</v>
      </c>
      <c r="G391" s="3">
        <v>0.19360098121696101</v>
      </c>
      <c r="H391" s="3">
        <v>-0.159</v>
      </c>
      <c r="I391" s="3">
        <v>-8.7999999999999995E-2</v>
      </c>
      <c r="J391" s="3">
        <v>9.5163899999999995</v>
      </c>
      <c r="K391" s="3">
        <v>10.03252</v>
      </c>
    </row>
    <row r="392" spans="1:11" x14ac:dyDescent="0.25">
      <c r="A392" s="2" t="s">
        <v>1398</v>
      </c>
      <c r="B392" s="127" t="s">
        <v>1399</v>
      </c>
      <c r="C392" s="2" t="s">
        <v>1400</v>
      </c>
      <c r="E392" s="3">
        <v>9</v>
      </c>
      <c r="F392" s="3">
        <v>20.5</v>
      </c>
      <c r="G392" s="3">
        <v>0.19543382808505499</v>
      </c>
      <c r="H392" s="3">
        <v>-0.38300000000000001</v>
      </c>
      <c r="I392" s="3">
        <v>1.5620000000000001</v>
      </c>
      <c r="J392" s="3">
        <v>7.6769590000000001</v>
      </c>
      <c r="K392" s="3">
        <v>9.9815860000000001</v>
      </c>
    </row>
    <row r="393" spans="1:11" x14ac:dyDescent="0.25">
      <c r="A393" s="2" t="s">
        <v>2854</v>
      </c>
      <c r="B393" s="127" t="s">
        <v>2855</v>
      </c>
      <c r="C393" s="2" t="s">
        <v>2856</v>
      </c>
      <c r="E393" s="3">
        <v>15</v>
      </c>
      <c r="F393" s="3">
        <v>30</v>
      </c>
      <c r="G393" s="3">
        <v>0.19569345720391099</v>
      </c>
      <c r="H393" s="3">
        <v>0.41299999999999998</v>
      </c>
      <c r="I393" s="3">
        <v>-0.04</v>
      </c>
      <c r="J393" s="3">
        <v>7.5482909999999999</v>
      </c>
      <c r="K393" s="3">
        <v>8.9931719999999995</v>
      </c>
    </row>
    <row r="394" spans="1:11" x14ac:dyDescent="0.25">
      <c r="A394" s="2" t="s">
        <v>5364</v>
      </c>
      <c r="B394" s="127" t="s">
        <v>5365</v>
      </c>
      <c r="C394" s="2" t="s">
        <v>5366</v>
      </c>
      <c r="E394" s="3">
        <v>95</v>
      </c>
      <c r="F394" s="3">
        <v>25.9</v>
      </c>
      <c r="G394" s="3">
        <v>0.19601325700157399</v>
      </c>
      <c r="H394" s="3">
        <v>0.21299999999999999</v>
      </c>
      <c r="I394" s="3">
        <v>-1.9E-2</v>
      </c>
      <c r="J394" s="3">
        <v>9.1536659999999994</v>
      </c>
      <c r="K394" s="3">
        <v>9.9571670000000001</v>
      </c>
    </row>
    <row r="395" spans="1:11" x14ac:dyDescent="0.25">
      <c r="A395" s="2" t="s">
        <v>1347</v>
      </c>
      <c r="B395" s="127" t="s">
        <v>1348</v>
      </c>
      <c r="C395" s="2" t="s">
        <v>1349</v>
      </c>
      <c r="E395" s="3">
        <v>9</v>
      </c>
      <c r="F395" s="3">
        <v>67.3</v>
      </c>
      <c r="G395" s="3">
        <v>0.19651787560423101</v>
      </c>
      <c r="H395" s="3">
        <v>-0.38200000000000001</v>
      </c>
      <c r="I395" s="3">
        <v>0.42599999999999999</v>
      </c>
      <c r="J395" s="3">
        <v>7.1313139999999997</v>
      </c>
      <c r="K395" s="3">
        <v>7.8399989999999997</v>
      </c>
    </row>
    <row r="396" spans="1:11" x14ac:dyDescent="0.25">
      <c r="A396" s="2" t="s">
        <v>2262</v>
      </c>
      <c r="B396" s="127" t="s">
        <v>2263</v>
      </c>
      <c r="C396" s="2" t="s">
        <v>2264</v>
      </c>
      <c r="E396" s="3">
        <v>12</v>
      </c>
      <c r="F396" s="3">
        <v>32.1</v>
      </c>
      <c r="G396" s="3">
        <v>0.197606320958994</v>
      </c>
      <c r="H396" s="3">
        <v>-0.38100000000000001</v>
      </c>
      <c r="I396" s="3">
        <v>0.23100000000000001</v>
      </c>
      <c r="J396" s="3">
        <v>7.7284430000000004</v>
      </c>
      <c r="K396" s="3">
        <v>8.3310220000000008</v>
      </c>
    </row>
    <row r="397" spans="1:11" x14ac:dyDescent="0.25">
      <c r="A397" s="2" t="s">
        <v>4224</v>
      </c>
      <c r="B397" s="127" t="s">
        <v>4225</v>
      </c>
      <c r="C397" s="2" t="s">
        <v>4226</v>
      </c>
      <c r="E397" s="3">
        <v>24</v>
      </c>
      <c r="F397" s="3">
        <v>3.7</v>
      </c>
      <c r="G397" s="3">
        <v>0.19803777011486001</v>
      </c>
      <c r="H397" s="3">
        <v>0.41099999999999998</v>
      </c>
      <c r="I397" s="3">
        <v>-0.36399999999999999</v>
      </c>
      <c r="J397" s="3">
        <v>7.0827099999999996</v>
      </c>
      <c r="K397" s="3">
        <v>8.5584199999999999</v>
      </c>
    </row>
    <row r="398" spans="1:11" x14ac:dyDescent="0.25">
      <c r="A398" s="2" t="s">
        <v>250</v>
      </c>
      <c r="B398" s="127" t="s">
        <v>251</v>
      </c>
      <c r="C398" s="2" t="s">
        <v>252</v>
      </c>
      <c r="E398" s="3">
        <v>4</v>
      </c>
      <c r="F398" s="3">
        <v>8.4</v>
      </c>
      <c r="G398" s="3">
        <v>0.19869920388662199</v>
      </c>
      <c r="H398" s="3">
        <v>-0.38</v>
      </c>
      <c r="I398" s="3">
        <v>0.30099999999999999</v>
      </c>
      <c r="J398" s="3">
        <v>7.5414300000000001</v>
      </c>
      <c r="K398" s="3">
        <v>8.0505080000000007</v>
      </c>
    </row>
    <row r="399" spans="1:11" x14ac:dyDescent="0.25">
      <c r="A399" s="2" t="s">
        <v>4250</v>
      </c>
      <c r="B399" s="127" t="s">
        <v>4251</v>
      </c>
      <c r="C399" s="2" t="s">
        <v>4252</v>
      </c>
      <c r="E399" s="3">
        <v>25</v>
      </c>
      <c r="F399" s="3">
        <v>46.4</v>
      </c>
      <c r="G399" s="3">
        <v>0.198926701597782</v>
      </c>
      <c r="H399" s="3">
        <v>-0.157</v>
      </c>
      <c r="I399" s="3">
        <v>2.1000000000000001E-2</v>
      </c>
      <c r="J399" s="3">
        <v>8.8172479999999993</v>
      </c>
      <c r="K399" s="3">
        <v>9.600047</v>
      </c>
    </row>
    <row r="400" spans="1:11" x14ac:dyDescent="0.25">
      <c r="A400" s="2" t="s">
        <v>4936</v>
      </c>
      <c r="B400" s="127" t="s">
        <v>4937</v>
      </c>
      <c r="C400" s="2" t="s">
        <v>4938</v>
      </c>
      <c r="E400" s="3">
        <v>38</v>
      </c>
      <c r="F400" s="3">
        <v>64.599999999999994</v>
      </c>
      <c r="G400" s="3">
        <v>0.19976948187895999</v>
      </c>
      <c r="H400" s="3">
        <v>-0.19400000000000001</v>
      </c>
      <c r="I400" s="3">
        <v>-0.04</v>
      </c>
      <c r="J400" s="3">
        <v>8.3568859999999994</v>
      </c>
      <c r="K400" s="3">
        <v>9.4719660000000001</v>
      </c>
    </row>
    <row r="401" spans="1:11" x14ac:dyDescent="0.25">
      <c r="A401" s="2" t="s">
        <v>759</v>
      </c>
      <c r="B401" s="127" t="s">
        <v>760</v>
      </c>
      <c r="C401" s="2" t="s">
        <v>761</v>
      </c>
      <c r="E401" s="3">
        <v>7</v>
      </c>
      <c r="F401" s="3">
        <v>40.799999999999997</v>
      </c>
      <c r="G401" s="3">
        <v>0.20040259563814999</v>
      </c>
      <c r="H401" s="3">
        <v>0.40899999999999997</v>
      </c>
      <c r="I401" s="3">
        <v>0.20499999999999999</v>
      </c>
      <c r="J401" s="3">
        <v>7.709168</v>
      </c>
      <c r="K401" s="3">
        <v>8.7898630000000004</v>
      </c>
    </row>
    <row r="402" spans="1:11" x14ac:dyDescent="0.25">
      <c r="A402" s="2" t="s">
        <v>1783</v>
      </c>
      <c r="B402" s="127" t="s">
        <v>1784</v>
      </c>
      <c r="C402" s="2" t="s">
        <v>1785</v>
      </c>
      <c r="E402" s="3">
        <v>11</v>
      </c>
      <c r="F402" s="3">
        <v>11</v>
      </c>
      <c r="G402" s="3">
        <v>0.20040259563814999</v>
      </c>
      <c r="H402" s="3">
        <v>0.40899999999999997</v>
      </c>
      <c r="I402" s="3">
        <v>-7.0000000000000001E-3</v>
      </c>
      <c r="J402" s="3">
        <v>7.2078470000000001</v>
      </c>
      <c r="K402" s="3">
        <v>8.7944040000000001</v>
      </c>
    </row>
    <row r="403" spans="1:11" x14ac:dyDescent="0.25">
      <c r="A403" s="2" t="s">
        <v>4904</v>
      </c>
      <c r="C403" s="2" t="s">
        <v>4905</v>
      </c>
      <c r="E403" s="3">
        <v>37</v>
      </c>
      <c r="F403" s="3">
        <v>72.2</v>
      </c>
      <c r="G403" s="3">
        <v>0.20045554964388701</v>
      </c>
      <c r="H403" s="3">
        <v>0.21099999999999999</v>
      </c>
      <c r="I403" s="3">
        <v>4.2999999999999997E-2</v>
      </c>
      <c r="J403" s="3">
        <v>9.3895029999999995</v>
      </c>
      <c r="K403" s="3">
        <v>9.6624839999999992</v>
      </c>
    </row>
    <row r="404" spans="1:11" x14ac:dyDescent="0.25">
      <c r="A404" s="2" t="s">
        <v>1017</v>
      </c>
      <c r="B404" s="127" t="s">
        <v>1018</v>
      </c>
      <c r="C404" s="2" t="s">
        <v>1019</v>
      </c>
      <c r="E404" s="3">
        <v>8</v>
      </c>
      <c r="F404" s="3">
        <v>33</v>
      </c>
      <c r="G404" s="3">
        <v>0.20192949766315599</v>
      </c>
      <c r="H404" s="3">
        <v>-0.193</v>
      </c>
      <c r="I404" s="3">
        <v>-0.28299999999999997</v>
      </c>
      <c r="J404" s="3">
        <v>8.2599350000000005</v>
      </c>
      <c r="K404" s="3">
        <v>9.1478029999999997</v>
      </c>
    </row>
    <row r="405" spans="1:11" x14ac:dyDescent="0.25">
      <c r="A405" s="2" t="s">
        <v>3611</v>
      </c>
      <c r="B405" s="127" t="s">
        <v>3612</v>
      </c>
      <c r="C405" s="2" t="s">
        <v>3613</v>
      </c>
      <c r="E405" s="3">
        <v>19</v>
      </c>
      <c r="F405" s="3">
        <v>30.7</v>
      </c>
      <c r="G405" s="3">
        <v>0.20192949766315599</v>
      </c>
      <c r="H405" s="3">
        <v>-0.193</v>
      </c>
      <c r="I405" s="3">
        <v>-3.6999999999999998E-2</v>
      </c>
      <c r="J405" s="3">
        <v>8.5651390000000003</v>
      </c>
      <c r="K405" s="3">
        <v>9.3656009999999998</v>
      </c>
    </row>
    <row r="406" spans="1:11" x14ac:dyDescent="0.25">
      <c r="A406" s="2" t="s">
        <v>181</v>
      </c>
      <c r="B406" s="127" t="s">
        <v>182</v>
      </c>
      <c r="C406" s="2" t="s">
        <v>183</v>
      </c>
      <c r="E406" s="3">
        <v>3</v>
      </c>
      <c r="F406" s="3">
        <v>19.7</v>
      </c>
      <c r="G406" s="3">
        <v>0.202673123469121</v>
      </c>
      <c r="H406" s="3">
        <v>0.29899999999999999</v>
      </c>
      <c r="I406" s="3">
        <v>9.0999999999999998E-2</v>
      </c>
      <c r="J406" s="3">
        <v>7.7952060000000003</v>
      </c>
      <c r="K406" s="3">
        <v>8.2321340000000003</v>
      </c>
    </row>
    <row r="407" spans="1:11" x14ac:dyDescent="0.25">
      <c r="A407" s="2" t="s">
        <v>957</v>
      </c>
      <c r="B407" s="127" t="s">
        <v>958</v>
      </c>
      <c r="C407" s="2" t="s">
        <v>959</v>
      </c>
      <c r="E407" s="3">
        <v>8</v>
      </c>
      <c r="F407" s="3">
        <v>21.7</v>
      </c>
      <c r="G407" s="3">
        <v>0.202673123469121</v>
      </c>
      <c r="H407" s="3">
        <v>0.29899999999999999</v>
      </c>
      <c r="I407" s="3">
        <v>0.16500000000000001</v>
      </c>
      <c r="J407" s="3">
        <v>7.8663460000000001</v>
      </c>
      <c r="K407" s="3">
        <v>8.2079520000000006</v>
      </c>
    </row>
    <row r="408" spans="1:11" x14ac:dyDescent="0.25">
      <c r="A408" s="2" t="s">
        <v>5033</v>
      </c>
      <c r="B408" s="127" t="s">
        <v>5034</v>
      </c>
      <c r="C408" s="2" t="s">
        <v>5035</v>
      </c>
      <c r="E408" s="3">
        <v>41</v>
      </c>
      <c r="F408" s="3">
        <v>45.3</v>
      </c>
      <c r="G408" s="3">
        <v>0.202704058045478</v>
      </c>
      <c r="H408" s="3">
        <v>0.21</v>
      </c>
      <c r="I408" s="3">
        <v>0.41699999999999998</v>
      </c>
      <c r="J408" s="3">
        <v>8.8343760000000007</v>
      </c>
      <c r="K408" s="3">
        <v>9.9048510000000007</v>
      </c>
    </row>
    <row r="409" spans="1:11" x14ac:dyDescent="0.25">
      <c r="A409" s="2" t="s">
        <v>1527</v>
      </c>
      <c r="B409" s="127" t="s">
        <v>1528</v>
      </c>
      <c r="C409" s="2" t="s">
        <v>1529</v>
      </c>
      <c r="E409" s="3">
        <v>10</v>
      </c>
      <c r="F409" s="3">
        <v>30.5</v>
      </c>
      <c r="G409" s="3">
        <v>0.20422984113159101</v>
      </c>
      <c r="H409" s="3">
        <v>-0.375</v>
      </c>
      <c r="I409" s="3">
        <v>-0.13200000000000001</v>
      </c>
      <c r="J409" s="3">
        <v>7.4595279999999997</v>
      </c>
      <c r="K409" s="3">
        <v>8.2890709999999999</v>
      </c>
    </row>
    <row r="410" spans="1:11" x14ac:dyDescent="0.25">
      <c r="A410" s="2" t="s">
        <v>2423</v>
      </c>
      <c r="B410" s="127" t="s">
        <v>2424</v>
      </c>
      <c r="C410" s="2" t="s">
        <v>2425</v>
      </c>
      <c r="E410" s="3">
        <v>13</v>
      </c>
      <c r="F410" s="3">
        <v>13.1</v>
      </c>
      <c r="G410" s="3">
        <v>0.20422984113159101</v>
      </c>
      <c r="H410" s="3">
        <v>-0.375</v>
      </c>
      <c r="I410" s="3">
        <v>0.34200000000000003</v>
      </c>
      <c r="J410" s="3">
        <v>7.1446209999999999</v>
      </c>
      <c r="K410" s="3">
        <v>8.8604099999999999</v>
      </c>
    </row>
    <row r="411" spans="1:11" x14ac:dyDescent="0.25">
      <c r="A411" s="2" t="s">
        <v>1260</v>
      </c>
      <c r="B411" s="127" t="s">
        <v>1261</v>
      </c>
      <c r="C411" s="2" t="s">
        <v>1262</v>
      </c>
      <c r="E411" s="3">
        <v>9</v>
      </c>
      <c r="F411" s="3">
        <v>29.7</v>
      </c>
      <c r="G411" s="3">
        <v>0.204358761306284</v>
      </c>
      <c r="H411" s="3">
        <v>-0.155</v>
      </c>
      <c r="I411" s="3">
        <v>9.6000000000000002E-2</v>
      </c>
      <c r="J411" s="3">
        <v>9.2621120000000001</v>
      </c>
      <c r="K411" s="3">
        <v>9.9168120000000002</v>
      </c>
    </row>
    <row r="412" spans="1:11" x14ac:dyDescent="0.25">
      <c r="A412" s="2" t="s">
        <v>4050</v>
      </c>
      <c r="B412" s="127" t="s">
        <v>4051</v>
      </c>
      <c r="C412" s="2" t="s">
        <v>4052</v>
      </c>
      <c r="E412" s="3">
        <v>23</v>
      </c>
      <c r="F412" s="3">
        <v>29.2</v>
      </c>
      <c r="G412" s="3">
        <v>0.20534926730192299</v>
      </c>
      <c r="H412" s="3">
        <v>-0.374</v>
      </c>
      <c r="I412" s="3">
        <v>0.105</v>
      </c>
      <c r="J412" s="3">
        <v>7.3638560000000002</v>
      </c>
      <c r="K412" s="3">
        <v>8.8926459999999992</v>
      </c>
    </row>
    <row r="413" spans="1:11" x14ac:dyDescent="0.25">
      <c r="A413" s="2" t="s">
        <v>4655</v>
      </c>
      <c r="B413" s="127" t="s">
        <v>4656</v>
      </c>
      <c r="C413" s="2" t="s">
        <v>4657</v>
      </c>
      <c r="E413" s="3">
        <v>31</v>
      </c>
      <c r="F413" s="3">
        <v>50.9</v>
      </c>
      <c r="G413" s="3">
        <v>0.20630050940445999</v>
      </c>
      <c r="H413" s="3">
        <v>-0.191</v>
      </c>
      <c r="I413" s="3">
        <v>0.17599999999999999</v>
      </c>
      <c r="J413" s="3">
        <v>8.4874500000000008</v>
      </c>
      <c r="K413" s="3">
        <v>9.1322890000000001</v>
      </c>
    </row>
    <row r="414" spans="1:11" x14ac:dyDescent="0.25">
      <c r="A414" s="2" t="s">
        <v>3930</v>
      </c>
      <c r="B414" s="127" t="s">
        <v>3931</v>
      </c>
      <c r="C414" s="2" t="s">
        <v>3932</v>
      </c>
      <c r="E414" s="3">
        <v>22</v>
      </c>
      <c r="F414" s="3">
        <v>26.5</v>
      </c>
      <c r="G414" s="3">
        <v>0.20719843243890301</v>
      </c>
      <c r="H414" s="3">
        <v>-0.23100000000000001</v>
      </c>
      <c r="I414" s="3">
        <v>-0.14000000000000001</v>
      </c>
      <c r="J414" s="3">
        <v>8.1447459999999996</v>
      </c>
      <c r="K414" s="3">
        <v>9.5044710000000006</v>
      </c>
    </row>
    <row r="415" spans="1:11" x14ac:dyDescent="0.25">
      <c r="A415" s="2" t="s">
        <v>2049</v>
      </c>
      <c r="B415" s="127" t="s">
        <v>2050</v>
      </c>
      <c r="C415" s="2" t="s">
        <v>2051</v>
      </c>
      <c r="E415" s="3">
        <v>12</v>
      </c>
      <c r="F415" s="3">
        <v>29.9</v>
      </c>
      <c r="G415" s="3">
        <v>0.207256052538909</v>
      </c>
      <c r="H415" s="3">
        <v>0.20799999999999999</v>
      </c>
      <c r="I415" s="3">
        <v>0.114</v>
      </c>
      <c r="J415" s="3">
        <v>8.8743940000000006</v>
      </c>
      <c r="K415" s="3">
        <v>9.5404800000000005</v>
      </c>
    </row>
    <row r="416" spans="1:11" x14ac:dyDescent="0.25">
      <c r="A416" s="2" t="s">
        <v>5367</v>
      </c>
      <c r="B416" s="127" t="s">
        <v>5368</v>
      </c>
      <c r="C416" s="2" t="s">
        <v>5369</v>
      </c>
      <c r="E416" s="3">
        <v>96</v>
      </c>
      <c r="F416" s="3">
        <v>28.9</v>
      </c>
      <c r="G416" s="3">
        <v>0.207256052538909</v>
      </c>
      <c r="H416" s="3">
        <v>0.20799999999999999</v>
      </c>
      <c r="I416" s="3">
        <v>-1.0999999999999999E-2</v>
      </c>
      <c r="J416" s="3">
        <v>9.3569239999999994</v>
      </c>
      <c r="K416" s="3">
        <v>9.993093</v>
      </c>
    </row>
    <row r="417" spans="1:11" x14ac:dyDescent="0.25">
      <c r="A417" s="2" t="s">
        <v>2726</v>
      </c>
      <c r="B417" s="127" t="s">
        <v>2727</v>
      </c>
      <c r="C417" s="2" t="s">
        <v>2728</v>
      </c>
      <c r="E417" s="3">
        <v>14</v>
      </c>
      <c r="F417" s="3">
        <v>22.7</v>
      </c>
      <c r="G417" s="3">
        <v>0.20757052798474199</v>
      </c>
      <c r="H417" s="3">
        <v>0.29599999999999999</v>
      </c>
      <c r="I417" s="3">
        <v>0.16900000000000001</v>
      </c>
      <c r="J417" s="3">
        <v>8.1637540000000008</v>
      </c>
      <c r="K417" s="3">
        <v>9.0866229999999995</v>
      </c>
    </row>
    <row r="418" spans="1:11" x14ac:dyDescent="0.25">
      <c r="A418" s="2" t="s">
        <v>1092</v>
      </c>
      <c r="B418" s="127" t="s">
        <v>1093</v>
      </c>
      <c r="C418" s="2" t="s">
        <v>1094</v>
      </c>
      <c r="E418" s="3">
        <v>8</v>
      </c>
      <c r="F418" s="3">
        <v>29.7</v>
      </c>
      <c r="G418" s="3">
        <v>0.208511606155317</v>
      </c>
      <c r="H418" s="3">
        <v>-0.19</v>
      </c>
      <c r="I418" s="3">
        <v>0.161</v>
      </c>
      <c r="J418" s="3">
        <v>8.2631099999999993</v>
      </c>
      <c r="K418" s="3">
        <v>9.3997259999999994</v>
      </c>
    </row>
    <row r="419" spans="1:11" x14ac:dyDescent="0.25">
      <c r="A419" s="2" t="s">
        <v>5186</v>
      </c>
      <c r="B419" s="127" t="s">
        <v>5187</v>
      </c>
      <c r="C419" s="2" t="s">
        <v>5188</v>
      </c>
      <c r="E419" s="3">
        <v>51</v>
      </c>
      <c r="F419" s="3">
        <v>47.1</v>
      </c>
      <c r="G419" s="3">
        <v>0.20955968455361201</v>
      </c>
      <c r="H419" s="3">
        <v>0.20699999999999999</v>
      </c>
      <c r="I419" s="3">
        <v>0.182</v>
      </c>
      <c r="J419" s="3">
        <v>9.3266089999999995</v>
      </c>
      <c r="K419" s="3">
        <v>10.21294</v>
      </c>
    </row>
    <row r="420" spans="1:11" x14ac:dyDescent="0.25">
      <c r="A420" s="2" t="s">
        <v>2193</v>
      </c>
      <c r="B420" s="127" t="s">
        <v>2194</v>
      </c>
      <c r="C420" s="2" t="s">
        <v>2195</v>
      </c>
      <c r="E420" s="3">
        <v>12</v>
      </c>
      <c r="F420" s="3">
        <v>33.700000000000003</v>
      </c>
      <c r="G420" s="3">
        <v>0.209883455513865</v>
      </c>
      <c r="H420" s="3">
        <v>0.25700000000000001</v>
      </c>
      <c r="I420" s="3">
        <v>0.495</v>
      </c>
      <c r="J420" s="3">
        <v>8.2969369999999998</v>
      </c>
      <c r="K420" s="3">
        <v>9.0555050000000001</v>
      </c>
    </row>
    <row r="421" spans="1:11" x14ac:dyDescent="0.25">
      <c r="A421" s="2" t="s">
        <v>4691</v>
      </c>
      <c r="B421" s="127" t="s">
        <v>4692</v>
      </c>
      <c r="C421" s="2" t="s">
        <v>4693</v>
      </c>
      <c r="E421" s="3">
        <v>32</v>
      </c>
      <c r="F421" s="3">
        <v>31.9</v>
      </c>
      <c r="G421" s="3">
        <v>0.209897931519752</v>
      </c>
      <c r="H421" s="3">
        <v>-0.153</v>
      </c>
      <c r="I421" s="3">
        <v>-8.8999999999999996E-2</v>
      </c>
      <c r="J421" s="3">
        <v>9.0083909999999996</v>
      </c>
      <c r="K421" s="3">
        <v>9.3382179999999995</v>
      </c>
    </row>
    <row r="422" spans="1:11" x14ac:dyDescent="0.25">
      <c r="A422" s="2" t="s">
        <v>3786</v>
      </c>
      <c r="B422" s="127" t="s">
        <v>3787</v>
      </c>
      <c r="C422" s="2" t="s">
        <v>3788</v>
      </c>
      <c r="E422" s="3">
        <v>20</v>
      </c>
      <c r="F422" s="3">
        <v>60.2</v>
      </c>
      <c r="G422" s="3">
        <v>0.21073982919482401</v>
      </c>
      <c r="H422" s="3">
        <v>-0.189</v>
      </c>
      <c r="I422" s="3">
        <v>0.221</v>
      </c>
      <c r="J422" s="3">
        <v>8.3734640000000002</v>
      </c>
      <c r="K422" s="3">
        <v>9.3914290000000005</v>
      </c>
    </row>
    <row r="423" spans="1:11" x14ac:dyDescent="0.25">
      <c r="A423" s="2" t="s">
        <v>2813</v>
      </c>
      <c r="B423" s="127" t="s">
        <v>2814</v>
      </c>
      <c r="C423" s="2" t="s">
        <v>2815</v>
      </c>
      <c r="E423" s="3">
        <v>15</v>
      </c>
      <c r="F423" s="3">
        <v>35.6</v>
      </c>
      <c r="G423" s="3">
        <v>0.21129955099765299</v>
      </c>
      <c r="H423" s="3">
        <v>0.4</v>
      </c>
      <c r="I423" s="3">
        <v>-9.8000000000000004E-2</v>
      </c>
      <c r="J423" s="3">
        <v>7.5241619999999996</v>
      </c>
      <c r="K423" s="3">
        <v>9.1407810000000005</v>
      </c>
    </row>
    <row r="424" spans="1:11" x14ac:dyDescent="0.25">
      <c r="A424" s="2" t="s">
        <v>3396</v>
      </c>
      <c r="B424" s="127" t="s">
        <v>3397</v>
      </c>
      <c r="C424" s="2" t="s">
        <v>3398</v>
      </c>
      <c r="E424" s="3">
        <v>18</v>
      </c>
      <c r="F424" s="3">
        <v>22.4</v>
      </c>
      <c r="G424" s="3">
        <v>0.21215966976006201</v>
      </c>
      <c r="H424" s="3">
        <v>-0.36799999999999999</v>
      </c>
      <c r="I424" s="3">
        <v>0.112</v>
      </c>
      <c r="J424" s="3">
        <v>7.214677</v>
      </c>
      <c r="K424" s="3">
        <v>8.6136839999999992</v>
      </c>
    </row>
    <row r="425" spans="1:11" x14ac:dyDescent="0.25">
      <c r="A425" s="2" t="s">
        <v>1296</v>
      </c>
      <c r="B425" s="127" t="s">
        <v>1297</v>
      </c>
      <c r="C425" s="2" t="s">
        <v>1298</v>
      </c>
      <c r="E425" s="3">
        <v>9</v>
      </c>
      <c r="F425" s="3">
        <v>25</v>
      </c>
      <c r="G425" s="3">
        <v>0.21267955830945401</v>
      </c>
      <c r="H425" s="3">
        <v>-0.22800000000000001</v>
      </c>
      <c r="I425" s="3">
        <v>7.0000000000000007E-2</v>
      </c>
      <c r="J425" s="3">
        <v>7.9879069999999999</v>
      </c>
      <c r="K425" s="3">
        <v>7.7372800000000002</v>
      </c>
    </row>
    <row r="426" spans="1:11" x14ac:dyDescent="0.25">
      <c r="A426" s="2" t="s">
        <v>5391</v>
      </c>
      <c r="B426" s="127" t="s">
        <v>5392</v>
      </c>
      <c r="C426" s="2" t="s">
        <v>5393</v>
      </c>
      <c r="E426" s="3">
        <v>127</v>
      </c>
      <c r="F426" s="3">
        <v>35.1</v>
      </c>
      <c r="G426" s="3">
        <v>0.21270792674334699</v>
      </c>
      <c r="H426" s="3">
        <v>-0.152</v>
      </c>
      <c r="I426" s="3">
        <v>-1E-3</v>
      </c>
      <c r="J426" s="3">
        <v>9.5260160000000003</v>
      </c>
      <c r="K426" s="3">
        <v>9.6415229999999994</v>
      </c>
    </row>
    <row r="427" spans="1:11" x14ac:dyDescent="0.25">
      <c r="A427" s="2" t="s">
        <v>4714</v>
      </c>
      <c r="B427" s="127" t="s">
        <v>4715</v>
      </c>
      <c r="C427" s="2" t="s">
        <v>4716</v>
      </c>
      <c r="E427" s="3">
        <v>32</v>
      </c>
      <c r="F427" s="3">
        <v>41.9</v>
      </c>
      <c r="G427" s="3">
        <v>0.21298522665999101</v>
      </c>
      <c r="H427" s="3">
        <v>-0.188</v>
      </c>
      <c r="I427" s="3">
        <v>-6.9000000000000006E-2</v>
      </c>
      <c r="J427" s="3">
        <v>8.6133019999999991</v>
      </c>
      <c r="K427" s="3">
        <v>9.7761779999999998</v>
      </c>
    </row>
    <row r="428" spans="1:11" x14ac:dyDescent="0.25">
      <c r="A428" s="2" t="s">
        <v>1566</v>
      </c>
      <c r="B428" s="127" t="s">
        <v>1567</v>
      </c>
      <c r="C428" s="2" t="s">
        <v>1568</v>
      </c>
      <c r="E428" s="3">
        <v>10</v>
      </c>
      <c r="F428" s="3">
        <v>24.1</v>
      </c>
      <c r="G428" s="3">
        <v>0.21423318726299301</v>
      </c>
      <c r="H428" s="3">
        <v>0.29199999999999998</v>
      </c>
      <c r="I428" s="3">
        <v>0.11899999999999999</v>
      </c>
      <c r="J428" s="3">
        <v>8.1186779999999992</v>
      </c>
      <c r="K428" s="3">
        <v>9.1627379999999992</v>
      </c>
    </row>
    <row r="429" spans="1:11" x14ac:dyDescent="0.25">
      <c r="A429" s="2" t="s">
        <v>2268</v>
      </c>
      <c r="B429" s="127" t="s">
        <v>2269</v>
      </c>
      <c r="C429" s="2" t="s">
        <v>2270</v>
      </c>
      <c r="E429" s="3">
        <v>12</v>
      </c>
      <c r="F429" s="3">
        <v>33.700000000000003</v>
      </c>
      <c r="G429" s="3">
        <v>0.21446567142027401</v>
      </c>
      <c r="H429" s="3">
        <v>-0.36599999999999999</v>
      </c>
      <c r="I429" s="3">
        <v>0.214</v>
      </c>
      <c r="J429" s="3">
        <v>7.2821800000000003</v>
      </c>
      <c r="K429" s="3">
        <v>8.6139050000000008</v>
      </c>
    </row>
    <row r="430" spans="1:11" x14ac:dyDescent="0.25">
      <c r="A430" s="2" t="s">
        <v>1659</v>
      </c>
      <c r="B430" s="127" t="s">
        <v>1660</v>
      </c>
      <c r="C430" s="2" t="s">
        <v>1661</v>
      </c>
      <c r="E430" s="3">
        <v>10</v>
      </c>
      <c r="F430" s="3">
        <v>44.4</v>
      </c>
      <c r="G430" s="3">
        <v>0.21452966560633099</v>
      </c>
      <c r="H430" s="3">
        <v>-0.22700000000000001</v>
      </c>
      <c r="I430" s="3">
        <v>-0.41299999999999998</v>
      </c>
      <c r="J430" s="3">
        <v>7.9148449999999997</v>
      </c>
      <c r="K430" s="3">
        <v>8.8480539999999994</v>
      </c>
    </row>
    <row r="431" spans="1:11" x14ac:dyDescent="0.25">
      <c r="A431" s="2" t="s">
        <v>346</v>
      </c>
      <c r="B431" s="127" t="s">
        <v>347</v>
      </c>
      <c r="C431" s="2" t="s">
        <v>348</v>
      </c>
      <c r="E431" s="3">
        <v>5</v>
      </c>
      <c r="F431" s="3">
        <v>23.1</v>
      </c>
      <c r="G431" s="3">
        <v>0.21502537350482401</v>
      </c>
      <c r="H431" s="3">
        <v>0.39700000000000002</v>
      </c>
      <c r="I431" s="3">
        <v>0.157</v>
      </c>
      <c r="J431" s="3">
        <v>7.7319990000000001</v>
      </c>
      <c r="K431" s="3">
        <v>8.5733239999999995</v>
      </c>
    </row>
    <row r="432" spans="1:11" x14ac:dyDescent="0.25">
      <c r="A432" s="2" t="s">
        <v>2453</v>
      </c>
      <c r="B432" s="127" t="s">
        <v>2454</v>
      </c>
      <c r="C432" s="2" t="s">
        <v>2455</v>
      </c>
      <c r="E432" s="3">
        <v>13</v>
      </c>
      <c r="F432" s="3">
        <v>57.4</v>
      </c>
      <c r="G432" s="3">
        <v>0.215247811917156</v>
      </c>
      <c r="H432" s="3">
        <v>-0.187</v>
      </c>
      <c r="I432" s="3">
        <v>-1.2E-2</v>
      </c>
      <c r="J432" s="3">
        <v>8.4661249999999999</v>
      </c>
      <c r="K432" s="3">
        <v>9.3472460000000002</v>
      </c>
    </row>
    <row r="433" spans="1:11" x14ac:dyDescent="0.25">
      <c r="A433" s="2" t="s">
        <v>4975</v>
      </c>
      <c r="B433" s="127" t="s">
        <v>4976</v>
      </c>
      <c r="C433" s="2" t="s">
        <v>4977</v>
      </c>
      <c r="E433" s="3">
        <v>39</v>
      </c>
      <c r="F433" s="3">
        <v>91.7</v>
      </c>
      <c r="G433" s="3">
        <v>0.215544987496149</v>
      </c>
      <c r="H433" s="3">
        <v>-0.151</v>
      </c>
      <c r="I433" s="3">
        <v>2E-3</v>
      </c>
      <c r="J433" s="3">
        <v>10.82907</v>
      </c>
      <c r="K433" s="3">
        <v>11.77549</v>
      </c>
    </row>
    <row r="434" spans="1:11" x14ac:dyDescent="0.25">
      <c r="A434" s="2" t="s">
        <v>2474</v>
      </c>
      <c r="B434" s="127" t="s">
        <v>2475</v>
      </c>
      <c r="C434" s="2" t="s">
        <v>2476</v>
      </c>
      <c r="E434" s="3">
        <v>13</v>
      </c>
      <c r="F434" s="3">
        <v>40.6</v>
      </c>
      <c r="G434" s="3">
        <v>0.215589285607692</v>
      </c>
      <c r="H434" s="3">
        <v>0.254</v>
      </c>
      <c r="I434" s="3">
        <v>-0.193</v>
      </c>
      <c r="J434" s="3">
        <v>8.2742389999999997</v>
      </c>
      <c r="K434" s="3">
        <v>8.7499599999999997</v>
      </c>
    </row>
    <row r="435" spans="1:11" x14ac:dyDescent="0.25">
      <c r="A435" s="2" t="s">
        <v>4784</v>
      </c>
      <c r="B435" s="127" t="s">
        <v>4785</v>
      </c>
      <c r="C435" s="2" t="s">
        <v>4786</v>
      </c>
      <c r="E435" s="3">
        <v>34</v>
      </c>
      <c r="F435" s="3">
        <v>37.200000000000003</v>
      </c>
      <c r="G435" s="3">
        <v>0.215589285607692</v>
      </c>
      <c r="H435" s="3">
        <v>0.254</v>
      </c>
      <c r="I435" s="3">
        <v>0.41899999999999998</v>
      </c>
      <c r="J435" s="3">
        <v>8.5582519999999995</v>
      </c>
      <c r="K435" s="3">
        <v>9.1603209999999997</v>
      </c>
    </row>
    <row r="436" spans="1:11" x14ac:dyDescent="0.25">
      <c r="A436" s="2" t="s">
        <v>1209</v>
      </c>
      <c r="B436" s="127" t="s">
        <v>1210</v>
      </c>
      <c r="C436" s="2" t="s">
        <v>1211</v>
      </c>
      <c r="E436" s="3">
        <v>9</v>
      </c>
      <c r="F436" s="3">
        <v>55</v>
      </c>
      <c r="G436" s="3">
        <v>0.215922664802188</v>
      </c>
      <c r="H436" s="3">
        <v>0.29099999999999998</v>
      </c>
      <c r="I436" s="3">
        <v>-0.192</v>
      </c>
      <c r="J436" s="3">
        <v>7.9384600000000001</v>
      </c>
      <c r="K436" s="3">
        <v>9.0136249999999993</v>
      </c>
    </row>
    <row r="437" spans="1:11" x14ac:dyDescent="0.25">
      <c r="A437" s="2" t="s">
        <v>1395</v>
      </c>
      <c r="B437" s="127" t="s">
        <v>1396</v>
      </c>
      <c r="C437" s="2" t="s">
        <v>1397</v>
      </c>
      <c r="E437" s="3">
        <v>9</v>
      </c>
      <c r="F437" s="3">
        <v>18.3</v>
      </c>
      <c r="G437" s="3">
        <v>0.215922664802188</v>
      </c>
      <c r="H437" s="3">
        <v>0.29099999999999998</v>
      </c>
      <c r="I437" s="3">
        <v>0.16900000000000001</v>
      </c>
      <c r="J437" s="3">
        <v>8.0648800000000005</v>
      </c>
      <c r="K437" s="3">
        <v>8.9338060000000006</v>
      </c>
    </row>
    <row r="438" spans="1:11" x14ac:dyDescent="0.25">
      <c r="A438" s="2" t="s">
        <v>5388</v>
      </c>
      <c r="B438" s="127" t="s">
        <v>5389</v>
      </c>
      <c r="C438" s="2" t="s">
        <v>5390</v>
      </c>
      <c r="E438" s="3">
        <v>123</v>
      </c>
      <c r="F438" s="3">
        <v>43.8</v>
      </c>
      <c r="G438" s="3">
        <v>0.21840916209707001</v>
      </c>
      <c r="H438" s="3">
        <v>-0.15</v>
      </c>
      <c r="I438" s="3">
        <v>-0.108</v>
      </c>
      <c r="J438" s="3">
        <v>9.6624269999999992</v>
      </c>
      <c r="K438" s="3">
        <v>9.7974750000000004</v>
      </c>
    </row>
    <row r="439" spans="1:11" x14ac:dyDescent="0.25">
      <c r="A439" s="2" t="s">
        <v>1233</v>
      </c>
      <c r="B439" s="127" t="s">
        <v>1234</v>
      </c>
      <c r="C439" s="2" t="s">
        <v>1235</v>
      </c>
      <c r="E439" s="3">
        <v>9</v>
      </c>
      <c r="F439" s="3">
        <v>36.5</v>
      </c>
      <c r="G439" s="3">
        <v>0.21895958971603699</v>
      </c>
      <c r="H439" s="3">
        <v>0.20300000000000001</v>
      </c>
      <c r="I439" s="3">
        <v>0.161</v>
      </c>
      <c r="J439" s="3">
        <v>8.7755960000000002</v>
      </c>
      <c r="K439" s="3">
        <v>9.2595179999999999</v>
      </c>
    </row>
    <row r="440" spans="1:11" x14ac:dyDescent="0.25">
      <c r="A440" s="2" t="s">
        <v>2079</v>
      </c>
      <c r="B440" s="127" t="s">
        <v>2080</v>
      </c>
      <c r="C440" s="2" t="s">
        <v>2081</v>
      </c>
      <c r="E440" s="3">
        <v>12</v>
      </c>
      <c r="F440" s="3">
        <v>41.9</v>
      </c>
      <c r="G440" s="3">
        <v>0.21982489864634699</v>
      </c>
      <c r="H440" s="3">
        <v>-0.185</v>
      </c>
      <c r="I440" s="3">
        <v>-0.19600000000000001</v>
      </c>
      <c r="J440" s="3">
        <v>8.373151</v>
      </c>
      <c r="K440" s="3">
        <v>9.7204730000000001</v>
      </c>
    </row>
    <row r="441" spans="1:11" x14ac:dyDescent="0.25">
      <c r="A441" s="2" t="s">
        <v>780</v>
      </c>
      <c r="B441" s="127" t="s">
        <v>781</v>
      </c>
      <c r="C441" s="2" t="s">
        <v>782</v>
      </c>
      <c r="E441" s="3">
        <v>7</v>
      </c>
      <c r="F441" s="3">
        <v>12.2</v>
      </c>
      <c r="G441" s="3">
        <v>0.220066486443113</v>
      </c>
      <c r="H441" s="3">
        <v>0.39300000000000002</v>
      </c>
      <c r="I441" s="3">
        <v>-5.7000000000000002E-2</v>
      </c>
      <c r="J441" s="3">
        <v>7.4206490000000001</v>
      </c>
      <c r="K441" s="3">
        <v>8.2774990000000006</v>
      </c>
    </row>
    <row r="442" spans="1:11" x14ac:dyDescent="0.25">
      <c r="A442" s="2" t="s">
        <v>3240</v>
      </c>
      <c r="B442" s="127" t="s">
        <v>3241</v>
      </c>
      <c r="C442" s="2" t="s">
        <v>3242</v>
      </c>
      <c r="E442" s="3">
        <v>17</v>
      </c>
      <c r="F442" s="3">
        <v>36.299999999999997</v>
      </c>
      <c r="G442" s="3">
        <v>0.22130062475127199</v>
      </c>
      <c r="H442" s="3">
        <v>-0.14899999999999999</v>
      </c>
      <c r="I442" s="3">
        <v>-5.0999999999999997E-2</v>
      </c>
      <c r="J442" s="3">
        <v>8.8086699999999993</v>
      </c>
      <c r="K442" s="3">
        <v>9.6233319999999996</v>
      </c>
    </row>
    <row r="443" spans="1:11" x14ac:dyDescent="0.25">
      <c r="A443" s="2" t="s">
        <v>5256</v>
      </c>
      <c r="B443" s="127" t="s">
        <v>5257</v>
      </c>
      <c r="C443" s="2" t="s">
        <v>5258</v>
      </c>
      <c r="E443" s="3">
        <v>57</v>
      </c>
      <c r="F443" s="3">
        <v>47.8</v>
      </c>
      <c r="G443" s="3">
        <v>0.22135613304733401</v>
      </c>
      <c r="H443" s="3">
        <v>0.20200000000000001</v>
      </c>
      <c r="I443" s="3">
        <v>0.123</v>
      </c>
      <c r="J443" s="3">
        <v>9.4305909999999997</v>
      </c>
      <c r="K443" s="3">
        <v>9.9929900000000007</v>
      </c>
    </row>
    <row r="444" spans="1:11" x14ac:dyDescent="0.25">
      <c r="A444" s="2" t="s">
        <v>388</v>
      </c>
      <c r="B444" s="127" t="s">
        <v>389</v>
      </c>
      <c r="C444" s="2" t="s">
        <v>390</v>
      </c>
      <c r="E444" s="3">
        <v>5</v>
      </c>
      <c r="F444" s="3">
        <v>19.2</v>
      </c>
      <c r="G444" s="3">
        <v>0.22204607145130201</v>
      </c>
      <c r="H444" s="3">
        <v>-0.223</v>
      </c>
      <c r="I444" s="3">
        <v>0.20699999999999999</v>
      </c>
      <c r="J444" s="3">
        <v>7.9925930000000003</v>
      </c>
      <c r="K444" s="3">
        <v>9.2538350000000005</v>
      </c>
    </row>
    <row r="445" spans="1:11" x14ac:dyDescent="0.25">
      <c r="A445" s="2" t="s">
        <v>2801</v>
      </c>
      <c r="B445" s="127" t="s">
        <v>2802</v>
      </c>
      <c r="C445" s="2" t="s">
        <v>2803</v>
      </c>
      <c r="E445" s="3">
        <v>15</v>
      </c>
      <c r="F445" s="3">
        <v>25.8</v>
      </c>
      <c r="G445" s="3">
        <v>0.22261860310315201</v>
      </c>
      <c r="H445" s="3">
        <v>0.39100000000000001</v>
      </c>
      <c r="I445" s="3">
        <v>2.9000000000000001E-2</v>
      </c>
      <c r="J445" s="3">
        <v>7.3881370000000004</v>
      </c>
      <c r="K445" s="3">
        <v>8.3627160000000007</v>
      </c>
    </row>
    <row r="446" spans="1:11" x14ac:dyDescent="0.25">
      <c r="A446" s="2" t="s">
        <v>2483</v>
      </c>
      <c r="B446" s="127" t="s">
        <v>2484</v>
      </c>
      <c r="C446" s="2" t="s">
        <v>2485</v>
      </c>
      <c r="E446" s="3">
        <v>13</v>
      </c>
      <c r="F446" s="3">
        <v>14.1</v>
      </c>
      <c r="G446" s="3">
        <v>0.22277659454579901</v>
      </c>
      <c r="H446" s="3">
        <v>0.28699999999999998</v>
      </c>
      <c r="I446" s="3">
        <v>9.2999999999999999E-2</v>
      </c>
      <c r="J446" s="3">
        <v>8.1772010000000002</v>
      </c>
      <c r="K446" s="3">
        <v>9.1416909999999998</v>
      </c>
    </row>
    <row r="447" spans="1:11" x14ac:dyDescent="0.25">
      <c r="A447" s="2" t="s">
        <v>2172</v>
      </c>
      <c r="B447" s="127" t="s">
        <v>2173</v>
      </c>
      <c r="C447" s="2" t="s">
        <v>2174</v>
      </c>
      <c r="E447" s="3">
        <v>12</v>
      </c>
      <c r="F447" s="3">
        <v>33.4</v>
      </c>
      <c r="G447" s="3">
        <v>0.22395430341945499</v>
      </c>
      <c r="H447" s="3">
        <v>-0.222</v>
      </c>
      <c r="I447" s="3">
        <v>-9.1999999999999998E-2</v>
      </c>
      <c r="J447" s="3">
        <v>7.9594420000000001</v>
      </c>
      <c r="K447" s="3">
        <v>9.0172000000000008</v>
      </c>
    </row>
    <row r="448" spans="1:11" x14ac:dyDescent="0.25">
      <c r="A448" s="2" t="s">
        <v>3191</v>
      </c>
      <c r="B448" s="127" t="s">
        <v>3192</v>
      </c>
      <c r="C448" s="2" t="s">
        <v>3193</v>
      </c>
      <c r="E448" s="3">
        <v>17</v>
      </c>
      <c r="F448" s="3">
        <v>24.7</v>
      </c>
      <c r="G448" s="3">
        <v>0.22395430341945499</v>
      </c>
      <c r="H448" s="3">
        <v>-0.222</v>
      </c>
      <c r="I448" s="3">
        <v>2.5000000000000001E-2</v>
      </c>
      <c r="J448" s="3">
        <v>7.7790990000000004</v>
      </c>
      <c r="K448" s="3">
        <v>8.7262540000000008</v>
      </c>
    </row>
    <row r="449" spans="1:11" x14ac:dyDescent="0.25">
      <c r="A449" s="2" t="s">
        <v>427</v>
      </c>
      <c r="B449" s="127" t="s">
        <v>428</v>
      </c>
      <c r="C449" s="2" t="s">
        <v>429</v>
      </c>
      <c r="E449" s="3">
        <v>5</v>
      </c>
      <c r="F449" s="3">
        <v>8.1999999999999993</v>
      </c>
      <c r="G449" s="3">
        <v>0.22506632143008001</v>
      </c>
      <c r="H449" s="3">
        <v>-0.35699999999999998</v>
      </c>
      <c r="I449" s="3">
        <v>0.39800000000000002</v>
      </c>
      <c r="J449" s="3">
        <v>7.668228</v>
      </c>
      <c r="K449" s="3">
        <v>8.4532419999999995</v>
      </c>
    </row>
    <row r="450" spans="1:11" x14ac:dyDescent="0.25">
      <c r="A450" s="2" t="s">
        <v>954</v>
      </c>
      <c r="B450" s="127" t="s">
        <v>955</v>
      </c>
      <c r="C450" s="2" t="s">
        <v>956</v>
      </c>
      <c r="E450" s="3">
        <v>8</v>
      </c>
      <c r="F450" s="3">
        <v>27.4</v>
      </c>
      <c r="G450" s="3">
        <v>0.22587423222450301</v>
      </c>
      <c r="H450" s="3">
        <v>-0.221</v>
      </c>
      <c r="I450" s="3">
        <v>7.3999999999999996E-2</v>
      </c>
      <c r="J450" s="3">
        <v>7.7976900000000002</v>
      </c>
      <c r="K450" s="3">
        <v>8.4189469999999993</v>
      </c>
    </row>
    <row r="451" spans="1:11" x14ac:dyDescent="0.25">
      <c r="A451" s="2" t="s">
        <v>4466</v>
      </c>
      <c r="B451" s="127" t="s">
        <v>4467</v>
      </c>
      <c r="C451" s="2" t="s">
        <v>4468</v>
      </c>
      <c r="E451" s="3">
        <v>27</v>
      </c>
      <c r="F451" s="3">
        <v>19.399999999999999</v>
      </c>
      <c r="G451" s="3">
        <v>0.226261364290611</v>
      </c>
      <c r="H451" s="3">
        <v>0.28499999999999998</v>
      </c>
      <c r="I451" s="3">
        <v>7.8E-2</v>
      </c>
      <c r="J451" s="3">
        <v>8.0985849999999999</v>
      </c>
      <c r="K451" s="3">
        <v>9.0671710000000001</v>
      </c>
    </row>
    <row r="452" spans="1:11" x14ac:dyDescent="0.25">
      <c r="A452" s="2" t="s">
        <v>196</v>
      </c>
      <c r="B452" s="127" t="s">
        <v>197</v>
      </c>
      <c r="C452" s="2" t="s">
        <v>198</v>
      </c>
      <c r="E452" s="3">
        <v>3</v>
      </c>
      <c r="F452" s="3">
        <v>14.6</v>
      </c>
      <c r="G452" s="3">
        <v>0.227472006779082</v>
      </c>
      <c r="H452" s="3">
        <v>-0.35499999999999998</v>
      </c>
      <c r="I452" s="3">
        <v>0.107</v>
      </c>
      <c r="J452" s="3">
        <v>7.7353839999999998</v>
      </c>
      <c r="K452" s="3">
        <v>8.5618639999999999</v>
      </c>
    </row>
    <row r="453" spans="1:11" x14ac:dyDescent="0.25">
      <c r="A453" s="2" t="s">
        <v>121</v>
      </c>
      <c r="B453" s="127" t="s">
        <v>122</v>
      </c>
      <c r="C453" s="2" t="s">
        <v>123</v>
      </c>
      <c r="E453" s="3">
        <v>2</v>
      </c>
      <c r="F453" s="3">
        <v>5.0999999999999996</v>
      </c>
      <c r="G453" s="3">
        <v>0.228681680789275</v>
      </c>
      <c r="H453" s="3">
        <v>-0.35399999999999998</v>
      </c>
      <c r="I453" s="3">
        <v>5.1999999999999998E-2</v>
      </c>
      <c r="J453" s="3">
        <v>7.3711970000000004</v>
      </c>
      <c r="K453" s="3">
        <v>8.180714</v>
      </c>
    </row>
    <row r="454" spans="1:11" x14ac:dyDescent="0.25">
      <c r="A454" s="2" t="s">
        <v>217</v>
      </c>
      <c r="B454" s="127" t="s">
        <v>218</v>
      </c>
      <c r="C454" s="2" t="s">
        <v>219</v>
      </c>
      <c r="E454" s="3">
        <v>4</v>
      </c>
      <c r="F454" s="3">
        <v>14.1</v>
      </c>
      <c r="G454" s="3">
        <v>0.22989596438287899</v>
      </c>
      <c r="H454" s="3">
        <v>-0.35299999999999998</v>
      </c>
      <c r="I454" s="3">
        <v>-0.21</v>
      </c>
      <c r="J454" s="3">
        <v>6.924925</v>
      </c>
      <c r="K454" s="3">
        <v>7.8369309999999999</v>
      </c>
    </row>
    <row r="455" spans="1:11" x14ac:dyDescent="0.25">
      <c r="A455" s="2" t="s">
        <v>4867</v>
      </c>
      <c r="B455" s="127" t="s">
        <v>4868</v>
      </c>
      <c r="C455" s="2" t="s">
        <v>4869</v>
      </c>
      <c r="E455" s="3">
        <v>36</v>
      </c>
      <c r="F455" s="3">
        <v>44.8</v>
      </c>
      <c r="G455" s="3">
        <v>0.23314064038357499</v>
      </c>
      <c r="H455" s="3">
        <v>-0.14499999999999999</v>
      </c>
      <c r="I455" s="3">
        <v>-1E-3</v>
      </c>
      <c r="J455" s="3">
        <v>9.2329640000000008</v>
      </c>
      <c r="K455" s="3">
        <v>10.22714</v>
      </c>
    </row>
    <row r="456" spans="1:11" x14ac:dyDescent="0.25">
      <c r="A456" s="2" t="s">
        <v>1443</v>
      </c>
      <c r="B456" s="127" t="s">
        <v>1444</v>
      </c>
      <c r="C456" s="2" t="s">
        <v>1445</v>
      </c>
      <c r="E456" s="3">
        <v>9</v>
      </c>
      <c r="F456" s="3">
        <v>38.200000000000003</v>
      </c>
      <c r="G456" s="3">
        <v>0.23362109330457601</v>
      </c>
      <c r="H456" s="3">
        <v>0.19700000000000001</v>
      </c>
      <c r="I456" s="3">
        <v>5.5E-2</v>
      </c>
      <c r="J456" s="3">
        <v>8.9396889999999996</v>
      </c>
      <c r="K456" s="3">
        <v>9.8911420000000003</v>
      </c>
    </row>
    <row r="457" spans="1:11" x14ac:dyDescent="0.25">
      <c r="A457" s="2" t="s">
        <v>5198</v>
      </c>
      <c r="B457" s="127" t="s">
        <v>5199</v>
      </c>
      <c r="C457" s="2" t="s">
        <v>5200</v>
      </c>
      <c r="E457" s="3">
        <v>51</v>
      </c>
      <c r="F457" s="3">
        <v>35.9</v>
      </c>
      <c r="G457" s="3">
        <v>0.23362109330457601</v>
      </c>
      <c r="H457" s="3">
        <v>0.19700000000000001</v>
      </c>
      <c r="I457" s="3">
        <v>0.17899999999999999</v>
      </c>
      <c r="J457" s="3">
        <v>9.1205239999999996</v>
      </c>
      <c r="K457" s="3">
        <v>9.8533270000000002</v>
      </c>
    </row>
    <row r="458" spans="1:11" x14ac:dyDescent="0.25">
      <c r="A458" s="2" t="s">
        <v>3744</v>
      </c>
      <c r="B458" s="127" t="s">
        <v>3745</v>
      </c>
      <c r="C458" s="2" t="s">
        <v>3746</v>
      </c>
      <c r="E458" s="3">
        <v>20</v>
      </c>
      <c r="F458" s="3">
        <v>50.7</v>
      </c>
      <c r="G458" s="3">
        <v>0.23367138393998299</v>
      </c>
      <c r="H458" s="3">
        <v>-0.217</v>
      </c>
      <c r="I458" s="3">
        <v>1.2E-2</v>
      </c>
      <c r="J458" s="3">
        <v>8.2036230000000003</v>
      </c>
      <c r="K458" s="3">
        <v>9.2274419999999999</v>
      </c>
    </row>
    <row r="459" spans="1:11" x14ac:dyDescent="0.25">
      <c r="A459" s="2" t="s">
        <v>3813</v>
      </c>
      <c r="B459" s="127" t="s">
        <v>3814</v>
      </c>
      <c r="C459" s="2" t="s">
        <v>3815</v>
      </c>
      <c r="E459" s="3">
        <v>21</v>
      </c>
      <c r="F459" s="3">
        <v>50.9</v>
      </c>
      <c r="G459" s="3">
        <v>0.23397407167800999</v>
      </c>
      <c r="H459" s="3">
        <v>-0.17899999999999999</v>
      </c>
      <c r="I459" s="3">
        <v>-2.4E-2</v>
      </c>
      <c r="J459" s="3">
        <v>8.3454709999999999</v>
      </c>
      <c r="K459" s="3">
        <v>9.6347190000000005</v>
      </c>
    </row>
    <row r="460" spans="1:11" x14ac:dyDescent="0.25">
      <c r="A460" s="2" t="s">
        <v>4945</v>
      </c>
      <c r="B460" s="127" t="s">
        <v>4946</v>
      </c>
      <c r="C460" s="2" t="s">
        <v>4947</v>
      </c>
      <c r="E460" s="3">
        <v>38</v>
      </c>
      <c r="F460" s="3">
        <v>31.9</v>
      </c>
      <c r="G460" s="3">
        <v>0.235650100800643</v>
      </c>
      <c r="H460" s="3">
        <v>-0.216</v>
      </c>
      <c r="I460" s="3">
        <v>-0.03</v>
      </c>
      <c r="J460" s="3">
        <v>8.1811799999999995</v>
      </c>
      <c r="K460" s="3">
        <v>8.7147480000000002</v>
      </c>
    </row>
    <row r="461" spans="1:11" x14ac:dyDescent="0.25">
      <c r="A461" s="2" t="s">
        <v>3489</v>
      </c>
      <c r="B461" s="127" t="s">
        <v>3490</v>
      </c>
      <c r="C461" s="2" t="s">
        <v>3491</v>
      </c>
      <c r="E461" s="3">
        <v>19</v>
      </c>
      <c r="F461" s="3">
        <v>15.8</v>
      </c>
      <c r="G461" s="3">
        <v>0.23569702954392199</v>
      </c>
      <c r="H461" s="3">
        <v>0.38100000000000001</v>
      </c>
      <c r="I461" s="3">
        <v>-0.36099999999999999</v>
      </c>
      <c r="J461" s="3">
        <v>7.6094989999999996</v>
      </c>
      <c r="K461" s="3">
        <v>8.7086679999999994</v>
      </c>
    </row>
    <row r="462" spans="1:11" x14ac:dyDescent="0.25">
      <c r="A462" s="2" t="s">
        <v>5232</v>
      </c>
      <c r="B462" s="127" t="s">
        <v>5233</v>
      </c>
      <c r="C462" s="2" t="s">
        <v>5234</v>
      </c>
      <c r="E462" s="3">
        <v>54</v>
      </c>
      <c r="F462" s="3">
        <v>53.9</v>
      </c>
      <c r="G462" s="3">
        <v>0.23616957666537799</v>
      </c>
      <c r="H462" s="3">
        <v>-0.14399999999999999</v>
      </c>
      <c r="I462" s="3">
        <v>6.9000000000000006E-2</v>
      </c>
      <c r="J462" s="3">
        <v>10.488009999999999</v>
      </c>
      <c r="K462" s="3">
        <v>10.845219999999999</v>
      </c>
    </row>
    <row r="463" spans="1:11" x14ac:dyDescent="0.25">
      <c r="A463" s="2" t="s">
        <v>3506</v>
      </c>
      <c r="B463" s="127" t="s">
        <v>3507</v>
      </c>
      <c r="C463" s="2" t="s">
        <v>3508</v>
      </c>
      <c r="E463" s="3">
        <v>19</v>
      </c>
      <c r="F463" s="3">
        <v>21.4</v>
      </c>
      <c r="G463" s="3">
        <v>0.23694849599658099</v>
      </c>
      <c r="H463" s="3">
        <v>0.27900000000000003</v>
      </c>
      <c r="I463" s="3">
        <v>0.3</v>
      </c>
      <c r="J463" s="3">
        <v>8.1709370000000003</v>
      </c>
      <c r="K463" s="3">
        <v>9.158944</v>
      </c>
    </row>
    <row r="464" spans="1:11" x14ac:dyDescent="0.25">
      <c r="A464" s="2" t="s">
        <v>2597</v>
      </c>
      <c r="B464" s="127" t="s">
        <v>2598</v>
      </c>
      <c r="C464" s="2" t="s">
        <v>2599</v>
      </c>
      <c r="E464" s="3">
        <v>14</v>
      </c>
      <c r="F464" s="3">
        <v>33.1</v>
      </c>
      <c r="G464" s="3">
        <v>0.23764067459041999</v>
      </c>
      <c r="H464" s="3">
        <v>-0.215</v>
      </c>
      <c r="I464" s="3">
        <v>5.5E-2</v>
      </c>
      <c r="J464" s="3">
        <v>7.789898</v>
      </c>
      <c r="K464" s="3">
        <v>9.0041019999999996</v>
      </c>
    </row>
    <row r="465" spans="1:11" x14ac:dyDescent="0.25">
      <c r="A465" s="2" t="s">
        <v>3584</v>
      </c>
      <c r="B465" s="127" t="s">
        <v>3585</v>
      </c>
      <c r="C465" s="2" t="s">
        <v>3586</v>
      </c>
      <c r="E465" s="3">
        <v>19</v>
      </c>
      <c r="F465" s="3">
        <v>44.7</v>
      </c>
      <c r="G465" s="3">
        <v>0.239643096036007</v>
      </c>
      <c r="H465" s="3">
        <v>-0.214</v>
      </c>
      <c r="I465" s="3">
        <v>9.1999999999999998E-2</v>
      </c>
      <c r="J465" s="3">
        <v>8.2050070000000002</v>
      </c>
      <c r="K465" s="3">
        <v>8.971698</v>
      </c>
    </row>
    <row r="466" spans="1:11" x14ac:dyDescent="0.25">
      <c r="A466" s="2" t="s">
        <v>3801</v>
      </c>
      <c r="B466" s="127" t="s">
        <v>3802</v>
      </c>
      <c r="C466" s="2" t="s">
        <v>3803</v>
      </c>
      <c r="E466" s="3">
        <v>20</v>
      </c>
      <c r="F466" s="3">
        <v>21.5</v>
      </c>
      <c r="G466" s="3">
        <v>0.239643096036007</v>
      </c>
      <c r="H466" s="3">
        <v>-0.214</v>
      </c>
      <c r="I466" s="3">
        <v>-0.11899999999999999</v>
      </c>
      <c r="J466" s="3">
        <v>8.0865369999999999</v>
      </c>
      <c r="K466" s="3">
        <v>9.1403060000000007</v>
      </c>
    </row>
    <row r="467" spans="1:11" x14ac:dyDescent="0.25">
      <c r="A467" s="2" t="s">
        <v>2681</v>
      </c>
      <c r="B467" s="127" t="s">
        <v>2682</v>
      </c>
      <c r="C467" s="2" t="s">
        <v>2683</v>
      </c>
      <c r="E467" s="3">
        <v>14</v>
      </c>
      <c r="F467" s="3">
        <v>45.1</v>
      </c>
      <c r="G467" s="3">
        <v>0.241605055946468</v>
      </c>
      <c r="H467" s="3">
        <v>0.24099999999999999</v>
      </c>
      <c r="I467" s="3">
        <v>-0.111</v>
      </c>
      <c r="J467" s="3">
        <v>8.4747260000000004</v>
      </c>
      <c r="K467" s="3">
        <v>9.3358790000000003</v>
      </c>
    </row>
    <row r="468" spans="1:11" x14ac:dyDescent="0.25">
      <c r="A468" s="2" t="s">
        <v>5132</v>
      </c>
      <c r="B468" s="127" t="s">
        <v>5133</v>
      </c>
      <c r="C468" s="2" t="s">
        <v>5134</v>
      </c>
      <c r="E468" s="3">
        <v>47</v>
      </c>
      <c r="F468" s="3">
        <v>11.8</v>
      </c>
      <c r="G468" s="3">
        <v>0.241605055946468</v>
      </c>
      <c r="H468" s="3">
        <v>0.24099999999999999</v>
      </c>
      <c r="I468" s="3">
        <v>-2.7E-2</v>
      </c>
      <c r="J468" s="3">
        <v>8.3666680000000007</v>
      </c>
      <c r="K468" s="3">
        <v>9.6660210000000006</v>
      </c>
    </row>
    <row r="469" spans="1:11" x14ac:dyDescent="0.25">
      <c r="A469" s="2" t="s">
        <v>744</v>
      </c>
      <c r="B469" s="127" t="s">
        <v>745</v>
      </c>
      <c r="C469" s="2" t="s">
        <v>746</v>
      </c>
      <c r="E469" s="3">
        <v>7</v>
      </c>
      <c r="F469" s="3">
        <v>25.1</v>
      </c>
      <c r="G469" s="3">
        <v>0.241657384781646</v>
      </c>
      <c r="H469" s="3">
        <v>-0.21299999999999999</v>
      </c>
      <c r="I469" s="3">
        <v>3.5000000000000003E-2</v>
      </c>
      <c r="J469" s="3">
        <v>8.0910969999999995</v>
      </c>
      <c r="K469" s="3">
        <v>8.5330340000000007</v>
      </c>
    </row>
    <row r="470" spans="1:11" x14ac:dyDescent="0.25">
      <c r="A470" s="2" t="s">
        <v>4967</v>
      </c>
      <c r="B470" s="127" t="s">
        <v>4968</v>
      </c>
      <c r="C470" s="2" t="s">
        <v>4969</v>
      </c>
      <c r="E470" s="3">
        <v>39</v>
      </c>
      <c r="F470" s="3">
        <v>73.400000000000006</v>
      </c>
      <c r="G470" s="3">
        <v>0.242310656041092</v>
      </c>
      <c r="H470" s="3">
        <v>-0.14199999999999999</v>
      </c>
      <c r="I470" s="3">
        <v>0.06</v>
      </c>
      <c r="J470" s="3">
        <v>9.5550700000000006</v>
      </c>
      <c r="K470" s="3">
        <v>10.602639999999999</v>
      </c>
    </row>
    <row r="471" spans="1:11" x14ac:dyDescent="0.25">
      <c r="A471" s="2" t="s">
        <v>3110</v>
      </c>
      <c r="B471" s="127" t="s">
        <v>3111</v>
      </c>
      <c r="C471" s="2" t="s">
        <v>3112</v>
      </c>
      <c r="E471" s="3">
        <v>16</v>
      </c>
      <c r="F471" s="3">
        <v>29.6</v>
      </c>
      <c r="G471" s="3">
        <v>0.24375836572954199</v>
      </c>
      <c r="H471" s="3">
        <v>-0.17499999999999999</v>
      </c>
      <c r="I471" s="3">
        <v>-9.0999999999999998E-2</v>
      </c>
      <c r="J471" s="3">
        <v>8.5664250000000006</v>
      </c>
      <c r="K471" s="3">
        <v>9.1809770000000004</v>
      </c>
    </row>
    <row r="472" spans="1:11" x14ac:dyDescent="0.25">
      <c r="A472" s="2" t="s">
        <v>873</v>
      </c>
      <c r="B472" s="127" t="s">
        <v>874</v>
      </c>
      <c r="C472" s="2" t="s">
        <v>875</v>
      </c>
      <c r="E472" s="3">
        <v>7</v>
      </c>
      <c r="F472" s="3">
        <v>14.7</v>
      </c>
      <c r="G472" s="3">
        <v>0.24516960309931701</v>
      </c>
      <c r="H472" s="3">
        <v>0.374</v>
      </c>
      <c r="I472" s="3">
        <v>-0.03</v>
      </c>
      <c r="J472" s="3">
        <v>6.9283549999999998</v>
      </c>
      <c r="K472" s="3">
        <v>7.8481649999999998</v>
      </c>
    </row>
    <row r="473" spans="1:11" x14ac:dyDescent="0.25">
      <c r="A473" s="2" t="s">
        <v>2705</v>
      </c>
      <c r="B473" s="127" t="s">
        <v>2706</v>
      </c>
      <c r="C473" s="2" t="s">
        <v>2707</v>
      </c>
      <c r="E473" s="3">
        <v>14</v>
      </c>
      <c r="F473" s="3">
        <v>58.4</v>
      </c>
      <c r="G473" s="3">
        <v>0.245422984788919</v>
      </c>
      <c r="H473" s="3">
        <v>-0.14099999999999999</v>
      </c>
      <c r="I473" s="3">
        <v>-8.6999999999999994E-2</v>
      </c>
      <c r="J473" s="3">
        <v>8.8388240000000007</v>
      </c>
      <c r="K473" s="3">
        <v>9.4185669999999995</v>
      </c>
    </row>
    <row r="474" spans="1:11" x14ac:dyDescent="0.25">
      <c r="A474" s="2" t="s">
        <v>3414</v>
      </c>
      <c r="B474" s="127" t="s">
        <v>3415</v>
      </c>
      <c r="C474" s="2" t="s">
        <v>3416</v>
      </c>
      <c r="E474" s="3">
        <v>18</v>
      </c>
      <c r="F474" s="3">
        <v>41.2</v>
      </c>
      <c r="G474" s="3">
        <v>0.247987588383942</v>
      </c>
      <c r="H474" s="3">
        <v>0.27300000000000002</v>
      </c>
      <c r="I474" s="3">
        <v>0.13500000000000001</v>
      </c>
      <c r="J474" s="3">
        <v>7.9156789999999999</v>
      </c>
      <c r="K474" s="3">
        <v>8.9834329999999998</v>
      </c>
    </row>
    <row r="475" spans="1:11" x14ac:dyDescent="0.25">
      <c r="A475" s="2" t="s">
        <v>4798</v>
      </c>
      <c r="B475" s="127" t="s">
        <v>4799</v>
      </c>
      <c r="C475" s="2" t="s">
        <v>4800</v>
      </c>
      <c r="E475" s="3">
        <v>34</v>
      </c>
      <c r="F475" s="3">
        <v>77.8</v>
      </c>
      <c r="G475" s="3">
        <v>0.24856324660265899</v>
      </c>
      <c r="H475" s="3">
        <v>-0.14000000000000001</v>
      </c>
      <c r="I475" s="3">
        <v>-0.23200000000000001</v>
      </c>
      <c r="J475" s="3">
        <v>9.7140780000000007</v>
      </c>
      <c r="K475" s="3">
        <v>10.36795</v>
      </c>
    </row>
    <row r="476" spans="1:11" x14ac:dyDescent="0.25">
      <c r="A476" s="2" t="s">
        <v>5370</v>
      </c>
      <c r="B476" s="127" t="s">
        <v>5371</v>
      </c>
      <c r="C476" s="2" t="s">
        <v>5372</v>
      </c>
      <c r="E476" s="3">
        <v>104</v>
      </c>
      <c r="F476" s="3">
        <v>41.2</v>
      </c>
      <c r="G476" s="3">
        <v>0.24856324660265899</v>
      </c>
      <c r="H476" s="3">
        <v>-0.14000000000000001</v>
      </c>
      <c r="I476" s="3">
        <v>-0.104</v>
      </c>
      <c r="J476" s="3">
        <v>9.7599929999999997</v>
      </c>
      <c r="K476" s="3">
        <v>10.141679999999999</v>
      </c>
    </row>
    <row r="477" spans="1:11" x14ac:dyDescent="0.25">
      <c r="A477" s="2" t="s">
        <v>4029</v>
      </c>
      <c r="B477" s="127" t="s">
        <v>4030</v>
      </c>
      <c r="C477" s="2" t="s">
        <v>4031</v>
      </c>
      <c r="E477" s="3">
        <v>23</v>
      </c>
      <c r="F477" s="3">
        <v>67.2</v>
      </c>
      <c r="G477" s="3">
        <v>0.24896528805392701</v>
      </c>
      <c r="H477" s="3">
        <v>0.191</v>
      </c>
      <c r="I477" s="3">
        <v>4.7E-2</v>
      </c>
      <c r="J477" s="3">
        <v>8.9046730000000007</v>
      </c>
      <c r="K477" s="3">
        <v>9.7899329999999996</v>
      </c>
    </row>
    <row r="478" spans="1:11" x14ac:dyDescent="0.25">
      <c r="A478" s="2" t="s">
        <v>2774</v>
      </c>
      <c r="B478" s="127" t="s">
        <v>2775</v>
      </c>
      <c r="C478" s="2" t="s">
        <v>2776</v>
      </c>
      <c r="E478" s="3">
        <v>15</v>
      </c>
      <c r="F478" s="3">
        <v>58.3</v>
      </c>
      <c r="G478" s="3">
        <v>0.25128274793975103</v>
      </c>
      <c r="H478" s="3">
        <v>-0.17199999999999999</v>
      </c>
      <c r="I478" s="3">
        <v>3.7999999999999999E-2</v>
      </c>
      <c r="J478" s="3">
        <v>8.680517</v>
      </c>
      <c r="K478" s="3">
        <v>9.9756839999999993</v>
      </c>
    </row>
    <row r="479" spans="1:11" x14ac:dyDescent="0.25">
      <c r="A479" s="2" t="s">
        <v>5008</v>
      </c>
      <c r="B479" s="127" t="s">
        <v>5009</v>
      </c>
      <c r="C479" s="2" t="s">
        <v>5010</v>
      </c>
      <c r="E479" s="3">
        <v>40</v>
      </c>
      <c r="F479" s="3">
        <v>45.4</v>
      </c>
      <c r="G479" s="3">
        <v>0.25158964665932898</v>
      </c>
      <c r="H479" s="3">
        <v>0.19</v>
      </c>
      <c r="I479" s="3">
        <v>0.16900000000000001</v>
      </c>
      <c r="J479" s="3">
        <v>9.0315290000000008</v>
      </c>
      <c r="K479" s="3">
        <v>9.6076149999999991</v>
      </c>
    </row>
    <row r="480" spans="1:11" x14ac:dyDescent="0.25">
      <c r="A480" s="2" t="s">
        <v>4996</v>
      </c>
      <c r="B480" s="127" t="s">
        <v>4997</v>
      </c>
      <c r="C480" s="2" t="s">
        <v>4998</v>
      </c>
      <c r="E480" s="3">
        <v>40</v>
      </c>
      <c r="F480" s="3">
        <v>59.1</v>
      </c>
      <c r="G480" s="3">
        <v>0.25173150468718303</v>
      </c>
      <c r="H480" s="3">
        <v>-0.13900000000000001</v>
      </c>
      <c r="I480" s="3">
        <v>6.8000000000000005E-2</v>
      </c>
      <c r="J480" s="3">
        <v>10.36483</v>
      </c>
      <c r="K480" s="3">
        <v>11.06147</v>
      </c>
    </row>
    <row r="481" spans="1:11" x14ac:dyDescent="0.25">
      <c r="A481" s="2" t="s">
        <v>2934</v>
      </c>
      <c r="B481" s="127" t="s">
        <v>2935</v>
      </c>
      <c r="C481" s="2" t="s">
        <v>2936</v>
      </c>
      <c r="E481" s="3">
        <v>15</v>
      </c>
      <c r="F481" s="3">
        <v>20.6</v>
      </c>
      <c r="G481" s="3">
        <v>0.25174602940274698</v>
      </c>
      <c r="H481" s="3">
        <v>0.27100000000000002</v>
      </c>
      <c r="I481" s="3">
        <v>2.4E-2</v>
      </c>
      <c r="J481" s="3">
        <v>8.1330880000000008</v>
      </c>
      <c r="K481" s="3">
        <v>8.7793510000000001</v>
      </c>
    </row>
    <row r="482" spans="1:11" x14ac:dyDescent="0.25">
      <c r="A482" s="2" t="s">
        <v>4005</v>
      </c>
      <c r="B482" s="127" t="s">
        <v>4006</v>
      </c>
      <c r="C482" s="2" t="s">
        <v>4007</v>
      </c>
      <c r="E482" s="3">
        <v>22</v>
      </c>
      <c r="F482" s="3">
        <v>30.6</v>
      </c>
      <c r="G482" s="3">
        <v>0.25349897489330497</v>
      </c>
      <c r="H482" s="3">
        <v>0.36799999999999999</v>
      </c>
      <c r="I482" s="3">
        <v>0.251</v>
      </c>
      <c r="J482" s="3">
        <v>7.4950999999999999</v>
      </c>
      <c r="K482" s="3">
        <v>9.2111579999999993</v>
      </c>
    </row>
    <row r="483" spans="1:11" x14ac:dyDescent="0.25">
      <c r="A483" s="2" t="s">
        <v>3981</v>
      </c>
      <c r="B483" s="127" t="s">
        <v>3982</v>
      </c>
      <c r="C483" s="2" t="s">
        <v>3983</v>
      </c>
      <c r="E483" s="3">
        <v>22</v>
      </c>
      <c r="F483" s="3">
        <v>27.1</v>
      </c>
      <c r="G483" s="3">
        <v>0.25364004507687399</v>
      </c>
      <c r="H483" s="3">
        <v>0.27</v>
      </c>
      <c r="I483" s="3">
        <v>5.7000000000000002E-2</v>
      </c>
      <c r="J483" s="3">
        <v>8.1931940000000001</v>
      </c>
      <c r="K483" s="3">
        <v>9.2222659999999994</v>
      </c>
    </row>
    <row r="484" spans="1:11" x14ac:dyDescent="0.25">
      <c r="A484" s="2" t="s">
        <v>4760</v>
      </c>
      <c r="B484" s="127" t="s">
        <v>4761</v>
      </c>
      <c r="C484" s="2" t="s">
        <v>4762</v>
      </c>
      <c r="E484" s="3">
        <v>33</v>
      </c>
      <c r="F484" s="3">
        <v>29.1</v>
      </c>
      <c r="G484" s="3">
        <v>0.25382652841450498</v>
      </c>
      <c r="H484" s="3">
        <v>-0.17100000000000001</v>
      </c>
      <c r="I484" s="3">
        <v>-0.23899999999999999</v>
      </c>
      <c r="J484" s="3">
        <v>8.7735380000000003</v>
      </c>
      <c r="K484" s="3">
        <v>9.6473829999999996</v>
      </c>
    </row>
    <row r="485" spans="1:11" x14ac:dyDescent="0.25">
      <c r="A485" s="2" t="s">
        <v>2327</v>
      </c>
      <c r="B485" s="127" t="s">
        <v>2328</v>
      </c>
      <c r="C485" s="2" t="s">
        <v>2329</v>
      </c>
      <c r="E485" s="3">
        <v>13</v>
      </c>
      <c r="F485" s="3">
        <v>17.7</v>
      </c>
      <c r="G485" s="3">
        <v>0.25490611634328703</v>
      </c>
      <c r="H485" s="3">
        <v>0.36699999999999999</v>
      </c>
      <c r="I485" s="3">
        <v>0.189</v>
      </c>
      <c r="J485" s="3">
        <v>7.5211509999999997</v>
      </c>
      <c r="K485" s="3">
        <v>8.4824160000000006</v>
      </c>
    </row>
    <row r="486" spans="1:11" x14ac:dyDescent="0.25">
      <c r="A486" s="2" t="s">
        <v>2816</v>
      </c>
      <c r="B486" s="127" t="s">
        <v>2817</v>
      </c>
      <c r="C486" s="2" t="s">
        <v>2818</v>
      </c>
      <c r="E486" s="3">
        <v>15</v>
      </c>
      <c r="F486" s="3">
        <v>14.6</v>
      </c>
      <c r="G486" s="3">
        <v>0.25492781948447801</v>
      </c>
      <c r="H486" s="3">
        <v>-0.13800000000000001</v>
      </c>
      <c r="I486" s="3">
        <v>-2.1000000000000001E-2</v>
      </c>
      <c r="J486" s="3">
        <v>8.9072980000000008</v>
      </c>
      <c r="K486" s="3">
        <v>8.9214889999999993</v>
      </c>
    </row>
    <row r="487" spans="1:11" x14ac:dyDescent="0.25">
      <c r="A487" s="2" t="s">
        <v>2687</v>
      </c>
      <c r="B487" s="127" t="s">
        <v>2688</v>
      </c>
      <c r="C487" s="2" t="s">
        <v>2689</v>
      </c>
      <c r="E487" s="3">
        <v>14</v>
      </c>
      <c r="F487" s="3">
        <v>15.8</v>
      </c>
      <c r="G487" s="3">
        <v>0.25514929002331499</v>
      </c>
      <c r="H487" s="3">
        <v>-0.33300000000000002</v>
      </c>
      <c r="I487" s="3">
        <v>4.0000000000000001E-3</v>
      </c>
      <c r="J487" s="3">
        <v>7.3174200000000003</v>
      </c>
      <c r="K487" s="3">
        <v>8.2921700000000005</v>
      </c>
    </row>
    <row r="488" spans="1:11" x14ac:dyDescent="0.25">
      <c r="A488" s="2" t="s">
        <v>316</v>
      </c>
      <c r="B488" s="127" t="s">
        <v>317</v>
      </c>
      <c r="C488" s="2" t="s">
        <v>318</v>
      </c>
      <c r="E488" s="3">
        <v>5</v>
      </c>
      <c r="F488" s="3">
        <v>9.6999999999999993</v>
      </c>
      <c r="G488" s="3">
        <v>0.256460733530465</v>
      </c>
      <c r="H488" s="3">
        <v>-0.33200000000000002</v>
      </c>
      <c r="I488" s="3">
        <v>-0.11700000000000001</v>
      </c>
      <c r="J488" s="3">
        <v>7.1843500000000002</v>
      </c>
      <c r="K488" s="3">
        <v>8.4170400000000001</v>
      </c>
    </row>
    <row r="489" spans="1:11" x14ac:dyDescent="0.25">
      <c r="A489" s="2" t="s">
        <v>4544</v>
      </c>
      <c r="B489" s="127" t="s">
        <v>4545</v>
      </c>
      <c r="C489" s="2" t="s">
        <v>4546</v>
      </c>
      <c r="E489" s="3">
        <v>29</v>
      </c>
      <c r="F489" s="3">
        <v>34.700000000000003</v>
      </c>
      <c r="G489" s="3">
        <v>0.256460733530465</v>
      </c>
      <c r="H489" s="3">
        <v>-0.33200000000000002</v>
      </c>
      <c r="I489" s="3">
        <v>-3.5000000000000003E-2</v>
      </c>
      <c r="J489" s="3">
        <v>7.5074639999999997</v>
      </c>
      <c r="K489" s="3">
        <v>9.4792159999999992</v>
      </c>
    </row>
    <row r="490" spans="1:11" x14ac:dyDescent="0.25">
      <c r="A490" s="2" t="s">
        <v>2085</v>
      </c>
      <c r="B490" s="127" t="s">
        <v>2086</v>
      </c>
      <c r="C490" s="2" t="s">
        <v>2087</v>
      </c>
      <c r="E490" s="3">
        <v>12</v>
      </c>
      <c r="F490" s="3">
        <v>40.6</v>
      </c>
      <c r="G490" s="3">
        <v>0.25649476339812</v>
      </c>
      <c r="H490" s="3">
        <v>0.23400000000000001</v>
      </c>
      <c r="I490" s="3">
        <v>-0.17599999999999999</v>
      </c>
      <c r="J490" s="3">
        <v>8.3449849999999994</v>
      </c>
      <c r="K490" s="3">
        <v>8.7278420000000008</v>
      </c>
    </row>
    <row r="491" spans="1:11" x14ac:dyDescent="0.25">
      <c r="A491" s="2" t="s">
        <v>4952</v>
      </c>
      <c r="B491" s="127" t="s">
        <v>4953</v>
      </c>
      <c r="C491" s="2" t="s">
        <v>4954</v>
      </c>
      <c r="E491" s="3">
        <v>38</v>
      </c>
      <c r="F491" s="3">
        <v>42.1</v>
      </c>
      <c r="G491" s="3">
        <v>0.25649476339812</v>
      </c>
      <c r="H491" s="3">
        <v>0.23400000000000001</v>
      </c>
      <c r="I491" s="3">
        <v>0.186</v>
      </c>
      <c r="J491" s="3">
        <v>8.5587330000000001</v>
      </c>
      <c r="K491" s="3">
        <v>9.3253719999999998</v>
      </c>
    </row>
    <row r="492" spans="1:11" x14ac:dyDescent="0.25">
      <c r="A492" s="2" t="s">
        <v>4253</v>
      </c>
      <c r="B492" s="127" t="s">
        <v>4254</v>
      </c>
      <c r="C492" s="2" t="s">
        <v>4255</v>
      </c>
      <c r="E492" s="3">
        <v>25</v>
      </c>
      <c r="F492" s="3">
        <v>67.099999999999994</v>
      </c>
      <c r="G492" s="3">
        <v>0.25815224863819197</v>
      </c>
      <c r="H492" s="3">
        <v>-0.13700000000000001</v>
      </c>
      <c r="I492" s="3">
        <v>-0.17799999999999999</v>
      </c>
      <c r="J492" s="3">
        <v>9.2168119999999991</v>
      </c>
      <c r="K492" s="3">
        <v>9.8026300000000006</v>
      </c>
    </row>
    <row r="493" spans="1:11" x14ac:dyDescent="0.25">
      <c r="A493" s="2" t="s">
        <v>3620</v>
      </c>
      <c r="C493" s="2" t="s">
        <v>3621</v>
      </c>
      <c r="E493" s="3">
        <v>19</v>
      </c>
      <c r="F493" s="3">
        <v>63.4</v>
      </c>
      <c r="G493" s="3">
        <v>0.25957822073730702</v>
      </c>
      <c r="H493" s="3">
        <v>0.187</v>
      </c>
      <c r="I493" s="3">
        <v>5.0999999999999997E-2</v>
      </c>
      <c r="J493" s="3">
        <v>9.0340910000000001</v>
      </c>
      <c r="K493" s="3">
        <v>9.8537280000000003</v>
      </c>
    </row>
    <row r="494" spans="1:11" x14ac:dyDescent="0.25">
      <c r="A494" s="2" t="s">
        <v>2447</v>
      </c>
      <c r="B494" s="127" t="s">
        <v>2448</v>
      </c>
      <c r="C494" s="2" t="s">
        <v>2449</v>
      </c>
      <c r="E494" s="3">
        <v>13</v>
      </c>
      <c r="F494" s="3">
        <v>35</v>
      </c>
      <c r="G494" s="3">
        <v>0.26032297842022101</v>
      </c>
      <c r="H494" s="3">
        <v>-0.20399999999999999</v>
      </c>
      <c r="I494" s="3">
        <v>-2.8000000000000001E-2</v>
      </c>
      <c r="J494" s="3">
        <v>7.7984920000000004</v>
      </c>
      <c r="K494" s="3">
        <v>8.9883000000000006</v>
      </c>
    </row>
    <row r="495" spans="1:11" x14ac:dyDescent="0.25">
      <c r="A495" s="2" t="s">
        <v>1695</v>
      </c>
      <c r="B495" s="127" t="s">
        <v>1696</v>
      </c>
      <c r="C495" s="2" t="s">
        <v>1697</v>
      </c>
      <c r="E495" s="3">
        <v>11</v>
      </c>
      <c r="F495" s="3">
        <v>29</v>
      </c>
      <c r="G495" s="3">
        <v>0.26042304156019103</v>
      </c>
      <c r="H495" s="3">
        <v>-0.32900000000000001</v>
      </c>
      <c r="I495" s="3">
        <v>7.0000000000000001E-3</v>
      </c>
      <c r="J495" s="3">
        <v>7.7378840000000002</v>
      </c>
      <c r="K495" s="3">
        <v>8.4871099999999995</v>
      </c>
    </row>
    <row r="496" spans="1:11" x14ac:dyDescent="0.25">
      <c r="A496" s="2" t="s">
        <v>1834</v>
      </c>
      <c r="B496" s="127" t="s">
        <v>1835</v>
      </c>
      <c r="C496" s="2" t="s">
        <v>1836</v>
      </c>
      <c r="E496" s="3">
        <v>11</v>
      </c>
      <c r="F496" s="3">
        <v>37</v>
      </c>
      <c r="G496" s="3">
        <v>0.26058904106043801</v>
      </c>
      <c r="H496" s="3">
        <v>0.36299999999999999</v>
      </c>
      <c r="I496" s="3">
        <v>0.20399999999999999</v>
      </c>
      <c r="J496" s="3">
        <v>7.6103839999999998</v>
      </c>
      <c r="K496" s="3">
        <v>8.6504539999999999</v>
      </c>
    </row>
    <row r="497" spans="1:11" x14ac:dyDescent="0.25">
      <c r="A497" s="2" t="s">
        <v>2405</v>
      </c>
      <c r="B497" s="127" t="s">
        <v>2406</v>
      </c>
      <c r="C497" s="2" t="s">
        <v>2407</v>
      </c>
      <c r="E497" s="3">
        <v>13</v>
      </c>
      <c r="F497" s="3">
        <v>6.5</v>
      </c>
      <c r="G497" s="3">
        <v>0.26131532341805003</v>
      </c>
      <c r="H497" s="3">
        <v>0.26600000000000001</v>
      </c>
      <c r="I497" s="3">
        <v>-2.4E-2</v>
      </c>
      <c r="J497" s="3">
        <v>7.9014579999999999</v>
      </c>
      <c r="K497" s="3">
        <v>7.9050940000000001</v>
      </c>
    </row>
    <row r="498" spans="1:11" x14ac:dyDescent="0.25">
      <c r="A498" s="2" t="s">
        <v>3366</v>
      </c>
      <c r="B498" s="127" t="s">
        <v>3367</v>
      </c>
      <c r="C498" s="2" t="s">
        <v>3368</v>
      </c>
      <c r="E498" s="3">
        <v>18</v>
      </c>
      <c r="F498" s="3">
        <v>56.6</v>
      </c>
      <c r="G498" s="3">
        <v>0.26156520624611701</v>
      </c>
      <c r="H498" s="3">
        <v>-0.16800000000000001</v>
      </c>
      <c r="I498" s="3">
        <v>3.2000000000000001E-2</v>
      </c>
      <c r="J498" s="3">
        <v>8.4637139999999995</v>
      </c>
      <c r="K498" s="3">
        <v>9.5577719999999999</v>
      </c>
    </row>
    <row r="499" spans="1:11" x14ac:dyDescent="0.25">
      <c r="A499" s="2" t="s">
        <v>4885</v>
      </c>
      <c r="B499" s="127" t="s">
        <v>4886</v>
      </c>
      <c r="C499" s="2" t="s">
        <v>4887</v>
      </c>
      <c r="E499" s="3">
        <v>36</v>
      </c>
      <c r="F499" s="3">
        <v>32.799999999999997</v>
      </c>
      <c r="G499" s="3">
        <v>0.26227970997678801</v>
      </c>
      <c r="H499" s="3">
        <v>0.186</v>
      </c>
      <c r="I499" s="3">
        <v>7.2999999999999995E-2</v>
      </c>
      <c r="J499" s="3">
        <v>8.8435939999999995</v>
      </c>
      <c r="K499" s="3">
        <v>9.8832190000000004</v>
      </c>
    </row>
    <row r="500" spans="1:11" x14ac:dyDescent="0.25">
      <c r="A500" s="2" t="s">
        <v>1320</v>
      </c>
      <c r="B500" s="127" t="s">
        <v>1321</v>
      </c>
      <c r="C500" s="2" t="s">
        <v>1322</v>
      </c>
      <c r="E500" s="3">
        <v>9</v>
      </c>
      <c r="F500" s="3">
        <v>24.8</v>
      </c>
      <c r="G500" s="3">
        <v>0.26442750757029998</v>
      </c>
      <c r="H500" s="3">
        <v>-0.32600000000000001</v>
      </c>
      <c r="I500" s="3">
        <v>-4.2000000000000003E-2</v>
      </c>
      <c r="J500" s="3">
        <v>7.4763820000000001</v>
      </c>
      <c r="K500" s="3">
        <v>8.2570709999999998</v>
      </c>
    </row>
    <row r="501" spans="1:11" x14ac:dyDescent="0.25">
      <c r="A501" s="2" t="s">
        <v>2504</v>
      </c>
      <c r="B501" s="127" t="s">
        <v>2505</v>
      </c>
      <c r="C501" s="2" t="s">
        <v>2506</v>
      </c>
      <c r="E501" s="3">
        <v>13</v>
      </c>
      <c r="F501" s="3">
        <v>73.3</v>
      </c>
      <c r="G501" s="3">
        <v>0.26460286346148099</v>
      </c>
      <c r="H501" s="3">
        <v>-0.20200000000000001</v>
      </c>
      <c r="I501" s="3">
        <v>9.9000000000000005E-2</v>
      </c>
      <c r="J501" s="3">
        <v>7.8349289999999998</v>
      </c>
      <c r="K501" s="3">
        <v>9.4284920000000003</v>
      </c>
    </row>
    <row r="502" spans="1:11" x14ac:dyDescent="0.25">
      <c r="A502" s="2" t="s">
        <v>2946</v>
      </c>
      <c r="B502" s="127" t="s">
        <v>2947</v>
      </c>
      <c r="C502" s="2" t="s">
        <v>2948</v>
      </c>
      <c r="E502" s="3">
        <v>16</v>
      </c>
      <c r="F502" s="3">
        <v>46</v>
      </c>
      <c r="G502" s="3">
        <v>0.26460286346148099</v>
      </c>
      <c r="H502" s="3">
        <v>-0.20200000000000001</v>
      </c>
      <c r="I502" s="3">
        <v>-0.13200000000000001</v>
      </c>
      <c r="J502" s="3">
        <v>8.1996590000000005</v>
      </c>
      <c r="K502" s="3">
        <v>8.8981929999999991</v>
      </c>
    </row>
    <row r="503" spans="1:11" x14ac:dyDescent="0.25">
      <c r="A503" s="2" t="s">
        <v>5406</v>
      </c>
      <c r="B503" s="127" t="s">
        <v>5407</v>
      </c>
      <c r="C503" s="2" t="s">
        <v>5408</v>
      </c>
      <c r="E503" s="3">
        <v>174</v>
      </c>
      <c r="F503" s="3">
        <v>50.9</v>
      </c>
      <c r="G503" s="3">
        <v>0.26468561728922402</v>
      </c>
      <c r="H503" s="3">
        <v>-0.13500000000000001</v>
      </c>
      <c r="I503" s="3">
        <v>-8.7999999999999995E-2</v>
      </c>
      <c r="J503" s="3">
        <v>9.0172919999999994</v>
      </c>
      <c r="K503" s="3">
        <v>9.5587210000000002</v>
      </c>
    </row>
    <row r="504" spans="1:11" x14ac:dyDescent="0.25">
      <c r="A504" s="2" t="s">
        <v>4200</v>
      </c>
      <c r="B504" s="127" t="s">
        <v>4201</v>
      </c>
      <c r="C504" s="2" t="s">
        <v>4202</v>
      </c>
      <c r="E504" s="3">
        <v>24</v>
      </c>
      <c r="F504" s="3">
        <v>43.8</v>
      </c>
      <c r="G504" s="3">
        <v>0.26500055759017099</v>
      </c>
      <c r="H504" s="3">
        <v>0.185</v>
      </c>
      <c r="I504" s="3">
        <v>1.2E-2</v>
      </c>
      <c r="J504" s="3">
        <v>9.0838070000000002</v>
      </c>
      <c r="K504" s="3">
        <v>9.5380079999999996</v>
      </c>
    </row>
    <row r="505" spans="1:11" x14ac:dyDescent="0.25">
      <c r="A505" s="2" t="s">
        <v>3885</v>
      </c>
      <c r="B505" s="127" t="s">
        <v>3886</v>
      </c>
      <c r="C505" s="2" t="s">
        <v>3887</v>
      </c>
      <c r="E505" s="3">
        <v>21</v>
      </c>
      <c r="F505" s="3">
        <v>30.1</v>
      </c>
      <c r="G505" s="3">
        <v>0.26528363916456499</v>
      </c>
      <c r="H505" s="3">
        <v>0.23</v>
      </c>
      <c r="I505" s="3">
        <v>8.4000000000000005E-2</v>
      </c>
      <c r="J505" s="3">
        <v>8.4573070000000001</v>
      </c>
      <c r="K505" s="3">
        <v>9.2294660000000004</v>
      </c>
    </row>
    <row r="506" spans="1:11" x14ac:dyDescent="0.25">
      <c r="A506" s="2" t="s">
        <v>4026</v>
      </c>
      <c r="B506" s="127" t="s">
        <v>4027</v>
      </c>
      <c r="C506" s="2" t="s">
        <v>4028</v>
      </c>
      <c r="E506" s="3">
        <v>23</v>
      </c>
      <c r="F506" s="3">
        <v>44</v>
      </c>
      <c r="G506" s="3">
        <v>0.26681404180685497</v>
      </c>
      <c r="H506" s="3">
        <v>-0.16600000000000001</v>
      </c>
      <c r="I506" s="3">
        <v>1.0999999999999999E-2</v>
      </c>
      <c r="J506" s="3">
        <v>8.5022909999999996</v>
      </c>
      <c r="K506" s="3">
        <v>9.2887830000000005</v>
      </c>
    </row>
    <row r="507" spans="1:11" x14ac:dyDescent="0.25">
      <c r="A507" s="2" t="s">
        <v>2070</v>
      </c>
      <c r="B507" s="127" t="s">
        <v>2071</v>
      </c>
      <c r="C507" s="2" t="s">
        <v>2072</v>
      </c>
      <c r="E507" s="3">
        <v>12</v>
      </c>
      <c r="F507" s="3">
        <v>29.2</v>
      </c>
      <c r="G507" s="3">
        <v>0.26717612224495202</v>
      </c>
      <c r="H507" s="3">
        <v>0.26300000000000001</v>
      </c>
      <c r="I507" s="3">
        <v>0.13100000000000001</v>
      </c>
      <c r="J507" s="3">
        <v>8.1301469999999991</v>
      </c>
      <c r="K507" s="3">
        <v>9.1789970000000007</v>
      </c>
    </row>
    <row r="508" spans="1:11" x14ac:dyDescent="0.25">
      <c r="A508" s="2" t="s">
        <v>5319</v>
      </c>
      <c r="B508" s="127" t="s">
        <v>5320</v>
      </c>
      <c r="C508" s="2" t="s">
        <v>5321</v>
      </c>
      <c r="E508" s="3">
        <v>73</v>
      </c>
      <c r="F508" s="3">
        <v>34.6</v>
      </c>
      <c r="G508" s="3">
        <v>0.26774079111761601</v>
      </c>
      <c r="H508" s="3">
        <v>0.184</v>
      </c>
      <c r="I508" s="3">
        <v>4.2000000000000003E-2</v>
      </c>
      <c r="J508" s="3">
        <v>8.8825470000000006</v>
      </c>
      <c r="K508" s="3">
        <v>9.8181989999999999</v>
      </c>
    </row>
    <row r="509" spans="1:11" x14ac:dyDescent="0.25">
      <c r="A509" s="2" t="s">
        <v>4766</v>
      </c>
      <c r="B509" s="127" t="s">
        <v>4767</v>
      </c>
      <c r="C509" s="2" t="s">
        <v>4768</v>
      </c>
      <c r="E509" s="3">
        <v>33</v>
      </c>
      <c r="F509" s="3">
        <v>48.8</v>
      </c>
      <c r="G509" s="3">
        <v>0.26799470644506701</v>
      </c>
      <c r="H509" s="3">
        <v>-0.13400000000000001</v>
      </c>
      <c r="I509" s="3">
        <v>4.3999999999999997E-2</v>
      </c>
      <c r="J509" s="3">
        <v>9.0269700000000004</v>
      </c>
      <c r="K509" s="3">
        <v>9.5960249999999991</v>
      </c>
    </row>
    <row r="510" spans="1:11" x14ac:dyDescent="0.25">
      <c r="A510" s="2" t="s">
        <v>1890</v>
      </c>
      <c r="B510" s="127" t="s">
        <v>1891</v>
      </c>
      <c r="C510" s="2" t="s">
        <v>1892</v>
      </c>
      <c r="E510" s="3">
        <v>11</v>
      </c>
      <c r="F510" s="3">
        <v>50.9</v>
      </c>
      <c r="G510" s="3">
        <v>0.26847422217884798</v>
      </c>
      <c r="H510" s="3">
        <v>-0.32300000000000001</v>
      </c>
      <c r="I510" s="3">
        <v>0.30199999999999999</v>
      </c>
      <c r="J510" s="3">
        <v>7.7463540000000002</v>
      </c>
      <c r="K510" s="3">
        <v>9.0312710000000003</v>
      </c>
    </row>
    <row r="511" spans="1:11" x14ac:dyDescent="0.25">
      <c r="A511" s="2" t="s">
        <v>3065</v>
      </c>
      <c r="B511" s="127" t="s">
        <v>3066</v>
      </c>
      <c r="C511" s="2" t="s">
        <v>3067</v>
      </c>
      <c r="E511" s="3">
        <v>16</v>
      </c>
      <c r="F511" s="3">
        <v>16.7</v>
      </c>
      <c r="G511" s="3">
        <v>0.26914969581860798</v>
      </c>
      <c r="H511" s="3">
        <v>0.26200000000000001</v>
      </c>
      <c r="I511" s="3">
        <v>0.16400000000000001</v>
      </c>
      <c r="J511" s="3">
        <v>7.9715730000000002</v>
      </c>
      <c r="K511" s="3">
        <v>8.8566680000000009</v>
      </c>
    </row>
    <row r="512" spans="1:11" x14ac:dyDescent="0.25">
      <c r="A512" s="2" t="s">
        <v>2958</v>
      </c>
      <c r="B512" s="127" t="s">
        <v>2959</v>
      </c>
      <c r="C512" s="2" t="s">
        <v>2960</v>
      </c>
      <c r="E512" s="3">
        <v>16</v>
      </c>
      <c r="F512" s="3">
        <v>37.799999999999997</v>
      </c>
      <c r="G512" s="3">
        <v>0.26946540990053602</v>
      </c>
      <c r="H512" s="3">
        <v>-0.16500000000000001</v>
      </c>
      <c r="I512" s="3">
        <v>3.1E-2</v>
      </c>
      <c r="J512" s="3">
        <v>8.3230249999999995</v>
      </c>
      <c r="K512" s="3">
        <v>9.4488920000000007</v>
      </c>
    </row>
    <row r="513" spans="1:11" x14ac:dyDescent="0.25">
      <c r="A513" s="2" t="s">
        <v>852</v>
      </c>
      <c r="B513" s="127" t="s">
        <v>853</v>
      </c>
      <c r="C513" s="2" t="s">
        <v>854</v>
      </c>
      <c r="E513" s="3">
        <v>7</v>
      </c>
      <c r="F513" s="3">
        <v>27.1</v>
      </c>
      <c r="G513" s="3">
        <v>0.27119555871082401</v>
      </c>
      <c r="H513" s="3">
        <v>-0.32100000000000001</v>
      </c>
      <c r="I513" s="3">
        <v>0.11600000000000001</v>
      </c>
      <c r="J513" s="3">
        <v>7.3762850000000002</v>
      </c>
      <c r="K513" s="3">
        <v>8.6211350000000007</v>
      </c>
    </row>
    <row r="514" spans="1:11" x14ac:dyDescent="0.25">
      <c r="A514" s="2" t="s">
        <v>1938</v>
      </c>
      <c r="B514" s="127" t="s">
        <v>1939</v>
      </c>
      <c r="C514" s="2" t="s">
        <v>1940</v>
      </c>
      <c r="E514" s="3">
        <v>11</v>
      </c>
      <c r="F514" s="3">
        <v>45.8</v>
      </c>
      <c r="G514" s="3">
        <v>0.27119555871082401</v>
      </c>
      <c r="H514" s="3">
        <v>-0.32100000000000001</v>
      </c>
      <c r="I514" s="3">
        <v>-0.66100000000000003</v>
      </c>
      <c r="J514" s="3">
        <v>7.2573689999999997</v>
      </c>
      <c r="K514" s="3">
        <v>8.2954849999999993</v>
      </c>
    </row>
    <row r="515" spans="1:11" x14ac:dyDescent="0.25">
      <c r="A515" s="2" t="s">
        <v>1485</v>
      </c>
      <c r="B515" s="127" t="s">
        <v>1486</v>
      </c>
      <c r="C515" s="2" t="s">
        <v>1487</v>
      </c>
      <c r="E515" s="3">
        <v>10</v>
      </c>
      <c r="F515" s="3">
        <v>72.099999999999994</v>
      </c>
      <c r="G515" s="3">
        <v>0.272134841169483</v>
      </c>
      <c r="H515" s="3">
        <v>-0.16400000000000001</v>
      </c>
      <c r="I515" s="3">
        <v>-5.8999999999999997E-2</v>
      </c>
      <c r="J515" s="3">
        <v>8.30898</v>
      </c>
      <c r="K515" s="3">
        <v>9.8311600000000006</v>
      </c>
    </row>
    <row r="516" spans="1:11" x14ac:dyDescent="0.25">
      <c r="A516" s="2" t="s">
        <v>1707</v>
      </c>
      <c r="B516" s="127" t="s">
        <v>1708</v>
      </c>
      <c r="C516" s="2" t="s">
        <v>1709</v>
      </c>
      <c r="E516" s="3">
        <v>11</v>
      </c>
      <c r="F516" s="3">
        <v>30.2</v>
      </c>
      <c r="G516" s="3">
        <v>0.27221631936384599</v>
      </c>
      <c r="H516" s="3">
        <v>0.35499999999999998</v>
      </c>
      <c r="I516" s="3">
        <v>0.10199999999999999</v>
      </c>
      <c r="J516" s="3">
        <v>7.6609129999999999</v>
      </c>
      <c r="K516" s="3">
        <v>8.2563209999999998</v>
      </c>
    </row>
    <row r="517" spans="1:11" x14ac:dyDescent="0.25">
      <c r="A517" s="2" t="s">
        <v>3441</v>
      </c>
      <c r="B517" s="127" t="s">
        <v>3442</v>
      </c>
      <c r="C517" s="2" t="s">
        <v>3443</v>
      </c>
      <c r="E517" s="3">
        <v>18</v>
      </c>
      <c r="F517" s="3">
        <v>33.299999999999997</v>
      </c>
      <c r="G517" s="3">
        <v>0.273126742944034</v>
      </c>
      <c r="H517" s="3">
        <v>0.26</v>
      </c>
      <c r="I517" s="3">
        <v>0.41399999999999998</v>
      </c>
      <c r="J517" s="3">
        <v>8.2248199999999994</v>
      </c>
      <c r="K517" s="3">
        <v>8.8025889999999993</v>
      </c>
    </row>
    <row r="518" spans="1:11" x14ac:dyDescent="0.25">
      <c r="A518" s="2" t="s">
        <v>4484</v>
      </c>
      <c r="B518" s="127" t="s">
        <v>4485</v>
      </c>
      <c r="C518" s="2" t="s">
        <v>4486</v>
      </c>
      <c r="E518" s="3">
        <v>28</v>
      </c>
      <c r="F518" s="3">
        <v>50.3</v>
      </c>
      <c r="G518" s="3">
        <v>0.27330756567605902</v>
      </c>
      <c r="H518" s="3">
        <v>-0.19800000000000001</v>
      </c>
      <c r="I518" s="3">
        <v>8.4000000000000005E-2</v>
      </c>
      <c r="J518" s="3">
        <v>7.779712</v>
      </c>
      <c r="K518" s="3">
        <v>9.5684950000000004</v>
      </c>
    </row>
    <row r="519" spans="1:11" x14ac:dyDescent="0.25">
      <c r="A519" s="2" t="s">
        <v>214</v>
      </c>
      <c r="B519" s="127" t="s">
        <v>215</v>
      </c>
      <c r="C519" s="2" t="s">
        <v>216</v>
      </c>
      <c r="E519" s="3">
        <v>4</v>
      </c>
      <c r="F519" s="3">
        <v>30.8</v>
      </c>
      <c r="G519" s="3">
        <v>0.27369429374876902</v>
      </c>
      <c r="H519" s="3">
        <v>0.35399999999999998</v>
      </c>
      <c r="I519" s="3">
        <v>-0.48399999999999999</v>
      </c>
      <c r="J519" s="3">
        <v>7.4276809999999998</v>
      </c>
      <c r="K519" s="3">
        <v>8.8280600000000007</v>
      </c>
    </row>
    <row r="520" spans="1:11" x14ac:dyDescent="0.25">
      <c r="A520" s="2" t="s">
        <v>3312</v>
      </c>
      <c r="B520" s="127" t="s">
        <v>3313</v>
      </c>
      <c r="C520" s="2" t="s">
        <v>3314</v>
      </c>
      <c r="E520" s="3">
        <v>18</v>
      </c>
      <c r="F520" s="3">
        <v>50.7</v>
      </c>
      <c r="G520" s="3">
        <v>0.27369429374876902</v>
      </c>
      <c r="H520" s="3">
        <v>0.35399999999999998</v>
      </c>
      <c r="I520" s="3">
        <v>0.216</v>
      </c>
      <c r="J520" s="3">
        <v>6.9600569999999999</v>
      </c>
      <c r="K520" s="3">
        <v>8.4269499999999997</v>
      </c>
    </row>
    <row r="521" spans="1:11" x14ac:dyDescent="0.25">
      <c r="A521" s="2" t="s">
        <v>2630</v>
      </c>
      <c r="B521" s="127" t="s">
        <v>2631</v>
      </c>
      <c r="C521" s="2" t="s">
        <v>2632</v>
      </c>
      <c r="E521" s="3">
        <v>14</v>
      </c>
      <c r="F521" s="3">
        <v>29</v>
      </c>
      <c r="G521" s="3">
        <v>0.27427781863387601</v>
      </c>
      <c r="H521" s="3">
        <v>0.22600000000000001</v>
      </c>
      <c r="I521" s="3">
        <v>0.109</v>
      </c>
      <c r="J521" s="3">
        <v>8.437799</v>
      </c>
      <c r="K521" s="3">
        <v>8.7236689999999992</v>
      </c>
    </row>
    <row r="522" spans="1:11" x14ac:dyDescent="0.25">
      <c r="A522" s="2" t="s">
        <v>4864</v>
      </c>
      <c r="B522" s="127" t="s">
        <v>4865</v>
      </c>
      <c r="C522" s="2" t="s">
        <v>4866</v>
      </c>
      <c r="E522" s="3">
        <v>36</v>
      </c>
      <c r="F522" s="3">
        <v>78.8</v>
      </c>
      <c r="G522" s="3">
        <v>0.274697876642852</v>
      </c>
      <c r="H522" s="3">
        <v>-0.13200000000000001</v>
      </c>
      <c r="I522" s="3">
        <v>-6.2E-2</v>
      </c>
      <c r="J522" s="3">
        <v>10.37734</v>
      </c>
      <c r="K522" s="3">
        <v>10.883010000000001</v>
      </c>
    </row>
    <row r="523" spans="1:11" x14ac:dyDescent="0.25">
      <c r="A523" s="2" t="s">
        <v>1071</v>
      </c>
      <c r="B523" s="127" t="s">
        <v>1072</v>
      </c>
      <c r="C523" s="2" t="s">
        <v>1073</v>
      </c>
      <c r="E523" s="3">
        <v>8</v>
      </c>
      <c r="F523" s="3">
        <v>37.700000000000003</v>
      </c>
      <c r="G523" s="3">
        <v>0.27513023339321402</v>
      </c>
      <c r="H523" s="3">
        <v>0.25900000000000001</v>
      </c>
      <c r="I523" s="3">
        <v>-0.16200000000000001</v>
      </c>
      <c r="J523" s="3">
        <v>8.1498799999999996</v>
      </c>
      <c r="K523" s="3">
        <v>8.7976890000000001</v>
      </c>
    </row>
    <row r="524" spans="1:11" x14ac:dyDescent="0.25">
      <c r="A524" s="2" t="s">
        <v>720</v>
      </c>
      <c r="B524" s="127" t="s">
        <v>721</v>
      </c>
      <c r="C524" s="2" t="s">
        <v>722</v>
      </c>
      <c r="E524" s="3">
        <v>7</v>
      </c>
      <c r="F524" s="3">
        <v>30.8</v>
      </c>
      <c r="G524" s="3">
        <v>0.27531291243436101</v>
      </c>
      <c r="H524" s="3">
        <v>-0.318</v>
      </c>
      <c r="I524" s="3">
        <v>-0.19600000000000001</v>
      </c>
      <c r="J524" s="3">
        <v>7.4455580000000001</v>
      </c>
      <c r="K524" s="3">
        <v>8.6603809999999992</v>
      </c>
    </row>
    <row r="525" spans="1:11" x14ac:dyDescent="0.25">
      <c r="A525" s="2" t="s">
        <v>1218</v>
      </c>
      <c r="B525" s="127" t="s">
        <v>1219</v>
      </c>
      <c r="C525" s="2" t="s">
        <v>1220</v>
      </c>
      <c r="E525" s="3">
        <v>9</v>
      </c>
      <c r="F525" s="3">
        <v>29.2</v>
      </c>
      <c r="G525" s="3">
        <v>0.27714379261661198</v>
      </c>
      <c r="H525" s="3">
        <v>0.25800000000000001</v>
      </c>
      <c r="I525" s="3">
        <v>4.5999999999999999E-2</v>
      </c>
      <c r="J525" s="3">
        <v>7.9340890000000002</v>
      </c>
      <c r="K525" s="3">
        <v>8.6812229999999992</v>
      </c>
    </row>
    <row r="526" spans="1:11" x14ac:dyDescent="0.25">
      <c r="A526" s="2" t="s">
        <v>930</v>
      </c>
      <c r="B526" s="127" t="s">
        <v>931</v>
      </c>
      <c r="C526" s="2" t="s">
        <v>932</v>
      </c>
      <c r="E526" s="3">
        <v>8</v>
      </c>
      <c r="F526" s="3">
        <v>71.2</v>
      </c>
      <c r="G526" s="3">
        <v>0.27809204094850398</v>
      </c>
      <c r="H526" s="3">
        <v>-0.13100000000000001</v>
      </c>
      <c r="I526" s="3">
        <v>-0.223</v>
      </c>
      <c r="J526" s="3">
        <v>9.1409730000000007</v>
      </c>
      <c r="K526" s="3">
        <v>9.6278980000000001</v>
      </c>
    </row>
    <row r="527" spans="1:11" x14ac:dyDescent="0.25">
      <c r="A527" s="2" t="s">
        <v>4335</v>
      </c>
      <c r="B527" s="127" t="s">
        <v>4336</v>
      </c>
      <c r="C527" s="2" t="s">
        <v>4337</v>
      </c>
      <c r="E527" s="3">
        <v>26</v>
      </c>
      <c r="F527" s="3">
        <v>38.700000000000003</v>
      </c>
      <c r="G527" s="3">
        <v>0.27809204094850398</v>
      </c>
      <c r="H527" s="3">
        <v>-0.13100000000000001</v>
      </c>
      <c r="I527" s="3">
        <v>-7.4999999999999997E-2</v>
      </c>
      <c r="J527" s="3">
        <v>9.3130269999999999</v>
      </c>
      <c r="K527" s="3">
        <v>9.7879629999999995</v>
      </c>
    </row>
    <row r="528" spans="1:11" x14ac:dyDescent="0.25">
      <c r="A528" s="2" t="s">
        <v>1350</v>
      </c>
      <c r="B528" s="127" t="s">
        <v>1351</v>
      </c>
      <c r="C528" s="2" t="s">
        <v>1352</v>
      </c>
      <c r="E528" s="3">
        <v>9</v>
      </c>
      <c r="F528" s="3">
        <v>16.2</v>
      </c>
      <c r="G528" s="3">
        <v>0.27885211998952503</v>
      </c>
      <c r="H528" s="3">
        <v>0.224</v>
      </c>
      <c r="I528" s="3">
        <v>-2.3E-2</v>
      </c>
      <c r="J528" s="3">
        <v>8.4086300000000005</v>
      </c>
      <c r="K528" s="3">
        <v>8.6489449999999994</v>
      </c>
    </row>
    <row r="529" spans="1:11" x14ac:dyDescent="0.25">
      <c r="A529" s="2" t="s">
        <v>495</v>
      </c>
      <c r="B529" s="127" t="s">
        <v>496</v>
      </c>
      <c r="C529" s="2" t="s">
        <v>497</v>
      </c>
      <c r="E529" s="3">
        <v>6</v>
      </c>
      <c r="F529" s="3">
        <v>50.8</v>
      </c>
      <c r="G529" s="3">
        <v>0.27996323258385097</v>
      </c>
      <c r="H529" s="3">
        <v>-0.19500000000000001</v>
      </c>
      <c r="I529" s="3">
        <v>-3.5000000000000003E-2</v>
      </c>
      <c r="J529" s="3">
        <v>7.8130470000000001</v>
      </c>
      <c r="K529" s="3">
        <v>8.8960849999999994</v>
      </c>
    </row>
    <row r="530" spans="1:11" x14ac:dyDescent="0.25">
      <c r="A530" s="2" t="s">
        <v>645</v>
      </c>
      <c r="B530" s="127" t="s">
        <v>646</v>
      </c>
      <c r="C530" s="2" t="s">
        <v>647</v>
      </c>
      <c r="E530" s="3">
        <v>6</v>
      </c>
      <c r="F530" s="3">
        <v>17.8</v>
      </c>
      <c r="G530" s="3">
        <v>0.27996323258385097</v>
      </c>
      <c r="H530" s="3">
        <v>-0.19500000000000001</v>
      </c>
      <c r="I530" s="3">
        <v>8.1000000000000003E-2</v>
      </c>
      <c r="J530" s="3">
        <v>7.9512499999999999</v>
      </c>
      <c r="K530" s="3">
        <v>9.0052749999999993</v>
      </c>
    </row>
    <row r="531" spans="1:11" x14ac:dyDescent="0.25">
      <c r="A531" s="2" t="s">
        <v>3666</v>
      </c>
      <c r="B531" s="127" t="s">
        <v>3667</v>
      </c>
      <c r="C531" s="2" t="s">
        <v>3668</v>
      </c>
      <c r="E531" s="3">
        <v>19</v>
      </c>
      <c r="F531" s="3">
        <v>53.1</v>
      </c>
      <c r="G531" s="3">
        <v>0.27996323258385097</v>
      </c>
      <c r="H531" s="3">
        <v>-0.19500000000000001</v>
      </c>
      <c r="I531" s="3">
        <v>-0.121</v>
      </c>
      <c r="J531" s="3">
        <v>8.041385</v>
      </c>
      <c r="K531" s="3">
        <v>9.4896069999999995</v>
      </c>
    </row>
    <row r="532" spans="1:11" x14ac:dyDescent="0.25">
      <c r="A532" s="2" t="s">
        <v>2094</v>
      </c>
      <c r="B532" s="127" t="s">
        <v>2095</v>
      </c>
      <c r="C532" s="2" t="s">
        <v>2096</v>
      </c>
      <c r="E532" s="3">
        <v>12</v>
      </c>
      <c r="F532" s="3">
        <v>26.1</v>
      </c>
      <c r="G532" s="3">
        <v>0.28116645274346003</v>
      </c>
      <c r="H532" s="3">
        <v>0.34899999999999998</v>
      </c>
      <c r="I532" s="3">
        <v>-6.7000000000000004E-2</v>
      </c>
      <c r="J532" s="3">
        <v>7.6940429999999997</v>
      </c>
      <c r="K532" s="3">
        <v>9.0485190000000006</v>
      </c>
    </row>
    <row r="533" spans="1:11" x14ac:dyDescent="0.25">
      <c r="A533" s="2" t="s">
        <v>4304</v>
      </c>
      <c r="B533" s="127" t="s">
        <v>4305</v>
      </c>
      <c r="C533" s="2" t="s">
        <v>4306</v>
      </c>
      <c r="E533" s="3">
        <v>25</v>
      </c>
      <c r="F533" s="3">
        <v>46.8</v>
      </c>
      <c r="G533" s="3">
        <v>0.28151464186348402</v>
      </c>
      <c r="H533" s="3">
        <v>-0.13</v>
      </c>
      <c r="I533" s="3">
        <v>-1.7000000000000001E-2</v>
      </c>
      <c r="J533" s="3">
        <v>9.2591210000000004</v>
      </c>
      <c r="K533" s="3">
        <v>10.165620000000001</v>
      </c>
    </row>
    <row r="534" spans="1:11" x14ac:dyDescent="0.25">
      <c r="A534" s="2" t="s">
        <v>5090</v>
      </c>
      <c r="B534" s="127" t="s">
        <v>5091</v>
      </c>
      <c r="C534" s="2" t="s">
        <v>5092</v>
      </c>
      <c r="E534" s="3">
        <v>44</v>
      </c>
      <c r="F534" s="3">
        <v>54.8</v>
      </c>
      <c r="G534" s="3">
        <v>0.28151464186348402</v>
      </c>
      <c r="H534" s="3">
        <v>-0.13</v>
      </c>
      <c r="I534" s="3">
        <v>-4.0000000000000001E-3</v>
      </c>
      <c r="J534" s="3">
        <v>9.2110699999999994</v>
      </c>
      <c r="K534" s="3">
        <v>9.8778439999999996</v>
      </c>
    </row>
    <row r="535" spans="1:11" x14ac:dyDescent="0.25">
      <c r="A535" s="2" t="s">
        <v>753</v>
      </c>
      <c r="B535" s="127" t="s">
        <v>754</v>
      </c>
      <c r="C535" s="2" t="s">
        <v>755</v>
      </c>
      <c r="E535" s="3">
        <v>7</v>
      </c>
      <c r="F535" s="3">
        <v>31.1</v>
      </c>
      <c r="G535" s="3">
        <v>0.28173357148574801</v>
      </c>
      <c r="H535" s="3">
        <v>0.17899999999999999</v>
      </c>
      <c r="I535" s="3">
        <v>0.13400000000000001</v>
      </c>
      <c r="J535" s="3">
        <v>9.1524560000000008</v>
      </c>
      <c r="K535" s="3">
        <v>9.2577920000000002</v>
      </c>
    </row>
    <row r="536" spans="1:11" x14ac:dyDescent="0.25">
      <c r="A536" s="2" t="s">
        <v>5063</v>
      </c>
      <c r="B536" s="127" t="s">
        <v>5064</v>
      </c>
      <c r="C536" s="2" t="s">
        <v>5065</v>
      </c>
      <c r="E536" s="3">
        <v>43</v>
      </c>
      <c r="F536" s="3">
        <v>48.4</v>
      </c>
      <c r="G536" s="3">
        <v>0.28173357148574801</v>
      </c>
      <c r="H536" s="3">
        <v>0.17899999999999999</v>
      </c>
      <c r="I536" s="3">
        <v>0.05</v>
      </c>
      <c r="J536" s="3">
        <v>9.3799580000000002</v>
      </c>
      <c r="K536" s="3">
        <v>10.17151</v>
      </c>
    </row>
    <row r="537" spans="1:11" x14ac:dyDescent="0.25">
      <c r="A537" s="2" t="s">
        <v>1107</v>
      </c>
      <c r="B537" s="127" t="s">
        <v>1108</v>
      </c>
      <c r="C537" s="2" t="s">
        <v>1109</v>
      </c>
      <c r="E537" s="3">
        <v>8</v>
      </c>
      <c r="F537" s="3">
        <v>32.299999999999997</v>
      </c>
      <c r="G537" s="3">
        <v>0.28324447964176003</v>
      </c>
      <c r="H537" s="3">
        <v>0.255</v>
      </c>
      <c r="I537" s="3">
        <v>0.17599999999999999</v>
      </c>
      <c r="J537" s="3">
        <v>8.2116860000000003</v>
      </c>
      <c r="K537" s="3">
        <v>8.7896439999999991</v>
      </c>
    </row>
    <row r="538" spans="1:11" x14ac:dyDescent="0.25">
      <c r="A538" s="2" t="s">
        <v>3155</v>
      </c>
      <c r="B538" s="127" t="s">
        <v>3156</v>
      </c>
      <c r="C538" s="2" t="s">
        <v>3157</v>
      </c>
      <c r="E538" s="3">
        <v>17</v>
      </c>
      <c r="F538" s="3">
        <v>17.899999999999999</v>
      </c>
      <c r="G538" s="3">
        <v>0.28324447964176003</v>
      </c>
      <c r="H538" s="3">
        <v>0.255</v>
      </c>
      <c r="I538" s="3">
        <v>8.6999999999999994E-2</v>
      </c>
      <c r="J538" s="3">
        <v>7.8746320000000001</v>
      </c>
      <c r="K538" s="3">
        <v>9.1894899999999993</v>
      </c>
    </row>
    <row r="539" spans="1:11" x14ac:dyDescent="0.25">
      <c r="A539" s="2" t="s">
        <v>1704</v>
      </c>
      <c r="B539" s="127" t="s">
        <v>1705</v>
      </c>
      <c r="C539" s="2" t="s">
        <v>1706</v>
      </c>
      <c r="E539" s="3">
        <v>11</v>
      </c>
      <c r="F539" s="3">
        <v>31.3</v>
      </c>
      <c r="G539" s="3">
        <v>0.28367497851596302</v>
      </c>
      <c r="H539" s="3">
        <v>-0.312</v>
      </c>
      <c r="I539" s="3">
        <v>9.5000000000000001E-2</v>
      </c>
      <c r="J539" s="3">
        <v>7.4013660000000003</v>
      </c>
      <c r="K539" s="3">
        <v>8.6975350000000002</v>
      </c>
    </row>
    <row r="540" spans="1:11" x14ac:dyDescent="0.25">
      <c r="A540" s="2" t="s">
        <v>4744</v>
      </c>
      <c r="B540" s="127" t="s">
        <v>4745</v>
      </c>
      <c r="C540" s="2" t="s">
        <v>4746</v>
      </c>
      <c r="E540" s="3">
        <v>33</v>
      </c>
      <c r="F540" s="3">
        <v>61.3</v>
      </c>
      <c r="G540" s="3">
        <v>0.28575305945995799</v>
      </c>
      <c r="H540" s="3">
        <v>-0.159</v>
      </c>
      <c r="I540" s="3">
        <v>-4.7E-2</v>
      </c>
      <c r="J540" s="3">
        <v>8.7010500000000004</v>
      </c>
      <c r="K540" s="3">
        <v>10.256740000000001</v>
      </c>
    </row>
    <row r="541" spans="1:11" x14ac:dyDescent="0.25">
      <c r="A541" s="2" t="s">
        <v>3696</v>
      </c>
      <c r="B541" s="127" t="s">
        <v>3697</v>
      </c>
      <c r="C541" s="2" t="s">
        <v>3698</v>
      </c>
      <c r="E541" s="3">
        <v>20</v>
      </c>
      <c r="F541" s="3">
        <v>32.299999999999997</v>
      </c>
      <c r="G541" s="3">
        <v>0.28672815552846798</v>
      </c>
      <c r="H541" s="3">
        <v>-0.192</v>
      </c>
      <c r="I541" s="3">
        <v>-3.1E-2</v>
      </c>
      <c r="J541" s="3">
        <v>8.1360130000000002</v>
      </c>
      <c r="K541" s="3">
        <v>9.3402499999999993</v>
      </c>
    </row>
    <row r="542" spans="1:11" x14ac:dyDescent="0.25">
      <c r="A542" s="2" t="s">
        <v>2097</v>
      </c>
      <c r="B542" s="127" t="s">
        <v>2098</v>
      </c>
      <c r="C542" s="2" t="s">
        <v>2099</v>
      </c>
      <c r="E542" s="3">
        <v>12</v>
      </c>
      <c r="F542" s="3">
        <v>40.5</v>
      </c>
      <c r="G542" s="3">
        <v>0.28844523446717901</v>
      </c>
      <c r="H542" s="3">
        <v>-0.128</v>
      </c>
      <c r="I542" s="3">
        <v>2.8000000000000001E-2</v>
      </c>
      <c r="J542" s="3">
        <v>8.8049230000000005</v>
      </c>
      <c r="K542" s="3">
        <v>9.1947279999999996</v>
      </c>
    </row>
    <row r="543" spans="1:11" x14ac:dyDescent="0.25">
      <c r="A543" s="2" t="s">
        <v>1128</v>
      </c>
      <c r="B543" s="127" t="s">
        <v>1129</v>
      </c>
      <c r="C543" s="2" t="s">
        <v>1130</v>
      </c>
      <c r="E543" s="3">
        <v>8</v>
      </c>
      <c r="F543" s="3">
        <v>26.9</v>
      </c>
      <c r="G543" s="3">
        <v>0.290314294760535</v>
      </c>
      <c r="H543" s="3">
        <v>0.34300000000000003</v>
      </c>
      <c r="I543" s="3">
        <v>1.0999999999999999E-2</v>
      </c>
      <c r="J543" s="3">
        <v>7.547085</v>
      </c>
      <c r="K543" s="3">
        <v>8.9070239999999998</v>
      </c>
    </row>
    <row r="544" spans="1:11" x14ac:dyDescent="0.25">
      <c r="A544" s="2" t="s">
        <v>1512</v>
      </c>
      <c r="B544" s="127" t="s">
        <v>1513</v>
      </c>
      <c r="C544" s="2" t="s">
        <v>1514</v>
      </c>
      <c r="E544" s="3">
        <v>10</v>
      </c>
      <c r="F544" s="3">
        <v>21.9</v>
      </c>
      <c r="G544" s="3">
        <v>0.29051397262777101</v>
      </c>
      <c r="H544" s="3">
        <v>0.219</v>
      </c>
      <c r="I544" s="3">
        <v>0.14099999999999999</v>
      </c>
      <c r="J544" s="3">
        <v>8.3749490000000009</v>
      </c>
      <c r="K544" s="3">
        <v>8.8466640000000005</v>
      </c>
    </row>
    <row r="545" spans="1:11" x14ac:dyDescent="0.25">
      <c r="A545" s="2" t="s">
        <v>3318</v>
      </c>
      <c r="B545" s="127" t="s">
        <v>3319</v>
      </c>
      <c r="C545" s="2" t="s">
        <v>3320</v>
      </c>
      <c r="E545" s="3">
        <v>18</v>
      </c>
      <c r="F545" s="3">
        <v>51.7</v>
      </c>
      <c r="G545" s="3">
        <v>0.29195333651633498</v>
      </c>
      <c r="H545" s="3">
        <v>-0.127</v>
      </c>
      <c r="I545" s="3">
        <v>-0.14199999999999999</v>
      </c>
      <c r="J545" s="3">
        <v>9.1687969999999996</v>
      </c>
      <c r="K545" s="3">
        <v>9.5661900000000006</v>
      </c>
    </row>
    <row r="546" spans="1:11" x14ac:dyDescent="0.25">
      <c r="A546" s="2" t="s">
        <v>4179</v>
      </c>
      <c r="B546" s="127" t="s">
        <v>4180</v>
      </c>
      <c r="C546" s="2" t="s">
        <v>4181</v>
      </c>
      <c r="E546" s="3">
        <v>24</v>
      </c>
      <c r="F546" s="3">
        <v>48.3</v>
      </c>
      <c r="G546" s="3">
        <v>0.292885162267919</v>
      </c>
      <c r="H546" s="3">
        <v>0.218</v>
      </c>
      <c r="I546" s="3">
        <v>-7.0000000000000007E-2</v>
      </c>
      <c r="J546" s="3">
        <v>8.3519120000000004</v>
      </c>
      <c r="K546" s="3">
        <v>9.5503020000000003</v>
      </c>
    </row>
    <row r="547" spans="1:11" x14ac:dyDescent="0.25">
      <c r="A547" s="2" t="s">
        <v>4861</v>
      </c>
      <c r="B547" s="127" t="s">
        <v>4862</v>
      </c>
      <c r="C547" s="2" t="s">
        <v>4863</v>
      </c>
      <c r="E547" s="3">
        <v>36</v>
      </c>
      <c r="F547" s="3">
        <v>42</v>
      </c>
      <c r="G547" s="3">
        <v>0.29327906530064302</v>
      </c>
      <c r="H547" s="3">
        <v>0.17499999999999999</v>
      </c>
      <c r="I547" s="3">
        <v>-6.8000000000000005E-2</v>
      </c>
      <c r="J547" s="3">
        <v>9.4391750000000005</v>
      </c>
      <c r="K547" s="3">
        <v>10.157249999999999</v>
      </c>
    </row>
    <row r="548" spans="1:11" x14ac:dyDescent="0.25">
      <c r="A548" s="2" t="s">
        <v>4580</v>
      </c>
      <c r="B548" s="127" t="s">
        <v>4581</v>
      </c>
      <c r="C548" s="2" t="s">
        <v>4582</v>
      </c>
      <c r="E548" s="3">
        <v>29</v>
      </c>
      <c r="F548" s="3">
        <v>33.799999999999997</v>
      </c>
      <c r="G548" s="3">
        <v>0.295489992559824</v>
      </c>
      <c r="H548" s="3">
        <v>-0.126</v>
      </c>
      <c r="I548" s="3">
        <v>-8.4000000000000005E-2</v>
      </c>
      <c r="J548" s="3">
        <v>8.8942499999999995</v>
      </c>
      <c r="K548" s="3">
        <v>9.7935879999999997</v>
      </c>
    </row>
    <row r="549" spans="1:11" x14ac:dyDescent="0.25">
      <c r="A549" s="2" t="s">
        <v>337</v>
      </c>
      <c r="B549" s="127" t="s">
        <v>338</v>
      </c>
      <c r="C549" s="2" t="s">
        <v>339</v>
      </c>
      <c r="E549" s="3">
        <v>5</v>
      </c>
      <c r="F549" s="3">
        <v>26.5</v>
      </c>
      <c r="G549" s="3">
        <v>0.295717056468212</v>
      </c>
      <c r="H549" s="3">
        <v>0.249</v>
      </c>
      <c r="I549" s="3">
        <v>9.7000000000000003E-2</v>
      </c>
      <c r="J549" s="3">
        <v>7.8546459999999998</v>
      </c>
      <c r="K549" s="3">
        <v>8.7418289999999992</v>
      </c>
    </row>
    <row r="550" spans="1:11" x14ac:dyDescent="0.25">
      <c r="A550" s="2" t="s">
        <v>3270</v>
      </c>
      <c r="B550" s="127" t="s">
        <v>3271</v>
      </c>
      <c r="C550" s="2" t="s">
        <v>3272</v>
      </c>
      <c r="E550" s="3">
        <v>17</v>
      </c>
      <c r="F550" s="3">
        <v>12.2</v>
      </c>
      <c r="G550" s="3">
        <v>0.295717056468212</v>
      </c>
      <c r="H550" s="3">
        <v>0.249</v>
      </c>
      <c r="I550" s="3">
        <v>0.19600000000000001</v>
      </c>
      <c r="J550" s="3">
        <v>7.7880690000000001</v>
      </c>
      <c r="K550" s="3">
        <v>8.9473509999999994</v>
      </c>
    </row>
    <row r="551" spans="1:11" x14ac:dyDescent="0.25">
      <c r="A551" s="2" t="s">
        <v>4460</v>
      </c>
      <c r="B551" s="127" t="s">
        <v>4461</v>
      </c>
      <c r="C551" s="2" t="s">
        <v>4462</v>
      </c>
      <c r="E551" s="3">
        <v>27</v>
      </c>
      <c r="F551" s="3">
        <v>41.1</v>
      </c>
      <c r="G551" s="3">
        <v>0.295717056468212</v>
      </c>
      <c r="H551" s="3">
        <v>0.249</v>
      </c>
      <c r="I551" s="3">
        <v>-9.8000000000000004E-2</v>
      </c>
      <c r="J551" s="3">
        <v>8.0980209999999992</v>
      </c>
      <c r="K551" s="3">
        <v>9.3451260000000005</v>
      </c>
    </row>
    <row r="552" spans="1:11" x14ac:dyDescent="0.25">
      <c r="A552" s="2" t="s">
        <v>3554</v>
      </c>
      <c r="B552" s="127" t="s">
        <v>3555</v>
      </c>
      <c r="C552" s="2" t="s">
        <v>3556</v>
      </c>
      <c r="E552" s="3">
        <v>19</v>
      </c>
      <c r="F552" s="3">
        <v>18.5</v>
      </c>
      <c r="G552" s="3">
        <v>0.29653760930947798</v>
      </c>
      <c r="H552" s="3">
        <v>-0.30299999999999999</v>
      </c>
      <c r="I552" s="3">
        <v>4.3999999999999997E-2</v>
      </c>
      <c r="J552" s="3">
        <v>7.713457</v>
      </c>
      <c r="K552" s="3">
        <v>8.7786500000000007</v>
      </c>
    </row>
    <row r="553" spans="1:11" x14ac:dyDescent="0.25">
      <c r="A553" s="2" t="s">
        <v>2690</v>
      </c>
      <c r="B553" s="127" t="s">
        <v>2691</v>
      </c>
      <c r="C553" s="2" t="s">
        <v>2692</v>
      </c>
      <c r="E553" s="3">
        <v>14</v>
      </c>
      <c r="F553" s="3">
        <v>50</v>
      </c>
      <c r="G553" s="3">
        <v>0.29697386978260998</v>
      </c>
      <c r="H553" s="3">
        <v>-0.155</v>
      </c>
      <c r="I553" s="3">
        <v>2.9000000000000001E-2</v>
      </c>
      <c r="J553" s="3">
        <v>8.5670149999999996</v>
      </c>
      <c r="K553" s="3">
        <v>9.2947790000000001</v>
      </c>
    </row>
    <row r="554" spans="1:11" x14ac:dyDescent="0.25">
      <c r="A554" s="2" t="s">
        <v>1608</v>
      </c>
      <c r="B554" s="127" t="s">
        <v>1609</v>
      </c>
      <c r="C554" s="2" t="s">
        <v>1610</v>
      </c>
      <c r="E554" s="3">
        <v>10</v>
      </c>
      <c r="F554" s="3">
        <v>39.200000000000003</v>
      </c>
      <c r="G554" s="3">
        <v>0.297666385655669</v>
      </c>
      <c r="H554" s="3">
        <v>0.216</v>
      </c>
      <c r="I554" s="3">
        <v>0.46100000000000002</v>
      </c>
      <c r="J554" s="3">
        <v>8.4244400000000006</v>
      </c>
      <c r="K554" s="3">
        <v>9.2146050000000006</v>
      </c>
    </row>
    <row r="555" spans="1:11" x14ac:dyDescent="0.25">
      <c r="A555" s="2" t="s">
        <v>2309</v>
      </c>
      <c r="B555" s="127" t="s">
        <v>2310</v>
      </c>
      <c r="C555" s="2" t="s">
        <v>2311</v>
      </c>
      <c r="E555" s="3">
        <v>12</v>
      </c>
      <c r="F555" s="3">
        <v>26.4</v>
      </c>
      <c r="G555" s="3">
        <v>0.297666385655669</v>
      </c>
      <c r="H555" s="3">
        <v>0.216</v>
      </c>
      <c r="I555" s="3">
        <v>-0.03</v>
      </c>
      <c r="J555" s="3">
        <v>8.3657679999999992</v>
      </c>
      <c r="K555" s="3">
        <v>9.0927939999999996</v>
      </c>
    </row>
    <row r="556" spans="1:11" x14ac:dyDescent="0.25">
      <c r="A556" s="2" t="s">
        <v>145</v>
      </c>
      <c r="B556" s="127" t="s">
        <v>146</v>
      </c>
      <c r="C556" s="2" t="s">
        <v>147</v>
      </c>
      <c r="E556" s="3">
        <v>3</v>
      </c>
      <c r="F556" s="3">
        <v>6.8</v>
      </c>
      <c r="G556" s="3">
        <v>0.29944815148613502</v>
      </c>
      <c r="H556" s="3">
        <v>-0.30099999999999999</v>
      </c>
      <c r="I556" s="3">
        <v>-0.73499999999999999</v>
      </c>
      <c r="J556" s="3">
        <v>7.4696309999999997</v>
      </c>
      <c r="K556" s="3">
        <v>7.7532759999999996</v>
      </c>
    </row>
    <row r="557" spans="1:11" x14ac:dyDescent="0.25">
      <c r="A557" s="2" t="s">
        <v>1722</v>
      </c>
      <c r="B557" s="127" t="s">
        <v>1723</v>
      </c>
      <c r="C557" s="2" t="s">
        <v>1724</v>
      </c>
      <c r="E557" s="3">
        <v>11</v>
      </c>
      <c r="F557" s="3">
        <v>10.5</v>
      </c>
      <c r="G557" s="3">
        <v>0.29966027905396703</v>
      </c>
      <c r="H557" s="3">
        <v>0.33700000000000002</v>
      </c>
      <c r="I557" s="3">
        <v>0.42499999999999999</v>
      </c>
      <c r="J557" s="3">
        <v>7.3731879999999999</v>
      </c>
      <c r="K557" s="3">
        <v>8.6840729999999997</v>
      </c>
    </row>
    <row r="558" spans="1:11" x14ac:dyDescent="0.25">
      <c r="A558" s="2" t="s">
        <v>4568</v>
      </c>
      <c r="B558" s="127" t="s">
        <v>4569</v>
      </c>
      <c r="C558" s="2" t="s">
        <v>4570</v>
      </c>
      <c r="E558" s="3">
        <v>29</v>
      </c>
      <c r="F558" s="3">
        <v>24.4</v>
      </c>
      <c r="G558" s="3">
        <v>0.29982450947505601</v>
      </c>
      <c r="H558" s="3">
        <v>-0.154</v>
      </c>
      <c r="I558" s="3">
        <v>0.17499999999999999</v>
      </c>
      <c r="J558" s="3">
        <v>8.4944109999999995</v>
      </c>
      <c r="K558" s="3">
        <v>9.404166</v>
      </c>
    </row>
    <row r="559" spans="1:11" x14ac:dyDescent="0.25">
      <c r="A559" s="2" t="s">
        <v>5042</v>
      </c>
      <c r="B559" s="127" t="s">
        <v>5043</v>
      </c>
      <c r="C559" s="2" t="s">
        <v>5044</v>
      </c>
      <c r="E559" s="3">
        <v>42</v>
      </c>
      <c r="F559" s="3">
        <v>19.899999999999999</v>
      </c>
      <c r="G559" s="3">
        <v>0.30007646727264897</v>
      </c>
      <c r="H559" s="3">
        <v>0.215</v>
      </c>
      <c r="I559" s="3">
        <v>-0.20100000000000001</v>
      </c>
      <c r="J559" s="3">
        <v>8.426641</v>
      </c>
      <c r="K559" s="3">
        <v>9.0827430000000007</v>
      </c>
    </row>
    <row r="560" spans="1:11" x14ac:dyDescent="0.25">
      <c r="A560" s="2" t="s">
        <v>1314</v>
      </c>
      <c r="B560" s="127" t="s">
        <v>1315</v>
      </c>
      <c r="C560" s="2" t="s">
        <v>1316</v>
      </c>
      <c r="E560" s="3">
        <v>9</v>
      </c>
      <c r="F560" s="3">
        <v>15.8</v>
      </c>
      <c r="G560" s="3">
        <v>0.30123727103965803</v>
      </c>
      <c r="H560" s="3">
        <v>0.33600000000000002</v>
      </c>
      <c r="I560" s="3">
        <v>-0.105</v>
      </c>
      <c r="J560" s="3">
        <v>7.6367289999999999</v>
      </c>
      <c r="K560" s="3">
        <v>8.0940239999999992</v>
      </c>
    </row>
    <row r="561" spans="1:11" x14ac:dyDescent="0.25">
      <c r="A561" s="2" t="s">
        <v>3255</v>
      </c>
      <c r="B561" s="127" t="s">
        <v>3256</v>
      </c>
      <c r="C561" s="2" t="s">
        <v>3257</v>
      </c>
      <c r="E561" s="3">
        <v>17</v>
      </c>
      <c r="F561" s="3">
        <v>76.7</v>
      </c>
      <c r="G561" s="3">
        <v>0.30214370569939702</v>
      </c>
      <c r="H561" s="3">
        <v>0.17199999999999999</v>
      </c>
      <c r="I561" s="3">
        <v>4.1000000000000002E-2</v>
      </c>
      <c r="J561" s="3">
        <v>9.1580279999999998</v>
      </c>
      <c r="K561" s="3">
        <v>10.013730000000001</v>
      </c>
    </row>
    <row r="562" spans="1:11" x14ac:dyDescent="0.25">
      <c r="A562" s="2" t="s">
        <v>639</v>
      </c>
      <c r="B562" s="127" t="s">
        <v>640</v>
      </c>
      <c r="C562" s="2" t="s">
        <v>641</v>
      </c>
      <c r="E562" s="3">
        <v>6</v>
      </c>
      <c r="F562" s="3">
        <v>8</v>
      </c>
      <c r="G562" s="3">
        <v>0.302377689733551</v>
      </c>
      <c r="H562" s="3">
        <v>-0.29899999999999999</v>
      </c>
      <c r="I562" s="3">
        <v>-3.9E-2</v>
      </c>
      <c r="J562" s="3">
        <v>7.2406490000000003</v>
      </c>
      <c r="K562" s="3">
        <v>8.5755579999999991</v>
      </c>
    </row>
    <row r="563" spans="1:11" x14ac:dyDescent="0.25">
      <c r="A563" s="2" t="s">
        <v>1401</v>
      </c>
      <c r="B563" s="127" t="s">
        <v>1402</v>
      </c>
      <c r="C563" s="2" t="s">
        <v>1403</v>
      </c>
      <c r="E563" s="3">
        <v>9</v>
      </c>
      <c r="F563" s="3">
        <v>34</v>
      </c>
      <c r="G563" s="3">
        <v>0.30249952408393899</v>
      </c>
      <c r="H563" s="3">
        <v>0.214</v>
      </c>
      <c r="I563" s="3">
        <v>0</v>
      </c>
      <c r="J563" s="3">
        <v>8.5473680000000005</v>
      </c>
      <c r="K563" s="3">
        <v>9.0856720000000006</v>
      </c>
    </row>
    <row r="564" spans="1:11" x14ac:dyDescent="0.25">
      <c r="A564" s="2" t="s">
        <v>2109</v>
      </c>
      <c r="B564" s="127" t="s">
        <v>2110</v>
      </c>
      <c r="C564" s="2" t="s">
        <v>2111</v>
      </c>
      <c r="E564" s="3">
        <v>12</v>
      </c>
      <c r="F564" s="3">
        <v>60</v>
      </c>
      <c r="G564" s="3">
        <v>0.306387713268714</v>
      </c>
      <c r="H564" s="3">
        <v>0.24399999999999999</v>
      </c>
      <c r="I564" s="3">
        <v>0.105</v>
      </c>
      <c r="J564" s="3">
        <v>8.2272180000000006</v>
      </c>
      <c r="K564" s="3">
        <v>9.2679320000000001</v>
      </c>
    </row>
    <row r="565" spans="1:11" x14ac:dyDescent="0.25">
      <c r="A565" s="2" t="s">
        <v>4164</v>
      </c>
      <c r="B565" s="127" t="s">
        <v>4165</v>
      </c>
      <c r="C565" s="2" t="s">
        <v>4166</v>
      </c>
      <c r="E565" s="3">
        <v>24</v>
      </c>
      <c r="F565" s="3">
        <v>14.5</v>
      </c>
      <c r="G565" s="3">
        <v>0.306387713268714</v>
      </c>
      <c r="H565" s="3">
        <v>0.24399999999999999</v>
      </c>
      <c r="I565" s="3">
        <v>1.6E-2</v>
      </c>
      <c r="J565" s="3">
        <v>8.0608450000000005</v>
      </c>
      <c r="K565" s="3">
        <v>8.7678229999999999</v>
      </c>
    </row>
    <row r="566" spans="1:11" x14ac:dyDescent="0.25">
      <c r="A566" s="2" t="s">
        <v>1947</v>
      </c>
      <c r="B566" s="127" t="s">
        <v>1948</v>
      </c>
      <c r="C566" s="2" t="s">
        <v>1949</v>
      </c>
      <c r="E566" s="3">
        <v>11</v>
      </c>
      <c r="F566" s="3">
        <v>43.2</v>
      </c>
      <c r="G566" s="3">
        <v>0.307600328540101</v>
      </c>
      <c r="H566" s="3">
        <v>0.33200000000000002</v>
      </c>
      <c r="I566" s="3">
        <v>-0.104</v>
      </c>
      <c r="J566" s="3">
        <v>7.5026039999999998</v>
      </c>
      <c r="K566" s="3">
        <v>8.6481159999999999</v>
      </c>
    </row>
    <row r="567" spans="1:11" x14ac:dyDescent="0.25">
      <c r="A567" s="2" t="s">
        <v>1116</v>
      </c>
      <c r="B567" s="127" t="s">
        <v>1117</v>
      </c>
      <c r="C567" s="2" t="s">
        <v>1118</v>
      </c>
      <c r="E567" s="3">
        <v>8</v>
      </c>
      <c r="F567" s="3">
        <v>52.9</v>
      </c>
      <c r="G567" s="3">
        <v>0.30768081600300601</v>
      </c>
      <c r="H567" s="3">
        <v>-0.183</v>
      </c>
      <c r="I567" s="3">
        <v>0.66400000000000003</v>
      </c>
      <c r="J567" s="3">
        <v>8.1852529999999994</v>
      </c>
      <c r="K567" s="3">
        <v>9.3112359999999992</v>
      </c>
    </row>
    <row r="568" spans="1:11" x14ac:dyDescent="0.25">
      <c r="A568" s="2" t="s">
        <v>3912</v>
      </c>
      <c r="B568" s="127" t="s">
        <v>3913</v>
      </c>
      <c r="C568" s="2" t="s">
        <v>3914</v>
      </c>
      <c r="E568" s="3">
        <v>21</v>
      </c>
      <c r="F568" s="3">
        <v>20.3</v>
      </c>
      <c r="G568" s="3">
        <v>0.30848559760718203</v>
      </c>
      <c r="H568" s="3">
        <v>-0.151</v>
      </c>
      <c r="I568" s="3">
        <v>-0.04</v>
      </c>
      <c r="J568" s="3">
        <v>8.5149059999999999</v>
      </c>
      <c r="K568" s="3">
        <v>8.7772310000000004</v>
      </c>
    </row>
    <row r="569" spans="1:11" x14ac:dyDescent="0.25">
      <c r="A569" s="2" t="s">
        <v>4571</v>
      </c>
      <c r="B569" s="127" t="s">
        <v>4572</v>
      </c>
      <c r="C569" s="2" t="s">
        <v>4573</v>
      </c>
      <c r="E569" s="3">
        <v>29</v>
      </c>
      <c r="F569" s="3">
        <v>52.1</v>
      </c>
      <c r="G569" s="3">
        <v>0.30848559760718203</v>
      </c>
      <c r="H569" s="3">
        <v>-0.151</v>
      </c>
      <c r="I569" s="3">
        <v>1.9E-2</v>
      </c>
      <c r="J569" s="3">
        <v>8.5811989999999998</v>
      </c>
      <c r="K569" s="3">
        <v>9.450488</v>
      </c>
    </row>
    <row r="570" spans="1:11" x14ac:dyDescent="0.25">
      <c r="A570" s="2" t="s">
        <v>1536</v>
      </c>
      <c r="B570" s="127" t="s">
        <v>1537</v>
      </c>
      <c r="C570" s="2" t="s">
        <v>1538</v>
      </c>
      <c r="E570" s="3">
        <v>10</v>
      </c>
      <c r="F570" s="3">
        <v>44.4</v>
      </c>
      <c r="G570" s="3">
        <v>0.30992250972870999</v>
      </c>
      <c r="H570" s="3">
        <v>-0.122</v>
      </c>
      <c r="I570" s="3">
        <v>0.20799999999999999</v>
      </c>
      <c r="J570" s="3">
        <v>8.9070289999999996</v>
      </c>
      <c r="K570" s="3">
        <v>9.5943039999999993</v>
      </c>
    </row>
    <row r="571" spans="1:11" x14ac:dyDescent="0.25">
      <c r="A571" s="2" t="s">
        <v>4053</v>
      </c>
      <c r="B571" s="127" t="s">
        <v>4054</v>
      </c>
      <c r="C571" s="2" t="s">
        <v>4055</v>
      </c>
      <c r="E571" s="3">
        <v>23</v>
      </c>
      <c r="F571" s="3">
        <v>47.1</v>
      </c>
      <c r="G571" s="3">
        <v>0.30992250972870999</v>
      </c>
      <c r="H571" s="3">
        <v>-0.122</v>
      </c>
      <c r="I571" s="3">
        <v>-7.4999999999999997E-2</v>
      </c>
      <c r="J571" s="3">
        <v>8.7742470000000008</v>
      </c>
      <c r="K571" s="3">
        <v>9.5946459999999991</v>
      </c>
    </row>
    <row r="572" spans="1:11" x14ac:dyDescent="0.25">
      <c r="A572" s="2" t="s">
        <v>2570</v>
      </c>
      <c r="B572" s="127" t="s">
        <v>2571</v>
      </c>
      <c r="C572" s="2" t="s">
        <v>2572</v>
      </c>
      <c r="E572" s="3">
        <v>14</v>
      </c>
      <c r="F572" s="3">
        <v>20.6</v>
      </c>
      <c r="G572" s="3">
        <v>0.310726565466379</v>
      </c>
      <c r="H572" s="3">
        <v>0.24199999999999999</v>
      </c>
      <c r="I572" s="3">
        <v>-4.1000000000000002E-2</v>
      </c>
      <c r="J572" s="3">
        <v>8.1961429999999993</v>
      </c>
      <c r="K572" s="3">
        <v>8.7845110000000002</v>
      </c>
    </row>
    <row r="573" spans="1:11" x14ac:dyDescent="0.25">
      <c r="A573" s="2" t="s">
        <v>858</v>
      </c>
      <c r="B573" s="127" t="s">
        <v>859</v>
      </c>
      <c r="C573" s="2" t="s">
        <v>860</v>
      </c>
      <c r="E573" s="3">
        <v>7</v>
      </c>
      <c r="F573" s="3">
        <v>14.9</v>
      </c>
      <c r="G573" s="3">
        <v>0.31081493274454303</v>
      </c>
      <c r="H573" s="3">
        <v>0.33</v>
      </c>
      <c r="I573" s="3">
        <v>0.17</v>
      </c>
      <c r="J573" s="3">
        <v>7.1170260000000001</v>
      </c>
      <c r="K573" s="3">
        <v>8.4770350000000008</v>
      </c>
    </row>
    <row r="574" spans="1:11" x14ac:dyDescent="0.25">
      <c r="A574" s="2" t="s">
        <v>1287</v>
      </c>
      <c r="B574" s="127" t="s">
        <v>1288</v>
      </c>
      <c r="C574" s="2" t="s">
        <v>1289</v>
      </c>
      <c r="E574" s="3">
        <v>9</v>
      </c>
      <c r="F574" s="3">
        <v>44.9</v>
      </c>
      <c r="G574" s="3">
        <v>0.314350644033694</v>
      </c>
      <c r="H574" s="3">
        <v>-0.14899999999999999</v>
      </c>
      <c r="I574" s="3">
        <v>-3.7999999999999999E-2</v>
      </c>
      <c r="J574" s="3">
        <v>8.5965199999999999</v>
      </c>
      <c r="K574" s="3">
        <v>9.4786669999999997</v>
      </c>
    </row>
    <row r="575" spans="1:11" x14ac:dyDescent="0.25">
      <c r="A575" s="2" t="s">
        <v>4523</v>
      </c>
      <c r="B575" s="127" t="s">
        <v>4524</v>
      </c>
      <c r="C575" s="2" t="s">
        <v>4525</v>
      </c>
      <c r="E575" s="3">
        <v>28</v>
      </c>
      <c r="F575" s="3">
        <v>57.8</v>
      </c>
      <c r="G575" s="3">
        <v>0.314350644033694</v>
      </c>
      <c r="H575" s="3">
        <v>-0.14899999999999999</v>
      </c>
      <c r="I575" s="3">
        <v>-3.0000000000000001E-3</v>
      </c>
      <c r="J575" s="3">
        <v>8.6194299999999995</v>
      </c>
      <c r="K575" s="3">
        <v>9.5264939999999996</v>
      </c>
    </row>
    <row r="576" spans="1:11" x14ac:dyDescent="0.25">
      <c r="A576" s="2" t="s">
        <v>2537</v>
      </c>
      <c r="B576" s="127" t="s">
        <v>2538</v>
      </c>
      <c r="C576" s="2" t="s">
        <v>2539</v>
      </c>
      <c r="E576" s="3">
        <v>13</v>
      </c>
      <c r="F576" s="3">
        <v>62.4</v>
      </c>
      <c r="G576" s="3">
        <v>0.31480953107540599</v>
      </c>
      <c r="H576" s="3">
        <v>0.20899999999999999</v>
      </c>
      <c r="I576" s="3">
        <v>3.0000000000000001E-3</v>
      </c>
      <c r="J576" s="3">
        <v>8.3627090000000006</v>
      </c>
      <c r="K576" s="3">
        <v>9.3484990000000003</v>
      </c>
    </row>
    <row r="577" spans="1:11" x14ac:dyDescent="0.25">
      <c r="A577" s="2" t="s">
        <v>3753</v>
      </c>
      <c r="B577" s="127" t="s">
        <v>3754</v>
      </c>
      <c r="C577" s="2" t="s">
        <v>3755</v>
      </c>
      <c r="E577" s="3">
        <v>20</v>
      </c>
      <c r="F577" s="3">
        <v>32.200000000000003</v>
      </c>
      <c r="G577" s="3">
        <v>0.31480953107540599</v>
      </c>
      <c r="H577" s="3">
        <v>0.20899999999999999</v>
      </c>
      <c r="I577" s="3">
        <v>0.248</v>
      </c>
      <c r="J577" s="3">
        <v>8.2442689999999992</v>
      </c>
      <c r="K577" s="3">
        <v>9.430574</v>
      </c>
    </row>
    <row r="578" spans="1:11" x14ac:dyDescent="0.25">
      <c r="A578" s="2" t="s">
        <v>2124</v>
      </c>
      <c r="B578" s="127" t="s">
        <v>2125</v>
      </c>
      <c r="C578" s="2" t="s">
        <v>2126</v>
      </c>
      <c r="E578" s="3">
        <v>12</v>
      </c>
      <c r="F578" s="3">
        <v>14.8</v>
      </c>
      <c r="G578" s="3">
        <v>0.31567835408240202</v>
      </c>
      <c r="H578" s="3">
        <v>0.32700000000000001</v>
      </c>
      <c r="I578" s="3">
        <v>0.16200000000000001</v>
      </c>
      <c r="J578" s="3">
        <v>7.7549979999999996</v>
      </c>
      <c r="K578" s="3">
        <v>8.7818269999999998</v>
      </c>
    </row>
    <row r="579" spans="1:11" x14ac:dyDescent="0.25">
      <c r="A579" s="2" t="s">
        <v>409</v>
      </c>
      <c r="B579" s="127" t="s">
        <v>410</v>
      </c>
      <c r="C579" s="2" t="s">
        <v>411</v>
      </c>
      <c r="E579" s="3">
        <v>5</v>
      </c>
      <c r="F579" s="3">
        <v>29.7</v>
      </c>
      <c r="G579" s="3">
        <v>0.31731050863888299</v>
      </c>
      <c r="H579" s="3">
        <v>-0.28899999999999998</v>
      </c>
      <c r="I579" s="3">
        <v>-5.5E-2</v>
      </c>
      <c r="J579" s="3">
        <v>7.4897619999999998</v>
      </c>
      <c r="K579" s="3">
        <v>8.1891569999999998</v>
      </c>
    </row>
    <row r="580" spans="1:11" x14ac:dyDescent="0.25">
      <c r="A580" s="2" t="s">
        <v>1840</v>
      </c>
      <c r="B580" s="127" t="s">
        <v>1841</v>
      </c>
      <c r="C580" s="2" t="s">
        <v>1842</v>
      </c>
      <c r="E580" s="3">
        <v>11</v>
      </c>
      <c r="F580" s="3">
        <v>67.8</v>
      </c>
      <c r="G580" s="3">
        <v>0.31731050863888299</v>
      </c>
      <c r="H580" s="3">
        <v>0.16700000000000001</v>
      </c>
      <c r="I580" s="3">
        <v>0.28399999999999997</v>
      </c>
      <c r="J580" s="3">
        <v>9.0401150000000001</v>
      </c>
      <c r="K580" s="3">
        <v>9.9242640000000009</v>
      </c>
    </row>
    <row r="581" spans="1:11" x14ac:dyDescent="0.25">
      <c r="A581" s="2" t="s">
        <v>1902</v>
      </c>
      <c r="B581" s="127" t="s">
        <v>1903</v>
      </c>
      <c r="C581" s="2" t="s">
        <v>1904</v>
      </c>
      <c r="E581" s="3">
        <v>11</v>
      </c>
      <c r="F581" s="3">
        <v>70.599999999999994</v>
      </c>
      <c r="G581" s="3">
        <v>0.31731050863888299</v>
      </c>
      <c r="H581" s="3">
        <v>0.20799999999999999</v>
      </c>
      <c r="I581" s="3">
        <v>2.3E-2</v>
      </c>
      <c r="J581" s="3">
        <v>8.6651399999999992</v>
      </c>
      <c r="K581" s="3">
        <v>9.3101470000000006</v>
      </c>
    </row>
    <row r="582" spans="1:11" x14ac:dyDescent="0.25">
      <c r="A582" s="2" t="s">
        <v>2160</v>
      </c>
      <c r="B582" s="127" t="s">
        <v>2161</v>
      </c>
      <c r="C582" s="2" t="s">
        <v>2162</v>
      </c>
      <c r="E582" s="3">
        <v>12</v>
      </c>
      <c r="F582" s="3">
        <v>15.8</v>
      </c>
      <c r="G582" s="3">
        <v>0.31731050863888299</v>
      </c>
      <c r="H582" s="3">
        <v>0.32600000000000001</v>
      </c>
      <c r="I582" s="3">
        <v>0.26700000000000002</v>
      </c>
      <c r="J582" s="3">
        <v>7.7316130000000003</v>
      </c>
      <c r="K582" s="3">
        <v>7.904261</v>
      </c>
    </row>
    <row r="583" spans="1:11" x14ac:dyDescent="0.25">
      <c r="A583" s="2" t="s">
        <v>2244</v>
      </c>
      <c r="B583" s="127" t="s">
        <v>2245</v>
      </c>
      <c r="C583" s="2" t="s">
        <v>2246</v>
      </c>
      <c r="E583" s="3">
        <v>12</v>
      </c>
      <c r="F583" s="3">
        <v>35.1</v>
      </c>
      <c r="G583" s="3">
        <v>0.31731050863888299</v>
      </c>
      <c r="H583" s="3">
        <v>-0.12</v>
      </c>
      <c r="I583" s="3">
        <v>0.13</v>
      </c>
      <c r="J583" s="3">
        <v>8.7909039999999994</v>
      </c>
      <c r="K583" s="3">
        <v>9.4095110000000002</v>
      </c>
    </row>
    <row r="584" spans="1:11" x14ac:dyDescent="0.25">
      <c r="A584" s="2" t="s">
        <v>2588</v>
      </c>
      <c r="B584" s="127" t="s">
        <v>2589</v>
      </c>
      <c r="C584" s="2" t="s">
        <v>2590</v>
      </c>
      <c r="E584" s="3">
        <v>14</v>
      </c>
      <c r="F584" s="3">
        <v>64.900000000000006</v>
      </c>
      <c r="G584" s="3">
        <v>0.31731050863888299</v>
      </c>
      <c r="H584" s="3">
        <v>-0.14799999999999999</v>
      </c>
      <c r="I584" s="3">
        <v>-0.17</v>
      </c>
      <c r="J584" s="3">
        <v>8.7450749999999999</v>
      </c>
      <c r="K584" s="3">
        <v>9.3422450000000001</v>
      </c>
    </row>
    <row r="585" spans="1:11" x14ac:dyDescent="0.25">
      <c r="A585" s="2" t="s">
        <v>2848</v>
      </c>
      <c r="B585" s="127" t="s">
        <v>2849</v>
      </c>
      <c r="C585" s="2" t="s">
        <v>2850</v>
      </c>
      <c r="E585" s="3">
        <v>15</v>
      </c>
      <c r="F585" s="3">
        <v>18.5</v>
      </c>
      <c r="G585" s="3">
        <v>0.31731050863888299</v>
      </c>
      <c r="H585" s="3">
        <v>0.20799999999999999</v>
      </c>
      <c r="I585" s="3">
        <v>-9.2999999999999999E-2</v>
      </c>
      <c r="J585" s="3">
        <v>8.4636840000000007</v>
      </c>
      <c r="K585" s="3">
        <v>8.8299149999999997</v>
      </c>
    </row>
    <row r="586" spans="1:11" x14ac:dyDescent="0.25">
      <c r="A586" s="2" t="s">
        <v>3402</v>
      </c>
      <c r="B586" s="127" t="s">
        <v>3403</v>
      </c>
      <c r="C586" s="2" t="s">
        <v>3404</v>
      </c>
      <c r="E586" s="3">
        <v>18</v>
      </c>
      <c r="F586" s="3">
        <v>35.9</v>
      </c>
      <c r="G586" s="3">
        <v>0.31731050863888299</v>
      </c>
      <c r="H586" s="3">
        <v>0.20799999999999999</v>
      </c>
      <c r="I586" s="3">
        <v>-8.1000000000000003E-2</v>
      </c>
      <c r="J586" s="3">
        <v>8.4999900000000004</v>
      </c>
      <c r="K586" s="3">
        <v>9.4248820000000002</v>
      </c>
    </row>
    <row r="587" spans="1:11" x14ac:dyDescent="0.25">
      <c r="A587" s="2" t="s">
        <v>3660</v>
      </c>
      <c r="B587" s="127" t="s">
        <v>3661</v>
      </c>
      <c r="C587" s="2" t="s">
        <v>3662</v>
      </c>
      <c r="E587" s="3">
        <v>19</v>
      </c>
      <c r="F587" s="3">
        <v>28.8</v>
      </c>
      <c r="G587" s="3">
        <v>0.31731050863888299</v>
      </c>
      <c r="H587" s="3">
        <v>-0.17899999999999999</v>
      </c>
      <c r="I587" s="3">
        <v>0.28799999999999998</v>
      </c>
      <c r="J587" s="3">
        <v>8.2119850000000003</v>
      </c>
      <c r="K587" s="3">
        <v>9.0596200000000007</v>
      </c>
    </row>
    <row r="588" spans="1:11" x14ac:dyDescent="0.25">
      <c r="A588" s="2" t="s">
        <v>4125</v>
      </c>
      <c r="B588" s="127" t="s">
        <v>4126</v>
      </c>
      <c r="C588" s="2" t="s">
        <v>4127</v>
      </c>
      <c r="E588" s="3">
        <v>23</v>
      </c>
      <c r="F588" s="3">
        <v>83.5</v>
      </c>
      <c r="G588" s="3">
        <v>0.31731050863888299</v>
      </c>
      <c r="H588" s="3">
        <v>-0.12</v>
      </c>
      <c r="I588" s="3">
        <v>3.4000000000000002E-2</v>
      </c>
      <c r="J588" s="3">
        <v>9.4681409999999993</v>
      </c>
      <c r="K588" s="3">
        <v>10.20626</v>
      </c>
    </row>
    <row r="589" spans="1:11" x14ac:dyDescent="0.25">
      <c r="A589" s="2" t="s">
        <v>4414</v>
      </c>
      <c r="B589" s="127" t="s">
        <v>4415</v>
      </c>
      <c r="C589" s="2" t="s">
        <v>4416</v>
      </c>
      <c r="E589" s="3">
        <v>27</v>
      </c>
      <c r="F589" s="3">
        <v>35.200000000000003</v>
      </c>
      <c r="G589" s="3">
        <v>0.31731050863888299</v>
      </c>
      <c r="H589" s="3">
        <v>-0.17899999999999999</v>
      </c>
      <c r="I589" s="3">
        <v>1.7999999999999999E-2</v>
      </c>
      <c r="J589" s="3">
        <v>8.0149229999999996</v>
      </c>
      <c r="K589" s="3">
        <v>9.6539839999999995</v>
      </c>
    </row>
    <row r="590" spans="1:11" x14ac:dyDescent="0.25">
      <c r="A590" s="2" t="s">
        <v>4420</v>
      </c>
      <c r="B590" s="127" t="s">
        <v>4421</v>
      </c>
      <c r="C590" s="2" t="s">
        <v>4422</v>
      </c>
      <c r="E590" s="3">
        <v>27</v>
      </c>
      <c r="F590" s="3">
        <v>12.3</v>
      </c>
      <c r="G590" s="3">
        <v>0.31731050863888299</v>
      </c>
      <c r="H590" s="3">
        <v>0.23899999999999999</v>
      </c>
      <c r="I590" s="3">
        <v>0.11600000000000001</v>
      </c>
      <c r="J590" s="3">
        <v>8.0721100000000003</v>
      </c>
      <c r="K590" s="3">
        <v>8.7628059999999994</v>
      </c>
    </row>
    <row r="591" spans="1:11" x14ac:dyDescent="0.25">
      <c r="A591" s="2" t="s">
        <v>5015</v>
      </c>
      <c r="C591" s="2" t="s">
        <v>5016</v>
      </c>
      <c r="E591" s="3">
        <v>41</v>
      </c>
      <c r="F591" s="3">
        <v>38</v>
      </c>
      <c r="G591" s="3">
        <v>0.31731050863888299</v>
      </c>
      <c r="H591" s="3">
        <v>-0.12</v>
      </c>
      <c r="I591" s="3">
        <v>-4.5999999999999999E-2</v>
      </c>
      <c r="J591" s="3">
        <v>9.3658249999999992</v>
      </c>
      <c r="K591" s="3">
        <v>9.7208039999999993</v>
      </c>
    </row>
    <row r="592" spans="1:11" x14ac:dyDescent="0.25">
      <c r="A592" s="2" t="s">
        <v>5262</v>
      </c>
      <c r="B592" s="127" t="s">
        <v>5263</v>
      </c>
      <c r="C592" s="2" t="s">
        <v>5264</v>
      </c>
      <c r="E592" s="3">
        <v>58</v>
      </c>
      <c r="F592" s="3">
        <v>47</v>
      </c>
      <c r="G592" s="3">
        <v>0.31731050863888299</v>
      </c>
      <c r="H592" s="3">
        <v>0.16700000000000001</v>
      </c>
      <c r="I592" s="3">
        <v>0.25800000000000001</v>
      </c>
      <c r="J592" s="3">
        <v>9.4439980000000006</v>
      </c>
      <c r="K592" s="3">
        <v>10.104889999999999</v>
      </c>
    </row>
    <row r="593" spans="1:11" x14ac:dyDescent="0.25">
      <c r="A593" s="2" t="s">
        <v>5277</v>
      </c>
      <c r="B593" s="127" t="s">
        <v>5278</v>
      </c>
      <c r="C593" s="2" t="s">
        <v>5279</v>
      </c>
      <c r="E593" s="3">
        <v>60</v>
      </c>
      <c r="F593" s="3">
        <v>69.5</v>
      </c>
      <c r="G593" s="3">
        <v>0.31731050863888299</v>
      </c>
      <c r="H593" s="3">
        <v>-0.12</v>
      </c>
      <c r="I593" s="3">
        <v>-9.7000000000000003E-2</v>
      </c>
      <c r="J593" s="3">
        <v>9.9139250000000008</v>
      </c>
      <c r="K593" s="3">
        <v>10.446540000000001</v>
      </c>
    </row>
    <row r="594" spans="1:11" x14ac:dyDescent="0.25">
      <c r="A594" s="2" t="s">
        <v>864</v>
      </c>
      <c r="B594" s="127" t="s">
        <v>865</v>
      </c>
      <c r="C594" s="2" t="s">
        <v>866</v>
      </c>
      <c r="E594" s="3">
        <v>7</v>
      </c>
      <c r="F594" s="3">
        <v>39.1</v>
      </c>
      <c r="G594" s="3">
        <v>0.318829970002105</v>
      </c>
      <c r="H594" s="3">
        <v>-0.28799999999999998</v>
      </c>
      <c r="I594" s="3">
        <v>0.74099999999999999</v>
      </c>
      <c r="J594" s="3">
        <v>7.5609099999999998</v>
      </c>
      <c r="K594" s="3">
        <v>8.0276019999999999</v>
      </c>
    </row>
    <row r="595" spans="1:11" x14ac:dyDescent="0.25">
      <c r="A595" s="2" t="s">
        <v>4499</v>
      </c>
      <c r="B595" s="127" t="s">
        <v>4500</v>
      </c>
      <c r="C595" s="2" t="s">
        <v>4501</v>
      </c>
      <c r="E595" s="3">
        <v>28</v>
      </c>
      <c r="F595" s="3">
        <v>29.5</v>
      </c>
      <c r="G595" s="3">
        <v>0.32175022142583998</v>
      </c>
      <c r="H595" s="3">
        <v>0.23699999999999999</v>
      </c>
      <c r="I595" s="3">
        <v>0.182</v>
      </c>
      <c r="J595" s="3">
        <v>8.0300250000000002</v>
      </c>
      <c r="K595" s="3">
        <v>9.3994839999999993</v>
      </c>
    </row>
    <row r="596" spans="1:11" x14ac:dyDescent="0.25">
      <c r="A596" s="2" t="s">
        <v>702</v>
      </c>
      <c r="B596" s="127" t="s">
        <v>703</v>
      </c>
      <c r="C596" s="2" t="s">
        <v>704</v>
      </c>
      <c r="E596" s="3">
        <v>7</v>
      </c>
      <c r="F596" s="3">
        <v>12.1</v>
      </c>
      <c r="G596" s="3">
        <v>0.321883068640965</v>
      </c>
      <c r="H596" s="3">
        <v>-0.28599999999999998</v>
      </c>
      <c r="I596" s="3">
        <v>0.16700000000000001</v>
      </c>
      <c r="J596" s="3">
        <v>7.7117570000000004</v>
      </c>
      <c r="K596" s="3">
        <v>8.5969490000000004</v>
      </c>
    </row>
    <row r="597" spans="1:11" x14ac:dyDescent="0.25">
      <c r="A597" s="2" t="s">
        <v>3228</v>
      </c>
      <c r="B597" s="127" t="s">
        <v>3229</v>
      </c>
      <c r="C597" s="2" t="s">
        <v>3230</v>
      </c>
      <c r="E597" s="3">
        <v>17</v>
      </c>
      <c r="F597" s="3">
        <v>44.1</v>
      </c>
      <c r="G597" s="3">
        <v>0.32219869196338502</v>
      </c>
      <c r="H597" s="3">
        <v>-0.17699999999999999</v>
      </c>
      <c r="I597" s="3">
        <v>1.4999999999999999E-2</v>
      </c>
      <c r="J597" s="3">
        <v>7.8571819999999999</v>
      </c>
      <c r="K597" s="3">
        <v>9.6325179999999992</v>
      </c>
    </row>
    <row r="598" spans="1:11" x14ac:dyDescent="0.25">
      <c r="A598" s="2" t="s">
        <v>4804</v>
      </c>
      <c r="B598" s="127" t="s">
        <v>4805</v>
      </c>
      <c r="C598" s="2" t="s">
        <v>4806</v>
      </c>
      <c r="E598" s="3">
        <v>35</v>
      </c>
      <c r="F598" s="3">
        <v>38.6</v>
      </c>
      <c r="G598" s="3">
        <v>0.32351461099096201</v>
      </c>
      <c r="H598" s="3">
        <v>0.16500000000000001</v>
      </c>
      <c r="I598" s="3">
        <v>0.13</v>
      </c>
      <c r="J598" s="3">
        <v>9.1047360000000008</v>
      </c>
      <c r="K598" s="3">
        <v>9.9938369999999992</v>
      </c>
    </row>
    <row r="599" spans="1:11" x14ac:dyDescent="0.25">
      <c r="A599" s="2" t="s">
        <v>3137</v>
      </c>
      <c r="B599" s="127" t="s">
        <v>3138</v>
      </c>
      <c r="C599" s="2" t="s">
        <v>3139</v>
      </c>
      <c r="E599" s="3">
        <v>16</v>
      </c>
      <c r="F599" s="3">
        <v>27.6</v>
      </c>
      <c r="G599" s="3">
        <v>0.324661123899949</v>
      </c>
      <c r="H599" s="3">
        <v>-0.17599999999999999</v>
      </c>
      <c r="I599" s="3">
        <v>-0.03</v>
      </c>
      <c r="J599" s="3">
        <v>8.0893049999999995</v>
      </c>
      <c r="K599" s="3">
        <v>9.3347549999999995</v>
      </c>
    </row>
    <row r="600" spans="1:11" x14ac:dyDescent="0.25">
      <c r="A600" s="2" t="s">
        <v>1593</v>
      </c>
      <c r="B600" s="127" t="s">
        <v>1594</v>
      </c>
      <c r="C600" s="2" t="s">
        <v>1595</v>
      </c>
      <c r="E600" s="3">
        <v>10</v>
      </c>
      <c r="F600" s="3">
        <v>50.4</v>
      </c>
      <c r="G600" s="3">
        <v>0.32489140254996002</v>
      </c>
      <c r="H600" s="3">
        <v>0.20499999999999999</v>
      </c>
      <c r="I600" s="3">
        <v>8.9999999999999993E-3</v>
      </c>
      <c r="J600" s="3">
        <v>8.6959099999999996</v>
      </c>
      <c r="K600" s="3">
        <v>9.2964439999999993</v>
      </c>
    </row>
    <row r="601" spans="1:11" x14ac:dyDescent="0.25">
      <c r="A601" s="2" t="s">
        <v>436</v>
      </c>
      <c r="B601" s="127" t="s">
        <v>437</v>
      </c>
      <c r="C601" s="2" t="s">
        <v>438</v>
      </c>
      <c r="E601" s="3">
        <v>5</v>
      </c>
      <c r="F601" s="3">
        <v>8.1999999999999993</v>
      </c>
      <c r="G601" s="3">
        <v>0.32555423734205502</v>
      </c>
      <c r="H601" s="3">
        <v>0.32100000000000001</v>
      </c>
      <c r="I601" s="3">
        <v>0.14799999999999999</v>
      </c>
      <c r="J601" s="3">
        <v>7.411435</v>
      </c>
      <c r="K601" s="3">
        <v>8.6238589999999995</v>
      </c>
    </row>
    <row r="602" spans="1:11" x14ac:dyDescent="0.25">
      <c r="A602" s="2" t="s">
        <v>4104</v>
      </c>
      <c r="B602" s="127" t="s">
        <v>4105</v>
      </c>
      <c r="C602" s="2" t="s">
        <v>4106</v>
      </c>
      <c r="E602" s="3">
        <v>23</v>
      </c>
      <c r="F602" s="3">
        <v>25.5</v>
      </c>
      <c r="G602" s="3">
        <v>0.32623033508282701</v>
      </c>
      <c r="H602" s="3">
        <v>0.23499999999999999</v>
      </c>
      <c r="I602" s="3">
        <v>-0.17599999999999999</v>
      </c>
      <c r="J602" s="3">
        <v>8.035406</v>
      </c>
      <c r="K602" s="3">
        <v>9.0649069999999998</v>
      </c>
    </row>
    <row r="603" spans="1:11" x14ac:dyDescent="0.25">
      <c r="A603" s="2" t="s">
        <v>465</v>
      </c>
      <c r="B603" s="127" t="s">
        <v>466</v>
      </c>
      <c r="C603" s="2" t="s">
        <v>467</v>
      </c>
      <c r="E603" s="3">
        <v>6</v>
      </c>
      <c r="F603" s="3">
        <v>14.8</v>
      </c>
      <c r="G603" s="3">
        <v>0.32629939564966798</v>
      </c>
      <c r="H603" s="3">
        <v>-0.14499999999999999</v>
      </c>
      <c r="I603" s="3">
        <v>6.5000000000000002E-2</v>
      </c>
      <c r="J603" s="3">
        <v>8.3933470000000003</v>
      </c>
      <c r="K603" s="3">
        <v>8.4333530000000003</v>
      </c>
    </row>
    <row r="604" spans="1:11" x14ac:dyDescent="0.25">
      <c r="A604" s="2" t="s">
        <v>666</v>
      </c>
      <c r="B604" s="127" t="s">
        <v>667</v>
      </c>
      <c r="C604" s="2" t="s">
        <v>668</v>
      </c>
      <c r="E604" s="3">
        <v>6</v>
      </c>
      <c r="F604" s="3">
        <v>26</v>
      </c>
      <c r="G604" s="3">
        <v>0.32649848140212201</v>
      </c>
      <c r="H604" s="3">
        <v>-0.28299999999999997</v>
      </c>
      <c r="I604" s="3">
        <v>-0.13</v>
      </c>
      <c r="J604" s="3">
        <v>7.0205310000000001</v>
      </c>
      <c r="K604" s="3">
        <v>8.6680220000000006</v>
      </c>
    </row>
    <row r="605" spans="1:11" x14ac:dyDescent="0.25">
      <c r="A605" s="2" t="s">
        <v>1509</v>
      </c>
      <c r="B605" s="127" t="s">
        <v>1510</v>
      </c>
      <c r="C605" s="2" t="s">
        <v>1511</v>
      </c>
      <c r="E605" s="3">
        <v>10</v>
      </c>
      <c r="F605" s="3">
        <v>16.7</v>
      </c>
      <c r="G605" s="3">
        <v>0.327219577600737</v>
      </c>
      <c r="H605" s="3">
        <v>0.32</v>
      </c>
      <c r="I605" s="3">
        <v>3.5999999999999997E-2</v>
      </c>
      <c r="J605" s="3">
        <v>7.1492899999999997</v>
      </c>
      <c r="K605" s="3">
        <v>8.6629369999999994</v>
      </c>
    </row>
    <row r="606" spans="1:11" x14ac:dyDescent="0.25">
      <c r="A606" s="2" t="s">
        <v>4238</v>
      </c>
      <c r="B606" s="127" t="s">
        <v>4239</v>
      </c>
      <c r="C606" s="2" t="s">
        <v>4240</v>
      </c>
      <c r="E606" s="3">
        <v>25</v>
      </c>
      <c r="F606" s="3">
        <v>19.899999999999999</v>
      </c>
      <c r="G606" s="3">
        <v>0.32804642627693498</v>
      </c>
      <c r="H606" s="3">
        <v>-0.28199999999999997</v>
      </c>
      <c r="I606" s="3">
        <v>0.13600000000000001</v>
      </c>
      <c r="J606" s="3">
        <v>7.6179430000000004</v>
      </c>
      <c r="K606" s="3">
        <v>8.9950899999999994</v>
      </c>
    </row>
    <row r="607" spans="1:11" x14ac:dyDescent="0.25">
      <c r="A607" s="2" t="s">
        <v>1332</v>
      </c>
      <c r="B607" s="127" t="s">
        <v>1333</v>
      </c>
      <c r="C607" s="2" t="s">
        <v>1334</v>
      </c>
      <c r="E607" s="3">
        <v>9</v>
      </c>
      <c r="F607" s="3">
        <v>12.7</v>
      </c>
      <c r="G607" s="3">
        <v>0.32889038934151998</v>
      </c>
      <c r="H607" s="3">
        <v>0.31900000000000001</v>
      </c>
      <c r="I607" s="3">
        <v>4.2000000000000003E-2</v>
      </c>
      <c r="J607" s="3">
        <v>7.1948829999999999</v>
      </c>
      <c r="K607" s="3">
        <v>7.9995700000000003</v>
      </c>
    </row>
    <row r="608" spans="1:11" x14ac:dyDescent="0.25">
      <c r="A608" s="2" t="s">
        <v>1461</v>
      </c>
      <c r="B608" s="127" t="s">
        <v>1462</v>
      </c>
      <c r="C608" s="2" t="s">
        <v>1463</v>
      </c>
      <c r="E608" s="3">
        <v>10</v>
      </c>
      <c r="F608" s="3">
        <v>51.6</v>
      </c>
      <c r="G608" s="3">
        <v>0.32933210753319597</v>
      </c>
      <c r="H608" s="3">
        <v>-0.14399999999999999</v>
      </c>
      <c r="I608" s="3">
        <v>-9.1999999999999998E-2</v>
      </c>
      <c r="J608" s="3">
        <v>8.2845479999999991</v>
      </c>
      <c r="K608" s="3">
        <v>9.0186089999999997</v>
      </c>
    </row>
    <row r="609" spans="1:11" x14ac:dyDescent="0.25">
      <c r="A609" s="2" t="s">
        <v>3625</v>
      </c>
      <c r="B609" s="127" t="s">
        <v>3626</v>
      </c>
      <c r="C609" s="2" t="s">
        <v>3627</v>
      </c>
      <c r="E609" s="3">
        <v>19</v>
      </c>
      <c r="F609" s="3">
        <v>73.8</v>
      </c>
      <c r="G609" s="3">
        <v>0.32979726433116902</v>
      </c>
      <c r="H609" s="3">
        <v>0.16300000000000001</v>
      </c>
      <c r="I609" s="3">
        <v>0.13100000000000001</v>
      </c>
      <c r="J609" s="3">
        <v>8.8712280000000003</v>
      </c>
      <c r="K609" s="3">
        <v>9.8533570000000008</v>
      </c>
    </row>
    <row r="610" spans="1:11" x14ac:dyDescent="0.25">
      <c r="A610" s="2" t="s">
        <v>5002</v>
      </c>
      <c r="B610" s="127" t="s">
        <v>5003</v>
      </c>
      <c r="C610" s="2" t="s">
        <v>5004</v>
      </c>
      <c r="E610" s="3">
        <v>40</v>
      </c>
      <c r="F610" s="3">
        <v>35</v>
      </c>
      <c r="G610" s="3">
        <v>0.32979726433116902</v>
      </c>
      <c r="H610" s="3">
        <v>0.16300000000000001</v>
      </c>
      <c r="I610" s="3">
        <v>0.42799999999999999</v>
      </c>
      <c r="J610" s="3">
        <v>8.8568320000000007</v>
      </c>
      <c r="K610" s="3">
        <v>9.6760169999999999</v>
      </c>
    </row>
    <row r="611" spans="1:11" x14ac:dyDescent="0.25">
      <c r="A611" s="2" t="s">
        <v>1011</v>
      </c>
      <c r="B611" s="127" t="s">
        <v>1012</v>
      </c>
      <c r="C611" s="2" t="s">
        <v>1013</v>
      </c>
      <c r="E611" s="3">
        <v>8</v>
      </c>
      <c r="F611" s="3">
        <v>8.8000000000000007</v>
      </c>
      <c r="G611" s="3">
        <v>0.33224862267092697</v>
      </c>
      <c r="H611" s="3">
        <v>0.317</v>
      </c>
      <c r="I611" s="3">
        <v>0.16600000000000001</v>
      </c>
      <c r="J611" s="3">
        <v>7.4669569999999998</v>
      </c>
      <c r="K611" s="3">
        <v>8.6868510000000008</v>
      </c>
    </row>
    <row r="612" spans="1:11" x14ac:dyDescent="0.25">
      <c r="A612" s="2" t="s">
        <v>3264</v>
      </c>
      <c r="B612" s="127" t="s">
        <v>3265</v>
      </c>
      <c r="C612" s="2" t="s">
        <v>3266</v>
      </c>
      <c r="E612" s="3">
        <v>17</v>
      </c>
      <c r="F612" s="3">
        <v>16.399999999999999</v>
      </c>
      <c r="G612" s="3">
        <v>0.33224862267092697</v>
      </c>
      <c r="H612" s="3">
        <v>0.317</v>
      </c>
      <c r="I612" s="3">
        <v>-1.4999999999999999E-2</v>
      </c>
      <c r="J612" s="3">
        <v>7.7424189999999999</v>
      </c>
      <c r="K612" s="3">
        <v>8.9413330000000002</v>
      </c>
    </row>
    <row r="613" spans="1:11" x14ac:dyDescent="0.25">
      <c r="A613" s="2" t="s">
        <v>672</v>
      </c>
      <c r="B613" s="127" t="s">
        <v>673</v>
      </c>
      <c r="C613" s="2" t="s">
        <v>674</v>
      </c>
      <c r="E613" s="3">
        <v>6</v>
      </c>
      <c r="F613" s="3">
        <v>51</v>
      </c>
      <c r="G613" s="3">
        <v>0.332382977329025</v>
      </c>
      <c r="H613" s="3">
        <v>-0.14299999999999999</v>
      </c>
      <c r="I613" s="3">
        <v>-4.0000000000000001E-3</v>
      </c>
      <c r="J613" s="3">
        <v>8.5456529999999997</v>
      </c>
      <c r="K613" s="3">
        <v>9.6031329999999997</v>
      </c>
    </row>
    <row r="614" spans="1:11" x14ac:dyDescent="0.25">
      <c r="A614" s="2" t="s">
        <v>729</v>
      </c>
      <c r="B614" s="127" t="s">
        <v>730</v>
      </c>
      <c r="C614" s="2" t="s">
        <v>731</v>
      </c>
      <c r="E614" s="3">
        <v>7</v>
      </c>
      <c r="F614" s="3">
        <v>49.5</v>
      </c>
      <c r="G614" s="3">
        <v>0.332430074139073</v>
      </c>
      <c r="H614" s="3">
        <v>-0.11600000000000001</v>
      </c>
      <c r="I614" s="3">
        <v>-0.157</v>
      </c>
      <c r="J614" s="3">
        <v>8.9387450000000008</v>
      </c>
      <c r="K614" s="3">
        <v>9.5384609999999999</v>
      </c>
    </row>
    <row r="615" spans="1:11" x14ac:dyDescent="0.25">
      <c r="A615" s="2" t="s">
        <v>507</v>
      </c>
      <c r="B615" s="127" t="s">
        <v>508</v>
      </c>
      <c r="C615" s="2" t="s">
        <v>509</v>
      </c>
      <c r="E615" s="3">
        <v>6</v>
      </c>
      <c r="F615" s="3">
        <v>35.6</v>
      </c>
      <c r="G615" s="3">
        <v>0.33271882413062298</v>
      </c>
      <c r="H615" s="3">
        <v>-0.27900000000000003</v>
      </c>
      <c r="I615" s="3">
        <v>0.06</v>
      </c>
      <c r="J615" s="3">
        <v>7.6817380000000002</v>
      </c>
      <c r="K615" s="3">
        <v>8.5240329999999993</v>
      </c>
    </row>
    <row r="616" spans="1:11" x14ac:dyDescent="0.25">
      <c r="A616" s="2" t="s">
        <v>2771</v>
      </c>
      <c r="B616" s="127" t="s">
        <v>2772</v>
      </c>
      <c r="C616" s="2" t="s">
        <v>2773</v>
      </c>
      <c r="E616" s="3">
        <v>15</v>
      </c>
      <c r="F616" s="3">
        <v>23.1</v>
      </c>
      <c r="G616" s="3">
        <v>0.33302613393617397</v>
      </c>
      <c r="H616" s="3">
        <v>0.23200000000000001</v>
      </c>
      <c r="I616" s="3">
        <v>-0.13900000000000001</v>
      </c>
      <c r="J616" s="3">
        <v>7.8951789999999997</v>
      </c>
      <c r="K616" s="3">
        <v>9.0044889999999995</v>
      </c>
    </row>
    <row r="617" spans="1:11" x14ac:dyDescent="0.25">
      <c r="A617" s="2" t="s">
        <v>777</v>
      </c>
      <c r="B617" s="127" t="s">
        <v>778</v>
      </c>
      <c r="C617" s="2" t="s">
        <v>779</v>
      </c>
      <c r="E617" s="3">
        <v>7</v>
      </c>
      <c r="F617" s="3">
        <v>36.299999999999997</v>
      </c>
      <c r="G617" s="3">
        <v>0.33428582429785197</v>
      </c>
      <c r="H617" s="3">
        <v>-0.27800000000000002</v>
      </c>
      <c r="I617" s="3">
        <v>-0.10100000000000001</v>
      </c>
      <c r="J617" s="3">
        <v>7.5147069999999996</v>
      </c>
      <c r="K617" s="3">
        <v>8.9324440000000003</v>
      </c>
    </row>
    <row r="618" spans="1:11" x14ac:dyDescent="0.25">
      <c r="A618" s="2" t="s">
        <v>3149</v>
      </c>
      <c r="B618" s="127" t="s">
        <v>3150</v>
      </c>
      <c r="C618" s="2" t="s">
        <v>3151</v>
      </c>
      <c r="E618" s="3">
        <v>17</v>
      </c>
      <c r="F618" s="3">
        <v>60.1</v>
      </c>
      <c r="G618" s="3">
        <v>0.33518102958821799</v>
      </c>
      <c r="H618" s="3">
        <v>0.20100000000000001</v>
      </c>
      <c r="I618" s="3">
        <v>3.5000000000000003E-2</v>
      </c>
      <c r="J618" s="3">
        <v>8.7693919999999999</v>
      </c>
      <c r="K618" s="3">
        <v>9.7461669999999998</v>
      </c>
    </row>
    <row r="619" spans="1:11" x14ac:dyDescent="0.25">
      <c r="A619" s="2" t="s">
        <v>4341</v>
      </c>
      <c r="B619" s="127" t="s">
        <v>4342</v>
      </c>
      <c r="C619" s="2" t="s">
        <v>4343</v>
      </c>
      <c r="E619" s="3">
        <v>26</v>
      </c>
      <c r="F619" s="3">
        <v>23.8</v>
      </c>
      <c r="G619" s="3">
        <v>0.335452089699603</v>
      </c>
      <c r="H619" s="3">
        <v>-0.14199999999999999</v>
      </c>
      <c r="I619" s="3">
        <v>-8.5999999999999993E-2</v>
      </c>
      <c r="J619" s="3">
        <v>8.3715670000000006</v>
      </c>
      <c r="K619" s="3">
        <v>8.9346899999999998</v>
      </c>
    </row>
    <row r="620" spans="1:11" x14ac:dyDescent="0.25">
      <c r="A620" s="2" t="s">
        <v>4140</v>
      </c>
      <c r="B620" s="127" t="s">
        <v>4141</v>
      </c>
      <c r="C620" s="2" t="s">
        <v>4142</v>
      </c>
      <c r="E620" s="3">
        <v>24</v>
      </c>
      <c r="F620" s="3">
        <v>30.2</v>
      </c>
      <c r="G620" s="3">
        <v>0.33628148632738702</v>
      </c>
      <c r="H620" s="3">
        <v>-0.115</v>
      </c>
      <c r="I620" s="3">
        <v>6.9000000000000006E-2</v>
      </c>
      <c r="J620" s="3">
        <v>9.1334210000000002</v>
      </c>
      <c r="K620" s="3">
        <v>9.9325139999999994</v>
      </c>
    </row>
    <row r="621" spans="1:11" x14ac:dyDescent="0.25">
      <c r="A621" s="2" t="s">
        <v>3444</v>
      </c>
      <c r="B621" s="127" t="s">
        <v>3445</v>
      </c>
      <c r="C621" s="2" t="s">
        <v>3446</v>
      </c>
      <c r="E621" s="3">
        <v>18</v>
      </c>
      <c r="F621" s="3">
        <v>39.299999999999997</v>
      </c>
      <c r="G621" s="3">
        <v>0.33732733133134801</v>
      </c>
      <c r="H621" s="3">
        <v>0.314</v>
      </c>
      <c r="I621" s="3">
        <v>0.111</v>
      </c>
      <c r="J621" s="3">
        <v>7.4365030000000001</v>
      </c>
      <c r="K621" s="3">
        <v>9.5023990000000005</v>
      </c>
    </row>
    <row r="622" spans="1:11" x14ac:dyDescent="0.25">
      <c r="A622" s="2" t="s">
        <v>1596</v>
      </c>
      <c r="B622" s="127" t="s">
        <v>1597</v>
      </c>
      <c r="C622" s="2" t="s">
        <v>1598</v>
      </c>
      <c r="E622" s="3">
        <v>10</v>
      </c>
      <c r="F622" s="3">
        <v>14</v>
      </c>
      <c r="G622" s="3">
        <v>0.33760703587674401</v>
      </c>
      <c r="H622" s="3">
        <v>0.23</v>
      </c>
      <c r="I622" s="3">
        <v>0.10299999999999999</v>
      </c>
      <c r="J622" s="3">
        <v>8.0691389999999998</v>
      </c>
      <c r="K622" s="3">
        <v>8.8976980000000001</v>
      </c>
    </row>
    <row r="623" spans="1:11" x14ac:dyDescent="0.25">
      <c r="A623" s="2" t="s">
        <v>1419</v>
      </c>
      <c r="B623" s="127" t="s">
        <v>1420</v>
      </c>
      <c r="C623" s="2" t="s">
        <v>1421</v>
      </c>
      <c r="E623" s="3">
        <v>9</v>
      </c>
      <c r="F623" s="3">
        <v>34.799999999999997</v>
      </c>
      <c r="G623" s="3">
        <v>0.33853939164612101</v>
      </c>
      <c r="H623" s="3">
        <v>-0.14099999999999999</v>
      </c>
      <c r="I623" s="3">
        <v>2.7E-2</v>
      </c>
      <c r="J623" s="3">
        <v>8.3892190000000006</v>
      </c>
      <c r="K623" s="3">
        <v>9.3280320000000003</v>
      </c>
    </row>
    <row r="624" spans="1:11" x14ac:dyDescent="0.25">
      <c r="A624" s="2" t="s">
        <v>1503</v>
      </c>
      <c r="B624" s="127" t="s">
        <v>1504</v>
      </c>
      <c r="C624" s="2" t="s">
        <v>1505</v>
      </c>
      <c r="E624" s="3">
        <v>10</v>
      </c>
      <c r="F624" s="3">
        <v>13.8</v>
      </c>
      <c r="G624" s="3">
        <v>0.340161519753372</v>
      </c>
      <c r="H624" s="3">
        <v>-0.114</v>
      </c>
      <c r="I624" s="3">
        <v>-0.01</v>
      </c>
      <c r="J624" s="3">
        <v>8.9139520000000001</v>
      </c>
      <c r="K624" s="3">
        <v>9.70594</v>
      </c>
    </row>
    <row r="625" spans="1:11" x14ac:dyDescent="0.25">
      <c r="A625" s="2" t="s">
        <v>2883</v>
      </c>
      <c r="B625" s="127" t="s">
        <v>2884</v>
      </c>
      <c r="C625" s="2" t="s">
        <v>2885</v>
      </c>
      <c r="E625" s="3">
        <v>15</v>
      </c>
      <c r="F625" s="3">
        <v>39.6</v>
      </c>
      <c r="G625" s="3">
        <v>0.34060122009837601</v>
      </c>
      <c r="H625" s="3">
        <v>-0.27400000000000002</v>
      </c>
      <c r="I625" s="3">
        <v>0.21199999999999999</v>
      </c>
      <c r="J625" s="3">
        <v>7.2505369999999996</v>
      </c>
      <c r="K625" s="3">
        <v>8.3313430000000004</v>
      </c>
    </row>
    <row r="626" spans="1:11" x14ac:dyDescent="0.25">
      <c r="A626" s="2" t="s">
        <v>1488</v>
      </c>
      <c r="B626" s="127" t="s">
        <v>1489</v>
      </c>
      <c r="C626" s="2" t="s">
        <v>1490</v>
      </c>
      <c r="E626" s="3">
        <v>10</v>
      </c>
      <c r="F626" s="3">
        <v>21.3</v>
      </c>
      <c r="G626" s="3">
        <v>0.34245571837463901</v>
      </c>
      <c r="H626" s="3">
        <v>0.311</v>
      </c>
      <c r="I626" s="3">
        <v>1E-3</v>
      </c>
      <c r="J626" s="3">
        <v>7.6643220000000003</v>
      </c>
      <c r="K626" s="3">
        <v>8.7853359999999991</v>
      </c>
    </row>
    <row r="627" spans="1:11" x14ac:dyDescent="0.25">
      <c r="A627" s="2" t="s">
        <v>4235</v>
      </c>
      <c r="B627" s="127" t="s">
        <v>4236</v>
      </c>
      <c r="C627" s="2" t="s">
        <v>4237</v>
      </c>
      <c r="E627" s="3">
        <v>25</v>
      </c>
      <c r="F627" s="3">
        <v>42.5</v>
      </c>
      <c r="G627" s="3">
        <v>0.34259794737463001</v>
      </c>
      <c r="H627" s="3">
        <v>0.159</v>
      </c>
      <c r="I627" s="3">
        <v>7.2999999999999995E-2</v>
      </c>
      <c r="J627" s="3">
        <v>8.9914299999999994</v>
      </c>
      <c r="K627" s="3">
        <v>10.065160000000001</v>
      </c>
    </row>
    <row r="628" spans="1:11" x14ac:dyDescent="0.25">
      <c r="A628" s="2" t="s">
        <v>4652</v>
      </c>
      <c r="B628" s="127" t="s">
        <v>4653</v>
      </c>
      <c r="C628" s="2" t="s">
        <v>4654</v>
      </c>
      <c r="E628" s="3">
        <v>31</v>
      </c>
      <c r="F628" s="3">
        <v>41</v>
      </c>
      <c r="G628" s="3">
        <v>0.34259794737463001</v>
      </c>
      <c r="H628" s="3">
        <v>0.159</v>
      </c>
      <c r="I628" s="3">
        <v>7.8E-2</v>
      </c>
      <c r="J628" s="3">
        <v>8.8429900000000004</v>
      </c>
      <c r="K628" s="3">
        <v>9.7951979999999992</v>
      </c>
    </row>
    <row r="629" spans="1:11" x14ac:dyDescent="0.25">
      <c r="A629" s="2" t="s">
        <v>2952</v>
      </c>
      <c r="B629" s="127" t="s">
        <v>2953</v>
      </c>
      <c r="C629" s="2" t="s">
        <v>2954</v>
      </c>
      <c r="E629" s="3">
        <v>16</v>
      </c>
      <c r="F629" s="3">
        <v>53.5</v>
      </c>
      <c r="G629" s="3">
        <v>0.34407012679652899</v>
      </c>
      <c r="H629" s="3">
        <v>-0.113</v>
      </c>
      <c r="I629" s="3">
        <v>-1.7999999999999999E-2</v>
      </c>
      <c r="J629" s="3">
        <v>9.3771419999999992</v>
      </c>
      <c r="K629" s="3">
        <v>10.086270000000001</v>
      </c>
    </row>
    <row r="630" spans="1:11" x14ac:dyDescent="0.25">
      <c r="A630" s="2" t="s">
        <v>4888</v>
      </c>
      <c r="B630" s="127" t="s">
        <v>4889</v>
      </c>
      <c r="C630" s="2" t="s">
        <v>4890</v>
      </c>
      <c r="E630" s="3">
        <v>36</v>
      </c>
      <c r="F630" s="3">
        <v>63.1</v>
      </c>
      <c r="G630" s="3">
        <v>0.34476852647970102</v>
      </c>
      <c r="H630" s="3">
        <v>-0.13900000000000001</v>
      </c>
      <c r="I630" s="3">
        <v>-0.152</v>
      </c>
      <c r="J630" s="3">
        <v>8.6915320000000005</v>
      </c>
      <c r="K630" s="3">
        <v>9.9392099999999992</v>
      </c>
    </row>
    <row r="631" spans="1:11" x14ac:dyDescent="0.25">
      <c r="A631" s="2" t="s">
        <v>1161</v>
      </c>
      <c r="B631" s="127" t="s">
        <v>1162</v>
      </c>
      <c r="C631" s="2" t="s">
        <v>1163</v>
      </c>
      <c r="E631" s="3">
        <v>8</v>
      </c>
      <c r="F631" s="3">
        <v>44.3</v>
      </c>
      <c r="G631" s="3">
        <v>0.34567827732204898</v>
      </c>
      <c r="H631" s="3">
        <v>0.19700000000000001</v>
      </c>
      <c r="I631" s="3">
        <v>-8.6999999999999994E-2</v>
      </c>
      <c r="J631" s="3">
        <v>8.4509419999999995</v>
      </c>
      <c r="K631" s="3">
        <v>8.1001010000000004</v>
      </c>
    </row>
    <row r="632" spans="1:11" x14ac:dyDescent="0.25">
      <c r="A632" s="2" t="s">
        <v>2777</v>
      </c>
      <c r="B632" s="127" t="s">
        <v>2778</v>
      </c>
      <c r="C632" s="2" t="s">
        <v>2779</v>
      </c>
      <c r="E632" s="3">
        <v>15</v>
      </c>
      <c r="F632" s="3">
        <v>42.2</v>
      </c>
      <c r="G632" s="3">
        <v>0.34584705185124898</v>
      </c>
      <c r="H632" s="3">
        <v>0.158</v>
      </c>
      <c r="I632" s="3">
        <v>0.11600000000000001</v>
      </c>
      <c r="J632" s="3">
        <v>8.9934589999999996</v>
      </c>
      <c r="K632" s="3">
        <v>10.041069999999999</v>
      </c>
    </row>
    <row r="633" spans="1:11" x14ac:dyDescent="0.25">
      <c r="A633" s="2" t="s">
        <v>486</v>
      </c>
      <c r="B633" s="127" t="s">
        <v>487</v>
      </c>
      <c r="C633" s="2" t="s">
        <v>488</v>
      </c>
      <c r="E633" s="3">
        <v>6</v>
      </c>
      <c r="F633" s="3">
        <v>12.2</v>
      </c>
      <c r="G633" s="3">
        <v>0.34590217433674297</v>
      </c>
      <c r="H633" s="3">
        <v>0.309</v>
      </c>
      <c r="I633" s="3">
        <v>-0.27400000000000002</v>
      </c>
      <c r="J633" s="3">
        <v>7.247185</v>
      </c>
      <c r="K633" s="3">
        <v>8.2078980000000001</v>
      </c>
    </row>
    <row r="634" spans="1:11" x14ac:dyDescent="0.25">
      <c r="A634" s="2" t="s">
        <v>2037</v>
      </c>
      <c r="B634" s="127" t="s">
        <v>2038</v>
      </c>
      <c r="C634" s="2" t="s">
        <v>2039</v>
      </c>
      <c r="E634" s="3">
        <v>12</v>
      </c>
      <c r="F634" s="3">
        <v>36.799999999999997</v>
      </c>
      <c r="G634" s="3">
        <v>0.346889749082399</v>
      </c>
      <c r="H634" s="3">
        <v>0.22600000000000001</v>
      </c>
      <c r="I634" s="3">
        <v>-4.2999999999999997E-2</v>
      </c>
      <c r="J634" s="3">
        <v>7.8338989999999997</v>
      </c>
      <c r="K634" s="3">
        <v>9.3036519999999996</v>
      </c>
    </row>
    <row r="635" spans="1:11" x14ac:dyDescent="0.25">
      <c r="A635" s="2" t="s">
        <v>2519</v>
      </c>
      <c r="B635" s="127" t="s">
        <v>2520</v>
      </c>
      <c r="C635" s="2" t="s">
        <v>2521</v>
      </c>
      <c r="E635" s="3">
        <v>13</v>
      </c>
      <c r="F635" s="3">
        <v>22.6</v>
      </c>
      <c r="G635" s="3">
        <v>0.346889749082399</v>
      </c>
      <c r="H635" s="3">
        <v>0.22600000000000001</v>
      </c>
      <c r="I635" s="3">
        <v>-0.107</v>
      </c>
      <c r="J635" s="3">
        <v>8.1367519999999995</v>
      </c>
      <c r="K635" s="3">
        <v>8.9995259999999995</v>
      </c>
    </row>
    <row r="636" spans="1:11" x14ac:dyDescent="0.25">
      <c r="A636" s="2" t="s">
        <v>3557</v>
      </c>
      <c r="B636" s="127" t="s">
        <v>3558</v>
      </c>
      <c r="C636" s="2" t="s">
        <v>3559</v>
      </c>
      <c r="E636" s="3">
        <v>19</v>
      </c>
      <c r="F636" s="3">
        <v>18.3</v>
      </c>
      <c r="G636" s="3">
        <v>0.34737226762733497</v>
      </c>
      <c r="H636" s="3">
        <v>-0.16700000000000001</v>
      </c>
      <c r="I636" s="3">
        <v>5.5E-2</v>
      </c>
      <c r="J636" s="3">
        <v>7.8907059999999998</v>
      </c>
      <c r="K636" s="3">
        <v>8.8833889999999993</v>
      </c>
    </row>
    <row r="637" spans="1:11" x14ac:dyDescent="0.25">
      <c r="A637" s="2" t="s">
        <v>3219</v>
      </c>
      <c r="B637" s="127" t="s">
        <v>3220</v>
      </c>
      <c r="C637" s="2" t="s">
        <v>3221</v>
      </c>
      <c r="E637" s="3">
        <v>17</v>
      </c>
      <c r="F637" s="3">
        <v>42.9</v>
      </c>
      <c r="G637" s="3">
        <v>0.347910336902157</v>
      </c>
      <c r="H637" s="3">
        <v>-0.13800000000000001</v>
      </c>
      <c r="I637" s="3">
        <v>-7.0999999999999994E-2</v>
      </c>
      <c r="J637" s="3">
        <v>8.5309159999999995</v>
      </c>
      <c r="K637" s="3">
        <v>9.7712050000000001</v>
      </c>
    </row>
    <row r="638" spans="1:11" x14ac:dyDescent="0.25">
      <c r="A638" s="2" t="s">
        <v>3426</v>
      </c>
      <c r="B638" s="127" t="s">
        <v>3427</v>
      </c>
      <c r="C638" s="2" t="s">
        <v>3428</v>
      </c>
      <c r="E638" s="3">
        <v>18</v>
      </c>
      <c r="F638" s="3">
        <v>44</v>
      </c>
      <c r="G638" s="3">
        <v>0.347910336902157</v>
      </c>
      <c r="H638" s="3">
        <v>-0.13800000000000001</v>
      </c>
      <c r="I638" s="3">
        <v>8.1000000000000003E-2</v>
      </c>
      <c r="J638" s="3">
        <v>8.4424010000000003</v>
      </c>
      <c r="K638" s="3">
        <v>9.5236169999999998</v>
      </c>
    </row>
    <row r="639" spans="1:11" x14ac:dyDescent="0.25">
      <c r="A639" s="2" t="s">
        <v>3267</v>
      </c>
      <c r="B639" s="127" t="s">
        <v>3268</v>
      </c>
      <c r="C639" s="2" t="s">
        <v>3269</v>
      </c>
      <c r="E639" s="3">
        <v>17</v>
      </c>
      <c r="F639" s="3">
        <v>17.2</v>
      </c>
      <c r="G639" s="3">
        <v>0.34833497995566498</v>
      </c>
      <c r="H639" s="3">
        <v>0.19600000000000001</v>
      </c>
      <c r="I639" s="3">
        <v>8.3000000000000004E-2</v>
      </c>
      <c r="J639" s="3">
        <v>8.3067100000000007</v>
      </c>
      <c r="K639" s="3">
        <v>9.4127290000000006</v>
      </c>
    </row>
    <row r="640" spans="1:11" x14ac:dyDescent="0.25">
      <c r="A640" s="2" t="s">
        <v>265</v>
      </c>
      <c r="B640" s="127" t="s">
        <v>266</v>
      </c>
      <c r="C640" s="2" t="s">
        <v>267</v>
      </c>
      <c r="E640" s="3">
        <v>4</v>
      </c>
      <c r="F640" s="3">
        <v>15.2</v>
      </c>
      <c r="G640" s="3">
        <v>0.34923557564482</v>
      </c>
      <c r="H640" s="3">
        <v>0.22500000000000001</v>
      </c>
      <c r="I640" s="3">
        <v>-9.9000000000000005E-2</v>
      </c>
      <c r="J640" s="3">
        <v>7.9991830000000004</v>
      </c>
      <c r="K640" s="3">
        <v>8.3634050000000002</v>
      </c>
    </row>
    <row r="641" spans="1:11" x14ac:dyDescent="0.25">
      <c r="A641" s="2" t="s">
        <v>3360</v>
      </c>
      <c r="B641" s="127" t="s">
        <v>3361</v>
      </c>
      <c r="C641" s="2" t="s">
        <v>3362</v>
      </c>
      <c r="E641" s="3">
        <v>18</v>
      </c>
      <c r="F641" s="3">
        <v>29.8</v>
      </c>
      <c r="G641" s="3">
        <v>0.34937059797234998</v>
      </c>
      <c r="H641" s="3">
        <v>0.307</v>
      </c>
      <c r="I641" s="3">
        <v>-6.4000000000000001E-2</v>
      </c>
      <c r="J641" s="3">
        <v>7.4477159999999998</v>
      </c>
      <c r="K641" s="3">
        <v>8.8596780000000006</v>
      </c>
    </row>
    <row r="642" spans="1:11" x14ac:dyDescent="0.25">
      <c r="A642" s="2" t="s">
        <v>2208</v>
      </c>
      <c r="B642" s="127" t="s">
        <v>2209</v>
      </c>
      <c r="C642" s="2" t="s">
        <v>2210</v>
      </c>
      <c r="E642" s="3">
        <v>12</v>
      </c>
      <c r="F642" s="3">
        <v>25.8</v>
      </c>
      <c r="G642" s="3">
        <v>0.35100462346796402</v>
      </c>
      <c r="H642" s="3">
        <v>0.19500000000000001</v>
      </c>
      <c r="I642" s="3">
        <v>5.2999999999999999E-2</v>
      </c>
      <c r="J642" s="3">
        <v>8.6523240000000001</v>
      </c>
      <c r="K642" s="3">
        <v>9.2296259999999997</v>
      </c>
    </row>
    <row r="643" spans="1:11" x14ac:dyDescent="0.25">
      <c r="A643" s="2" t="s">
        <v>4074</v>
      </c>
      <c r="B643" s="127" t="s">
        <v>4075</v>
      </c>
      <c r="C643" s="2" t="s">
        <v>4076</v>
      </c>
      <c r="E643" s="3">
        <v>23</v>
      </c>
      <c r="F643" s="3">
        <v>27.3</v>
      </c>
      <c r="G643" s="3">
        <v>0.35100462346796402</v>
      </c>
      <c r="H643" s="3">
        <v>0.19500000000000001</v>
      </c>
      <c r="I643" s="3">
        <v>-4.8000000000000001E-2</v>
      </c>
      <c r="J643" s="3">
        <v>8.5300969999999996</v>
      </c>
      <c r="K643" s="3">
        <v>9.2200299999999995</v>
      </c>
    </row>
    <row r="644" spans="1:11" x14ac:dyDescent="0.25">
      <c r="A644" s="2" t="s">
        <v>4547</v>
      </c>
      <c r="B644" s="127" t="s">
        <v>4548</v>
      </c>
      <c r="C644" s="2" t="s">
        <v>4549</v>
      </c>
      <c r="E644" s="3">
        <v>29</v>
      </c>
      <c r="F644" s="3">
        <v>46.9</v>
      </c>
      <c r="G644" s="3">
        <v>0.35100462346796402</v>
      </c>
      <c r="H644" s="3">
        <v>0.19500000000000001</v>
      </c>
      <c r="I644" s="3">
        <v>0.11899999999999999</v>
      </c>
      <c r="J644" s="3">
        <v>8.6054119999999994</v>
      </c>
      <c r="K644" s="3">
        <v>9.8723130000000001</v>
      </c>
    </row>
    <row r="645" spans="1:11" x14ac:dyDescent="0.25">
      <c r="A645" s="2" t="s">
        <v>2543</v>
      </c>
      <c r="B645" s="127" t="s">
        <v>2544</v>
      </c>
      <c r="C645" s="2" t="s">
        <v>2545</v>
      </c>
      <c r="E645" s="3">
        <v>14</v>
      </c>
      <c r="F645" s="3">
        <v>25.6</v>
      </c>
      <c r="G645" s="3">
        <v>0.35183575543260498</v>
      </c>
      <c r="H645" s="3">
        <v>-0.26700000000000002</v>
      </c>
      <c r="I645" s="3">
        <v>-0.82</v>
      </c>
      <c r="J645" s="3">
        <v>7.4141339999999998</v>
      </c>
      <c r="K645" s="3">
        <v>8.5543680000000002</v>
      </c>
    </row>
    <row r="646" spans="1:11" x14ac:dyDescent="0.25">
      <c r="A646" s="2" t="s">
        <v>3551</v>
      </c>
      <c r="B646" s="127" t="s">
        <v>3552</v>
      </c>
      <c r="C646" s="2" t="s">
        <v>3553</v>
      </c>
      <c r="E646" s="3">
        <v>19</v>
      </c>
      <c r="F646" s="3">
        <v>22.6</v>
      </c>
      <c r="G646" s="3">
        <v>0.35395733197416801</v>
      </c>
      <c r="H646" s="3">
        <v>0.223</v>
      </c>
      <c r="I646" s="3">
        <v>-1.7999999999999999E-2</v>
      </c>
      <c r="J646" s="3">
        <v>7.8630250000000004</v>
      </c>
      <c r="K646" s="3">
        <v>9.0421770000000006</v>
      </c>
    </row>
    <row r="647" spans="1:11" x14ac:dyDescent="0.25">
      <c r="A647" s="2" t="s">
        <v>4218</v>
      </c>
      <c r="B647" s="127" t="s">
        <v>4219</v>
      </c>
      <c r="C647" s="2" t="s">
        <v>4220</v>
      </c>
      <c r="E647" s="3">
        <v>24</v>
      </c>
      <c r="F647" s="3">
        <v>21.7</v>
      </c>
      <c r="G647" s="3">
        <v>0.35424832931734801</v>
      </c>
      <c r="H647" s="3">
        <v>-0.13600000000000001</v>
      </c>
      <c r="I647" s="3">
        <v>-0.10199999999999999</v>
      </c>
      <c r="J647" s="3">
        <v>8.5999269999999992</v>
      </c>
      <c r="K647" s="3">
        <v>9.2864740000000001</v>
      </c>
    </row>
    <row r="648" spans="1:11" x14ac:dyDescent="0.25">
      <c r="A648" s="2" t="s">
        <v>3062</v>
      </c>
      <c r="B648" s="127" t="s">
        <v>3063</v>
      </c>
      <c r="C648" s="2" t="s">
        <v>3064</v>
      </c>
      <c r="E648" s="3">
        <v>16</v>
      </c>
      <c r="F648" s="3">
        <v>37.1</v>
      </c>
      <c r="G648" s="3">
        <v>0.35571185183905801</v>
      </c>
      <c r="H648" s="3">
        <v>0.155</v>
      </c>
      <c r="I648" s="3">
        <v>0.13700000000000001</v>
      </c>
      <c r="J648" s="3">
        <v>9.2645909999999994</v>
      </c>
      <c r="K648" s="3">
        <v>9.8450170000000004</v>
      </c>
    </row>
    <row r="649" spans="1:11" x14ac:dyDescent="0.25">
      <c r="A649" s="2" t="s">
        <v>5027</v>
      </c>
      <c r="B649" s="127" t="s">
        <v>5028</v>
      </c>
      <c r="C649" s="2" t="s">
        <v>5029</v>
      </c>
      <c r="E649" s="3">
        <v>41</v>
      </c>
      <c r="F649" s="3">
        <v>44.1</v>
      </c>
      <c r="G649" s="3">
        <v>0.35571185183905801</v>
      </c>
      <c r="H649" s="3">
        <v>0.155</v>
      </c>
      <c r="I649" s="3">
        <v>0.157</v>
      </c>
      <c r="J649" s="3">
        <v>9.4318939999999998</v>
      </c>
      <c r="K649" s="3">
        <v>10.054309999999999</v>
      </c>
    </row>
    <row r="650" spans="1:11" x14ac:dyDescent="0.25">
      <c r="A650" s="2" t="s">
        <v>5195</v>
      </c>
      <c r="B650" s="127" t="s">
        <v>5196</v>
      </c>
      <c r="C650" s="2" t="s">
        <v>5197</v>
      </c>
      <c r="E650" s="3">
        <v>51</v>
      </c>
      <c r="F650" s="3">
        <v>49.1</v>
      </c>
      <c r="G650" s="3">
        <v>0.35596711632716499</v>
      </c>
      <c r="H650" s="3">
        <v>-0.11</v>
      </c>
      <c r="I650" s="3">
        <v>-1.7000000000000001E-2</v>
      </c>
      <c r="J650" s="3">
        <v>8.8949630000000006</v>
      </c>
      <c r="K650" s="3">
        <v>10.031610000000001</v>
      </c>
    </row>
    <row r="651" spans="1:11" x14ac:dyDescent="0.25">
      <c r="A651" s="2" t="s">
        <v>2810</v>
      </c>
      <c r="B651" s="127" t="s">
        <v>2811</v>
      </c>
      <c r="C651" s="2" t="s">
        <v>2812</v>
      </c>
      <c r="E651" s="3">
        <v>15</v>
      </c>
      <c r="F651" s="3">
        <v>28.4</v>
      </c>
      <c r="G651" s="3">
        <v>0.35633328389207602</v>
      </c>
      <c r="H651" s="3">
        <v>0.222</v>
      </c>
      <c r="I651" s="3">
        <v>0.24299999999999999</v>
      </c>
      <c r="J651" s="3">
        <v>8.2278839999999995</v>
      </c>
      <c r="K651" s="3">
        <v>8.6843240000000002</v>
      </c>
    </row>
    <row r="652" spans="1:11" x14ac:dyDescent="0.25">
      <c r="A652" s="2" t="s">
        <v>1104</v>
      </c>
      <c r="B652" s="127" t="s">
        <v>1105</v>
      </c>
      <c r="C652" s="2" t="s">
        <v>1106</v>
      </c>
      <c r="E652" s="3">
        <v>8</v>
      </c>
      <c r="F652" s="3">
        <v>32.200000000000003</v>
      </c>
      <c r="G652" s="3">
        <v>0.35637352999112798</v>
      </c>
      <c r="H652" s="3">
        <v>0.30299999999999999</v>
      </c>
      <c r="I652" s="3">
        <v>1.4999999999999999E-2</v>
      </c>
      <c r="J652" s="3">
        <v>7.4716579999999997</v>
      </c>
      <c r="K652" s="3">
        <v>8.663475</v>
      </c>
    </row>
    <row r="653" spans="1:11" x14ac:dyDescent="0.25">
      <c r="A653" s="2" t="s">
        <v>5048</v>
      </c>
      <c r="B653" s="127" t="s">
        <v>5049</v>
      </c>
      <c r="C653" s="2" t="s">
        <v>5050</v>
      </c>
      <c r="E653" s="3">
        <v>42</v>
      </c>
      <c r="F653" s="3">
        <v>41.9</v>
      </c>
      <c r="G653" s="3">
        <v>0.357444527408943</v>
      </c>
      <c r="H653" s="3">
        <v>-0.13500000000000001</v>
      </c>
      <c r="I653" s="3">
        <v>0.01</v>
      </c>
      <c r="J653" s="3">
        <v>8.3733900000000006</v>
      </c>
      <c r="K653" s="3">
        <v>10.148860000000001</v>
      </c>
    </row>
    <row r="654" spans="1:11" x14ac:dyDescent="0.25">
      <c r="A654" s="2" t="s">
        <v>3705</v>
      </c>
      <c r="B654" s="127" t="s">
        <v>3706</v>
      </c>
      <c r="C654" s="2" t="s">
        <v>3707</v>
      </c>
      <c r="E654" s="3">
        <v>20</v>
      </c>
      <c r="F654" s="3">
        <v>30.6</v>
      </c>
      <c r="G654" s="3">
        <v>0.35835961146988499</v>
      </c>
      <c r="H654" s="3">
        <v>-0.26300000000000001</v>
      </c>
      <c r="I654" s="3">
        <v>-0.222</v>
      </c>
      <c r="J654" s="3">
        <v>7.4080019999999998</v>
      </c>
      <c r="K654" s="3">
        <v>8.8418600000000005</v>
      </c>
    </row>
    <row r="655" spans="1:11" x14ac:dyDescent="0.25">
      <c r="A655" s="2" t="s">
        <v>4849</v>
      </c>
      <c r="B655" s="127" t="s">
        <v>4850</v>
      </c>
      <c r="C655" s="2" t="s">
        <v>4851</v>
      </c>
      <c r="E655" s="3">
        <v>36</v>
      </c>
      <c r="F655" s="3">
        <v>58.2</v>
      </c>
      <c r="G655" s="3">
        <v>0.359039174897819</v>
      </c>
      <c r="H655" s="3">
        <v>0.154</v>
      </c>
      <c r="I655" s="3">
        <v>-0.10100000000000001</v>
      </c>
      <c r="J655" s="3">
        <v>9.1246700000000001</v>
      </c>
      <c r="K655" s="3">
        <v>10.0139</v>
      </c>
    </row>
    <row r="656" spans="1:11" x14ac:dyDescent="0.25">
      <c r="A656" s="2" t="s">
        <v>1956</v>
      </c>
      <c r="B656" s="127" t="s">
        <v>1957</v>
      </c>
      <c r="C656" s="2" t="s">
        <v>1958</v>
      </c>
      <c r="E656" s="3">
        <v>11</v>
      </c>
      <c r="F656" s="3">
        <v>21.7</v>
      </c>
      <c r="G656" s="3">
        <v>0.35990794308160201</v>
      </c>
      <c r="H656" s="3">
        <v>0.30099999999999999</v>
      </c>
      <c r="I656" s="3">
        <v>0.16300000000000001</v>
      </c>
      <c r="J656" s="3">
        <v>7.6777620000000004</v>
      </c>
      <c r="K656" s="3">
        <v>9.0181970000000007</v>
      </c>
    </row>
    <row r="657" spans="1:11" x14ac:dyDescent="0.25">
      <c r="A657" s="2" t="s">
        <v>5017</v>
      </c>
      <c r="B657" s="127" t="s">
        <v>5018</v>
      </c>
      <c r="C657" s="2" t="s">
        <v>5019</v>
      </c>
      <c r="E657" s="3">
        <v>41</v>
      </c>
      <c r="F657" s="3">
        <v>57.8</v>
      </c>
      <c r="G657" s="3">
        <v>0.35998975633248997</v>
      </c>
      <c r="H657" s="3">
        <v>-0.109</v>
      </c>
      <c r="I657" s="3">
        <v>0</v>
      </c>
      <c r="J657" s="3">
        <v>9.5321040000000004</v>
      </c>
      <c r="K657" s="3">
        <v>10.259069999999999</v>
      </c>
    </row>
    <row r="658" spans="1:11" x14ac:dyDescent="0.25">
      <c r="A658" s="2" t="s">
        <v>5403</v>
      </c>
      <c r="B658" s="127" t="s">
        <v>5404</v>
      </c>
      <c r="C658" s="2" t="s">
        <v>5405</v>
      </c>
      <c r="E658" s="3">
        <v>157</v>
      </c>
      <c r="F658" s="3">
        <v>69.099999999999994</v>
      </c>
      <c r="G658" s="3">
        <v>0.35998975633248997</v>
      </c>
      <c r="H658" s="3">
        <v>-0.109</v>
      </c>
      <c r="I658" s="3">
        <v>-0.13300000000000001</v>
      </c>
      <c r="J658" s="3">
        <v>10.139810000000001</v>
      </c>
      <c r="K658" s="3">
        <v>11.160170000000001</v>
      </c>
    </row>
    <row r="659" spans="1:11" x14ac:dyDescent="0.25">
      <c r="A659" s="2" t="s">
        <v>3116</v>
      </c>
      <c r="B659" s="127" t="s">
        <v>3117</v>
      </c>
      <c r="C659" s="2" t="s">
        <v>3118</v>
      </c>
      <c r="E659" s="3">
        <v>16</v>
      </c>
      <c r="F659" s="3">
        <v>35.4</v>
      </c>
      <c r="G659" s="3">
        <v>0.36065882126169702</v>
      </c>
      <c r="H659" s="3">
        <v>-0.13400000000000001</v>
      </c>
      <c r="I659" s="3">
        <v>0.14599999999999999</v>
      </c>
      <c r="J659" s="3">
        <v>8.3966180000000001</v>
      </c>
      <c r="K659" s="3">
        <v>9.712237</v>
      </c>
    </row>
    <row r="660" spans="1:11" x14ac:dyDescent="0.25">
      <c r="A660" s="2" t="s">
        <v>4173</v>
      </c>
      <c r="B660" s="127" t="s">
        <v>4174</v>
      </c>
      <c r="C660" s="2" t="s">
        <v>4175</v>
      </c>
      <c r="E660" s="3">
        <v>24</v>
      </c>
      <c r="F660" s="3">
        <v>72.3</v>
      </c>
      <c r="G660" s="3">
        <v>0.36065882126169702</v>
      </c>
      <c r="H660" s="3">
        <v>-0.13400000000000001</v>
      </c>
      <c r="I660" s="3">
        <v>-0.17599999999999999</v>
      </c>
      <c r="J660" s="3">
        <v>8.5740780000000001</v>
      </c>
      <c r="K660" s="3">
        <v>9.1512189999999993</v>
      </c>
    </row>
    <row r="661" spans="1:11" x14ac:dyDescent="0.25">
      <c r="A661" s="2" t="s">
        <v>3909</v>
      </c>
      <c r="B661" s="127" t="s">
        <v>3910</v>
      </c>
      <c r="C661" s="2" t="s">
        <v>3911</v>
      </c>
      <c r="E661" s="3">
        <v>21</v>
      </c>
      <c r="F661" s="3">
        <v>43.4</v>
      </c>
      <c r="G661" s="3">
        <v>0.36168334926744</v>
      </c>
      <c r="H661" s="3">
        <v>0.3</v>
      </c>
      <c r="I661" s="3">
        <v>0.315</v>
      </c>
      <c r="J661" s="3">
        <v>7.6389880000000003</v>
      </c>
      <c r="K661" s="3">
        <v>8.9125460000000007</v>
      </c>
    </row>
    <row r="662" spans="1:11" x14ac:dyDescent="0.25">
      <c r="A662" s="2" t="s">
        <v>2651</v>
      </c>
      <c r="B662" s="127" t="s">
        <v>2652</v>
      </c>
      <c r="C662" s="2" t="s">
        <v>2653</v>
      </c>
      <c r="E662" s="3">
        <v>14</v>
      </c>
      <c r="F662" s="3">
        <v>52.4</v>
      </c>
      <c r="G662" s="3">
        <v>0.36181237482247802</v>
      </c>
      <c r="H662" s="3">
        <v>0.191</v>
      </c>
      <c r="I662" s="3">
        <v>0.15</v>
      </c>
      <c r="J662" s="3">
        <v>8.2688070000000007</v>
      </c>
      <c r="K662" s="3">
        <v>9.117559</v>
      </c>
    </row>
    <row r="663" spans="1:11" x14ac:dyDescent="0.25">
      <c r="A663" s="2" t="s">
        <v>3741</v>
      </c>
      <c r="B663" s="127" t="s">
        <v>3742</v>
      </c>
      <c r="C663" s="2" t="s">
        <v>3743</v>
      </c>
      <c r="E663" s="3">
        <v>20</v>
      </c>
      <c r="F663" s="3">
        <v>20.6</v>
      </c>
      <c r="G663" s="3">
        <v>0.36306109043010798</v>
      </c>
      <c r="H663" s="3">
        <v>-0.161</v>
      </c>
      <c r="I663" s="3">
        <v>-0.104</v>
      </c>
      <c r="J663" s="3">
        <v>8.1247749999999996</v>
      </c>
      <c r="K663" s="3">
        <v>8.8866479999999992</v>
      </c>
    </row>
    <row r="664" spans="1:11" x14ac:dyDescent="0.25">
      <c r="A664" s="2" t="s">
        <v>2714</v>
      </c>
      <c r="B664" s="127" t="s">
        <v>2715</v>
      </c>
      <c r="C664" s="2" t="s">
        <v>2716</v>
      </c>
      <c r="E664" s="3">
        <v>14</v>
      </c>
      <c r="F664" s="3">
        <v>27.1</v>
      </c>
      <c r="G664" s="3">
        <v>0.36389119166134898</v>
      </c>
      <c r="H664" s="3">
        <v>-0.13300000000000001</v>
      </c>
      <c r="I664" s="3">
        <v>-4.2000000000000003E-2</v>
      </c>
      <c r="J664" s="3">
        <v>8.4536239999999996</v>
      </c>
      <c r="K664" s="3">
        <v>9.3007170000000006</v>
      </c>
    </row>
    <row r="665" spans="1:11" x14ac:dyDescent="0.25">
      <c r="A665" s="2" t="s">
        <v>2886</v>
      </c>
      <c r="B665" s="127" t="s">
        <v>2887</v>
      </c>
      <c r="C665" s="2" t="s">
        <v>2888</v>
      </c>
      <c r="E665" s="3">
        <v>15</v>
      </c>
      <c r="F665" s="3">
        <v>43.5</v>
      </c>
      <c r="G665" s="3">
        <v>0.36571837414826902</v>
      </c>
      <c r="H665" s="3">
        <v>-0.16</v>
      </c>
      <c r="I665" s="3">
        <v>-0.16300000000000001</v>
      </c>
      <c r="J665" s="3">
        <v>8.1982420000000005</v>
      </c>
      <c r="K665" s="3">
        <v>9.1394070000000003</v>
      </c>
    </row>
    <row r="666" spans="1:11" x14ac:dyDescent="0.25">
      <c r="A666" s="2" t="s">
        <v>4930</v>
      </c>
      <c r="B666" s="127" t="s">
        <v>4931</v>
      </c>
      <c r="C666" s="2" t="s">
        <v>4932</v>
      </c>
      <c r="E666" s="3">
        <v>37</v>
      </c>
      <c r="F666" s="3">
        <v>50.2</v>
      </c>
      <c r="G666" s="3">
        <v>0.36575228427921003</v>
      </c>
      <c r="H666" s="3">
        <v>0.152</v>
      </c>
      <c r="I666" s="3">
        <v>6.0999999999999999E-2</v>
      </c>
      <c r="J666" s="3">
        <v>9.3316700000000008</v>
      </c>
      <c r="K666" s="3">
        <v>10.081110000000001</v>
      </c>
    </row>
    <row r="667" spans="1:11" x14ac:dyDescent="0.25">
      <c r="A667" s="2" t="s">
        <v>5189</v>
      </c>
      <c r="B667" s="127" t="s">
        <v>5190</v>
      </c>
      <c r="C667" s="2" t="s">
        <v>5191</v>
      </c>
      <c r="E667" s="3">
        <v>51</v>
      </c>
      <c r="F667" s="3">
        <v>86.7</v>
      </c>
      <c r="G667" s="3">
        <v>0.36575228427921003</v>
      </c>
      <c r="H667" s="3">
        <v>0.152</v>
      </c>
      <c r="I667" s="3">
        <v>0.30599999999999999</v>
      </c>
      <c r="J667" s="3">
        <v>9.5123110000000004</v>
      </c>
      <c r="K667" s="3">
        <v>9.9153629999999993</v>
      </c>
    </row>
    <row r="668" spans="1:11" x14ac:dyDescent="0.25">
      <c r="A668" s="2" t="s">
        <v>4640</v>
      </c>
      <c r="B668" s="127" t="s">
        <v>4641</v>
      </c>
      <c r="C668" s="2" t="s">
        <v>4642</v>
      </c>
      <c r="E668" s="3">
        <v>31</v>
      </c>
      <c r="F668" s="3">
        <v>51.9</v>
      </c>
      <c r="G668" s="3">
        <v>0.367141617921389</v>
      </c>
      <c r="H668" s="3">
        <v>-0.13200000000000001</v>
      </c>
      <c r="I668" s="3">
        <v>-0.05</v>
      </c>
      <c r="J668" s="3">
        <v>8.7072299999999991</v>
      </c>
      <c r="K668" s="3">
        <v>9.8613130000000009</v>
      </c>
    </row>
    <row r="669" spans="1:11" x14ac:dyDescent="0.25">
      <c r="A669" s="2" t="s">
        <v>154</v>
      </c>
      <c r="B669" s="127" t="s">
        <v>155</v>
      </c>
      <c r="C669" s="2" t="s">
        <v>156</v>
      </c>
      <c r="E669" s="3">
        <v>3</v>
      </c>
      <c r="F669" s="3">
        <v>24.8</v>
      </c>
      <c r="G669" s="3">
        <v>0.36995815730028297</v>
      </c>
      <c r="H669" s="3">
        <v>-0.25600000000000001</v>
      </c>
      <c r="I669" s="3">
        <v>1.9E-2</v>
      </c>
      <c r="J669" s="3">
        <v>7.4131159999999996</v>
      </c>
      <c r="K669" s="3">
        <v>8.4920620000000007</v>
      </c>
    </row>
    <row r="670" spans="1:11" x14ac:dyDescent="0.25">
      <c r="A670" s="2" t="s">
        <v>1269</v>
      </c>
      <c r="B670" s="127" t="s">
        <v>1270</v>
      </c>
      <c r="C670" s="2" t="s">
        <v>1271</v>
      </c>
      <c r="E670" s="3">
        <v>9</v>
      </c>
      <c r="F670" s="3">
        <v>36.700000000000003</v>
      </c>
      <c r="G670" s="3">
        <v>0.37064266281011099</v>
      </c>
      <c r="H670" s="3">
        <v>0.29499999999999998</v>
      </c>
      <c r="I670" s="3">
        <v>-0.32700000000000001</v>
      </c>
      <c r="J670" s="3">
        <v>6.6639929999999996</v>
      </c>
      <c r="K670" s="3">
        <v>7.9263529999999998</v>
      </c>
    </row>
    <row r="671" spans="1:11" x14ac:dyDescent="0.25">
      <c r="A671" s="2" t="s">
        <v>3306</v>
      </c>
      <c r="B671" s="127" t="s">
        <v>3307</v>
      </c>
      <c r="C671" s="2" t="s">
        <v>3308</v>
      </c>
      <c r="E671" s="3">
        <v>18</v>
      </c>
      <c r="F671" s="3">
        <v>12.1</v>
      </c>
      <c r="G671" s="3">
        <v>0.37106920628405599</v>
      </c>
      <c r="H671" s="3">
        <v>-0.158</v>
      </c>
      <c r="I671" s="3">
        <v>-1.7000000000000001E-2</v>
      </c>
      <c r="J671" s="3">
        <v>8.0658370000000001</v>
      </c>
      <c r="K671" s="3">
        <v>8.8647779999999994</v>
      </c>
    </row>
    <row r="672" spans="1:11" x14ac:dyDescent="0.25">
      <c r="A672" s="2" t="s">
        <v>3948</v>
      </c>
      <c r="B672" s="127" t="s">
        <v>3949</v>
      </c>
      <c r="C672" s="2" t="s">
        <v>3950</v>
      </c>
      <c r="E672" s="3">
        <v>22</v>
      </c>
      <c r="F672" s="3">
        <v>47.7</v>
      </c>
      <c r="G672" s="3">
        <v>0.372228030051724</v>
      </c>
      <c r="H672" s="3">
        <v>-0.106</v>
      </c>
      <c r="I672" s="3">
        <v>-4.7E-2</v>
      </c>
      <c r="J672" s="3">
        <v>9.1176919999999999</v>
      </c>
      <c r="K672" s="3">
        <v>9.7952469999999998</v>
      </c>
    </row>
    <row r="673" spans="1:11" x14ac:dyDescent="0.25">
      <c r="A673" s="2" t="s">
        <v>4670</v>
      </c>
      <c r="B673" s="127" t="s">
        <v>4671</v>
      </c>
      <c r="C673" s="2" t="s">
        <v>4672</v>
      </c>
      <c r="E673" s="3">
        <v>31</v>
      </c>
      <c r="F673" s="3">
        <v>70.2</v>
      </c>
      <c r="G673" s="3">
        <v>0.372228030051724</v>
      </c>
      <c r="H673" s="3">
        <v>-0.106</v>
      </c>
      <c r="I673" s="3">
        <v>-2E-3</v>
      </c>
      <c r="J673" s="3">
        <v>8.7994579999999996</v>
      </c>
      <c r="K673" s="3">
        <v>10.363490000000001</v>
      </c>
    </row>
    <row r="674" spans="1:11" x14ac:dyDescent="0.25">
      <c r="A674" s="2" t="s">
        <v>1341</v>
      </c>
      <c r="B674" s="127" t="s">
        <v>1342</v>
      </c>
      <c r="C674" s="2" t="s">
        <v>1343</v>
      </c>
      <c r="E674" s="3">
        <v>9</v>
      </c>
      <c r="F674" s="3">
        <v>23.2</v>
      </c>
      <c r="G674" s="3">
        <v>0.372450891713829</v>
      </c>
      <c r="H674" s="3">
        <v>0.29399999999999998</v>
      </c>
      <c r="I674" s="3">
        <v>0.16300000000000001</v>
      </c>
      <c r="J674" s="3">
        <v>7.6675829999999996</v>
      </c>
      <c r="K674" s="3">
        <v>8.7422459999999997</v>
      </c>
    </row>
    <row r="675" spans="1:11" x14ac:dyDescent="0.25">
      <c r="A675" s="2" t="s">
        <v>4754</v>
      </c>
      <c r="B675" s="127" t="s">
        <v>4755</v>
      </c>
      <c r="C675" s="2" t="s">
        <v>4756</v>
      </c>
      <c r="E675" s="3">
        <v>33</v>
      </c>
      <c r="F675" s="3">
        <v>33.200000000000003</v>
      </c>
      <c r="G675" s="3">
        <v>0.37254313620428797</v>
      </c>
      <c r="H675" s="3">
        <v>0.15</v>
      </c>
      <c r="I675" s="3">
        <v>1.7999999999999999E-2</v>
      </c>
      <c r="J675" s="3">
        <v>9.0795290000000008</v>
      </c>
      <c r="K675" s="3">
        <v>10.074870000000001</v>
      </c>
    </row>
    <row r="676" spans="1:11" x14ac:dyDescent="0.25">
      <c r="A676" s="2" t="s">
        <v>1780</v>
      </c>
      <c r="B676" s="127" t="s">
        <v>1781</v>
      </c>
      <c r="C676" s="2" t="s">
        <v>1782</v>
      </c>
      <c r="E676" s="3">
        <v>11</v>
      </c>
      <c r="F676" s="3">
        <v>22.2</v>
      </c>
      <c r="G676" s="3">
        <v>0.37324523731681503</v>
      </c>
      <c r="H676" s="3">
        <v>0.215</v>
      </c>
      <c r="I676" s="3">
        <v>-2.9000000000000001E-2</v>
      </c>
      <c r="J676" s="3">
        <v>7.8061870000000004</v>
      </c>
      <c r="K676" s="3">
        <v>7.8753849999999996</v>
      </c>
    </row>
    <row r="677" spans="1:11" x14ac:dyDescent="0.25">
      <c r="A677" s="2" t="s">
        <v>1807</v>
      </c>
      <c r="B677" s="127" t="s">
        <v>1808</v>
      </c>
      <c r="C677" s="2" t="s">
        <v>1809</v>
      </c>
      <c r="E677" s="3">
        <v>11</v>
      </c>
      <c r="F677" s="3">
        <v>41.5</v>
      </c>
      <c r="G677" s="3">
        <v>0.37331440866653398</v>
      </c>
      <c r="H677" s="3">
        <v>-0.254</v>
      </c>
      <c r="I677" s="3">
        <v>0.32</v>
      </c>
      <c r="J677" s="3">
        <v>7.3045080000000002</v>
      </c>
      <c r="K677" s="3">
        <v>8.6582399999999993</v>
      </c>
    </row>
    <row r="678" spans="1:11" x14ac:dyDescent="0.25">
      <c r="A678" s="2" t="s">
        <v>1998</v>
      </c>
      <c r="B678" s="127" t="s">
        <v>1999</v>
      </c>
      <c r="C678" s="2" t="s">
        <v>2000</v>
      </c>
      <c r="E678" s="3">
        <v>11</v>
      </c>
      <c r="F678" s="3">
        <v>9.8000000000000007</v>
      </c>
      <c r="G678" s="3">
        <v>0.37426457722906498</v>
      </c>
      <c r="H678" s="3">
        <v>0.29299999999999998</v>
      </c>
      <c r="I678" s="3">
        <v>0.26400000000000001</v>
      </c>
      <c r="J678" s="3">
        <v>6.693085</v>
      </c>
      <c r="K678" s="3">
        <v>8.8701059999999998</v>
      </c>
    </row>
    <row r="679" spans="1:11" x14ac:dyDescent="0.25">
      <c r="A679" s="2" t="s">
        <v>4068</v>
      </c>
      <c r="B679" s="127" t="s">
        <v>4069</v>
      </c>
      <c r="C679" s="2" t="s">
        <v>4070</v>
      </c>
      <c r="E679" s="3">
        <v>23</v>
      </c>
      <c r="F679" s="3">
        <v>13.9</v>
      </c>
      <c r="G679" s="3">
        <v>0.37499960597146897</v>
      </c>
      <c r="H679" s="3">
        <v>-0.253</v>
      </c>
      <c r="I679" s="3">
        <v>-0.14199999999999999</v>
      </c>
      <c r="J679" s="3">
        <v>7.0117019999999997</v>
      </c>
      <c r="K679" s="3">
        <v>8.494294</v>
      </c>
    </row>
    <row r="680" spans="1:11" x14ac:dyDescent="0.25">
      <c r="A680" s="2" t="s">
        <v>2792</v>
      </c>
      <c r="B680" s="127" t="s">
        <v>2793</v>
      </c>
      <c r="C680" s="2" t="s">
        <v>2794</v>
      </c>
      <c r="E680" s="3">
        <v>15</v>
      </c>
      <c r="F680" s="3">
        <v>18.600000000000001</v>
      </c>
      <c r="G680" s="3">
        <v>0.375611943411089</v>
      </c>
      <c r="H680" s="3">
        <v>0.186</v>
      </c>
      <c r="I680" s="3">
        <v>-0.191</v>
      </c>
      <c r="J680" s="3">
        <v>8.3277350000000006</v>
      </c>
      <c r="K680" s="3">
        <v>9.1287800000000008</v>
      </c>
    </row>
    <row r="681" spans="1:11" x14ac:dyDescent="0.25">
      <c r="A681" s="2" t="s">
        <v>3939</v>
      </c>
      <c r="B681" s="127" t="s">
        <v>3940</v>
      </c>
      <c r="C681" s="2" t="s">
        <v>3941</v>
      </c>
      <c r="E681" s="3">
        <v>22</v>
      </c>
      <c r="F681" s="3">
        <v>33.1</v>
      </c>
      <c r="G681" s="3">
        <v>0.37596769430598997</v>
      </c>
      <c r="H681" s="3">
        <v>0.14899999999999999</v>
      </c>
      <c r="I681" s="3">
        <v>0.104</v>
      </c>
      <c r="J681" s="3">
        <v>8.8356779999999997</v>
      </c>
      <c r="K681" s="3">
        <v>9.5896249999999998</v>
      </c>
    </row>
    <row r="682" spans="1:11" x14ac:dyDescent="0.25">
      <c r="A682" s="2" t="s">
        <v>4720</v>
      </c>
      <c r="B682" s="127" t="s">
        <v>4721</v>
      </c>
      <c r="C682" s="2" t="s">
        <v>4722</v>
      </c>
      <c r="E682" s="3">
        <v>32</v>
      </c>
      <c r="F682" s="3">
        <v>39.6</v>
      </c>
      <c r="G682" s="3">
        <v>0.37596769430598997</v>
      </c>
      <c r="H682" s="3">
        <v>0.14899999999999999</v>
      </c>
      <c r="I682" s="3">
        <v>2.1000000000000001E-2</v>
      </c>
      <c r="J682" s="3">
        <v>9.6325079999999996</v>
      </c>
      <c r="K682" s="3">
        <v>10.209110000000001</v>
      </c>
    </row>
    <row r="683" spans="1:11" x14ac:dyDescent="0.25">
      <c r="A683" s="2" t="s">
        <v>430</v>
      </c>
      <c r="B683" s="127" t="s">
        <v>431</v>
      </c>
      <c r="C683" s="2" t="s">
        <v>432</v>
      </c>
      <c r="E683" s="3">
        <v>5</v>
      </c>
      <c r="F683" s="3">
        <v>11.4</v>
      </c>
      <c r="G683" s="3">
        <v>0.376364112113039</v>
      </c>
      <c r="H683" s="3">
        <v>-0.105</v>
      </c>
      <c r="I683" s="3">
        <v>-3.4000000000000002E-2</v>
      </c>
      <c r="J683" s="3">
        <v>9.2047779999999992</v>
      </c>
      <c r="K683" s="3">
        <v>9.3015290000000004</v>
      </c>
    </row>
    <row r="684" spans="1:11" x14ac:dyDescent="0.25">
      <c r="A684" s="2" t="s">
        <v>483</v>
      </c>
      <c r="B684" s="127" t="s">
        <v>484</v>
      </c>
      <c r="C684" s="2" t="s">
        <v>485</v>
      </c>
      <c r="E684" s="3">
        <v>6</v>
      </c>
      <c r="F684" s="3">
        <v>16.3</v>
      </c>
      <c r="G684" s="3">
        <v>0.37668944602760501</v>
      </c>
      <c r="H684" s="3">
        <v>-0.252</v>
      </c>
      <c r="I684" s="3">
        <v>0.91300000000000003</v>
      </c>
      <c r="J684" s="3">
        <v>7.5134040000000004</v>
      </c>
      <c r="K684" s="3">
        <v>8.1982769999999991</v>
      </c>
    </row>
    <row r="685" spans="1:11" x14ac:dyDescent="0.25">
      <c r="A685" s="2" t="s">
        <v>1041</v>
      </c>
      <c r="B685" s="127" t="s">
        <v>1042</v>
      </c>
      <c r="C685" s="2" t="s">
        <v>1043</v>
      </c>
      <c r="E685" s="3">
        <v>8</v>
      </c>
      <c r="F685" s="3">
        <v>57.3</v>
      </c>
      <c r="G685" s="3">
        <v>0.37700100279180399</v>
      </c>
      <c r="H685" s="3">
        <v>-0.129</v>
      </c>
      <c r="I685" s="3">
        <v>-0.17699999999999999</v>
      </c>
      <c r="J685" s="3">
        <v>8.5992379999999997</v>
      </c>
      <c r="K685" s="3">
        <v>9.3075539999999997</v>
      </c>
    </row>
    <row r="686" spans="1:11" x14ac:dyDescent="0.25">
      <c r="A686" s="2" t="s">
        <v>1632</v>
      </c>
      <c r="B686" s="127" t="s">
        <v>1633</v>
      </c>
      <c r="C686" s="2" t="s">
        <v>1634</v>
      </c>
      <c r="E686" s="3">
        <v>10</v>
      </c>
      <c r="F686" s="3">
        <v>26</v>
      </c>
      <c r="G686" s="3">
        <v>0.37790835522930899</v>
      </c>
      <c r="H686" s="3">
        <v>0.29099999999999998</v>
      </c>
      <c r="I686" s="3">
        <v>0.28799999999999998</v>
      </c>
      <c r="J686" s="3">
        <v>7.6167689999999997</v>
      </c>
      <c r="K686" s="3">
        <v>8.3112960000000005</v>
      </c>
    </row>
    <row r="687" spans="1:11" x14ac:dyDescent="0.25">
      <c r="A687" s="2" t="s">
        <v>2082</v>
      </c>
      <c r="B687" s="127" t="s">
        <v>2083</v>
      </c>
      <c r="C687" s="2" t="s">
        <v>2084</v>
      </c>
      <c r="E687" s="3">
        <v>12</v>
      </c>
      <c r="F687" s="3">
        <v>37.9</v>
      </c>
      <c r="G687" s="3">
        <v>0.37816706589521498</v>
      </c>
      <c r="H687" s="3">
        <v>0.21299999999999999</v>
      </c>
      <c r="I687" s="3">
        <v>-0.193</v>
      </c>
      <c r="J687" s="3">
        <v>7.8217749999999997</v>
      </c>
      <c r="K687" s="3">
        <v>8.1060549999999996</v>
      </c>
    </row>
    <row r="688" spans="1:11" x14ac:dyDescent="0.25">
      <c r="A688" s="2" t="s">
        <v>1854</v>
      </c>
      <c r="B688" s="127" t="s">
        <v>1855</v>
      </c>
      <c r="C688" s="2" t="s">
        <v>1856</v>
      </c>
      <c r="E688" s="3">
        <v>11</v>
      </c>
      <c r="F688" s="3">
        <v>40.6</v>
      </c>
      <c r="G688" s="3">
        <v>0.380083241126355</v>
      </c>
      <c r="H688" s="3">
        <v>-0.25</v>
      </c>
      <c r="I688" s="3">
        <v>-0.34799999999999998</v>
      </c>
      <c r="J688" s="3">
        <v>7.7285969999999997</v>
      </c>
      <c r="K688" s="3">
        <v>8.539676</v>
      </c>
    </row>
    <row r="689" spans="1:11" x14ac:dyDescent="0.25">
      <c r="A689" s="2" t="s">
        <v>4598</v>
      </c>
      <c r="B689" s="127" t="s">
        <v>4599</v>
      </c>
      <c r="C689" s="2" t="s">
        <v>4600</v>
      </c>
      <c r="E689" s="3">
        <v>30</v>
      </c>
      <c r="F689" s="3">
        <v>75.099999999999994</v>
      </c>
      <c r="G689" s="3">
        <v>0.38052840391515202</v>
      </c>
      <c r="H689" s="3">
        <v>-0.104</v>
      </c>
      <c r="I689" s="3">
        <v>-4.0000000000000001E-3</v>
      </c>
      <c r="J689" s="3">
        <v>9.3456089999999996</v>
      </c>
      <c r="K689" s="3">
        <v>10.085570000000001</v>
      </c>
    </row>
    <row r="690" spans="1:11" x14ac:dyDescent="0.25">
      <c r="A690" s="2" t="s">
        <v>5241</v>
      </c>
      <c r="B690" s="127" t="s">
        <v>5242</v>
      </c>
      <c r="C690" s="2" t="s">
        <v>5243</v>
      </c>
      <c r="E690" s="3">
        <v>55</v>
      </c>
      <c r="F690" s="3">
        <v>57.2</v>
      </c>
      <c r="G690" s="3">
        <v>0.38052840391515202</v>
      </c>
      <c r="H690" s="3">
        <v>-0.104</v>
      </c>
      <c r="I690" s="3">
        <v>9.6000000000000002E-2</v>
      </c>
      <c r="J690" s="3">
        <v>9.7886919999999993</v>
      </c>
      <c r="K690" s="3">
        <v>10.66568</v>
      </c>
    </row>
    <row r="691" spans="1:11" x14ac:dyDescent="0.25">
      <c r="A691" s="2" t="s">
        <v>2839</v>
      </c>
      <c r="B691" s="127" t="s">
        <v>2840</v>
      </c>
      <c r="C691" s="2" t="s">
        <v>2841</v>
      </c>
      <c r="E691" s="3">
        <v>15</v>
      </c>
      <c r="F691" s="3">
        <v>30</v>
      </c>
      <c r="G691" s="3">
        <v>0.38064290033841403</v>
      </c>
      <c r="H691" s="3">
        <v>0.21199999999999999</v>
      </c>
      <c r="I691" s="3">
        <v>0.34599999999999997</v>
      </c>
      <c r="J691" s="3">
        <v>8.0634689999999996</v>
      </c>
      <c r="K691" s="3">
        <v>8.4572459999999996</v>
      </c>
    </row>
    <row r="692" spans="1:11" x14ac:dyDescent="0.25">
      <c r="A692" s="2" t="s">
        <v>4089</v>
      </c>
      <c r="B692" s="127" t="s">
        <v>4090</v>
      </c>
      <c r="C692" s="2" t="s">
        <v>4091</v>
      </c>
      <c r="E692" s="3">
        <v>23</v>
      </c>
      <c r="F692" s="3">
        <v>26.2</v>
      </c>
      <c r="G692" s="3">
        <v>0.38064290033841403</v>
      </c>
      <c r="H692" s="3">
        <v>0.21199999999999999</v>
      </c>
      <c r="I692" s="3">
        <v>-0.11899999999999999</v>
      </c>
      <c r="J692" s="3">
        <v>8.1581309999999991</v>
      </c>
      <c r="K692" s="3">
        <v>9.3291129999999995</v>
      </c>
    </row>
    <row r="693" spans="1:11" x14ac:dyDescent="0.25">
      <c r="A693" s="2" t="s">
        <v>3972</v>
      </c>
      <c r="B693" s="127" t="s">
        <v>3973</v>
      </c>
      <c r="C693" s="2" t="s">
        <v>3974</v>
      </c>
      <c r="E693" s="3">
        <v>22</v>
      </c>
      <c r="F693" s="3">
        <v>50</v>
      </c>
      <c r="G693" s="3">
        <v>0.38122161390147902</v>
      </c>
      <c r="H693" s="3">
        <v>0.184</v>
      </c>
      <c r="I693" s="3">
        <v>-3.0000000000000001E-3</v>
      </c>
      <c r="J693" s="3">
        <v>8.4386530000000004</v>
      </c>
      <c r="K693" s="3">
        <v>9.5035179999999997</v>
      </c>
    </row>
    <row r="694" spans="1:11" x14ac:dyDescent="0.25">
      <c r="A694" s="2" t="s">
        <v>1305</v>
      </c>
      <c r="B694" s="127" t="s">
        <v>1306</v>
      </c>
      <c r="C694" s="2" t="s">
        <v>1307</v>
      </c>
      <c r="E694" s="3">
        <v>9</v>
      </c>
      <c r="F694" s="3">
        <v>26</v>
      </c>
      <c r="G694" s="3">
        <v>0.38157390697649901</v>
      </c>
      <c r="H694" s="3">
        <v>0.28899999999999998</v>
      </c>
      <c r="I694" s="3">
        <v>-0.44400000000000001</v>
      </c>
      <c r="J694" s="3">
        <v>7.28545</v>
      </c>
      <c r="K694" s="3">
        <v>8.9363329999999994</v>
      </c>
    </row>
    <row r="695" spans="1:11" x14ac:dyDescent="0.25">
      <c r="A695" s="2" t="s">
        <v>3882</v>
      </c>
      <c r="B695" s="127" t="s">
        <v>3883</v>
      </c>
      <c r="C695" s="2" t="s">
        <v>3884</v>
      </c>
      <c r="E695" s="3">
        <v>21</v>
      </c>
      <c r="F695" s="3">
        <v>24.9</v>
      </c>
      <c r="G695" s="3">
        <v>0.38157390697649901</v>
      </c>
      <c r="H695" s="3">
        <v>0.28899999999999998</v>
      </c>
      <c r="I695" s="3">
        <v>5.5E-2</v>
      </c>
      <c r="J695" s="3">
        <v>7.5885410000000002</v>
      </c>
      <c r="K695" s="3">
        <v>8.9769129999999997</v>
      </c>
    </row>
    <row r="696" spans="1:11" x14ac:dyDescent="0.25">
      <c r="A696" s="2" t="s">
        <v>115</v>
      </c>
      <c r="B696" s="127" t="s">
        <v>116</v>
      </c>
      <c r="C696" s="2" t="s">
        <v>117</v>
      </c>
      <c r="E696" s="3">
        <v>2</v>
      </c>
      <c r="F696" s="3">
        <v>5.2</v>
      </c>
      <c r="G696" s="3">
        <v>0.38191579363811401</v>
      </c>
      <c r="H696" s="3">
        <v>-0.154</v>
      </c>
      <c r="I696" s="3">
        <v>-0.30399999999999999</v>
      </c>
      <c r="J696" s="3">
        <v>7.9018069999999998</v>
      </c>
      <c r="K696" s="3">
        <v>8.4392060000000004</v>
      </c>
    </row>
    <row r="697" spans="1:11" x14ac:dyDescent="0.25">
      <c r="A697" s="2" t="s">
        <v>2348</v>
      </c>
      <c r="B697" s="127" t="s">
        <v>2349</v>
      </c>
      <c r="C697" s="2" t="s">
        <v>2350</v>
      </c>
      <c r="E697" s="3">
        <v>13</v>
      </c>
      <c r="F697" s="3">
        <v>29.2</v>
      </c>
      <c r="G697" s="3">
        <v>0.38191579363811401</v>
      </c>
      <c r="H697" s="3">
        <v>-0.154</v>
      </c>
      <c r="I697" s="3">
        <v>-3.1E-2</v>
      </c>
      <c r="J697" s="3">
        <v>7.899705</v>
      </c>
      <c r="K697" s="3">
        <v>8.9997959999999999</v>
      </c>
    </row>
    <row r="698" spans="1:11" x14ac:dyDescent="0.25">
      <c r="A698" s="2" t="s">
        <v>4712</v>
      </c>
      <c r="C698" s="2" t="s">
        <v>4713</v>
      </c>
      <c r="E698" s="3">
        <v>32</v>
      </c>
      <c r="F698" s="3">
        <v>77</v>
      </c>
      <c r="G698" s="3">
        <v>0.38349576407012298</v>
      </c>
      <c r="H698" s="3">
        <v>-0.248</v>
      </c>
      <c r="I698" s="3">
        <v>-0.45200000000000001</v>
      </c>
      <c r="J698" s="3">
        <v>7.1238419999999998</v>
      </c>
      <c r="K698" s="3">
        <v>8.1297639999999998</v>
      </c>
    </row>
    <row r="699" spans="1:11" x14ac:dyDescent="0.25">
      <c r="A699" s="2" t="s">
        <v>3771</v>
      </c>
      <c r="B699" s="127" t="s">
        <v>3772</v>
      </c>
      <c r="C699" s="2" t="s">
        <v>3773</v>
      </c>
      <c r="E699" s="3">
        <v>20</v>
      </c>
      <c r="F699" s="3">
        <v>31.2</v>
      </c>
      <c r="G699" s="3">
        <v>0.384657530220331</v>
      </c>
      <c r="H699" s="3">
        <v>-0.153</v>
      </c>
      <c r="I699" s="3">
        <v>-8.7999999999999995E-2</v>
      </c>
      <c r="J699" s="3">
        <v>8.2238179999999996</v>
      </c>
      <c r="K699" s="3">
        <v>9.1444749999999999</v>
      </c>
    </row>
    <row r="700" spans="1:11" x14ac:dyDescent="0.25">
      <c r="A700" s="2" t="s">
        <v>2964</v>
      </c>
      <c r="B700" s="127" t="s">
        <v>2965</v>
      </c>
      <c r="C700" s="2" t="s">
        <v>2966</v>
      </c>
      <c r="E700" s="3">
        <v>16</v>
      </c>
      <c r="F700" s="3">
        <v>78.400000000000006</v>
      </c>
      <c r="G700" s="3">
        <v>0.38472091224865901</v>
      </c>
      <c r="H700" s="3">
        <v>-0.10299999999999999</v>
      </c>
      <c r="I700" s="3">
        <v>5.8000000000000003E-2</v>
      </c>
      <c r="J700" s="3">
        <v>9.1875459999999993</v>
      </c>
      <c r="K700" s="3">
        <v>10.20579</v>
      </c>
    </row>
    <row r="701" spans="1:11" x14ac:dyDescent="0.25">
      <c r="A701" s="2" t="s">
        <v>5229</v>
      </c>
      <c r="B701" s="127" t="s">
        <v>5230</v>
      </c>
      <c r="C701" s="2" t="s">
        <v>5231</v>
      </c>
      <c r="E701" s="3">
        <v>52</v>
      </c>
      <c r="F701" s="3">
        <v>69.7</v>
      </c>
      <c r="G701" s="3">
        <v>0.38472091224865901</v>
      </c>
      <c r="H701" s="3">
        <v>-0.10299999999999999</v>
      </c>
      <c r="I701" s="3">
        <v>5.1999999999999998E-2</v>
      </c>
      <c r="J701" s="3">
        <v>9.3480899999999991</v>
      </c>
      <c r="K701" s="3">
        <v>10.59469</v>
      </c>
    </row>
    <row r="702" spans="1:11" x14ac:dyDescent="0.25">
      <c r="A702" s="2" t="s">
        <v>1506</v>
      </c>
      <c r="B702" s="127" t="s">
        <v>1507</v>
      </c>
      <c r="C702" s="2" t="s">
        <v>1508</v>
      </c>
      <c r="E702" s="3">
        <v>10</v>
      </c>
      <c r="F702" s="3">
        <v>21.9</v>
      </c>
      <c r="G702" s="3">
        <v>0.385261194236099</v>
      </c>
      <c r="H702" s="3">
        <v>0.28699999999999998</v>
      </c>
      <c r="I702" s="3">
        <v>-1E-3</v>
      </c>
      <c r="J702" s="3">
        <v>6.7579880000000001</v>
      </c>
      <c r="K702" s="3">
        <v>8.1366250000000004</v>
      </c>
    </row>
    <row r="703" spans="1:11" x14ac:dyDescent="0.25">
      <c r="A703" s="2" t="s">
        <v>1623</v>
      </c>
      <c r="B703" s="127" t="s">
        <v>1624</v>
      </c>
      <c r="C703" s="2" t="s">
        <v>1625</v>
      </c>
      <c r="E703" s="3">
        <v>10</v>
      </c>
      <c r="F703" s="3">
        <v>11.4</v>
      </c>
      <c r="G703" s="3">
        <v>0.38692695769109597</v>
      </c>
      <c r="H703" s="3">
        <v>-0.246</v>
      </c>
      <c r="I703" s="3">
        <v>-4.0000000000000001E-3</v>
      </c>
      <c r="J703" s="3">
        <v>7.6596399999999996</v>
      </c>
      <c r="K703" s="3">
        <v>9.2225289999999998</v>
      </c>
    </row>
    <row r="704" spans="1:11" x14ac:dyDescent="0.25">
      <c r="A704" s="2" t="s">
        <v>1422</v>
      </c>
      <c r="B704" s="127" t="s">
        <v>1423</v>
      </c>
      <c r="C704" s="2" t="s">
        <v>1424</v>
      </c>
      <c r="E704" s="3">
        <v>9</v>
      </c>
      <c r="F704" s="3">
        <v>26</v>
      </c>
      <c r="G704" s="3">
        <v>0.38741127050076002</v>
      </c>
      <c r="H704" s="3">
        <v>-0.152</v>
      </c>
      <c r="I704" s="3">
        <v>-0.51100000000000001</v>
      </c>
      <c r="J704" s="3">
        <v>7.8169040000000001</v>
      </c>
      <c r="K704" s="3">
        <v>8.4587439999999994</v>
      </c>
    </row>
    <row r="705" spans="1:11" x14ac:dyDescent="0.25">
      <c r="A705" s="2" t="s">
        <v>681</v>
      </c>
      <c r="B705" s="127" t="s">
        <v>682</v>
      </c>
      <c r="C705" s="2" t="s">
        <v>683</v>
      </c>
      <c r="E705" s="3">
        <v>6</v>
      </c>
      <c r="F705" s="3">
        <v>21.4</v>
      </c>
      <c r="G705" s="3">
        <v>0.388649568061541</v>
      </c>
      <c r="H705" s="3">
        <v>-0.245</v>
      </c>
      <c r="I705" s="3">
        <v>0.111</v>
      </c>
      <c r="J705" s="3">
        <v>7.1932280000000004</v>
      </c>
      <c r="K705" s="3">
        <v>8.3496860000000002</v>
      </c>
    </row>
    <row r="706" spans="1:11" x14ac:dyDescent="0.25">
      <c r="A706" s="2" t="s">
        <v>3486</v>
      </c>
      <c r="B706" s="127" t="s">
        <v>3487</v>
      </c>
      <c r="C706" s="2" t="s">
        <v>3488</v>
      </c>
      <c r="E706" s="3">
        <v>19</v>
      </c>
      <c r="F706" s="3">
        <v>25.8</v>
      </c>
      <c r="G706" s="3">
        <v>0.38894154720899898</v>
      </c>
      <c r="H706" s="3">
        <v>-0.10199999999999999</v>
      </c>
      <c r="I706" s="3">
        <v>-2.3E-2</v>
      </c>
      <c r="J706" s="3">
        <v>9.0787390000000006</v>
      </c>
      <c r="K706" s="3">
        <v>9.3157289999999993</v>
      </c>
    </row>
    <row r="707" spans="1:11" x14ac:dyDescent="0.25">
      <c r="A707" s="2" t="s">
        <v>1008</v>
      </c>
      <c r="B707" s="127" t="s">
        <v>1009</v>
      </c>
      <c r="C707" s="2" t="s">
        <v>1010</v>
      </c>
      <c r="E707" s="3">
        <v>8</v>
      </c>
      <c r="F707" s="3">
        <v>48.4</v>
      </c>
      <c r="G707" s="3">
        <v>0.38897017655669802</v>
      </c>
      <c r="H707" s="3">
        <v>0.28499999999999998</v>
      </c>
      <c r="I707" s="3">
        <v>7.0999999999999994E-2</v>
      </c>
      <c r="J707" s="3">
        <v>7.5812439999999999</v>
      </c>
      <c r="K707" s="3">
        <v>8.6570079999999994</v>
      </c>
    </row>
    <row r="708" spans="1:11" x14ac:dyDescent="0.25">
      <c r="A708" s="2" t="s">
        <v>4271</v>
      </c>
      <c r="B708" s="127" t="s">
        <v>4272</v>
      </c>
      <c r="C708" s="2" t="s">
        <v>4273</v>
      </c>
      <c r="E708" s="3">
        <v>25</v>
      </c>
      <c r="F708" s="3">
        <v>64.599999999999994</v>
      </c>
      <c r="G708" s="3">
        <v>0.38985927042092899</v>
      </c>
      <c r="H708" s="3">
        <v>0.14499999999999999</v>
      </c>
      <c r="I708" s="3">
        <v>-8.9999999999999993E-3</v>
      </c>
      <c r="J708" s="3">
        <v>8.9646740000000005</v>
      </c>
      <c r="K708" s="3">
        <v>9.4394120000000008</v>
      </c>
    </row>
    <row r="709" spans="1:11" x14ac:dyDescent="0.25">
      <c r="A709" s="2" t="s">
        <v>1677</v>
      </c>
      <c r="B709" s="127" t="s">
        <v>1678</v>
      </c>
      <c r="C709" s="2" t="s">
        <v>1679</v>
      </c>
      <c r="E709" s="3">
        <v>10</v>
      </c>
      <c r="F709" s="3">
        <v>47.9</v>
      </c>
      <c r="G709" s="3">
        <v>0.39017699719128401</v>
      </c>
      <c r="H709" s="3">
        <v>-0.151</v>
      </c>
      <c r="I709" s="3">
        <v>-0.115</v>
      </c>
      <c r="J709" s="3">
        <v>8.0371679999999994</v>
      </c>
      <c r="K709" s="3">
        <v>9.5844109999999993</v>
      </c>
    </row>
    <row r="710" spans="1:11" x14ac:dyDescent="0.25">
      <c r="A710" s="2" t="s">
        <v>2393</v>
      </c>
      <c r="B710" s="127" t="s">
        <v>2394</v>
      </c>
      <c r="C710" s="2" t="s">
        <v>2395</v>
      </c>
      <c r="E710" s="3">
        <v>13</v>
      </c>
      <c r="F710" s="3">
        <v>13.6</v>
      </c>
      <c r="G710" s="3">
        <v>0.39017699719128401</v>
      </c>
      <c r="H710" s="3">
        <v>-0.151</v>
      </c>
      <c r="I710" s="3">
        <v>-8.6999999999999994E-2</v>
      </c>
      <c r="J710" s="3">
        <v>7.8242560000000001</v>
      </c>
      <c r="K710" s="3">
        <v>8.6704500000000007</v>
      </c>
    </row>
    <row r="711" spans="1:11" x14ac:dyDescent="0.25">
      <c r="A711" s="2" t="s">
        <v>1581</v>
      </c>
      <c r="B711" s="127" t="s">
        <v>1582</v>
      </c>
      <c r="C711" s="2" t="s">
        <v>1583</v>
      </c>
      <c r="E711" s="3">
        <v>10</v>
      </c>
      <c r="F711" s="3">
        <v>23.7</v>
      </c>
      <c r="G711" s="3">
        <v>0.39037683993843397</v>
      </c>
      <c r="H711" s="3">
        <v>-0.24399999999999999</v>
      </c>
      <c r="I711" s="3">
        <v>-4.8000000000000001E-2</v>
      </c>
      <c r="J711" s="3">
        <v>7.0393670000000004</v>
      </c>
      <c r="K711" s="3">
        <v>9.0312509999999993</v>
      </c>
    </row>
    <row r="712" spans="1:11" x14ac:dyDescent="0.25">
      <c r="A712" s="2" t="s">
        <v>2226</v>
      </c>
      <c r="B712" s="127" t="s">
        <v>2227</v>
      </c>
      <c r="C712" s="2" t="s">
        <v>2228</v>
      </c>
      <c r="E712" s="3">
        <v>12</v>
      </c>
      <c r="F712" s="3">
        <v>26.2</v>
      </c>
      <c r="G712" s="3">
        <v>0.39039806590085102</v>
      </c>
      <c r="H712" s="3">
        <v>-0.125</v>
      </c>
      <c r="I712" s="3">
        <v>-4.5999999999999999E-2</v>
      </c>
      <c r="J712" s="3">
        <v>8.6940259999999991</v>
      </c>
      <c r="K712" s="3">
        <v>9.2351189999999992</v>
      </c>
    </row>
    <row r="713" spans="1:11" x14ac:dyDescent="0.25">
      <c r="A713" s="2" t="s">
        <v>2277</v>
      </c>
      <c r="B713" s="127" t="s">
        <v>2278</v>
      </c>
      <c r="C713" s="2" t="s">
        <v>2279</v>
      </c>
      <c r="E713" s="3">
        <v>12</v>
      </c>
      <c r="F713" s="3">
        <v>13.6</v>
      </c>
      <c r="G713" s="3">
        <v>0.39295465084206299</v>
      </c>
      <c r="H713" s="3">
        <v>-0.15</v>
      </c>
      <c r="I713" s="3">
        <v>-3.5999999999999997E-2</v>
      </c>
      <c r="J713" s="3">
        <v>8.0843509999999998</v>
      </c>
      <c r="K713" s="3">
        <v>9.1478400000000004</v>
      </c>
    </row>
    <row r="714" spans="1:11" x14ac:dyDescent="0.25">
      <c r="A714" s="2" t="s">
        <v>3261</v>
      </c>
      <c r="B714" s="127" t="s">
        <v>3262</v>
      </c>
      <c r="C714" s="2" t="s">
        <v>3263</v>
      </c>
      <c r="E714" s="3">
        <v>17</v>
      </c>
      <c r="F714" s="3">
        <v>43.6</v>
      </c>
      <c r="G714" s="3">
        <v>0.393170752974562</v>
      </c>
      <c r="H714" s="3">
        <v>0.20699999999999999</v>
      </c>
      <c r="I714" s="3">
        <v>0.432</v>
      </c>
      <c r="J714" s="3">
        <v>8.041385</v>
      </c>
      <c r="K714" s="3">
        <v>9.1938720000000007</v>
      </c>
    </row>
    <row r="715" spans="1:11" x14ac:dyDescent="0.25">
      <c r="A715" s="2" t="s">
        <v>4472</v>
      </c>
      <c r="B715" s="127" t="s">
        <v>4473</v>
      </c>
      <c r="C715" s="2" t="s">
        <v>4474</v>
      </c>
      <c r="E715" s="3">
        <v>27</v>
      </c>
      <c r="F715" s="3">
        <v>74.3</v>
      </c>
      <c r="G715" s="3">
        <v>0.39319021431853601</v>
      </c>
      <c r="H715" s="3">
        <v>-0.10100000000000001</v>
      </c>
      <c r="I715" s="3">
        <v>-1.9E-2</v>
      </c>
      <c r="J715" s="3">
        <v>9.5367479999999993</v>
      </c>
      <c r="K715" s="3">
        <v>10.678290000000001</v>
      </c>
    </row>
    <row r="716" spans="1:11" x14ac:dyDescent="0.25">
      <c r="A716" s="2" t="s">
        <v>5150</v>
      </c>
      <c r="B716" s="127" t="s">
        <v>5151</v>
      </c>
      <c r="C716" s="2" t="s">
        <v>5152</v>
      </c>
      <c r="E716" s="3">
        <v>48</v>
      </c>
      <c r="F716" s="3">
        <v>73.7</v>
      </c>
      <c r="G716" s="3">
        <v>0.39319021431853601</v>
      </c>
      <c r="H716" s="3">
        <v>-0.10100000000000001</v>
      </c>
      <c r="I716" s="3">
        <v>5.0000000000000001E-3</v>
      </c>
      <c r="J716" s="3">
        <v>10.046799999999999</v>
      </c>
      <c r="K716" s="3">
        <v>10.744109999999999</v>
      </c>
    </row>
    <row r="717" spans="1:11" x14ac:dyDescent="0.25">
      <c r="A717" s="2" t="s">
        <v>4167</v>
      </c>
      <c r="B717" s="127" t="s">
        <v>4168</v>
      </c>
      <c r="C717" s="2" t="s">
        <v>4169</v>
      </c>
      <c r="E717" s="3">
        <v>24</v>
      </c>
      <c r="F717" s="3">
        <v>60.3</v>
      </c>
      <c r="G717" s="3">
        <v>0.39338033229472802</v>
      </c>
      <c r="H717" s="3">
        <v>0.14399999999999999</v>
      </c>
      <c r="I717" s="3">
        <v>7.2999999999999995E-2</v>
      </c>
      <c r="J717" s="3">
        <v>9.2946620000000006</v>
      </c>
      <c r="K717" s="3">
        <v>10.238</v>
      </c>
    </row>
    <row r="718" spans="1:11" x14ac:dyDescent="0.25">
      <c r="A718" s="2" t="s">
        <v>1614</v>
      </c>
      <c r="B718" s="127" t="s">
        <v>1615</v>
      </c>
      <c r="C718" s="2" t="s">
        <v>1616</v>
      </c>
      <c r="E718" s="3">
        <v>10</v>
      </c>
      <c r="F718" s="3">
        <v>24.2</v>
      </c>
      <c r="G718" s="3">
        <v>0.39384535048567998</v>
      </c>
      <c r="H718" s="3">
        <v>-0.24199999999999999</v>
      </c>
      <c r="I718" s="3">
        <v>-9.0999999999999998E-2</v>
      </c>
      <c r="J718" s="3">
        <v>7.0909519999999997</v>
      </c>
      <c r="K718" s="3">
        <v>8.5270499999999991</v>
      </c>
    </row>
    <row r="719" spans="1:11" x14ac:dyDescent="0.25">
      <c r="A719" s="2" t="s">
        <v>1686</v>
      </c>
      <c r="B719" s="127" t="s">
        <v>1687</v>
      </c>
      <c r="C719" s="2" t="s">
        <v>1688</v>
      </c>
      <c r="E719" s="3">
        <v>10</v>
      </c>
      <c r="F719" s="3">
        <v>13.7</v>
      </c>
      <c r="G719" s="3">
        <v>0.39546913236895997</v>
      </c>
      <c r="H719" s="3">
        <v>0.17899999999999999</v>
      </c>
      <c r="I719" s="3">
        <v>3.3000000000000002E-2</v>
      </c>
      <c r="J719" s="3">
        <v>8.5887639999999994</v>
      </c>
      <c r="K719" s="3">
        <v>9.8429269999999995</v>
      </c>
    </row>
    <row r="720" spans="1:11" x14ac:dyDescent="0.25">
      <c r="A720" s="2" t="s">
        <v>1440</v>
      </c>
      <c r="B720" s="127" t="s">
        <v>1441</v>
      </c>
      <c r="C720" s="2" t="s">
        <v>1442</v>
      </c>
      <c r="E720" s="3">
        <v>9</v>
      </c>
      <c r="F720" s="3">
        <v>23.1</v>
      </c>
      <c r="G720" s="3">
        <v>0.39645305344583598</v>
      </c>
      <c r="H720" s="3">
        <v>0.28100000000000003</v>
      </c>
      <c r="I720" s="3">
        <v>7.0000000000000001E-3</v>
      </c>
      <c r="J720" s="3">
        <v>7.7653780000000001</v>
      </c>
      <c r="K720" s="3">
        <v>8.6282250000000005</v>
      </c>
    </row>
    <row r="721" spans="1:11" x14ac:dyDescent="0.25">
      <c r="A721" s="2" t="s">
        <v>4161</v>
      </c>
      <c r="B721" s="127" t="s">
        <v>4162</v>
      </c>
      <c r="C721" s="2" t="s">
        <v>4163</v>
      </c>
      <c r="E721" s="3">
        <v>24</v>
      </c>
      <c r="F721" s="3">
        <v>58.1</v>
      </c>
      <c r="G721" s="3">
        <v>0.39720374218111798</v>
      </c>
      <c r="H721" s="3">
        <v>-0.123</v>
      </c>
      <c r="I721" s="3">
        <v>7.0000000000000001E-3</v>
      </c>
      <c r="J721" s="3">
        <v>8.6225559999999994</v>
      </c>
      <c r="K721" s="3">
        <v>9.5558320000000005</v>
      </c>
    </row>
    <row r="722" spans="1:11" x14ac:dyDescent="0.25">
      <c r="A722" s="2" t="s">
        <v>1239</v>
      </c>
      <c r="B722" s="127" t="s">
        <v>1240</v>
      </c>
      <c r="C722" s="2" t="s">
        <v>1241</v>
      </c>
      <c r="E722" s="3">
        <v>9</v>
      </c>
      <c r="F722" s="3">
        <v>30.5</v>
      </c>
      <c r="G722" s="3">
        <v>0.39825106337642902</v>
      </c>
      <c r="H722" s="3">
        <v>0.20499999999999999</v>
      </c>
      <c r="I722" s="3">
        <v>-0.56599999999999995</v>
      </c>
      <c r="J722" s="3">
        <v>8.0128880000000002</v>
      </c>
      <c r="K722" s="3">
        <v>8.6495979999999992</v>
      </c>
    </row>
    <row r="723" spans="1:11" x14ac:dyDescent="0.25">
      <c r="A723" s="2" t="s">
        <v>1896</v>
      </c>
      <c r="B723" s="127" t="s">
        <v>1897</v>
      </c>
      <c r="C723" s="2" t="s">
        <v>1898</v>
      </c>
      <c r="E723" s="3">
        <v>11</v>
      </c>
      <c r="F723" s="3">
        <v>58</v>
      </c>
      <c r="G723" s="3">
        <v>0.39825106337642902</v>
      </c>
      <c r="H723" s="3">
        <v>0.20499999999999999</v>
      </c>
      <c r="I723" s="3">
        <v>-0.11799999999999999</v>
      </c>
      <c r="J723" s="3">
        <v>8.1859780000000004</v>
      </c>
      <c r="K723" s="3">
        <v>9.9483440000000005</v>
      </c>
    </row>
    <row r="724" spans="1:11" x14ac:dyDescent="0.25">
      <c r="A724" s="2" t="s">
        <v>3891</v>
      </c>
      <c r="B724" s="127" t="s">
        <v>3892</v>
      </c>
      <c r="C724" s="2" t="s">
        <v>3893</v>
      </c>
      <c r="E724" s="3">
        <v>21</v>
      </c>
      <c r="F724" s="3">
        <v>20.6</v>
      </c>
      <c r="G724" s="3">
        <v>0.39833723457918202</v>
      </c>
      <c r="H724" s="3">
        <v>0.28000000000000003</v>
      </c>
      <c r="I724" s="3">
        <v>-0.11</v>
      </c>
      <c r="J724" s="3">
        <v>7.5143219999999999</v>
      </c>
      <c r="K724" s="3">
        <v>8.9716609999999992</v>
      </c>
    </row>
    <row r="725" spans="1:11" x14ac:dyDescent="0.25">
      <c r="A725" s="2" t="s">
        <v>424</v>
      </c>
      <c r="B725" s="127" t="s">
        <v>425</v>
      </c>
      <c r="C725" s="2" t="s">
        <v>426</v>
      </c>
      <c r="E725" s="3">
        <v>5</v>
      </c>
      <c r="F725" s="3">
        <v>15.8</v>
      </c>
      <c r="G725" s="3">
        <v>0.398545870769618</v>
      </c>
      <c r="H725" s="3">
        <v>-0.14799999999999999</v>
      </c>
      <c r="I725" s="3">
        <v>0.106</v>
      </c>
      <c r="J725" s="3">
        <v>7.8076699999999999</v>
      </c>
      <c r="K725" s="3">
        <v>8.2036309999999997</v>
      </c>
    </row>
    <row r="726" spans="1:11" x14ac:dyDescent="0.25">
      <c r="A726" s="2" t="s">
        <v>124</v>
      </c>
      <c r="B726" s="127" t="s">
        <v>125</v>
      </c>
      <c r="C726" s="2" t="s">
        <v>126</v>
      </c>
      <c r="E726" s="3">
        <v>3</v>
      </c>
      <c r="F726" s="3">
        <v>8.8000000000000007</v>
      </c>
      <c r="G726" s="3">
        <v>0.39908296409767502</v>
      </c>
      <c r="H726" s="3">
        <v>-0.23899999999999999</v>
      </c>
      <c r="I726" s="3">
        <v>-0.28599999999999998</v>
      </c>
      <c r="J726" s="3">
        <v>6.96096</v>
      </c>
      <c r="K726" s="3">
        <v>8.0780180000000001</v>
      </c>
    </row>
    <row r="727" spans="1:11" x14ac:dyDescent="0.25">
      <c r="A727" s="2" t="s">
        <v>2967</v>
      </c>
      <c r="B727" s="127" t="s">
        <v>2968</v>
      </c>
      <c r="C727" s="2" t="s">
        <v>2969</v>
      </c>
      <c r="E727" s="3">
        <v>16</v>
      </c>
      <c r="F727" s="3">
        <v>74.7</v>
      </c>
      <c r="G727" s="3">
        <v>0.40047994434581502</v>
      </c>
      <c r="H727" s="3">
        <v>0.14199999999999999</v>
      </c>
      <c r="I727" s="3">
        <v>-7.2999999999999995E-2</v>
      </c>
      <c r="J727" s="3">
        <v>9.2610050000000008</v>
      </c>
      <c r="K727" s="3">
        <v>9.5721860000000003</v>
      </c>
    </row>
    <row r="728" spans="1:11" x14ac:dyDescent="0.25">
      <c r="A728" s="2" t="s">
        <v>2498</v>
      </c>
      <c r="B728" s="127" t="s">
        <v>2499</v>
      </c>
      <c r="C728" s="2" t="s">
        <v>2500</v>
      </c>
      <c r="E728" s="3">
        <v>13</v>
      </c>
      <c r="F728" s="3">
        <v>32.5</v>
      </c>
      <c r="G728" s="3">
        <v>0.40083808267945098</v>
      </c>
      <c r="H728" s="3">
        <v>-0.23799999999999999</v>
      </c>
      <c r="I728" s="3">
        <v>-4.0000000000000001E-3</v>
      </c>
      <c r="J728" s="3">
        <v>7.4696009999999999</v>
      </c>
      <c r="K728" s="3">
        <v>9.2035420000000006</v>
      </c>
    </row>
    <row r="729" spans="1:11" x14ac:dyDescent="0.25">
      <c r="A729" s="2" t="s">
        <v>1713</v>
      </c>
      <c r="B729" s="127" t="s">
        <v>1714</v>
      </c>
      <c r="C729" s="2" t="s">
        <v>1715</v>
      </c>
      <c r="E729" s="3">
        <v>11</v>
      </c>
      <c r="F729" s="3">
        <v>18.100000000000001</v>
      </c>
      <c r="G729" s="3">
        <v>0.40125709967349799</v>
      </c>
      <c r="H729" s="3">
        <v>0.17699999999999999</v>
      </c>
      <c r="I729" s="3">
        <v>0.13700000000000001</v>
      </c>
      <c r="J729" s="3">
        <v>8.3899799999999995</v>
      </c>
      <c r="K729" s="3">
        <v>8.5710560000000005</v>
      </c>
    </row>
    <row r="730" spans="1:11" x14ac:dyDescent="0.25">
      <c r="A730" s="2" t="s">
        <v>696</v>
      </c>
      <c r="B730" s="127" t="s">
        <v>697</v>
      </c>
      <c r="C730" s="2" t="s">
        <v>698</v>
      </c>
      <c r="E730" s="3">
        <v>7</v>
      </c>
      <c r="F730" s="3">
        <v>33.299999999999997</v>
      </c>
      <c r="G730" s="3">
        <v>0.40212179871880799</v>
      </c>
      <c r="H730" s="3">
        <v>0.27800000000000002</v>
      </c>
      <c r="I730" s="3">
        <v>7.1999999999999995E-2</v>
      </c>
      <c r="J730" s="3">
        <v>7.0584600000000002</v>
      </c>
      <c r="K730" s="3">
        <v>8.2376470000000008</v>
      </c>
    </row>
    <row r="731" spans="1:11" x14ac:dyDescent="0.25">
      <c r="A731" s="2" t="s">
        <v>79</v>
      </c>
      <c r="B731" s="127" t="s">
        <v>80</v>
      </c>
      <c r="C731" s="2" t="s">
        <v>81</v>
      </c>
      <c r="E731" s="3">
        <v>2</v>
      </c>
      <c r="F731" s="3">
        <v>25.3</v>
      </c>
      <c r="G731" s="3">
        <v>0.40259785586883101</v>
      </c>
      <c r="H731" s="3">
        <v>-0.23699999999999999</v>
      </c>
      <c r="I731" s="3">
        <v>-0.3</v>
      </c>
      <c r="J731" s="3">
        <v>7.0627469999999999</v>
      </c>
      <c r="K731" s="3">
        <v>8.1698950000000004</v>
      </c>
    </row>
    <row r="732" spans="1:11" x14ac:dyDescent="0.25">
      <c r="A732" s="2" t="s">
        <v>972</v>
      </c>
      <c r="B732" s="127" t="s">
        <v>973</v>
      </c>
      <c r="C732" s="2" t="s">
        <v>974</v>
      </c>
      <c r="E732" s="3">
        <v>8</v>
      </c>
      <c r="F732" s="3">
        <v>20.399999999999999</v>
      </c>
      <c r="G732" s="3">
        <v>0.403370717752501</v>
      </c>
      <c r="H732" s="3">
        <v>0.20300000000000001</v>
      </c>
      <c r="I732" s="3">
        <v>-0.34599999999999997</v>
      </c>
      <c r="J732" s="3">
        <v>8.0629240000000006</v>
      </c>
      <c r="K732" s="3">
        <v>9.1533730000000002</v>
      </c>
    </row>
    <row r="733" spans="1:11" x14ac:dyDescent="0.25">
      <c r="A733" s="2" t="s">
        <v>762</v>
      </c>
      <c r="B733" s="127" t="s">
        <v>763</v>
      </c>
      <c r="C733" s="2" t="s">
        <v>764</v>
      </c>
      <c r="E733" s="3">
        <v>7</v>
      </c>
      <c r="F733" s="3">
        <v>15.4</v>
      </c>
      <c r="G733" s="3">
        <v>0.40402211270232702</v>
      </c>
      <c r="H733" s="3">
        <v>0.27700000000000002</v>
      </c>
      <c r="I733" s="3">
        <v>0.219</v>
      </c>
      <c r="J733" s="3">
        <v>7.6555419999999996</v>
      </c>
      <c r="K733" s="3">
        <v>8.6672379999999993</v>
      </c>
    </row>
    <row r="734" spans="1:11" x14ac:dyDescent="0.25">
      <c r="A734" s="2" t="s">
        <v>717</v>
      </c>
      <c r="B734" s="127" t="s">
        <v>718</v>
      </c>
      <c r="C734" s="2" t="s">
        <v>719</v>
      </c>
      <c r="E734" s="3">
        <v>7</v>
      </c>
      <c r="F734" s="3">
        <v>13.4</v>
      </c>
      <c r="G734" s="3">
        <v>0.40408050940888401</v>
      </c>
      <c r="H734" s="3">
        <v>-0.121</v>
      </c>
      <c r="I734" s="3">
        <v>-0.20100000000000001</v>
      </c>
      <c r="J734" s="3">
        <v>8.2598900000000004</v>
      </c>
      <c r="K734" s="3">
        <v>8.8191880000000005</v>
      </c>
    </row>
    <row r="735" spans="1:11" x14ac:dyDescent="0.25">
      <c r="A735" s="2" t="s">
        <v>5005</v>
      </c>
      <c r="B735" s="127" t="s">
        <v>5006</v>
      </c>
      <c r="C735" s="2" t="s">
        <v>5007</v>
      </c>
      <c r="E735" s="3">
        <v>40</v>
      </c>
      <c r="F735" s="3">
        <v>48.1</v>
      </c>
      <c r="G735" s="3">
        <v>0.40610401026665999</v>
      </c>
      <c r="H735" s="3">
        <v>-9.8000000000000004E-2</v>
      </c>
      <c r="I735" s="3">
        <v>-8.6999999999999994E-2</v>
      </c>
      <c r="J735" s="3">
        <v>9.0802359999999993</v>
      </c>
      <c r="K735" s="3">
        <v>10.08305</v>
      </c>
    </row>
    <row r="736" spans="1:11" x14ac:dyDescent="0.25">
      <c r="A736" s="2" t="s">
        <v>1893</v>
      </c>
      <c r="B736" s="127" t="s">
        <v>1894</v>
      </c>
      <c r="C736" s="2" t="s">
        <v>1895</v>
      </c>
      <c r="E736" s="3">
        <v>11</v>
      </c>
      <c r="F736" s="3">
        <v>44.5</v>
      </c>
      <c r="G736" s="3">
        <v>0.40790489451366202</v>
      </c>
      <c r="H736" s="3">
        <v>-0.23400000000000001</v>
      </c>
      <c r="I736" s="3">
        <v>-0.20399999999999999</v>
      </c>
      <c r="J736" s="3">
        <v>7.342206</v>
      </c>
      <c r="K736" s="3">
        <v>8.4862169999999999</v>
      </c>
    </row>
    <row r="737" spans="1:11" x14ac:dyDescent="0.25">
      <c r="A737" s="2" t="s">
        <v>2289</v>
      </c>
      <c r="B737" s="127" t="s">
        <v>2290</v>
      </c>
      <c r="C737" s="1">
        <v>37500</v>
      </c>
      <c r="E737" s="3">
        <v>12</v>
      </c>
      <c r="F737" s="3">
        <v>43.4</v>
      </c>
      <c r="G737" s="3">
        <v>0.40852955193927198</v>
      </c>
      <c r="H737" s="3">
        <v>0.20100000000000001</v>
      </c>
      <c r="I737" s="3">
        <v>-1E-3</v>
      </c>
      <c r="J737" s="3">
        <v>7.9911149999999997</v>
      </c>
      <c r="K737" s="3">
        <v>9.0779859999999992</v>
      </c>
    </row>
    <row r="738" spans="1:11" x14ac:dyDescent="0.25">
      <c r="A738" s="2" t="s">
        <v>2360</v>
      </c>
      <c r="B738" s="127" t="s">
        <v>2361</v>
      </c>
      <c r="C738" s="2" t="s">
        <v>2362</v>
      </c>
      <c r="E738" s="3">
        <v>13</v>
      </c>
      <c r="F738" s="3">
        <v>15.3</v>
      </c>
      <c r="G738" s="3">
        <v>0.40968312927999201</v>
      </c>
      <c r="H738" s="3">
        <v>-0.23300000000000001</v>
      </c>
      <c r="I738" s="3">
        <v>0.128</v>
      </c>
      <c r="J738" s="3">
        <v>7.575742</v>
      </c>
      <c r="K738" s="3">
        <v>8.9347349999999999</v>
      </c>
    </row>
    <row r="739" spans="1:11" x14ac:dyDescent="0.25">
      <c r="A739" s="2" t="s">
        <v>891</v>
      </c>
      <c r="B739" s="127" t="s">
        <v>892</v>
      </c>
      <c r="C739" s="2" t="s">
        <v>893</v>
      </c>
      <c r="E739" s="3">
        <v>7</v>
      </c>
      <c r="F739" s="3">
        <v>13.8</v>
      </c>
      <c r="G739" s="3">
        <v>0.40975533043442097</v>
      </c>
      <c r="H739" s="3">
        <v>0.27400000000000002</v>
      </c>
      <c r="I739" s="3">
        <v>0.13600000000000001</v>
      </c>
      <c r="J739" s="3">
        <v>7.7138429999999998</v>
      </c>
      <c r="K739" s="3">
        <v>8.2218420000000005</v>
      </c>
    </row>
    <row r="740" spans="1:11" x14ac:dyDescent="0.25">
      <c r="A740" s="2" t="s">
        <v>4475</v>
      </c>
      <c r="B740" s="127" t="s">
        <v>4476</v>
      </c>
      <c r="C740" s="2" t="s">
        <v>4477</v>
      </c>
      <c r="E740" s="3">
        <v>27</v>
      </c>
      <c r="F740" s="3">
        <v>43.3</v>
      </c>
      <c r="G740" s="3">
        <v>0.409871065185686</v>
      </c>
      <c r="H740" s="3">
        <v>-0.14399999999999999</v>
      </c>
      <c r="I740" s="3">
        <v>-0.28299999999999997</v>
      </c>
      <c r="J740" s="3">
        <v>8.0099129999999992</v>
      </c>
      <c r="K740" s="3">
        <v>8.8948199999999993</v>
      </c>
    </row>
    <row r="741" spans="1:11" x14ac:dyDescent="0.25">
      <c r="A741" s="2" t="s">
        <v>1515</v>
      </c>
      <c r="B741" s="127" t="s">
        <v>1516</v>
      </c>
      <c r="C741" s="2" t="s">
        <v>1517</v>
      </c>
      <c r="E741" s="3">
        <v>10</v>
      </c>
      <c r="F741" s="3">
        <v>41.6</v>
      </c>
      <c r="G741" s="3">
        <v>0.41112365377382798</v>
      </c>
      <c r="H741" s="3">
        <v>0.2</v>
      </c>
      <c r="I741" s="3">
        <v>0.17899999999999999</v>
      </c>
      <c r="J741" s="3">
        <v>8.1787559999999999</v>
      </c>
      <c r="K741" s="3">
        <v>8.8362669999999994</v>
      </c>
    </row>
    <row r="742" spans="1:11" x14ac:dyDescent="0.25">
      <c r="A742" s="2" t="s">
        <v>3690</v>
      </c>
      <c r="B742" s="127" t="s">
        <v>3691</v>
      </c>
      <c r="C742" s="2" t="s">
        <v>3692</v>
      </c>
      <c r="E742" s="3">
        <v>20</v>
      </c>
      <c r="F742" s="3">
        <v>35.9</v>
      </c>
      <c r="G742" s="3">
        <v>0.41127267171391602</v>
      </c>
      <c r="H742" s="3">
        <v>0.13900000000000001</v>
      </c>
      <c r="I742" s="3">
        <v>0.14399999999999999</v>
      </c>
      <c r="J742" s="3">
        <v>8.8253419999999991</v>
      </c>
      <c r="K742" s="3">
        <v>9.7031019999999994</v>
      </c>
    </row>
    <row r="743" spans="1:11" x14ac:dyDescent="0.25">
      <c r="A743" s="2" t="s">
        <v>3876</v>
      </c>
      <c r="B743" s="127" t="s">
        <v>3877</v>
      </c>
      <c r="C743" s="2" t="s">
        <v>3878</v>
      </c>
      <c r="E743" s="3">
        <v>21</v>
      </c>
      <c r="F743" s="3">
        <v>52.5</v>
      </c>
      <c r="G743" s="3">
        <v>0.41127267171391602</v>
      </c>
      <c r="H743" s="3">
        <v>0.13900000000000001</v>
      </c>
      <c r="I743" s="3">
        <v>-4.2000000000000003E-2</v>
      </c>
      <c r="J743" s="3">
        <v>9.3882069999999995</v>
      </c>
      <c r="K743" s="3">
        <v>10.444369999999999</v>
      </c>
    </row>
    <row r="744" spans="1:11" x14ac:dyDescent="0.25">
      <c r="A744" s="2" t="s">
        <v>2822</v>
      </c>
      <c r="B744" s="127" t="s">
        <v>2823</v>
      </c>
      <c r="C744" s="2" t="s">
        <v>2824</v>
      </c>
      <c r="E744" s="3">
        <v>15</v>
      </c>
      <c r="F744" s="3">
        <v>54.8</v>
      </c>
      <c r="G744" s="3">
        <v>0.41298453645844002</v>
      </c>
      <c r="H744" s="3">
        <v>0.17299999999999999</v>
      </c>
      <c r="I744" s="3">
        <v>-6.0000000000000001E-3</v>
      </c>
      <c r="J744" s="3">
        <v>8.4237540000000006</v>
      </c>
      <c r="K744" s="3">
        <v>9.5251870000000007</v>
      </c>
    </row>
    <row r="745" spans="1:11" x14ac:dyDescent="0.25">
      <c r="A745" s="2" t="s">
        <v>675</v>
      </c>
      <c r="B745" s="127" t="s">
        <v>676</v>
      </c>
      <c r="C745" s="2" t="s">
        <v>677</v>
      </c>
      <c r="E745" s="3">
        <v>6</v>
      </c>
      <c r="F745" s="3">
        <v>18.7</v>
      </c>
      <c r="G745" s="3">
        <v>0.413253371817424</v>
      </c>
      <c r="H745" s="3">
        <v>-0.23100000000000001</v>
      </c>
      <c r="I745" s="3">
        <v>3.6999999999999998E-2</v>
      </c>
      <c r="J745" s="3">
        <v>7.7393190000000001</v>
      </c>
      <c r="K745" s="3">
        <v>8.7424739999999996</v>
      </c>
    </row>
    <row r="746" spans="1:11" x14ac:dyDescent="0.25">
      <c r="A746" s="2" t="s">
        <v>2567</v>
      </c>
      <c r="B746" s="127" t="s">
        <v>2568</v>
      </c>
      <c r="C746" s="2" t="s">
        <v>2569</v>
      </c>
      <c r="E746" s="3">
        <v>14</v>
      </c>
      <c r="F746" s="3">
        <v>21.8</v>
      </c>
      <c r="G746" s="3">
        <v>0.41360413270052299</v>
      </c>
      <c r="H746" s="3">
        <v>0.27200000000000002</v>
      </c>
      <c r="I746" s="3">
        <v>-5.3999999999999999E-2</v>
      </c>
      <c r="J746" s="3">
        <v>7.5173410000000001</v>
      </c>
      <c r="K746" s="3">
        <v>8.7284349999999993</v>
      </c>
    </row>
    <row r="747" spans="1:11" x14ac:dyDescent="0.25">
      <c r="A747" s="2" t="s">
        <v>3309</v>
      </c>
      <c r="B747" s="127" t="s">
        <v>3310</v>
      </c>
      <c r="C747" s="2" t="s">
        <v>3311</v>
      </c>
      <c r="E747" s="3">
        <v>18</v>
      </c>
      <c r="F747" s="3">
        <v>80.400000000000006</v>
      </c>
      <c r="G747" s="3">
        <v>0.41452821071086998</v>
      </c>
      <c r="H747" s="3">
        <v>-0.11799999999999999</v>
      </c>
      <c r="I747" s="3">
        <v>-2E-3</v>
      </c>
      <c r="J747" s="3">
        <v>8.4057040000000001</v>
      </c>
      <c r="K747" s="3">
        <v>9.9264299999999999</v>
      </c>
    </row>
    <row r="748" spans="1:11" x14ac:dyDescent="0.25">
      <c r="A748" s="2" t="s">
        <v>4322</v>
      </c>
      <c r="B748" s="127" t="s">
        <v>4323</v>
      </c>
      <c r="C748" s="2" t="s">
        <v>4324</v>
      </c>
      <c r="E748" s="3">
        <v>26</v>
      </c>
      <c r="F748" s="3">
        <v>32.6</v>
      </c>
      <c r="G748" s="3">
        <v>0.41452821071086998</v>
      </c>
      <c r="H748" s="3">
        <v>-0.11799999999999999</v>
      </c>
      <c r="I748" s="3">
        <v>-0.113</v>
      </c>
      <c r="J748" s="3">
        <v>8.4815860000000001</v>
      </c>
      <c r="K748" s="3">
        <v>8.9439299999999999</v>
      </c>
    </row>
    <row r="749" spans="1:11" x14ac:dyDescent="0.25">
      <c r="A749" s="2" t="s">
        <v>1822</v>
      </c>
      <c r="B749" s="127" t="s">
        <v>1823</v>
      </c>
      <c r="C749" s="2" t="s">
        <v>1824</v>
      </c>
      <c r="E749" s="3">
        <v>11</v>
      </c>
      <c r="F749" s="3">
        <v>36.200000000000003</v>
      </c>
      <c r="G749" s="3">
        <v>0.414852175215775</v>
      </c>
      <c r="H749" s="3">
        <v>-9.6000000000000002E-2</v>
      </c>
      <c r="I749" s="3">
        <v>2.7E-2</v>
      </c>
      <c r="J749" s="3">
        <v>9.9382450000000002</v>
      </c>
      <c r="K749" s="3">
        <v>9.4636689999999994</v>
      </c>
    </row>
    <row r="750" spans="1:11" x14ac:dyDescent="0.25">
      <c r="A750" s="2" t="s">
        <v>4757</v>
      </c>
      <c r="B750" s="127" t="s">
        <v>4758</v>
      </c>
      <c r="C750" s="2" t="s">
        <v>4759</v>
      </c>
      <c r="E750" s="3">
        <v>33</v>
      </c>
      <c r="F750" s="3">
        <v>27.6</v>
      </c>
      <c r="G750" s="3">
        <v>0.414852175215775</v>
      </c>
      <c r="H750" s="3">
        <v>-9.6000000000000002E-2</v>
      </c>
      <c r="I750" s="3">
        <v>5.1999999999999998E-2</v>
      </c>
      <c r="J750" s="3">
        <v>9.4955440000000007</v>
      </c>
      <c r="K750" s="3">
        <v>9.3774339999999992</v>
      </c>
    </row>
    <row r="751" spans="1:11" x14ac:dyDescent="0.25">
      <c r="A751" s="2" t="s">
        <v>1026</v>
      </c>
      <c r="B751" s="127" t="s">
        <v>1027</v>
      </c>
      <c r="C751" s="2" t="s">
        <v>1028</v>
      </c>
      <c r="E751" s="3">
        <v>8</v>
      </c>
      <c r="F751" s="3">
        <v>37.6</v>
      </c>
      <c r="G751" s="3">
        <v>0.41553659005121302</v>
      </c>
      <c r="H751" s="3">
        <v>0.27100000000000002</v>
      </c>
      <c r="I751" s="3">
        <v>6.5000000000000002E-2</v>
      </c>
      <c r="J751" s="3">
        <v>7.6518980000000001</v>
      </c>
      <c r="K751" s="3">
        <v>8.8366019999999992</v>
      </c>
    </row>
    <row r="752" spans="1:11" x14ac:dyDescent="0.25">
      <c r="A752" s="2" t="s">
        <v>951</v>
      </c>
      <c r="B752" s="127" t="s">
        <v>952</v>
      </c>
      <c r="C752" s="2" t="s">
        <v>953</v>
      </c>
      <c r="E752" s="3">
        <v>8</v>
      </c>
      <c r="F752" s="3">
        <v>14.6</v>
      </c>
      <c r="G752" s="3">
        <v>0.41560464881014098</v>
      </c>
      <c r="H752" s="3">
        <v>-0.14199999999999999</v>
      </c>
      <c r="I752" s="3">
        <v>6.5000000000000002E-2</v>
      </c>
      <c r="J752" s="3">
        <v>7.8683920000000001</v>
      </c>
      <c r="K752" s="3">
        <v>8.7604830000000007</v>
      </c>
    </row>
    <row r="753" spans="1:11" x14ac:dyDescent="0.25">
      <c r="A753" s="2" t="s">
        <v>94</v>
      </c>
      <c r="B753" s="127" t="s">
        <v>95</v>
      </c>
      <c r="C753" s="2" t="s">
        <v>96</v>
      </c>
      <c r="E753" s="3">
        <v>2</v>
      </c>
      <c r="F753" s="3">
        <v>19.7</v>
      </c>
      <c r="G753" s="3">
        <v>0.41594777189835802</v>
      </c>
      <c r="H753" s="3">
        <v>0.17199999999999999</v>
      </c>
      <c r="I753" s="3">
        <v>3.5000000000000003E-2</v>
      </c>
      <c r="J753" s="3">
        <v>8.5313389999999991</v>
      </c>
      <c r="K753" s="3">
        <v>9.0254089999999998</v>
      </c>
    </row>
    <row r="754" spans="1:11" x14ac:dyDescent="0.25">
      <c r="A754" s="2" t="s">
        <v>2253</v>
      </c>
      <c r="B754" s="127" t="s">
        <v>2254</v>
      </c>
      <c r="C754" s="2" t="s">
        <v>2255</v>
      </c>
      <c r="E754" s="3">
        <v>12</v>
      </c>
      <c r="F754" s="3">
        <v>69.599999999999994</v>
      </c>
      <c r="G754" s="3">
        <v>0.41594777189835802</v>
      </c>
      <c r="H754" s="3">
        <v>0.17199999999999999</v>
      </c>
      <c r="I754" s="3">
        <v>-1.4999999999999999E-2</v>
      </c>
      <c r="J754" s="3">
        <v>8.5017990000000001</v>
      </c>
      <c r="K754" s="3">
        <v>9.8693609999999996</v>
      </c>
    </row>
    <row r="755" spans="1:11" x14ac:dyDescent="0.25">
      <c r="A755" s="2" t="s">
        <v>5382</v>
      </c>
      <c r="B755" s="127" t="s">
        <v>5383</v>
      </c>
      <c r="C755" s="2" t="s">
        <v>5384</v>
      </c>
      <c r="E755" s="3">
        <v>115</v>
      </c>
      <c r="F755" s="3">
        <v>55.8</v>
      </c>
      <c r="G755" s="3">
        <v>0.41856278384726697</v>
      </c>
      <c r="H755" s="3">
        <v>0.13700000000000001</v>
      </c>
      <c r="I755" s="3">
        <v>-3.7999999999999999E-2</v>
      </c>
      <c r="J755" s="3">
        <v>9.8383509999999994</v>
      </c>
      <c r="K755" s="3">
        <v>10.777480000000001</v>
      </c>
    </row>
    <row r="756" spans="1:11" x14ac:dyDescent="0.25">
      <c r="A756" s="2" t="s">
        <v>169</v>
      </c>
      <c r="B756" s="127" t="s">
        <v>170</v>
      </c>
      <c r="C756" s="2" t="s">
        <v>171</v>
      </c>
      <c r="E756" s="3">
        <v>3</v>
      </c>
      <c r="F756" s="3">
        <v>15.2</v>
      </c>
      <c r="G756" s="3">
        <v>0.420448946588248</v>
      </c>
      <c r="H756" s="3">
        <v>-0.22700000000000001</v>
      </c>
      <c r="I756" s="3">
        <v>-0.10299999999999999</v>
      </c>
      <c r="J756" s="3">
        <v>6.8943770000000004</v>
      </c>
      <c r="K756" s="3">
        <v>8.2000050000000009</v>
      </c>
    </row>
    <row r="757" spans="1:11" x14ac:dyDescent="0.25">
      <c r="A757" s="2" t="s">
        <v>1795</v>
      </c>
      <c r="B757" s="127" t="s">
        <v>1796</v>
      </c>
      <c r="C757" s="2" t="s">
        <v>1797</v>
      </c>
      <c r="E757" s="3">
        <v>11</v>
      </c>
      <c r="F757" s="3">
        <v>58.6</v>
      </c>
      <c r="G757" s="3">
        <v>0.420448946588248</v>
      </c>
      <c r="H757" s="3">
        <v>-0.22700000000000001</v>
      </c>
      <c r="I757" s="3">
        <v>0.06</v>
      </c>
      <c r="J757" s="3">
        <v>7.6230529999999996</v>
      </c>
      <c r="K757" s="3">
        <v>8.6803349999999995</v>
      </c>
    </row>
    <row r="758" spans="1:11" x14ac:dyDescent="0.25">
      <c r="A758" s="2" t="s">
        <v>1125</v>
      </c>
      <c r="B758" s="127" t="s">
        <v>1126</v>
      </c>
      <c r="C758" s="2" t="s">
        <v>1127</v>
      </c>
      <c r="E758" s="3">
        <v>8</v>
      </c>
      <c r="F758" s="3">
        <v>25.6</v>
      </c>
      <c r="G758" s="3">
        <v>0.42158125843178501</v>
      </c>
      <c r="H758" s="3">
        <v>-0.11600000000000001</v>
      </c>
      <c r="I758" s="3">
        <v>-1.9E-2</v>
      </c>
      <c r="J758" s="3">
        <v>8.4070680000000007</v>
      </c>
      <c r="K758" s="3">
        <v>8.8147400000000005</v>
      </c>
    </row>
    <row r="759" spans="1:11" x14ac:dyDescent="0.25">
      <c r="A759" s="2" t="s">
        <v>2783</v>
      </c>
      <c r="B759" s="127" t="s">
        <v>2784</v>
      </c>
      <c r="C759" s="2" t="s">
        <v>2785</v>
      </c>
      <c r="E759" s="3">
        <v>15</v>
      </c>
      <c r="F759" s="3">
        <v>43.8</v>
      </c>
      <c r="G759" s="3">
        <v>0.42191185221446498</v>
      </c>
      <c r="H759" s="3">
        <v>0.17</v>
      </c>
      <c r="I759" s="3">
        <v>0.14799999999999999</v>
      </c>
      <c r="J759" s="3">
        <v>8.2517139999999998</v>
      </c>
      <c r="K759" s="3">
        <v>9.7150839999999992</v>
      </c>
    </row>
    <row r="760" spans="1:11" x14ac:dyDescent="0.25">
      <c r="A760" s="2" t="s">
        <v>1302</v>
      </c>
      <c r="B760" s="127" t="s">
        <v>1303</v>
      </c>
      <c r="C760" s="2" t="s">
        <v>1304</v>
      </c>
      <c r="E760" s="3">
        <v>9</v>
      </c>
      <c r="F760" s="3">
        <v>37.4</v>
      </c>
      <c r="G760" s="3">
        <v>0.42223612712726999</v>
      </c>
      <c r="H760" s="3">
        <v>0.13600000000000001</v>
      </c>
      <c r="I760" s="3">
        <v>0.155</v>
      </c>
      <c r="J760" s="3">
        <v>8.9478650000000002</v>
      </c>
      <c r="K760" s="3">
        <v>9.7671709999999994</v>
      </c>
    </row>
    <row r="761" spans="1:11" x14ac:dyDescent="0.25">
      <c r="A761" s="2" t="s">
        <v>4203</v>
      </c>
      <c r="B761" s="127" t="s">
        <v>4204</v>
      </c>
      <c r="C761" s="2" t="s">
        <v>4205</v>
      </c>
      <c r="E761" s="3">
        <v>24</v>
      </c>
      <c r="F761" s="3">
        <v>39</v>
      </c>
      <c r="G761" s="3">
        <v>0.42223612712726999</v>
      </c>
      <c r="H761" s="3">
        <v>0.13600000000000001</v>
      </c>
      <c r="I761" s="3">
        <v>8.5999999999999993E-2</v>
      </c>
      <c r="J761" s="3">
        <v>8.9291730000000005</v>
      </c>
      <c r="K761" s="3">
        <v>9.7074940000000005</v>
      </c>
    </row>
    <row r="762" spans="1:11" x14ac:dyDescent="0.25">
      <c r="A762" s="2" t="s">
        <v>3194</v>
      </c>
      <c r="B762" s="127" t="s">
        <v>3195</v>
      </c>
      <c r="C762" s="2" t="s">
        <v>3196</v>
      </c>
      <c r="E762" s="3">
        <v>17</v>
      </c>
      <c r="F762" s="3">
        <v>27.6</v>
      </c>
      <c r="G762" s="3">
        <v>0.42225927125526203</v>
      </c>
      <c r="H762" s="3">
        <v>-0.22600000000000001</v>
      </c>
      <c r="I762" s="3">
        <v>0.127</v>
      </c>
      <c r="J762" s="3">
        <v>7.34185</v>
      </c>
      <c r="K762" s="3">
        <v>9.3193350000000006</v>
      </c>
    </row>
    <row r="763" spans="1:11" x14ac:dyDescent="0.25">
      <c r="A763" s="2" t="s">
        <v>4763</v>
      </c>
      <c r="B763" s="127" t="s">
        <v>4764</v>
      </c>
      <c r="C763" s="2" t="s">
        <v>4765</v>
      </c>
      <c r="E763" s="3">
        <v>33</v>
      </c>
      <c r="F763" s="3">
        <v>41.4</v>
      </c>
      <c r="G763" s="3">
        <v>0.423710802539432</v>
      </c>
      <c r="H763" s="3">
        <v>-9.4E-2</v>
      </c>
      <c r="I763" s="3">
        <v>0.11899999999999999</v>
      </c>
      <c r="J763" s="3">
        <v>8.8882300000000001</v>
      </c>
      <c r="K763" s="3">
        <v>9.6301740000000002</v>
      </c>
    </row>
    <row r="764" spans="1:11" x14ac:dyDescent="0.25">
      <c r="A764" s="2" t="s">
        <v>5111</v>
      </c>
      <c r="B764" s="127" t="s">
        <v>5112</v>
      </c>
      <c r="C764" s="2" t="s">
        <v>5113</v>
      </c>
      <c r="E764" s="3">
        <v>46</v>
      </c>
      <c r="F764" s="3">
        <v>26</v>
      </c>
      <c r="G764" s="3">
        <v>0.423710802539432</v>
      </c>
      <c r="H764" s="3">
        <v>-9.4E-2</v>
      </c>
      <c r="I764" s="3">
        <v>-5.8999999999999997E-2</v>
      </c>
      <c r="J764" s="3">
        <v>9.485239</v>
      </c>
      <c r="K764" s="3">
        <v>9.7302660000000003</v>
      </c>
    </row>
    <row r="765" spans="1:11" x14ac:dyDescent="0.25">
      <c r="A765" s="2" t="s">
        <v>1359</v>
      </c>
      <c r="B765" s="127" t="s">
        <v>1360</v>
      </c>
      <c r="C765" s="2" t="s">
        <v>1361</v>
      </c>
      <c r="E765" s="3">
        <v>9</v>
      </c>
      <c r="F765" s="3">
        <v>23.4</v>
      </c>
      <c r="G765" s="3">
        <v>0.42407415589373398</v>
      </c>
      <c r="H765" s="3">
        <v>-0.22500000000000001</v>
      </c>
      <c r="I765" s="3">
        <v>5.6000000000000001E-2</v>
      </c>
      <c r="J765" s="3">
        <v>7.145035</v>
      </c>
      <c r="K765" s="3">
        <v>9.0649029999999993</v>
      </c>
    </row>
    <row r="766" spans="1:11" x14ac:dyDescent="0.25">
      <c r="A766" s="2" t="s">
        <v>1757</v>
      </c>
      <c r="B766" s="127" t="s">
        <v>1758</v>
      </c>
      <c r="C766" s="2" t="s">
        <v>1759</v>
      </c>
      <c r="E766" s="3">
        <v>11</v>
      </c>
      <c r="F766" s="3">
        <v>45.4</v>
      </c>
      <c r="G766" s="3">
        <v>0.42407415589373398</v>
      </c>
      <c r="H766" s="3">
        <v>-0.22500000000000001</v>
      </c>
      <c r="I766" s="3">
        <v>7.6999999999999999E-2</v>
      </c>
      <c r="J766" s="3">
        <v>7.6263199999999998</v>
      </c>
      <c r="K766" s="3">
        <v>8.5303020000000007</v>
      </c>
    </row>
    <row r="767" spans="1:11" x14ac:dyDescent="0.25">
      <c r="A767" s="2" t="s">
        <v>3273</v>
      </c>
      <c r="B767" s="127" t="s">
        <v>3274</v>
      </c>
      <c r="C767" s="2" t="s">
        <v>3275</v>
      </c>
      <c r="E767" s="3">
        <v>17</v>
      </c>
      <c r="F767" s="3">
        <v>40.5</v>
      </c>
      <c r="G767" s="3">
        <v>0.424912597519917</v>
      </c>
      <c r="H767" s="3">
        <v>0.16900000000000001</v>
      </c>
      <c r="I767" s="3">
        <v>-8.5999999999999993E-2</v>
      </c>
      <c r="J767" s="3">
        <v>8.5840370000000004</v>
      </c>
      <c r="K767" s="3">
        <v>9.5147600000000008</v>
      </c>
    </row>
    <row r="768" spans="1:11" x14ac:dyDescent="0.25">
      <c r="A768" s="2" t="s">
        <v>2250</v>
      </c>
      <c r="B768" s="127" t="s">
        <v>2251</v>
      </c>
      <c r="C768" s="2" t="s">
        <v>2252</v>
      </c>
      <c r="E768" s="3">
        <v>12</v>
      </c>
      <c r="F768" s="3">
        <v>58</v>
      </c>
      <c r="G768" s="3">
        <v>0.42513398991646101</v>
      </c>
      <c r="H768" s="3">
        <v>-0.115</v>
      </c>
      <c r="I768" s="3">
        <v>-8.8999999999999996E-2</v>
      </c>
      <c r="J768" s="3">
        <v>8.7712199999999996</v>
      </c>
      <c r="K768" s="3">
        <v>9.7322970000000009</v>
      </c>
    </row>
    <row r="769" spans="1:11" x14ac:dyDescent="0.25">
      <c r="A769" s="2" t="s">
        <v>2603</v>
      </c>
      <c r="B769" s="127" t="s">
        <v>2604</v>
      </c>
      <c r="C769" s="2" t="s">
        <v>2605</v>
      </c>
      <c r="E769" s="3">
        <v>14</v>
      </c>
      <c r="F769" s="3">
        <v>24.5</v>
      </c>
      <c r="G769" s="3">
        <v>0.42527839241842003</v>
      </c>
      <c r="H769" s="3">
        <v>0.26600000000000001</v>
      </c>
      <c r="I769" s="3">
        <v>0.11700000000000001</v>
      </c>
      <c r="J769" s="3">
        <v>7.5690689999999998</v>
      </c>
      <c r="K769" s="3">
        <v>8.9504380000000001</v>
      </c>
    </row>
    <row r="770" spans="1:11" x14ac:dyDescent="0.25">
      <c r="A770" s="2" t="s">
        <v>615</v>
      </c>
      <c r="B770" s="127" t="s">
        <v>616</v>
      </c>
      <c r="C770" s="2" t="s">
        <v>617</v>
      </c>
      <c r="E770" s="3">
        <v>6</v>
      </c>
      <c r="F770" s="3">
        <v>19.3</v>
      </c>
      <c r="G770" s="3">
        <v>0.42689242090329499</v>
      </c>
      <c r="H770" s="3">
        <v>0.19400000000000001</v>
      </c>
      <c r="I770" s="3">
        <v>0.23899999999999999</v>
      </c>
      <c r="J770" s="3">
        <v>7.9206029999999998</v>
      </c>
      <c r="K770" s="3">
        <v>8.05931</v>
      </c>
    </row>
    <row r="771" spans="1:11" x14ac:dyDescent="0.25">
      <c r="A771" s="2" t="s">
        <v>1683</v>
      </c>
      <c r="B771" s="127" t="s">
        <v>1684</v>
      </c>
      <c r="C771" s="2" t="s">
        <v>1685</v>
      </c>
      <c r="E771" s="3">
        <v>10</v>
      </c>
      <c r="F771" s="3">
        <v>24.1</v>
      </c>
      <c r="G771" s="3">
        <v>0.42689242090329499</v>
      </c>
      <c r="H771" s="3">
        <v>0.19400000000000001</v>
      </c>
      <c r="I771" s="3">
        <v>8.3000000000000004E-2</v>
      </c>
      <c r="J771" s="3">
        <v>8.2051689999999997</v>
      </c>
      <c r="K771" s="3">
        <v>8.8654060000000001</v>
      </c>
    </row>
    <row r="772" spans="1:11" x14ac:dyDescent="0.25">
      <c r="A772" s="2" t="s">
        <v>2501</v>
      </c>
      <c r="B772" s="127" t="s">
        <v>2502</v>
      </c>
      <c r="C772" s="2" t="s">
        <v>2503</v>
      </c>
      <c r="E772" s="3">
        <v>13</v>
      </c>
      <c r="F772" s="3">
        <v>28.3</v>
      </c>
      <c r="G772" s="3">
        <v>0.42771755219095398</v>
      </c>
      <c r="H772" s="3">
        <v>-0.223</v>
      </c>
      <c r="I772" s="3">
        <v>5.5E-2</v>
      </c>
      <c r="J772" s="3">
        <v>7.2129440000000002</v>
      </c>
      <c r="K772" s="3">
        <v>8.9896139999999995</v>
      </c>
    </row>
    <row r="773" spans="1:11" x14ac:dyDescent="0.25">
      <c r="A773" s="2" t="s">
        <v>2738</v>
      </c>
      <c r="B773" s="127" t="s">
        <v>2739</v>
      </c>
      <c r="C773" s="2" t="s">
        <v>2740</v>
      </c>
      <c r="E773" s="3">
        <v>14</v>
      </c>
      <c r="F773" s="3">
        <v>37.6</v>
      </c>
      <c r="G773" s="3">
        <v>0.42792577460609399</v>
      </c>
      <c r="H773" s="3">
        <v>0.16800000000000001</v>
      </c>
      <c r="I773" s="3">
        <v>0.88500000000000001</v>
      </c>
      <c r="J773" s="3">
        <v>8.4549059999999994</v>
      </c>
      <c r="K773" s="3">
        <v>8.2094719999999999</v>
      </c>
    </row>
    <row r="774" spans="1:11" x14ac:dyDescent="0.25">
      <c r="A774" s="2" t="s">
        <v>909</v>
      </c>
      <c r="B774" s="127" t="s">
        <v>910</v>
      </c>
      <c r="C774" s="2" t="s">
        <v>911</v>
      </c>
      <c r="E774" s="3">
        <v>7</v>
      </c>
      <c r="F774" s="3">
        <v>27.3</v>
      </c>
      <c r="G774" s="3">
        <v>0.429212166645634</v>
      </c>
      <c r="H774" s="3">
        <v>0.26400000000000001</v>
      </c>
      <c r="I774" s="3">
        <v>3.3000000000000002E-2</v>
      </c>
      <c r="J774" s="3">
        <v>7.2898759999999996</v>
      </c>
      <c r="K774" s="3">
        <v>8.0396319999999992</v>
      </c>
    </row>
    <row r="775" spans="1:11" x14ac:dyDescent="0.25">
      <c r="A775" s="2" t="s">
        <v>193</v>
      </c>
      <c r="B775" s="127" t="s">
        <v>194</v>
      </c>
      <c r="C775" s="2" t="s">
        <v>195</v>
      </c>
      <c r="E775" s="3">
        <v>3</v>
      </c>
      <c r="F775" s="3">
        <v>26</v>
      </c>
      <c r="G775" s="3">
        <v>0.42954607789079202</v>
      </c>
      <c r="H775" s="3">
        <v>-0.222</v>
      </c>
      <c r="I775" s="3">
        <v>0.252</v>
      </c>
      <c r="J775" s="3">
        <v>7.2693029999999998</v>
      </c>
      <c r="K775" s="3">
        <v>8.6861449999999998</v>
      </c>
    </row>
    <row r="776" spans="1:11" x14ac:dyDescent="0.25">
      <c r="A776" s="2" t="s">
        <v>5211</v>
      </c>
      <c r="B776" s="127" t="s">
        <v>5212</v>
      </c>
      <c r="C776" s="2" t="s">
        <v>5213</v>
      </c>
      <c r="E776" s="3">
        <v>52</v>
      </c>
      <c r="F776" s="3">
        <v>64.8</v>
      </c>
      <c r="G776" s="3">
        <v>0.42963934566537998</v>
      </c>
      <c r="H776" s="3">
        <v>0.13400000000000001</v>
      </c>
      <c r="I776" s="3">
        <v>0.10199999999999999</v>
      </c>
      <c r="J776" s="3">
        <v>9.7853359999999991</v>
      </c>
      <c r="K776" s="3">
        <v>10.48067</v>
      </c>
    </row>
    <row r="777" spans="1:11" x14ac:dyDescent="0.25">
      <c r="A777" s="2" t="s">
        <v>2711</v>
      </c>
      <c r="B777" s="127" t="s">
        <v>2712</v>
      </c>
      <c r="C777" s="2" t="s">
        <v>2713</v>
      </c>
      <c r="E777" s="3">
        <v>14</v>
      </c>
      <c r="F777" s="3">
        <v>16</v>
      </c>
      <c r="G777" s="3">
        <v>0.43014434313195199</v>
      </c>
      <c r="H777" s="3">
        <v>-0.13700000000000001</v>
      </c>
      <c r="I777" s="3">
        <v>-8.5000000000000006E-2</v>
      </c>
      <c r="J777" s="3">
        <v>7.8339429999999997</v>
      </c>
      <c r="K777" s="3">
        <v>8.6684319999999992</v>
      </c>
    </row>
    <row r="778" spans="1:11" x14ac:dyDescent="0.25">
      <c r="A778" s="2" t="s">
        <v>3819</v>
      </c>
      <c r="B778" s="127" t="s">
        <v>3820</v>
      </c>
      <c r="C778" s="2" t="s">
        <v>3821</v>
      </c>
      <c r="E778" s="3">
        <v>21</v>
      </c>
      <c r="F778" s="3">
        <v>14.5</v>
      </c>
      <c r="G778" s="3">
        <v>0.43222601942282002</v>
      </c>
      <c r="H778" s="3">
        <v>0.192</v>
      </c>
      <c r="I778" s="3">
        <v>-3.4000000000000002E-2</v>
      </c>
      <c r="J778" s="3">
        <v>7.9628759999999996</v>
      </c>
      <c r="K778" s="3">
        <v>8.9966340000000002</v>
      </c>
    </row>
    <row r="779" spans="1:11" x14ac:dyDescent="0.25">
      <c r="A779" s="2" t="s">
        <v>3750</v>
      </c>
      <c r="B779" s="127" t="s">
        <v>3751</v>
      </c>
      <c r="C779" s="2" t="s">
        <v>3752</v>
      </c>
      <c r="E779" s="3">
        <v>20</v>
      </c>
      <c r="F779" s="3">
        <v>61.3</v>
      </c>
      <c r="G779" s="3">
        <v>0.432291733971359</v>
      </c>
      <c r="H779" s="3">
        <v>-0.113</v>
      </c>
      <c r="I779" s="3">
        <v>0.13100000000000001</v>
      </c>
      <c r="J779" s="3">
        <v>8.7436500000000006</v>
      </c>
      <c r="K779" s="3">
        <v>9.4303329999999992</v>
      </c>
    </row>
    <row r="780" spans="1:11" x14ac:dyDescent="0.25">
      <c r="A780" s="2" t="s">
        <v>4511</v>
      </c>
      <c r="B780" s="127" t="s">
        <v>4512</v>
      </c>
      <c r="C780" s="2" t="s">
        <v>4513</v>
      </c>
      <c r="E780" s="3">
        <v>28</v>
      </c>
      <c r="F780" s="3">
        <v>40.6</v>
      </c>
      <c r="G780" s="3">
        <v>0.43267909730634402</v>
      </c>
      <c r="H780" s="3">
        <v>-9.1999999999999998E-2</v>
      </c>
      <c r="I780" s="3">
        <v>-6.3E-2</v>
      </c>
      <c r="J780" s="3">
        <v>8.8487489999999998</v>
      </c>
      <c r="K780" s="3">
        <v>9.6172419999999992</v>
      </c>
    </row>
    <row r="781" spans="1:11" x14ac:dyDescent="0.25">
      <c r="A781" s="2" t="s">
        <v>855</v>
      </c>
      <c r="B781" s="127" t="s">
        <v>856</v>
      </c>
      <c r="C781" s="2" t="s">
        <v>857</v>
      </c>
      <c r="E781" s="3">
        <v>7</v>
      </c>
      <c r="F781" s="3">
        <v>57</v>
      </c>
      <c r="G781" s="3">
        <v>0.43308728004338498</v>
      </c>
      <c r="H781" s="3">
        <v>-0.13600000000000001</v>
      </c>
      <c r="I781" s="3">
        <v>0.16500000000000001</v>
      </c>
      <c r="J781" s="3">
        <v>7.9618149999999996</v>
      </c>
      <c r="K781" s="3">
        <v>8.9790740000000007</v>
      </c>
    </row>
    <row r="782" spans="1:11" x14ac:dyDescent="0.25">
      <c r="A782" s="2" t="s">
        <v>528</v>
      </c>
      <c r="B782" s="127" t="s">
        <v>529</v>
      </c>
      <c r="C782" s="2" t="s">
        <v>530</v>
      </c>
      <c r="E782" s="3">
        <v>6</v>
      </c>
      <c r="F782" s="3">
        <v>25.3</v>
      </c>
      <c r="G782" s="3">
        <v>0.433216723760383</v>
      </c>
      <c r="H782" s="3">
        <v>-0.22</v>
      </c>
      <c r="I782" s="3">
        <v>7.0000000000000001E-3</v>
      </c>
      <c r="J782" s="3">
        <v>7.7374470000000004</v>
      </c>
      <c r="K782" s="3">
        <v>8.6740890000000004</v>
      </c>
    </row>
    <row r="783" spans="1:11" x14ac:dyDescent="0.25">
      <c r="A783" s="2" t="s">
        <v>2907</v>
      </c>
      <c r="B783" s="127" t="s">
        <v>2908</v>
      </c>
      <c r="C783" s="2" t="s">
        <v>2909</v>
      </c>
      <c r="E783" s="3">
        <v>15</v>
      </c>
      <c r="F783" s="3">
        <v>42.4</v>
      </c>
      <c r="G783" s="3">
        <v>0.43336905636642498</v>
      </c>
      <c r="H783" s="3">
        <v>0.13300000000000001</v>
      </c>
      <c r="I783" s="3">
        <v>1.9E-2</v>
      </c>
      <c r="J783" s="3">
        <v>9.1012280000000008</v>
      </c>
      <c r="K783" s="3">
        <v>10.01398</v>
      </c>
    </row>
    <row r="784" spans="1:11" x14ac:dyDescent="0.25">
      <c r="A784" s="2" t="s">
        <v>2555</v>
      </c>
      <c r="B784" s="127" t="s">
        <v>2556</v>
      </c>
      <c r="C784" s="2" t="s">
        <v>2557</v>
      </c>
      <c r="E784" s="3">
        <v>14</v>
      </c>
      <c r="F784" s="3">
        <v>44.6</v>
      </c>
      <c r="G784" s="3">
        <v>0.43398930443580902</v>
      </c>
      <c r="H784" s="3">
        <v>0.16600000000000001</v>
      </c>
      <c r="I784" s="3">
        <v>0.26900000000000002</v>
      </c>
      <c r="J784" s="3">
        <v>8.5822679999999991</v>
      </c>
      <c r="K784" s="3">
        <v>9.0075219999999998</v>
      </c>
    </row>
    <row r="785" spans="1:11" x14ac:dyDescent="0.25">
      <c r="A785" s="2" t="s">
        <v>4445</v>
      </c>
      <c r="B785" s="127" t="s">
        <v>4446</v>
      </c>
      <c r="C785" s="2" t="s">
        <v>4447</v>
      </c>
      <c r="E785" s="3">
        <v>27</v>
      </c>
      <c r="F785" s="3">
        <v>53.5</v>
      </c>
      <c r="G785" s="3">
        <v>0.43589659254394503</v>
      </c>
      <c r="H785" s="3">
        <v>-0.112</v>
      </c>
      <c r="I785" s="3">
        <v>5.0999999999999997E-2</v>
      </c>
      <c r="J785" s="3">
        <v>8.6276930000000007</v>
      </c>
      <c r="K785" s="3">
        <v>9.9763999999999999</v>
      </c>
    </row>
    <row r="786" spans="1:11" x14ac:dyDescent="0.25">
      <c r="A786" s="2" t="s">
        <v>5280</v>
      </c>
      <c r="B786" s="127" t="s">
        <v>5281</v>
      </c>
      <c r="C786" s="2" t="s">
        <v>5282</v>
      </c>
      <c r="E786" s="3">
        <v>61</v>
      </c>
      <c r="F786" s="3">
        <v>36.700000000000003</v>
      </c>
      <c r="G786" s="3">
        <v>0.43711743166365502</v>
      </c>
      <c r="H786" s="3">
        <v>0.13200000000000001</v>
      </c>
      <c r="I786" s="3">
        <v>1.0999999999999999E-2</v>
      </c>
      <c r="J786" s="3">
        <v>9.2798060000000007</v>
      </c>
      <c r="K786" s="3">
        <v>9.8714499999999994</v>
      </c>
    </row>
    <row r="787" spans="1:11" x14ac:dyDescent="0.25">
      <c r="A787" s="2" t="s">
        <v>828</v>
      </c>
      <c r="B787" s="127" t="s">
        <v>829</v>
      </c>
      <c r="C787" s="2" t="s">
        <v>830</v>
      </c>
      <c r="E787" s="3">
        <v>7</v>
      </c>
      <c r="F787" s="3">
        <v>39.4</v>
      </c>
      <c r="G787" s="3">
        <v>0.43720416125211298</v>
      </c>
      <c r="H787" s="3">
        <v>-9.0999999999999998E-2</v>
      </c>
      <c r="I787" s="3">
        <v>-0.122</v>
      </c>
      <c r="J787" s="3">
        <v>9.5591159999999995</v>
      </c>
      <c r="K787" s="3">
        <v>10.250830000000001</v>
      </c>
    </row>
    <row r="788" spans="1:11" x14ac:dyDescent="0.25">
      <c r="A788" s="2" t="s">
        <v>1416</v>
      </c>
      <c r="B788" s="127" t="s">
        <v>1417</v>
      </c>
      <c r="C788" s="2" t="s">
        <v>1418</v>
      </c>
      <c r="E788" s="3">
        <v>9</v>
      </c>
      <c r="F788" s="3">
        <v>38.1</v>
      </c>
      <c r="G788" s="3">
        <v>0.43720416125211298</v>
      </c>
      <c r="H788" s="3">
        <v>-9.0999999999999998E-2</v>
      </c>
      <c r="I788" s="3">
        <v>-5.8999999999999997E-2</v>
      </c>
      <c r="J788" s="3">
        <v>8.951333</v>
      </c>
      <c r="K788" s="3">
        <v>9.3774339999999992</v>
      </c>
    </row>
    <row r="789" spans="1:11" x14ac:dyDescent="0.25">
      <c r="A789" s="2" t="s">
        <v>4411</v>
      </c>
      <c r="B789" s="127" t="s">
        <v>4412</v>
      </c>
      <c r="C789" s="2" t="s">
        <v>4413</v>
      </c>
      <c r="E789" s="3">
        <v>27</v>
      </c>
      <c r="F789" s="3">
        <v>15.2</v>
      </c>
      <c r="G789" s="3">
        <v>0.43759801701308199</v>
      </c>
      <c r="H789" s="3">
        <v>0.19</v>
      </c>
      <c r="I789" s="3">
        <v>-0.04</v>
      </c>
      <c r="J789" s="3">
        <v>8.0302550000000004</v>
      </c>
      <c r="K789" s="3">
        <v>9.0153300000000005</v>
      </c>
    </row>
    <row r="790" spans="1:11" x14ac:dyDescent="0.25">
      <c r="A790" s="2" t="s">
        <v>4781</v>
      </c>
      <c r="B790" s="127" t="s">
        <v>4782</v>
      </c>
      <c r="C790" s="2" t="s">
        <v>4783</v>
      </c>
      <c r="E790" s="3">
        <v>33</v>
      </c>
      <c r="F790" s="3">
        <v>40.700000000000003</v>
      </c>
      <c r="G790" s="3">
        <v>0.44088439808590402</v>
      </c>
      <c r="H790" s="3">
        <v>0.13100000000000001</v>
      </c>
      <c r="I790" s="3">
        <v>5.0999999999999997E-2</v>
      </c>
      <c r="J790" s="3">
        <v>9.0652209999999993</v>
      </c>
      <c r="K790" s="3">
        <v>9.83934</v>
      </c>
    </row>
    <row r="791" spans="1:11" x14ac:dyDescent="0.25">
      <c r="A791" s="2" t="s">
        <v>4350</v>
      </c>
      <c r="B791" s="127" t="s">
        <v>4351</v>
      </c>
      <c r="C791" s="2" t="s">
        <v>4352</v>
      </c>
      <c r="E791" s="3">
        <v>26</v>
      </c>
      <c r="F791" s="3">
        <v>69.900000000000006</v>
      </c>
      <c r="G791" s="3">
        <v>0.44175630783821102</v>
      </c>
      <c r="H791" s="3">
        <v>-0.09</v>
      </c>
      <c r="I791" s="3">
        <v>0.13300000000000001</v>
      </c>
      <c r="J791" s="3">
        <v>8.8970769999999995</v>
      </c>
      <c r="K791" s="3">
        <v>9.6295819999999992</v>
      </c>
    </row>
    <row r="792" spans="1:11" x14ac:dyDescent="0.25">
      <c r="A792" s="2" t="s">
        <v>4390</v>
      </c>
      <c r="B792" s="127" t="s">
        <v>4391</v>
      </c>
      <c r="C792" s="2" t="s">
        <v>4392</v>
      </c>
      <c r="E792" s="3">
        <v>26</v>
      </c>
      <c r="F792" s="3">
        <v>38</v>
      </c>
      <c r="G792" s="3">
        <v>0.44175630783821102</v>
      </c>
      <c r="H792" s="3">
        <v>-0.09</v>
      </c>
      <c r="I792" s="3">
        <v>3.6999999999999998E-2</v>
      </c>
      <c r="J792" s="3">
        <v>8.9994960000000006</v>
      </c>
      <c r="K792" s="3">
        <v>9.4267439999999993</v>
      </c>
    </row>
    <row r="793" spans="1:11" x14ac:dyDescent="0.25">
      <c r="A793" s="2" t="s">
        <v>1167</v>
      </c>
      <c r="B793" s="127" t="s">
        <v>1168</v>
      </c>
      <c r="C793" s="2" t="s">
        <v>1169</v>
      </c>
      <c r="E793" s="3">
        <v>8</v>
      </c>
      <c r="F793" s="3">
        <v>28.6</v>
      </c>
      <c r="G793" s="3">
        <v>0.44198580764953499</v>
      </c>
      <c r="H793" s="3">
        <v>-0.13300000000000001</v>
      </c>
      <c r="I793" s="3">
        <v>-6.0999999999999999E-2</v>
      </c>
      <c r="J793" s="3">
        <v>8.0157579999999999</v>
      </c>
      <c r="K793" s="3">
        <v>9.4008839999999996</v>
      </c>
    </row>
    <row r="794" spans="1:11" x14ac:dyDescent="0.25">
      <c r="A794" s="2" t="s">
        <v>2741</v>
      </c>
      <c r="B794" s="127" t="s">
        <v>2742</v>
      </c>
      <c r="C794" s="2" t="s">
        <v>2743</v>
      </c>
      <c r="E794" s="3">
        <v>14</v>
      </c>
      <c r="F794" s="3">
        <v>39.799999999999997</v>
      </c>
      <c r="G794" s="3">
        <v>0.443008224732725</v>
      </c>
      <c r="H794" s="3">
        <v>0.188</v>
      </c>
      <c r="I794" s="3">
        <v>-9.4E-2</v>
      </c>
      <c r="J794" s="3">
        <v>7.831607</v>
      </c>
      <c r="K794" s="3">
        <v>8.9457450000000005</v>
      </c>
    </row>
    <row r="795" spans="1:11" x14ac:dyDescent="0.25">
      <c r="A795" s="2" t="s">
        <v>732</v>
      </c>
      <c r="B795" s="127" t="s">
        <v>733</v>
      </c>
      <c r="C795" s="2" t="s">
        <v>734</v>
      </c>
      <c r="E795" s="3">
        <v>7</v>
      </c>
      <c r="F795" s="3">
        <v>3</v>
      </c>
      <c r="G795" s="3">
        <v>0.44314580931248498</v>
      </c>
      <c r="H795" s="3">
        <v>0.25700000000000001</v>
      </c>
      <c r="I795" s="3">
        <v>-9.9000000000000005E-2</v>
      </c>
      <c r="J795" s="3">
        <v>6.753177</v>
      </c>
      <c r="K795" s="3">
        <v>7.5626850000000001</v>
      </c>
    </row>
    <row r="796" spans="1:11" x14ac:dyDescent="0.25">
      <c r="A796" s="2" t="s">
        <v>5117</v>
      </c>
      <c r="B796" s="127" t="s">
        <v>5118</v>
      </c>
      <c r="C796" s="2" t="s">
        <v>5119</v>
      </c>
      <c r="E796" s="3">
        <v>46</v>
      </c>
      <c r="F796" s="3">
        <v>43.7</v>
      </c>
      <c r="G796" s="3">
        <v>0.44466990177132598</v>
      </c>
      <c r="H796" s="3">
        <v>0.13</v>
      </c>
      <c r="I796" s="3">
        <v>5.1999999999999998E-2</v>
      </c>
      <c r="J796" s="3">
        <v>9.5311850000000007</v>
      </c>
      <c r="K796" s="3">
        <v>10.173819999999999</v>
      </c>
    </row>
    <row r="797" spans="1:11" x14ac:dyDescent="0.25">
      <c r="A797" s="2" t="s">
        <v>2898</v>
      </c>
      <c r="B797" s="127" t="s">
        <v>2899</v>
      </c>
      <c r="C797" s="2" t="s">
        <v>2900</v>
      </c>
      <c r="E797" s="3">
        <v>15</v>
      </c>
      <c r="F797" s="3">
        <v>81.599999999999994</v>
      </c>
      <c r="G797" s="3">
        <v>0.44633550411214201</v>
      </c>
      <c r="H797" s="3">
        <v>-8.8999999999999996E-2</v>
      </c>
      <c r="I797" s="3">
        <v>0.01</v>
      </c>
      <c r="J797" s="3">
        <v>9.0301220000000004</v>
      </c>
      <c r="K797" s="3">
        <v>9.7333499999999997</v>
      </c>
    </row>
    <row r="798" spans="1:11" x14ac:dyDescent="0.25">
      <c r="A798" s="2" t="s">
        <v>3134</v>
      </c>
      <c r="B798" s="127" t="s">
        <v>3135</v>
      </c>
      <c r="C798" s="2" t="s">
        <v>3136</v>
      </c>
      <c r="E798" s="3">
        <v>16</v>
      </c>
      <c r="F798" s="3">
        <v>29.6</v>
      </c>
      <c r="G798" s="3">
        <v>0.44633550411214201</v>
      </c>
      <c r="H798" s="3">
        <v>-8.8999999999999996E-2</v>
      </c>
      <c r="I798" s="3">
        <v>-0.108</v>
      </c>
      <c r="J798" s="3">
        <v>9.6268360000000008</v>
      </c>
      <c r="K798" s="3">
        <v>9.9992389999999993</v>
      </c>
    </row>
    <row r="799" spans="1:11" x14ac:dyDescent="0.25">
      <c r="A799" s="2" t="s">
        <v>3530</v>
      </c>
      <c r="B799" s="127" t="s">
        <v>3531</v>
      </c>
      <c r="C799" s="2" t="s">
        <v>3532</v>
      </c>
      <c r="E799" s="3">
        <v>19</v>
      </c>
      <c r="F799" s="3">
        <v>54.2</v>
      </c>
      <c r="G799" s="3">
        <v>0.44633550411214201</v>
      </c>
      <c r="H799" s="3">
        <v>-8.8999999999999996E-2</v>
      </c>
      <c r="I799" s="3">
        <v>0.112</v>
      </c>
      <c r="J799" s="3">
        <v>10.00305</v>
      </c>
      <c r="K799" s="3">
        <v>10.648720000000001</v>
      </c>
    </row>
    <row r="800" spans="1:11" x14ac:dyDescent="0.25">
      <c r="A800" s="2" t="s">
        <v>2199</v>
      </c>
      <c r="B800" s="127" t="s">
        <v>2200</v>
      </c>
      <c r="C800" s="2" t="s">
        <v>2201</v>
      </c>
      <c r="E800" s="3">
        <v>12</v>
      </c>
      <c r="F800" s="3">
        <v>34.700000000000003</v>
      </c>
      <c r="G800" s="3">
        <v>0.446814670739829</v>
      </c>
      <c r="H800" s="3">
        <v>-0.109</v>
      </c>
      <c r="I800" s="3">
        <v>-7.0000000000000001E-3</v>
      </c>
      <c r="J800" s="3">
        <v>8.3908290000000001</v>
      </c>
      <c r="K800" s="3">
        <v>9.5328820000000007</v>
      </c>
    </row>
    <row r="801" spans="1:11" x14ac:dyDescent="0.25">
      <c r="A801" s="2" t="s">
        <v>2354</v>
      </c>
      <c r="B801" s="127" t="s">
        <v>2355</v>
      </c>
      <c r="C801" s="2" t="s">
        <v>2356</v>
      </c>
      <c r="E801" s="3">
        <v>13</v>
      </c>
      <c r="F801" s="3">
        <v>23.3</v>
      </c>
      <c r="G801" s="3">
        <v>0.44807950879722902</v>
      </c>
      <c r="H801" s="3">
        <v>-0.21199999999999999</v>
      </c>
      <c r="I801" s="3">
        <v>-1.2E-2</v>
      </c>
      <c r="J801" s="3">
        <v>7.579669</v>
      </c>
      <c r="K801" s="3">
        <v>8.9573920000000005</v>
      </c>
    </row>
    <row r="802" spans="1:11" x14ac:dyDescent="0.25">
      <c r="A802" s="2" t="s">
        <v>2663</v>
      </c>
      <c r="B802" s="127" t="s">
        <v>2664</v>
      </c>
      <c r="C802" s="2" t="s">
        <v>2665</v>
      </c>
      <c r="E802" s="3">
        <v>14</v>
      </c>
      <c r="F802" s="3">
        <v>22.1</v>
      </c>
      <c r="G802" s="3">
        <v>0.44845642702224597</v>
      </c>
      <c r="H802" s="3">
        <v>0.186</v>
      </c>
      <c r="I802" s="3">
        <v>-4.2000000000000003E-2</v>
      </c>
      <c r="J802" s="3">
        <v>7.9952540000000001</v>
      </c>
      <c r="K802" s="3">
        <v>8.6989359999999998</v>
      </c>
    </row>
    <row r="803" spans="1:11" x14ac:dyDescent="0.25">
      <c r="A803" s="2" t="s">
        <v>2970</v>
      </c>
      <c r="B803" s="127" t="s">
        <v>2971</v>
      </c>
      <c r="C803" s="2" t="s">
        <v>2972</v>
      </c>
      <c r="E803" s="3">
        <v>16</v>
      </c>
      <c r="F803" s="3">
        <v>21.4</v>
      </c>
      <c r="G803" s="3">
        <v>0.44845642702224597</v>
      </c>
      <c r="H803" s="3">
        <v>0.186</v>
      </c>
      <c r="I803" s="3">
        <v>-3.4000000000000002E-2</v>
      </c>
      <c r="J803" s="3">
        <v>8.1085550000000008</v>
      </c>
      <c r="K803" s="3">
        <v>9.1136119999999998</v>
      </c>
    </row>
    <row r="804" spans="1:11" x14ac:dyDescent="0.25">
      <c r="A804" s="2" t="s">
        <v>3213</v>
      </c>
      <c r="B804" s="127" t="s">
        <v>3214</v>
      </c>
      <c r="C804" s="2" t="s">
        <v>3215</v>
      </c>
      <c r="E804" s="3">
        <v>17</v>
      </c>
      <c r="F804" s="3">
        <v>10</v>
      </c>
      <c r="G804" s="3">
        <v>0.44845642702224597</v>
      </c>
      <c r="H804" s="3">
        <v>0.186</v>
      </c>
      <c r="I804" s="3">
        <v>7.5999999999999998E-2</v>
      </c>
      <c r="J804" s="3">
        <v>7.9682680000000001</v>
      </c>
      <c r="K804" s="3">
        <v>8.8900240000000004</v>
      </c>
    </row>
    <row r="805" spans="1:11" x14ac:dyDescent="0.25">
      <c r="A805" s="2" t="s">
        <v>4247</v>
      </c>
      <c r="B805" s="127" t="s">
        <v>4248</v>
      </c>
      <c r="C805" s="2" t="s">
        <v>4249</v>
      </c>
      <c r="E805" s="3">
        <v>25</v>
      </c>
      <c r="F805" s="3">
        <v>34.700000000000003</v>
      </c>
      <c r="G805" s="3">
        <v>0.44845642702224597</v>
      </c>
      <c r="H805" s="3">
        <v>0.186</v>
      </c>
      <c r="I805" s="3">
        <v>-2.5000000000000001E-2</v>
      </c>
      <c r="J805" s="3">
        <v>8.0928749999999994</v>
      </c>
      <c r="K805" s="3">
        <v>9.2508420000000005</v>
      </c>
    </row>
    <row r="806" spans="1:11" x14ac:dyDescent="0.25">
      <c r="A806" s="2" t="s">
        <v>3681</v>
      </c>
      <c r="B806" s="127" t="s">
        <v>3682</v>
      </c>
      <c r="C806" s="2" t="s">
        <v>3683</v>
      </c>
      <c r="E806" s="3">
        <v>20</v>
      </c>
      <c r="F806" s="3">
        <v>46.7</v>
      </c>
      <c r="G806" s="3">
        <v>0.448473879604114</v>
      </c>
      <c r="H806" s="3">
        <v>0.129</v>
      </c>
      <c r="I806" s="3">
        <v>8.5000000000000006E-2</v>
      </c>
      <c r="J806" s="3">
        <v>9.2448809999999995</v>
      </c>
      <c r="K806" s="3">
        <v>9.8873639999999998</v>
      </c>
    </row>
    <row r="807" spans="1:11" x14ac:dyDescent="0.25">
      <c r="A807" s="2" t="s">
        <v>5223</v>
      </c>
      <c r="B807" s="127" t="s">
        <v>5224</v>
      </c>
      <c r="C807" s="2" t="s">
        <v>5225</v>
      </c>
      <c r="E807" s="3">
        <v>52</v>
      </c>
      <c r="F807" s="3">
        <v>69.8</v>
      </c>
      <c r="G807" s="3">
        <v>0.448473879604114</v>
      </c>
      <c r="H807" s="3">
        <v>0.129</v>
      </c>
      <c r="I807" s="3">
        <v>-0.08</v>
      </c>
      <c r="J807" s="3">
        <v>10.356680000000001</v>
      </c>
      <c r="K807" s="3">
        <v>11.107749999999999</v>
      </c>
    </row>
    <row r="808" spans="1:11" x14ac:dyDescent="0.25">
      <c r="A808" s="2" t="s">
        <v>3636</v>
      </c>
      <c r="B808" s="127" t="s">
        <v>3637</v>
      </c>
      <c r="C808" s="2" t="s">
        <v>3638</v>
      </c>
      <c r="E808" s="3">
        <v>19</v>
      </c>
      <c r="F808" s="3">
        <v>58.7</v>
      </c>
      <c r="G808" s="3">
        <v>0.45094160401689198</v>
      </c>
      <c r="H808" s="3">
        <v>-8.7999999999999995E-2</v>
      </c>
      <c r="I808" s="3">
        <v>-0.14000000000000001</v>
      </c>
      <c r="J808" s="3">
        <v>9.5133910000000004</v>
      </c>
      <c r="K808" s="3">
        <v>9.6609130000000007</v>
      </c>
    </row>
    <row r="809" spans="1:11" x14ac:dyDescent="0.25">
      <c r="A809" s="2" t="s">
        <v>900</v>
      </c>
      <c r="B809" s="127" t="s">
        <v>901</v>
      </c>
      <c r="C809" s="2" t="s">
        <v>902</v>
      </c>
      <c r="E809" s="3">
        <v>7</v>
      </c>
      <c r="F809" s="3">
        <v>11.2</v>
      </c>
      <c r="G809" s="3">
        <v>0.45119475249690599</v>
      </c>
      <c r="H809" s="3">
        <v>0.185</v>
      </c>
      <c r="I809" s="3">
        <v>0.16200000000000001</v>
      </c>
      <c r="J809" s="3">
        <v>7.7910380000000004</v>
      </c>
      <c r="K809" s="3">
        <v>8.6264319999999994</v>
      </c>
    </row>
    <row r="810" spans="1:11" x14ac:dyDescent="0.25">
      <c r="A810" s="2" t="s">
        <v>85</v>
      </c>
      <c r="B810" s="127" t="s">
        <v>86</v>
      </c>
      <c r="C810" s="2" t="s">
        <v>87</v>
      </c>
      <c r="E810" s="3">
        <v>2</v>
      </c>
      <c r="F810" s="3">
        <v>3.7</v>
      </c>
      <c r="G810" s="3">
        <v>0.45417897705085403</v>
      </c>
      <c r="H810" s="3">
        <v>-0.107</v>
      </c>
      <c r="I810" s="3">
        <v>-0.219</v>
      </c>
      <c r="J810" s="3">
        <v>8.6784280000000003</v>
      </c>
      <c r="K810" s="3">
        <v>9.0341310000000004</v>
      </c>
    </row>
    <row r="811" spans="1:11" x14ac:dyDescent="0.25">
      <c r="A811" s="2" t="s">
        <v>2121</v>
      </c>
      <c r="B811" s="127" t="s">
        <v>2122</v>
      </c>
      <c r="C811" s="2" t="s">
        <v>2123</v>
      </c>
      <c r="E811" s="3">
        <v>12</v>
      </c>
      <c r="F811" s="3">
        <v>30.6</v>
      </c>
      <c r="G811" s="3">
        <v>0.455598590252355</v>
      </c>
      <c r="H811" s="3">
        <v>0.159</v>
      </c>
      <c r="I811" s="3">
        <v>0.14000000000000001</v>
      </c>
      <c r="J811" s="3">
        <v>8.7639220000000009</v>
      </c>
      <c r="K811" s="3">
        <v>9.6298580000000005</v>
      </c>
    </row>
    <row r="812" spans="1:11" x14ac:dyDescent="0.25">
      <c r="A812" s="2" t="s">
        <v>2648</v>
      </c>
      <c r="B812" s="127" t="s">
        <v>2649</v>
      </c>
      <c r="C812" s="2" t="s">
        <v>2650</v>
      </c>
      <c r="E812" s="3">
        <v>14</v>
      </c>
      <c r="F812" s="3">
        <v>19.100000000000001</v>
      </c>
      <c r="G812" s="3">
        <v>0.455598590252355</v>
      </c>
      <c r="H812" s="3">
        <v>0.159</v>
      </c>
      <c r="I812" s="3">
        <v>7.4999999999999997E-2</v>
      </c>
      <c r="J812" s="3">
        <v>8.2704319999999996</v>
      </c>
      <c r="K812" s="3">
        <v>9.2555929999999993</v>
      </c>
    </row>
    <row r="813" spans="1:11" x14ac:dyDescent="0.25">
      <c r="A813" s="2" t="s">
        <v>340</v>
      </c>
      <c r="B813" s="127" t="s">
        <v>341</v>
      </c>
      <c r="C813" s="2" t="s">
        <v>342</v>
      </c>
      <c r="E813" s="3">
        <v>5</v>
      </c>
      <c r="F813" s="3">
        <v>15.6</v>
      </c>
      <c r="G813" s="3">
        <v>0.457046735731857</v>
      </c>
      <c r="H813" s="3">
        <v>-0.128</v>
      </c>
      <c r="I813" s="3">
        <v>0.13200000000000001</v>
      </c>
      <c r="J813" s="3">
        <v>8.1494409999999995</v>
      </c>
      <c r="K813" s="3">
        <v>8.4679040000000008</v>
      </c>
    </row>
    <row r="814" spans="1:11" x14ac:dyDescent="0.25">
      <c r="A814" s="2" t="s">
        <v>678</v>
      </c>
      <c r="B814" s="127" t="s">
        <v>679</v>
      </c>
      <c r="C814" s="2" t="s">
        <v>680</v>
      </c>
      <c r="E814" s="3">
        <v>6</v>
      </c>
      <c r="F814" s="3">
        <v>20.2</v>
      </c>
      <c r="G814" s="3">
        <v>0.45751395137592199</v>
      </c>
      <c r="H814" s="3">
        <v>-0.20699999999999999</v>
      </c>
      <c r="I814" s="3">
        <v>0.13600000000000001</v>
      </c>
      <c r="J814" s="3">
        <v>7.2531030000000003</v>
      </c>
      <c r="K814" s="3">
        <v>8.4523530000000004</v>
      </c>
    </row>
    <row r="815" spans="1:11" x14ac:dyDescent="0.25">
      <c r="A815" s="2" t="s">
        <v>2615</v>
      </c>
      <c r="B815" s="127" t="s">
        <v>2616</v>
      </c>
      <c r="C815" s="2" t="s">
        <v>2617</v>
      </c>
      <c r="E815" s="3">
        <v>14</v>
      </c>
      <c r="F815" s="3">
        <v>34.200000000000003</v>
      </c>
      <c r="G815" s="3">
        <v>0.45946625001244401</v>
      </c>
      <c r="H815" s="3">
        <v>0.182</v>
      </c>
      <c r="I815" s="3">
        <v>-6.8000000000000005E-2</v>
      </c>
      <c r="J815" s="3">
        <v>7.789256</v>
      </c>
      <c r="K815" s="3">
        <v>8.9341249999999999</v>
      </c>
    </row>
    <row r="816" spans="1:11" x14ac:dyDescent="0.25">
      <c r="A816" s="2" t="s">
        <v>3330</v>
      </c>
      <c r="B816" s="127" t="s">
        <v>3331</v>
      </c>
      <c r="C816" s="2" t="s">
        <v>3332</v>
      </c>
      <c r="E816" s="3">
        <v>18</v>
      </c>
      <c r="F816" s="3">
        <v>67.400000000000006</v>
      </c>
      <c r="G816" s="3">
        <v>0.45999594203576399</v>
      </c>
      <c r="H816" s="3">
        <v>0.126</v>
      </c>
      <c r="I816" s="3">
        <v>-1.6E-2</v>
      </c>
      <c r="J816" s="3">
        <v>9.4334240000000005</v>
      </c>
      <c r="K816" s="3">
        <v>10.149749999999999</v>
      </c>
    </row>
    <row r="817" spans="1:11" x14ac:dyDescent="0.25">
      <c r="A817" s="2" t="s">
        <v>4709</v>
      </c>
      <c r="B817" s="127" t="s">
        <v>4710</v>
      </c>
      <c r="C817" s="2" t="s">
        <v>4711</v>
      </c>
      <c r="E817" s="3">
        <v>32</v>
      </c>
      <c r="F817" s="3">
        <v>24.2</v>
      </c>
      <c r="G817" s="3">
        <v>0.46188206268508802</v>
      </c>
      <c r="H817" s="3">
        <v>0.157</v>
      </c>
      <c r="I817" s="3">
        <v>1.2999999999999999E-2</v>
      </c>
      <c r="J817" s="3">
        <v>8.7116299999999995</v>
      </c>
      <c r="K817" s="3">
        <v>9.5989319999999996</v>
      </c>
    </row>
    <row r="818" spans="1:11" x14ac:dyDescent="0.25">
      <c r="A818" s="2" t="s">
        <v>4565</v>
      </c>
      <c r="B818" s="127" t="s">
        <v>4566</v>
      </c>
      <c r="C818" s="2" t="s">
        <v>4567</v>
      </c>
      <c r="E818" s="3">
        <v>29</v>
      </c>
      <c r="F818" s="3">
        <v>26.7</v>
      </c>
      <c r="G818" s="3">
        <v>0.46492011031088698</v>
      </c>
      <c r="H818" s="3">
        <v>-8.5000000000000006E-2</v>
      </c>
      <c r="I818" s="3">
        <v>4.7E-2</v>
      </c>
      <c r="J818" s="3">
        <v>8.9923590000000004</v>
      </c>
      <c r="K818" s="3">
        <v>9.8248610000000003</v>
      </c>
    </row>
    <row r="819" spans="1:11" x14ac:dyDescent="0.25">
      <c r="A819" s="2" t="s">
        <v>531</v>
      </c>
      <c r="B819" s="127" t="s">
        <v>532</v>
      </c>
      <c r="C819" s="2" t="s">
        <v>533</v>
      </c>
      <c r="E819" s="3">
        <v>6</v>
      </c>
      <c r="F819" s="3">
        <v>55.1</v>
      </c>
      <c r="G819" s="3">
        <v>0.46504187576396899</v>
      </c>
      <c r="H819" s="3">
        <v>0.156</v>
      </c>
      <c r="I819" s="3">
        <v>6.0999999999999999E-2</v>
      </c>
      <c r="J819" s="3">
        <v>8.5939169999999994</v>
      </c>
      <c r="K819" s="3">
        <v>9.0973579999999998</v>
      </c>
    </row>
    <row r="820" spans="1:11" x14ac:dyDescent="0.25">
      <c r="A820" s="2" t="s">
        <v>4344</v>
      </c>
      <c r="B820" s="127" t="s">
        <v>4345</v>
      </c>
      <c r="C820" s="2" t="s">
        <v>4346</v>
      </c>
      <c r="E820" s="3">
        <v>26</v>
      </c>
      <c r="F820" s="3">
        <v>36.4</v>
      </c>
      <c r="G820" s="3">
        <v>0.46504187576396899</v>
      </c>
      <c r="H820" s="3">
        <v>0.156</v>
      </c>
      <c r="I820" s="3">
        <v>2.8000000000000001E-2</v>
      </c>
      <c r="J820" s="3">
        <v>8.5605399999999996</v>
      </c>
      <c r="K820" s="3">
        <v>9.7478079999999991</v>
      </c>
    </row>
    <row r="821" spans="1:11" x14ac:dyDescent="0.25">
      <c r="A821" s="2" t="s">
        <v>4664</v>
      </c>
      <c r="B821" s="127" t="s">
        <v>4665</v>
      </c>
      <c r="C821" s="2" t="s">
        <v>4666</v>
      </c>
      <c r="E821" s="3">
        <v>31</v>
      </c>
      <c r="F821" s="3">
        <v>35.9</v>
      </c>
      <c r="G821" s="3">
        <v>0.46514114161713299</v>
      </c>
      <c r="H821" s="3">
        <v>-0.20300000000000001</v>
      </c>
      <c r="I821" s="3">
        <v>-0.12</v>
      </c>
      <c r="J821" s="3">
        <v>7.0223909999999998</v>
      </c>
      <c r="K821" s="3">
        <v>9.3036060000000003</v>
      </c>
    </row>
    <row r="822" spans="1:11" x14ac:dyDescent="0.25">
      <c r="A822" s="2" t="s">
        <v>816</v>
      </c>
      <c r="B822" s="127" t="s">
        <v>817</v>
      </c>
      <c r="C822" s="2" t="s">
        <v>818</v>
      </c>
      <c r="E822" s="3">
        <v>7</v>
      </c>
      <c r="F822" s="3">
        <v>33.200000000000003</v>
      </c>
      <c r="G822" s="3">
        <v>0.46535268543715902</v>
      </c>
      <c r="H822" s="3">
        <v>-0.104</v>
      </c>
      <c r="I822" s="3">
        <v>2.4E-2</v>
      </c>
      <c r="J822" s="3">
        <v>8.3285839999999993</v>
      </c>
      <c r="K822" s="3">
        <v>9.3970009999999995</v>
      </c>
    </row>
    <row r="823" spans="1:11" x14ac:dyDescent="0.25">
      <c r="A823" s="2" t="s">
        <v>2949</v>
      </c>
      <c r="B823" s="127" t="s">
        <v>2950</v>
      </c>
      <c r="C823" s="2" t="s">
        <v>2951</v>
      </c>
      <c r="E823" s="3">
        <v>16</v>
      </c>
      <c r="F823" s="3">
        <v>79.099999999999994</v>
      </c>
      <c r="G823" s="3">
        <v>0.46535268543715902</v>
      </c>
      <c r="H823" s="3">
        <v>-0.104</v>
      </c>
      <c r="I823" s="3">
        <v>-7.9000000000000001E-2</v>
      </c>
      <c r="J823" s="3">
        <v>8.2715209999999999</v>
      </c>
      <c r="K823" s="3">
        <v>9.6206460000000007</v>
      </c>
    </row>
    <row r="824" spans="1:11" x14ac:dyDescent="0.25">
      <c r="A824" s="2" t="s">
        <v>3095</v>
      </c>
      <c r="B824" s="127" t="s">
        <v>3096</v>
      </c>
      <c r="C824" s="2" t="s">
        <v>3097</v>
      </c>
      <c r="E824" s="3">
        <v>16</v>
      </c>
      <c r="F824" s="3">
        <v>60.4</v>
      </c>
      <c r="G824" s="3">
        <v>0.46535268543715902</v>
      </c>
      <c r="H824" s="3">
        <v>-0.104</v>
      </c>
      <c r="I824" s="3">
        <v>-0.17299999999999999</v>
      </c>
      <c r="J824" s="3">
        <v>8.5699360000000002</v>
      </c>
      <c r="K824" s="3">
        <v>9.6261449999999993</v>
      </c>
    </row>
    <row r="825" spans="1:11" x14ac:dyDescent="0.25">
      <c r="A825" s="2" t="s">
        <v>4541</v>
      </c>
      <c r="B825" s="127" t="s">
        <v>4542</v>
      </c>
      <c r="C825" s="2" t="s">
        <v>4543</v>
      </c>
      <c r="E825" s="3">
        <v>29</v>
      </c>
      <c r="F825" s="3">
        <v>41.4</v>
      </c>
      <c r="G825" s="3">
        <v>0.46621995046087999</v>
      </c>
      <c r="H825" s="3">
        <v>-0.125</v>
      </c>
      <c r="I825" s="3">
        <v>0.11799999999999999</v>
      </c>
      <c r="J825" s="3">
        <v>8.0425129999999996</v>
      </c>
      <c r="K825" s="3">
        <v>9.2171749999999992</v>
      </c>
    </row>
    <row r="826" spans="1:11" x14ac:dyDescent="0.25">
      <c r="A826" s="2" t="s">
        <v>987</v>
      </c>
      <c r="B826" s="127" t="s">
        <v>988</v>
      </c>
      <c r="C826" s="2" t="s">
        <v>989</v>
      </c>
      <c r="E826" s="3">
        <v>8</v>
      </c>
      <c r="F826" s="3">
        <v>7</v>
      </c>
      <c r="G826" s="3">
        <v>0.46762340636674798</v>
      </c>
      <c r="H826" s="3">
        <v>0.245</v>
      </c>
      <c r="I826" s="3">
        <v>-0.12</v>
      </c>
      <c r="J826" s="3">
        <v>7.7033860000000001</v>
      </c>
      <c r="K826" s="3">
        <v>7.6069610000000001</v>
      </c>
    </row>
    <row r="827" spans="1:11" x14ac:dyDescent="0.25">
      <c r="A827" s="2" t="s">
        <v>4738</v>
      </c>
      <c r="B827" s="127" t="s">
        <v>4739</v>
      </c>
      <c r="C827" s="2" t="s">
        <v>4740</v>
      </c>
      <c r="E827" s="3">
        <v>32</v>
      </c>
      <c r="F827" s="3">
        <v>21.3</v>
      </c>
      <c r="G827" s="3">
        <v>0.46911094090871402</v>
      </c>
      <c r="H827" s="3">
        <v>-0.10299999999999999</v>
      </c>
      <c r="I827" s="3">
        <v>-7.0000000000000001E-3</v>
      </c>
      <c r="J827" s="3">
        <v>8.3963380000000001</v>
      </c>
      <c r="K827" s="3">
        <v>9.616066</v>
      </c>
    </row>
    <row r="828" spans="1:11" x14ac:dyDescent="0.25">
      <c r="A828" s="2" t="s">
        <v>286</v>
      </c>
      <c r="B828" s="127" t="s">
        <v>287</v>
      </c>
      <c r="C828" s="2" t="s">
        <v>288</v>
      </c>
      <c r="E828" s="3">
        <v>4</v>
      </c>
      <c r="F828" s="3">
        <v>30.4</v>
      </c>
      <c r="G828" s="3">
        <v>0.46930025256619001</v>
      </c>
      <c r="H828" s="3">
        <v>-0.124</v>
      </c>
      <c r="I828" s="3">
        <v>-3.7999999999999999E-2</v>
      </c>
      <c r="J828" s="3">
        <v>8.1709779999999999</v>
      </c>
      <c r="K828" s="3">
        <v>9.0023260000000001</v>
      </c>
    </row>
    <row r="829" spans="1:11" x14ac:dyDescent="0.25">
      <c r="A829" s="2" t="s">
        <v>1742</v>
      </c>
      <c r="B829" s="127" t="s">
        <v>1743</v>
      </c>
      <c r="C829" s="2" t="s">
        <v>1744</v>
      </c>
      <c r="E829" s="3">
        <v>11</v>
      </c>
      <c r="F829" s="3">
        <v>37.9</v>
      </c>
      <c r="G829" s="3">
        <v>0.46930025256619001</v>
      </c>
      <c r="H829" s="3">
        <v>-0.124</v>
      </c>
      <c r="I829" s="3">
        <v>-6.4000000000000001E-2</v>
      </c>
      <c r="J829" s="3">
        <v>8.0971709999999995</v>
      </c>
      <c r="K829" s="3">
        <v>8.4622630000000001</v>
      </c>
    </row>
    <row r="830" spans="1:11" x14ac:dyDescent="0.25">
      <c r="A830" s="2" t="s">
        <v>5244</v>
      </c>
      <c r="B830" s="127" t="s">
        <v>5245</v>
      </c>
      <c r="C830" s="2" t="s">
        <v>5246</v>
      </c>
      <c r="E830" s="3">
        <v>55</v>
      </c>
      <c r="F830" s="3">
        <v>77.099999999999994</v>
      </c>
      <c r="G830" s="3">
        <v>0.46963262508158199</v>
      </c>
      <c r="H830" s="3">
        <v>-8.4000000000000005E-2</v>
      </c>
      <c r="I830" s="3">
        <v>-4.5999999999999999E-2</v>
      </c>
      <c r="J830" s="3">
        <v>10.1046</v>
      </c>
      <c r="K830" s="3">
        <v>10.773239999999999</v>
      </c>
    </row>
    <row r="831" spans="1:11" x14ac:dyDescent="0.25">
      <c r="A831" s="2" t="s">
        <v>394</v>
      </c>
      <c r="B831" s="127" t="s">
        <v>395</v>
      </c>
      <c r="C831" s="2" t="s">
        <v>396</v>
      </c>
      <c r="E831" s="3">
        <v>5</v>
      </c>
      <c r="F831" s="3">
        <v>25.5</v>
      </c>
      <c r="G831" s="3">
        <v>0.46969649284002102</v>
      </c>
      <c r="H831" s="3">
        <v>0.24399999999999999</v>
      </c>
      <c r="I831" s="3">
        <v>-1.0509999999999999</v>
      </c>
      <c r="J831" s="3">
        <v>6.5936959999999996</v>
      </c>
      <c r="K831" s="3">
        <v>7.869631</v>
      </c>
    </row>
    <row r="832" spans="1:11" x14ac:dyDescent="0.25">
      <c r="A832" s="2" t="s">
        <v>546</v>
      </c>
      <c r="B832" s="127" t="s">
        <v>547</v>
      </c>
      <c r="C832" s="2" t="s">
        <v>548</v>
      </c>
      <c r="E832" s="3">
        <v>6</v>
      </c>
      <c r="F832" s="3">
        <v>30.4</v>
      </c>
      <c r="G832" s="3">
        <v>0.46969649284002102</v>
      </c>
      <c r="H832" s="3">
        <v>0.24399999999999999</v>
      </c>
      <c r="I832" s="3">
        <v>0.11899999999999999</v>
      </c>
      <c r="J832" s="3">
        <v>7.4252900000000004</v>
      </c>
      <c r="K832" s="3">
        <v>8.2520779999999991</v>
      </c>
    </row>
    <row r="833" spans="1:11" x14ac:dyDescent="0.25">
      <c r="A833" s="2" t="s">
        <v>1392</v>
      </c>
      <c r="B833" s="127" t="s">
        <v>1393</v>
      </c>
      <c r="C833" s="2" t="s">
        <v>1394</v>
      </c>
      <c r="E833" s="3">
        <v>9</v>
      </c>
      <c r="F833" s="3">
        <v>7.3</v>
      </c>
      <c r="G833" s="3">
        <v>0.46969649284002102</v>
      </c>
      <c r="H833" s="3">
        <v>0.24399999999999999</v>
      </c>
      <c r="I833" s="3">
        <v>6.5000000000000002E-2</v>
      </c>
      <c r="J833" s="3">
        <v>7.2377900000000004</v>
      </c>
      <c r="K833" s="3">
        <v>8.1257190000000001</v>
      </c>
    </row>
    <row r="834" spans="1:11" x14ac:dyDescent="0.25">
      <c r="A834" s="2" t="s">
        <v>1491</v>
      </c>
      <c r="B834" s="127" t="s">
        <v>1492</v>
      </c>
      <c r="C834" s="2" t="s">
        <v>1493</v>
      </c>
      <c r="E834" s="3">
        <v>10</v>
      </c>
      <c r="F834" s="3">
        <v>35.6</v>
      </c>
      <c r="G834" s="3">
        <v>0.47062579061223098</v>
      </c>
      <c r="H834" s="3">
        <v>0.17799999999999999</v>
      </c>
      <c r="I834" s="3">
        <v>0.02</v>
      </c>
      <c r="J834" s="3">
        <v>7.8185419999999999</v>
      </c>
      <c r="K834" s="3">
        <v>8.8261269999999996</v>
      </c>
    </row>
    <row r="835" spans="1:11" x14ac:dyDescent="0.25">
      <c r="A835" s="2" t="s">
        <v>3783</v>
      </c>
      <c r="B835" s="127" t="s">
        <v>3784</v>
      </c>
      <c r="C835" s="2" t="s">
        <v>3785</v>
      </c>
      <c r="E835" s="3">
        <v>20</v>
      </c>
      <c r="F835" s="3">
        <v>38</v>
      </c>
      <c r="G835" s="3">
        <v>0.47062579061223098</v>
      </c>
      <c r="H835" s="3">
        <v>0.17799999999999999</v>
      </c>
      <c r="I835" s="3">
        <v>0.152</v>
      </c>
      <c r="J835" s="3">
        <v>8.0561000000000007</v>
      </c>
      <c r="K835" s="3">
        <v>8.7208609999999993</v>
      </c>
    </row>
    <row r="836" spans="1:11" x14ac:dyDescent="0.25">
      <c r="A836" s="2" t="s">
        <v>4915</v>
      </c>
      <c r="B836" s="127" t="s">
        <v>4916</v>
      </c>
      <c r="C836" s="2" t="s">
        <v>4917</v>
      </c>
      <c r="E836" s="3">
        <v>37</v>
      </c>
      <c r="F836" s="3">
        <v>27.6</v>
      </c>
      <c r="G836" s="3">
        <v>0.47177464898259602</v>
      </c>
      <c r="H836" s="3">
        <v>0.24299999999999999</v>
      </c>
      <c r="I836" s="3">
        <v>0.13</v>
      </c>
      <c r="J836" s="3">
        <v>7.3093940000000002</v>
      </c>
      <c r="K836" s="3">
        <v>9.37317</v>
      </c>
    </row>
    <row r="837" spans="1:11" x14ac:dyDescent="0.25">
      <c r="A837" s="2" t="s">
        <v>2750</v>
      </c>
      <c r="B837" s="127" t="s">
        <v>2751</v>
      </c>
      <c r="C837" s="2" t="s">
        <v>2752</v>
      </c>
      <c r="E837" s="3">
        <v>14</v>
      </c>
      <c r="F837" s="3">
        <v>21.1</v>
      </c>
      <c r="G837" s="3">
        <v>0.47283847857091299</v>
      </c>
      <c r="H837" s="3">
        <v>-0.19900000000000001</v>
      </c>
      <c r="I837" s="3">
        <v>-8.3000000000000004E-2</v>
      </c>
      <c r="J837" s="3">
        <v>7.4547990000000004</v>
      </c>
      <c r="K837" s="3">
        <v>8.8007109999999997</v>
      </c>
    </row>
    <row r="838" spans="1:11" x14ac:dyDescent="0.25">
      <c r="A838" s="2" t="s">
        <v>199</v>
      </c>
      <c r="B838" s="127" t="s">
        <v>200</v>
      </c>
      <c r="C838" s="2" t="s">
        <v>201</v>
      </c>
      <c r="E838" s="3">
        <v>3</v>
      </c>
      <c r="F838" s="3">
        <v>8.4</v>
      </c>
      <c r="G838" s="3">
        <v>0.47343888527376898</v>
      </c>
      <c r="H838" s="3">
        <v>0.17699999999999999</v>
      </c>
      <c r="I838" s="3">
        <v>0.41</v>
      </c>
      <c r="J838" s="3">
        <v>7.893878</v>
      </c>
      <c r="K838" s="3">
        <v>9.121829</v>
      </c>
    </row>
    <row r="839" spans="1:11" x14ac:dyDescent="0.25">
      <c r="A839" s="2" t="s">
        <v>3345</v>
      </c>
      <c r="B839" s="127" t="s">
        <v>3346</v>
      </c>
      <c r="C839" s="2" t="s">
        <v>3347</v>
      </c>
      <c r="E839" s="3">
        <v>18</v>
      </c>
      <c r="F839" s="3">
        <v>42.8</v>
      </c>
      <c r="G839" s="3">
        <v>0.47385786341470398</v>
      </c>
      <c r="H839" s="3">
        <v>0.24199999999999999</v>
      </c>
      <c r="I839" s="3">
        <v>0.11600000000000001</v>
      </c>
      <c r="J839" s="3">
        <v>7.769495</v>
      </c>
      <c r="K839" s="3">
        <v>9.2619950000000006</v>
      </c>
    </row>
    <row r="840" spans="1:11" x14ac:dyDescent="0.25">
      <c r="A840" s="2" t="s">
        <v>3246</v>
      </c>
      <c r="B840" s="127" t="s">
        <v>3247</v>
      </c>
      <c r="C840" s="2" t="s">
        <v>3248</v>
      </c>
      <c r="E840" s="3">
        <v>17</v>
      </c>
      <c r="F840" s="3">
        <v>65.2</v>
      </c>
      <c r="G840" s="3">
        <v>0.47437142448456199</v>
      </c>
      <c r="H840" s="3">
        <v>-8.3000000000000004E-2</v>
      </c>
      <c r="I840" s="3">
        <v>-7.0000000000000007E-2</v>
      </c>
      <c r="J840" s="3">
        <v>9.8257569999999994</v>
      </c>
      <c r="K840" s="3">
        <v>10.431330000000001</v>
      </c>
    </row>
    <row r="841" spans="1:11" x14ac:dyDescent="0.25">
      <c r="A841" s="2" t="s">
        <v>1701</v>
      </c>
      <c r="B841" s="127" t="s">
        <v>1702</v>
      </c>
      <c r="C841" s="2" t="s">
        <v>1703</v>
      </c>
      <c r="E841" s="3">
        <v>11</v>
      </c>
      <c r="F841" s="3">
        <v>22.1</v>
      </c>
      <c r="G841" s="3">
        <v>0.47459305598881901</v>
      </c>
      <c r="H841" s="3">
        <v>0.153</v>
      </c>
      <c r="I841" s="3">
        <v>3.7999999999999999E-2</v>
      </c>
      <c r="J841" s="3">
        <v>8.2789180000000009</v>
      </c>
      <c r="K841" s="3">
        <v>8.9706729999999997</v>
      </c>
    </row>
    <row r="842" spans="1:11" x14ac:dyDescent="0.25">
      <c r="A842" s="2" t="s">
        <v>5159</v>
      </c>
      <c r="B842" s="127" t="s">
        <v>5160</v>
      </c>
      <c r="C842" s="2" t="s">
        <v>5161</v>
      </c>
      <c r="E842" s="3">
        <v>48</v>
      </c>
      <c r="F842" s="3">
        <v>47.8</v>
      </c>
      <c r="G842" s="3">
        <v>0.47561323051024701</v>
      </c>
      <c r="H842" s="3">
        <v>0.122</v>
      </c>
      <c r="I842" s="3">
        <v>8.9999999999999993E-3</v>
      </c>
      <c r="J842" s="3">
        <v>9.4417270000000002</v>
      </c>
      <c r="K842" s="3">
        <v>10.12825</v>
      </c>
    </row>
    <row r="843" spans="1:11" x14ac:dyDescent="0.25">
      <c r="A843" s="2" t="s">
        <v>3179</v>
      </c>
      <c r="B843" s="127" t="s">
        <v>3180</v>
      </c>
      <c r="C843" s="2" t="s">
        <v>3181</v>
      </c>
      <c r="E843" s="3">
        <v>17</v>
      </c>
      <c r="F843" s="3">
        <v>23.8</v>
      </c>
      <c r="G843" s="3">
        <v>0.47594612461330699</v>
      </c>
      <c r="H843" s="3">
        <v>0.24099999999999999</v>
      </c>
      <c r="I843" s="3">
        <v>8.6999999999999994E-2</v>
      </c>
      <c r="J843" s="3">
        <v>7.2867480000000002</v>
      </c>
      <c r="K843" s="3">
        <v>8.9041750000000004</v>
      </c>
    </row>
    <row r="844" spans="1:11" x14ac:dyDescent="0.25">
      <c r="A844" s="2" t="s">
        <v>3056</v>
      </c>
      <c r="B844" s="127" t="s">
        <v>3057</v>
      </c>
      <c r="C844" s="2" t="s">
        <v>3058</v>
      </c>
      <c r="E844" s="3">
        <v>16</v>
      </c>
      <c r="F844" s="3">
        <v>32.299999999999997</v>
      </c>
      <c r="G844" s="3">
        <v>0.476261203690792</v>
      </c>
      <c r="H844" s="3">
        <v>0.17599999999999999</v>
      </c>
      <c r="I844" s="3">
        <v>7.9000000000000001E-2</v>
      </c>
      <c r="J844" s="3">
        <v>8.1978840000000002</v>
      </c>
      <c r="K844" s="3">
        <v>9.5727899999999995</v>
      </c>
    </row>
    <row r="845" spans="1:11" x14ac:dyDescent="0.25">
      <c r="A845" s="2" t="s">
        <v>3459</v>
      </c>
      <c r="B845" s="127" t="s">
        <v>3460</v>
      </c>
      <c r="C845" s="2" t="s">
        <v>3461</v>
      </c>
      <c r="E845" s="3">
        <v>18</v>
      </c>
      <c r="F845" s="3">
        <v>24.4</v>
      </c>
      <c r="G845" s="3">
        <v>0.476261203690792</v>
      </c>
      <c r="H845" s="3">
        <v>0.17599999999999999</v>
      </c>
      <c r="I845" s="3">
        <v>1.2999999999999999E-2</v>
      </c>
      <c r="J845" s="3">
        <v>8.0565960000000008</v>
      </c>
      <c r="K845" s="3">
        <v>8.718019</v>
      </c>
    </row>
    <row r="846" spans="1:11" x14ac:dyDescent="0.25">
      <c r="A846" s="2" t="s">
        <v>4906</v>
      </c>
      <c r="B846" s="127" t="s">
        <v>4907</v>
      </c>
      <c r="C846" s="2" t="s">
        <v>4908</v>
      </c>
      <c r="E846" s="3">
        <v>37</v>
      </c>
      <c r="F846" s="3">
        <v>20.5</v>
      </c>
      <c r="G846" s="3">
        <v>0.47667754093609899</v>
      </c>
      <c r="H846" s="3">
        <v>-0.10100000000000001</v>
      </c>
      <c r="I846" s="3">
        <v>-0.14599999999999999</v>
      </c>
      <c r="J846" s="3">
        <v>8.2853080000000006</v>
      </c>
      <c r="K846" s="3">
        <v>9.2591540000000006</v>
      </c>
    </row>
    <row r="847" spans="1:11" x14ac:dyDescent="0.25">
      <c r="A847" s="2" t="s">
        <v>2693</v>
      </c>
      <c r="B847" s="127" t="s">
        <v>2694</v>
      </c>
      <c r="C847" s="2" t="s">
        <v>2695</v>
      </c>
      <c r="E847" s="3">
        <v>14</v>
      </c>
      <c r="F847" s="3">
        <v>7.3</v>
      </c>
      <c r="G847" s="3">
        <v>0.47803942091213902</v>
      </c>
      <c r="H847" s="3">
        <v>0.24</v>
      </c>
      <c r="I847" s="3">
        <v>8.2000000000000003E-2</v>
      </c>
      <c r="J847" s="3">
        <v>7.6842800000000002</v>
      </c>
      <c r="K847" s="3">
        <v>8.6407100000000003</v>
      </c>
    </row>
    <row r="848" spans="1:11" x14ac:dyDescent="0.25">
      <c r="A848" s="2" t="s">
        <v>3447</v>
      </c>
      <c r="B848" s="127" t="s">
        <v>3448</v>
      </c>
      <c r="C848" s="2" t="s">
        <v>3449</v>
      </c>
      <c r="E848" s="3">
        <v>18</v>
      </c>
      <c r="F848" s="3">
        <v>25.5</v>
      </c>
      <c r="G848" s="3">
        <v>0.47803942091213902</v>
      </c>
      <c r="H848" s="3">
        <v>0.24</v>
      </c>
      <c r="I848" s="3">
        <v>0.17399999999999999</v>
      </c>
      <c r="J848" s="3">
        <v>7.3735920000000004</v>
      </c>
      <c r="K848" s="3">
        <v>9.3612369999999991</v>
      </c>
    </row>
    <row r="849" spans="1:11" x14ac:dyDescent="0.25">
      <c r="A849" s="2" t="s">
        <v>1875</v>
      </c>
      <c r="B849" s="127" t="s">
        <v>1876</v>
      </c>
      <c r="C849" s="2" t="s">
        <v>1877</v>
      </c>
      <c r="E849" s="3">
        <v>11</v>
      </c>
      <c r="F849" s="3">
        <v>15.5</v>
      </c>
      <c r="G849" s="3">
        <v>0.479092717066744</v>
      </c>
      <c r="H849" s="3">
        <v>0.17499999999999999</v>
      </c>
      <c r="I849" s="3">
        <v>-6.7000000000000004E-2</v>
      </c>
      <c r="J849" s="3">
        <v>8.0088010000000001</v>
      </c>
      <c r="K849" s="3">
        <v>8.5620309999999993</v>
      </c>
    </row>
    <row r="850" spans="1:11" x14ac:dyDescent="0.25">
      <c r="A850" s="2" t="s">
        <v>5310</v>
      </c>
      <c r="B850" s="127" t="s">
        <v>5311</v>
      </c>
      <c r="C850" s="2" t="s">
        <v>5312</v>
      </c>
      <c r="E850" s="3">
        <v>70</v>
      </c>
      <c r="F850" s="3">
        <v>51.7</v>
      </c>
      <c r="G850" s="3">
        <v>0.47913633756195101</v>
      </c>
      <c r="H850" s="3">
        <v>-8.2000000000000003E-2</v>
      </c>
      <c r="I850" s="3">
        <v>3.0000000000000001E-3</v>
      </c>
      <c r="J850" s="3">
        <v>9.3552979999999994</v>
      </c>
      <c r="K850" s="3">
        <v>10.431480000000001</v>
      </c>
    </row>
    <row r="851" spans="1:11" x14ac:dyDescent="0.25">
      <c r="A851" s="2" t="s">
        <v>2660</v>
      </c>
      <c r="B851" s="127" t="s">
        <v>2661</v>
      </c>
      <c r="C851" s="2" t="s">
        <v>2662</v>
      </c>
      <c r="E851" s="3">
        <v>14</v>
      </c>
      <c r="F851" s="3">
        <v>19.600000000000001</v>
      </c>
      <c r="G851" s="3">
        <v>0.48048577561324102</v>
      </c>
      <c r="H851" s="3">
        <v>-0.1</v>
      </c>
      <c r="I851" s="3">
        <v>-0.30299999999999999</v>
      </c>
      <c r="J851" s="3">
        <v>8.4201370000000004</v>
      </c>
      <c r="K851" s="3">
        <v>8.8784700000000001</v>
      </c>
    </row>
    <row r="852" spans="1:11" x14ac:dyDescent="0.25">
      <c r="A852" s="2" t="s">
        <v>4442</v>
      </c>
      <c r="B852" s="127" t="s">
        <v>4443</v>
      </c>
      <c r="C852" s="2" t="s">
        <v>4444</v>
      </c>
      <c r="E852" s="3">
        <v>27</v>
      </c>
      <c r="F852" s="3">
        <v>39.5</v>
      </c>
      <c r="G852" s="3">
        <v>0.48101988344325303</v>
      </c>
      <c r="H852" s="3">
        <v>0.151</v>
      </c>
      <c r="I852" s="3">
        <v>-7.0000000000000001E-3</v>
      </c>
      <c r="J852" s="3">
        <v>8.6944909999999993</v>
      </c>
      <c r="K852" s="3">
        <v>10.23729</v>
      </c>
    </row>
    <row r="853" spans="1:11" x14ac:dyDescent="0.25">
      <c r="A853" s="2" t="s">
        <v>1974</v>
      </c>
      <c r="B853" s="127" t="s">
        <v>1975</v>
      </c>
      <c r="C853" s="2" t="s">
        <v>1976</v>
      </c>
      <c r="E853" s="3">
        <v>11</v>
      </c>
      <c r="F853" s="3">
        <v>22.6</v>
      </c>
      <c r="G853" s="3">
        <v>0.48193339612729202</v>
      </c>
      <c r="H853" s="3">
        <v>0.17399999999999999</v>
      </c>
      <c r="I853" s="3">
        <v>-4.8000000000000001E-2</v>
      </c>
      <c r="J853" s="3">
        <v>8.0706690000000005</v>
      </c>
      <c r="K853" s="3">
        <v>9.0710719999999991</v>
      </c>
    </row>
    <row r="854" spans="1:11" x14ac:dyDescent="0.25">
      <c r="A854" s="2" t="s">
        <v>3515</v>
      </c>
      <c r="B854" s="127" t="s">
        <v>3516</v>
      </c>
      <c r="C854" s="2" t="s">
        <v>3517</v>
      </c>
      <c r="E854" s="3">
        <v>19</v>
      </c>
      <c r="F854" s="3">
        <v>12.9</v>
      </c>
      <c r="G854" s="3">
        <v>0.48193339612729202</v>
      </c>
      <c r="H854" s="3">
        <v>0.17399999999999999</v>
      </c>
      <c r="I854" s="3">
        <v>-4.5999999999999999E-2</v>
      </c>
      <c r="J854" s="3">
        <v>8.0949740000000006</v>
      </c>
      <c r="K854" s="3">
        <v>8.5194860000000006</v>
      </c>
    </row>
    <row r="855" spans="1:11" x14ac:dyDescent="0.25">
      <c r="A855" s="2" t="s">
        <v>133</v>
      </c>
      <c r="B855" s="127" t="s">
        <v>134</v>
      </c>
      <c r="C855" s="2" t="s">
        <v>135</v>
      </c>
      <c r="E855" s="3">
        <v>3</v>
      </c>
      <c r="F855" s="3">
        <v>36.1</v>
      </c>
      <c r="G855" s="3">
        <v>0.48224104005033003</v>
      </c>
      <c r="H855" s="3">
        <v>0.23799999999999999</v>
      </c>
      <c r="I855" s="3">
        <v>1.2999999999999999E-2</v>
      </c>
      <c r="J855" s="3">
        <v>7.3472520000000001</v>
      </c>
      <c r="K855" s="3">
        <v>8.4275190000000002</v>
      </c>
    </row>
    <row r="856" spans="1:11" x14ac:dyDescent="0.25">
      <c r="A856" s="2" t="s">
        <v>4347</v>
      </c>
      <c r="B856" s="127" t="s">
        <v>4348</v>
      </c>
      <c r="C856" s="2" t="s">
        <v>4349</v>
      </c>
      <c r="E856" s="3">
        <v>26</v>
      </c>
      <c r="F856" s="3">
        <v>14.5</v>
      </c>
      <c r="G856" s="3">
        <v>0.48224104005033003</v>
      </c>
      <c r="H856" s="3">
        <v>0.23799999999999999</v>
      </c>
      <c r="I856" s="3">
        <v>8.4000000000000005E-2</v>
      </c>
      <c r="J856" s="3">
        <v>7.5364829999999996</v>
      </c>
      <c r="K856" s="3">
        <v>8.7192559999999997</v>
      </c>
    </row>
    <row r="857" spans="1:11" x14ac:dyDescent="0.25">
      <c r="A857" s="2" t="s">
        <v>4041</v>
      </c>
      <c r="B857" s="127" t="s">
        <v>4042</v>
      </c>
      <c r="C857" s="2" t="s">
        <v>4043</v>
      </c>
      <c r="E857" s="3">
        <v>23</v>
      </c>
      <c r="F857" s="3">
        <v>44</v>
      </c>
      <c r="G857" s="3">
        <v>0.48392729610935098</v>
      </c>
      <c r="H857" s="3">
        <v>-8.1000000000000003E-2</v>
      </c>
      <c r="I857" s="3">
        <v>-0.114</v>
      </c>
      <c r="J857" s="3">
        <v>8.918863</v>
      </c>
      <c r="K857" s="3">
        <v>9.8258930000000007</v>
      </c>
    </row>
    <row r="858" spans="1:11" x14ac:dyDescent="0.25">
      <c r="A858" s="2" t="s">
        <v>5265</v>
      </c>
      <c r="B858" s="127" t="s">
        <v>5266</v>
      </c>
      <c r="C858" s="2" t="s">
        <v>5267</v>
      </c>
      <c r="E858" s="3">
        <v>58</v>
      </c>
      <c r="F858" s="3">
        <v>61.6</v>
      </c>
      <c r="G858" s="3">
        <v>0.48392729610935098</v>
      </c>
      <c r="H858" s="3">
        <v>-8.1000000000000003E-2</v>
      </c>
      <c r="I858" s="3">
        <v>-0.03</v>
      </c>
      <c r="J858" s="3">
        <v>9.1750710000000009</v>
      </c>
      <c r="K858" s="3">
        <v>10.007479999999999</v>
      </c>
    </row>
    <row r="859" spans="1:11" x14ac:dyDescent="0.25">
      <c r="A859" s="2" t="s">
        <v>561</v>
      </c>
      <c r="B859" s="127" t="s">
        <v>562</v>
      </c>
      <c r="C859" s="2" t="s">
        <v>563</v>
      </c>
      <c r="E859" s="3">
        <v>6</v>
      </c>
      <c r="F859" s="3">
        <v>12.8</v>
      </c>
      <c r="G859" s="3">
        <v>0.48425093391122698</v>
      </c>
      <c r="H859" s="3">
        <v>0.15</v>
      </c>
      <c r="I859" s="3">
        <v>-0.13900000000000001</v>
      </c>
      <c r="J859" s="3">
        <v>8.3220209999999994</v>
      </c>
      <c r="K859" s="3">
        <v>8.1844839999999994</v>
      </c>
    </row>
    <row r="860" spans="1:11" x14ac:dyDescent="0.25">
      <c r="A860" s="2" t="s">
        <v>4496</v>
      </c>
      <c r="B860" s="127" t="s">
        <v>4497</v>
      </c>
      <c r="C860" s="2" t="s">
        <v>4498</v>
      </c>
      <c r="E860" s="3">
        <v>28</v>
      </c>
      <c r="F860" s="3">
        <v>37.1</v>
      </c>
      <c r="G860" s="3">
        <v>0.48425093391122698</v>
      </c>
      <c r="H860" s="3">
        <v>0.15</v>
      </c>
      <c r="I860" s="3">
        <v>0.108</v>
      </c>
      <c r="J860" s="3">
        <v>8.4560619999999993</v>
      </c>
      <c r="K860" s="3">
        <v>9.5193290000000008</v>
      </c>
    </row>
    <row r="861" spans="1:11" x14ac:dyDescent="0.25">
      <c r="A861" s="2" t="s">
        <v>4502</v>
      </c>
      <c r="B861" s="127" t="s">
        <v>4503</v>
      </c>
      <c r="C861" s="2" t="s">
        <v>4504</v>
      </c>
      <c r="E861" s="3">
        <v>28</v>
      </c>
      <c r="F861" s="3">
        <v>24.6</v>
      </c>
      <c r="G861" s="3">
        <v>0.48425093391122698</v>
      </c>
      <c r="H861" s="3">
        <v>0.15</v>
      </c>
      <c r="I861" s="3">
        <v>0.20599999999999999</v>
      </c>
      <c r="J861" s="3">
        <v>8.5902840000000005</v>
      </c>
      <c r="K861" s="3">
        <v>9.4020030000000006</v>
      </c>
    </row>
    <row r="862" spans="1:11" x14ac:dyDescent="0.25">
      <c r="A862" s="2" t="s">
        <v>2981</v>
      </c>
      <c r="B862" s="127" t="s">
        <v>2982</v>
      </c>
      <c r="C862" s="2" t="s">
        <v>2983</v>
      </c>
      <c r="E862" s="3">
        <v>16</v>
      </c>
      <c r="F862" s="3">
        <v>39</v>
      </c>
      <c r="G862" s="3">
        <v>0.48451481002726798</v>
      </c>
      <c r="H862" s="3">
        <v>-0.193</v>
      </c>
      <c r="I862" s="3">
        <v>0.10299999999999999</v>
      </c>
      <c r="J862" s="3">
        <v>7.7103120000000001</v>
      </c>
      <c r="K862" s="3">
        <v>9.3120930000000008</v>
      </c>
    </row>
    <row r="863" spans="1:11" x14ac:dyDescent="0.25">
      <c r="A863" s="2" t="s">
        <v>2130</v>
      </c>
      <c r="B863" s="127" t="s">
        <v>2131</v>
      </c>
      <c r="C863" s="2" t="s">
        <v>2132</v>
      </c>
      <c r="E863" s="3">
        <v>12</v>
      </c>
      <c r="F863" s="3">
        <v>38.9</v>
      </c>
      <c r="G863" s="3">
        <v>0.48486927468246099</v>
      </c>
      <c r="H863" s="3">
        <v>-0.11899999999999999</v>
      </c>
      <c r="I863" s="3">
        <v>-0.17299999999999999</v>
      </c>
      <c r="J863" s="3">
        <v>7.8693200000000001</v>
      </c>
      <c r="K863" s="3">
        <v>9.2624180000000003</v>
      </c>
    </row>
    <row r="864" spans="1:11" x14ac:dyDescent="0.25">
      <c r="A864" s="2" t="s">
        <v>846</v>
      </c>
      <c r="B864" s="127" t="s">
        <v>847</v>
      </c>
      <c r="C864" s="2" t="s">
        <v>848</v>
      </c>
      <c r="E864" s="3">
        <v>7</v>
      </c>
      <c r="F864" s="3">
        <v>22.1</v>
      </c>
      <c r="G864" s="3">
        <v>0.48646268724673097</v>
      </c>
      <c r="H864" s="3">
        <v>0.23599999999999999</v>
      </c>
      <c r="I864" s="3">
        <v>-4.8000000000000001E-2</v>
      </c>
      <c r="J864" s="3">
        <v>7.1892569999999996</v>
      </c>
      <c r="K864" s="3">
        <v>8.6120099999999997</v>
      </c>
    </row>
    <row r="865" spans="1:11" x14ac:dyDescent="0.25">
      <c r="A865" s="2" t="s">
        <v>906</v>
      </c>
      <c r="B865" s="127" t="s">
        <v>907</v>
      </c>
      <c r="C865" s="2" t="s">
        <v>908</v>
      </c>
      <c r="E865" s="3">
        <v>7</v>
      </c>
      <c r="F865" s="3">
        <v>18.600000000000001</v>
      </c>
      <c r="G865" s="3">
        <v>0.48764208914880702</v>
      </c>
      <c r="H865" s="3">
        <v>0.17199999999999999</v>
      </c>
      <c r="I865" s="3">
        <v>0.36599999999999999</v>
      </c>
      <c r="J865" s="3">
        <v>8.0329409999999992</v>
      </c>
      <c r="K865" s="3">
        <v>8.3899450000000009</v>
      </c>
    </row>
    <row r="866" spans="1:11" x14ac:dyDescent="0.25">
      <c r="A866" s="2" t="s">
        <v>2010</v>
      </c>
      <c r="B866" s="127" t="s">
        <v>2011</v>
      </c>
      <c r="C866" s="2" t="s">
        <v>2012</v>
      </c>
      <c r="E866" s="3">
        <v>11</v>
      </c>
      <c r="F866" s="3">
        <v>43.2</v>
      </c>
      <c r="G866" s="3">
        <v>0.48764208914880702</v>
      </c>
      <c r="H866" s="3">
        <v>0.17199999999999999</v>
      </c>
      <c r="I866" s="3">
        <v>7.2999999999999995E-2</v>
      </c>
      <c r="J866" s="3">
        <v>7.9959160000000002</v>
      </c>
      <c r="K866" s="3">
        <v>9.0648959999999992</v>
      </c>
    </row>
    <row r="867" spans="1:11" x14ac:dyDescent="0.25">
      <c r="A867" s="2" t="s">
        <v>268</v>
      </c>
      <c r="B867" s="127" t="s">
        <v>269</v>
      </c>
      <c r="C867" s="2" t="s">
        <v>270</v>
      </c>
      <c r="E867" s="3">
        <v>4</v>
      </c>
      <c r="F867" s="3">
        <v>18.399999999999999</v>
      </c>
      <c r="G867" s="3">
        <v>0.49051008470875301</v>
      </c>
      <c r="H867" s="3">
        <v>0.17100000000000001</v>
      </c>
      <c r="I867" s="3">
        <v>-0.34399999999999997</v>
      </c>
      <c r="J867" s="3">
        <v>7.7819779999999996</v>
      </c>
      <c r="K867" s="3">
        <v>8.5051089999999991</v>
      </c>
    </row>
    <row r="868" spans="1:11" x14ac:dyDescent="0.25">
      <c r="A868" s="2" t="s">
        <v>1425</v>
      </c>
      <c r="B868" s="127" t="s">
        <v>1426</v>
      </c>
      <c r="C868" s="2" t="s">
        <v>1427</v>
      </c>
      <c r="E868" s="3">
        <v>9</v>
      </c>
      <c r="F868" s="3">
        <v>28.8</v>
      </c>
      <c r="G868" s="3">
        <v>0.49117436688643101</v>
      </c>
      <c r="H868" s="3">
        <v>-0.11700000000000001</v>
      </c>
      <c r="I868" s="3">
        <v>-0.30099999999999999</v>
      </c>
      <c r="J868" s="3">
        <v>7.845637</v>
      </c>
      <c r="K868" s="3">
        <v>8.7427089999999996</v>
      </c>
    </row>
    <row r="869" spans="1:11" x14ac:dyDescent="0.25">
      <c r="A869" s="2" t="s">
        <v>3146</v>
      </c>
      <c r="B869" s="127" t="s">
        <v>3147</v>
      </c>
      <c r="C869" s="2" t="s">
        <v>3148</v>
      </c>
      <c r="E869" s="3">
        <v>17</v>
      </c>
      <c r="F869" s="3">
        <v>64.599999999999994</v>
      </c>
      <c r="G869" s="3">
        <v>0.49117436688643101</v>
      </c>
      <c r="H869" s="3">
        <v>-0.11700000000000001</v>
      </c>
      <c r="I869" s="3">
        <v>-7.0999999999999994E-2</v>
      </c>
      <c r="J869" s="3">
        <v>7.9399980000000001</v>
      </c>
      <c r="K869" s="3">
        <v>9.3298170000000002</v>
      </c>
    </row>
    <row r="870" spans="1:11" x14ac:dyDescent="0.25">
      <c r="A870" s="2" t="s">
        <v>1014</v>
      </c>
      <c r="B870" s="127" t="s">
        <v>1015</v>
      </c>
      <c r="C870" s="2" t="s">
        <v>1016</v>
      </c>
      <c r="E870" s="3">
        <v>8</v>
      </c>
      <c r="F870" s="3">
        <v>60.2</v>
      </c>
      <c r="G870" s="3">
        <v>0.49200927227725599</v>
      </c>
      <c r="H870" s="3">
        <v>-9.7000000000000003E-2</v>
      </c>
      <c r="I870" s="3">
        <v>0.22800000000000001</v>
      </c>
      <c r="J870" s="3">
        <v>8.5170110000000001</v>
      </c>
      <c r="K870" s="3">
        <v>8.9307510000000008</v>
      </c>
    </row>
    <row r="871" spans="1:11" x14ac:dyDescent="0.25">
      <c r="A871" s="2" t="s">
        <v>3831</v>
      </c>
      <c r="B871" s="127" t="s">
        <v>3832</v>
      </c>
      <c r="C871" s="2" t="s">
        <v>3833</v>
      </c>
      <c r="E871" s="3">
        <v>21</v>
      </c>
      <c r="F871" s="3">
        <v>40.4</v>
      </c>
      <c r="G871" s="3">
        <v>0.49200927227725599</v>
      </c>
      <c r="H871" s="3">
        <v>-9.7000000000000003E-2</v>
      </c>
      <c r="I871" s="3">
        <v>-0.25600000000000001</v>
      </c>
      <c r="J871" s="3">
        <v>8.3446870000000004</v>
      </c>
      <c r="K871" s="3">
        <v>9.5289420000000007</v>
      </c>
    </row>
    <row r="872" spans="1:11" x14ac:dyDescent="0.25">
      <c r="A872" s="2" t="s">
        <v>226</v>
      </c>
      <c r="B872" s="127" t="s">
        <v>227</v>
      </c>
      <c r="C872" s="2" t="s">
        <v>228</v>
      </c>
      <c r="E872" s="3">
        <v>4</v>
      </c>
      <c r="F872" s="3">
        <v>28.2</v>
      </c>
      <c r="G872" s="3">
        <v>0.49434335011767599</v>
      </c>
      <c r="H872" s="3">
        <v>-0.11600000000000001</v>
      </c>
      <c r="I872" s="3">
        <v>2E-3</v>
      </c>
      <c r="J872" s="3">
        <v>7.9413130000000001</v>
      </c>
      <c r="K872" s="3">
        <v>9.0405149999999992</v>
      </c>
    </row>
    <row r="873" spans="1:11" x14ac:dyDescent="0.25">
      <c r="A873" s="2" t="s">
        <v>1884</v>
      </c>
      <c r="B873" s="127" t="s">
        <v>1885</v>
      </c>
      <c r="C873" s="2" t="s">
        <v>1886</v>
      </c>
      <c r="E873" s="3">
        <v>11</v>
      </c>
      <c r="F873" s="3">
        <v>25.1</v>
      </c>
      <c r="G873" s="3">
        <v>0.49434335011767599</v>
      </c>
      <c r="H873" s="3">
        <v>-0.11600000000000001</v>
      </c>
      <c r="I873" s="3">
        <v>7.5999999999999998E-2</v>
      </c>
      <c r="J873" s="3">
        <v>8.1684769999999993</v>
      </c>
      <c r="K873" s="3">
        <v>9.4328869999999991</v>
      </c>
    </row>
    <row r="874" spans="1:11" x14ac:dyDescent="0.25">
      <c r="A874" s="2" t="s">
        <v>4095</v>
      </c>
      <c r="B874" s="127" t="s">
        <v>4096</v>
      </c>
      <c r="C874" s="2" t="s">
        <v>4097</v>
      </c>
      <c r="E874" s="3">
        <v>23</v>
      </c>
      <c r="F874" s="3">
        <v>51.5</v>
      </c>
      <c r="G874" s="3">
        <v>0.49434335011767599</v>
      </c>
      <c r="H874" s="3">
        <v>-0.11600000000000001</v>
      </c>
      <c r="I874" s="3">
        <v>-8.3000000000000004E-2</v>
      </c>
      <c r="J874" s="3">
        <v>8.1349990000000005</v>
      </c>
      <c r="K874" s="3">
        <v>9.4662290000000002</v>
      </c>
    </row>
    <row r="875" spans="1:11" x14ac:dyDescent="0.25">
      <c r="A875" s="2" t="s">
        <v>4262</v>
      </c>
      <c r="B875" s="127" t="s">
        <v>4263</v>
      </c>
      <c r="C875" s="2" t="s">
        <v>4264</v>
      </c>
      <c r="E875" s="3">
        <v>25</v>
      </c>
      <c r="F875" s="3">
        <v>44.2</v>
      </c>
      <c r="G875" s="3">
        <v>0.49434335011767599</v>
      </c>
      <c r="H875" s="3">
        <v>-0.11600000000000001</v>
      </c>
      <c r="I875" s="3">
        <v>7.0000000000000007E-2</v>
      </c>
      <c r="J875" s="3">
        <v>7.8811850000000003</v>
      </c>
      <c r="K875" s="3">
        <v>9.6754479999999994</v>
      </c>
    </row>
    <row r="876" spans="1:11" x14ac:dyDescent="0.25">
      <c r="A876" s="2" t="s">
        <v>2375</v>
      </c>
      <c r="B876" s="127" t="s">
        <v>2376</v>
      </c>
      <c r="C876" s="2" t="s">
        <v>2377</v>
      </c>
      <c r="E876" s="3">
        <v>13</v>
      </c>
      <c r="F876" s="3">
        <v>33.6</v>
      </c>
      <c r="G876" s="3">
        <v>0.49436324987786801</v>
      </c>
      <c r="H876" s="3">
        <v>-0.188</v>
      </c>
      <c r="I876" s="3">
        <v>7.4999999999999997E-2</v>
      </c>
      <c r="J876" s="3">
        <v>7.4457180000000003</v>
      </c>
      <c r="K876" s="3">
        <v>8.4737930000000006</v>
      </c>
    </row>
    <row r="877" spans="1:11" x14ac:dyDescent="0.25">
      <c r="A877" s="2" t="s">
        <v>2892</v>
      </c>
      <c r="B877" s="127" t="s">
        <v>2893</v>
      </c>
      <c r="C877" s="2" t="s">
        <v>2894</v>
      </c>
      <c r="E877" s="3">
        <v>15</v>
      </c>
      <c r="F877" s="3">
        <v>36.1</v>
      </c>
      <c r="G877" s="3">
        <v>0.49436324987786801</v>
      </c>
      <c r="H877" s="3">
        <v>-0.188</v>
      </c>
      <c r="I877" s="3">
        <v>-3.4000000000000002E-2</v>
      </c>
      <c r="J877" s="3">
        <v>7.1247319999999998</v>
      </c>
      <c r="K877" s="3">
        <v>8.0356249999999996</v>
      </c>
    </row>
    <row r="878" spans="1:11" x14ac:dyDescent="0.25">
      <c r="A878" s="2" t="s">
        <v>3945</v>
      </c>
      <c r="B878" s="127" t="s">
        <v>3946</v>
      </c>
      <c r="C878" s="2" t="s">
        <v>3947</v>
      </c>
      <c r="E878" s="3">
        <v>22</v>
      </c>
      <c r="F878" s="3">
        <v>44.4</v>
      </c>
      <c r="G878" s="3">
        <v>0.49553703105643498</v>
      </c>
      <c r="H878" s="3">
        <v>0.11700000000000001</v>
      </c>
      <c r="I878" s="3">
        <v>-0.186</v>
      </c>
      <c r="J878" s="3">
        <v>8.8115950000000005</v>
      </c>
      <c r="K878" s="3">
        <v>9.6354939999999996</v>
      </c>
    </row>
    <row r="879" spans="1:11" x14ac:dyDescent="0.25">
      <c r="A879" s="2" t="s">
        <v>4197</v>
      </c>
      <c r="B879" s="127" t="s">
        <v>4198</v>
      </c>
      <c r="C879" s="2" t="s">
        <v>4199</v>
      </c>
      <c r="E879" s="3">
        <v>24</v>
      </c>
      <c r="F879" s="3">
        <v>23.5</v>
      </c>
      <c r="G879" s="3">
        <v>0.49588313952944502</v>
      </c>
      <c r="H879" s="3">
        <v>-9.6000000000000002E-2</v>
      </c>
      <c r="I879" s="3">
        <v>-1.4999999999999999E-2</v>
      </c>
      <c r="J879" s="3">
        <v>8.5918869999999998</v>
      </c>
      <c r="K879" s="3">
        <v>9.1471719999999994</v>
      </c>
    </row>
    <row r="880" spans="1:11" x14ac:dyDescent="0.25">
      <c r="A880" s="2" t="s">
        <v>4375</v>
      </c>
      <c r="B880" s="127" t="s">
        <v>4376</v>
      </c>
      <c r="C880" s="2" t="s">
        <v>4377</v>
      </c>
      <c r="E880" s="3">
        <v>26</v>
      </c>
      <c r="F880" s="3">
        <v>26.4</v>
      </c>
      <c r="G880" s="3">
        <v>0.49588313952944502</v>
      </c>
      <c r="H880" s="3">
        <v>-9.6000000000000002E-2</v>
      </c>
      <c r="I880" s="3">
        <v>-7.1999999999999995E-2</v>
      </c>
      <c r="J880" s="3">
        <v>8.5605879999999992</v>
      </c>
      <c r="K880" s="3">
        <v>8.7545389999999994</v>
      </c>
    </row>
    <row r="881" spans="1:11" x14ac:dyDescent="0.25">
      <c r="A881" s="2" t="s">
        <v>2271</v>
      </c>
      <c r="B881" s="127" t="s">
        <v>2272</v>
      </c>
      <c r="C881" s="2" t="s">
        <v>2273</v>
      </c>
      <c r="E881" s="3">
        <v>12</v>
      </c>
      <c r="F881" s="3">
        <v>42.9</v>
      </c>
      <c r="G881" s="3">
        <v>0.49627317561867101</v>
      </c>
      <c r="H881" s="3">
        <v>0.16900000000000001</v>
      </c>
      <c r="I881" s="3">
        <v>-1.4999999999999999E-2</v>
      </c>
      <c r="J881" s="3">
        <v>8.0125799999999998</v>
      </c>
      <c r="K881" s="3">
        <v>9.1943839999999994</v>
      </c>
    </row>
    <row r="882" spans="1:11" x14ac:dyDescent="0.25">
      <c r="A882" s="2" t="s">
        <v>612</v>
      </c>
      <c r="B882" s="127" t="s">
        <v>613</v>
      </c>
      <c r="C882" s="2" t="s">
        <v>614</v>
      </c>
      <c r="E882" s="3">
        <v>6</v>
      </c>
      <c r="F882" s="3">
        <v>28.7</v>
      </c>
      <c r="G882" s="3">
        <v>0.49752321143758099</v>
      </c>
      <c r="H882" s="3">
        <v>-0.115</v>
      </c>
      <c r="I882" s="3">
        <v>3.6999999999999998E-2</v>
      </c>
      <c r="J882" s="3">
        <v>7.9918500000000003</v>
      </c>
      <c r="K882" s="3">
        <v>9.2165160000000004</v>
      </c>
    </row>
    <row r="883" spans="1:11" x14ac:dyDescent="0.25">
      <c r="A883" s="2" t="s">
        <v>1068</v>
      </c>
      <c r="B883" s="127" t="s">
        <v>1069</v>
      </c>
      <c r="C883" s="2" t="s">
        <v>1070</v>
      </c>
      <c r="E883" s="3">
        <v>8</v>
      </c>
      <c r="F883" s="3">
        <v>20.399999999999999</v>
      </c>
      <c r="G883" s="3">
        <v>0.49752321143758099</v>
      </c>
      <c r="H883" s="3">
        <v>-0.115</v>
      </c>
      <c r="I883" s="3">
        <v>-0.38600000000000001</v>
      </c>
      <c r="J883" s="3">
        <v>7.9061729999999999</v>
      </c>
      <c r="K883" s="3">
        <v>9.2298740000000006</v>
      </c>
    </row>
    <row r="884" spans="1:11" x14ac:dyDescent="0.25">
      <c r="A884" s="2" t="s">
        <v>2720</v>
      </c>
      <c r="B884" s="127" t="s">
        <v>2721</v>
      </c>
      <c r="C884" s="2" t="s">
        <v>2722</v>
      </c>
      <c r="E884" s="3">
        <v>14</v>
      </c>
      <c r="F884" s="3">
        <v>36.6</v>
      </c>
      <c r="G884" s="3">
        <v>0.49752321143758099</v>
      </c>
      <c r="H884" s="3">
        <v>-0.115</v>
      </c>
      <c r="I884" s="3">
        <v>-9.8000000000000004E-2</v>
      </c>
      <c r="J884" s="3">
        <v>8.2251829999999995</v>
      </c>
      <c r="K884" s="3">
        <v>9.4858639999999994</v>
      </c>
    </row>
    <row r="885" spans="1:11" x14ac:dyDescent="0.25">
      <c r="A885" s="2" t="s">
        <v>3870</v>
      </c>
      <c r="B885" s="127" t="s">
        <v>3871</v>
      </c>
      <c r="C885" s="2" t="s">
        <v>3872</v>
      </c>
      <c r="E885" s="3">
        <v>21</v>
      </c>
      <c r="F885" s="3">
        <v>57.6</v>
      </c>
      <c r="G885" s="3">
        <v>0.49752321143758099</v>
      </c>
      <c r="H885" s="3">
        <v>-0.115</v>
      </c>
      <c r="I885" s="3">
        <v>-9.9000000000000005E-2</v>
      </c>
      <c r="J885" s="3">
        <v>8.2095789999999997</v>
      </c>
      <c r="K885" s="3">
        <v>9.3921170000000007</v>
      </c>
    </row>
    <row r="886" spans="1:11" x14ac:dyDescent="0.25">
      <c r="A886" s="2" t="s">
        <v>1110</v>
      </c>
      <c r="B886" s="127" t="s">
        <v>1111</v>
      </c>
      <c r="C886" s="2" t="s">
        <v>1112</v>
      </c>
      <c r="E886" s="3">
        <v>8</v>
      </c>
      <c r="F886" s="3">
        <v>26.5</v>
      </c>
      <c r="G886" s="3">
        <v>0.499246581614255</v>
      </c>
      <c r="H886" s="3">
        <v>0.23</v>
      </c>
      <c r="I886" s="3">
        <v>0.191</v>
      </c>
      <c r="J886" s="3">
        <v>7.6013539999999997</v>
      </c>
      <c r="K886" s="3">
        <v>8.5963770000000004</v>
      </c>
    </row>
    <row r="887" spans="1:11" x14ac:dyDescent="0.25">
      <c r="A887" s="2" t="s">
        <v>2055</v>
      </c>
      <c r="B887" s="127" t="s">
        <v>2056</v>
      </c>
      <c r="C887" s="2" t="s">
        <v>2057</v>
      </c>
      <c r="E887" s="3">
        <v>12</v>
      </c>
      <c r="F887" s="3">
        <v>29.5</v>
      </c>
      <c r="G887" s="3">
        <v>0.499246581614255</v>
      </c>
      <c r="H887" s="3">
        <v>0.23</v>
      </c>
      <c r="I887" s="3">
        <v>-0.39500000000000002</v>
      </c>
      <c r="J887" s="3">
        <v>7.6705610000000002</v>
      </c>
      <c r="K887" s="3">
        <v>8.5785359999999997</v>
      </c>
    </row>
    <row r="888" spans="1:11" x14ac:dyDescent="0.25">
      <c r="A888" s="2" t="s">
        <v>2579</v>
      </c>
      <c r="B888" s="127" t="s">
        <v>2580</v>
      </c>
      <c r="C888" s="2" t="s">
        <v>2581</v>
      </c>
      <c r="E888" s="3">
        <v>14</v>
      </c>
      <c r="F888" s="3">
        <v>35.700000000000003</v>
      </c>
      <c r="G888" s="3">
        <v>0.499246581614255</v>
      </c>
      <c r="H888" s="3">
        <v>0.23</v>
      </c>
      <c r="I888" s="3">
        <v>0.20100000000000001</v>
      </c>
      <c r="J888" s="3">
        <v>7.2799110000000002</v>
      </c>
      <c r="K888" s="3">
        <v>8.6921149999999994</v>
      </c>
    </row>
    <row r="889" spans="1:11" x14ac:dyDescent="0.25">
      <c r="A889" s="2" t="s">
        <v>4688</v>
      </c>
      <c r="B889" s="127" t="s">
        <v>4689</v>
      </c>
      <c r="C889" s="2" t="s">
        <v>4690</v>
      </c>
      <c r="E889" s="3">
        <v>32</v>
      </c>
      <c r="F889" s="3">
        <v>42.2</v>
      </c>
      <c r="G889" s="3">
        <v>0.499773224881772</v>
      </c>
      <c r="H889" s="3">
        <v>-9.5000000000000001E-2</v>
      </c>
      <c r="I889" s="3">
        <v>-0.22900000000000001</v>
      </c>
      <c r="J889" s="3">
        <v>8.6519169999999992</v>
      </c>
      <c r="K889" s="3">
        <v>9.7234479999999994</v>
      </c>
    </row>
    <row r="890" spans="1:11" x14ac:dyDescent="0.25">
      <c r="A890" s="2" t="s">
        <v>2919</v>
      </c>
      <c r="B890" s="127" t="s">
        <v>2920</v>
      </c>
      <c r="C890" s="2" t="s">
        <v>2921</v>
      </c>
      <c r="E890" s="3">
        <v>15</v>
      </c>
      <c r="F890" s="3">
        <v>57.9</v>
      </c>
      <c r="G890" s="3">
        <v>0.50207218614998605</v>
      </c>
      <c r="H890" s="3">
        <v>0.16700000000000001</v>
      </c>
      <c r="I890" s="3">
        <v>4.0000000000000001E-3</v>
      </c>
      <c r="J890" s="3">
        <v>8.0496870000000005</v>
      </c>
      <c r="K890" s="3">
        <v>9.1844789999999996</v>
      </c>
    </row>
    <row r="891" spans="1:11" x14ac:dyDescent="0.25">
      <c r="A891" s="2" t="s">
        <v>4772</v>
      </c>
      <c r="B891" s="127" t="s">
        <v>4773</v>
      </c>
      <c r="C891" s="2" t="s">
        <v>4774</v>
      </c>
      <c r="E891" s="3">
        <v>33</v>
      </c>
      <c r="F891" s="3">
        <v>39.6</v>
      </c>
      <c r="G891" s="3">
        <v>0.50388229369783999</v>
      </c>
      <c r="H891" s="3">
        <v>0.14399999999999999</v>
      </c>
      <c r="I891" s="3">
        <v>0.17</v>
      </c>
      <c r="J891" s="3">
        <v>8.5910430000000009</v>
      </c>
      <c r="K891" s="3">
        <v>10.04776</v>
      </c>
    </row>
    <row r="892" spans="1:11" x14ac:dyDescent="0.25">
      <c r="A892" s="2" t="s">
        <v>1641</v>
      </c>
      <c r="B892" s="127" t="s">
        <v>1642</v>
      </c>
      <c r="C892" s="2" t="s">
        <v>1643</v>
      </c>
      <c r="E892" s="3">
        <v>10</v>
      </c>
      <c r="F892" s="3">
        <v>12.1</v>
      </c>
      <c r="G892" s="3">
        <v>0.503915513866107</v>
      </c>
      <c r="H892" s="3">
        <v>-0.113</v>
      </c>
      <c r="I892" s="3">
        <v>-0.23499999999999999</v>
      </c>
      <c r="J892" s="3">
        <v>7.9841129999999998</v>
      </c>
      <c r="K892" s="3">
        <v>8.6918410000000002</v>
      </c>
    </row>
    <row r="893" spans="1:11" x14ac:dyDescent="0.25">
      <c r="A893" s="2" t="s">
        <v>3648</v>
      </c>
      <c r="B893" s="127" t="s">
        <v>3649</v>
      </c>
      <c r="C893" s="2" t="s">
        <v>3650</v>
      </c>
      <c r="E893" s="3">
        <v>19</v>
      </c>
      <c r="F893" s="3">
        <v>26.2</v>
      </c>
      <c r="G893" s="3">
        <v>0.50431771535319903</v>
      </c>
      <c r="H893" s="3">
        <v>-0.183</v>
      </c>
      <c r="I893" s="3">
        <v>0.125</v>
      </c>
      <c r="J893" s="3">
        <v>7.4663040000000001</v>
      </c>
      <c r="K893" s="3">
        <v>8.9916999999999998</v>
      </c>
    </row>
    <row r="894" spans="1:11" x14ac:dyDescent="0.25">
      <c r="A894" s="2" t="s">
        <v>825</v>
      </c>
      <c r="B894" s="127" t="s">
        <v>826</v>
      </c>
      <c r="C894" s="2" t="s">
        <v>827</v>
      </c>
      <c r="E894" s="3">
        <v>7</v>
      </c>
      <c r="F894" s="3">
        <v>12.7</v>
      </c>
      <c r="G894" s="3">
        <v>0.50570483412768596</v>
      </c>
      <c r="H894" s="3">
        <v>0.22700000000000001</v>
      </c>
      <c r="I894" s="3">
        <v>-0.186</v>
      </c>
      <c r="J894" s="3">
        <v>7.074389</v>
      </c>
      <c r="K894" s="3">
        <v>7.9964719999999998</v>
      </c>
    </row>
    <row r="895" spans="1:11" x14ac:dyDescent="0.25">
      <c r="A895" s="2" t="s">
        <v>2324</v>
      </c>
      <c r="B895" s="127" t="s">
        <v>2325</v>
      </c>
      <c r="C895" s="2" t="s">
        <v>2326</v>
      </c>
      <c r="E895" s="3">
        <v>13</v>
      </c>
      <c r="F895" s="3">
        <v>20</v>
      </c>
      <c r="G895" s="3">
        <v>0.50712781912061899</v>
      </c>
      <c r="H895" s="3">
        <v>-0.112</v>
      </c>
      <c r="I895" s="3">
        <v>3.7999999999999999E-2</v>
      </c>
      <c r="J895" s="3">
        <v>7.956836</v>
      </c>
      <c r="K895" s="3">
        <v>9.0322479999999992</v>
      </c>
    </row>
    <row r="896" spans="1:11" x14ac:dyDescent="0.25">
      <c r="A896" s="2" t="s">
        <v>4369</v>
      </c>
      <c r="B896" s="127" t="s">
        <v>4370</v>
      </c>
      <c r="C896" s="2" t="s">
        <v>4371</v>
      </c>
      <c r="E896" s="3">
        <v>26</v>
      </c>
      <c r="F896" s="3">
        <v>37</v>
      </c>
      <c r="G896" s="3">
        <v>0.50719449597921995</v>
      </c>
      <c r="H896" s="3">
        <v>0.14299999999999999</v>
      </c>
      <c r="I896" s="3">
        <v>0.112</v>
      </c>
      <c r="J896" s="3">
        <v>8.6316059999999997</v>
      </c>
      <c r="K896" s="3">
        <v>9.8767429999999994</v>
      </c>
    </row>
    <row r="897" spans="1:11" x14ac:dyDescent="0.25">
      <c r="A897" s="2" t="s">
        <v>3512</v>
      </c>
      <c r="B897" s="127" t="s">
        <v>3513</v>
      </c>
      <c r="C897" s="2" t="s">
        <v>3514</v>
      </c>
      <c r="E897" s="3">
        <v>19</v>
      </c>
      <c r="F897" s="3">
        <v>40.200000000000003</v>
      </c>
      <c r="G897" s="3">
        <v>0.50770183326363705</v>
      </c>
      <c r="H897" s="3">
        <v>0.114</v>
      </c>
      <c r="I897" s="3">
        <v>-0.16400000000000001</v>
      </c>
      <c r="J897" s="3">
        <v>9.0557110000000005</v>
      </c>
      <c r="K897" s="3">
        <v>9.8416160000000001</v>
      </c>
    </row>
    <row r="898" spans="1:11" x14ac:dyDescent="0.25">
      <c r="A898" s="2" t="s">
        <v>2552</v>
      </c>
      <c r="B898" s="127" t="s">
        <v>2553</v>
      </c>
      <c r="C898" s="2" t="s">
        <v>2554</v>
      </c>
      <c r="E898" s="3">
        <v>14</v>
      </c>
      <c r="F898" s="3">
        <v>37.200000000000003</v>
      </c>
      <c r="G898" s="3">
        <v>0.50786731668685003</v>
      </c>
      <c r="H898" s="3">
        <v>0.22600000000000001</v>
      </c>
      <c r="I898" s="3">
        <v>0.154</v>
      </c>
      <c r="J898" s="3">
        <v>7.3808049999999996</v>
      </c>
      <c r="K898" s="3">
        <v>8.3030469999999994</v>
      </c>
    </row>
    <row r="899" spans="1:11" x14ac:dyDescent="0.25">
      <c r="A899" s="2" t="s">
        <v>4813</v>
      </c>
      <c r="B899" s="127" t="s">
        <v>4814</v>
      </c>
      <c r="C899" s="2" t="s">
        <v>4815</v>
      </c>
      <c r="E899" s="3">
        <v>35</v>
      </c>
      <c r="F899" s="3">
        <v>34</v>
      </c>
      <c r="G899" s="3">
        <v>0.50826706188524395</v>
      </c>
      <c r="H899" s="3">
        <v>-7.5999999999999998E-2</v>
      </c>
      <c r="I899" s="3">
        <v>6.2E-2</v>
      </c>
      <c r="J899" s="3">
        <v>8.8018149999999995</v>
      </c>
      <c r="K899" s="3">
        <v>10.181419999999999</v>
      </c>
    </row>
    <row r="900" spans="1:11" x14ac:dyDescent="0.25">
      <c r="A900" s="2" t="s">
        <v>3921</v>
      </c>
      <c r="B900" s="127" t="s">
        <v>3922</v>
      </c>
      <c r="C900" s="2" t="s">
        <v>3923</v>
      </c>
      <c r="E900" s="3">
        <v>21</v>
      </c>
      <c r="F900" s="3">
        <v>50.3</v>
      </c>
      <c r="G900" s="3">
        <v>0.51035087363436804</v>
      </c>
      <c r="H900" s="3">
        <v>-0.111</v>
      </c>
      <c r="I900" s="3">
        <v>0.155</v>
      </c>
      <c r="J900" s="3">
        <v>7.9955249999999998</v>
      </c>
      <c r="K900" s="3">
        <v>9.4753369999999997</v>
      </c>
    </row>
    <row r="901" spans="1:11" x14ac:dyDescent="0.25">
      <c r="A901" s="2" t="s">
        <v>3711</v>
      </c>
      <c r="B901" s="127" t="s">
        <v>3712</v>
      </c>
      <c r="C901" s="2" t="s">
        <v>3713</v>
      </c>
      <c r="E901" s="3">
        <v>20</v>
      </c>
      <c r="F901" s="3">
        <v>30.5</v>
      </c>
      <c r="G901" s="3">
        <v>0.51051814911871396</v>
      </c>
      <c r="H901" s="3">
        <v>0.14199999999999999</v>
      </c>
      <c r="I901" s="3">
        <v>6.3E-2</v>
      </c>
      <c r="J901" s="3">
        <v>8.4197240000000004</v>
      </c>
      <c r="K901" s="3">
        <v>9.886056</v>
      </c>
    </row>
    <row r="902" spans="1:11" x14ac:dyDescent="0.25">
      <c r="A902" s="2" t="s">
        <v>2492</v>
      </c>
      <c r="B902" s="127" t="s">
        <v>2493</v>
      </c>
      <c r="C902" s="2" t="s">
        <v>2494</v>
      </c>
      <c r="E902" s="3">
        <v>13</v>
      </c>
      <c r="F902" s="3">
        <v>37.6</v>
      </c>
      <c r="G902" s="3">
        <v>0.51220676436902901</v>
      </c>
      <c r="H902" s="3">
        <v>0.224</v>
      </c>
      <c r="I902" s="3">
        <v>-8.5999999999999993E-2</v>
      </c>
      <c r="J902" s="3">
        <v>7.6607609999999999</v>
      </c>
      <c r="K902" s="3">
        <v>8.6772150000000003</v>
      </c>
    </row>
    <row r="903" spans="1:11" x14ac:dyDescent="0.25">
      <c r="A903" s="2" t="s">
        <v>4732</v>
      </c>
      <c r="B903" s="127" t="s">
        <v>4733</v>
      </c>
      <c r="C903" s="2" t="s">
        <v>4734</v>
      </c>
      <c r="E903" s="3">
        <v>32</v>
      </c>
      <c r="F903" s="3">
        <v>60.4</v>
      </c>
      <c r="G903" s="3">
        <v>0.51321090535256697</v>
      </c>
      <c r="H903" s="3">
        <v>-7.4999999999999997E-2</v>
      </c>
      <c r="I903" s="3">
        <v>-9.2999999999999999E-2</v>
      </c>
      <c r="J903" s="3">
        <v>9.9242120000000007</v>
      </c>
      <c r="K903" s="3">
        <v>10.88382</v>
      </c>
    </row>
    <row r="904" spans="1:11" x14ac:dyDescent="0.25">
      <c r="A904" s="2" t="s">
        <v>3047</v>
      </c>
      <c r="B904" s="127" t="s">
        <v>3048</v>
      </c>
      <c r="C904" s="2" t="s">
        <v>3049</v>
      </c>
      <c r="E904" s="3">
        <v>16</v>
      </c>
      <c r="F904" s="3">
        <v>17.7</v>
      </c>
      <c r="G904" s="3">
        <v>0.51377686356478802</v>
      </c>
      <c r="H904" s="3">
        <v>0.16300000000000001</v>
      </c>
      <c r="I904" s="3">
        <v>-0.439</v>
      </c>
      <c r="J904" s="3">
        <v>7.799912</v>
      </c>
      <c r="K904" s="3">
        <v>8.9628990000000002</v>
      </c>
    </row>
    <row r="905" spans="1:11" x14ac:dyDescent="0.25">
      <c r="A905" s="2" t="s">
        <v>3807</v>
      </c>
      <c r="B905" s="127" t="s">
        <v>3808</v>
      </c>
      <c r="C905" s="2" t="s">
        <v>3809</v>
      </c>
      <c r="E905" s="3">
        <v>21</v>
      </c>
      <c r="F905" s="3">
        <v>45.4</v>
      </c>
      <c r="G905" s="3">
        <v>0.515494112028831</v>
      </c>
      <c r="H905" s="3">
        <v>-9.0999999999999998E-2</v>
      </c>
      <c r="I905" s="3">
        <v>-7.8E-2</v>
      </c>
      <c r="J905" s="3">
        <v>8.5407419999999998</v>
      </c>
      <c r="K905" s="3">
        <v>9.5637889999999999</v>
      </c>
    </row>
    <row r="906" spans="1:11" x14ac:dyDescent="0.25">
      <c r="A906" s="2" t="s">
        <v>4769</v>
      </c>
      <c r="B906" s="127" t="s">
        <v>4770</v>
      </c>
      <c r="C906" s="2" t="s">
        <v>4771</v>
      </c>
      <c r="E906" s="3">
        <v>33</v>
      </c>
      <c r="F906" s="3">
        <v>42.1</v>
      </c>
      <c r="G906" s="3">
        <v>0.515494112028831</v>
      </c>
      <c r="H906" s="3">
        <v>-9.0999999999999998E-2</v>
      </c>
      <c r="I906" s="3">
        <v>-0.128</v>
      </c>
      <c r="J906" s="3">
        <v>8.502345</v>
      </c>
      <c r="K906" s="3">
        <v>9.5592240000000004</v>
      </c>
    </row>
    <row r="907" spans="1:11" x14ac:dyDescent="0.25">
      <c r="A907" s="2" t="s">
        <v>4879</v>
      </c>
      <c r="B907" s="127" t="s">
        <v>4880</v>
      </c>
      <c r="C907" s="2" t="s">
        <v>4881</v>
      </c>
      <c r="E907" s="3">
        <v>36</v>
      </c>
      <c r="F907" s="3">
        <v>46.2</v>
      </c>
      <c r="G907" s="3">
        <v>0.51589793226528602</v>
      </c>
      <c r="H907" s="3">
        <v>0.112</v>
      </c>
      <c r="I907" s="3">
        <v>-5.1999999999999998E-2</v>
      </c>
      <c r="J907" s="3">
        <v>8.7917330000000007</v>
      </c>
      <c r="K907" s="3">
        <v>9.9360510000000009</v>
      </c>
    </row>
    <row r="908" spans="1:11" x14ac:dyDescent="0.25">
      <c r="A908" s="2" t="s">
        <v>4990</v>
      </c>
      <c r="B908" s="127" t="s">
        <v>4991</v>
      </c>
      <c r="C908" s="2" t="s">
        <v>4992</v>
      </c>
      <c r="E908" s="3">
        <v>39</v>
      </c>
      <c r="F908" s="3">
        <v>40.9</v>
      </c>
      <c r="G908" s="3">
        <v>0.51589793226528602</v>
      </c>
      <c r="H908" s="3">
        <v>0.112</v>
      </c>
      <c r="I908" s="3">
        <v>0.08</v>
      </c>
      <c r="J908" s="3">
        <v>9.5296350000000007</v>
      </c>
      <c r="K908" s="3">
        <v>10.00963</v>
      </c>
    </row>
    <row r="909" spans="1:11" x14ac:dyDescent="0.25">
      <c r="A909" s="2" t="s">
        <v>5102</v>
      </c>
      <c r="B909" s="127" t="s">
        <v>5103</v>
      </c>
      <c r="C909" s="2" t="s">
        <v>5104</v>
      </c>
      <c r="E909" s="3">
        <v>44</v>
      </c>
      <c r="F909" s="3">
        <v>64.3</v>
      </c>
      <c r="G909" s="3">
        <v>0.51589793226528602</v>
      </c>
      <c r="H909" s="3">
        <v>0.112</v>
      </c>
      <c r="I909" s="3">
        <v>-0.17499999999999999</v>
      </c>
      <c r="J909" s="3">
        <v>9.2925000000000004</v>
      </c>
      <c r="K909" s="3">
        <v>10.030709999999999</v>
      </c>
    </row>
    <row r="910" spans="1:11" x14ac:dyDescent="0.25">
      <c r="A910" s="2" t="s">
        <v>1671</v>
      </c>
      <c r="B910" s="127" t="s">
        <v>1672</v>
      </c>
      <c r="C910" s="2" t="s">
        <v>1673</v>
      </c>
      <c r="E910" s="3">
        <v>10</v>
      </c>
      <c r="F910" s="3">
        <v>30.1</v>
      </c>
      <c r="G910" s="3">
        <v>0.51682897466727595</v>
      </c>
      <c r="H910" s="3">
        <v>-0.109</v>
      </c>
      <c r="I910" s="3">
        <v>5.1999999999999998E-2</v>
      </c>
      <c r="J910" s="3">
        <v>7.864719</v>
      </c>
      <c r="K910" s="3">
        <v>9.2995660000000004</v>
      </c>
    </row>
    <row r="911" spans="1:11" x14ac:dyDescent="0.25">
      <c r="A911" s="2" t="s">
        <v>3954</v>
      </c>
      <c r="B911" s="127" t="s">
        <v>3955</v>
      </c>
      <c r="C911" s="2" t="s">
        <v>3956</v>
      </c>
      <c r="E911" s="3">
        <v>22</v>
      </c>
      <c r="F911" s="3">
        <v>18.3</v>
      </c>
      <c r="G911" s="3">
        <v>0.51719945822517699</v>
      </c>
      <c r="H911" s="3">
        <v>0.14000000000000001</v>
      </c>
      <c r="I911" s="3">
        <v>0.17799999999999999</v>
      </c>
      <c r="J911" s="3">
        <v>8.2919549999999997</v>
      </c>
      <c r="K911" s="3">
        <v>9.1109729999999995</v>
      </c>
    </row>
    <row r="912" spans="1:11" x14ac:dyDescent="0.25">
      <c r="A912" s="2" t="s">
        <v>3993</v>
      </c>
      <c r="B912" s="127" t="s">
        <v>3994</v>
      </c>
      <c r="C912" s="2" t="s">
        <v>3995</v>
      </c>
      <c r="E912" s="3">
        <v>22</v>
      </c>
      <c r="F912" s="3">
        <v>17.899999999999999</v>
      </c>
      <c r="G912" s="3">
        <v>0.51719945822517699</v>
      </c>
      <c r="H912" s="3">
        <v>0.14000000000000001</v>
      </c>
      <c r="I912" s="3">
        <v>1.7000000000000001E-2</v>
      </c>
      <c r="J912" s="3">
        <v>8.2960829999999994</v>
      </c>
      <c r="K912" s="3">
        <v>9.2067779999999999</v>
      </c>
    </row>
    <row r="913" spans="1:11" x14ac:dyDescent="0.25">
      <c r="A913" s="2" t="s">
        <v>5072</v>
      </c>
      <c r="B913" s="127" t="s">
        <v>5073</v>
      </c>
      <c r="C913" s="2" t="s">
        <v>5074</v>
      </c>
      <c r="E913" s="3">
        <v>43</v>
      </c>
      <c r="F913" s="3">
        <v>38.5</v>
      </c>
      <c r="G913" s="3">
        <v>0.51719945822517699</v>
      </c>
      <c r="H913" s="3">
        <v>0.14000000000000001</v>
      </c>
      <c r="I913" s="3">
        <v>6.9000000000000006E-2</v>
      </c>
      <c r="J913" s="3">
        <v>8.7387010000000007</v>
      </c>
      <c r="K913" s="3">
        <v>9.9535370000000007</v>
      </c>
    </row>
    <row r="914" spans="1:11" x14ac:dyDescent="0.25">
      <c r="A914" s="2" t="s">
        <v>933</v>
      </c>
      <c r="B914" s="127" t="s">
        <v>934</v>
      </c>
      <c r="C914" s="2" t="s">
        <v>935</v>
      </c>
      <c r="E914" s="3">
        <v>8</v>
      </c>
      <c r="F914" s="3">
        <v>53.7</v>
      </c>
      <c r="G914" s="3">
        <v>0.51817971381315997</v>
      </c>
      <c r="H914" s="3">
        <v>-7.3999999999999996E-2</v>
      </c>
      <c r="I914" s="3">
        <v>-0.17699999999999999</v>
      </c>
      <c r="J914" s="3">
        <v>9.3089549999999992</v>
      </c>
      <c r="K914" s="3">
        <v>9.9595610000000008</v>
      </c>
    </row>
    <row r="915" spans="1:11" x14ac:dyDescent="0.25">
      <c r="A915" s="2" t="s">
        <v>1044</v>
      </c>
      <c r="B915" s="127" t="s">
        <v>1045</v>
      </c>
      <c r="C915" s="2" t="s">
        <v>1046</v>
      </c>
      <c r="E915" s="3">
        <v>8</v>
      </c>
      <c r="F915" s="3">
        <v>15</v>
      </c>
      <c r="G915" s="3">
        <v>0.51842960736160304</v>
      </c>
      <c r="H915" s="3">
        <v>-0.17599999999999999</v>
      </c>
      <c r="I915" s="3">
        <v>-4.9000000000000002E-2</v>
      </c>
      <c r="J915" s="3">
        <v>7.5018940000000001</v>
      </c>
      <c r="K915" s="3">
        <v>8.5171700000000001</v>
      </c>
    </row>
    <row r="916" spans="1:11" x14ac:dyDescent="0.25">
      <c r="A916" s="2" t="s">
        <v>2265</v>
      </c>
      <c r="B916" s="127" t="s">
        <v>2266</v>
      </c>
      <c r="C916" s="2" t="s">
        <v>2267</v>
      </c>
      <c r="E916" s="3">
        <v>12</v>
      </c>
      <c r="F916" s="3">
        <v>31.3</v>
      </c>
      <c r="G916" s="3">
        <v>0.52002158800406795</v>
      </c>
      <c r="H916" s="3">
        <v>0.111</v>
      </c>
      <c r="I916" s="3">
        <v>0.34300000000000003</v>
      </c>
      <c r="J916" s="3">
        <v>9.1989929999999998</v>
      </c>
      <c r="K916" s="3">
        <v>9.1094939999999998</v>
      </c>
    </row>
    <row r="917" spans="1:11" x14ac:dyDescent="0.25">
      <c r="A917" s="2" t="s">
        <v>4381</v>
      </c>
      <c r="B917" s="127" t="s">
        <v>4382</v>
      </c>
      <c r="C917" s="2" t="s">
        <v>4383</v>
      </c>
      <c r="E917" s="3">
        <v>26</v>
      </c>
      <c r="F917" s="3">
        <v>50.3</v>
      </c>
      <c r="G917" s="3">
        <v>0.52002158800406795</v>
      </c>
      <c r="H917" s="3">
        <v>0.111</v>
      </c>
      <c r="I917" s="3">
        <v>0</v>
      </c>
      <c r="J917" s="3">
        <v>9.3596079999999997</v>
      </c>
      <c r="K917" s="3">
        <v>10.03256</v>
      </c>
    </row>
    <row r="918" spans="1:11" x14ac:dyDescent="0.25">
      <c r="A918" s="2" t="s">
        <v>4158</v>
      </c>
      <c r="B918" s="127" t="s">
        <v>4159</v>
      </c>
      <c r="C918" s="2" t="s">
        <v>4160</v>
      </c>
      <c r="E918" s="3">
        <v>24</v>
      </c>
      <c r="F918" s="3">
        <v>14</v>
      </c>
      <c r="G918" s="3">
        <v>0.52008390312110997</v>
      </c>
      <c r="H918" s="3">
        <v>-0.108</v>
      </c>
      <c r="I918" s="3">
        <v>-0.17199999999999999</v>
      </c>
      <c r="J918" s="3">
        <v>7.9600280000000003</v>
      </c>
      <c r="K918" s="3">
        <v>9.1517520000000001</v>
      </c>
    </row>
    <row r="919" spans="1:11" x14ac:dyDescent="0.25">
      <c r="A919" s="2" t="s">
        <v>271</v>
      </c>
      <c r="B919" s="127" t="s">
        <v>272</v>
      </c>
      <c r="C919" s="2" t="s">
        <v>273</v>
      </c>
      <c r="E919" s="3">
        <v>4</v>
      </c>
      <c r="F919" s="3">
        <v>4.3</v>
      </c>
      <c r="G919" s="3">
        <v>0.520462129326555</v>
      </c>
      <c r="H919" s="3">
        <v>-0.17499999999999999</v>
      </c>
      <c r="I919" s="3">
        <v>-0.182</v>
      </c>
      <c r="J919" s="3">
        <v>7.1148980000000002</v>
      </c>
      <c r="K919" s="3">
        <v>8.2157140000000002</v>
      </c>
    </row>
    <row r="920" spans="1:11" x14ac:dyDescent="0.25">
      <c r="A920" s="2" t="s">
        <v>379</v>
      </c>
      <c r="B920" s="127" t="s">
        <v>380</v>
      </c>
      <c r="C920" s="2" t="s">
        <v>381</v>
      </c>
      <c r="E920" s="3">
        <v>5</v>
      </c>
      <c r="F920" s="3">
        <v>18.100000000000001</v>
      </c>
      <c r="G920" s="3">
        <v>0.52249874999021095</v>
      </c>
      <c r="H920" s="3">
        <v>-0.17399999999999999</v>
      </c>
      <c r="I920" s="3">
        <v>-1.7999999999999999E-2</v>
      </c>
      <c r="J920" s="3">
        <v>7.4408770000000004</v>
      </c>
      <c r="K920" s="3">
        <v>8.5427379999999999</v>
      </c>
    </row>
    <row r="921" spans="1:11" x14ac:dyDescent="0.25">
      <c r="A921" s="2" t="s">
        <v>3282</v>
      </c>
      <c r="B921" s="127" t="s">
        <v>3283</v>
      </c>
      <c r="C921" s="2" t="s">
        <v>3284</v>
      </c>
      <c r="E921" s="3">
        <v>17</v>
      </c>
      <c r="F921" s="3">
        <v>32</v>
      </c>
      <c r="G921" s="3">
        <v>0.52249874999021095</v>
      </c>
      <c r="H921" s="3">
        <v>-0.17399999999999999</v>
      </c>
      <c r="I921" s="3">
        <v>-8.5999999999999993E-2</v>
      </c>
      <c r="J921" s="3">
        <v>7.3151719999999996</v>
      </c>
      <c r="K921" s="3">
        <v>8.7311530000000008</v>
      </c>
    </row>
    <row r="922" spans="1:11" x14ac:dyDescent="0.25">
      <c r="A922" s="2" t="s">
        <v>603</v>
      </c>
      <c r="B922" s="127" t="s">
        <v>604</v>
      </c>
      <c r="C922" s="2" t="s">
        <v>605</v>
      </c>
      <c r="E922" s="3">
        <v>6</v>
      </c>
      <c r="F922" s="3">
        <v>9.8000000000000007</v>
      </c>
      <c r="G922" s="3">
        <v>0.52313947415927198</v>
      </c>
      <c r="H922" s="3">
        <v>0.219</v>
      </c>
      <c r="I922" s="3">
        <v>0.107</v>
      </c>
      <c r="J922" s="3">
        <v>7.3943820000000002</v>
      </c>
      <c r="K922" s="3">
        <v>8.0543110000000002</v>
      </c>
    </row>
    <row r="923" spans="1:11" x14ac:dyDescent="0.25">
      <c r="A923" s="2" t="s">
        <v>3560</v>
      </c>
      <c r="B923" s="127" t="s">
        <v>3561</v>
      </c>
      <c r="C923" s="2" t="s">
        <v>3562</v>
      </c>
      <c r="E923" s="3">
        <v>19</v>
      </c>
      <c r="F923" s="3">
        <v>45.4</v>
      </c>
      <c r="G923" s="3">
        <v>0.523449718347479</v>
      </c>
      <c r="H923" s="3">
        <v>-8.8999999999999996E-2</v>
      </c>
      <c r="I923" s="3">
        <v>6.6000000000000003E-2</v>
      </c>
      <c r="J923" s="3">
        <v>8.3844609999999999</v>
      </c>
      <c r="K923" s="3">
        <v>8.9851880000000008</v>
      </c>
    </row>
    <row r="924" spans="1:11" x14ac:dyDescent="0.25">
      <c r="A924" s="2" t="s">
        <v>3372</v>
      </c>
      <c r="B924" s="127" t="s">
        <v>3373</v>
      </c>
      <c r="C924" s="2" t="s">
        <v>3374</v>
      </c>
      <c r="E924" s="3">
        <v>18</v>
      </c>
      <c r="F924" s="3">
        <v>16</v>
      </c>
      <c r="G924" s="3">
        <v>0.52662537329904402</v>
      </c>
      <c r="H924" s="3">
        <v>-0.106</v>
      </c>
      <c r="I924" s="3">
        <v>0.10100000000000001</v>
      </c>
      <c r="J924" s="3">
        <v>7.9431830000000003</v>
      </c>
      <c r="K924" s="3">
        <v>8.6190820000000006</v>
      </c>
    </row>
    <row r="925" spans="1:11" x14ac:dyDescent="0.25">
      <c r="A925" s="2" t="s">
        <v>4749</v>
      </c>
      <c r="C925" s="2" t="s">
        <v>4750</v>
      </c>
      <c r="E925" s="3">
        <v>33</v>
      </c>
      <c r="F925" s="3">
        <v>29.7</v>
      </c>
      <c r="G925" s="3">
        <v>0.52730565120123596</v>
      </c>
      <c r="H925" s="3">
        <v>0.13700000000000001</v>
      </c>
      <c r="I925" s="3">
        <v>-1.7000000000000001E-2</v>
      </c>
      <c r="J925" s="3">
        <v>8.6425239999999999</v>
      </c>
      <c r="K925" s="3">
        <v>9.437481</v>
      </c>
    </row>
    <row r="926" spans="1:11" x14ac:dyDescent="0.25">
      <c r="A926" s="2" t="s">
        <v>2318</v>
      </c>
      <c r="B926" s="127" t="s">
        <v>2319</v>
      </c>
      <c r="C926" s="2" t="s">
        <v>2320</v>
      </c>
      <c r="E926" s="3">
        <v>13</v>
      </c>
      <c r="F926" s="3">
        <v>51.5</v>
      </c>
      <c r="G926" s="3">
        <v>0.52819143253186696</v>
      </c>
      <c r="H926" s="3">
        <v>-7.1999999999999995E-2</v>
      </c>
      <c r="I926" s="3">
        <v>-0.111</v>
      </c>
      <c r="J926" s="3">
        <v>8.8570309999999992</v>
      </c>
      <c r="K926" s="3">
        <v>9.3809529999999999</v>
      </c>
    </row>
    <row r="927" spans="1:11" x14ac:dyDescent="0.25">
      <c r="A927" s="2" t="s">
        <v>4077</v>
      </c>
      <c r="B927" s="127" t="s">
        <v>4078</v>
      </c>
      <c r="C927" s="2" t="s">
        <v>4079</v>
      </c>
      <c r="E927" s="3">
        <v>23</v>
      </c>
      <c r="F927" s="3">
        <v>64.5</v>
      </c>
      <c r="G927" s="3">
        <v>0.52819143253186696</v>
      </c>
      <c r="H927" s="3">
        <v>-7.1999999999999995E-2</v>
      </c>
      <c r="I927" s="3">
        <v>6.0000000000000001E-3</v>
      </c>
      <c r="J927" s="3">
        <v>9.2286190000000001</v>
      </c>
      <c r="K927" s="3">
        <v>9.9936609999999995</v>
      </c>
    </row>
    <row r="928" spans="1:11" x14ac:dyDescent="0.25">
      <c r="A928" s="2" t="s">
        <v>5024</v>
      </c>
      <c r="B928" s="127" t="s">
        <v>5025</v>
      </c>
      <c r="C928" s="2" t="s">
        <v>5026</v>
      </c>
      <c r="E928" s="3">
        <v>41</v>
      </c>
      <c r="F928" s="3">
        <v>58.7</v>
      </c>
      <c r="G928" s="3">
        <v>0.52819143253186696</v>
      </c>
      <c r="H928" s="3">
        <v>-7.1999999999999995E-2</v>
      </c>
      <c r="I928" s="3">
        <v>7.0000000000000007E-2</v>
      </c>
      <c r="J928" s="3">
        <v>9.7031969999999994</v>
      </c>
      <c r="K928" s="3">
        <v>10.52406</v>
      </c>
    </row>
    <row r="929" spans="1:11" x14ac:dyDescent="0.25">
      <c r="A929" s="2" t="s">
        <v>415</v>
      </c>
      <c r="B929" s="127" t="s">
        <v>416</v>
      </c>
      <c r="C929" s="2" t="s">
        <v>417</v>
      </c>
      <c r="E929" s="3">
        <v>5</v>
      </c>
      <c r="F929" s="3">
        <v>31</v>
      </c>
      <c r="G929" s="3">
        <v>0.52860492682064697</v>
      </c>
      <c r="H929" s="3">
        <v>0.158</v>
      </c>
      <c r="I929" s="3">
        <v>7.0000000000000001E-3</v>
      </c>
      <c r="J929" s="3">
        <v>8.1756630000000001</v>
      </c>
      <c r="K929" s="3">
        <v>9.1336539999999999</v>
      </c>
    </row>
    <row r="930" spans="1:11" x14ac:dyDescent="0.25">
      <c r="A930" s="2" t="s">
        <v>1769</v>
      </c>
      <c r="B930" s="127" t="s">
        <v>1770</v>
      </c>
      <c r="C930" s="2" t="s">
        <v>1771</v>
      </c>
      <c r="E930" s="3">
        <v>11</v>
      </c>
      <c r="F930" s="3">
        <v>52.3</v>
      </c>
      <c r="G930" s="3">
        <v>0.52860492682064697</v>
      </c>
      <c r="H930" s="3">
        <v>0.158</v>
      </c>
      <c r="I930" s="3">
        <v>0.442</v>
      </c>
      <c r="J930" s="3">
        <v>7.9786460000000003</v>
      </c>
      <c r="K930" s="3">
        <v>8.9955429999999996</v>
      </c>
    </row>
    <row r="931" spans="1:11" x14ac:dyDescent="0.25">
      <c r="A931" s="2" t="s">
        <v>3720</v>
      </c>
      <c r="B931" s="127" t="s">
        <v>3721</v>
      </c>
      <c r="C931" s="2" t="s">
        <v>3722</v>
      </c>
      <c r="E931" s="3">
        <v>20</v>
      </c>
      <c r="F931" s="3">
        <v>18.899999999999999</v>
      </c>
      <c r="G931" s="3">
        <v>0.52860492682064697</v>
      </c>
      <c r="H931" s="3">
        <v>0.158</v>
      </c>
      <c r="I931" s="3">
        <v>-0.128</v>
      </c>
      <c r="J931" s="3">
        <v>8.0064790000000006</v>
      </c>
      <c r="K931" s="3">
        <v>9.1960820000000005</v>
      </c>
    </row>
    <row r="932" spans="1:11" x14ac:dyDescent="0.25">
      <c r="A932" s="2" t="s">
        <v>4423</v>
      </c>
      <c r="B932" s="127" t="s">
        <v>4424</v>
      </c>
      <c r="C932" s="2" t="s">
        <v>4425</v>
      </c>
      <c r="E932" s="3">
        <v>27</v>
      </c>
      <c r="F932" s="3">
        <v>29.1</v>
      </c>
      <c r="G932" s="3">
        <v>0.52860492682064697</v>
      </c>
      <c r="H932" s="3">
        <v>0.158</v>
      </c>
      <c r="I932" s="3">
        <v>0.14399999999999999</v>
      </c>
      <c r="J932" s="3">
        <v>8.0561760000000007</v>
      </c>
      <c r="K932" s="3">
        <v>9.3116900000000005</v>
      </c>
    </row>
    <row r="933" spans="1:11" x14ac:dyDescent="0.25">
      <c r="A933" s="2" t="s">
        <v>2928</v>
      </c>
      <c r="B933" s="127" t="s">
        <v>2929</v>
      </c>
      <c r="C933" s="2" t="s">
        <v>2930</v>
      </c>
      <c r="E933" s="3">
        <v>15</v>
      </c>
      <c r="F933" s="3">
        <v>24.8</v>
      </c>
      <c r="G933" s="3">
        <v>0.52991179290357404</v>
      </c>
      <c r="H933" s="3">
        <v>-0.105</v>
      </c>
      <c r="I933" s="3">
        <v>-1.6E-2</v>
      </c>
      <c r="J933" s="3">
        <v>8.0259079999999994</v>
      </c>
      <c r="K933" s="3">
        <v>8.9223160000000004</v>
      </c>
    </row>
    <row r="934" spans="1:11" x14ac:dyDescent="0.25">
      <c r="A934" s="2" t="s">
        <v>3167</v>
      </c>
      <c r="B934" s="127" t="s">
        <v>3168</v>
      </c>
      <c r="C934" s="2" t="s">
        <v>3169</v>
      </c>
      <c r="E934" s="3">
        <v>17</v>
      </c>
      <c r="F934" s="3">
        <v>20.100000000000001</v>
      </c>
      <c r="G934" s="3">
        <v>0.53249371439995896</v>
      </c>
      <c r="H934" s="3">
        <v>0.108</v>
      </c>
      <c r="I934" s="3">
        <v>-0.121</v>
      </c>
      <c r="J934" s="3">
        <v>9.065258</v>
      </c>
      <c r="K934" s="3">
        <v>9.7238740000000004</v>
      </c>
    </row>
    <row r="935" spans="1:11" x14ac:dyDescent="0.25">
      <c r="A935" s="2" t="s">
        <v>1182</v>
      </c>
      <c r="B935" s="127" t="s">
        <v>1183</v>
      </c>
      <c r="C935" s="2" t="s">
        <v>1184</v>
      </c>
      <c r="E935" s="3">
        <v>8</v>
      </c>
      <c r="F935" s="3">
        <v>11.1</v>
      </c>
      <c r="G935" s="3">
        <v>0.53274288685608295</v>
      </c>
      <c r="H935" s="3">
        <v>-0.16900000000000001</v>
      </c>
      <c r="I935" s="3">
        <v>9.1999999999999998E-2</v>
      </c>
      <c r="J935" s="3">
        <v>7.1155809999999997</v>
      </c>
      <c r="K935" s="3">
        <v>7.9573770000000001</v>
      </c>
    </row>
    <row r="936" spans="1:11" x14ac:dyDescent="0.25">
      <c r="A936" s="2" t="s">
        <v>1710</v>
      </c>
      <c r="B936" s="127" t="s">
        <v>1711</v>
      </c>
      <c r="C936" s="2" t="s">
        <v>1712</v>
      </c>
      <c r="E936" s="3">
        <v>11</v>
      </c>
      <c r="F936" s="3">
        <v>57.3</v>
      </c>
      <c r="G936" s="3">
        <v>0.53320857783539199</v>
      </c>
      <c r="H936" s="3">
        <v>-0.104</v>
      </c>
      <c r="I936" s="3">
        <v>0.11799999999999999</v>
      </c>
      <c r="J936" s="3">
        <v>8.1403470000000002</v>
      </c>
      <c r="K936" s="3">
        <v>9.0899579999999993</v>
      </c>
    </row>
    <row r="937" spans="1:11" x14ac:dyDescent="0.25">
      <c r="A937" s="2" t="s">
        <v>5162</v>
      </c>
      <c r="B937" s="127" t="s">
        <v>5163</v>
      </c>
      <c r="C937" s="2" t="s">
        <v>5164</v>
      </c>
      <c r="E937" s="3">
        <v>48</v>
      </c>
      <c r="F937" s="3">
        <v>47.5</v>
      </c>
      <c r="G937" s="3">
        <v>0.53323395420527397</v>
      </c>
      <c r="H937" s="3">
        <v>-7.0999999999999994E-2</v>
      </c>
      <c r="I937" s="3">
        <v>2.3E-2</v>
      </c>
      <c r="J937" s="3">
        <v>9.1416979999999999</v>
      </c>
      <c r="K937" s="3">
        <v>9.950564</v>
      </c>
    </row>
    <row r="938" spans="1:11" x14ac:dyDescent="0.25">
      <c r="A938" s="2" t="s">
        <v>756</v>
      </c>
      <c r="B938" s="127" t="s">
        <v>757</v>
      </c>
      <c r="C938" s="2" t="s">
        <v>758</v>
      </c>
      <c r="E938" s="3">
        <v>7</v>
      </c>
      <c r="F938" s="3">
        <v>11.6</v>
      </c>
      <c r="G938" s="3">
        <v>0.53419070344026098</v>
      </c>
      <c r="H938" s="3">
        <v>0.214</v>
      </c>
      <c r="I938" s="3">
        <v>0.17199999999999999</v>
      </c>
      <c r="J938" s="3">
        <v>7.7198029999999997</v>
      </c>
      <c r="K938" s="3">
        <v>8.5590089999999996</v>
      </c>
    </row>
    <row r="939" spans="1:11" x14ac:dyDescent="0.25">
      <c r="A939" s="2" t="s">
        <v>3614</v>
      </c>
      <c r="B939" s="127" t="s">
        <v>3615</v>
      </c>
      <c r="C939" s="2" t="s">
        <v>3616</v>
      </c>
      <c r="E939" s="3">
        <v>19</v>
      </c>
      <c r="F939" s="3">
        <v>52.4</v>
      </c>
      <c r="G939" s="3">
        <v>0.53668449384292205</v>
      </c>
      <c r="H939" s="3">
        <v>0.107</v>
      </c>
      <c r="I939" s="3">
        <v>5.0000000000000001E-3</v>
      </c>
      <c r="J939" s="3">
        <v>9.3957280000000001</v>
      </c>
      <c r="K939" s="3">
        <v>10.344900000000001</v>
      </c>
    </row>
    <row r="940" spans="1:11" x14ac:dyDescent="0.25">
      <c r="A940" s="2" t="s">
        <v>3545</v>
      </c>
      <c r="B940" s="127" t="s">
        <v>3546</v>
      </c>
      <c r="C940" s="2" t="s">
        <v>3547</v>
      </c>
      <c r="E940" s="3">
        <v>19</v>
      </c>
      <c r="F940" s="3">
        <v>35.200000000000003</v>
      </c>
      <c r="G940" s="3">
        <v>0.53686882403449399</v>
      </c>
      <c r="H940" s="3">
        <v>-0.16700000000000001</v>
      </c>
      <c r="I940" s="3">
        <v>-9.2999999999999999E-2</v>
      </c>
      <c r="J940" s="3">
        <v>7.756545</v>
      </c>
      <c r="K940" s="3">
        <v>9.1681290000000004</v>
      </c>
    </row>
    <row r="941" spans="1:11" x14ac:dyDescent="0.25">
      <c r="A941" s="2" t="s">
        <v>5331</v>
      </c>
      <c r="B941" s="127" t="s">
        <v>5332</v>
      </c>
      <c r="C941" s="2" t="s">
        <v>5333</v>
      </c>
      <c r="E941" s="3">
        <v>78</v>
      </c>
      <c r="F941" s="3">
        <v>77.400000000000006</v>
      </c>
      <c r="G941" s="3">
        <v>0.53830073978767501</v>
      </c>
      <c r="H941" s="3">
        <v>-7.0000000000000007E-2</v>
      </c>
      <c r="I941" s="3">
        <v>-2.9000000000000001E-2</v>
      </c>
      <c r="J941" s="3">
        <v>10.45303</v>
      </c>
      <c r="K941" s="3">
        <v>10.94819</v>
      </c>
    </row>
    <row r="942" spans="1:11" x14ac:dyDescent="0.25">
      <c r="A942" s="2" t="s">
        <v>2489</v>
      </c>
      <c r="B942" s="127" t="s">
        <v>2490</v>
      </c>
      <c r="C942" s="2" t="s">
        <v>2491</v>
      </c>
      <c r="E942" s="3">
        <v>13</v>
      </c>
      <c r="F942" s="3">
        <v>43.2</v>
      </c>
      <c r="G942" s="3">
        <v>0.53864397999189995</v>
      </c>
      <c r="H942" s="3">
        <v>0.21199999999999999</v>
      </c>
      <c r="I942" s="3">
        <v>0.38600000000000001</v>
      </c>
      <c r="J942" s="3">
        <v>7.7768319999999997</v>
      </c>
      <c r="K942" s="3">
        <v>8.0793330000000001</v>
      </c>
    </row>
    <row r="943" spans="1:11" x14ac:dyDescent="0.25">
      <c r="A943" s="2" t="s">
        <v>711</v>
      </c>
      <c r="B943" s="127" t="s">
        <v>712</v>
      </c>
      <c r="C943" s="2" t="s">
        <v>713</v>
      </c>
      <c r="E943" s="3">
        <v>7</v>
      </c>
      <c r="F943" s="3">
        <v>8.6999999999999993</v>
      </c>
      <c r="G943" s="3">
        <v>0.53893780110381295</v>
      </c>
      <c r="H943" s="3">
        <v>-0.16600000000000001</v>
      </c>
      <c r="I943" s="3">
        <v>-1.085</v>
      </c>
      <c r="J943" s="3">
        <v>7.4784660000000001</v>
      </c>
      <c r="K943" s="3">
        <v>8.7001930000000005</v>
      </c>
    </row>
    <row r="944" spans="1:11" x14ac:dyDescent="0.25">
      <c r="A944" s="2" t="s">
        <v>2863</v>
      </c>
      <c r="B944" s="127" t="s">
        <v>2864</v>
      </c>
      <c r="C944" s="2" t="s">
        <v>2865</v>
      </c>
      <c r="E944" s="3">
        <v>15</v>
      </c>
      <c r="F944" s="3">
        <v>38.9</v>
      </c>
      <c r="G944" s="3">
        <v>0.53954781228369997</v>
      </c>
      <c r="H944" s="3">
        <v>-8.5000000000000006E-2</v>
      </c>
      <c r="I944" s="3">
        <v>0.124</v>
      </c>
      <c r="J944" s="3">
        <v>8.5441179999999992</v>
      </c>
      <c r="K944" s="3">
        <v>9.2530300000000008</v>
      </c>
    </row>
    <row r="945" spans="1:11" x14ac:dyDescent="0.25">
      <c r="A945" s="2" t="s">
        <v>3864</v>
      </c>
      <c r="B945" s="127" t="s">
        <v>3865</v>
      </c>
      <c r="C945" s="2" t="s">
        <v>3866</v>
      </c>
      <c r="E945" s="3">
        <v>21</v>
      </c>
      <c r="F945" s="3">
        <v>24.5</v>
      </c>
      <c r="G945" s="3">
        <v>0.54062234014806998</v>
      </c>
      <c r="H945" s="3">
        <v>0.154</v>
      </c>
      <c r="I945" s="3">
        <v>-0.20399999999999999</v>
      </c>
      <c r="J945" s="3">
        <v>7.9503839999999997</v>
      </c>
      <c r="K945" s="3">
        <v>9.5601819999999993</v>
      </c>
    </row>
    <row r="946" spans="1:11" x14ac:dyDescent="0.25">
      <c r="A946" s="2" t="s">
        <v>1134</v>
      </c>
      <c r="B946" s="127" t="s">
        <v>1135</v>
      </c>
      <c r="C946" s="2" t="s">
        <v>1136</v>
      </c>
      <c r="E946" s="3">
        <v>8</v>
      </c>
      <c r="F946" s="3">
        <v>9.4</v>
      </c>
      <c r="G946" s="3">
        <v>0.54308767813872005</v>
      </c>
      <c r="H946" s="3">
        <v>-0.16400000000000001</v>
      </c>
      <c r="I946" s="3">
        <v>0.16900000000000001</v>
      </c>
      <c r="J946" s="3">
        <v>6.9647399999999999</v>
      </c>
      <c r="K946" s="3">
        <v>8.5951430000000002</v>
      </c>
    </row>
    <row r="947" spans="1:11" x14ac:dyDescent="0.25">
      <c r="A947" s="2" t="s">
        <v>4610</v>
      </c>
      <c r="B947" s="127" t="s">
        <v>4611</v>
      </c>
      <c r="C947" s="2" t="s">
        <v>4612</v>
      </c>
      <c r="E947" s="3">
        <v>30</v>
      </c>
      <c r="F947" s="3">
        <v>53.7</v>
      </c>
      <c r="G947" s="3">
        <v>0.54339156695078605</v>
      </c>
      <c r="H947" s="3">
        <v>-6.9000000000000006E-2</v>
      </c>
      <c r="I947" s="3">
        <v>2.4E-2</v>
      </c>
      <c r="J947" s="3">
        <v>8.8475289999999998</v>
      </c>
      <c r="K947" s="3">
        <v>10.007529999999999</v>
      </c>
    </row>
    <row r="948" spans="1:11" x14ac:dyDescent="0.25">
      <c r="A948" s="2" t="s">
        <v>5126</v>
      </c>
      <c r="B948" s="127" t="s">
        <v>5127</v>
      </c>
      <c r="C948" s="2" t="s">
        <v>5128</v>
      </c>
      <c r="E948" s="3">
        <v>47</v>
      </c>
      <c r="F948" s="3">
        <v>71.400000000000006</v>
      </c>
      <c r="G948" s="3">
        <v>0.54339156695078605</v>
      </c>
      <c r="H948" s="3">
        <v>-6.9000000000000006E-2</v>
      </c>
      <c r="I948" s="3">
        <v>0.159</v>
      </c>
      <c r="J948" s="3">
        <v>9.2213170000000009</v>
      </c>
      <c r="K948" s="3">
        <v>10.10857</v>
      </c>
    </row>
    <row r="949" spans="1:11" x14ac:dyDescent="0.25">
      <c r="A949" s="2" t="s">
        <v>5352</v>
      </c>
      <c r="B949" s="127" t="s">
        <v>5353</v>
      </c>
      <c r="C949" s="2" t="s">
        <v>5354</v>
      </c>
      <c r="E949" s="3">
        <v>92</v>
      </c>
      <c r="F949" s="3">
        <v>42.9</v>
      </c>
      <c r="G949" s="3">
        <v>0.54339156695078605</v>
      </c>
      <c r="H949" s="3">
        <v>-6.9000000000000006E-2</v>
      </c>
      <c r="I949" s="3">
        <v>4.2000000000000003E-2</v>
      </c>
      <c r="J949" s="3">
        <v>9.1450720000000008</v>
      </c>
      <c r="K949" s="3">
        <v>10.043620000000001</v>
      </c>
    </row>
    <row r="950" spans="1:11" x14ac:dyDescent="0.25">
      <c r="A950" s="2" t="s">
        <v>1763</v>
      </c>
      <c r="B950" s="127" t="s">
        <v>1764</v>
      </c>
      <c r="C950" s="2" t="s">
        <v>1765</v>
      </c>
      <c r="E950" s="3">
        <v>11</v>
      </c>
      <c r="F950" s="3">
        <v>56.2</v>
      </c>
      <c r="G950" s="3">
        <v>0.54364789438709404</v>
      </c>
      <c r="H950" s="3">
        <v>0.153</v>
      </c>
      <c r="I950" s="3">
        <v>0.215</v>
      </c>
      <c r="J950" s="3">
        <v>8.1551960000000001</v>
      </c>
      <c r="K950" s="3">
        <v>9.3018090000000004</v>
      </c>
    </row>
    <row r="951" spans="1:11" x14ac:dyDescent="0.25">
      <c r="A951" s="2" t="s">
        <v>4628</v>
      </c>
      <c r="B951" s="127" t="s">
        <v>4629</v>
      </c>
      <c r="C951" s="2" t="s">
        <v>4630</v>
      </c>
      <c r="E951" s="3">
        <v>30</v>
      </c>
      <c r="F951" s="3">
        <v>34</v>
      </c>
      <c r="G951" s="3">
        <v>0.54511551925945601</v>
      </c>
      <c r="H951" s="3">
        <v>0.105</v>
      </c>
      <c r="I951" s="3">
        <v>-4.2000000000000003E-2</v>
      </c>
      <c r="J951" s="3">
        <v>8.8627509999999994</v>
      </c>
      <c r="K951" s="3">
        <v>9.5824499999999997</v>
      </c>
    </row>
    <row r="952" spans="1:11" x14ac:dyDescent="0.25">
      <c r="A952" s="2" t="s">
        <v>597</v>
      </c>
      <c r="B952" s="127" t="s">
        <v>598</v>
      </c>
      <c r="C952" s="2" t="s">
        <v>599</v>
      </c>
      <c r="E952" s="3">
        <v>6</v>
      </c>
      <c r="F952" s="3">
        <v>16.7</v>
      </c>
      <c r="G952" s="3">
        <v>0.54535858318193697</v>
      </c>
      <c r="H952" s="3">
        <v>0.20899999999999999</v>
      </c>
      <c r="I952" s="3">
        <v>-0.10199999999999999</v>
      </c>
      <c r="J952" s="3">
        <v>7.6420779999999997</v>
      </c>
      <c r="K952" s="3">
        <v>8.2905650000000009</v>
      </c>
    </row>
    <row r="953" spans="1:11" x14ac:dyDescent="0.25">
      <c r="A953" s="2" t="s">
        <v>966</v>
      </c>
      <c r="B953" s="127" t="s">
        <v>967</v>
      </c>
      <c r="C953" s="2" t="s">
        <v>968</v>
      </c>
      <c r="E953" s="3">
        <v>8</v>
      </c>
      <c r="F953" s="3">
        <v>35.799999999999997</v>
      </c>
      <c r="G953" s="3">
        <v>0.54649866651258405</v>
      </c>
      <c r="H953" s="3">
        <v>-0.1</v>
      </c>
      <c r="I953" s="3">
        <v>0.35199999999999998</v>
      </c>
      <c r="J953" s="3">
        <v>8.0024809999999995</v>
      </c>
      <c r="K953" s="3">
        <v>8.7971640000000004</v>
      </c>
    </row>
    <row r="954" spans="1:11" x14ac:dyDescent="0.25">
      <c r="A954" s="2" t="s">
        <v>4514</v>
      </c>
      <c r="B954" s="127" t="s">
        <v>4515</v>
      </c>
      <c r="C954" s="2" t="s">
        <v>4516</v>
      </c>
      <c r="E954" s="3">
        <v>28</v>
      </c>
      <c r="F954" s="3">
        <v>31.9</v>
      </c>
      <c r="G954" s="3">
        <v>0.54649866651258405</v>
      </c>
      <c r="H954" s="3">
        <v>-0.1</v>
      </c>
      <c r="I954" s="3">
        <v>2.1999999999999999E-2</v>
      </c>
      <c r="J954" s="3">
        <v>8.2085539999999995</v>
      </c>
      <c r="K954" s="3">
        <v>9.5326400000000007</v>
      </c>
    </row>
    <row r="955" spans="1:11" x14ac:dyDescent="0.25">
      <c r="A955" s="2" t="s">
        <v>2984</v>
      </c>
      <c r="B955" s="127" t="s">
        <v>2985</v>
      </c>
      <c r="C955" s="2" t="s">
        <v>2986</v>
      </c>
      <c r="E955" s="3">
        <v>16</v>
      </c>
      <c r="F955" s="3">
        <v>16.8</v>
      </c>
      <c r="G955" s="3">
        <v>0.54668185039867001</v>
      </c>
      <c r="H955" s="3">
        <v>0.152</v>
      </c>
      <c r="I955" s="3">
        <v>0.107</v>
      </c>
      <c r="J955" s="3">
        <v>8.0468499999999992</v>
      </c>
      <c r="K955" s="3">
        <v>8.6505989999999997</v>
      </c>
    </row>
    <row r="956" spans="1:11" x14ac:dyDescent="0.25">
      <c r="A956" s="2" t="s">
        <v>882</v>
      </c>
      <c r="B956" s="127" t="s">
        <v>883</v>
      </c>
      <c r="C956" s="2" t="s">
        <v>884</v>
      </c>
      <c r="E956" s="3">
        <v>7</v>
      </c>
      <c r="F956" s="3">
        <v>44.1</v>
      </c>
      <c r="G956" s="3">
        <v>0.54725343922117298</v>
      </c>
      <c r="H956" s="3">
        <v>-0.16200000000000001</v>
      </c>
      <c r="I956" s="3">
        <v>5.5E-2</v>
      </c>
      <c r="J956" s="3">
        <v>7.5617330000000003</v>
      </c>
      <c r="K956" s="3">
        <v>8.4128469999999993</v>
      </c>
    </row>
    <row r="957" spans="1:11" x14ac:dyDescent="0.25">
      <c r="A957" s="2" t="s">
        <v>3315</v>
      </c>
      <c r="B957" s="127" t="s">
        <v>3316</v>
      </c>
      <c r="C957" s="2" t="s">
        <v>3317</v>
      </c>
      <c r="E957" s="3">
        <v>18</v>
      </c>
      <c r="F957" s="3">
        <v>26.9</v>
      </c>
      <c r="G957" s="3">
        <v>0.54725343922117298</v>
      </c>
      <c r="H957" s="3">
        <v>-0.16200000000000001</v>
      </c>
      <c r="I957" s="3">
        <v>-0.187</v>
      </c>
      <c r="J957" s="3">
        <v>7.679837</v>
      </c>
      <c r="K957" s="3">
        <v>8.9137660000000007</v>
      </c>
    </row>
    <row r="958" spans="1:11" x14ac:dyDescent="0.25">
      <c r="A958" s="2" t="s">
        <v>220</v>
      </c>
      <c r="B958" s="127" t="s">
        <v>221</v>
      </c>
      <c r="C958" s="2" t="s">
        <v>222</v>
      </c>
      <c r="E958" s="3">
        <v>4</v>
      </c>
      <c r="F958" s="3">
        <v>9.6999999999999993</v>
      </c>
      <c r="G958" s="3">
        <v>0.547605990432253</v>
      </c>
      <c r="H958" s="3">
        <v>0.20799999999999999</v>
      </c>
      <c r="I958" s="3">
        <v>-0.13100000000000001</v>
      </c>
      <c r="J958" s="3">
        <v>7.7499830000000003</v>
      </c>
      <c r="K958" s="3">
        <v>8.2564919999999997</v>
      </c>
    </row>
    <row r="959" spans="1:11" x14ac:dyDescent="0.25">
      <c r="A959" s="2" t="s">
        <v>1053</v>
      </c>
      <c r="B959" s="127" t="s">
        <v>1054</v>
      </c>
      <c r="C959" s="2" t="s">
        <v>1055</v>
      </c>
      <c r="E959" s="3">
        <v>8</v>
      </c>
      <c r="F959" s="3">
        <v>24</v>
      </c>
      <c r="G959" s="3">
        <v>0.547605990432253</v>
      </c>
      <c r="H959" s="3">
        <v>0.20799999999999999</v>
      </c>
      <c r="I959" s="3">
        <v>5.6000000000000001E-2</v>
      </c>
      <c r="J959" s="3">
        <v>7.7476060000000002</v>
      </c>
      <c r="K959" s="3">
        <v>9.0857860000000006</v>
      </c>
    </row>
    <row r="960" spans="1:11" x14ac:dyDescent="0.25">
      <c r="A960" s="2" t="s">
        <v>205</v>
      </c>
      <c r="B960" s="127" t="s">
        <v>206</v>
      </c>
      <c r="C960" s="2" t="s">
        <v>207</v>
      </c>
      <c r="E960" s="3">
        <v>4</v>
      </c>
      <c r="F960" s="3">
        <v>36.6</v>
      </c>
      <c r="G960" s="3">
        <v>0.54768882584998702</v>
      </c>
      <c r="H960" s="3">
        <v>-8.3000000000000004E-2</v>
      </c>
      <c r="I960" s="3">
        <v>-0.17</v>
      </c>
      <c r="J960" s="3">
        <v>8.3236830000000008</v>
      </c>
      <c r="K960" s="3">
        <v>9.1417319999999993</v>
      </c>
    </row>
    <row r="961" spans="1:11" x14ac:dyDescent="0.25">
      <c r="A961" s="2" t="s">
        <v>4993</v>
      </c>
      <c r="B961" s="127" t="s">
        <v>4994</v>
      </c>
      <c r="C961" s="2" t="s">
        <v>4995</v>
      </c>
      <c r="E961" s="3">
        <v>40</v>
      </c>
      <c r="F961" s="3">
        <v>27.4</v>
      </c>
      <c r="G961" s="3">
        <v>0.54781584740492995</v>
      </c>
      <c r="H961" s="3">
        <v>0.13100000000000001</v>
      </c>
      <c r="I961" s="3">
        <v>6.8000000000000005E-2</v>
      </c>
      <c r="J961" s="3">
        <v>8.6407889999999998</v>
      </c>
      <c r="K961" s="3">
        <v>9.1774389999999997</v>
      </c>
    </row>
    <row r="962" spans="1:11" x14ac:dyDescent="0.25">
      <c r="A962" s="2" t="s">
        <v>4481</v>
      </c>
      <c r="B962" s="127" t="s">
        <v>4482</v>
      </c>
      <c r="C962" s="2" t="s">
        <v>4483</v>
      </c>
      <c r="E962" s="3">
        <v>28</v>
      </c>
      <c r="F962" s="3">
        <v>52.4</v>
      </c>
      <c r="G962" s="3">
        <v>0.54850620892114199</v>
      </c>
      <c r="H962" s="3">
        <v>-6.8000000000000005E-2</v>
      </c>
      <c r="I962" s="3">
        <v>1.4999999999999999E-2</v>
      </c>
      <c r="J962" s="3">
        <v>9.6552530000000001</v>
      </c>
      <c r="K962" s="3">
        <v>10.67342</v>
      </c>
    </row>
    <row r="963" spans="1:11" x14ac:dyDescent="0.25">
      <c r="A963" s="2" t="s">
        <v>5096</v>
      </c>
      <c r="B963" s="127" t="s">
        <v>5097</v>
      </c>
      <c r="C963" s="2" t="s">
        <v>5098</v>
      </c>
      <c r="E963" s="3">
        <v>44</v>
      </c>
      <c r="F963" s="3">
        <v>56.1</v>
      </c>
      <c r="G963" s="3">
        <v>0.54850620892114199</v>
      </c>
      <c r="H963" s="3">
        <v>-6.8000000000000005E-2</v>
      </c>
      <c r="I963" s="3">
        <v>7.0999999999999994E-2</v>
      </c>
      <c r="J963" s="3">
        <v>9.0273420000000009</v>
      </c>
      <c r="K963" s="3">
        <v>9.8421909999999997</v>
      </c>
    </row>
    <row r="964" spans="1:11" x14ac:dyDescent="0.25">
      <c r="A964" s="2" t="s">
        <v>4122</v>
      </c>
      <c r="B964" s="127" t="s">
        <v>4123</v>
      </c>
      <c r="C964" s="2" t="s">
        <v>4124</v>
      </c>
      <c r="E964" s="3">
        <v>23</v>
      </c>
      <c r="F964" s="3">
        <v>48.1</v>
      </c>
      <c r="G964" s="3">
        <v>0.54935551942510596</v>
      </c>
      <c r="H964" s="3">
        <v>0.104</v>
      </c>
      <c r="I964" s="3">
        <v>-3.5999999999999997E-2</v>
      </c>
      <c r="J964" s="3">
        <v>8.9371209999999994</v>
      </c>
      <c r="K964" s="3">
        <v>9.2054419999999997</v>
      </c>
    </row>
    <row r="965" spans="1:11" x14ac:dyDescent="0.25">
      <c r="A965" s="2" t="s">
        <v>349</v>
      </c>
      <c r="B965" s="127" t="s">
        <v>350</v>
      </c>
      <c r="C965" s="2" t="s">
        <v>351</v>
      </c>
      <c r="E965" s="3">
        <v>5</v>
      </c>
      <c r="F965" s="3">
        <v>27.3</v>
      </c>
      <c r="G965" s="3">
        <v>0.55127217442393905</v>
      </c>
      <c r="H965" s="3">
        <v>0.13</v>
      </c>
      <c r="I965" s="3">
        <v>0.32700000000000001</v>
      </c>
      <c r="J965" s="3">
        <v>8.2769689999999994</v>
      </c>
      <c r="K965" s="3">
        <v>8.275385</v>
      </c>
    </row>
    <row r="966" spans="1:11" x14ac:dyDescent="0.25">
      <c r="A966" s="2" t="s">
        <v>585</v>
      </c>
      <c r="B966" s="127" t="s">
        <v>586</v>
      </c>
      <c r="C966" s="2" t="s">
        <v>587</v>
      </c>
      <c r="E966" s="3">
        <v>6</v>
      </c>
      <c r="F966" s="3">
        <v>45.6</v>
      </c>
      <c r="G966" s="3">
        <v>0.55127217442393905</v>
      </c>
      <c r="H966" s="3">
        <v>0.13</v>
      </c>
      <c r="I966" s="3">
        <v>0.13800000000000001</v>
      </c>
      <c r="J966" s="3">
        <v>8.5006900000000005</v>
      </c>
      <c r="K966" s="3">
        <v>8.9944400000000009</v>
      </c>
    </row>
    <row r="967" spans="1:11" x14ac:dyDescent="0.25">
      <c r="A967" s="2" t="s">
        <v>552</v>
      </c>
      <c r="B967" s="127" t="s">
        <v>553</v>
      </c>
      <c r="C967" s="2" t="s">
        <v>554</v>
      </c>
      <c r="E967" s="3">
        <v>6</v>
      </c>
      <c r="F967" s="3">
        <v>24.6</v>
      </c>
      <c r="G967" s="3">
        <v>0.552774761348097</v>
      </c>
      <c r="H967" s="3">
        <v>0.15</v>
      </c>
      <c r="I967" s="3">
        <v>-0.46700000000000003</v>
      </c>
      <c r="J967" s="3">
        <v>8.0368530000000007</v>
      </c>
      <c r="K967" s="3">
        <v>8.8500390000000007</v>
      </c>
    </row>
    <row r="968" spans="1:11" x14ac:dyDescent="0.25">
      <c r="A968" s="2" t="s">
        <v>2154</v>
      </c>
      <c r="B968" s="127" t="s">
        <v>2155</v>
      </c>
      <c r="C968" s="2" t="s">
        <v>2156</v>
      </c>
      <c r="E968" s="3">
        <v>12</v>
      </c>
      <c r="F968" s="3">
        <v>36.799999999999997</v>
      </c>
      <c r="G968" s="3">
        <v>0.55320471311483599</v>
      </c>
      <c r="H968" s="3">
        <v>-9.8000000000000004E-2</v>
      </c>
      <c r="I968" s="3">
        <v>0.189</v>
      </c>
      <c r="J968" s="3">
        <v>8.0158330000000007</v>
      </c>
      <c r="K968" s="3">
        <v>9.5496160000000003</v>
      </c>
    </row>
    <row r="969" spans="1:11" x14ac:dyDescent="0.25">
      <c r="A969" s="2" t="s">
        <v>1203</v>
      </c>
      <c r="B969" s="127" t="s">
        <v>1204</v>
      </c>
      <c r="C969" s="2" t="s">
        <v>1205</v>
      </c>
      <c r="E969" s="3">
        <v>8</v>
      </c>
      <c r="F969" s="3">
        <v>16.100000000000001</v>
      </c>
      <c r="G969" s="3">
        <v>0.553531578043854</v>
      </c>
      <c r="H969" s="3">
        <v>-0.159</v>
      </c>
      <c r="I969" s="3">
        <v>0.23300000000000001</v>
      </c>
      <c r="J969" s="3">
        <v>7.2337680000000004</v>
      </c>
      <c r="K969" s="3">
        <v>8.1177910000000004</v>
      </c>
    </row>
    <row r="970" spans="1:11" x14ac:dyDescent="0.25">
      <c r="A970" s="2" t="s">
        <v>4589</v>
      </c>
      <c r="B970" s="127" t="s">
        <v>4590</v>
      </c>
      <c r="C970" s="2" t="s">
        <v>4591</v>
      </c>
      <c r="E970" s="3">
        <v>30</v>
      </c>
      <c r="F970" s="3">
        <v>60.2</v>
      </c>
      <c r="G970" s="3">
        <v>0.55364454962385101</v>
      </c>
      <c r="H970" s="3">
        <v>-6.7000000000000004E-2</v>
      </c>
      <c r="I970" s="3">
        <v>-7.1999999999999995E-2</v>
      </c>
      <c r="J970" s="3">
        <v>8.8429830000000003</v>
      </c>
      <c r="K970" s="3">
        <v>9.8141809999999996</v>
      </c>
    </row>
    <row r="971" spans="1:11" x14ac:dyDescent="0.25">
      <c r="A971" s="2" t="s">
        <v>358</v>
      </c>
      <c r="B971" s="127" t="s">
        <v>359</v>
      </c>
      <c r="C971" s="2" t="s">
        <v>360</v>
      </c>
      <c r="E971" s="3">
        <v>5</v>
      </c>
      <c r="F971" s="3">
        <v>19.8</v>
      </c>
      <c r="G971" s="3">
        <v>0.55437556897962303</v>
      </c>
      <c r="H971" s="3">
        <v>0.20499999999999999</v>
      </c>
      <c r="I971" s="3">
        <v>2.1999999999999999E-2</v>
      </c>
      <c r="J971" s="3">
        <v>6.8065670000000003</v>
      </c>
      <c r="K971" s="3">
        <v>8.2477160000000005</v>
      </c>
    </row>
    <row r="972" spans="1:11" x14ac:dyDescent="0.25">
      <c r="A972" s="2" t="s">
        <v>1146</v>
      </c>
      <c r="B972" s="127" t="s">
        <v>1147</v>
      </c>
      <c r="C972" s="2" t="s">
        <v>1148</v>
      </c>
      <c r="E972" s="3">
        <v>8</v>
      </c>
      <c r="F972" s="3">
        <v>30.6</v>
      </c>
      <c r="G972" s="3">
        <v>0.55563207275278503</v>
      </c>
      <c r="H972" s="3">
        <v>-0.158</v>
      </c>
      <c r="I972" s="3">
        <v>-5.0999999999999997E-2</v>
      </c>
      <c r="J972" s="3">
        <v>7.3637249999999996</v>
      </c>
      <c r="K972" s="3">
        <v>8.9242530000000002</v>
      </c>
    </row>
    <row r="973" spans="1:11" x14ac:dyDescent="0.25">
      <c r="A973" s="2" t="s">
        <v>2937</v>
      </c>
      <c r="B973" s="127" t="s">
        <v>2938</v>
      </c>
      <c r="C973" s="2" t="s">
        <v>2939</v>
      </c>
      <c r="E973" s="3">
        <v>15</v>
      </c>
      <c r="F973" s="3">
        <v>36.200000000000003</v>
      </c>
      <c r="G973" s="3">
        <v>0.55589008659777495</v>
      </c>
      <c r="H973" s="3">
        <v>-8.1000000000000003E-2</v>
      </c>
      <c r="I973" s="3">
        <v>-9.5000000000000001E-2</v>
      </c>
      <c r="J973" s="3">
        <v>8.5098739999999999</v>
      </c>
      <c r="K973" s="3">
        <v>9.50014</v>
      </c>
    </row>
    <row r="974" spans="1:11" x14ac:dyDescent="0.25">
      <c r="A974" s="2" t="s">
        <v>3207</v>
      </c>
      <c r="B974" s="127" t="s">
        <v>3208</v>
      </c>
      <c r="C974" s="2" t="s">
        <v>3209</v>
      </c>
      <c r="E974" s="3">
        <v>17</v>
      </c>
      <c r="F974" s="3">
        <v>53.7</v>
      </c>
      <c r="G974" s="3">
        <v>0.55589008659777495</v>
      </c>
      <c r="H974" s="3">
        <v>-8.1000000000000003E-2</v>
      </c>
      <c r="I974" s="3">
        <v>-1.7999999999999999E-2</v>
      </c>
      <c r="J974" s="3">
        <v>8.3898039999999998</v>
      </c>
      <c r="K974" s="3">
        <v>9.5219349999999991</v>
      </c>
    </row>
    <row r="975" spans="1:11" x14ac:dyDescent="0.25">
      <c r="A975" s="2" t="s">
        <v>3423</v>
      </c>
      <c r="B975" s="127" t="s">
        <v>3424</v>
      </c>
      <c r="C975" s="2" t="s">
        <v>3425</v>
      </c>
      <c r="E975" s="3">
        <v>18</v>
      </c>
      <c r="F975" s="3">
        <v>31</v>
      </c>
      <c r="G975" s="3">
        <v>0.55589008659777495</v>
      </c>
      <c r="H975" s="3">
        <v>-8.1000000000000003E-2</v>
      </c>
      <c r="I975" s="3">
        <v>2.5999999999999999E-2</v>
      </c>
      <c r="J975" s="3">
        <v>8.4314929999999997</v>
      </c>
      <c r="K975" s="3">
        <v>9.3435070000000007</v>
      </c>
    </row>
    <row r="976" spans="1:11" x14ac:dyDescent="0.25">
      <c r="A976" s="2" t="s">
        <v>5192</v>
      </c>
      <c r="B976" s="127" t="s">
        <v>5193</v>
      </c>
      <c r="C976" s="2" t="s">
        <v>5194</v>
      </c>
      <c r="E976" s="3">
        <v>51</v>
      </c>
      <c r="F976" s="3">
        <v>31.4</v>
      </c>
      <c r="G976" s="3">
        <v>0.55788407256432204</v>
      </c>
      <c r="H976" s="3">
        <v>0.10199999999999999</v>
      </c>
      <c r="I976" s="3">
        <v>0.05</v>
      </c>
      <c r="J976" s="3">
        <v>8.9522929999999992</v>
      </c>
      <c r="K976" s="3">
        <v>9.9494439999999997</v>
      </c>
    </row>
    <row r="977" spans="1:11" x14ac:dyDescent="0.25">
      <c r="A977" s="2" t="s">
        <v>2516</v>
      </c>
      <c r="B977" s="127" t="s">
        <v>2517</v>
      </c>
      <c r="C977" s="2" t="s">
        <v>2518</v>
      </c>
      <c r="E977" s="3">
        <v>13</v>
      </c>
      <c r="F977" s="3">
        <v>25.8</v>
      </c>
      <c r="G977" s="3">
        <v>0.558216778188245</v>
      </c>
      <c r="H977" s="3">
        <v>0.128</v>
      </c>
      <c r="I977" s="3">
        <v>0.19</v>
      </c>
      <c r="J977" s="3">
        <v>8.5559159999999999</v>
      </c>
      <c r="K977" s="3">
        <v>8.8518209999999993</v>
      </c>
    </row>
    <row r="978" spans="1:11" x14ac:dyDescent="0.25">
      <c r="A978" s="2" t="s">
        <v>4319</v>
      </c>
      <c r="B978" s="127" t="s">
        <v>4320</v>
      </c>
      <c r="C978" s="2" t="s">
        <v>4321</v>
      </c>
      <c r="E978" s="3">
        <v>25</v>
      </c>
      <c r="F978" s="3">
        <v>66.5</v>
      </c>
      <c r="G978" s="3">
        <v>0.55880635505379495</v>
      </c>
      <c r="H978" s="3">
        <v>-6.6000000000000003E-2</v>
      </c>
      <c r="I978" s="3">
        <v>-0.114</v>
      </c>
      <c r="J978" s="3">
        <v>9.9202329999999996</v>
      </c>
      <c r="K978" s="3">
        <v>10.929119999999999</v>
      </c>
    </row>
    <row r="979" spans="1:11" x14ac:dyDescent="0.25">
      <c r="A979" s="2" t="s">
        <v>5174</v>
      </c>
      <c r="B979" s="127" t="s">
        <v>5175</v>
      </c>
      <c r="C979" s="2" t="s">
        <v>5176</v>
      </c>
      <c r="E979" s="3">
        <v>50</v>
      </c>
      <c r="F979" s="3">
        <v>47.4</v>
      </c>
      <c r="G979" s="3">
        <v>0.55880635505379495</v>
      </c>
      <c r="H979" s="3">
        <v>-6.6000000000000003E-2</v>
      </c>
      <c r="I979" s="3">
        <v>-6.9000000000000006E-2</v>
      </c>
      <c r="J979" s="3">
        <v>8.9010499999999997</v>
      </c>
      <c r="K979" s="3">
        <v>9.6088260000000005</v>
      </c>
    </row>
    <row r="980" spans="1:11" x14ac:dyDescent="0.25">
      <c r="A980" s="2" t="s">
        <v>1236</v>
      </c>
      <c r="B980" s="127" t="s">
        <v>1237</v>
      </c>
      <c r="C980" s="2" t="s">
        <v>1238</v>
      </c>
      <c r="E980" s="3">
        <v>9</v>
      </c>
      <c r="F980" s="3">
        <v>28.2</v>
      </c>
      <c r="G980" s="3">
        <v>0.55890083745810404</v>
      </c>
      <c r="H980" s="3">
        <v>0.14799999999999999</v>
      </c>
      <c r="I980" s="3">
        <v>0.186</v>
      </c>
      <c r="J980" s="3">
        <v>8.202826</v>
      </c>
      <c r="K980" s="3">
        <v>8.7317499999999999</v>
      </c>
    </row>
    <row r="981" spans="1:11" x14ac:dyDescent="0.25">
      <c r="A981" s="2" t="s">
        <v>3897</v>
      </c>
      <c r="B981" s="127" t="s">
        <v>3898</v>
      </c>
      <c r="C981" s="2" t="s">
        <v>3899</v>
      </c>
      <c r="E981" s="3">
        <v>21</v>
      </c>
      <c r="F981" s="3">
        <v>62</v>
      </c>
      <c r="G981" s="3">
        <v>0.55995081789832402</v>
      </c>
      <c r="H981" s="3">
        <v>-9.6000000000000002E-2</v>
      </c>
      <c r="I981" s="3">
        <v>-3.2000000000000001E-2</v>
      </c>
      <c r="J981" s="3">
        <v>8.1795209999999994</v>
      </c>
      <c r="K981" s="3">
        <v>9.9161059999999992</v>
      </c>
    </row>
    <row r="982" spans="1:11" x14ac:dyDescent="0.25">
      <c r="A982" s="2" t="s">
        <v>295</v>
      </c>
      <c r="B982" s="127" t="s">
        <v>296</v>
      </c>
      <c r="C982" s="2" t="s">
        <v>297</v>
      </c>
      <c r="E982" s="3">
        <v>5</v>
      </c>
      <c r="F982" s="3">
        <v>16</v>
      </c>
      <c r="G982" s="3">
        <v>0.56118579880761299</v>
      </c>
      <c r="H982" s="3">
        <v>0.20200000000000001</v>
      </c>
      <c r="I982" s="3">
        <v>-0.158</v>
      </c>
      <c r="J982" s="3">
        <v>7.5060849999999997</v>
      </c>
      <c r="K982" s="3">
        <v>8.3716399999999993</v>
      </c>
    </row>
    <row r="983" spans="1:11" x14ac:dyDescent="0.25">
      <c r="A983" s="2" t="s">
        <v>2414</v>
      </c>
      <c r="B983" s="127" t="s">
        <v>2415</v>
      </c>
      <c r="C983" s="2" t="s">
        <v>2416</v>
      </c>
      <c r="E983" s="3">
        <v>13</v>
      </c>
      <c r="F983" s="3">
        <v>64.400000000000006</v>
      </c>
      <c r="G983" s="3">
        <v>0.56170498528509805</v>
      </c>
      <c r="H983" s="3">
        <v>0.127</v>
      </c>
      <c r="I983" s="3">
        <v>0.159</v>
      </c>
      <c r="J983" s="3">
        <v>8.6828129999999994</v>
      </c>
      <c r="K983" s="3">
        <v>9.5666849999999997</v>
      </c>
    </row>
    <row r="984" spans="1:11" x14ac:dyDescent="0.25">
      <c r="A984" s="2" t="s">
        <v>2426</v>
      </c>
      <c r="B984" s="127" t="s">
        <v>2427</v>
      </c>
      <c r="C984" s="2" t="s">
        <v>2428</v>
      </c>
      <c r="E984" s="3">
        <v>13</v>
      </c>
      <c r="F984" s="3">
        <v>51.4</v>
      </c>
      <c r="G984" s="3">
        <v>0.56333877517457798</v>
      </c>
      <c r="H984" s="3">
        <v>-9.5000000000000001E-2</v>
      </c>
      <c r="I984" s="3">
        <v>-0.191</v>
      </c>
      <c r="J984" s="3">
        <v>8.2261299999999995</v>
      </c>
      <c r="K984" s="3">
        <v>9.0443669999999994</v>
      </c>
    </row>
    <row r="985" spans="1:11" x14ac:dyDescent="0.25">
      <c r="A985" s="2" t="s">
        <v>1569</v>
      </c>
      <c r="B985" s="127" t="s">
        <v>1570</v>
      </c>
      <c r="C985" s="2" t="s">
        <v>1571</v>
      </c>
      <c r="E985" s="3">
        <v>10</v>
      </c>
      <c r="F985" s="3">
        <v>29.7</v>
      </c>
      <c r="G985" s="3">
        <v>0.56346484876566105</v>
      </c>
      <c r="H985" s="3">
        <v>0.20100000000000001</v>
      </c>
      <c r="I985" s="3">
        <v>0.28899999999999998</v>
      </c>
      <c r="J985" s="3">
        <v>7.7630460000000001</v>
      </c>
      <c r="K985" s="3">
        <v>8.6000359999999993</v>
      </c>
    </row>
    <row r="986" spans="1:11" x14ac:dyDescent="0.25">
      <c r="A986" s="2" t="s">
        <v>4286</v>
      </c>
      <c r="B986" s="127" t="s">
        <v>4287</v>
      </c>
      <c r="C986" s="2" t="s">
        <v>4288</v>
      </c>
      <c r="E986" s="3">
        <v>25</v>
      </c>
      <c r="F986" s="3">
        <v>17.899999999999999</v>
      </c>
      <c r="G986" s="3">
        <v>0.56346484876566105</v>
      </c>
      <c r="H986" s="3">
        <v>0.20100000000000001</v>
      </c>
      <c r="I986" s="3">
        <v>2.8000000000000001E-2</v>
      </c>
      <c r="J986" s="3">
        <v>7.5451959999999998</v>
      </c>
      <c r="K986" s="3">
        <v>9.017042</v>
      </c>
    </row>
    <row r="987" spans="1:11" x14ac:dyDescent="0.25">
      <c r="A987" s="2" t="s">
        <v>4822</v>
      </c>
      <c r="B987" s="127" t="s">
        <v>4823</v>
      </c>
      <c r="C987" s="2" t="s">
        <v>4824</v>
      </c>
      <c r="E987" s="3">
        <v>35</v>
      </c>
      <c r="F987" s="3">
        <v>59.3</v>
      </c>
      <c r="G987" s="3">
        <v>0.56399142554646697</v>
      </c>
      <c r="H987" s="3">
        <v>-6.5000000000000002E-2</v>
      </c>
      <c r="I987" s="3">
        <v>7.2999999999999995E-2</v>
      </c>
      <c r="J987" s="3">
        <v>9.0089240000000004</v>
      </c>
      <c r="K987" s="3">
        <v>9.9090749999999996</v>
      </c>
    </row>
    <row r="988" spans="1:11" x14ac:dyDescent="0.25">
      <c r="A988" s="2" t="s">
        <v>76</v>
      </c>
      <c r="B988" s="127" t="s">
        <v>77</v>
      </c>
      <c r="C988" s="2" t="s">
        <v>78</v>
      </c>
      <c r="E988" s="3">
        <v>2</v>
      </c>
      <c r="F988" s="3">
        <v>17.399999999999999</v>
      </c>
      <c r="G988" s="3">
        <v>0.56407288324229299</v>
      </c>
      <c r="H988" s="3">
        <v>-0.154</v>
      </c>
      <c r="I988" s="3">
        <v>-0.90200000000000002</v>
      </c>
      <c r="J988" s="3">
        <v>7.4771650000000003</v>
      </c>
      <c r="K988" s="3">
        <v>8.7280689999999996</v>
      </c>
    </row>
    <row r="989" spans="1:11" x14ac:dyDescent="0.25">
      <c r="A989" s="2" t="s">
        <v>1032</v>
      </c>
      <c r="B989" s="127" t="s">
        <v>1033</v>
      </c>
      <c r="C989" s="2" t="s">
        <v>1034</v>
      </c>
      <c r="E989" s="3">
        <v>8</v>
      </c>
      <c r="F989" s="3">
        <v>19.5</v>
      </c>
      <c r="G989" s="3">
        <v>0.56415082730362498</v>
      </c>
      <c r="H989" s="3">
        <v>-7.9000000000000001E-2</v>
      </c>
      <c r="I989" s="3">
        <v>0.25600000000000001</v>
      </c>
      <c r="J989" s="3">
        <v>8.4371220000000005</v>
      </c>
      <c r="K989" s="3">
        <v>8.9611599999999996</v>
      </c>
    </row>
    <row r="990" spans="1:11" x14ac:dyDescent="0.25">
      <c r="A990" s="2" t="s">
        <v>4259</v>
      </c>
      <c r="B990" s="127" t="s">
        <v>4260</v>
      </c>
      <c r="C990" s="2" t="s">
        <v>4261</v>
      </c>
      <c r="E990" s="3">
        <v>25</v>
      </c>
      <c r="F990" s="3">
        <v>29.6</v>
      </c>
      <c r="G990" s="3">
        <v>0.56415082730362498</v>
      </c>
      <c r="H990" s="3">
        <v>-7.9000000000000001E-2</v>
      </c>
      <c r="I990" s="3">
        <v>-6.8000000000000005E-2</v>
      </c>
      <c r="J990" s="3">
        <v>8.3099139999999991</v>
      </c>
      <c r="K990" s="3">
        <v>9.220459</v>
      </c>
    </row>
    <row r="991" spans="1:11" x14ac:dyDescent="0.25">
      <c r="A991" s="2" t="s">
        <v>2336</v>
      </c>
      <c r="B991" s="127" t="s">
        <v>2337</v>
      </c>
      <c r="C991" s="2" t="s">
        <v>2338</v>
      </c>
      <c r="E991" s="3">
        <v>13</v>
      </c>
      <c r="F991" s="3">
        <v>39.799999999999997</v>
      </c>
      <c r="G991" s="3">
        <v>0.565059699811856</v>
      </c>
      <c r="H991" s="3">
        <v>0.14599999999999999</v>
      </c>
      <c r="I991" s="3">
        <v>-0.126</v>
      </c>
      <c r="J991" s="3">
        <v>7.9130880000000001</v>
      </c>
      <c r="K991" s="3">
        <v>9.0048460000000006</v>
      </c>
    </row>
    <row r="992" spans="1:11" x14ac:dyDescent="0.25">
      <c r="A992" s="2" t="s">
        <v>3023</v>
      </c>
      <c r="B992" s="127" t="s">
        <v>3024</v>
      </c>
      <c r="C992" s="2" t="s">
        <v>3025</v>
      </c>
      <c r="E992" s="3">
        <v>16</v>
      </c>
      <c r="F992" s="3">
        <v>75.599999999999994</v>
      </c>
      <c r="G992" s="3">
        <v>0.56520369647878199</v>
      </c>
      <c r="H992" s="3">
        <v>0.126</v>
      </c>
      <c r="I992" s="3">
        <v>2.4E-2</v>
      </c>
      <c r="J992" s="3">
        <v>8.7398009999999999</v>
      </c>
      <c r="K992" s="3">
        <v>9.8205100000000005</v>
      </c>
    </row>
    <row r="993" spans="1:11" x14ac:dyDescent="0.25">
      <c r="A993" s="2" t="s">
        <v>684</v>
      </c>
      <c r="B993" s="127" t="s">
        <v>685</v>
      </c>
      <c r="C993" s="2" t="s">
        <v>686</v>
      </c>
      <c r="E993" s="3">
        <v>6</v>
      </c>
      <c r="F993" s="3">
        <v>9.3000000000000007</v>
      </c>
      <c r="G993" s="3">
        <v>0.56574835109051103</v>
      </c>
      <c r="H993" s="3">
        <v>0.2</v>
      </c>
      <c r="I993" s="3">
        <v>-0.04</v>
      </c>
      <c r="J993" s="3">
        <v>7.7233159999999996</v>
      </c>
      <c r="K993" s="3">
        <v>8.6739510000000006</v>
      </c>
    </row>
    <row r="994" spans="1:11" x14ac:dyDescent="0.25">
      <c r="A994" s="2" t="s">
        <v>3053</v>
      </c>
      <c r="B994" s="127" t="s">
        <v>3054</v>
      </c>
      <c r="C994" s="2" t="s">
        <v>3055</v>
      </c>
      <c r="E994" s="3">
        <v>16</v>
      </c>
      <c r="F994" s="3">
        <v>19.2</v>
      </c>
      <c r="G994" s="3">
        <v>0.56673658526645099</v>
      </c>
      <c r="H994" s="3">
        <v>-9.4E-2</v>
      </c>
      <c r="I994" s="3">
        <v>3.7999999999999999E-2</v>
      </c>
      <c r="J994" s="3">
        <v>7.9914880000000004</v>
      </c>
      <c r="K994" s="3">
        <v>9.6095410000000001</v>
      </c>
    </row>
    <row r="995" spans="1:11" x14ac:dyDescent="0.25">
      <c r="A995" s="2" t="s">
        <v>292</v>
      </c>
      <c r="B995" s="127" t="s">
        <v>293</v>
      </c>
      <c r="C995" s="2" t="s">
        <v>294</v>
      </c>
      <c r="E995" s="3">
        <v>4</v>
      </c>
      <c r="F995" s="3">
        <v>24.1</v>
      </c>
      <c r="G995" s="3">
        <v>0.56803628836682396</v>
      </c>
      <c r="H995" s="3">
        <v>0.19900000000000001</v>
      </c>
      <c r="I995" s="3">
        <v>-3.1E-2</v>
      </c>
      <c r="J995" s="3">
        <v>7.7369940000000001</v>
      </c>
      <c r="K995" s="3">
        <v>8.6411079999999991</v>
      </c>
    </row>
    <row r="996" spans="1:11" x14ac:dyDescent="0.25">
      <c r="A996" s="2" t="s">
        <v>2142</v>
      </c>
      <c r="B996" s="127" t="s">
        <v>2143</v>
      </c>
      <c r="C996" s="2" t="s">
        <v>2144</v>
      </c>
      <c r="E996" s="3">
        <v>12</v>
      </c>
      <c r="F996" s="3">
        <v>57.3</v>
      </c>
      <c r="G996" s="3">
        <v>0.56815131957726805</v>
      </c>
      <c r="H996" s="3">
        <v>0.14499999999999999</v>
      </c>
      <c r="I996" s="3">
        <v>4.8000000000000001E-2</v>
      </c>
      <c r="J996" s="3">
        <v>7.9821039999999996</v>
      </c>
      <c r="K996" s="3">
        <v>9.1954209999999996</v>
      </c>
    </row>
    <row r="997" spans="1:11" x14ac:dyDescent="0.25">
      <c r="A997" s="2" t="s">
        <v>3020</v>
      </c>
      <c r="B997" s="127" t="s">
        <v>3021</v>
      </c>
      <c r="C997" s="2" t="s">
        <v>3022</v>
      </c>
      <c r="E997" s="3">
        <v>16</v>
      </c>
      <c r="F997" s="3">
        <v>12.7</v>
      </c>
      <c r="G997" s="3">
        <v>0.56815131957726805</v>
      </c>
      <c r="H997" s="3">
        <v>0.14499999999999999</v>
      </c>
      <c r="I997" s="3">
        <v>5.0000000000000001E-3</v>
      </c>
      <c r="J997" s="3">
        <v>7.9808209999999997</v>
      </c>
      <c r="K997" s="3">
        <v>8.6400740000000003</v>
      </c>
    </row>
    <row r="998" spans="1:11" x14ac:dyDescent="0.25">
      <c r="A998" s="2" t="s">
        <v>4529</v>
      </c>
      <c r="B998" s="127" t="s">
        <v>4530</v>
      </c>
      <c r="C998" s="2" t="s">
        <v>4531</v>
      </c>
      <c r="E998" s="3">
        <v>28</v>
      </c>
      <c r="F998" s="3">
        <v>55</v>
      </c>
      <c r="G998" s="3">
        <v>0.56919951888922904</v>
      </c>
      <c r="H998" s="3">
        <v>-6.4000000000000001E-2</v>
      </c>
      <c r="I998" s="3">
        <v>8.0000000000000002E-3</v>
      </c>
      <c r="J998" s="3">
        <v>9.0853730000000006</v>
      </c>
      <c r="K998" s="3">
        <v>9.8901079999999997</v>
      </c>
    </row>
    <row r="999" spans="1:11" x14ac:dyDescent="0.25">
      <c r="A999" s="2" t="s">
        <v>355</v>
      </c>
      <c r="B999" s="127" t="s">
        <v>356</v>
      </c>
      <c r="C999" s="2" t="s">
        <v>357</v>
      </c>
      <c r="E999" s="3">
        <v>5</v>
      </c>
      <c r="F999" s="3">
        <v>38.4</v>
      </c>
      <c r="G999" s="3">
        <v>0.57014416535297197</v>
      </c>
      <c r="H999" s="3">
        <v>-9.2999999999999999E-2</v>
      </c>
      <c r="I999" s="3">
        <v>-3.3000000000000002E-2</v>
      </c>
      <c r="J999" s="3">
        <v>8.0900499999999997</v>
      </c>
      <c r="K999" s="3">
        <v>8.9792799999999993</v>
      </c>
    </row>
    <row r="1000" spans="1:11" x14ac:dyDescent="0.25">
      <c r="A1000" s="2" t="s">
        <v>1206</v>
      </c>
      <c r="B1000" s="127" t="s">
        <v>1207</v>
      </c>
      <c r="C1000" s="2" t="s">
        <v>1208</v>
      </c>
      <c r="E1000" s="3">
        <v>9</v>
      </c>
      <c r="F1000" s="3">
        <v>16.8</v>
      </c>
      <c r="G1000" s="3">
        <v>0.57014416535297197</v>
      </c>
      <c r="H1000" s="3">
        <v>-9.2999999999999999E-2</v>
      </c>
      <c r="I1000" s="3">
        <v>-0.20799999999999999</v>
      </c>
      <c r="J1000" s="3">
        <v>8.1026910000000001</v>
      </c>
      <c r="K1000" s="3">
        <v>8.7632860000000008</v>
      </c>
    </row>
    <row r="1001" spans="1:11" x14ac:dyDescent="0.25">
      <c r="A1001" s="2" t="s">
        <v>2828</v>
      </c>
      <c r="B1001" s="127" t="s">
        <v>2829</v>
      </c>
      <c r="C1001" s="2" t="s">
        <v>2830</v>
      </c>
      <c r="E1001" s="3">
        <v>15</v>
      </c>
      <c r="F1001" s="3">
        <v>27.9</v>
      </c>
      <c r="G1001" s="3">
        <v>0.57014416535297197</v>
      </c>
      <c r="H1001" s="3">
        <v>-9.2999999999999999E-2</v>
      </c>
      <c r="I1001" s="3">
        <v>0.14099999999999999</v>
      </c>
      <c r="J1001" s="3">
        <v>8.0159549999999999</v>
      </c>
      <c r="K1001" s="3">
        <v>9.3391629999999992</v>
      </c>
    </row>
    <row r="1002" spans="1:11" x14ac:dyDescent="0.25">
      <c r="A1002" s="2" t="s">
        <v>433</v>
      </c>
      <c r="B1002" s="127" t="s">
        <v>434</v>
      </c>
      <c r="C1002" s="2" t="s">
        <v>435</v>
      </c>
      <c r="E1002" s="3">
        <v>5</v>
      </c>
      <c r="F1002" s="3">
        <v>11</v>
      </c>
      <c r="G1002" s="3">
        <v>0.57032864623160695</v>
      </c>
      <c r="H1002" s="3">
        <v>0.19800000000000001</v>
      </c>
      <c r="I1002" s="3">
        <v>-1.4E-2</v>
      </c>
      <c r="J1002" s="3">
        <v>7.0568359999999997</v>
      </c>
      <c r="K1002" s="3">
        <v>7.8254330000000003</v>
      </c>
    </row>
    <row r="1003" spans="1:11" x14ac:dyDescent="0.25">
      <c r="A1003" s="2" t="s">
        <v>3975</v>
      </c>
      <c r="B1003" s="127" t="s">
        <v>3976</v>
      </c>
      <c r="C1003" s="2" t="s">
        <v>3977</v>
      </c>
      <c r="E1003" s="3">
        <v>22</v>
      </c>
      <c r="F1003" s="3">
        <v>24.2</v>
      </c>
      <c r="G1003" s="3">
        <v>0.57247026084486297</v>
      </c>
      <c r="H1003" s="3">
        <v>-7.6999999999999999E-2</v>
      </c>
      <c r="I1003" s="3">
        <v>-0.17</v>
      </c>
      <c r="J1003" s="3">
        <v>8.5865539999999996</v>
      </c>
      <c r="K1003" s="3">
        <v>9.3561700000000005</v>
      </c>
    </row>
    <row r="1004" spans="1:11" x14ac:dyDescent="0.25">
      <c r="A1004" s="2" t="s">
        <v>3524</v>
      </c>
      <c r="B1004" s="127" t="s">
        <v>3525</v>
      </c>
      <c r="C1004" s="2" t="s">
        <v>3526</v>
      </c>
      <c r="E1004" s="3">
        <v>19</v>
      </c>
      <c r="F1004" s="3">
        <v>48.6</v>
      </c>
      <c r="G1004" s="3">
        <v>0.57257493482581601</v>
      </c>
      <c r="H1004" s="3">
        <v>-0.15</v>
      </c>
      <c r="I1004" s="3">
        <v>7.3999999999999996E-2</v>
      </c>
      <c r="J1004" s="3">
        <v>7.6658150000000003</v>
      </c>
      <c r="K1004" s="3">
        <v>9.5082869999999993</v>
      </c>
    </row>
    <row r="1005" spans="1:11" x14ac:dyDescent="0.25">
      <c r="A1005" s="2" t="s">
        <v>343</v>
      </c>
      <c r="B1005" s="127" t="s">
        <v>344</v>
      </c>
      <c r="C1005" s="2" t="s">
        <v>345</v>
      </c>
      <c r="E1005" s="3">
        <v>5</v>
      </c>
      <c r="F1005" s="3">
        <v>34.799999999999997</v>
      </c>
      <c r="G1005" s="3">
        <v>0.57262540039216103</v>
      </c>
      <c r="H1005" s="3">
        <v>0.19700000000000001</v>
      </c>
      <c r="I1005" s="3">
        <v>0.13900000000000001</v>
      </c>
      <c r="J1005" s="3">
        <v>7.5039949999999997</v>
      </c>
      <c r="K1005" s="3">
        <v>8.2973029999999994</v>
      </c>
    </row>
    <row r="1006" spans="1:11" x14ac:dyDescent="0.25">
      <c r="A1006" s="2" t="s">
        <v>2576</v>
      </c>
      <c r="B1006" s="127" t="s">
        <v>2577</v>
      </c>
      <c r="C1006" s="2" t="s">
        <v>2578</v>
      </c>
      <c r="E1006" s="3">
        <v>14</v>
      </c>
      <c r="F1006" s="3">
        <v>34.5</v>
      </c>
      <c r="G1006" s="3">
        <v>0.57435867624713099</v>
      </c>
      <c r="H1006" s="3">
        <v>0.14299999999999999</v>
      </c>
      <c r="I1006" s="3">
        <v>0.10299999999999999</v>
      </c>
      <c r="J1006" s="3">
        <v>8.0511479999999995</v>
      </c>
      <c r="K1006" s="3">
        <v>9.0978469999999998</v>
      </c>
    </row>
    <row r="1007" spans="1:11" x14ac:dyDescent="0.25">
      <c r="A1007" s="2" t="s">
        <v>412</v>
      </c>
      <c r="B1007" s="127" t="s">
        <v>413</v>
      </c>
      <c r="C1007" s="2" t="s">
        <v>414</v>
      </c>
      <c r="E1007" s="3">
        <v>5</v>
      </c>
      <c r="F1007" s="3">
        <v>35.1</v>
      </c>
      <c r="G1007" s="3">
        <v>0.57443050851107502</v>
      </c>
      <c r="H1007" s="3">
        <v>-6.3E-2</v>
      </c>
      <c r="I1007" s="3">
        <v>6.0000000000000001E-3</v>
      </c>
      <c r="J1007" s="3">
        <v>9.1587540000000001</v>
      </c>
      <c r="K1007" s="3">
        <v>8.5565800000000003</v>
      </c>
    </row>
    <row r="1008" spans="1:11" x14ac:dyDescent="0.25">
      <c r="A1008" s="2" t="s">
        <v>3581</v>
      </c>
      <c r="B1008" s="127" t="s">
        <v>3582</v>
      </c>
      <c r="C1008" s="2" t="s">
        <v>3583</v>
      </c>
      <c r="E1008" s="3">
        <v>19</v>
      </c>
      <c r="F1008" s="3">
        <v>47.9</v>
      </c>
      <c r="G1008" s="3">
        <v>0.57443050851107502</v>
      </c>
      <c r="H1008" s="3">
        <v>-6.3E-2</v>
      </c>
      <c r="I1008" s="3">
        <v>4.2999999999999997E-2</v>
      </c>
      <c r="J1008" s="3">
        <v>8.8021849999999997</v>
      </c>
      <c r="K1008" s="3">
        <v>9.7310890000000008</v>
      </c>
    </row>
    <row r="1009" spans="1:11" x14ac:dyDescent="0.25">
      <c r="A1009" s="2" t="s">
        <v>4981</v>
      </c>
      <c r="B1009" s="127" t="s">
        <v>4982</v>
      </c>
      <c r="C1009" s="2" t="s">
        <v>4983</v>
      </c>
      <c r="E1009" s="3">
        <v>39</v>
      </c>
      <c r="F1009" s="3">
        <v>64</v>
      </c>
      <c r="G1009" s="3">
        <v>0.57443050851107502</v>
      </c>
      <c r="H1009" s="3">
        <v>-6.3E-2</v>
      </c>
      <c r="I1009" s="3">
        <v>0.10299999999999999</v>
      </c>
      <c r="J1009" s="3">
        <v>10.052820000000001</v>
      </c>
      <c r="K1009" s="3">
        <v>10.922000000000001</v>
      </c>
    </row>
    <row r="1010" spans="1:11" x14ac:dyDescent="0.25">
      <c r="A1010" s="2" t="s">
        <v>5274</v>
      </c>
      <c r="B1010" s="127" t="s">
        <v>5275</v>
      </c>
      <c r="C1010" s="2" t="s">
        <v>5276</v>
      </c>
      <c r="E1010" s="3">
        <v>59</v>
      </c>
      <c r="F1010" s="3">
        <v>65.400000000000006</v>
      </c>
      <c r="G1010" s="3">
        <v>0.57443050851107502</v>
      </c>
      <c r="H1010" s="3">
        <v>-6.3E-2</v>
      </c>
      <c r="I1010" s="3">
        <v>-5.8999999999999997E-2</v>
      </c>
      <c r="J1010" s="3">
        <v>9.6985700000000001</v>
      </c>
      <c r="K1010" s="3">
        <v>10.81124</v>
      </c>
    </row>
    <row r="1011" spans="1:11" x14ac:dyDescent="0.25">
      <c r="A1011" s="2" t="s">
        <v>1413</v>
      </c>
      <c r="B1011" s="127" t="s">
        <v>1414</v>
      </c>
      <c r="C1011" s="2" t="s">
        <v>1415</v>
      </c>
      <c r="E1011" s="3">
        <v>9</v>
      </c>
      <c r="F1011" s="3">
        <v>27.2</v>
      </c>
      <c r="G1011" s="3">
        <v>0.57470992299578005</v>
      </c>
      <c r="H1011" s="3">
        <v>-0.14899999999999999</v>
      </c>
      <c r="I1011" s="3">
        <v>0.13600000000000001</v>
      </c>
      <c r="J1011" s="3">
        <v>7.5333139999999998</v>
      </c>
      <c r="K1011" s="3">
        <v>8.7961720000000003</v>
      </c>
    </row>
    <row r="1012" spans="1:11" x14ac:dyDescent="0.25">
      <c r="A1012" s="2" t="s">
        <v>3092</v>
      </c>
      <c r="B1012" s="127" t="s">
        <v>3093</v>
      </c>
      <c r="C1012" s="2" t="s">
        <v>3094</v>
      </c>
      <c r="E1012" s="3">
        <v>16</v>
      </c>
      <c r="F1012" s="3">
        <v>25.1</v>
      </c>
      <c r="G1012" s="3">
        <v>0.57576220144434698</v>
      </c>
      <c r="H1012" s="3">
        <v>0.123</v>
      </c>
      <c r="I1012" s="3">
        <v>0.13300000000000001</v>
      </c>
      <c r="J1012" s="3">
        <v>8.3334469999999996</v>
      </c>
      <c r="K1012" s="3">
        <v>9.4181519999999992</v>
      </c>
    </row>
    <row r="1013" spans="1:11" x14ac:dyDescent="0.25">
      <c r="A1013" s="2" t="s">
        <v>2996</v>
      </c>
      <c r="B1013" s="127" t="s">
        <v>2997</v>
      </c>
      <c r="C1013" s="2" t="s">
        <v>2998</v>
      </c>
      <c r="E1013" s="3">
        <v>16</v>
      </c>
      <c r="F1013" s="3">
        <v>42.5</v>
      </c>
      <c r="G1013" s="3">
        <v>0.57665170987415404</v>
      </c>
      <c r="H1013" s="3">
        <v>-7.5999999999999998E-2</v>
      </c>
      <c r="I1013" s="3">
        <v>6.3E-2</v>
      </c>
      <c r="J1013" s="3">
        <v>8.7514869999999991</v>
      </c>
      <c r="K1013" s="3">
        <v>9.4129900000000006</v>
      </c>
    </row>
    <row r="1014" spans="1:11" x14ac:dyDescent="0.25">
      <c r="A1014" s="2" t="s">
        <v>3390</v>
      </c>
      <c r="B1014" s="127" t="s">
        <v>3391</v>
      </c>
      <c r="C1014" s="2" t="s">
        <v>3392</v>
      </c>
      <c r="E1014" s="3">
        <v>18</v>
      </c>
      <c r="F1014" s="3">
        <v>57</v>
      </c>
      <c r="G1014" s="3">
        <v>0.57665170987415404</v>
      </c>
      <c r="H1014" s="3">
        <v>-7.5999999999999998E-2</v>
      </c>
      <c r="I1014" s="3">
        <v>5.8999999999999997E-2</v>
      </c>
      <c r="J1014" s="3">
        <v>8.3040979999999998</v>
      </c>
      <c r="K1014" s="3">
        <v>9.0876180000000009</v>
      </c>
    </row>
    <row r="1015" spans="1:11" x14ac:dyDescent="0.25">
      <c r="A1015" s="2" t="s">
        <v>4280</v>
      </c>
      <c r="B1015" s="127" t="s">
        <v>4281</v>
      </c>
      <c r="C1015" s="2" t="s">
        <v>4282</v>
      </c>
      <c r="E1015" s="3">
        <v>25</v>
      </c>
      <c r="F1015" s="3">
        <v>34.4</v>
      </c>
      <c r="G1015" s="3">
        <v>0.57665170987415404</v>
      </c>
      <c r="H1015" s="3">
        <v>-7.5999999999999998E-2</v>
      </c>
      <c r="I1015" s="3">
        <v>-8.0000000000000002E-3</v>
      </c>
      <c r="J1015" s="3">
        <v>8.7675640000000001</v>
      </c>
      <c r="K1015" s="3">
        <v>9.7995409999999996</v>
      </c>
    </row>
    <row r="1016" spans="1:11" x14ac:dyDescent="0.25">
      <c r="A1016" s="2" t="s">
        <v>1278</v>
      </c>
      <c r="B1016" s="127" t="s">
        <v>1279</v>
      </c>
      <c r="C1016" s="2" t="s">
        <v>1280</v>
      </c>
      <c r="E1016" s="3">
        <v>9</v>
      </c>
      <c r="F1016" s="3">
        <v>22.1</v>
      </c>
      <c r="G1016" s="3">
        <v>0.57747436840327004</v>
      </c>
      <c r="H1016" s="3">
        <v>0.14199999999999999</v>
      </c>
      <c r="I1016" s="3">
        <v>-0.16600000000000001</v>
      </c>
      <c r="J1016" s="3">
        <v>7.8554890000000004</v>
      </c>
      <c r="K1016" s="3">
        <v>8.8086369999999992</v>
      </c>
    </row>
    <row r="1017" spans="1:11" x14ac:dyDescent="0.25">
      <c r="A1017" s="2" t="s">
        <v>3050</v>
      </c>
      <c r="B1017" s="127" t="s">
        <v>3051</v>
      </c>
      <c r="C1017" s="2" t="s">
        <v>3052</v>
      </c>
      <c r="E1017" s="3">
        <v>16</v>
      </c>
      <c r="F1017" s="3">
        <v>57.5</v>
      </c>
      <c r="G1017" s="3">
        <v>0.57930229540099099</v>
      </c>
      <c r="H1017" s="3">
        <v>0.122</v>
      </c>
      <c r="I1017" s="3">
        <v>-3.7999999999999999E-2</v>
      </c>
      <c r="J1017" s="3">
        <v>8.3430540000000004</v>
      </c>
      <c r="K1017" s="3">
        <v>9.5486109999999993</v>
      </c>
    </row>
    <row r="1018" spans="1:11" x14ac:dyDescent="0.25">
      <c r="A1018" s="2" t="s">
        <v>3068</v>
      </c>
      <c r="B1018" s="127" t="s">
        <v>3069</v>
      </c>
      <c r="C1018" s="2" t="s">
        <v>3070</v>
      </c>
      <c r="E1018" s="3">
        <v>16</v>
      </c>
      <c r="F1018" s="3">
        <v>37.700000000000003</v>
      </c>
      <c r="G1018" s="3">
        <v>0.57930229540099099</v>
      </c>
      <c r="H1018" s="3">
        <v>0.122</v>
      </c>
      <c r="I1018" s="3">
        <v>-0.19800000000000001</v>
      </c>
      <c r="J1018" s="3">
        <v>8.5100359999999995</v>
      </c>
      <c r="K1018" s="3">
        <v>9.3017420000000008</v>
      </c>
    </row>
    <row r="1019" spans="1:11" x14ac:dyDescent="0.25">
      <c r="A1019" s="2" t="s">
        <v>4556</v>
      </c>
      <c r="B1019" s="127" t="s">
        <v>4557</v>
      </c>
      <c r="C1019" s="2" t="s">
        <v>4558</v>
      </c>
      <c r="E1019" s="3">
        <v>29</v>
      </c>
      <c r="F1019" s="3">
        <v>71.5</v>
      </c>
      <c r="G1019" s="3">
        <v>0.579482928915246</v>
      </c>
      <c r="H1019" s="3">
        <v>9.7000000000000003E-2</v>
      </c>
      <c r="I1019" s="3">
        <v>-8.9999999999999993E-3</v>
      </c>
      <c r="J1019" s="3">
        <v>9.4879719999999992</v>
      </c>
      <c r="K1019" s="3">
        <v>10.303050000000001</v>
      </c>
    </row>
    <row r="1020" spans="1:11" x14ac:dyDescent="0.25">
      <c r="A1020" s="2" t="s">
        <v>139</v>
      </c>
      <c r="B1020" s="127" t="s">
        <v>140</v>
      </c>
      <c r="C1020" s="2" t="s">
        <v>141</v>
      </c>
      <c r="E1020" s="3">
        <v>3</v>
      </c>
      <c r="F1020" s="3">
        <v>21.5</v>
      </c>
      <c r="G1020" s="3">
        <v>0.58042514696983605</v>
      </c>
      <c r="H1020" s="3">
        <v>-0.09</v>
      </c>
      <c r="I1020" s="3">
        <v>9.1999999999999998E-2</v>
      </c>
      <c r="J1020" s="3">
        <v>8.0044889999999995</v>
      </c>
      <c r="K1020" s="3">
        <v>8.5027139999999992</v>
      </c>
    </row>
    <row r="1021" spans="1:11" x14ac:dyDescent="0.25">
      <c r="A1021" s="2" t="s">
        <v>3843</v>
      </c>
      <c r="B1021" s="127" t="s">
        <v>3844</v>
      </c>
      <c r="C1021" s="2" t="s">
        <v>3845</v>
      </c>
      <c r="E1021" s="3">
        <v>21</v>
      </c>
      <c r="F1021" s="3">
        <v>17.7</v>
      </c>
      <c r="G1021" s="3">
        <v>0.58042514696983605</v>
      </c>
      <c r="H1021" s="3">
        <v>-0.09</v>
      </c>
      <c r="I1021" s="3">
        <v>6.4000000000000001E-2</v>
      </c>
      <c r="J1021" s="3">
        <v>8.2146260000000009</v>
      </c>
      <c r="K1021" s="3">
        <v>9.1190189999999998</v>
      </c>
    </row>
    <row r="1022" spans="1:11" x14ac:dyDescent="0.25">
      <c r="A1022" s="2" t="s">
        <v>1887</v>
      </c>
      <c r="B1022" s="127" t="s">
        <v>1888</v>
      </c>
      <c r="C1022" s="2" t="s">
        <v>1889</v>
      </c>
      <c r="E1022" s="3">
        <v>11</v>
      </c>
      <c r="F1022" s="3">
        <v>34.5</v>
      </c>
      <c r="G1022" s="3">
        <v>0.58084747382341695</v>
      </c>
      <c r="H1022" s="3">
        <v>-7.4999999999999997E-2</v>
      </c>
      <c r="I1022" s="3">
        <v>9.4E-2</v>
      </c>
      <c r="J1022" s="3">
        <v>8.5433230000000009</v>
      </c>
      <c r="K1022" s="3">
        <v>9.3105019999999996</v>
      </c>
    </row>
    <row r="1023" spans="1:11" x14ac:dyDescent="0.25">
      <c r="A1023" s="2" t="s">
        <v>3795</v>
      </c>
      <c r="B1023" s="127" t="s">
        <v>3796</v>
      </c>
      <c r="C1023" s="2" t="s">
        <v>3797</v>
      </c>
      <c r="E1023" s="3">
        <v>20</v>
      </c>
      <c r="F1023" s="3">
        <v>3.1</v>
      </c>
      <c r="G1023" s="3">
        <v>0.58113738256188796</v>
      </c>
      <c r="H1023" s="3">
        <v>-0.14599999999999999</v>
      </c>
      <c r="I1023" s="3">
        <v>-4.9000000000000002E-2</v>
      </c>
      <c r="J1023" s="3">
        <v>7.4380990000000002</v>
      </c>
      <c r="K1023" s="3">
        <v>8.4517559999999996</v>
      </c>
    </row>
    <row r="1024" spans="1:11" x14ac:dyDescent="0.25">
      <c r="A1024" s="2" t="s">
        <v>2211</v>
      </c>
      <c r="B1024" s="127" t="s">
        <v>2212</v>
      </c>
      <c r="C1024" s="2" t="s">
        <v>2213</v>
      </c>
      <c r="E1024" s="3">
        <v>12</v>
      </c>
      <c r="F1024" s="3">
        <v>20.100000000000001</v>
      </c>
      <c r="G1024" s="3">
        <v>0.58185602141690196</v>
      </c>
      <c r="H1024" s="3">
        <v>0.193</v>
      </c>
      <c r="I1024" s="3">
        <v>6.7000000000000004E-2</v>
      </c>
      <c r="J1024" s="3">
        <v>7.5061660000000003</v>
      </c>
      <c r="K1024" s="3">
        <v>8.3508680000000002</v>
      </c>
    </row>
    <row r="1025" spans="1:11" x14ac:dyDescent="0.25">
      <c r="A1025" s="2" t="s">
        <v>1533</v>
      </c>
      <c r="B1025" s="127" t="s">
        <v>1534</v>
      </c>
      <c r="C1025" s="2" t="s">
        <v>1535</v>
      </c>
      <c r="E1025" s="3">
        <v>10</v>
      </c>
      <c r="F1025" s="3">
        <v>53.1</v>
      </c>
      <c r="G1025" s="3">
        <v>0.58285257314069305</v>
      </c>
      <c r="H1025" s="3">
        <v>0.121</v>
      </c>
      <c r="I1025" s="3">
        <v>-7.0000000000000001E-3</v>
      </c>
      <c r="J1025" s="3">
        <v>8.5456780000000006</v>
      </c>
      <c r="K1025" s="3">
        <v>9.5988779999999991</v>
      </c>
    </row>
    <row r="1026" spans="1:11" x14ac:dyDescent="0.25">
      <c r="A1026" s="2" t="s">
        <v>3438</v>
      </c>
      <c r="B1026" s="127" t="s">
        <v>3439</v>
      </c>
      <c r="C1026" s="2" t="s">
        <v>3440</v>
      </c>
      <c r="E1026" s="3">
        <v>18</v>
      </c>
      <c r="F1026" s="3">
        <v>20.100000000000001</v>
      </c>
      <c r="G1026" s="3">
        <v>0.58328731898185704</v>
      </c>
      <c r="H1026" s="3">
        <v>-0.14499999999999999</v>
      </c>
      <c r="I1026" s="3">
        <v>-5.0999999999999997E-2</v>
      </c>
      <c r="J1026" s="3">
        <v>7.3237680000000003</v>
      </c>
      <c r="K1026" s="3">
        <v>9.0599419999999995</v>
      </c>
    </row>
    <row r="1027" spans="1:11" x14ac:dyDescent="0.25">
      <c r="A1027" s="2" t="s">
        <v>3657</v>
      </c>
      <c r="B1027" s="127" t="s">
        <v>3658</v>
      </c>
      <c r="C1027" s="2" t="s">
        <v>3659</v>
      </c>
      <c r="E1027" s="3">
        <v>19</v>
      </c>
      <c r="F1027" s="3">
        <v>25.3</v>
      </c>
      <c r="G1027" s="3">
        <v>0.58384934682032097</v>
      </c>
      <c r="H1027" s="3">
        <v>9.6000000000000002E-2</v>
      </c>
      <c r="I1027" s="3">
        <v>-3.2000000000000001E-2</v>
      </c>
      <c r="J1027" s="3">
        <v>8.7923709999999993</v>
      </c>
      <c r="K1027" s="3">
        <v>9.5190529999999995</v>
      </c>
    </row>
    <row r="1028" spans="1:11" x14ac:dyDescent="0.25">
      <c r="A1028" s="2" t="s">
        <v>3798</v>
      </c>
      <c r="B1028" s="127" t="s">
        <v>3799</v>
      </c>
      <c r="C1028" s="2" t="s">
        <v>3800</v>
      </c>
      <c r="E1028" s="3">
        <v>20</v>
      </c>
      <c r="F1028" s="3">
        <v>49.6</v>
      </c>
      <c r="G1028" s="3">
        <v>0.58384934682032097</v>
      </c>
      <c r="H1028" s="3">
        <v>9.6000000000000002E-2</v>
      </c>
      <c r="I1028" s="3">
        <v>-4.8000000000000001E-2</v>
      </c>
      <c r="J1028" s="3">
        <v>9.3741439999999994</v>
      </c>
      <c r="K1028" s="3">
        <v>10.10543</v>
      </c>
    </row>
    <row r="1029" spans="1:11" x14ac:dyDescent="0.25">
      <c r="A1029" s="2" t="s">
        <v>1188</v>
      </c>
      <c r="B1029" s="127" t="s">
        <v>1189</v>
      </c>
      <c r="C1029" s="2" t="s">
        <v>1190</v>
      </c>
      <c r="E1029" s="3">
        <v>8</v>
      </c>
      <c r="F1029" s="3">
        <v>19.8</v>
      </c>
      <c r="G1029" s="3">
        <v>0.58417450418723005</v>
      </c>
      <c r="H1029" s="3">
        <v>0.192</v>
      </c>
      <c r="I1029" s="3">
        <v>0.121</v>
      </c>
      <c r="J1029" s="3">
        <v>7.5393520000000001</v>
      </c>
      <c r="K1029" s="3">
        <v>9.0350610000000007</v>
      </c>
    </row>
    <row r="1030" spans="1:11" x14ac:dyDescent="0.25">
      <c r="A1030" s="2" t="s">
        <v>3732</v>
      </c>
      <c r="B1030" s="127" t="s">
        <v>3733</v>
      </c>
      <c r="C1030" s="2" t="s">
        <v>3734</v>
      </c>
      <c r="E1030" s="3">
        <v>20</v>
      </c>
      <c r="F1030" s="3">
        <v>45.6</v>
      </c>
      <c r="G1030" s="3">
        <v>0.58686887774309104</v>
      </c>
      <c r="H1030" s="3">
        <v>0.13900000000000001</v>
      </c>
      <c r="I1030" s="3">
        <v>8.1000000000000003E-2</v>
      </c>
      <c r="J1030" s="3">
        <v>8.1760540000000006</v>
      </c>
      <c r="K1030" s="3">
        <v>9.1876080000000009</v>
      </c>
    </row>
    <row r="1031" spans="1:11" x14ac:dyDescent="0.25">
      <c r="A1031" s="2" t="s">
        <v>1185</v>
      </c>
      <c r="B1031" s="127" t="s">
        <v>1186</v>
      </c>
      <c r="C1031" s="2" t="s">
        <v>1187</v>
      </c>
      <c r="E1031" s="3">
        <v>8</v>
      </c>
      <c r="F1031" s="3">
        <v>39.799999999999997</v>
      </c>
      <c r="G1031" s="3">
        <v>0.58732704489092802</v>
      </c>
      <c r="H1031" s="3">
        <v>-8.7999999999999995E-2</v>
      </c>
      <c r="I1031" s="3">
        <v>-0.187</v>
      </c>
      <c r="J1031" s="3">
        <v>7.9337099999999996</v>
      </c>
      <c r="K1031" s="3">
        <v>9.2421559999999996</v>
      </c>
    </row>
    <row r="1032" spans="1:11" x14ac:dyDescent="0.25">
      <c r="A1032" s="2" t="s">
        <v>903</v>
      </c>
      <c r="B1032" s="127" t="s">
        <v>904</v>
      </c>
      <c r="C1032" s="2" t="s">
        <v>905</v>
      </c>
      <c r="E1032" s="3">
        <v>7</v>
      </c>
      <c r="F1032" s="3">
        <v>30</v>
      </c>
      <c r="G1032" s="3">
        <v>0.58882432352076897</v>
      </c>
      <c r="H1032" s="3">
        <v>0.19</v>
      </c>
      <c r="I1032" s="3">
        <v>0.35799999999999998</v>
      </c>
      <c r="J1032" s="3">
        <v>7.5410300000000001</v>
      </c>
      <c r="K1032" s="3">
        <v>8.1164749999999994</v>
      </c>
    </row>
    <row r="1033" spans="1:11" x14ac:dyDescent="0.25">
      <c r="A1033" s="2" t="s">
        <v>1251</v>
      </c>
      <c r="B1033" s="127" t="s">
        <v>1252</v>
      </c>
      <c r="C1033" s="2" t="s">
        <v>1253</v>
      </c>
      <c r="E1033" s="3">
        <v>9</v>
      </c>
      <c r="F1033" s="3">
        <v>43</v>
      </c>
      <c r="G1033" s="3">
        <v>0.58975923944223696</v>
      </c>
      <c r="H1033" s="3">
        <v>-0.14199999999999999</v>
      </c>
      <c r="I1033" s="3">
        <v>3.5000000000000003E-2</v>
      </c>
      <c r="J1033" s="3">
        <v>7.6771510000000003</v>
      </c>
      <c r="K1033" s="3">
        <v>9.3605820000000008</v>
      </c>
    </row>
    <row r="1034" spans="1:11" x14ac:dyDescent="0.25">
      <c r="A1034" s="2" t="s">
        <v>2315</v>
      </c>
      <c r="B1034" s="127" t="s">
        <v>2316</v>
      </c>
      <c r="C1034" s="2" t="s">
        <v>2317</v>
      </c>
      <c r="E1034" s="3">
        <v>13</v>
      </c>
      <c r="F1034" s="3">
        <v>16.600000000000001</v>
      </c>
      <c r="G1034" s="3">
        <v>0.58998338742708001</v>
      </c>
      <c r="H1034" s="3">
        <v>0.11899999999999999</v>
      </c>
      <c r="I1034" s="3">
        <v>-0.38400000000000001</v>
      </c>
      <c r="J1034" s="3">
        <v>8.2671480000000006</v>
      </c>
      <c r="K1034" s="3">
        <v>8.9223199999999991</v>
      </c>
    </row>
    <row r="1035" spans="1:11" x14ac:dyDescent="0.25">
      <c r="A1035" s="2" t="s">
        <v>4429</v>
      </c>
      <c r="B1035" s="127" t="s">
        <v>4430</v>
      </c>
      <c r="C1035" s="2" t="s">
        <v>4431</v>
      </c>
      <c r="E1035" s="3">
        <v>27</v>
      </c>
      <c r="F1035" s="3">
        <v>34.9</v>
      </c>
      <c r="G1035" s="3">
        <v>0.58998338742708001</v>
      </c>
      <c r="H1035" s="3">
        <v>0.11899999999999999</v>
      </c>
      <c r="I1035" s="3">
        <v>-1.7000000000000001E-2</v>
      </c>
      <c r="J1035" s="3">
        <v>8.5450470000000003</v>
      </c>
      <c r="K1035" s="3">
        <v>9.4810700000000008</v>
      </c>
    </row>
    <row r="1036" spans="1:11" x14ac:dyDescent="0.25">
      <c r="A1036" s="2" t="s">
        <v>2633</v>
      </c>
      <c r="B1036" s="127" t="s">
        <v>2634</v>
      </c>
      <c r="C1036" s="2" t="s">
        <v>2635</v>
      </c>
      <c r="E1036" s="3">
        <v>14</v>
      </c>
      <c r="F1036" s="3">
        <v>20.2</v>
      </c>
      <c r="G1036" s="3">
        <v>0.59001604005700203</v>
      </c>
      <c r="H1036" s="3">
        <v>0.13800000000000001</v>
      </c>
      <c r="I1036" s="3">
        <v>0.13500000000000001</v>
      </c>
      <c r="J1036" s="3">
        <v>7.8403510000000001</v>
      </c>
      <c r="K1036" s="3">
        <v>8.6854460000000007</v>
      </c>
    </row>
    <row r="1037" spans="1:11" x14ac:dyDescent="0.25">
      <c r="A1037" s="2" t="s">
        <v>3702</v>
      </c>
      <c r="B1037" s="127" t="s">
        <v>3703</v>
      </c>
      <c r="C1037" s="2" t="s">
        <v>3704</v>
      </c>
      <c r="E1037" s="3">
        <v>20</v>
      </c>
      <c r="F1037" s="3">
        <v>16.100000000000001</v>
      </c>
      <c r="G1037" s="3">
        <v>0.59001604005700203</v>
      </c>
      <c r="H1037" s="3">
        <v>0.13800000000000001</v>
      </c>
      <c r="I1037" s="3">
        <v>0.28999999999999998</v>
      </c>
      <c r="J1037" s="3">
        <v>8.1358599999999992</v>
      </c>
      <c r="K1037" s="3">
        <v>9.0437910000000006</v>
      </c>
    </row>
    <row r="1038" spans="1:11" x14ac:dyDescent="0.25">
      <c r="A1038" s="2" t="s">
        <v>1944</v>
      </c>
      <c r="B1038" s="127" t="s">
        <v>1945</v>
      </c>
      <c r="C1038" s="2" t="s">
        <v>1946</v>
      </c>
      <c r="E1038" s="3">
        <v>11</v>
      </c>
      <c r="F1038" s="3">
        <v>36</v>
      </c>
      <c r="G1038" s="3">
        <v>0.59079218043280302</v>
      </c>
      <c r="H1038" s="3">
        <v>-8.6999999999999994E-2</v>
      </c>
      <c r="I1038" s="3">
        <v>-0.127</v>
      </c>
      <c r="J1038" s="3">
        <v>8.1695569999999993</v>
      </c>
      <c r="K1038" s="3">
        <v>9.1873939999999994</v>
      </c>
    </row>
    <row r="1039" spans="1:11" x14ac:dyDescent="0.25">
      <c r="A1039" s="2" t="s">
        <v>3780</v>
      </c>
      <c r="B1039" s="127" t="s">
        <v>3781</v>
      </c>
      <c r="C1039" s="2" t="s">
        <v>3782</v>
      </c>
      <c r="E1039" s="3">
        <v>20</v>
      </c>
      <c r="F1039" s="3">
        <v>44.3</v>
      </c>
      <c r="G1039" s="3">
        <v>0.59079218043280302</v>
      </c>
      <c r="H1039" s="3">
        <v>-8.6999999999999994E-2</v>
      </c>
      <c r="I1039" s="3">
        <v>7.8E-2</v>
      </c>
      <c r="J1039" s="3">
        <v>8.0336079999999992</v>
      </c>
      <c r="K1039" s="3">
        <v>9.3668530000000008</v>
      </c>
    </row>
    <row r="1040" spans="1:11" x14ac:dyDescent="0.25">
      <c r="A1040" s="2" t="s">
        <v>912</v>
      </c>
      <c r="B1040" s="127" t="s">
        <v>913</v>
      </c>
      <c r="C1040" s="2" t="s">
        <v>914</v>
      </c>
      <c r="E1040" s="3">
        <v>7</v>
      </c>
      <c r="F1040" s="3">
        <v>4.8</v>
      </c>
      <c r="G1040" s="3">
        <v>0.59115562271286903</v>
      </c>
      <c r="H1040" s="3">
        <v>0.189</v>
      </c>
      <c r="I1040" s="3">
        <v>-0.28000000000000003</v>
      </c>
      <c r="J1040" s="3">
        <v>7.4173559999999998</v>
      </c>
      <c r="K1040" s="3">
        <v>8.4137190000000004</v>
      </c>
    </row>
    <row r="1041" spans="1:11" x14ac:dyDescent="0.25">
      <c r="A1041" s="2" t="s">
        <v>4828</v>
      </c>
      <c r="B1041" s="127" t="s">
        <v>4829</v>
      </c>
      <c r="C1041" s="2" t="s">
        <v>4830</v>
      </c>
      <c r="E1041" s="3">
        <v>35</v>
      </c>
      <c r="F1041" s="3">
        <v>46</v>
      </c>
      <c r="G1041" s="3">
        <v>0.59262784057864304</v>
      </c>
      <c r="H1041" s="3">
        <v>9.4E-2</v>
      </c>
      <c r="I1041" s="3">
        <v>-8.7999999999999995E-2</v>
      </c>
      <c r="J1041" s="3">
        <v>9.1970869999999998</v>
      </c>
      <c r="K1041" s="3">
        <v>9.8835130000000007</v>
      </c>
    </row>
    <row r="1042" spans="1:11" x14ac:dyDescent="0.25">
      <c r="A1042" s="2" t="s">
        <v>5202</v>
      </c>
      <c r="B1042" s="127" t="s">
        <v>5203</v>
      </c>
      <c r="C1042" s="2" t="s">
        <v>5204</v>
      </c>
      <c r="E1042" s="3">
        <v>51</v>
      </c>
      <c r="F1042" s="3">
        <v>29.4</v>
      </c>
      <c r="G1042" s="3">
        <v>0.59351983704949296</v>
      </c>
      <c r="H1042" s="3">
        <v>-7.1999999999999995E-2</v>
      </c>
      <c r="I1042" s="3">
        <v>2.3E-2</v>
      </c>
      <c r="J1042" s="3">
        <v>8.6586599999999994</v>
      </c>
      <c r="K1042" s="3">
        <v>9.7073920000000005</v>
      </c>
    </row>
    <row r="1043" spans="1:11" x14ac:dyDescent="0.25">
      <c r="A1043" s="2" t="s">
        <v>3933</v>
      </c>
      <c r="B1043" s="127" t="s">
        <v>3934</v>
      </c>
      <c r="C1043" s="2" t="s">
        <v>3935</v>
      </c>
      <c r="E1043" s="3">
        <v>22</v>
      </c>
      <c r="F1043" s="3">
        <v>47.9</v>
      </c>
      <c r="G1043" s="3">
        <v>0.59557869703959898</v>
      </c>
      <c r="H1043" s="3">
        <v>-5.8999999999999997E-2</v>
      </c>
      <c r="I1043" s="3">
        <v>-7.9000000000000001E-2</v>
      </c>
      <c r="J1043" s="3">
        <v>8.7917179999999995</v>
      </c>
      <c r="K1043" s="3">
        <v>10.19206</v>
      </c>
    </row>
    <row r="1044" spans="1:11" x14ac:dyDescent="0.25">
      <c r="A1044" s="2" t="s">
        <v>5075</v>
      </c>
      <c r="B1044" s="127" t="s">
        <v>5076</v>
      </c>
      <c r="C1044" s="2" t="s">
        <v>5077</v>
      </c>
      <c r="E1044" s="3">
        <v>43</v>
      </c>
      <c r="F1044" s="3">
        <v>56.9</v>
      </c>
      <c r="G1044" s="3">
        <v>0.59557869703959898</v>
      </c>
      <c r="H1044" s="3">
        <v>-5.8999999999999997E-2</v>
      </c>
      <c r="I1044" s="3">
        <v>1.2999999999999999E-2</v>
      </c>
      <c r="J1044" s="3">
        <v>9.2790330000000001</v>
      </c>
      <c r="K1044" s="3">
        <v>10.244579999999999</v>
      </c>
    </row>
    <row r="1045" spans="1:11" x14ac:dyDescent="0.25">
      <c r="A1045" s="2" t="s">
        <v>795</v>
      </c>
      <c r="B1045" s="127" t="s">
        <v>796</v>
      </c>
      <c r="C1045" s="2" t="s">
        <v>797</v>
      </c>
      <c r="E1045" s="3">
        <v>7</v>
      </c>
      <c r="F1045" s="3">
        <v>19</v>
      </c>
      <c r="G1045" s="3">
        <v>0.59626409257538804</v>
      </c>
      <c r="H1045" s="3">
        <v>-0.13900000000000001</v>
      </c>
      <c r="I1045" s="3">
        <v>0.128</v>
      </c>
      <c r="J1045" s="3">
        <v>7.4046969999999996</v>
      </c>
      <c r="K1045" s="3">
        <v>8.3484020000000001</v>
      </c>
    </row>
    <row r="1046" spans="1:11" x14ac:dyDescent="0.25">
      <c r="A1046" s="2" t="s">
        <v>4778</v>
      </c>
      <c r="B1046" s="127" t="s">
        <v>4779</v>
      </c>
      <c r="C1046" s="2" t="s">
        <v>4780</v>
      </c>
      <c r="E1046" s="3">
        <v>33</v>
      </c>
      <c r="F1046" s="3">
        <v>64.599999999999994</v>
      </c>
      <c r="G1046" s="3">
        <v>0.59703963174910801</v>
      </c>
      <c r="H1046" s="3">
        <v>9.2999999999999999E-2</v>
      </c>
      <c r="I1046" s="3">
        <v>7.0000000000000007E-2</v>
      </c>
      <c r="J1046" s="3">
        <v>9.3096449999999997</v>
      </c>
      <c r="K1046" s="3">
        <v>10.10629</v>
      </c>
    </row>
    <row r="1047" spans="1:11" x14ac:dyDescent="0.25">
      <c r="A1047" s="2" t="s">
        <v>3651</v>
      </c>
      <c r="B1047" s="127" t="s">
        <v>3652</v>
      </c>
      <c r="C1047" s="2" t="s">
        <v>3653</v>
      </c>
      <c r="E1047" s="3">
        <v>19</v>
      </c>
      <c r="F1047" s="3">
        <v>23.1</v>
      </c>
      <c r="G1047" s="3">
        <v>0.59775048884606696</v>
      </c>
      <c r="H1047" s="3">
        <v>-8.5000000000000006E-2</v>
      </c>
      <c r="I1047" s="3">
        <v>-0.17799999999999999</v>
      </c>
      <c r="J1047" s="3">
        <v>8.0758209999999995</v>
      </c>
      <c r="K1047" s="3">
        <v>9.0021100000000001</v>
      </c>
    </row>
    <row r="1048" spans="1:11" x14ac:dyDescent="0.25">
      <c r="A1048" s="2" t="s">
        <v>247</v>
      </c>
      <c r="B1048" s="127" t="s">
        <v>248</v>
      </c>
      <c r="C1048" s="2" t="s">
        <v>249</v>
      </c>
      <c r="E1048" s="3">
        <v>4</v>
      </c>
      <c r="F1048" s="3">
        <v>25.5</v>
      </c>
      <c r="G1048" s="3">
        <v>0.59777187857221303</v>
      </c>
      <c r="H1048" s="3">
        <v>-7.0999999999999994E-2</v>
      </c>
      <c r="I1048" s="3">
        <v>0.21</v>
      </c>
      <c r="J1048" s="3">
        <v>8.2964540000000007</v>
      </c>
      <c r="K1048" s="3">
        <v>8.6473340000000007</v>
      </c>
    </row>
    <row r="1049" spans="1:11" x14ac:dyDescent="0.25">
      <c r="A1049" s="2" t="s">
        <v>2417</v>
      </c>
      <c r="B1049" s="127" t="s">
        <v>2418</v>
      </c>
      <c r="C1049" s="2" t="s">
        <v>2419</v>
      </c>
      <c r="E1049" s="3">
        <v>13</v>
      </c>
      <c r="F1049" s="3">
        <v>51.7</v>
      </c>
      <c r="G1049" s="3">
        <v>0.59777187857221303</v>
      </c>
      <c r="H1049" s="3">
        <v>-7.0999999999999994E-2</v>
      </c>
      <c r="I1049" s="3">
        <v>0.19600000000000001</v>
      </c>
      <c r="J1049" s="3">
        <v>8.3382570000000005</v>
      </c>
      <c r="K1049" s="3">
        <v>9.4224370000000004</v>
      </c>
    </row>
    <row r="1050" spans="1:11" x14ac:dyDescent="0.25">
      <c r="A1050" s="2" t="s">
        <v>3152</v>
      </c>
      <c r="B1050" s="127" t="s">
        <v>3153</v>
      </c>
      <c r="C1050" s="2" t="s">
        <v>3154</v>
      </c>
      <c r="E1050" s="3">
        <v>17</v>
      </c>
      <c r="F1050" s="3">
        <v>55.6</v>
      </c>
      <c r="G1050" s="3">
        <v>0.59777187857221303</v>
      </c>
      <c r="H1050" s="3">
        <v>-7.0999999999999994E-2</v>
      </c>
      <c r="I1050" s="3">
        <v>7.8E-2</v>
      </c>
      <c r="J1050" s="3">
        <v>8.4221129999999995</v>
      </c>
      <c r="K1050" s="3">
        <v>9.5889769999999999</v>
      </c>
    </row>
    <row r="1051" spans="1:11" x14ac:dyDescent="0.25">
      <c r="A1051" s="2" t="s">
        <v>3303</v>
      </c>
      <c r="B1051" s="127" t="s">
        <v>3304</v>
      </c>
      <c r="C1051" s="2" t="s">
        <v>3305</v>
      </c>
      <c r="E1051" s="3">
        <v>17</v>
      </c>
      <c r="F1051" s="3">
        <v>53.3</v>
      </c>
      <c r="G1051" s="3">
        <v>0.59777187857221303</v>
      </c>
      <c r="H1051" s="3">
        <v>-7.0999999999999994E-2</v>
      </c>
      <c r="I1051" s="3">
        <v>8.5000000000000006E-2</v>
      </c>
      <c r="J1051" s="3">
        <v>8.5732079999999993</v>
      </c>
      <c r="K1051" s="3">
        <v>9.1430640000000007</v>
      </c>
    </row>
    <row r="1052" spans="1:11" x14ac:dyDescent="0.25">
      <c r="A1052" s="2" t="s">
        <v>5144</v>
      </c>
      <c r="B1052" s="127" t="s">
        <v>5145</v>
      </c>
      <c r="C1052" s="2" t="s">
        <v>5146</v>
      </c>
      <c r="E1052" s="3">
        <v>48</v>
      </c>
      <c r="F1052" s="3">
        <v>25.9</v>
      </c>
      <c r="G1052" s="3">
        <v>0.59777187857221303</v>
      </c>
      <c r="H1052" s="3">
        <v>-7.0999999999999994E-2</v>
      </c>
      <c r="I1052" s="3">
        <v>-8.5000000000000006E-2</v>
      </c>
      <c r="J1052" s="3">
        <v>8.5486839999999997</v>
      </c>
      <c r="K1052" s="3">
        <v>8.9310510000000001</v>
      </c>
    </row>
    <row r="1053" spans="1:11" x14ac:dyDescent="0.25">
      <c r="A1053" s="2" t="s">
        <v>813</v>
      </c>
      <c r="B1053" s="127" t="s">
        <v>814</v>
      </c>
      <c r="C1053" s="2" t="s">
        <v>815</v>
      </c>
      <c r="E1053" s="3">
        <v>7</v>
      </c>
      <c r="F1053" s="3">
        <v>23.3</v>
      </c>
      <c r="G1053" s="3">
        <v>0.59843961739431695</v>
      </c>
      <c r="H1053" s="3">
        <v>-0.13800000000000001</v>
      </c>
      <c r="I1053" s="3">
        <v>-5.8000000000000003E-2</v>
      </c>
      <c r="J1053" s="3">
        <v>7.7481489999999997</v>
      </c>
      <c r="K1053" s="3">
        <v>8.8835540000000002</v>
      </c>
    </row>
    <row r="1054" spans="1:11" x14ac:dyDescent="0.25">
      <c r="A1054" s="2" t="s">
        <v>960</v>
      </c>
      <c r="B1054" s="127" t="s">
        <v>961</v>
      </c>
      <c r="C1054" s="2" t="s">
        <v>962</v>
      </c>
      <c r="E1054" s="3">
        <v>8</v>
      </c>
      <c r="F1054" s="3">
        <v>39.799999999999997</v>
      </c>
      <c r="G1054" s="3">
        <v>0.60052293917106703</v>
      </c>
      <c r="H1054" s="3">
        <v>0.185</v>
      </c>
      <c r="I1054" s="3">
        <v>0.183</v>
      </c>
      <c r="J1054" s="3">
        <v>7.7700490000000002</v>
      </c>
      <c r="K1054" s="3">
        <v>7.6948509999999999</v>
      </c>
    </row>
    <row r="1055" spans="1:11" x14ac:dyDescent="0.25">
      <c r="A1055" s="2" t="s">
        <v>2591</v>
      </c>
      <c r="B1055" s="127" t="s">
        <v>2592</v>
      </c>
      <c r="C1055" s="2" t="s">
        <v>2593</v>
      </c>
      <c r="E1055" s="3">
        <v>14</v>
      </c>
      <c r="F1055" s="3">
        <v>78.8</v>
      </c>
      <c r="G1055" s="3">
        <v>0.60092072705045096</v>
      </c>
      <c r="H1055" s="3">
        <v>-5.8000000000000003E-2</v>
      </c>
      <c r="I1055" s="3">
        <v>0.03</v>
      </c>
      <c r="J1055" s="3">
        <v>8.8385090000000002</v>
      </c>
      <c r="K1055" s="3">
        <v>9.3595699999999997</v>
      </c>
    </row>
    <row r="1056" spans="1:11" x14ac:dyDescent="0.25">
      <c r="A1056" s="2" t="s">
        <v>3987</v>
      </c>
      <c r="B1056" s="127" t="s">
        <v>3988</v>
      </c>
      <c r="C1056" s="2" t="s">
        <v>3989</v>
      </c>
      <c r="E1056" s="3">
        <v>22</v>
      </c>
      <c r="F1056" s="3">
        <v>57.5</v>
      </c>
      <c r="G1056" s="3">
        <v>0.60092072705045096</v>
      </c>
      <c r="H1056" s="3">
        <v>-5.8000000000000003E-2</v>
      </c>
      <c r="I1056" s="3">
        <v>-6.7000000000000004E-2</v>
      </c>
      <c r="J1056" s="3">
        <v>8.9727580000000007</v>
      </c>
      <c r="K1056" s="3">
        <v>9.7474430000000005</v>
      </c>
    </row>
    <row r="1057" spans="1:11" x14ac:dyDescent="0.25">
      <c r="A1057" s="2" t="s">
        <v>2916</v>
      </c>
      <c r="B1057" s="127" t="s">
        <v>2917</v>
      </c>
      <c r="C1057" s="2" t="s">
        <v>2918</v>
      </c>
      <c r="E1057" s="3">
        <v>15</v>
      </c>
      <c r="F1057" s="3">
        <v>44.5</v>
      </c>
      <c r="G1057" s="3">
        <v>0.60124356177997396</v>
      </c>
      <c r="H1057" s="3">
        <v>-8.4000000000000005E-2</v>
      </c>
      <c r="I1057" s="3">
        <v>-0.03</v>
      </c>
      <c r="J1057" s="3">
        <v>8.1169569999999993</v>
      </c>
      <c r="K1057" s="3">
        <v>9.3838159999999995</v>
      </c>
    </row>
    <row r="1058" spans="1:11" x14ac:dyDescent="0.25">
      <c r="A1058" s="2" t="s">
        <v>4056</v>
      </c>
      <c r="B1058" s="127" t="s">
        <v>4057</v>
      </c>
      <c r="C1058" s="2" t="s">
        <v>4058</v>
      </c>
      <c r="E1058" s="3">
        <v>23</v>
      </c>
      <c r="F1058" s="3">
        <v>41.5</v>
      </c>
      <c r="G1058" s="3">
        <v>0.60124356177997396</v>
      </c>
      <c r="H1058" s="3">
        <v>-8.4000000000000005E-2</v>
      </c>
      <c r="I1058" s="3">
        <v>3.0000000000000001E-3</v>
      </c>
      <c r="J1058" s="3">
        <v>8.1996870000000008</v>
      </c>
      <c r="K1058" s="3">
        <v>9.2924089999999993</v>
      </c>
    </row>
    <row r="1059" spans="1:11" x14ac:dyDescent="0.25">
      <c r="A1059" s="2" t="s">
        <v>178</v>
      </c>
      <c r="B1059" s="127" t="s">
        <v>179</v>
      </c>
      <c r="C1059" s="2" t="s">
        <v>180</v>
      </c>
      <c r="E1059" s="3">
        <v>3</v>
      </c>
      <c r="F1059" s="3">
        <v>33.700000000000003</v>
      </c>
      <c r="G1059" s="3">
        <v>0.60268169745294597</v>
      </c>
      <c r="H1059" s="3">
        <v>0.13400000000000001</v>
      </c>
      <c r="I1059" s="3">
        <v>5.0999999999999997E-2</v>
      </c>
      <c r="J1059" s="3">
        <v>8.0661699999999996</v>
      </c>
      <c r="K1059" s="3">
        <v>8.3412760000000006</v>
      </c>
    </row>
    <row r="1060" spans="1:11" x14ac:dyDescent="0.25">
      <c r="A1060" s="2" t="s">
        <v>2007</v>
      </c>
      <c r="B1060" s="127" t="s">
        <v>2008</v>
      </c>
      <c r="C1060" s="2" t="s">
        <v>2009</v>
      </c>
      <c r="E1060" s="3">
        <v>11</v>
      </c>
      <c r="F1060" s="3">
        <v>26.5</v>
      </c>
      <c r="G1060" s="3">
        <v>0.60268169745294597</v>
      </c>
      <c r="H1060" s="3">
        <v>0.13400000000000001</v>
      </c>
      <c r="I1060" s="3">
        <v>1.4999999999999999E-2</v>
      </c>
      <c r="J1060" s="3">
        <v>8.0805939999999996</v>
      </c>
      <c r="K1060" s="3">
        <v>9.0771890000000006</v>
      </c>
    </row>
    <row r="1061" spans="1:11" x14ac:dyDescent="0.25">
      <c r="A1061" s="2" t="s">
        <v>3969</v>
      </c>
      <c r="B1061" s="127" t="s">
        <v>3970</v>
      </c>
      <c r="C1061" s="2" t="s">
        <v>3971</v>
      </c>
      <c r="E1061" s="3">
        <v>22</v>
      </c>
      <c r="F1061" s="3">
        <v>39.200000000000003</v>
      </c>
      <c r="G1061" s="3">
        <v>0.60436428167415901</v>
      </c>
      <c r="H1061" s="3">
        <v>0.115</v>
      </c>
      <c r="I1061" s="3">
        <v>0.13</v>
      </c>
      <c r="J1061" s="3">
        <v>8.6196990000000007</v>
      </c>
      <c r="K1061" s="3">
        <v>9.3995350000000002</v>
      </c>
    </row>
    <row r="1062" spans="1:11" x14ac:dyDescent="0.25">
      <c r="A1062" s="2" t="s">
        <v>840</v>
      </c>
      <c r="B1062" s="127" t="s">
        <v>841</v>
      </c>
      <c r="C1062" s="2" t="s">
        <v>842</v>
      </c>
      <c r="E1062" s="3">
        <v>7</v>
      </c>
      <c r="F1062" s="3">
        <v>39.6</v>
      </c>
      <c r="G1062" s="3">
        <v>0.60474582028023804</v>
      </c>
      <c r="H1062" s="3">
        <v>-8.3000000000000004E-2</v>
      </c>
      <c r="I1062" s="3">
        <v>-6.2E-2</v>
      </c>
      <c r="J1062" s="3">
        <v>8.0050740000000005</v>
      </c>
      <c r="K1062" s="3">
        <v>8.7522249999999993</v>
      </c>
    </row>
    <row r="1063" spans="1:11" x14ac:dyDescent="0.25">
      <c r="A1063" s="2" t="s">
        <v>3173</v>
      </c>
      <c r="B1063" s="127" t="s">
        <v>3174</v>
      </c>
      <c r="C1063" s="2" t="s">
        <v>3175</v>
      </c>
      <c r="E1063" s="3">
        <v>17</v>
      </c>
      <c r="F1063" s="3">
        <v>14</v>
      </c>
      <c r="G1063" s="3">
        <v>0.60498766477147103</v>
      </c>
      <c r="H1063" s="3">
        <v>-0.13500000000000001</v>
      </c>
      <c r="I1063" s="3">
        <v>-2E-3</v>
      </c>
      <c r="J1063" s="3">
        <v>7.7595320000000001</v>
      </c>
      <c r="K1063" s="3">
        <v>8.5986039999999999</v>
      </c>
    </row>
    <row r="1064" spans="1:11" x14ac:dyDescent="0.25">
      <c r="A1064" s="2" t="s">
        <v>3429</v>
      </c>
      <c r="B1064" s="127" t="s">
        <v>3430</v>
      </c>
      <c r="C1064" s="2" t="s">
        <v>3431</v>
      </c>
      <c r="E1064" s="3">
        <v>18</v>
      </c>
      <c r="F1064" s="3">
        <v>48.3</v>
      </c>
      <c r="G1064" s="3">
        <v>0.60523163822751902</v>
      </c>
      <c r="H1064" s="3">
        <v>0.183</v>
      </c>
      <c r="I1064" s="3">
        <v>0.14899999999999999</v>
      </c>
      <c r="J1064" s="3">
        <v>7.5367730000000002</v>
      </c>
      <c r="K1064" s="3">
        <v>8.5457280000000004</v>
      </c>
    </row>
    <row r="1065" spans="1:11" x14ac:dyDescent="0.25">
      <c r="A1065" s="2" t="s">
        <v>4338</v>
      </c>
      <c r="B1065" s="127" t="s">
        <v>4339</v>
      </c>
      <c r="C1065" s="2" t="s">
        <v>4340</v>
      </c>
      <c r="E1065" s="3">
        <v>26</v>
      </c>
      <c r="F1065" s="3">
        <v>50.5</v>
      </c>
      <c r="G1065" s="3">
        <v>0.60523163822751902</v>
      </c>
      <c r="H1065" s="3">
        <v>0.183</v>
      </c>
      <c r="I1065" s="3">
        <v>-0.17399999999999999</v>
      </c>
      <c r="J1065" s="3">
        <v>7.773282</v>
      </c>
      <c r="K1065" s="3">
        <v>9.6443919999999999</v>
      </c>
    </row>
    <row r="1066" spans="1:11" x14ac:dyDescent="0.25">
      <c r="A1066" s="2" t="s">
        <v>3176</v>
      </c>
      <c r="B1066" s="127" t="s">
        <v>3177</v>
      </c>
      <c r="C1066" s="2" t="s">
        <v>3178</v>
      </c>
      <c r="E1066" s="3">
        <v>17</v>
      </c>
      <c r="F1066" s="3">
        <v>20.2</v>
      </c>
      <c r="G1066" s="3">
        <v>0.605867149936135</v>
      </c>
      <c r="H1066" s="3">
        <v>0.13300000000000001</v>
      </c>
      <c r="I1066" s="3">
        <v>7.6999999999999999E-2</v>
      </c>
      <c r="J1066" s="3">
        <v>7.9302869999999999</v>
      </c>
      <c r="K1066" s="3">
        <v>9.1720939999999995</v>
      </c>
    </row>
    <row r="1067" spans="1:11" x14ac:dyDescent="0.25">
      <c r="A1067" s="2" t="s">
        <v>4855</v>
      </c>
      <c r="B1067" s="127" t="s">
        <v>4856</v>
      </c>
      <c r="C1067" s="2" t="s">
        <v>4857</v>
      </c>
      <c r="E1067" s="3">
        <v>36</v>
      </c>
      <c r="F1067" s="3">
        <v>53.7</v>
      </c>
      <c r="G1067" s="3">
        <v>0.605907792362257</v>
      </c>
      <c r="H1067" s="3">
        <v>9.0999999999999998E-2</v>
      </c>
      <c r="I1067" s="3">
        <v>-0.126</v>
      </c>
      <c r="J1067" s="3">
        <v>9.2788170000000001</v>
      </c>
      <c r="K1067" s="3">
        <v>9.9981369999999998</v>
      </c>
    </row>
    <row r="1068" spans="1:11" x14ac:dyDescent="0.25">
      <c r="A1068" s="2" t="s">
        <v>4107</v>
      </c>
      <c r="B1068" s="127" t="s">
        <v>4108</v>
      </c>
      <c r="C1068" s="2" t="s">
        <v>4109</v>
      </c>
      <c r="E1068" s="3">
        <v>23</v>
      </c>
      <c r="F1068" s="3">
        <v>67.7</v>
      </c>
      <c r="G1068" s="3">
        <v>0.60628427487679704</v>
      </c>
      <c r="H1068" s="3">
        <v>-5.7000000000000002E-2</v>
      </c>
      <c r="I1068" s="3">
        <v>2.8000000000000001E-2</v>
      </c>
      <c r="J1068" s="3">
        <v>9.0019449999999992</v>
      </c>
      <c r="K1068" s="3">
        <v>10.15246</v>
      </c>
    </row>
    <row r="1069" spans="1:11" x14ac:dyDescent="0.25">
      <c r="A1069" s="2" t="s">
        <v>130</v>
      </c>
      <c r="B1069" s="127" t="s">
        <v>131</v>
      </c>
      <c r="C1069" s="2" t="s">
        <v>132</v>
      </c>
      <c r="E1069" s="3">
        <v>3</v>
      </c>
      <c r="F1069" s="3">
        <v>5.5</v>
      </c>
      <c r="G1069" s="3">
        <v>0.60631726545470599</v>
      </c>
      <c r="H1069" s="3">
        <v>-6.9000000000000006E-2</v>
      </c>
      <c r="I1069" s="3">
        <v>-2.9000000000000001E-2</v>
      </c>
      <c r="J1069" s="3">
        <v>8.2536570000000005</v>
      </c>
      <c r="K1069" s="3">
        <v>8.8182329999999993</v>
      </c>
    </row>
    <row r="1070" spans="1:11" x14ac:dyDescent="0.25">
      <c r="A1070" s="2" t="s">
        <v>4086</v>
      </c>
      <c r="B1070" s="127" t="s">
        <v>4087</v>
      </c>
      <c r="C1070" s="2" t="s">
        <v>4088</v>
      </c>
      <c r="E1070" s="3">
        <v>23</v>
      </c>
      <c r="F1070" s="3">
        <v>18</v>
      </c>
      <c r="G1070" s="3">
        <v>0.60631726545470599</v>
      </c>
      <c r="H1070" s="3">
        <v>-6.9000000000000006E-2</v>
      </c>
      <c r="I1070" s="3">
        <v>9.7000000000000003E-2</v>
      </c>
      <c r="J1070" s="3">
        <v>8.277139</v>
      </c>
      <c r="K1070" s="3">
        <v>9.1273060000000008</v>
      </c>
    </row>
    <row r="1071" spans="1:11" x14ac:dyDescent="0.25">
      <c r="A1071" s="2" t="s">
        <v>2807</v>
      </c>
      <c r="B1071" s="127" t="s">
        <v>2808</v>
      </c>
      <c r="C1071" s="2" t="s">
        <v>2809</v>
      </c>
      <c r="E1071" s="3">
        <v>15</v>
      </c>
      <c r="F1071" s="3">
        <v>48.2</v>
      </c>
      <c r="G1071" s="3">
        <v>0.60798394876612305</v>
      </c>
      <c r="H1071" s="3">
        <v>0.114</v>
      </c>
      <c r="I1071" s="3">
        <v>0.13700000000000001</v>
      </c>
      <c r="J1071" s="3">
        <v>8.7202920000000006</v>
      </c>
      <c r="K1071" s="3">
        <v>9.7311300000000003</v>
      </c>
    </row>
    <row r="1072" spans="1:11" x14ac:dyDescent="0.25">
      <c r="A1072" s="2" t="s">
        <v>5081</v>
      </c>
      <c r="B1072" s="127" t="s">
        <v>5082</v>
      </c>
      <c r="C1072" s="2" t="s">
        <v>5083</v>
      </c>
      <c r="E1072" s="3">
        <v>44</v>
      </c>
      <c r="F1072" s="3">
        <v>25.5</v>
      </c>
      <c r="G1072" s="3">
        <v>0.60906011646609304</v>
      </c>
      <c r="H1072" s="3">
        <v>0.13200000000000001</v>
      </c>
      <c r="I1072" s="3">
        <v>-5.8999999999999997E-2</v>
      </c>
      <c r="J1072" s="3">
        <v>8.1292069999999992</v>
      </c>
      <c r="K1072" s="3">
        <v>9.6351519999999997</v>
      </c>
    </row>
    <row r="1073" spans="1:11" x14ac:dyDescent="0.25">
      <c r="A1073" s="2" t="s">
        <v>1311</v>
      </c>
      <c r="B1073" s="127" t="s">
        <v>1312</v>
      </c>
      <c r="C1073" s="2" t="s">
        <v>1313</v>
      </c>
      <c r="E1073" s="3">
        <v>9</v>
      </c>
      <c r="F1073" s="3">
        <v>34.299999999999997</v>
      </c>
      <c r="G1073" s="3">
        <v>0.60937081628953205</v>
      </c>
      <c r="H1073" s="3">
        <v>-0.13300000000000001</v>
      </c>
      <c r="I1073" s="3">
        <v>-0.16800000000000001</v>
      </c>
      <c r="J1073" s="3">
        <v>7.1448390000000002</v>
      </c>
      <c r="K1073" s="3">
        <v>8.4485209999999995</v>
      </c>
    </row>
    <row r="1074" spans="1:11" x14ac:dyDescent="0.25">
      <c r="A1074" s="2" t="s">
        <v>4661</v>
      </c>
      <c r="B1074" s="127" t="s">
        <v>4662</v>
      </c>
      <c r="C1074" s="2" t="s">
        <v>4663</v>
      </c>
      <c r="E1074" s="3">
        <v>31</v>
      </c>
      <c r="F1074" s="3">
        <v>40.1</v>
      </c>
      <c r="G1074" s="3">
        <v>0.61036383409806105</v>
      </c>
      <c r="H1074" s="3">
        <v>0.09</v>
      </c>
      <c r="I1074" s="3">
        <v>-0.17399999999999999</v>
      </c>
      <c r="J1074" s="3">
        <v>9.0825770000000006</v>
      </c>
      <c r="K1074" s="3">
        <v>9.7279640000000001</v>
      </c>
    </row>
    <row r="1075" spans="1:11" x14ac:dyDescent="0.25">
      <c r="A1075" s="2" t="s">
        <v>2851</v>
      </c>
      <c r="B1075" s="127" t="s">
        <v>2852</v>
      </c>
      <c r="C1075" s="2" t="s">
        <v>2853</v>
      </c>
      <c r="E1075" s="3">
        <v>15</v>
      </c>
      <c r="F1075" s="3">
        <v>31</v>
      </c>
      <c r="G1075" s="3">
        <v>0.61061031297824597</v>
      </c>
      <c r="H1075" s="3">
        <v>-6.8000000000000005E-2</v>
      </c>
      <c r="I1075" s="3">
        <v>-4.9000000000000002E-2</v>
      </c>
      <c r="J1075" s="3">
        <v>8.757396</v>
      </c>
      <c r="K1075" s="3">
        <v>9.0778940000000006</v>
      </c>
    </row>
    <row r="1076" spans="1:11" x14ac:dyDescent="0.25">
      <c r="A1076" s="2" t="s">
        <v>3852</v>
      </c>
      <c r="B1076" s="127" t="s">
        <v>3853</v>
      </c>
      <c r="C1076" s="2" t="s">
        <v>3854</v>
      </c>
      <c r="E1076" s="3">
        <v>21</v>
      </c>
      <c r="F1076" s="3">
        <v>34.6</v>
      </c>
      <c r="G1076" s="3">
        <v>0.61161324897849001</v>
      </c>
      <c r="H1076" s="3">
        <v>0.113</v>
      </c>
      <c r="I1076" s="3">
        <v>-3.2000000000000001E-2</v>
      </c>
      <c r="J1076" s="3">
        <v>8.7008679999999998</v>
      </c>
      <c r="K1076" s="3">
        <v>9.2765660000000008</v>
      </c>
    </row>
    <row r="1077" spans="1:11" x14ac:dyDescent="0.25">
      <c r="A1077" s="2" t="s">
        <v>4035</v>
      </c>
      <c r="B1077" s="127" t="s">
        <v>4036</v>
      </c>
      <c r="C1077" s="2" t="s">
        <v>4037</v>
      </c>
      <c r="E1077" s="3">
        <v>23</v>
      </c>
      <c r="F1077" s="3">
        <v>47.1</v>
      </c>
      <c r="G1077" s="3">
        <v>0.61161324897849001</v>
      </c>
      <c r="H1077" s="3">
        <v>0.113</v>
      </c>
      <c r="I1077" s="3">
        <v>9.6000000000000002E-2</v>
      </c>
      <c r="J1077" s="3">
        <v>8.5822909999999997</v>
      </c>
      <c r="K1077" s="3">
        <v>9.7443790000000003</v>
      </c>
    </row>
    <row r="1078" spans="1:11" x14ac:dyDescent="0.25">
      <c r="A1078" s="2" t="s">
        <v>4277</v>
      </c>
      <c r="B1078" s="127" t="s">
        <v>4278</v>
      </c>
      <c r="C1078" s="2" t="s">
        <v>4279</v>
      </c>
      <c r="E1078" s="3">
        <v>25</v>
      </c>
      <c r="F1078" s="3">
        <v>41.3</v>
      </c>
      <c r="G1078" s="3">
        <v>0.61166912857047695</v>
      </c>
      <c r="H1078" s="3">
        <v>-5.6000000000000001E-2</v>
      </c>
      <c r="I1078" s="3">
        <v>-8.6999999999999994E-2</v>
      </c>
      <c r="J1078" s="3">
        <v>8.7743420000000008</v>
      </c>
      <c r="K1078" s="3">
        <v>9.6720710000000008</v>
      </c>
    </row>
    <row r="1079" spans="1:11" x14ac:dyDescent="0.25">
      <c r="A1079" s="2" t="s">
        <v>4631</v>
      </c>
      <c r="B1079" s="127" t="s">
        <v>4632</v>
      </c>
      <c r="C1079" s="2" t="s">
        <v>4633</v>
      </c>
      <c r="E1079" s="3">
        <v>30</v>
      </c>
      <c r="F1079" s="3">
        <v>44.1</v>
      </c>
      <c r="G1079" s="3">
        <v>0.61166912857047695</v>
      </c>
      <c r="H1079" s="3">
        <v>-5.6000000000000001E-2</v>
      </c>
      <c r="I1079" s="3">
        <v>1.4999999999999999E-2</v>
      </c>
      <c r="J1079" s="3">
        <v>9.0525400000000005</v>
      </c>
      <c r="K1079" s="3">
        <v>9.7487150000000007</v>
      </c>
    </row>
    <row r="1080" spans="1:11" x14ac:dyDescent="0.25">
      <c r="A1080" s="2" t="s">
        <v>1308</v>
      </c>
      <c r="B1080" s="127" t="s">
        <v>1309</v>
      </c>
      <c r="C1080" s="2" t="s">
        <v>1310</v>
      </c>
      <c r="E1080" s="3">
        <v>9</v>
      </c>
      <c r="F1080" s="3">
        <v>55.6</v>
      </c>
      <c r="G1080" s="3">
        <v>0.61177760901975198</v>
      </c>
      <c r="H1080" s="3">
        <v>-8.1000000000000003E-2</v>
      </c>
      <c r="I1080" s="3">
        <v>-0.34200000000000003</v>
      </c>
      <c r="J1080" s="3">
        <v>7.8435009999999998</v>
      </c>
      <c r="K1080" s="3">
        <v>8.2598109999999991</v>
      </c>
    </row>
    <row r="1081" spans="1:11" x14ac:dyDescent="0.25">
      <c r="A1081" s="2" t="s">
        <v>3765</v>
      </c>
      <c r="B1081" s="127" t="s">
        <v>3766</v>
      </c>
      <c r="C1081" s="2" t="s">
        <v>3767</v>
      </c>
      <c r="E1081" s="3">
        <v>20</v>
      </c>
      <c r="F1081" s="3">
        <v>30</v>
      </c>
      <c r="G1081" s="3">
        <v>0.61177760901975198</v>
      </c>
      <c r="H1081" s="3">
        <v>-8.1000000000000003E-2</v>
      </c>
      <c r="I1081" s="3">
        <v>5.6000000000000001E-2</v>
      </c>
      <c r="J1081" s="3">
        <v>7.901948</v>
      </c>
      <c r="K1081" s="3">
        <v>8.5564959999999992</v>
      </c>
    </row>
    <row r="1082" spans="1:11" x14ac:dyDescent="0.25">
      <c r="A1082" s="2" t="s">
        <v>3816</v>
      </c>
      <c r="B1082" s="127" t="s">
        <v>3817</v>
      </c>
      <c r="C1082" s="2" t="s">
        <v>3818</v>
      </c>
      <c r="E1082" s="3">
        <v>21</v>
      </c>
      <c r="F1082" s="3">
        <v>27.1</v>
      </c>
      <c r="G1082" s="3">
        <v>0.61177760901975198</v>
      </c>
      <c r="H1082" s="3">
        <v>-8.1000000000000003E-2</v>
      </c>
      <c r="I1082" s="3">
        <v>0.10199999999999999</v>
      </c>
      <c r="J1082" s="3">
        <v>8.0957830000000008</v>
      </c>
      <c r="K1082" s="3">
        <v>9.2132210000000008</v>
      </c>
    </row>
    <row r="1083" spans="1:11" x14ac:dyDescent="0.25">
      <c r="A1083" s="2" t="s">
        <v>3726</v>
      </c>
      <c r="B1083" s="127" t="s">
        <v>3727</v>
      </c>
      <c r="C1083" s="2" t="s">
        <v>3728</v>
      </c>
      <c r="E1083" s="3">
        <v>20</v>
      </c>
      <c r="F1083" s="3">
        <v>22.6</v>
      </c>
      <c r="G1083" s="3">
        <v>0.61226054803561203</v>
      </c>
      <c r="H1083" s="3">
        <v>0.13100000000000001</v>
      </c>
      <c r="I1083" s="3">
        <v>1.6E-2</v>
      </c>
      <c r="J1083" s="3">
        <v>7.9434060000000004</v>
      </c>
      <c r="K1083" s="3">
        <v>8.9894499999999997</v>
      </c>
    </row>
    <row r="1084" spans="1:11" x14ac:dyDescent="0.25">
      <c r="A1084" s="2" t="s">
        <v>2477</v>
      </c>
      <c r="B1084" s="127" t="s">
        <v>2478</v>
      </c>
      <c r="C1084" s="2" t="s">
        <v>2479</v>
      </c>
      <c r="E1084" s="3">
        <v>13</v>
      </c>
      <c r="F1084" s="3">
        <v>6.4</v>
      </c>
      <c r="G1084" s="3">
        <v>0.61469826392959304</v>
      </c>
      <c r="H1084" s="3">
        <v>0.17899999999999999</v>
      </c>
      <c r="I1084" s="3">
        <v>-0.113</v>
      </c>
      <c r="J1084" s="3">
        <v>7.3451810000000002</v>
      </c>
      <c r="K1084" s="3">
        <v>8.3631229999999999</v>
      </c>
    </row>
    <row r="1085" spans="1:11" x14ac:dyDescent="0.25">
      <c r="A1085" s="2" t="s">
        <v>3011</v>
      </c>
      <c r="B1085" s="127" t="s">
        <v>3012</v>
      </c>
      <c r="C1085" s="2" t="s">
        <v>3013</v>
      </c>
      <c r="E1085" s="3">
        <v>16</v>
      </c>
      <c r="F1085" s="3">
        <v>30.6</v>
      </c>
      <c r="G1085" s="3">
        <v>0.61483439496936798</v>
      </c>
      <c r="H1085" s="3">
        <v>8.8999999999999996E-2</v>
      </c>
      <c r="I1085" s="3">
        <v>-0.13600000000000001</v>
      </c>
      <c r="J1085" s="3">
        <v>8.9740780000000004</v>
      </c>
      <c r="K1085" s="3">
        <v>9.9782449999999994</v>
      </c>
    </row>
    <row r="1086" spans="1:11" x14ac:dyDescent="0.25">
      <c r="A1086" s="2" t="s">
        <v>3578</v>
      </c>
      <c r="B1086" s="127" t="s">
        <v>3579</v>
      </c>
      <c r="C1086" s="2" t="s">
        <v>3580</v>
      </c>
      <c r="E1086" s="3">
        <v>19</v>
      </c>
      <c r="F1086" s="3">
        <v>15.1</v>
      </c>
      <c r="G1086" s="3">
        <v>0.61491682473963905</v>
      </c>
      <c r="H1086" s="3">
        <v>-6.7000000000000004E-2</v>
      </c>
      <c r="I1086" s="3">
        <v>3.0000000000000001E-3</v>
      </c>
      <c r="J1086" s="3">
        <v>8.7652420000000006</v>
      </c>
      <c r="K1086" s="3">
        <v>8.9510159999999992</v>
      </c>
    </row>
    <row r="1087" spans="1:11" x14ac:dyDescent="0.25">
      <c r="A1087" s="2" t="s">
        <v>4825</v>
      </c>
      <c r="B1087" s="127" t="s">
        <v>4826</v>
      </c>
      <c r="C1087" s="2" t="s">
        <v>4827</v>
      </c>
      <c r="E1087" s="3">
        <v>35</v>
      </c>
      <c r="F1087" s="3">
        <v>47.9</v>
      </c>
      <c r="G1087" s="3">
        <v>0.61530703453692703</v>
      </c>
      <c r="H1087" s="3">
        <v>-0.08</v>
      </c>
      <c r="I1087" s="3">
        <v>0.152</v>
      </c>
      <c r="J1087" s="3">
        <v>8.1142699999999994</v>
      </c>
      <c r="K1087" s="3">
        <v>9.287744</v>
      </c>
    </row>
    <row r="1088" spans="1:11" x14ac:dyDescent="0.25">
      <c r="A1088" s="2" t="s">
        <v>2507</v>
      </c>
      <c r="B1088" s="127" t="s">
        <v>2508</v>
      </c>
      <c r="C1088" s="2" t="s">
        <v>2509</v>
      </c>
      <c r="E1088" s="3">
        <v>13</v>
      </c>
      <c r="F1088" s="3">
        <v>22</v>
      </c>
      <c r="G1088" s="3">
        <v>0.61597187413325405</v>
      </c>
      <c r="H1088" s="3">
        <v>-0.13</v>
      </c>
      <c r="I1088" s="3">
        <v>0.128</v>
      </c>
      <c r="J1088" s="3">
        <v>7.6172620000000002</v>
      </c>
      <c r="K1088" s="3">
        <v>8.5531179999999996</v>
      </c>
    </row>
    <row r="1089" spans="1:11" x14ac:dyDescent="0.25">
      <c r="A1089" s="2" t="s">
        <v>3984</v>
      </c>
      <c r="B1089" s="127" t="s">
        <v>3985</v>
      </c>
      <c r="C1089" s="2" t="s">
        <v>3986</v>
      </c>
      <c r="E1089" s="3">
        <v>22</v>
      </c>
      <c r="F1089" s="3">
        <v>42.6</v>
      </c>
      <c r="G1089" s="3">
        <v>0.61597187413325405</v>
      </c>
      <c r="H1089" s="3">
        <v>-0.13</v>
      </c>
      <c r="I1089" s="3">
        <v>7.2999999999999995E-2</v>
      </c>
      <c r="J1089" s="3">
        <v>7.737304</v>
      </c>
      <c r="K1089" s="3">
        <v>9.0648359999999997</v>
      </c>
    </row>
    <row r="1090" spans="1:11" x14ac:dyDescent="0.25">
      <c r="A1090" s="2" t="s">
        <v>3747</v>
      </c>
      <c r="B1090" s="127" t="s">
        <v>3748</v>
      </c>
      <c r="C1090" s="2" t="s">
        <v>3749</v>
      </c>
      <c r="E1090" s="3">
        <v>20</v>
      </c>
      <c r="F1090" s="3">
        <v>65.400000000000006</v>
      </c>
      <c r="G1090" s="3">
        <v>0.61707507305439901</v>
      </c>
      <c r="H1090" s="3">
        <v>-5.5E-2</v>
      </c>
      <c r="I1090" s="3">
        <v>3.1E-2</v>
      </c>
      <c r="J1090" s="3">
        <v>8.8729359999999993</v>
      </c>
      <c r="K1090" s="3">
        <v>9.5511210000000002</v>
      </c>
    </row>
    <row r="1091" spans="1:11" x14ac:dyDescent="0.25">
      <c r="A1091" s="2" t="s">
        <v>4577</v>
      </c>
      <c r="B1091" s="127" t="s">
        <v>4578</v>
      </c>
      <c r="C1091" s="2" t="s">
        <v>4579</v>
      </c>
      <c r="E1091" s="3">
        <v>29</v>
      </c>
      <c r="F1091" s="3">
        <v>21.7</v>
      </c>
      <c r="G1091" s="3">
        <v>0.61707507305439901</v>
      </c>
      <c r="H1091" s="3">
        <v>-5.5E-2</v>
      </c>
      <c r="I1091" s="3">
        <v>-1.6E-2</v>
      </c>
      <c r="J1091" s="3">
        <v>8.7778620000000007</v>
      </c>
      <c r="K1091" s="3">
        <v>8.4259579999999996</v>
      </c>
    </row>
    <row r="1092" spans="1:11" x14ac:dyDescent="0.25">
      <c r="A1092" s="2" t="s">
        <v>4436</v>
      </c>
      <c r="B1092" s="127" t="s">
        <v>4437</v>
      </c>
      <c r="C1092" s="2" t="s">
        <v>4438</v>
      </c>
      <c r="E1092" s="3">
        <v>27</v>
      </c>
      <c r="F1092" s="3">
        <v>40.4</v>
      </c>
      <c r="G1092" s="3">
        <v>0.61923664823634905</v>
      </c>
      <c r="H1092" s="3">
        <v>-6.6000000000000003E-2</v>
      </c>
      <c r="I1092" s="3">
        <v>-0.19</v>
      </c>
      <c r="J1092" s="3">
        <v>8.3704199999999993</v>
      </c>
      <c r="K1092" s="3">
        <v>9.1128</v>
      </c>
    </row>
    <row r="1093" spans="1:11" x14ac:dyDescent="0.25">
      <c r="A1093" s="2" t="s">
        <v>4978</v>
      </c>
      <c r="B1093" s="127" t="s">
        <v>4979</v>
      </c>
      <c r="C1093" s="2" t="s">
        <v>4980</v>
      </c>
      <c r="E1093" s="3">
        <v>39</v>
      </c>
      <c r="F1093" s="3">
        <v>35</v>
      </c>
      <c r="G1093" s="3">
        <v>0.61923664823634905</v>
      </c>
      <c r="H1093" s="3">
        <v>-6.6000000000000003E-2</v>
      </c>
      <c r="I1093" s="3">
        <v>3.6999999999999998E-2</v>
      </c>
      <c r="J1093" s="3">
        <v>8.5395769999999995</v>
      </c>
      <c r="K1093" s="3">
        <v>9.1102190000000007</v>
      </c>
    </row>
    <row r="1094" spans="1:11" x14ac:dyDescent="0.25">
      <c r="A1094" s="2" t="s">
        <v>5099</v>
      </c>
      <c r="B1094" s="127" t="s">
        <v>5100</v>
      </c>
      <c r="C1094" s="2" t="s">
        <v>5101</v>
      </c>
      <c r="E1094" s="3">
        <v>44</v>
      </c>
      <c r="F1094" s="3">
        <v>59</v>
      </c>
      <c r="G1094" s="3">
        <v>0.61931930696437798</v>
      </c>
      <c r="H1094" s="3">
        <v>8.7999999999999995E-2</v>
      </c>
      <c r="I1094" s="3">
        <v>7.8E-2</v>
      </c>
      <c r="J1094" s="3">
        <v>9.3482470000000006</v>
      </c>
      <c r="K1094" s="3">
        <v>10.19623</v>
      </c>
    </row>
    <row r="1095" spans="1:11" x14ac:dyDescent="0.25">
      <c r="A1095" s="2" t="s">
        <v>3587</v>
      </c>
      <c r="B1095" s="127" t="s">
        <v>3588</v>
      </c>
      <c r="C1095" s="2" t="s">
        <v>3589</v>
      </c>
      <c r="E1095" s="3">
        <v>19</v>
      </c>
      <c r="F1095" s="3">
        <v>37.6</v>
      </c>
      <c r="G1095" s="3">
        <v>0.61945590612384704</v>
      </c>
      <c r="H1095" s="3">
        <v>0.17699999999999999</v>
      </c>
      <c r="I1095" s="3">
        <v>0.17699999999999999</v>
      </c>
      <c r="J1095" s="3">
        <v>7.6310380000000002</v>
      </c>
      <c r="K1095" s="3">
        <v>8.4353979999999993</v>
      </c>
    </row>
    <row r="1096" spans="1:11" x14ac:dyDescent="0.25">
      <c r="A1096" s="2" t="s">
        <v>1038</v>
      </c>
      <c r="B1096" s="127" t="s">
        <v>1039</v>
      </c>
      <c r="C1096" s="2" t="s">
        <v>1040</v>
      </c>
      <c r="E1096" s="3">
        <v>8</v>
      </c>
      <c r="F1096" s="3">
        <v>26.7</v>
      </c>
      <c r="G1096" s="3">
        <v>0.621906088456321</v>
      </c>
      <c r="H1096" s="3">
        <v>0.128</v>
      </c>
      <c r="I1096" s="3">
        <v>0.34899999999999998</v>
      </c>
      <c r="J1096" s="3">
        <v>8.1023060000000005</v>
      </c>
      <c r="K1096" s="3">
        <v>8.9181609999999996</v>
      </c>
    </row>
    <row r="1097" spans="1:11" x14ac:dyDescent="0.25">
      <c r="A1097" s="2" t="s">
        <v>3140</v>
      </c>
      <c r="B1097" s="127" t="s">
        <v>3141</v>
      </c>
      <c r="C1097" s="2" t="s">
        <v>3142</v>
      </c>
      <c r="E1097" s="3">
        <v>16</v>
      </c>
      <c r="F1097" s="3">
        <v>18</v>
      </c>
      <c r="G1097" s="3">
        <v>0.62239256330800896</v>
      </c>
      <c r="H1097" s="3">
        <v>-7.8E-2</v>
      </c>
      <c r="I1097" s="3">
        <v>0.17299999999999999</v>
      </c>
      <c r="J1097" s="3">
        <v>7.8319330000000003</v>
      </c>
      <c r="K1097" s="3">
        <v>8.7119499999999999</v>
      </c>
    </row>
    <row r="1098" spans="1:11" x14ac:dyDescent="0.25">
      <c r="A1098" s="2" t="s">
        <v>2531</v>
      </c>
      <c r="B1098" s="127" t="s">
        <v>2532</v>
      </c>
      <c r="C1098" s="2" t="s">
        <v>2533</v>
      </c>
      <c r="E1098" s="3">
        <v>13</v>
      </c>
      <c r="F1098" s="3">
        <v>23.7</v>
      </c>
      <c r="G1098" s="3">
        <v>0.62250182937754295</v>
      </c>
      <c r="H1098" s="3">
        <v>-5.3999999999999999E-2</v>
      </c>
      <c r="I1098" s="3">
        <v>8.0000000000000002E-3</v>
      </c>
      <c r="J1098" s="3">
        <v>9.0400399999999994</v>
      </c>
      <c r="K1098" s="3">
        <v>9.4637440000000002</v>
      </c>
    </row>
    <row r="1099" spans="1:11" x14ac:dyDescent="0.25">
      <c r="A1099" s="2" t="s">
        <v>513</v>
      </c>
      <c r="B1099" s="127" t="s">
        <v>514</v>
      </c>
      <c r="C1099" s="2" t="s">
        <v>515</v>
      </c>
      <c r="E1099" s="3">
        <v>6</v>
      </c>
      <c r="F1099" s="3">
        <v>30.4</v>
      </c>
      <c r="G1099" s="3">
        <v>0.62255819697355996</v>
      </c>
      <c r="H1099" s="3">
        <v>0.11</v>
      </c>
      <c r="I1099" s="3">
        <v>0.55300000000000005</v>
      </c>
      <c r="J1099" s="3">
        <v>8.3148990000000005</v>
      </c>
      <c r="K1099" s="3">
        <v>8.5267400000000002</v>
      </c>
    </row>
    <row r="1100" spans="1:11" x14ac:dyDescent="0.25">
      <c r="A1100" s="2" t="s">
        <v>91</v>
      </c>
      <c r="B1100" s="127" t="s">
        <v>92</v>
      </c>
      <c r="C1100" s="2" t="s">
        <v>93</v>
      </c>
      <c r="E1100" s="3">
        <v>2</v>
      </c>
      <c r="F1100" s="3">
        <v>12.2</v>
      </c>
      <c r="G1100" s="3">
        <v>0.62356966152536097</v>
      </c>
      <c r="H1100" s="3">
        <v>-6.5000000000000002E-2</v>
      </c>
      <c r="I1100" s="3">
        <v>-0.54900000000000004</v>
      </c>
      <c r="J1100" s="3">
        <v>8.4764549999999996</v>
      </c>
      <c r="K1100" s="3">
        <v>8.8146009999999997</v>
      </c>
    </row>
    <row r="1101" spans="1:11" x14ac:dyDescent="0.25">
      <c r="A1101" s="2" t="s">
        <v>2256</v>
      </c>
      <c r="B1101" s="127" t="s">
        <v>2257</v>
      </c>
      <c r="C1101" s="2" t="s">
        <v>2258</v>
      </c>
      <c r="E1101" s="3">
        <v>12</v>
      </c>
      <c r="F1101" s="3">
        <v>57.4</v>
      </c>
      <c r="G1101" s="3">
        <v>0.62381843361834199</v>
      </c>
      <c r="H1101" s="3">
        <v>8.6999999999999994E-2</v>
      </c>
      <c r="I1101" s="3">
        <v>1.7000000000000001E-2</v>
      </c>
      <c r="J1101" s="3">
        <v>9.8098759999999992</v>
      </c>
      <c r="K1101" s="3">
        <v>10.34294</v>
      </c>
    </row>
    <row r="1102" spans="1:11" x14ac:dyDescent="0.25">
      <c r="A1102" s="2" t="s">
        <v>2990</v>
      </c>
      <c r="B1102" s="127" t="s">
        <v>2991</v>
      </c>
      <c r="C1102" s="2" t="s">
        <v>2992</v>
      </c>
      <c r="E1102" s="3">
        <v>16</v>
      </c>
      <c r="F1102" s="3">
        <v>55.9</v>
      </c>
      <c r="G1102" s="3">
        <v>0.62381843361834199</v>
      </c>
      <c r="H1102" s="3">
        <v>8.6999999999999994E-2</v>
      </c>
      <c r="I1102" s="3">
        <v>-0.10299999999999999</v>
      </c>
      <c r="J1102" s="3">
        <v>9.1606579999999997</v>
      </c>
      <c r="K1102" s="3">
        <v>9.8488849999999992</v>
      </c>
    </row>
    <row r="1103" spans="1:11" x14ac:dyDescent="0.25">
      <c r="A1103" s="2" t="s">
        <v>3978</v>
      </c>
      <c r="B1103" s="127" t="s">
        <v>3979</v>
      </c>
      <c r="C1103" s="2" t="s">
        <v>3980</v>
      </c>
      <c r="E1103" s="3">
        <v>22</v>
      </c>
      <c r="F1103" s="3">
        <v>22.2</v>
      </c>
      <c r="G1103" s="3">
        <v>0.62594855831583096</v>
      </c>
      <c r="H1103" s="3">
        <v>-7.6999999999999999E-2</v>
      </c>
      <c r="I1103" s="3">
        <v>-9.8000000000000004E-2</v>
      </c>
      <c r="J1103" s="3">
        <v>8.2252290000000006</v>
      </c>
      <c r="K1103" s="3">
        <v>9.0656510000000008</v>
      </c>
    </row>
    <row r="1104" spans="1:11" x14ac:dyDescent="0.25">
      <c r="A1104" s="2" t="s">
        <v>3041</v>
      </c>
      <c r="B1104" s="127" t="s">
        <v>3042</v>
      </c>
      <c r="C1104" s="2" t="s">
        <v>3043</v>
      </c>
      <c r="E1104" s="3">
        <v>16</v>
      </c>
      <c r="F1104" s="3">
        <v>54.9</v>
      </c>
      <c r="G1104" s="3">
        <v>0.62622530201862003</v>
      </c>
      <c r="H1104" s="3">
        <v>0.109</v>
      </c>
      <c r="I1104" s="3">
        <v>0.13300000000000001</v>
      </c>
      <c r="J1104" s="3">
        <v>8.5456529999999997</v>
      </c>
      <c r="K1104" s="3">
        <v>10.14926</v>
      </c>
    </row>
    <row r="1105" spans="1:11" x14ac:dyDescent="0.25">
      <c r="A1105" s="2" t="s">
        <v>579</v>
      </c>
      <c r="B1105" s="127" t="s">
        <v>580</v>
      </c>
      <c r="C1105" s="2" t="s">
        <v>581</v>
      </c>
      <c r="E1105" s="3">
        <v>6</v>
      </c>
      <c r="F1105" s="3">
        <v>59.6</v>
      </c>
      <c r="G1105" s="3">
        <v>0.62791570886806403</v>
      </c>
      <c r="H1105" s="3">
        <v>-6.4000000000000001E-2</v>
      </c>
      <c r="I1105" s="3">
        <v>2.9000000000000001E-2</v>
      </c>
      <c r="J1105" s="3">
        <v>8.6580209999999997</v>
      </c>
      <c r="K1105" s="3">
        <v>9.9881569999999993</v>
      </c>
    </row>
    <row r="1106" spans="1:11" x14ac:dyDescent="0.25">
      <c r="A1106" s="2" t="s">
        <v>4128</v>
      </c>
      <c r="B1106" s="127" t="s">
        <v>4129</v>
      </c>
      <c r="C1106" s="2" t="s">
        <v>4130</v>
      </c>
      <c r="E1106" s="3">
        <v>23</v>
      </c>
      <c r="F1106" s="3">
        <v>48.3</v>
      </c>
      <c r="G1106" s="3">
        <v>0.62794919590843601</v>
      </c>
      <c r="H1106" s="3">
        <v>-5.2999999999999999E-2</v>
      </c>
      <c r="I1106" s="3">
        <v>-8.7999999999999995E-2</v>
      </c>
      <c r="J1106" s="3">
        <v>9.1617549999999994</v>
      </c>
      <c r="K1106" s="3">
        <v>9.7730910000000009</v>
      </c>
    </row>
    <row r="1107" spans="1:11" x14ac:dyDescent="0.25">
      <c r="A1107" s="2" t="s">
        <v>4939</v>
      </c>
      <c r="B1107" s="127" t="s">
        <v>4940</v>
      </c>
      <c r="C1107" s="2" t="s">
        <v>4941</v>
      </c>
      <c r="E1107" s="3">
        <v>38</v>
      </c>
      <c r="F1107" s="3">
        <v>72.3</v>
      </c>
      <c r="G1107" s="3">
        <v>0.62794919590843601</v>
      </c>
      <c r="H1107" s="3">
        <v>-5.2999999999999999E-2</v>
      </c>
      <c r="I1107" s="3">
        <v>-0.11799999999999999</v>
      </c>
      <c r="J1107" s="3">
        <v>9.572279</v>
      </c>
      <c r="K1107" s="3">
        <v>10.452220000000001</v>
      </c>
    </row>
    <row r="1108" spans="1:11" x14ac:dyDescent="0.25">
      <c r="A1108" s="2" t="s">
        <v>915</v>
      </c>
      <c r="B1108" s="127" t="s">
        <v>916</v>
      </c>
      <c r="C1108" s="2" t="s">
        <v>917</v>
      </c>
      <c r="E1108" s="3">
        <v>7</v>
      </c>
      <c r="F1108" s="3">
        <v>9.1999999999999993</v>
      </c>
      <c r="G1108" s="3">
        <v>0.629267145418548</v>
      </c>
      <c r="H1108" s="3">
        <v>-0.124</v>
      </c>
      <c r="I1108" s="3">
        <v>0.33</v>
      </c>
      <c r="J1108" s="3">
        <v>7.5057739999999997</v>
      </c>
      <c r="K1108" s="3">
        <v>8.5606480000000005</v>
      </c>
    </row>
    <row r="1109" spans="1:11" x14ac:dyDescent="0.25">
      <c r="A1109" s="2" t="s">
        <v>468</v>
      </c>
      <c r="B1109" s="127" t="s">
        <v>469</v>
      </c>
      <c r="C1109" s="2" t="s">
        <v>470</v>
      </c>
      <c r="E1109" s="3">
        <v>6</v>
      </c>
      <c r="F1109" s="3">
        <v>33.200000000000003</v>
      </c>
      <c r="G1109" s="3">
        <v>0.62951327417819103</v>
      </c>
      <c r="H1109" s="3">
        <v>-7.5999999999999998E-2</v>
      </c>
      <c r="I1109" s="3">
        <v>7.0999999999999994E-2</v>
      </c>
      <c r="J1109" s="3">
        <v>8.0868970000000004</v>
      </c>
      <c r="K1109" s="3">
        <v>8.5355469999999993</v>
      </c>
    </row>
    <row r="1110" spans="1:11" x14ac:dyDescent="0.25">
      <c r="A1110" s="2" t="s">
        <v>3855</v>
      </c>
      <c r="B1110" s="127" t="s">
        <v>3856</v>
      </c>
      <c r="C1110" s="2" t="s">
        <v>3857</v>
      </c>
      <c r="E1110" s="3">
        <v>21</v>
      </c>
      <c r="F1110" s="3">
        <v>44.6</v>
      </c>
      <c r="G1110" s="3">
        <v>0.62990164548135197</v>
      </c>
      <c r="H1110" s="3">
        <v>0.108</v>
      </c>
      <c r="I1110" s="3">
        <v>0.04</v>
      </c>
      <c r="J1110" s="3">
        <v>8.5618049999999997</v>
      </c>
      <c r="K1110" s="3">
        <v>9.4037380000000006</v>
      </c>
    </row>
    <row r="1111" spans="1:11" x14ac:dyDescent="0.25">
      <c r="A1111" s="2" t="s">
        <v>4017</v>
      </c>
      <c r="B1111" s="127" t="s">
        <v>4018</v>
      </c>
      <c r="C1111" s="2" t="s">
        <v>4019</v>
      </c>
      <c r="E1111" s="3">
        <v>23</v>
      </c>
      <c r="F1111" s="3">
        <v>41.4</v>
      </c>
      <c r="G1111" s="3">
        <v>0.62990164548135197</v>
      </c>
      <c r="H1111" s="3">
        <v>0.108</v>
      </c>
      <c r="I1111" s="3">
        <v>0.23599999999999999</v>
      </c>
      <c r="J1111" s="3">
        <v>8.3643260000000001</v>
      </c>
      <c r="K1111" s="3">
        <v>9.1905420000000007</v>
      </c>
    </row>
    <row r="1112" spans="1:11" x14ac:dyDescent="0.25">
      <c r="A1112" s="2" t="s">
        <v>4065</v>
      </c>
      <c r="B1112" s="127" t="s">
        <v>4066</v>
      </c>
      <c r="C1112" s="2" t="s">
        <v>4067</v>
      </c>
      <c r="E1112" s="3">
        <v>23</v>
      </c>
      <c r="F1112" s="3">
        <v>26</v>
      </c>
      <c r="G1112" s="3">
        <v>0.62990164548135197</v>
      </c>
      <c r="H1112" s="3">
        <v>0.108</v>
      </c>
      <c r="I1112" s="3">
        <v>0.13200000000000001</v>
      </c>
      <c r="J1112" s="3">
        <v>8.3608960000000003</v>
      </c>
      <c r="K1112" s="3">
        <v>9.1016860000000008</v>
      </c>
    </row>
    <row r="1113" spans="1:11" x14ac:dyDescent="0.25">
      <c r="A1113" s="2" t="s">
        <v>5039</v>
      </c>
      <c r="B1113" s="127" t="s">
        <v>5040</v>
      </c>
      <c r="C1113" s="2" t="s">
        <v>5041</v>
      </c>
      <c r="E1113" s="3">
        <v>41</v>
      </c>
      <c r="F1113" s="3">
        <v>21.6</v>
      </c>
      <c r="G1113" s="3">
        <v>0.62990164548135197</v>
      </c>
      <c r="H1113" s="3">
        <v>0.108</v>
      </c>
      <c r="I1113" s="3">
        <v>8.5999999999999993E-2</v>
      </c>
      <c r="J1113" s="3">
        <v>8.3191659999999992</v>
      </c>
      <c r="K1113" s="3">
        <v>9.4180360000000007</v>
      </c>
    </row>
    <row r="1114" spans="1:11" x14ac:dyDescent="0.25">
      <c r="A1114" s="2" t="s">
        <v>253</v>
      </c>
      <c r="B1114" s="127" t="s">
        <v>254</v>
      </c>
      <c r="C1114" s="2" t="s">
        <v>255</v>
      </c>
      <c r="E1114" s="3">
        <v>4</v>
      </c>
      <c r="F1114" s="3">
        <v>16</v>
      </c>
      <c r="G1114" s="3">
        <v>0.63141957652103897</v>
      </c>
      <c r="H1114" s="3">
        <v>0.17199999999999999</v>
      </c>
      <c r="I1114" s="3">
        <v>0.442</v>
      </c>
      <c r="J1114" s="3">
        <v>7.5883279999999997</v>
      </c>
      <c r="K1114" s="3">
        <v>8.4541740000000001</v>
      </c>
    </row>
    <row r="1115" spans="1:11" x14ac:dyDescent="0.25">
      <c r="A1115" s="2" t="s">
        <v>897</v>
      </c>
      <c r="B1115" s="127" t="s">
        <v>898</v>
      </c>
      <c r="C1115" s="2" t="s">
        <v>899</v>
      </c>
      <c r="E1115" s="3">
        <v>7</v>
      </c>
      <c r="F1115" s="3">
        <v>26.4</v>
      </c>
      <c r="G1115" s="3">
        <v>0.63149490089185101</v>
      </c>
      <c r="H1115" s="3">
        <v>-0.123</v>
      </c>
      <c r="I1115" s="3">
        <v>2.3E-2</v>
      </c>
      <c r="J1115" s="3">
        <v>7.7557910000000003</v>
      </c>
      <c r="K1115" s="3">
        <v>9.0993490000000001</v>
      </c>
    </row>
    <row r="1116" spans="1:11" x14ac:dyDescent="0.25">
      <c r="A1116" s="2" t="s">
        <v>693</v>
      </c>
      <c r="B1116" s="127" t="s">
        <v>694</v>
      </c>
      <c r="C1116" s="2" t="s">
        <v>695</v>
      </c>
      <c r="E1116" s="3">
        <v>7</v>
      </c>
      <c r="F1116" s="3">
        <v>9.8000000000000007</v>
      </c>
      <c r="G1116" s="3">
        <v>0.63161705705821003</v>
      </c>
      <c r="H1116" s="3">
        <v>0.125</v>
      </c>
      <c r="I1116" s="3">
        <v>5.7000000000000002E-2</v>
      </c>
      <c r="J1116" s="3">
        <v>7.9236219999999999</v>
      </c>
      <c r="K1116" s="3">
        <v>7.8713220000000002</v>
      </c>
    </row>
    <row r="1117" spans="1:11" x14ac:dyDescent="0.25">
      <c r="A1117" s="2" t="s">
        <v>3285</v>
      </c>
      <c r="B1117" s="127" t="s">
        <v>3286</v>
      </c>
      <c r="C1117" s="2" t="s">
        <v>3287</v>
      </c>
      <c r="E1117" s="3">
        <v>17</v>
      </c>
      <c r="F1117" s="3">
        <v>46.5</v>
      </c>
      <c r="G1117" s="3">
        <v>0.63227473036054804</v>
      </c>
      <c r="H1117" s="3">
        <v>-6.3E-2</v>
      </c>
      <c r="I1117" s="3">
        <v>-2.1999999999999999E-2</v>
      </c>
      <c r="J1117" s="3">
        <v>8.6664619999999992</v>
      </c>
      <c r="K1117" s="3">
        <v>9.2576789999999995</v>
      </c>
    </row>
    <row r="1118" spans="1:11" x14ac:dyDescent="0.25">
      <c r="A1118" s="2" t="s">
        <v>4274</v>
      </c>
      <c r="B1118" s="127" t="s">
        <v>4275</v>
      </c>
      <c r="C1118" s="2" t="s">
        <v>4276</v>
      </c>
      <c r="E1118" s="3">
        <v>25</v>
      </c>
      <c r="F1118" s="3">
        <v>29.4</v>
      </c>
      <c r="G1118" s="3">
        <v>0.63308661539034505</v>
      </c>
      <c r="H1118" s="3">
        <v>-7.4999999999999997E-2</v>
      </c>
      <c r="I1118" s="3">
        <v>-0.11799999999999999</v>
      </c>
      <c r="J1118" s="3">
        <v>8.0958179999999995</v>
      </c>
      <c r="K1118" s="3">
        <v>9.322165</v>
      </c>
    </row>
    <row r="1119" spans="1:11" x14ac:dyDescent="0.25">
      <c r="A1119" s="2" t="s">
        <v>5298</v>
      </c>
      <c r="B1119" s="127" t="s">
        <v>5299</v>
      </c>
      <c r="C1119" s="2" t="s">
        <v>5300</v>
      </c>
      <c r="E1119" s="3">
        <v>67</v>
      </c>
      <c r="F1119" s="3">
        <v>57.2</v>
      </c>
      <c r="G1119" s="3">
        <v>0.63341688663916795</v>
      </c>
      <c r="H1119" s="3">
        <v>-5.1999999999999998E-2</v>
      </c>
      <c r="I1119" s="3">
        <v>8.1000000000000003E-2</v>
      </c>
      <c r="J1119" s="3">
        <v>8.9952670000000001</v>
      </c>
      <c r="K1119" s="3">
        <v>10.1335</v>
      </c>
    </row>
    <row r="1120" spans="1:11" x14ac:dyDescent="0.25">
      <c r="A1120" s="2" t="s">
        <v>3462</v>
      </c>
      <c r="B1120" s="127" t="s">
        <v>3463</v>
      </c>
      <c r="C1120" s="2" t="s">
        <v>3464</v>
      </c>
      <c r="E1120" s="3">
        <v>18</v>
      </c>
      <c r="F1120" s="3">
        <v>29.9</v>
      </c>
      <c r="G1120" s="3">
        <v>0.63358720661044998</v>
      </c>
      <c r="H1120" s="3">
        <v>0.107</v>
      </c>
      <c r="I1120" s="3">
        <v>0.115</v>
      </c>
      <c r="J1120" s="3">
        <v>8.3942589999999999</v>
      </c>
      <c r="K1120" s="3">
        <v>9.501512</v>
      </c>
    </row>
    <row r="1121" spans="1:11" x14ac:dyDescent="0.25">
      <c r="A1121" s="2" t="s">
        <v>3605</v>
      </c>
      <c r="B1121" s="127" t="s">
        <v>3606</v>
      </c>
      <c r="C1121" s="2" t="s">
        <v>3607</v>
      </c>
      <c r="E1121" s="3">
        <v>19</v>
      </c>
      <c r="F1121" s="3">
        <v>41.8</v>
      </c>
      <c r="G1121" s="3">
        <v>0.63358720661044998</v>
      </c>
      <c r="H1121" s="3">
        <v>0.107</v>
      </c>
      <c r="I1121" s="3">
        <v>-0.06</v>
      </c>
      <c r="J1121" s="3">
        <v>8.7005479999999995</v>
      </c>
      <c r="K1121" s="3">
        <v>9.9994049999999994</v>
      </c>
    </row>
    <row r="1122" spans="1:11" x14ac:dyDescent="0.25">
      <c r="A1122" s="2" t="s">
        <v>663</v>
      </c>
      <c r="B1122" s="127" t="s">
        <v>664</v>
      </c>
      <c r="C1122" s="2" t="s">
        <v>665</v>
      </c>
      <c r="E1122" s="3">
        <v>6</v>
      </c>
      <c r="F1122" s="3">
        <v>26.6</v>
      </c>
      <c r="G1122" s="3">
        <v>0.63382408309342697</v>
      </c>
      <c r="H1122" s="3">
        <v>0.17100000000000001</v>
      </c>
      <c r="I1122" s="3">
        <v>-2.7E-2</v>
      </c>
      <c r="J1122" s="3">
        <v>7.007441</v>
      </c>
      <c r="K1122" s="3">
        <v>8.2560079999999996</v>
      </c>
    </row>
    <row r="1123" spans="1:11" x14ac:dyDescent="0.25">
      <c r="A1123" s="2" t="s">
        <v>1587</v>
      </c>
      <c r="B1123" s="127" t="s">
        <v>1588</v>
      </c>
      <c r="C1123" s="2" t="s">
        <v>1589</v>
      </c>
      <c r="E1123" s="3">
        <v>10</v>
      </c>
      <c r="F1123" s="3">
        <v>63.6</v>
      </c>
      <c r="G1123" s="3">
        <v>0.63486833607034399</v>
      </c>
      <c r="H1123" s="3">
        <v>0.124</v>
      </c>
      <c r="I1123" s="3">
        <v>-3.1E-2</v>
      </c>
      <c r="J1123" s="3">
        <v>7.9904460000000004</v>
      </c>
      <c r="K1123" s="3">
        <v>9.2214770000000001</v>
      </c>
    </row>
    <row r="1124" spans="1:11" x14ac:dyDescent="0.25">
      <c r="A1124" s="2" t="s">
        <v>981</v>
      </c>
      <c r="B1124" s="127" t="s">
        <v>982</v>
      </c>
      <c r="C1124" s="2" t="s">
        <v>983</v>
      </c>
      <c r="E1124" s="3">
        <v>8</v>
      </c>
      <c r="F1124" s="3">
        <v>15.1</v>
      </c>
      <c r="G1124" s="3">
        <v>0.63664656765771199</v>
      </c>
      <c r="H1124" s="3">
        <v>-6.2E-2</v>
      </c>
      <c r="I1124" s="3">
        <v>-0.13300000000000001</v>
      </c>
      <c r="J1124" s="3">
        <v>8.5697480000000006</v>
      </c>
      <c r="K1124" s="3">
        <v>9.4205330000000007</v>
      </c>
    </row>
    <row r="1125" spans="1:11" x14ac:dyDescent="0.25">
      <c r="A1125" s="2" t="s">
        <v>1908</v>
      </c>
      <c r="B1125" s="127" t="s">
        <v>1909</v>
      </c>
      <c r="C1125" s="2" t="s">
        <v>1910</v>
      </c>
      <c r="E1125" s="3">
        <v>11</v>
      </c>
      <c r="F1125" s="3">
        <v>32.6</v>
      </c>
      <c r="G1125" s="3">
        <v>0.63728188183263901</v>
      </c>
      <c r="H1125" s="3">
        <v>0.106</v>
      </c>
      <c r="I1125" s="3">
        <v>4.1000000000000002E-2</v>
      </c>
      <c r="J1125" s="3">
        <v>8.6394660000000005</v>
      </c>
      <c r="K1125" s="3">
        <v>9.3352579999999996</v>
      </c>
    </row>
    <row r="1126" spans="1:11" x14ac:dyDescent="0.25">
      <c r="A1126" s="2" t="s">
        <v>5045</v>
      </c>
      <c r="B1126" s="127" t="s">
        <v>5046</v>
      </c>
      <c r="C1126" s="2" t="s">
        <v>5047</v>
      </c>
      <c r="E1126" s="3">
        <v>42</v>
      </c>
      <c r="F1126" s="3">
        <v>19.7</v>
      </c>
      <c r="G1126" s="3">
        <v>0.63728188183263901</v>
      </c>
      <c r="H1126" s="3">
        <v>0.106</v>
      </c>
      <c r="I1126" s="3">
        <v>3.5000000000000003E-2</v>
      </c>
      <c r="J1126" s="3">
        <v>8.7479870000000002</v>
      </c>
      <c r="K1126" s="3">
        <v>9.5662959999999995</v>
      </c>
    </row>
    <row r="1127" spans="1:11" x14ac:dyDescent="0.25">
      <c r="A1127" s="2" t="s">
        <v>2913</v>
      </c>
      <c r="B1127" s="127" t="s">
        <v>2914</v>
      </c>
      <c r="C1127" s="2" t="s">
        <v>2915</v>
      </c>
      <c r="E1127" s="3">
        <v>15</v>
      </c>
      <c r="F1127" s="3">
        <v>50.4</v>
      </c>
      <c r="G1127" s="3">
        <v>0.63739967926254604</v>
      </c>
      <c r="H1127" s="3">
        <v>8.4000000000000005E-2</v>
      </c>
      <c r="I1127" s="3">
        <v>-6.4000000000000001E-2</v>
      </c>
      <c r="J1127" s="3">
        <v>8.8831100000000003</v>
      </c>
      <c r="K1127" s="3">
        <v>9.7524479999999993</v>
      </c>
    </row>
    <row r="1128" spans="1:11" x14ac:dyDescent="0.25">
      <c r="A1128" s="2" t="s">
        <v>2465</v>
      </c>
      <c r="B1128" s="127" t="s">
        <v>2466</v>
      </c>
      <c r="C1128" s="2" t="s">
        <v>2467</v>
      </c>
      <c r="E1128" s="3">
        <v>13</v>
      </c>
      <c r="F1128" s="3">
        <v>48.7</v>
      </c>
      <c r="G1128" s="3">
        <v>0.63812664860254698</v>
      </c>
      <c r="H1128" s="3">
        <v>0.123</v>
      </c>
      <c r="I1128" s="3">
        <v>0.187</v>
      </c>
      <c r="J1128" s="3">
        <v>8.0348810000000004</v>
      </c>
      <c r="K1128" s="3">
        <v>8.9999000000000002</v>
      </c>
    </row>
    <row r="1129" spans="1:11" x14ac:dyDescent="0.25">
      <c r="A1129" s="2" t="s">
        <v>3645</v>
      </c>
      <c r="B1129" s="127" t="s">
        <v>3646</v>
      </c>
      <c r="C1129" s="2" t="s">
        <v>3647</v>
      </c>
      <c r="E1129" s="3">
        <v>19</v>
      </c>
      <c r="F1129" s="3">
        <v>32.1</v>
      </c>
      <c r="G1129" s="3">
        <v>0.63812664860254698</v>
      </c>
      <c r="H1129" s="3">
        <v>0.123</v>
      </c>
      <c r="I1129" s="3">
        <v>0.112</v>
      </c>
      <c r="J1129" s="3">
        <v>7.9397339999999996</v>
      </c>
      <c r="K1129" s="3">
        <v>9.0097020000000008</v>
      </c>
    </row>
    <row r="1130" spans="1:11" x14ac:dyDescent="0.25">
      <c r="A1130" s="2" t="s">
        <v>1680</v>
      </c>
      <c r="B1130" s="127" t="s">
        <v>1681</v>
      </c>
      <c r="C1130" s="2" t="s">
        <v>1682</v>
      </c>
      <c r="E1130" s="3">
        <v>10</v>
      </c>
      <c r="F1130" s="3">
        <v>22</v>
      </c>
      <c r="G1130" s="3">
        <v>0.63864469299162097</v>
      </c>
      <c r="H1130" s="3">
        <v>0.16900000000000001</v>
      </c>
      <c r="I1130" s="3">
        <v>9.9000000000000005E-2</v>
      </c>
      <c r="J1130" s="3">
        <v>7.2006430000000003</v>
      </c>
      <c r="K1130" s="3">
        <v>9.0163689999999992</v>
      </c>
    </row>
    <row r="1131" spans="1:11" x14ac:dyDescent="0.25">
      <c r="A1131" s="2" t="s">
        <v>789</v>
      </c>
      <c r="B1131" s="127" t="s">
        <v>790</v>
      </c>
      <c r="C1131" s="2" t="s">
        <v>791</v>
      </c>
      <c r="E1131" s="3">
        <v>7</v>
      </c>
      <c r="F1131" s="3">
        <v>91.3</v>
      </c>
      <c r="G1131" s="3">
        <v>0.63890469355590596</v>
      </c>
      <c r="H1131" s="3">
        <v>-5.0999999999999997E-2</v>
      </c>
      <c r="I1131" s="3">
        <v>3.1E-2</v>
      </c>
      <c r="J1131" s="3">
        <v>8.8793129999999998</v>
      </c>
      <c r="K1131" s="3">
        <v>9.6075619999999997</v>
      </c>
    </row>
    <row r="1132" spans="1:11" x14ac:dyDescent="0.25">
      <c r="A1132" s="2" t="s">
        <v>1731</v>
      </c>
      <c r="B1132" s="127" t="s">
        <v>1732</v>
      </c>
      <c r="C1132" s="2" t="s">
        <v>1733</v>
      </c>
      <c r="E1132" s="3">
        <v>11</v>
      </c>
      <c r="F1132" s="3">
        <v>25.7</v>
      </c>
      <c r="G1132" s="3">
        <v>0.63890469355590596</v>
      </c>
      <c r="H1132" s="3">
        <v>-5.0999999999999997E-2</v>
      </c>
      <c r="I1132" s="3">
        <v>-0.151</v>
      </c>
      <c r="J1132" s="3">
        <v>8.8588199999999997</v>
      </c>
      <c r="K1132" s="3">
        <v>8.9133800000000001</v>
      </c>
    </row>
    <row r="1133" spans="1:11" x14ac:dyDescent="0.25">
      <c r="A1133" s="2" t="s">
        <v>2175</v>
      </c>
      <c r="B1133" s="127" t="s">
        <v>2176</v>
      </c>
      <c r="C1133" s="2" t="s">
        <v>2177</v>
      </c>
      <c r="E1133" s="3">
        <v>12</v>
      </c>
      <c r="F1133" s="3">
        <v>40.299999999999997</v>
      </c>
      <c r="G1133" s="3">
        <v>0.63890469355590596</v>
      </c>
      <c r="H1133" s="3">
        <v>-5.0999999999999997E-2</v>
      </c>
      <c r="I1133" s="3">
        <v>-7.6999999999999999E-2</v>
      </c>
      <c r="J1133" s="3">
        <v>8.8183249999999997</v>
      </c>
      <c r="K1133" s="3">
        <v>8.8157899999999998</v>
      </c>
    </row>
    <row r="1134" spans="1:11" x14ac:dyDescent="0.25">
      <c r="A1134" s="2" t="s">
        <v>5235</v>
      </c>
      <c r="B1134" s="127" t="s">
        <v>5236</v>
      </c>
      <c r="C1134" s="2" t="s">
        <v>5237</v>
      </c>
      <c r="E1134" s="3">
        <v>54</v>
      </c>
      <c r="F1134" s="3">
        <v>67.099999999999994</v>
      </c>
      <c r="G1134" s="3">
        <v>0.63890469355590596</v>
      </c>
      <c r="H1134" s="3">
        <v>-5.0999999999999997E-2</v>
      </c>
      <c r="I1134" s="3">
        <v>4.1000000000000002E-2</v>
      </c>
      <c r="J1134" s="3">
        <v>10.05147</v>
      </c>
      <c r="K1134" s="3">
        <v>11.07602</v>
      </c>
    </row>
    <row r="1135" spans="1:11" x14ac:dyDescent="0.25">
      <c r="A1135" s="2" t="s">
        <v>1734</v>
      </c>
      <c r="B1135" s="127" t="s">
        <v>1735</v>
      </c>
      <c r="C1135" s="2" t="s">
        <v>1307</v>
      </c>
      <c r="E1135" s="3">
        <v>11</v>
      </c>
      <c r="F1135" s="3">
        <v>22.3</v>
      </c>
      <c r="G1135" s="3">
        <v>0.64025902860050299</v>
      </c>
      <c r="H1135" s="3">
        <v>-7.2999999999999995E-2</v>
      </c>
      <c r="I1135" s="3">
        <v>-0.11700000000000001</v>
      </c>
      <c r="J1135" s="3">
        <v>8.0728709999999992</v>
      </c>
      <c r="K1135" s="3">
        <v>9.092212</v>
      </c>
    </row>
    <row r="1136" spans="1:11" x14ac:dyDescent="0.25">
      <c r="A1136" s="2" t="s">
        <v>1356</v>
      </c>
      <c r="B1136" s="127" t="s">
        <v>1357</v>
      </c>
      <c r="C1136" s="2" t="s">
        <v>1358</v>
      </c>
      <c r="E1136" s="3">
        <v>9</v>
      </c>
      <c r="F1136" s="3">
        <v>18.3</v>
      </c>
      <c r="G1136" s="3">
        <v>0.64043932314057195</v>
      </c>
      <c r="H1136" s="3">
        <v>-0.11899999999999999</v>
      </c>
      <c r="I1136" s="3">
        <v>4.2000000000000003E-2</v>
      </c>
      <c r="J1136" s="3">
        <v>6.9547100000000004</v>
      </c>
      <c r="K1136" s="3">
        <v>8.5864080000000005</v>
      </c>
    </row>
    <row r="1137" spans="1:11" x14ac:dyDescent="0.25">
      <c r="A1137" s="2" t="s">
        <v>1482</v>
      </c>
      <c r="B1137" s="127" t="s">
        <v>1483</v>
      </c>
      <c r="C1137" s="2" t="s">
        <v>1484</v>
      </c>
      <c r="E1137" s="3">
        <v>10</v>
      </c>
      <c r="F1137" s="3">
        <v>19.8</v>
      </c>
      <c r="G1137" s="3">
        <v>0.64043932314057195</v>
      </c>
      <c r="H1137" s="3">
        <v>-0.11899999999999999</v>
      </c>
      <c r="I1137" s="3">
        <v>-9.0999999999999998E-2</v>
      </c>
      <c r="J1137" s="3">
        <v>7.3199860000000001</v>
      </c>
      <c r="K1137" s="3">
        <v>9.0651720000000005</v>
      </c>
    </row>
    <row r="1138" spans="1:11" x14ac:dyDescent="0.25">
      <c r="A1138" s="2" t="s">
        <v>1266</v>
      </c>
      <c r="B1138" s="127" t="s">
        <v>1267</v>
      </c>
      <c r="C1138" s="2" t="s">
        <v>1268</v>
      </c>
      <c r="E1138" s="3">
        <v>9</v>
      </c>
      <c r="F1138" s="3">
        <v>24.1</v>
      </c>
      <c r="G1138" s="3">
        <v>0.64098559425290302</v>
      </c>
      <c r="H1138" s="3">
        <v>0.105</v>
      </c>
      <c r="I1138" s="3">
        <v>0.375</v>
      </c>
      <c r="J1138" s="3">
        <v>8.4325690000000009</v>
      </c>
      <c r="K1138" s="3">
        <v>9.0141299999999998</v>
      </c>
    </row>
    <row r="1139" spans="1:11" x14ac:dyDescent="0.25">
      <c r="A1139" s="2" t="s">
        <v>3867</v>
      </c>
      <c r="B1139" s="127" t="s">
        <v>3868</v>
      </c>
      <c r="C1139" s="2" t="s">
        <v>3869</v>
      </c>
      <c r="E1139" s="3">
        <v>21</v>
      </c>
      <c r="F1139" s="3">
        <v>43.9</v>
      </c>
      <c r="G1139" s="3">
        <v>0.64098559425290302</v>
      </c>
      <c r="H1139" s="3">
        <v>0.105</v>
      </c>
      <c r="I1139" s="3">
        <v>-0.105</v>
      </c>
      <c r="J1139" s="3">
        <v>8.4426679999999994</v>
      </c>
      <c r="K1139" s="3">
        <v>9.575685</v>
      </c>
    </row>
    <row r="1140" spans="1:11" x14ac:dyDescent="0.25">
      <c r="A1140" s="2" t="s">
        <v>3849</v>
      </c>
      <c r="B1140" s="127" t="s">
        <v>3850</v>
      </c>
      <c r="C1140" s="2" t="s">
        <v>3851</v>
      </c>
      <c r="E1140" s="3">
        <v>21</v>
      </c>
      <c r="F1140" s="3">
        <v>41</v>
      </c>
      <c r="G1140" s="3">
        <v>0.64103107705316698</v>
      </c>
      <c r="H1140" s="3">
        <v>-6.0999999999999999E-2</v>
      </c>
      <c r="I1140" s="3">
        <v>0.24399999999999999</v>
      </c>
      <c r="J1140" s="3">
        <v>8.6571230000000003</v>
      </c>
      <c r="K1140" s="3">
        <v>9.1471169999999997</v>
      </c>
    </row>
    <row r="1141" spans="1:11" x14ac:dyDescent="0.25">
      <c r="A1141" s="2" t="s">
        <v>462</v>
      </c>
      <c r="B1141" s="127" t="s">
        <v>463</v>
      </c>
      <c r="C1141" s="2" t="s">
        <v>464</v>
      </c>
      <c r="E1141" s="3">
        <v>6</v>
      </c>
      <c r="F1141" s="3">
        <v>21.8</v>
      </c>
      <c r="G1141" s="3">
        <v>0.64139199044442996</v>
      </c>
      <c r="H1141" s="3">
        <v>0.122</v>
      </c>
      <c r="I1141" s="3">
        <v>3.9E-2</v>
      </c>
      <c r="J1141" s="3">
        <v>7.8060369999999999</v>
      </c>
      <c r="K1141" s="3">
        <v>8.1632180000000005</v>
      </c>
    </row>
    <row r="1142" spans="1:11" x14ac:dyDescent="0.25">
      <c r="A1142" s="2" t="s">
        <v>3002</v>
      </c>
      <c r="B1142" s="127" t="s">
        <v>3003</v>
      </c>
      <c r="C1142" s="2" t="s">
        <v>3004</v>
      </c>
      <c r="E1142" s="3">
        <v>16</v>
      </c>
      <c r="F1142" s="3">
        <v>35</v>
      </c>
      <c r="G1142" s="3">
        <v>0.64139199044442996</v>
      </c>
      <c r="H1142" s="3">
        <v>0.122</v>
      </c>
      <c r="I1142" s="3">
        <v>7.5999999999999998E-2</v>
      </c>
      <c r="J1142" s="3">
        <v>8.1799140000000001</v>
      </c>
      <c r="K1142" s="3">
        <v>9.5577120000000004</v>
      </c>
    </row>
    <row r="1143" spans="1:11" x14ac:dyDescent="0.25">
      <c r="A1143" s="2" t="s">
        <v>88</v>
      </c>
      <c r="B1143" s="127" t="s">
        <v>89</v>
      </c>
      <c r="C1143" s="2" t="s">
        <v>90</v>
      </c>
      <c r="E1143" s="3">
        <v>2</v>
      </c>
      <c r="F1143" s="3">
        <v>2.2000000000000002</v>
      </c>
      <c r="G1143" s="3">
        <v>0.64195426823386104</v>
      </c>
      <c r="H1143" s="3">
        <v>8.3000000000000004E-2</v>
      </c>
      <c r="I1143" s="3">
        <v>1.9E-2</v>
      </c>
      <c r="J1143" s="3">
        <v>9.8211860000000009</v>
      </c>
      <c r="K1143" s="3">
        <v>10.323259999999999</v>
      </c>
    </row>
    <row r="1144" spans="1:11" x14ac:dyDescent="0.25">
      <c r="A1144" s="2" t="s">
        <v>5138</v>
      </c>
      <c r="B1144" s="127" t="s">
        <v>5139</v>
      </c>
      <c r="C1144" s="2" t="s">
        <v>5140</v>
      </c>
      <c r="E1144" s="3">
        <v>48</v>
      </c>
      <c r="F1144" s="3">
        <v>53.3</v>
      </c>
      <c r="G1144" s="3">
        <v>0.64195426823386104</v>
      </c>
      <c r="H1144" s="3">
        <v>8.3000000000000004E-2</v>
      </c>
      <c r="I1144" s="3">
        <v>-0.23599999999999999</v>
      </c>
      <c r="J1144" s="3">
        <v>9.5857759999999992</v>
      </c>
      <c r="K1144" s="3">
        <v>10.273260000000001</v>
      </c>
    </row>
    <row r="1145" spans="1:11" x14ac:dyDescent="0.25">
      <c r="A1145" s="2" t="s">
        <v>2351</v>
      </c>
      <c r="B1145" s="127" t="s">
        <v>2352</v>
      </c>
      <c r="C1145" s="2" t="s">
        <v>2353</v>
      </c>
      <c r="E1145" s="3">
        <v>13</v>
      </c>
      <c r="F1145" s="3">
        <v>22.4</v>
      </c>
      <c r="G1145" s="3">
        <v>0.643857933301624</v>
      </c>
      <c r="H1145" s="3">
        <v>-7.1999999999999995E-2</v>
      </c>
      <c r="I1145" s="3">
        <v>-2.9000000000000001E-2</v>
      </c>
      <c r="J1145" s="3">
        <v>7.8207009999999997</v>
      </c>
      <c r="K1145" s="3">
        <v>8.9945149999999998</v>
      </c>
    </row>
    <row r="1146" spans="1:11" x14ac:dyDescent="0.25">
      <c r="A1146" s="2" t="s">
        <v>1353</v>
      </c>
      <c r="B1146" s="127" t="s">
        <v>1354</v>
      </c>
      <c r="C1146" s="2" t="s">
        <v>1355</v>
      </c>
      <c r="E1146" s="3">
        <v>9</v>
      </c>
      <c r="F1146" s="3">
        <v>12.4</v>
      </c>
      <c r="G1146" s="3">
        <v>0.64466428417632904</v>
      </c>
      <c r="H1146" s="3">
        <v>0.121</v>
      </c>
      <c r="I1146" s="3">
        <v>2.3E-2</v>
      </c>
      <c r="J1146" s="3">
        <v>8.1201749999999997</v>
      </c>
      <c r="K1146" s="3">
        <v>8.8102599999999995</v>
      </c>
    </row>
    <row r="1147" spans="1:11" x14ac:dyDescent="0.25">
      <c r="A1147" s="2" t="s">
        <v>1751</v>
      </c>
      <c r="B1147" s="127" t="s">
        <v>1752</v>
      </c>
      <c r="C1147" s="2" t="s">
        <v>1753</v>
      </c>
      <c r="E1147" s="3">
        <v>11</v>
      </c>
      <c r="F1147" s="3">
        <v>57.3</v>
      </c>
      <c r="G1147" s="3">
        <v>0.64466428417632904</v>
      </c>
      <c r="H1147" s="3">
        <v>0.121</v>
      </c>
      <c r="I1147" s="3">
        <v>4.1000000000000002E-2</v>
      </c>
      <c r="J1147" s="3">
        <v>7.8256399999999999</v>
      </c>
      <c r="K1147" s="3">
        <v>8.8647720000000003</v>
      </c>
    </row>
    <row r="1148" spans="1:11" x14ac:dyDescent="0.25">
      <c r="A1148" s="2" t="s">
        <v>2118</v>
      </c>
      <c r="B1148" s="127" t="s">
        <v>2119</v>
      </c>
      <c r="C1148" s="2" t="s">
        <v>2120</v>
      </c>
      <c r="E1148" s="3">
        <v>12</v>
      </c>
      <c r="F1148" s="3">
        <v>24.8</v>
      </c>
      <c r="G1148" s="3">
        <v>0.64466428417632904</v>
      </c>
      <c r="H1148" s="3">
        <v>0.121</v>
      </c>
      <c r="I1148" s="3">
        <v>0.13900000000000001</v>
      </c>
      <c r="J1148" s="3">
        <v>7.9870979999999996</v>
      </c>
      <c r="K1148" s="3">
        <v>8.7928610000000003</v>
      </c>
    </row>
    <row r="1149" spans="1:11" x14ac:dyDescent="0.25">
      <c r="A1149" s="2" t="s">
        <v>4843</v>
      </c>
      <c r="B1149" s="127" t="s">
        <v>4844</v>
      </c>
      <c r="C1149" s="2" t="s">
        <v>4845</v>
      </c>
      <c r="E1149" s="3">
        <v>35</v>
      </c>
      <c r="F1149" s="3">
        <v>77</v>
      </c>
      <c r="G1149" s="3">
        <v>0.64652233188561603</v>
      </c>
      <c r="H1149" s="3">
        <v>8.2000000000000003E-2</v>
      </c>
      <c r="I1149" s="3">
        <v>6.4000000000000001E-2</v>
      </c>
      <c r="J1149" s="3">
        <v>9.7966090000000001</v>
      </c>
      <c r="K1149" s="3">
        <v>10.385820000000001</v>
      </c>
    </row>
    <row r="1150" spans="1:11" x14ac:dyDescent="0.25">
      <c r="A1150" s="2" t="s">
        <v>942</v>
      </c>
      <c r="B1150" s="127" t="s">
        <v>943</v>
      </c>
      <c r="C1150" s="2" t="s">
        <v>944</v>
      </c>
      <c r="E1150" s="3">
        <v>8</v>
      </c>
      <c r="F1150" s="3">
        <v>47.9</v>
      </c>
      <c r="G1150" s="3">
        <v>0.64746518169846101</v>
      </c>
      <c r="H1150" s="3">
        <v>-7.0999999999999994E-2</v>
      </c>
      <c r="I1150" s="3">
        <v>-1.7999999999999999E-2</v>
      </c>
      <c r="J1150" s="3">
        <v>8.0354379999999992</v>
      </c>
      <c r="K1150" s="3">
        <v>8.8611280000000008</v>
      </c>
    </row>
    <row r="1151" spans="1:11" x14ac:dyDescent="0.25">
      <c r="A1151" s="2" t="s">
        <v>2330</v>
      </c>
      <c r="B1151" s="127" t="s">
        <v>2331</v>
      </c>
      <c r="C1151" s="2" t="s">
        <v>2332</v>
      </c>
      <c r="E1151" s="3">
        <v>13</v>
      </c>
      <c r="F1151" s="3">
        <v>93.8</v>
      </c>
      <c r="G1151" s="3">
        <v>0.64746518169846101</v>
      </c>
      <c r="H1151" s="3">
        <v>-7.0999999999999994E-2</v>
      </c>
      <c r="I1151" s="3">
        <v>0.85499999999999998</v>
      </c>
      <c r="J1151" s="3">
        <v>8.0482589999999998</v>
      </c>
      <c r="K1151" s="3">
        <v>8.0915820000000007</v>
      </c>
    </row>
    <row r="1152" spans="1:11" x14ac:dyDescent="0.25">
      <c r="A1152" s="2" t="s">
        <v>3777</v>
      </c>
      <c r="B1152" s="127" t="s">
        <v>3778</v>
      </c>
      <c r="C1152" s="2" t="s">
        <v>3779</v>
      </c>
      <c r="E1152" s="3">
        <v>20</v>
      </c>
      <c r="F1152" s="3">
        <v>20.7</v>
      </c>
      <c r="G1152" s="3">
        <v>0.64746518169846101</v>
      </c>
      <c r="H1152" s="3">
        <v>-7.0999999999999994E-2</v>
      </c>
      <c r="I1152" s="3">
        <v>3.3000000000000002E-2</v>
      </c>
      <c r="J1152" s="3">
        <v>7.8547250000000002</v>
      </c>
      <c r="K1152" s="3">
        <v>8.8129399999999993</v>
      </c>
    </row>
    <row r="1153" spans="1:11" x14ac:dyDescent="0.25">
      <c r="A1153" s="2" t="s">
        <v>2100</v>
      </c>
      <c r="B1153" s="127" t="s">
        <v>2101</v>
      </c>
      <c r="C1153" s="2" t="s">
        <v>2102</v>
      </c>
      <c r="E1153" s="3">
        <v>12</v>
      </c>
      <c r="F1153" s="3">
        <v>17.7</v>
      </c>
      <c r="G1153" s="3">
        <v>0.64794347622544501</v>
      </c>
      <c r="H1153" s="3">
        <v>0.12</v>
      </c>
      <c r="I1153" s="3">
        <v>4.1000000000000002E-2</v>
      </c>
      <c r="J1153" s="3">
        <v>8.1644070000000006</v>
      </c>
      <c r="K1153" s="3">
        <v>8.9859829999999992</v>
      </c>
    </row>
    <row r="1154" spans="1:11" x14ac:dyDescent="0.25">
      <c r="A1154" s="2" t="s">
        <v>3200</v>
      </c>
      <c r="E1154" s="3">
        <v>17</v>
      </c>
      <c r="F1154" s="3">
        <v>40</v>
      </c>
      <c r="G1154" s="3">
        <v>0.64794347622544501</v>
      </c>
      <c r="H1154" s="3">
        <v>0.12</v>
      </c>
      <c r="I1154" s="3">
        <v>0.26700000000000002</v>
      </c>
      <c r="J1154" s="3">
        <v>7.9722999999999997</v>
      </c>
      <c r="K1154" s="3">
        <v>9.4616489999999995</v>
      </c>
    </row>
    <row r="1155" spans="1:11" x14ac:dyDescent="0.25">
      <c r="A1155" s="2" t="s">
        <v>771</v>
      </c>
      <c r="B1155" s="127" t="s">
        <v>772</v>
      </c>
      <c r="C1155" s="2" t="s">
        <v>773</v>
      </c>
      <c r="E1155" s="3">
        <v>7</v>
      </c>
      <c r="F1155" s="3">
        <v>10.3</v>
      </c>
      <c r="G1155" s="3">
        <v>0.64833166308349699</v>
      </c>
      <c r="H1155" s="3">
        <v>0.16500000000000001</v>
      </c>
      <c r="I1155" s="3">
        <v>-0.43099999999999999</v>
      </c>
      <c r="J1155" s="3">
        <v>7.4867280000000003</v>
      </c>
      <c r="K1155" s="3">
        <v>7.95207</v>
      </c>
    </row>
    <row r="1156" spans="1:11" x14ac:dyDescent="0.25">
      <c r="A1156" s="2" t="s">
        <v>1857</v>
      </c>
      <c r="B1156" s="127" t="s">
        <v>1858</v>
      </c>
      <c r="C1156" s="2" t="s">
        <v>1859</v>
      </c>
      <c r="E1156" s="3">
        <v>11</v>
      </c>
      <c r="F1156" s="3">
        <v>45.4</v>
      </c>
      <c r="G1156" s="3">
        <v>0.64841979198247501</v>
      </c>
      <c r="H1156" s="3">
        <v>0.10299999999999999</v>
      </c>
      <c r="I1156" s="3">
        <v>-0.33600000000000002</v>
      </c>
      <c r="J1156" s="3">
        <v>8.30654</v>
      </c>
      <c r="K1156" s="3">
        <v>8.8434449999999991</v>
      </c>
    </row>
    <row r="1157" spans="1:11" x14ac:dyDescent="0.25">
      <c r="A1157" s="2" t="s">
        <v>3300</v>
      </c>
      <c r="B1157" s="127" t="s">
        <v>3301</v>
      </c>
      <c r="C1157" s="2" t="s">
        <v>3302</v>
      </c>
      <c r="E1157" s="3">
        <v>17</v>
      </c>
      <c r="F1157" s="3">
        <v>40.6</v>
      </c>
      <c r="G1157" s="3">
        <v>0.64983766136564403</v>
      </c>
      <c r="H1157" s="3">
        <v>-5.8999999999999997E-2</v>
      </c>
      <c r="I1157" s="3">
        <v>-0.245</v>
      </c>
      <c r="J1157" s="3">
        <v>8.4386379999999992</v>
      </c>
      <c r="K1157" s="3">
        <v>9.6118299999999994</v>
      </c>
    </row>
    <row r="1158" spans="1:11" x14ac:dyDescent="0.25">
      <c r="A1158" s="2" t="s">
        <v>3631</v>
      </c>
      <c r="C1158" s="2" t="s">
        <v>3632</v>
      </c>
      <c r="E1158" s="3">
        <v>19</v>
      </c>
      <c r="F1158" s="3">
        <v>66.599999999999994</v>
      </c>
      <c r="G1158" s="3">
        <v>0.64993956286993804</v>
      </c>
      <c r="H1158" s="3">
        <v>-4.9000000000000002E-2</v>
      </c>
      <c r="I1158" s="3">
        <v>1.4E-2</v>
      </c>
      <c r="J1158" s="3">
        <v>9.107742</v>
      </c>
      <c r="K1158" s="3">
        <v>9.830819</v>
      </c>
    </row>
    <row r="1159" spans="1:11" x14ac:dyDescent="0.25">
      <c r="A1159" s="2" t="s">
        <v>5385</v>
      </c>
      <c r="B1159" s="127" t="s">
        <v>5386</v>
      </c>
      <c r="C1159" s="2" t="s">
        <v>5387</v>
      </c>
      <c r="E1159" s="3">
        <v>116</v>
      </c>
      <c r="F1159" s="3">
        <v>50.6</v>
      </c>
      <c r="G1159" s="3">
        <v>0.64993956286993804</v>
      </c>
      <c r="H1159" s="3">
        <v>-4.9000000000000002E-2</v>
      </c>
      <c r="I1159" s="3">
        <v>1.2999999999999999E-2</v>
      </c>
      <c r="J1159" s="3">
        <v>10.094720000000001</v>
      </c>
      <c r="K1159" s="3">
        <v>10.628500000000001</v>
      </c>
    </row>
    <row r="1160" spans="1:11" x14ac:dyDescent="0.25">
      <c r="A1160" s="2" t="s">
        <v>4143</v>
      </c>
      <c r="B1160" s="127" t="s">
        <v>4144</v>
      </c>
      <c r="C1160" s="2" t="s">
        <v>4145</v>
      </c>
      <c r="E1160" s="3">
        <v>24</v>
      </c>
      <c r="F1160" s="3">
        <v>56</v>
      </c>
      <c r="G1160" s="3">
        <v>0.65076282693341203</v>
      </c>
      <c r="H1160" s="3">
        <v>0.16400000000000001</v>
      </c>
      <c r="I1160" s="3">
        <v>0.157</v>
      </c>
      <c r="J1160" s="3">
        <v>7.696129</v>
      </c>
      <c r="K1160" s="3">
        <v>9.3396659999999994</v>
      </c>
    </row>
    <row r="1161" spans="1:11" x14ac:dyDescent="0.25">
      <c r="A1161" s="2" t="s">
        <v>2297</v>
      </c>
      <c r="B1161" s="127" t="s">
        <v>2298</v>
      </c>
      <c r="C1161" s="2" t="s">
        <v>2299</v>
      </c>
      <c r="E1161" s="3">
        <v>12</v>
      </c>
      <c r="F1161" s="3">
        <v>8.5</v>
      </c>
      <c r="G1161" s="3">
        <v>0.65108075571103297</v>
      </c>
      <c r="H1161" s="3">
        <v>-7.0000000000000007E-2</v>
      </c>
      <c r="I1161" s="3">
        <v>-4.3999999999999997E-2</v>
      </c>
      <c r="J1161" s="3">
        <v>7.7777820000000002</v>
      </c>
      <c r="K1161" s="3">
        <v>8.466037</v>
      </c>
    </row>
    <row r="1162" spans="1:11" x14ac:dyDescent="0.25">
      <c r="A1162" s="2" t="s">
        <v>4215</v>
      </c>
      <c r="B1162" s="127" t="s">
        <v>4216</v>
      </c>
      <c r="C1162" s="2" t="s">
        <v>4217</v>
      </c>
      <c r="E1162" s="3">
        <v>24</v>
      </c>
      <c r="F1162" s="3">
        <v>49.1</v>
      </c>
      <c r="G1162" s="3">
        <v>0.65110379248215</v>
      </c>
      <c r="H1162" s="3">
        <v>8.1000000000000003E-2</v>
      </c>
      <c r="I1162" s="3">
        <v>0.109</v>
      </c>
      <c r="J1162" s="3">
        <v>9.5830970000000004</v>
      </c>
      <c r="K1162" s="3">
        <v>10.467280000000001</v>
      </c>
    </row>
    <row r="1163" spans="1:11" x14ac:dyDescent="0.25">
      <c r="A1163" s="2" t="s">
        <v>3185</v>
      </c>
      <c r="B1163" s="127" t="s">
        <v>3186</v>
      </c>
      <c r="C1163" s="2" t="s">
        <v>3187</v>
      </c>
      <c r="E1163" s="3">
        <v>17</v>
      </c>
      <c r="F1163" s="3">
        <v>34</v>
      </c>
      <c r="G1163" s="3">
        <v>0.65215014784638703</v>
      </c>
      <c r="H1163" s="3">
        <v>0.10199999999999999</v>
      </c>
      <c r="I1163" s="3">
        <v>-0.13200000000000001</v>
      </c>
      <c r="J1163" s="3">
        <v>8.4435289999999998</v>
      </c>
      <c r="K1163" s="3">
        <v>9.6519759999999994</v>
      </c>
    </row>
    <row r="1164" spans="1:11" x14ac:dyDescent="0.25">
      <c r="A1164" s="2" t="s">
        <v>3825</v>
      </c>
      <c r="B1164" s="127" t="s">
        <v>3826</v>
      </c>
      <c r="C1164" s="2" t="s">
        <v>3827</v>
      </c>
      <c r="E1164" s="3">
        <v>21</v>
      </c>
      <c r="F1164" s="3">
        <v>54.4</v>
      </c>
      <c r="G1164" s="3">
        <v>0.65548611126995204</v>
      </c>
      <c r="H1164" s="3">
        <v>-4.8000000000000001E-2</v>
      </c>
      <c r="I1164" s="3">
        <v>3.7999999999999999E-2</v>
      </c>
      <c r="J1164" s="3">
        <v>9.2653370000000006</v>
      </c>
      <c r="K1164" s="3">
        <v>10.179550000000001</v>
      </c>
    </row>
    <row r="1165" spans="1:11" x14ac:dyDescent="0.25">
      <c r="A1165" s="2" t="s">
        <v>2645</v>
      </c>
      <c r="B1165" s="127" t="s">
        <v>2646</v>
      </c>
      <c r="C1165" s="2" t="s">
        <v>2647</v>
      </c>
      <c r="E1165" s="3">
        <v>14</v>
      </c>
      <c r="F1165" s="3">
        <v>80.8</v>
      </c>
      <c r="G1165" s="3">
        <v>0.65569846872008897</v>
      </c>
      <c r="H1165" s="3">
        <v>0.08</v>
      </c>
      <c r="I1165" s="3">
        <v>2E-3</v>
      </c>
      <c r="J1165" s="3">
        <v>9.4887060000000005</v>
      </c>
      <c r="K1165" s="3">
        <v>10.221539999999999</v>
      </c>
    </row>
    <row r="1166" spans="1:11" x14ac:dyDescent="0.25">
      <c r="A1166" s="2" t="s">
        <v>2798</v>
      </c>
      <c r="B1166" s="127" t="s">
        <v>2799</v>
      </c>
      <c r="C1166" s="2" t="s">
        <v>2800</v>
      </c>
      <c r="E1166" s="3">
        <v>15</v>
      </c>
      <c r="F1166" s="3">
        <v>84.1</v>
      </c>
      <c r="G1166" s="3">
        <v>0.65569846872008897</v>
      </c>
      <c r="H1166" s="3">
        <v>0.08</v>
      </c>
      <c r="I1166" s="3">
        <v>7.0000000000000001E-3</v>
      </c>
      <c r="J1166" s="3">
        <v>9.689451</v>
      </c>
      <c r="K1166" s="3">
        <v>9.8280279999999998</v>
      </c>
    </row>
    <row r="1167" spans="1:11" x14ac:dyDescent="0.25">
      <c r="A1167" s="2" t="s">
        <v>4014</v>
      </c>
      <c r="B1167" s="127" t="s">
        <v>4015</v>
      </c>
      <c r="C1167" s="2" t="s">
        <v>4016</v>
      </c>
      <c r="E1167" s="3">
        <v>23</v>
      </c>
      <c r="F1167" s="3">
        <v>21.7</v>
      </c>
      <c r="G1167" s="3">
        <v>0.65569846872008897</v>
      </c>
      <c r="H1167" s="3">
        <v>0.08</v>
      </c>
      <c r="I1167" s="3">
        <v>-3.9E-2</v>
      </c>
      <c r="J1167" s="3">
        <v>9.3248200000000008</v>
      </c>
      <c r="K1167" s="3">
        <v>10.330579999999999</v>
      </c>
    </row>
    <row r="1168" spans="1:11" x14ac:dyDescent="0.25">
      <c r="A1168" s="2" t="s">
        <v>382</v>
      </c>
      <c r="B1168" s="127" t="s">
        <v>383</v>
      </c>
      <c r="C1168" s="2" t="s">
        <v>384</v>
      </c>
      <c r="E1168" s="3">
        <v>5</v>
      </c>
      <c r="F1168" s="3">
        <v>23.1</v>
      </c>
      <c r="G1168" s="3">
        <v>0.65588919874654095</v>
      </c>
      <c r="H1168" s="3">
        <v>0.10100000000000001</v>
      </c>
      <c r="I1168" s="3">
        <v>5.8999999999999997E-2</v>
      </c>
      <c r="J1168" s="3">
        <v>8.4263809999999992</v>
      </c>
      <c r="K1168" s="3">
        <v>9.483644</v>
      </c>
    </row>
    <row r="1169" spans="1:11" x14ac:dyDescent="0.25">
      <c r="A1169" s="2" t="s">
        <v>2786</v>
      </c>
      <c r="B1169" s="127" t="s">
        <v>2787</v>
      </c>
      <c r="C1169" s="2" t="s">
        <v>2788</v>
      </c>
      <c r="E1169" s="3">
        <v>15</v>
      </c>
      <c r="F1169" s="3">
        <v>39.799999999999997</v>
      </c>
      <c r="G1169" s="3">
        <v>0.65588919874654095</v>
      </c>
      <c r="H1169" s="3">
        <v>0.10100000000000001</v>
      </c>
      <c r="I1169" s="3">
        <v>0.23</v>
      </c>
      <c r="J1169" s="3">
        <v>8.4652189999999994</v>
      </c>
      <c r="K1169" s="3">
        <v>9.0157330000000009</v>
      </c>
    </row>
    <row r="1170" spans="1:11" x14ac:dyDescent="0.25">
      <c r="A1170" s="2" t="s">
        <v>4002</v>
      </c>
      <c r="B1170" s="127" t="s">
        <v>4003</v>
      </c>
      <c r="C1170" s="2" t="s">
        <v>4004</v>
      </c>
      <c r="E1170" s="3">
        <v>22</v>
      </c>
      <c r="F1170" s="3">
        <v>52.4</v>
      </c>
      <c r="G1170" s="3">
        <v>0.65588919874654095</v>
      </c>
      <c r="H1170" s="3">
        <v>0.10100000000000001</v>
      </c>
      <c r="I1170" s="3">
        <v>6.7000000000000004E-2</v>
      </c>
      <c r="J1170" s="3">
        <v>8.5532269999999997</v>
      </c>
      <c r="K1170" s="3">
        <v>9.4764689999999998</v>
      </c>
    </row>
    <row r="1171" spans="1:11" x14ac:dyDescent="0.25">
      <c r="A1171" s="2" t="s">
        <v>2834</v>
      </c>
      <c r="B1171" s="127" t="s">
        <v>1054</v>
      </c>
      <c r="C1171" s="2" t="s">
        <v>2835</v>
      </c>
      <c r="E1171" s="3">
        <v>15</v>
      </c>
      <c r="F1171" s="3">
        <v>53.4</v>
      </c>
      <c r="G1171" s="3">
        <v>0.65782187594179697</v>
      </c>
      <c r="H1171" s="3">
        <v>0.11700000000000001</v>
      </c>
      <c r="I1171" s="3">
        <v>0.23499999999999999</v>
      </c>
      <c r="J1171" s="3">
        <v>7.8292390000000003</v>
      </c>
      <c r="K1171" s="3">
        <v>9.2868849999999998</v>
      </c>
    </row>
    <row r="1172" spans="1:11" x14ac:dyDescent="0.25">
      <c r="A1172" s="2" t="s">
        <v>148</v>
      </c>
      <c r="B1172" s="127" t="s">
        <v>149</v>
      </c>
      <c r="C1172" s="2" t="s">
        <v>150</v>
      </c>
      <c r="E1172" s="3">
        <v>3</v>
      </c>
      <c r="F1172" s="3">
        <v>2</v>
      </c>
      <c r="G1172" s="3">
        <v>0.65807855626346301</v>
      </c>
      <c r="H1172" s="3">
        <v>0.161</v>
      </c>
      <c r="I1172" s="3">
        <v>-0.18099999999999999</v>
      </c>
      <c r="J1172" s="3">
        <v>6.8104740000000001</v>
      </c>
      <c r="K1172" s="3">
        <v>7.6246330000000002</v>
      </c>
    </row>
    <row r="1173" spans="1:11" x14ac:dyDescent="0.25">
      <c r="A1173" s="2" t="s">
        <v>1170</v>
      </c>
      <c r="B1173" s="127" t="s">
        <v>1171</v>
      </c>
      <c r="C1173" s="2" t="s">
        <v>1172</v>
      </c>
      <c r="E1173" s="3">
        <v>8</v>
      </c>
      <c r="F1173" s="3">
        <v>11.6</v>
      </c>
      <c r="G1173" s="3">
        <v>0.65807855626346301</v>
      </c>
      <c r="H1173" s="3">
        <v>0.161</v>
      </c>
      <c r="I1173" s="3">
        <v>0.14799999999999999</v>
      </c>
      <c r="J1173" s="3">
        <v>6.6435409999999999</v>
      </c>
      <c r="K1173" s="3">
        <v>8.3686220000000002</v>
      </c>
    </row>
    <row r="1174" spans="1:11" x14ac:dyDescent="0.25">
      <c r="A1174" s="2" t="s">
        <v>4233</v>
      </c>
      <c r="C1174" s="2" t="s">
        <v>4234</v>
      </c>
      <c r="E1174" s="3">
        <v>25</v>
      </c>
      <c r="F1174" s="3">
        <v>100</v>
      </c>
      <c r="G1174" s="3">
        <v>0.65807855626346301</v>
      </c>
      <c r="H1174" s="3">
        <v>0.161</v>
      </c>
      <c r="I1174" s="3">
        <v>3.5000000000000003E-2</v>
      </c>
      <c r="J1174" s="3">
        <v>7.602125</v>
      </c>
      <c r="K1174" s="3">
        <v>8.2486619999999995</v>
      </c>
    </row>
    <row r="1175" spans="1:11" x14ac:dyDescent="0.25">
      <c r="A1175" s="2" t="s">
        <v>184</v>
      </c>
      <c r="B1175" s="127" t="s">
        <v>185</v>
      </c>
      <c r="C1175" s="2" t="s">
        <v>186</v>
      </c>
      <c r="E1175" s="3">
        <v>3</v>
      </c>
      <c r="F1175" s="3">
        <v>5.7</v>
      </c>
      <c r="G1175" s="3">
        <v>0.65869343818445603</v>
      </c>
      <c r="H1175" s="3">
        <v>-5.7000000000000002E-2</v>
      </c>
      <c r="I1175" s="3">
        <v>0.13800000000000001</v>
      </c>
      <c r="J1175" s="3">
        <v>8.2698210000000003</v>
      </c>
      <c r="K1175" s="3">
        <v>8.0244450000000001</v>
      </c>
    </row>
    <row r="1176" spans="1:11" x14ac:dyDescent="0.25">
      <c r="A1176" s="2" t="s">
        <v>4268</v>
      </c>
      <c r="B1176" s="127" t="s">
        <v>4269</v>
      </c>
      <c r="C1176" s="2" t="s">
        <v>4270</v>
      </c>
      <c r="E1176" s="3">
        <v>25</v>
      </c>
      <c r="F1176" s="3">
        <v>24.4</v>
      </c>
      <c r="G1176" s="3">
        <v>0.65963692018268905</v>
      </c>
      <c r="H1176" s="3">
        <v>0.1</v>
      </c>
      <c r="I1176" s="3">
        <v>-5.6000000000000001E-2</v>
      </c>
      <c r="J1176" s="3">
        <v>8.6749530000000004</v>
      </c>
      <c r="K1176" s="3">
        <v>9.1830820000000006</v>
      </c>
    </row>
    <row r="1177" spans="1:11" x14ac:dyDescent="0.25">
      <c r="A1177" s="2" t="s">
        <v>5286</v>
      </c>
      <c r="B1177" s="127" t="s">
        <v>5287</v>
      </c>
      <c r="C1177" s="2" t="s">
        <v>5288</v>
      </c>
      <c r="E1177" s="3">
        <v>63</v>
      </c>
      <c r="F1177" s="3">
        <v>49.7</v>
      </c>
      <c r="G1177" s="3">
        <v>0.66030617740356201</v>
      </c>
      <c r="H1177" s="3">
        <v>7.9000000000000001E-2</v>
      </c>
      <c r="I1177" s="3">
        <v>-0.11700000000000001</v>
      </c>
      <c r="J1177" s="3">
        <v>9.1838619999999995</v>
      </c>
      <c r="K1177" s="3">
        <v>9.7808349999999997</v>
      </c>
    </row>
    <row r="1178" spans="1:11" x14ac:dyDescent="0.25">
      <c r="A1178" s="2" t="s">
        <v>4912</v>
      </c>
      <c r="B1178" s="127" t="s">
        <v>4913</v>
      </c>
      <c r="C1178" s="2" t="s">
        <v>4914</v>
      </c>
      <c r="E1178" s="3">
        <v>37</v>
      </c>
      <c r="F1178" s="3">
        <v>54</v>
      </c>
      <c r="G1178" s="3">
        <v>0.66105174851332404</v>
      </c>
      <c r="H1178" s="3">
        <v>-4.7E-2</v>
      </c>
      <c r="I1178" s="3">
        <v>0.05</v>
      </c>
      <c r="J1178" s="3">
        <v>9.2674109999999992</v>
      </c>
      <c r="K1178" s="3">
        <v>10.10493</v>
      </c>
    </row>
    <row r="1179" spans="1:11" x14ac:dyDescent="0.25">
      <c r="A1179" s="2" t="s">
        <v>3107</v>
      </c>
      <c r="B1179" s="127" t="s">
        <v>3108</v>
      </c>
      <c r="C1179" s="2" t="s">
        <v>3109</v>
      </c>
      <c r="E1179" s="3">
        <v>16</v>
      </c>
      <c r="F1179" s="3">
        <v>31.7</v>
      </c>
      <c r="G1179" s="3">
        <v>0.66339320346177399</v>
      </c>
      <c r="H1179" s="3">
        <v>9.9000000000000005E-2</v>
      </c>
      <c r="I1179" s="3">
        <v>0.34599999999999997</v>
      </c>
      <c r="J1179" s="3">
        <v>8.2713470000000004</v>
      </c>
      <c r="K1179" s="3">
        <v>9.3782709999999998</v>
      </c>
    </row>
    <row r="1180" spans="1:11" x14ac:dyDescent="0.25">
      <c r="A1180" s="2" t="s">
        <v>4020</v>
      </c>
      <c r="B1180" s="127" t="s">
        <v>4021</v>
      </c>
      <c r="C1180" s="2" t="s">
        <v>4022</v>
      </c>
      <c r="E1180" s="3">
        <v>23</v>
      </c>
      <c r="F1180" s="3">
        <v>18.7</v>
      </c>
      <c r="G1180" s="3">
        <v>0.66444095884920995</v>
      </c>
      <c r="H1180" s="3">
        <v>0.115</v>
      </c>
      <c r="I1180" s="3">
        <v>-0.22600000000000001</v>
      </c>
      <c r="J1180" s="3">
        <v>8.0469050000000006</v>
      </c>
      <c r="K1180" s="3">
        <v>8.787369</v>
      </c>
    </row>
    <row r="1181" spans="1:11" x14ac:dyDescent="0.25">
      <c r="A1181" s="2" t="s">
        <v>5011</v>
      </c>
      <c r="E1181" s="3">
        <v>40</v>
      </c>
      <c r="F1181" s="3">
        <v>47.8</v>
      </c>
      <c r="G1181" s="3">
        <v>0.66492683689197396</v>
      </c>
      <c r="H1181" s="3">
        <v>7.8E-2</v>
      </c>
      <c r="I1181" s="3">
        <v>3.1E-2</v>
      </c>
      <c r="J1181" s="3">
        <v>9.0357859999999999</v>
      </c>
      <c r="K1181" s="3">
        <v>9.9809300000000007</v>
      </c>
    </row>
    <row r="1182" spans="1:11" x14ac:dyDescent="0.25">
      <c r="A1182" s="2" t="s">
        <v>1380</v>
      </c>
      <c r="B1182" s="127" t="s">
        <v>1381</v>
      </c>
      <c r="C1182" s="2" t="s">
        <v>1382</v>
      </c>
      <c r="E1182" s="3">
        <v>9</v>
      </c>
      <c r="F1182" s="3">
        <v>19.600000000000001</v>
      </c>
      <c r="G1182" s="3">
        <v>0.66530402182970805</v>
      </c>
      <c r="H1182" s="3">
        <v>-0.108</v>
      </c>
      <c r="I1182" s="3">
        <v>0.11700000000000001</v>
      </c>
      <c r="J1182" s="3">
        <v>6.8558459999999997</v>
      </c>
      <c r="K1182" s="3">
        <v>8.6525079999999992</v>
      </c>
    </row>
    <row r="1183" spans="1:11" x14ac:dyDescent="0.25">
      <c r="A1183" s="2" t="s">
        <v>2139</v>
      </c>
      <c r="B1183" s="127" t="s">
        <v>2140</v>
      </c>
      <c r="C1183" s="2" t="s">
        <v>2141</v>
      </c>
      <c r="E1183" s="3">
        <v>12</v>
      </c>
      <c r="F1183" s="3">
        <v>28.1</v>
      </c>
      <c r="G1183" s="3">
        <v>0.66530402182970805</v>
      </c>
      <c r="H1183" s="3">
        <v>-0.108</v>
      </c>
      <c r="I1183" s="3">
        <v>-8.0000000000000002E-3</v>
      </c>
      <c r="J1183" s="3">
        <v>7.7498209999999998</v>
      </c>
      <c r="K1183" s="3">
        <v>8.4468949999999996</v>
      </c>
    </row>
    <row r="1184" spans="1:11" x14ac:dyDescent="0.25">
      <c r="A1184" s="2" t="s">
        <v>2978</v>
      </c>
      <c r="B1184" s="127" t="s">
        <v>2979</v>
      </c>
      <c r="C1184" s="2" t="s">
        <v>2980</v>
      </c>
      <c r="E1184" s="3">
        <v>16</v>
      </c>
      <c r="F1184" s="3">
        <v>17.8</v>
      </c>
      <c r="G1184" s="3">
        <v>0.66530402182970805</v>
      </c>
      <c r="H1184" s="3">
        <v>-0.108</v>
      </c>
      <c r="I1184" s="3">
        <v>9.4E-2</v>
      </c>
      <c r="J1184" s="3">
        <v>7.7629859999999997</v>
      </c>
      <c r="K1184" s="3">
        <v>9.1206689999999995</v>
      </c>
    </row>
    <row r="1185" spans="1:11" x14ac:dyDescent="0.25">
      <c r="A1185" s="2" t="s">
        <v>1989</v>
      </c>
      <c r="B1185" s="127" t="s">
        <v>1990</v>
      </c>
      <c r="C1185" s="2" t="s">
        <v>1991</v>
      </c>
      <c r="E1185" s="3">
        <v>11</v>
      </c>
      <c r="F1185" s="3">
        <v>39.4</v>
      </c>
      <c r="G1185" s="3">
        <v>0.665624555218992</v>
      </c>
      <c r="H1185" s="3">
        <v>-6.6000000000000003E-2</v>
      </c>
      <c r="I1185" s="3">
        <v>5.0999999999999997E-2</v>
      </c>
      <c r="J1185" s="3">
        <v>7.8358169999999996</v>
      </c>
      <c r="K1185" s="3">
        <v>8.7717639999999992</v>
      </c>
    </row>
    <row r="1186" spans="1:11" x14ac:dyDescent="0.25">
      <c r="A1186" s="2" t="s">
        <v>4265</v>
      </c>
      <c r="B1186" s="127" t="s">
        <v>4266</v>
      </c>
      <c r="C1186" s="2" t="s">
        <v>4267</v>
      </c>
      <c r="E1186" s="3">
        <v>25</v>
      </c>
      <c r="F1186" s="3">
        <v>12.7</v>
      </c>
      <c r="G1186" s="3">
        <v>0.66663616823754701</v>
      </c>
      <c r="H1186" s="3">
        <v>-4.5999999999999999E-2</v>
      </c>
      <c r="I1186" s="3">
        <v>-4.7E-2</v>
      </c>
      <c r="J1186" s="3">
        <v>9.7487770000000005</v>
      </c>
      <c r="K1186" s="3">
        <v>10.216939999999999</v>
      </c>
    </row>
    <row r="1187" spans="1:11" x14ac:dyDescent="0.25">
      <c r="A1187" s="2" t="s">
        <v>1245</v>
      </c>
      <c r="B1187" s="127" t="s">
        <v>1246</v>
      </c>
      <c r="C1187" s="2" t="s">
        <v>1247</v>
      </c>
      <c r="E1187" s="3">
        <v>9</v>
      </c>
      <c r="F1187" s="3">
        <v>34.6</v>
      </c>
      <c r="G1187" s="3">
        <v>0.66758334635615402</v>
      </c>
      <c r="H1187" s="3">
        <v>-0.107</v>
      </c>
      <c r="I1187" s="3">
        <v>-0.189</v>
      </c>
      <c r="J1187" s="3">
        <v>7.7659289999999999</v>
      </c>
      <c r="K1187" s="3">
        <v>8.7733760000000007</v>
      </c>
    </row>
    <row r="1188" spans="1:11" x14ac:dyDescent="0.25">
      <c r="A1188" s="2" t="s">
        <v>3038</v>
      </c>
      <c r="B1188" s="127" t="s">
        <v>3039</v>
      </c>
      <c r="C1188" s="2" t="s">
        <v>3040</v>
      </c>
      <c r="E1188" s="3">
        <v>16</v>
      </c>
      <c r="F1188" s="3">
        <v>21.3</v>
      </c>
      <c r="G1188" s="3">
        <v>0.66759734170777496</v>
      </c>
      <c r="H1188" s="3">
        <v>-5.5E-2</v>
      </c>
      <c r="I1188" s="3">
        <v>-2.3E-2</v>
      </c>
      <c r="J1188" s="3">
        <v>8.6456780000000002</v>
      </c>
      <c r="K1188" s="3">
        <v>9.0789240000000007</v>
      </c>
    </row>
    <row r="1189" spans="1:11" x14ac:dyDescent="0.25">
      <c r="A1189" s="2" t="s">
        <v>3122</v>
      </c>
      <c r="B1189" s="127" t="s">
        <v>3123</v>
      </c>
      <c r="C1189" s="2" t="s">
        <v>3124</v>
      </c>
      <c r="E1189" s="3">
        <v>16</v>
      </c>
      <c r="F1189" s="3">
        <v>32.200000000000003</v>
      </c>
      <c r="G1189" s="3">
        <v>0.66759734170777496</v>
      </c>
      <c r="H1189" s="3">
        <v>-5.5E-2</v>
      </c>
      <c r="I1189" s="3">
        <v>-0.123</v>
      </c>
      <c r="J1189" s="3">
        <v>8.5026449999999993</v>
      </c>
      <c r="K1189" s="3">
        <v>9.3817280000000007</v>
      </c>
    </row>
    <row r="1190" spans="1:11" x14ac:dyDescent="0.25">
      <c r="A1190" s="2" t="s">
        <v>4685</v>
      </c>
      <c r="B1190" s="127" t="s">
        <v>4686</v>
      </c>
      <c r="C1190" s="2" t="s">
        <v>4687</v>
      </c>
      <c r="E1190" s="3">
        <v>31</v>
      </c>
      <c r="F1190" s="3">
        <v>17</v>
      </c>
      <c r="G1190" s="3">
        <v>0.66759734170777496</v>
      </c>
      <c r="H1190" s="3">
        <v>-5.5E-2</v>
      </c>
      <c r="I1190" s="3">
        <v>-7.6999999999999999E-2</v>
      </c>
      <c r="J1190" s="3">
        <v>8.3803199999999993</v>
      </c>
      <c r="K1190" s="3">
        <v>9.4586520000000007</v>
      </c>
    </row>
    <row r="1191" spans="1:11" x14ac:dyDescent="0.25">
      <c r="A1191" s="2" t="s">
        <v>2606</v>
      </c>
      <c r="B1191" s="127" t="s">
        <v>2607</v>
      </c>
      <c r="C1191" s="2" t="s">
        <v>2608</v>
      </c>
      <c r="E1191" s="3">
        <v>14</v>
      </c>
      <c r="F1191" s="3">
        <v>20.5</v>
      </c>
      <c r="G1191" s="3">
        <v>0.67034418536907103</v>
      </c>
      <c r="H1191" s="3">
        <v>0.156</v>
      </c>
      <c r="I1191" s="3">
        <v>0.25800000000000001</v>
      </c>
      <c r="J1191" s="3">
        <v>7.4327610000000002</v>
      </c>
      <c r="K1191" s="3">
        <v>9.0675690000000007</v>
      </c>
    </row>
    <row r="1192" spans="1:11" x14ac:dyDescent="0.25">
      <c r="A1192" s="2" t="s">
        <v>1221</v>
      </c>
      <c r="B1192" s="127" t="s">
        <v>1222</v>
      </c>
      <c r="C1192" s="2" t="s">
        <v>1223</v>
      </c>
      <c r="E1192" s="3">
        <v>9</v>
      </c>
      <c r="F1192" s="3">
        <v>25.2</v>
      </c>
      <c r="G1192" s="3">
        <v>0.672066994017682</v>
      </c>
      <c r="H1192" s="3">
        <v>-5.3999999999999999E-2</v>
      </c>
      <c r="I1192" s="3">
        <v>5.8000000000000003E-2</v>
      </c>
      <c r="J1192" s="3">
        <v>8.4405160000000006</v>
      </c>
      <c r="K1192" s="3">
        <v>9.440626</v>
      </c>
    </row>
    <row r="1193" spans="1:11" x14ac:dyDescent="0.25">
      <c r="A1193" s="2" t="s">
        <v>1023</v>
      </c>
      <c r="B1193" s="127" t="s">
        <v>1024</v>
      </c>
      <c r="C1193" s="2" t="s">
        <v>1025</v>
      </c>
      <c r="E1193" s="3">
        <v>8</v>
      </c>
      <c r="F1193" s="3">
        <v>18.2</v>
      </c>
      <c r="G1193" s="3">
        <v>0.67215118920734795</v>
      </c>
      <c r="H1193" s="3">
        <v>-0.105</v>
      </c>
      <c r="I1193" s="3">
        <v>-1.0999999999999999E-2</v>
      </c>
      <c r="J1193" s="3">
        <v>7.7162870000000003</v>
      </c>
      <c r="K1193" s="3">
        <v>8.1489139999999995</v>
      </c>
    </row>
    <row r="1194" spans="1:11" x14ac:dyDescent="0.25">
      <c r="A1194" s="2" t="s">
        <v>5283</v>
      </c>
      <c r="B1194" s="127" t="s">
        <v>5284</v>
      </c>
      <c r="C1194" s="2" t="s">
        <v>5285</v>
      </c>
      <c r="E1194" s="3">
        <v>62</v>
      </c>
      <c r="F1194" s="3">
        <v>56.3</v>
      </c>
      <c r="G1194" s="3">
        <v>0.672239123122643</v>
      </c>
      <c r="H1194" s="3">
        <v>-4.4999999999999998E-2</v>
      </c>
      <c r="I1194" s="3">
        <v>-4.0000000000000001E-3</v>
      </c>
      <c r="J1194" s="3">
        <v>9.8246730000000007</v>
      </c>
      <c r="K1194" s="3">
        <v>10.65738</v>
      </c>
    </row>
    <row r="1195" spans="1:11" x14ac:dyDescent="0.25">
      <c r="A1195" s="2" t="s">
        <v>4673</v>
      </c>
      <c r="B1195" s="127" t="s">
        <v>4674</v>
      </c>
      <c r="C1195" s="2" t="s">
        <v>4675</v>
      </c>
      <c r="E1195" s="3">
        <v>31</v>
      </c>
      <c r="F1195" s="3">
        <v>62</v>
      </c>
      <c r="G1195" s="3">
        <v>0.67420629689056999</v>
      </c>
      <c r="H1195" s="3">
        <v>7.5999999999999998E-2</v>
      </c>
      <c r="I1195" s="3">
        <v>6.0000000000000001E-3</v>
      </c>
      <c r="J1195" s="3">
        <v>8.9880549999999992</v>
      </c>
      <c r="K1195" s="3">
        <v>9.7964289999999998</v>
      </c>
    </row>
    <row r="1196" spans="1:11" x14ac:dyDescent="0.25">
      <c r="A1196" s="2" t="s">
        <v>5379</v>
      </c>
      <c r="B1196" s="127" t="s">
        <v>5380</v>
      </c>
      <c r="C1196" s="2" t="s">
        <v>5381</v>
      </c>
      <c r="E1196" s="3">
        <v>114</v>
      </c>
      <c r="F1196" s="3">
        <v>41.8</v>
      </c>
      <c r="G1196" s="3">
        <v>0.67420629689056999</v>
      </c>
      <c r="H1196" s="3">
        <v>7.5999999999999998E-2</v>
      </c>
      <c r="I1196" s="3">
        <v>-0.27200000000000002</v>
      </c>
      <c r="J1196" s="3">
        <v>9.3606689999999997</v>
      </c>
      <c r="K1196" s="3">
        <v>10.05819</v>
      </c>
    </row>
    <row r="1197" spans="1:11" x14ac:dyDescent="0.25">
      <c r="A1197" s="2" t="s">
        <v>3014</v>
      </c>
      <c r="B1197" s="127" t="s">
        <v>3015</v>
      </c>
      <c r="C1197" s="2" t="s">
        <v>3016</v>
      </c>
      <c r="E1197" s="3">
        <v>16</v>
      </c>
      <c r="F1197" s="3">
        <v>6.1</v>
      </c>
      <c r="G1197" s="3">
        <v>0.67441871764925898</v>
      </c>
      <c r="H1197" s="3">
        <v>0.112</v>
      </c>
      <c r="I1197" s="3">
        <v>-9.6000000000000002E-2</v>
      </c>
      <c r="J1197" s="3">
        <v>7.7776589999999999</v>
      </c>
      <c r="K1197" s="3">
        <v>7.9387999999999996</v>
      </c>
    </row>
    <row r="1198" spans="1:11" x14ac:dyDescent="0.25">
      <c r="A1198" s="2" t="s">
        <v>510</v>
      </c>
      <c r="B1198" s="127" t="s">
        <v>511</v>
      </c>
      <c r="C1198" s="2" t="s">
        <v>512</v>
      </c>
      <c r="E1198" s="3">
        <v>6</v>
      </c>
      <c r="F1198" s="3">
        <v>41.9</v>
      </c>
      <c r="G1198" s="3">
        <v>0.67471257783643102</v>
      </c>
      <c r="H1198" s="3">
        <v>9.6000000000000002E-2</v>
      </c>
      <c r="I1198" s="3">
        <v>0.40200000000000002</v>
      </c>
      <c r="J1198" s="3">
        <v>8.3753449999999994</v>
      </c>
      <c r="K1198" s="3">
        <v>8.3548170000000006</v>
      </c>
    </row>
    <row r="1199" spans="1:11" x14ac:dyDescent="0.25">
      <c r="A1199" s="2" t="s">
        <v>3924</v>
      </c>
      <c r="B1199" s="127" t="s">
        <v>3925</v>
      </c>
      <c r="C1199" s="2" t="s">
        <v>3926</v>
      </c>
      <c r="E1199" s="3">
        <v>22</v>
      </c>
      <c r="F1199" s="3">
        <v>46.7</v>
      </c>
      <c r="G1199" s="3">
        <v>0.67471257783643102</v>
      </c>
      <c r="H1199" s="3">
        <v>9.6000000000000002E-2</v>
      </c>
      <c r="I1199" s="3">
        <v>5.2999999999999999E-2</v>
      </c>
      <c r="J1199" s="3">
        <v>8.7080889999999993</v>
      </c>
      <c r="K1199" s="3">
        <v>9.2692259999999997</v>
      </c>
    </row>
    <row r="1200" spans="1:11" x14ac:dyDescent="0.25">
      <c r="A1200" s="2" t="s">
        <v>636</v>
      </c>
      <c r="B1200" s="127" t="s">
        <v>637</v>
      </c>
      <c r="C1200" s="2" t="s">
        <v>638</v>
      </c>
      <c r="E1200" s="3">
        <v>6</v>
      </c>
      <c r="F1200" s="3">
        <v>26.7</v>
      </c>
      <c r="G1200" s="3">
        <v>0.67527539634005596</v>
      </c>
      <c r="H1200" s="3">
        <v>0.154</v>
      </c>
      <c r="I1200" s="3">
        <v>-9.5000000000000001E-2</v>
      </c>
      <c r="J1200" s="3">
        <v>7.7373519999999996</v>
      </c>
      <c r="K1200" s="3">
        <v>8.619802</v>
      </c>
    </row>
    <row r="1201" spans="1:11" x14ac:dyDescent="0.25">
      <c r="A1201" s="2" t="s">
        <v>4795</v>
      </c>
      <c r="B1201" s="127" t="s">
        <v>4796</v>
      </c>
      <c r="C1201" s="2" t="s">
        <v>4797</v>
      </c>
      <c r="E1201" s="3">
        <v>34</v>
      </c>
      <c r="F1201" s="3">
        <v>61.3</v>
      </c>
      <c r="G1201" s="3">
        <v>0.67661592889404198</v>
      </c>
      <c r="H1201" s="3">
        <v>-6.3E-2</v>
      </c>
      <c r="I1201" s="3">
        <v>-8.2000000000000003E-2</v>
      </c>
      <c r="J1201" s="3">
        <v>7.8794230000000001</v>
      </c>
      <c r="K1201" s="3">
        <v>9.1255170000000003</v>
      </c>
    </row>
    <row r="1202" spans="1:11" x14ac:dyDescent="0.25">
      <c r="A1202" s="2" t="s">
        <v>1158</v>
      </c>
      <c r="B1202" s="127" t="s">
        <v>1159</v>
      </c>
      <c r="C1202" s="2" t="s">
        <v>1160</v>
      </c>
      <c r="E1202" s="3">
        <v>8</v>
      </c>
      <c r="F1202" s="3">
        <v>57.5</v>
      </c>
      <c r="G1202" s="3">
        <v>0.67786036303832398</v>
      </c>
      <c r="H1202" s="3">
        <v>-4.3999999999999997E-2</v>
      </c>
      <c r="I1202" s="3">
        <v>-0.121</v>
      </c>
      <c r="J1202" s="3">
        <v>9.0877250000000007</v>
      </c>
      <c r="K1202" s="3">
        <v>9.6233430000000002</v>
      </c>
    </row>
    <row r="1203" spans="1:11" x14ac:dyDescent="0.25">
      <c r="A1203" s="2" t="s">
        <v>4119</v>
      </c>
      <c r="B1203" s="127" t="s">
        <v>4120</v>
      </c>
      <c r="C1203" s="2" t="s">
        <v>4121</v>
      </c>
      <c r="E1203" s="3">
        <v>23</v>
      </c>
      <c r="F1203" s="3">
        <v>26.4</v>
      </c>
      <c r="G1203" s="3">
        <v>0.678864754746348</v>
      </c>
      <c r="H1203" s="3">
        <v>7.4999999999999997E-2</v>
      </c>
      <c r="I1203" s="3">
        <v>-0.127</v>
      </c>
      <c r="J1203" s="3">
        <v>8.8034359999999996</v>
      </c>
      <c r="K1203" s="3">
        <v>8.7585029999999993</v>
      </c>
    </row>
    <row r="1204" spans="1:11" x14ac:dyDescent="0.25">
      <c r="A1204" s="2" t="s">
        <v>4586</v>
      </c>
      <c r="B1204" s="127" t="s">
        <v>4587</v>
      </c>
      <c r="C1204" s="2" t="s">
        <v>4588</v>
      </c>
      <c r="E1204" s="3">
        <v>30</v>
      </c>
      <c r="F1204" s="3">
        <v>47.7</v>
      </c>
      <c r="G1204" s="3">
        <v>0.678864754746348</v>
      </c>
      <c r="H1204" s="3">
        <v>7.4999999999999997E-2</v>
      </c>
      <c r="I1204" s="3">
        <v>-8.5000000000000006E-2</v>
      </c>
      <c r="J1204" s="3">
        <v>8.9869380000000003</v>
      </c>
      <c r="K1204" s="3">
        <v>9.7932520000000007</v>
      </c>
    </row>
    <row r="1205" spans="1:11" x14ac:dyDescent="0.25">
      <c r="A1205" s="2" t="s">
        <v>4918</v>
      </c>
      <c r="B1205" s="127" t="s">
        <v>4919</v>
      </c>
      <c r="C1205" s="2" t="s">
        <v>4920</v>
      </c>
      <c r="E1205" s="3">
        <v>37</v>
      </c>
      <c r="F1205" s="3">
        <v>38.799999999999997</v>
      </c>
      <c r="G1205" s="3">
        <v>0.678864754746348</v>
      </c>
      <c r="H1205" s="3">
        <v>7.4999999999999997E-2</v>
      </c>
      <c r="I1205" s="3">
        <v>0.14799999999999999</v>
      </c>
      <c r="J1205" s="3">
        <v>8.8312939999999998</v>
      </c>
      <c r="K1205" s="3">
        <v>9.4171069999999997</v>
      </c>
    </row>
    <row r="1206" spans="1:11" x14ac:dyDescent="0.25">
      <c r="A1206" s="2" t="s">
        <v>5108</v>
      </c>
      <c r="B1206" s="127" t="s">
        <v>5109</v>
      </c>
      <c r="C1206" s="2" t="s">
        <v>5110</v>
      </c>
      <c r="E1206" s="3">
        <v>45</v>
      </c>
      <c r="F1206" s="3">
        <v>54.8</v>
      </c>
      <c r="G1206" s="3">
        <v>0.678864754746348</v>
      </c>
      <c r="H1206" s="3">
        <v>7.4999999999999997E-2</v>
      </c>
      <c r="I1206" s="3">
        <v>0.10199999999999999</v>
      </c>
      <c r="J1206" s="3">
        <v>8.8389430000000004</v>
      </c>
      <c r="K1206" s="3">
        <v>9.9808620000000001</v>
      </c>
    </row>
    <row r="1207" spans="1:11" x14ac:dyDescent="0.25">
      <c r="A1207" s="2" t="s">
        <v>106</v>
      </c>
      <c r="B1207" s="127" t="s">
        <v>107</v>
      </c>
      <c r="C1207" s="2" t="s">
        <v>108</v>
      </c>
      <c r="E1207" s="3">
        <v>2</v>
      </c>
      <c r="F1207" s="3">
        <v>24.3</v>
      </c>
      <c r="G1207" s="3">
        <v>0.67902564477275595</v>
      </c>
      <c r="H1207" s="3">
        <v>-0.10199999999999999</v>
      </c>
      <c r="I1207" s="3">
        <v>6.4000000000000001E-2</v>
      </c>
      <c r="J1207" s="3">
        <v>7.7375350000000003</v>
      </c>
      <c r="K1207" s="3">
        <v>8.4296550000000003</v>
      </c>
    </row>
    <row r="1208" spans="1:11" x14ac:dyDescent="0.25">
      <c r="A1208" s="2" t="s">
        <v>660</v>
      </c>
      <c r="B1208" s="127" t="s">
        <v>661</v>
      </c>
      <c r="C1208" s="2" t="s">
        <v>662</v>
      </c>
      <c r="E1208" s="3">
        <v>6</v>
      </c>
      <c r="F1208" s="3">
        <v>7.5</v>
      </c>
      <c r="G1208" s="3">
        <v>0.68029523768465805</v>
      </c>
      <c r="H1208" s="3">
        <v>-6.2E-2</v>
      </c>
      <c r="I1208" s="3">
        <v>-0.128</v>
      </c>
      <c r="J1208" s="3">
        <v>8.1487599999999993</v>
      </c>
      <c r="K1208" s="3">
        <v>8.8182530000000003</v>
      </c>
    </row>
    <row r="1209" spans="1:11" x14ac:dyDescent="0.25">
      <c r="A1209" s="2" t="s">
        <v>166</v>
      </c>
      <c r="B1209" s="127" t="s">
        <v>167</v>
      </c>
      <c r="C1209" s="2" t="s">
        <v>168</v>
      </c>
      <c r="E1209" s="3">
        <v>3</v>
      </c>
      <c r="F1209" s="3">
        <v>12.7</v>
      </c>
      <c r="G1209" s="3">
        <v>0.68110266001820496</v>
      </c>
      <c r="H1209" s="3">
        <v>0.11</v>
      </c>
      <c r="I1209" s="3">
        <v>-0.14599999999999999</v>
      </c>
      <c r="J1209" s="3">
        <v>7.9585970000000001</v>
      </c>
      <c r="K1209" s="3">
        <v>8.9667750000000002</v>
      </c>
    </row>
    <row r="1210" spans="1:11" x14ac:dyDescent="0.25">
      <c r="A1210" s="2" t="s">
        <v>1728</v>
      </c>
      <c r="B1210" s="127" t="s">
        <v>1729</v>
      </c>
      <c r="C1210" s="2" t="s">
        <v>1730</v>
      </c>
      <c r="E1210" s="3">
        <v>11</v>
      </c>
      <c r="F1210" s="3">
        <v>34.9</v>
      </c>
      <c r="G1210" s="3">
        <v>0.68132309987038198</v>
      </c>
      <c r="H1210" s="3">
        <v>-0.10100000000000001</v>
      </c>
      <c r="I1210" s="3">
        <v>0.60699999999999998</v>
      </c>
      <c r="J1210" s="3">
        <v>7.5037640000000003</v>
      </c>
      <c r="K1210" s="3">
        <v>8.5086239999999993</v>
      </c>
    </row>
    <row r="1211" spans="1:11" x14ac:dyDescent="0.25">
      <c r="A1211" s="2" t="s">
        <v>2148</v>
      </c>
      <c r="B1211" s="127" t="s">
        <v>2149</v>
      </c>
      <c r="C1211" s="2" t="s">
        <v>2150</v>
      </c>
      <c r="E1211" s="3">
        <v>12</v>
      </c>
      <c r="F1211" s="3">
        <v>30.9</v>
      </c>
      <c r="G1211" s="3">
        <v>0.682300143965616</v>
      </c>
      <c r="H1211" s="3">
        <v>9.4E-2</v>
      </c>
      <c r="I1211" s="3">
        <v>0.154</v>
      </c>
      <c r="J1211" s="3">
        <v>8.7584579999999992</v>
      </c>
      <c r="K1211" s="3">
        <v>8.6853739999999995</v>
      </c>
    </row>
    <row r="1212" spans="1:11" x14ac:dyDescent="0.25">
      <c r="A1212" s="2" t="s">
        <v>334</v>
      </c>
      <c r="B1212" s="127" t="s">
        <v>335</v>
      </c>
      <c r="C1212" s="2" t="s">
        <v>336</v>
      </c>
      <c r="E1212" s="3">
        <v>5</v>
      </c>
      <c r="F1212" s="3">
        <v>47.2</v>
      </c>
      <c r="G1212" s="3">
        <v>0.68269836269722195</v>
      </c>
      <c r="H1212" s="3">
        <v>0.151</v>
      </c>
      <c r="I1212" s="3">
        <v>6.8000000000000005E-2</v>
      </c>
      <c r="J1212" s="3">
        <v>7.7494430000000003</v>
      </c>
      <c r="K1212" s="3">
        <v>9.0960160000000005</v>
      </c>
    </row>
    <row r="1213" spans="1:11" x14ac:dyDescent="0.25">
      <c r="A1213" s="2" t="s">
        <v>1980</v>
      </c>
      <c r="B1213" s="127" t="s">
        <v>1981</v>
      </c>
      <c r="C1213" s="2" t="s">
        <v>1982</v>
      </c>
      <c r="E1213" s="3">
        <v>11</v>
      </c>
      <c r="F1213" s="3">
        <v>26</v>
      </c>
      <c r="G1213" s="3">
        <v>0.68269836269722195</v>
      </c>
      <c r="H1213" s="3">
        <v>0.151</v>
      </c>
      <c r="I1213" s="3">
        <v>0.14599999999999999</v>
      </c>
      <c r="J1213" s="3">
        <v>7.2353620000000003</v>
      </c>
      <c r="K1213" s="3">
        <v>8.5484390000000001</v>
      </c>
    </row>
    <row r="1214" spans="1:11" x14ac:dyDescent="0.25">
      <c r="A1214" s="2" t="s">
        <v>3363</v>
      </c>
      <c r="B1214" s="127" t="s">
        <v>3364</v>
      </c>
      <c r="C1214" s="2" t="s">
        <v>3365</v>
      </c>
      <c r="E1214" s="3">
        <v>18</v>
      </c>
      <c r="F1214" s="3">
        <v>40.700000000000003</v>
      </c>
      <c r="G1214" s="3">
        <v>0.68349957194917899</v>
      </c>
      <c r="H1214" s="3">
        <v>-4.2999999999999997E-2</v>
      </c>
      <c r="I1214" s="3">
        <v>-3.7999999999999999E-2</v>
      </c>
      <c r="J1214" s="3">
        <v>9.000686</v>
      </c>
      <c r="K1214" s="3">
        <v>9.1372789999999995</v>
      </c>
    </row>
    <row r="1215" spans="1:11" x14ac:dyDescent="0.25">
      <c r="A1215" s="2" t="s">
        <v>5084</v>
      </c>
      <c r="B1215" s="127" t="s">
        <v>5085</v>
      </c>
      <c r="C1215" s="2" t="s">
        <v>5086</v>
      </c>
      <c r="E1215" s="3">
        <v>44</v>
      </c>
      <c r="F1215" s="3">
        <v>34.5</v>
      </c>
      <c r="G1215" s="3">
        <v>0.68349957194917899</v>
      </c>
      <c r="H1215" s="3">
        <v>-4.2999999999999997E-2</v>
      </c>
      <c r="I1215" s="3">
        <v>-1.7000000000000001E-2</v>
      </c>
      <c r="J1215" s="3">
        <v>9.6583070000000006</v>
      </c>
      <c r="K1215" s="3">
        <v>9.6728459999999998</v>
      </c>
    </row>
    <row r="1216" spans="1:11" x14ac:dyDescent="0.25">
      <c r="A1216" s="2" t="s">
        <v>5301</v>
      </c>
      <c r="B1216" s="127" t="s">
        <v>5302</v>
      </c>
      <c r="C1216" s="2" t="s">
        <v>5303</v>
      </c>
      <c r="E1216" s="3">
        <v>67</v>
      </c>
      <c r="F1216" s="3">
        <v>69.599999999999994</v>
      </c>
      <c r="G1216" s="3">
        <v>0.68353554801827998</v>
      </c>
      <c r="H1216" s="3">
        <v>7.3999999999999996E-2</v>
      </c>
      <c r="I1216" s="3">
        <v>0.108</v>
      </c>
      <c r="J1216" s="3">
        <v>10.059380000000001</v>
      </c>
      <c r="K1216" s="3">
        <v>10.65931</v>
      </c>
    </row>
    <row r="1217" spans="1:11" x14ac:dyDescent="0.25">
      <c r="A1217" s="2" t="s">
        <v>223</v>
      </c>
      <c r="B1217" s="127" t="s">
        <v>224</v>
      </c>
      <c r="C1217" s="2" t="s">
        <v>225</v>
      </c>
      <c r="E1217" s="3">
        <v>4</v>
      </c>
      <c r="F1217" s="3">
        <v>17.600000000000001</v>
      </c>
      <c r="G1217" s="3">
        <v>0.68362353158812295</v>
      </c>
      <c r="H1217" s="3">
        <v>-0.1</v>
      </c>
      <c r="I1217" s="3">
        <v>-9.4E-2</v>
      </c>
      <c r="J1217" s="3">
        <v>7.0035170000000004</v>
      </c>
      <c r="K1217" s="3">
        <v>8.0511140000000001</v>
      </c>
    </row>
    <row r="1218" spans="1:11" x14ac:dyDescent="0.25">
      <c r="A1218" s="2" t="s">
        <v>804</v>
      </c>
      <c r="B1218" s="127" t="s">
        <v>805</v>
      </c>
      <c r="C1218" s="2" t="s">
        <v>806</v>
      </c>
      <c r="E1218" s="3">
        <v>7</v>
      </c>
      <c r="F1218" s="3">
        <v>15.9</v>
      </c>
      <c r="G1218" s="3">
        <v>0.68398215919795502</v>
      </c>
      <c r="H1218" s="3">
        <v>-6.0999999999999999E-2</v>
      </c>
      <c r="I1218" s="3">
        <v>-0.16400000000000001</v>
      </c>
      <c r="J1218" s="3">
        <v>7.7925250000000004</v>
      </c>
      <c r="K1218" s="3">
        <v>8.3069179999999996</v>
      </c>
    </row>
    <row r="1219" spans="1:11" x14ac:dyDescent="0.25">
      <c r="A1219" s="2" t="s">
        <v>2600</v>
      </c>
      <c r="B1219" s="127" t="s">
        <v>2601</v>
      </c>
      <c r="C1219" s="2" t="s">
        <v>2602</v>
      </c>
      <c r="E1219" s="3">
        <v>14</v>
      </c>
      <c r="F1219" s="3">
        <v>32.1</v>
      </c>
      <c r="G1219" s="3">
        <v>0.68398215919795502</v>
      </c>
      <c r="H1219" s="3">
        <v>-6.0999999999999999E-2</v>
      </c>
      <c r="I1219" s="3">
        <v>8.4000000000000005E-2</v>
      </c>
      <c r="J1219" s="3">
        <v>7.9712430000000003</v>
      </c>
      <c r="K1219" s="3">
        <v>9.4511260000000004</v>
      </c>
    </row>
    <row r="1220" spans="1:11" x14ac:dyDescent="0.25">
      <c r="A1220" s="2" t="s">
        <v>3756</v>
      </c>
      <c r="B1220" s="127" t="s">
        <v>3757</v>
      </c>
      <c r="C1220" s="2" t="s">
        <v>3758</v>
      </c>
      <c r="E1220" s="3">
        <v>20</v>
      </c>
      <c r="F1220" s="3">
        <v>15.1</v>
      </c>
      <c r="G1220" s="3">
        <v>0.68398215919795502</v>
      </c>
      <c r="H1220" s="3">
        <v>-6.0999999999999999E-2</v>
      </c>
      <c r="I1220" s="3">
        <v>-0.29499999999999998</v>
      </c>
      <c r="J1220" s="3">
        <v>7.9187219999999998</v>
      </c>
      <c r="K1220" s="3">
        <v>8.4746089999999992</v>
      </c>
    </row>
    <row r="1221" spans="1:11" x14ac:dyDescent="0.25">
      <c r="A1221" s="2" t="s">
        <v>978</v>
      </c>
      <c r="B1221" s="127" t="s">
        <v>979</v>
      </c>
      <c r="C1221" s="2" t="s">
        <v>980</v>
      </c>
      <c r="E1221" s="3">
        <v>8</v>
      </c>
      <c r="F1221" s="3">
        <v>13.8</v>
      </c>
      <c r="G1221" s="3">
        <v>0.68554516444332103</v>
      </c>
      <c r="H1221" s="3">
        <v>-5.0999999999999997E-2</v>
      </c>
      <c r="I1221" s="3">
        <v>-0.13700000000000001</v>
      </c>
      <c r="J1221" s="3">
        <v>8.5741929999999993</v>
      </c>
      <c r="K1221" s="3">
        <v>8.5044439999999994</v>
      </c>
    </row>
    <row r="1222" spans="1:11" x14ac:dyDescent="0.25">
      <c r="A1222" s="2" t="s">
        <v>534</v>
      </c>
      <c r="B1222" s="127" t="s">
        <v>535</v>
      </c>
      <c r="C1222" s="2" t="s">
        <v>536</v>
      </c>
      <c r="E1222" s="3">
        <v>6</v>
      </c>
      <c r="F1222" s="3">
        <v>22</v>
      </c>
      <c r="G1222" s="3">
        <v>0.68766413011359195</v>
      </c>
      <c r="H1222" s="3">
        <v>0.14899999999999999</v>
      </c>
      <c r="I1222" s="3">
        <v>0.1</v>
      </c>
      <c r="J1222" s="3">
        <v>7.1675240000000002</v>
      </c>
      <c r="K1222" s="3">
        <v>8.5664250000000006</v>
      </c>
    </row>
    <row r="1223" spans="1:11" x14ac:dyDescent="0.25">
      <c r="A1223" s="2" t="s">
        <v>1698</v>
      </c>
      <c r="B1223" s="127" t="s">
        <v>1699</v>
      </c>
      <c r="C1223" s="2" t="s">
        <v>1700</v>
      </c>
      <c r="E1223" s="3">
        <v>11</v>
      </c>
      <c r="F1223" s="3">
        <v>46.4</v>
      </c>
      <c r="G1223" s="3">
        <v>0.68767664341786405</v>
      </c>
      <c r="H1223" s="3">
        <v>-0.06</v>
      </c>
      <c r="I1223" s="3">
        <v>2.8000000000000001E-2</v>
      </c>
      <c r="J1223" s="3">
        <v>7.9761800000000003</v>
      </c>
      <c r="K1223" s="3">
        <v>9.4443420000000007</v>
      </c>
    </row>
    <row r="1224" spans="1:11" x14ac:dyDescent="0.25">
      <c r="A1224" s="2" t="s">
        <v>2836</v>
      </c>
      <c r="B1224" s="127" t="s">
        <v>2837</v>
      </c>
      <c r="C1224" s="2" t="s">
        <v>2838</v>
      </c>
      <c r="E1224" s="3">
        <v>15</v>
      </c>
      <c r="F1224" s="3">
        <v>25</v>
      </c>
      <c r="G1224" s="3">
        <v>0.68781170952676896</v>
      </c>
      <c r="H1224" s="3">
        <v>0.108</v>
      </c>
      <c r="I1224" s="3">
        <v>0.29099999999999998</v>
      </c>
      <c r="J1224" s="3">
        <v>7.8516859999999999</v>
      </c>
      <c r="K1224" s="3">
        <v>9.161619</v>
      </c>
    </row>
    <row r="1225" spans="1:11" x14ac:dyDescent="0.25">
      <c r="A1225" s="2" t="s">
        <v>2306</v>
      </c>
      <c r="B1225" s="127" t="s">
        <v>2307</v>
      </c>
      <c r="C1225" s="2" t="s">
        <v>2308</v>
      </c>
      <c r="E1225" s="3">
        <v>12</v>
      </c>
      <c r="F1225" s="3">
        <v>77.8</v>
      </c>
      <c r="G1225" s="3">
        <v>0.68915651470570005</v>
      </c>
      <c r="H1225" s="3">
        <v>-4.2000000000000003E-2</v>
      </c>
      <c r="I1225" s="3">
        <v>0.186</v>
      </c>
      <c r="J1225" s="3">
        <v>8.8340390000000006</v>
      </c>
      <c r="K1225" s="3">
        <v>9.3348379999999995</v>
      </c>
    </row>
    <row r="1226" spans="1:11" x14ac:dyDescent="0.25">
      <c r="A1226" s="2" t="s">
        <v>2795</v>
      </c>
      <c r="B1226" s="127" t="s">
        <v>2796</v>
      </c>
      <c r="C1226" s="2" t="s">
        <v>2797</v>
      </c>
      <c r="E1226" s="3">
        <v>15</v>
      </c>
      <c r="F1226" s="3">
        <v>23.7</v>
      </c>
      <c r="G1226" s="3">
        <v>0.68991993414928898</v>
      </c>
      <c r="H1226" s="3">
        <v>9.1999999999999998E-2</v>
      </c>
      <c r="I1226" s="3">
        <v>-5.6000000000000001E-2</v>
      </c>
      <c r="J1226" s="3">
        <v>8.3617279999999994</v>
      </c>
      <c r="K1226" s="3">
        <v>8.9670319999999997</v>
      </c>
    </row>
    <row r="1227" spans="1:11" x14ac:dyDescent="0.25">
      <c r="A1227" s="2" t="s">
        <v>3622</v>
      </c>
      <c r="B1227" s="127" t="s">
        <v>3623</v>
      </c>
      <c r="C1227" s="2" t="s">
        <v>3624</v>
      </c>
      <c r="E1227" s="3">
        <v>19</v>
      </c>
      <c r="F1227" s="3">
        <v>15.1</v>
      </c>
      <c r="G1227" s="3">
        <v>0.68991993414928898</v>
      </c>
      <c r="H1227" s="3">
        <v>9.1999999999999998E-2</v>
      </c>
      <c r="I1227" s="3">
        <v>5.8000000000000003E-2</v>
      </c>
      <c r="J1227" s="3">
        <v>8.6800730000000001</v>
      </c>
      <c r="K1227" s="3">
        <v>8.9736030000000007</v>
      </c>
    </row>
    <row r="1228" spans="1:11" x14ac:dyDescent="0.25">
      <c r="A1228" s="2" t="s">
        <v>870</v>
      </c>
      <c r="B1228" s="127" t="s">
        <v>871</v>
      </c>
      <c r="C1228" s="2" t="s">
        <v>872</v>
      </c>
      <c r="E1228" s="3">
        <v>7</v>
      </c>
      <c r="F1228" s="3">
        <v>35.799999999999997</v>
      </c>
      <c r="G1228" s="3">
        <v>0.69006046978589097</v>
      </c>
      <c r="H1228" s="3">
        <v>-0.05</v>
      </c>
      <c r="I1228" s="3">
        <v>-4.9000000000000002E-2</v>
      </c>
      <c r="J1228" s="3">
        <v>8.5038180000000008</v>
      </c>
      <c r="K1228" s="3">
        <v>9.4721270000000004</v>
      </c>
    </row>
    <row r="1229" spans="1:11" x14ac:dyDescent="0.25">
      <c r="A1229" s="2" t="s">
        <v>1281</v>
      </c>
      <c r="B1229" s="127" t="s">
        <v>1282</v>
      </c>
      <c r="C1229" s="2" t="s">
        <v>1283</v>
      </c>
      <c r="E1229" s="3">
        <v>9</v>
      </c>
      <c r="F1229" s="3">
        <v>40.6</v>
      </c>
      <c r="G1229" s="3">
        <v>0.69006046978589097</v>
      </c>
      <c r="H1229" s="3">
        <v>-0.05</v>
      </c>
      <c r="I1229" s="3">
        <v>-0.14299999999999999</v>
      </c>
      <c r="J1229" s="3">
        <v>8.5840479999999992</v>
      </c>
      <c r="K1229" s="3">
        <v>9.0676509999999997</v>
      </c>
    </row>
    <row r="1230" spans="1:11" x14ac:dyDescent="0.25">
      <c r="A1230" s="2" t="s">
        <v>630</v>
      </c>
      <c r="B1230" s="127" t="s">
        <v>631</v>
      </c>
      <c r="C1230" s="2" t="s">
        <v>632</v>
      </c>
      <c r="E1230" s="3">
        <v>6</v>
      </c>
      <c r="F1230" s="3">
        <v>27.2</v>
      </c>
      <c r="G1230" s="3">
        <v>0.69264344189756999</v>
      </c>
      <c r="H1230" s="3">
        <v>0.14699999999999999</v>
      </c>
      <c r="I1230" s="3">
        <v>0.20499999999999999</v>
      </c>
      <c r="J1230" s="3">
        <v>7.3644689999999997</v>
      </c>
      <c r="K1230" s="3">
        <v>8.9698580000000003</v>
      </c>
    </row>
    <row r="1231" spans="1:11" x14ac:dyDescent="0.25">
      <c r="A1231" s="2" t="s">
        <v>1911</v>
      </c>
      <c r="B1231" s="127" t="s">
        <v>1912</v>
      </c>
      <c r="C1231" s="2" t="s">
        <v>1913</v>
      </c>
      <c r="E1231" s="3">
        <v>11</v>
      </c>
      <c r="F1231" s="3">
        <v>22.9</v>
      </c>
      <c r="G1231" s="3">
        <v>0.69285445867339701</v>
      </c>
      <c r="H1231" s="3">
        <v>-9.6000000000000002E-2</v>
      </c>
      <c r="I1231" s="3">
        <v>4.8000000000000001E-2</v>
      </c>
      <c r="J1231" s="3">
        <v>7.4483199999999998</v>
      </c>
      <c r="K1231" s="3">
        <v>7.7963449999999996</v>
      </c>
    </row>
    <row r="1232" spans="1:11" x14ac:dyDescent="0.25">
      <c r="A1232" s="2" t="s">
        <v>4134</v>
      </c>
      <c r="B1232" s="127" t="s">
        <v>4135</v>
      </c>
      <c r="C1232" s="2" t="s">
        <v>4136</v>
      </c>
      <c r="E1232" s="3">
        <v>24</v>
      </c>
      <c r="F1232" s="3">
        <v>37.4</v>
      </c>
      <c r="G1232" s="3">
        <v>0.69291340539195401</v>
      </c>
      <c r="H1232" s="3">
        <v>7.1999999999999995E-2</v>
      </c>
      <c r="I1232" s="3">
        <v>-0.12</v>
      </c>
      <c r="J1232" s="3">
        <v>9.0237339999999993</v>
      </c>
      <c r="K1232" s="3">
        <v>9.2493280000000002</v>
      </c>
    </row>
    <row r="1233" spans="1:11" x14ac:dyDescent="0.25">
      <c r="A1233" s="2" t="s">
        <v>5030</v>
      </c>
      <c r="B1233" s="127" t="s">
        <v>5031</v>
      </c>
      <c r="C1233" s="2" t="s">
        <v>5032</v>
      </c>
      <c r="E1233" s="3">
        <v>41</v>
      </c>
      <c r="F1233" s="3">
        <v>43.1</v>
      </c>
      <c r="G1233" s="3">
        <v>0.69291340539195401</v>
      </c>
      <c r="H1233" s="3">
        <v>7.1999999999999995E-2</v>
      </c>
      <c r="I1233" s="3">
        <v>0.121</v>
      </c>
      <c r="J1233" s="3">
        <v>9.0467829999999996</v>
      </c>
      <c r="K1233" s="3">
        <v>9.7805769999999992</v>
      </c>
    </row>
    <row r="1234" spans="1:11" x14ac:dyDescent="0.25">
      <c r="A1234" s="2" t="s">
        <v>277</v>
      </c>
      <c r="B1234" s="127" t="s">
        <v>278</v>
      </c>
      <c r="C1234" s="2" t="s">
        <v>279</v>
      </c>
      <c r="E1234" s="3">
        <v>4</v>
      </c>
      <c r="F1234" s="3">
        <v>8.6999999999999993</v>
      </c>
      <c r="G1234" s="3">
        <v>0.69374172453564298</v>
      </c>
      <c r="H1234" s="3">
        <v>9.0999999999999998E-2</v>
      </c>
      <c r="I1234" s="3">
        <v>7.0000000000000007E-2</v>
      </c>
      <c r="J1234" s="3">
        <v>8.6452059999999999</v>
      </c>
      <c r="K1234" s="3">
        <v>8.7661680000000004</v>
      </c>
    </row>
    <row r="1235" spans="1:11" x14ac:dyDescent="0.25">
      <c r="A1235" s="2" t="s">
        <v>1620</v>
      </c>
      <c r="B1235" s="127" t="s">
        <v>1621</v>
      </c>
      <c r="C1235" s="2" t="s">
        <v>1622</v>
      </c>
      <c r="E1235" s="3">
        <v>10</v>
      </c>
      <c r="F1235" s="3">
        <v>56.1</v>
      </c>
      <c r="G1235" s="3">
        <v>0.69374172453564298</v>
      </c>
      <c r="H1235" s="3">
        <v>9.0999999999999998E-2</v>
      </c>
      <c r="I1235" s="3">
        <v>-0.04</v>
      </c>
      <c r="J1235" s="3">
        <v>8.688758</v>
      </c>
      <c r="K1235" s="3">
        <v>9.491263</v>
      </c>
    </row>
    <row r="1236" spans="1:11" x14ac:dyDescent="0.25">
      <c r="A1236" s="2" t="s">
        <v>4592</v>
      </c>
      <c r="B1236" s="127" t="s">
        <v>4593</v>
      </c>
      <c r="C1236" s="2" t="s">
        <v>4594</v>
      </c>
      <c r="E1236" s="3">
        <v>30</v>
      </c>
      <c r="F1236" s="3">
        <v>40.5</v>
      </c>
      <c r="G1236" s="3">
        <v>0.69374172453564298</v>
      </c>
      <c r="H1236" s="3">
        <v>9.0999999999999998E-2</v>
      </c>
      <c r="I1236" s="3">
        <v>0.14099999999999999</v>
      </c>
      <c r="J1236" s="3">
        <v>8.4378779999999995</v>
      </c>
      <c r="K1236" s="3">
        <v>9.5275649999999992</v>
      </c>
    </row>
    <row r="1237" spans="1:11" x14ac:dyDescent="0.25">
      <c r="A1237" s="2" t="s">
        <v>624</v>
      </c>
      <c r="B1237" s="127" t="s">
        <v>625</v>
      </c>
      <c r="C1237" s="2" t="s">
        <v>626</v>
      </c>
      <c r="E1237" s="3">
        <v>6</v>
      </c>
      <c r="F1237" s="3">
        <v>21.6</v>
      </c>
      <c r="G1237" s="3">
        <v>0.69458685199664005</v>
      </c>
      <c r="H1237" s="3">
        <v>-4.9000000000000002E-2</v>
      </c>
      <c r="I1237" s="3">
        <v>-2.8000000000000001E-2</v>
      </c>
      <c r="J1237" s="3">
        <v>8.5417039999999993</v>
      </c>
      <c r="K1237" s="3">
        <v>9.6517820000000007</v>
      </c>
    </row>
    <row r="1238" spans="1:11" x14ac:dyDescent="0.25">
      <c r="A1238" s="2" t="s">
        <v>5153</v>
      </c>
      <c r="B1238" s="127" t="s">
        <v>5154</v>
      </c>
      <c r="C1238" s="2" t="s">
        <v>5155</v>
      </c>
      <c r="E1238" s="3">
        <v>48</v>
      </c>
      <c r="F1238" s="3">
        <v>56.2</v>
      </c>
      <c r="G1238" s="3">
        <v>0.69483086902699898</v>
      </c>
      <c r="H1238" s="3">
        <v>-4.1000000000000002E-2</v>
      </c>
      <c r="I1238" s="3">
        <v>2.1999999999999999E-2</v>
      </c>
      <c r="J1238" s="3">
        <v>9.5486350000000009</v>
      </c>
      <c r="K1238" s="3">
        <v>10.14115</v>
      </c>
    </row>
    <row r="1239" spans="1:11" x14ac:dyDescent="0.25">
      <c r="A1239" s="2" t="s">
        <v>5337</v>
      </c>
      <c r="B1239" s="127" t="s">
        <v>5338</v>
      </c>
      <c r="C1239" s="2" t="s">
        <v>5339</v>
      </c>
      <c r="E1239" s="3">
        <v>79</v>
      </c>
      <c r="F1239" s="3">
        <v>60.1</v>
      </c>
      <c r="G1239" s="3">
        <v>0.69483086902699898</v>
      </c>
      <c r="H1239" s="3">
        <v>-4.1000000000000002E-2</v>
      </c>
      <c r="I1239" s="3">
        <v>-4.2999999999999997E-2</v>
      </c>
      <c r="J1239" s="3">
        <v>9.5377310000000008</v>
      </c>
      <c r="K1239" s="3">
        <v>10.262829999999999</v>
      </c>
    </row>
    <row r="1240" spans="1:11" x14ac:dyDescent="0.25">
      <c r="A1240" s="2" t="s">
        <v>4517</v>
      </c>
      <c r="B1240" s="127" t="s">
        <v>4518</v>
      </c>
      <c r="C1240" s="2" t="s">
        <v>4519</v>
      </c>
      <c r="E1240" s="3">
        <v>28</v>
      </c>
      <c r="F1240" s="3">
        <v>36.4</v>
      </c>
      <c r="G1240" s="3">
        <v>0.69762011519184697</v>
      </c>
      <c r="H1240" s="3">
        <v>7.0999999999999994E-2</v>
      </c>
      <c r="I1240" s="3">
        <v>0.13100000000000001</v>
      </c>
      <c r="J1240" s="3">
        <v>9.0265989999999992</v>
      </c>
      <c r="K1240" s="3">
        <v>9.9839870000000008</v>
      </c>
    </row>
    <row r="1241" spans="1:11" x14ac:dyDescent="0.25">
      <c r="A1241" s="2" t="s">
        <v>262</v>
      </c>
      <c r="B1241" s="127" t="s">
        <v>263</v>
      </c>
      <c r="C1241" s="2" t="s">
        <v>264</v>
      </c>
      <c r="E1241" s="3">
        <v>4</v>
      </c>
      <c r="F1241" s="3">
        <v>28.7</v>
      </c>
      <c r="G1241" s="3">
        <v>0.69792142061376405</v>
      </c>
      <c r="H1241" s="3">
        <v>0.105</v>
      </c>
      <c r="I1241" s="3">
        <v>-0.13400000000000001</v>
      </c>
      <c r="J1241" s="3">
        <v>8.2110350000000007</v>
      </c>
      <c r="K1241" s="3">
        <v>8.5279900000000008</v>
      </c>
    </row>
    <row r="1242" spans="1:11" x14ac:dyDescent="0.25">
      <c r="A1242" s="2" t="s">
        <v>3354</v>
      </c>
      <c r="B1242" s="127" t="s">
        <v>3355</v>
      </c>
      <c r="C1242" s="2" t="s">
        <v>3356</v>
      </c>
      <c r="E1242" s="3">
        <v>18</v>
      </c>
      <c r="F1242" s="3">
        <v>33.200000000000003</v>
      </c>
      <c r="G1242" s="3">
        <v>0.69880457933893503</v>
      </c>
      <c r="H1242" s="3">
        <v>-5.7000000000000002E-2</v>
      </c>
      <c r="I1242" s="3">
        <v>0.01</v>
      </c>
      <c r="J1242" s="3">
        <v>7.827331</v>
      </c>
      <c r="K1242" s="3">
        <v>9.4151910000000001</v>
      </c>
    </row>
    <row r="1243" spans="1:11" x14ac:dyDescent="0.25">
      <c r="A1243" s="2" t="s">
        <v>3599</v>
      </c>
      <c r="B1243" s="127" t="s">
        <v>3600</v>
      </c>
      <c r="C1243" s="2" t="s">
        <v>3601</v>
      </c>
      <c r="E1243" s="3">
        <v>19</v>
      </c>
      <c r="F1243" s="3">
        <v>45.5</v>
      </c>
      <c r="G1243" s="3">
        <v>0.69880457933893503</v>
      </c>
      <c r="H1243" s="3">
        <v>-5.7000000000000002E-2</v>
      </c>
      <c r="I1243" s="3">
        <v>-0.11799999999999999</v>
      </c>
      <c r="J1243" s="3">
        <v>8.0357819999999993</v>
      </c>
      <c r="K1243" s="3">
        <v>8.7228069999999995</v>
      </c>
    </row>
    <row r="1244" spans="1:11" x14ac:dyDescent="0.25">
      <c r="A1244" s="2" t="s">
        <v>2300</v>
      </c>
      <c r="B1244" s="127" t="s">
        <v>2301</v>
      </c>
      <c r="C1244" s="2" t="s">
        <v>2302</v>
      </c>
      <c r="E1244" s="3">
        <v>12</v>
      </c>
      <c r="F1244" s="3">
        <v>22.7</v>
      </c>
      <c r="G1244" s="3">
        <v>0.69912413366600601</v>
      </c>
      <c r="H1244" s="3">
        <v>-4.8000000000000001E-2</v>
      </c>
      <c r="I1244" s="3">
        <v>6.0000000000000001E-3</v>
      </c>
      <c r="J1244" s="3">
        <v>8.3997600000000006</v>
      </c>
      <c r="K1244" s="3">
        <v>9.1200569999999992</v>
      </c>
    </row>
    <row r="1245" spans="1:11" x14ac:dyDescent="0.25">
      <c r="A1245" s="2" t="s">
        <v>1437</v>
      </c>
      <c r="B1245" s="127" t="s">
        <v>1438</v>
      </c>
      <c r="C1245" s="2" t="s">
        <v>1439</v>
      </c>
      <c r="E1245" s="3">
        <v>9</v>
      </c>
      <c r="F1245" s="3">
        <v>52.2</v>
      </c>
      <c r="G1245" s="3">
        <v>0.70130335542170796</v>
      </c>
      <c r="H1245" s="3">
        <v>0.104</v>
      </c>
      <c r="I1245" s="3">
        <v>0.23899999999999999</v>
      </c>
      <c r="J1245" s="3">
        <v>7.9662309999999996</v>
      </c>
      <c r="K1245" s="3">
        <v>9.2283899999999992</v>
      </c>
    </row>
    <row r="1246" spans="1:11" x14ac:dyDescent="0.25">
      <c r="A1246" s="2" t="s">
        <v>705</v>
      </c>
      <c r="B1246" s="127" t="s">
        <v>706</v>
      </c>
      <c r="C1246" s="2" t="s">
        <v>707</v>
      </c>
      <c r="E1246" s="3">
        <v>7</v>
      </c>
      <c r="F1246" s="3">
        <v>23.7</v>
      </c>
      <c r="G1246" s="3">
        <v>0.70213121733782202</v>
      </c>
      <c r="H1246" s="3">
        <v>-9.1999999999999998E-2</v>
      </c>
      <c r="I1246" s="3">
        <v>0.17499999999999999</v>
      </c>
      <c r="J1246" s="3">
        <v>7.2225970000000004</v>
      </c>
      <c r="K1246" s="3">
        <v>8.8727680000000007</v>
      </c>
    </row>
    <row r="1247" spans="1:11" x14ac:dyDescent="0.25">
      <c r="A1247" s="2" t="s">
        <v>3498</v>
      </c>
      <c r="C1247" s="2" t="s">
        <v>3499</v>
      </c>
      <c r="E1247" s="3">
        <v>19</v>
      </c>
      <c r="F1247" s="3">
        <v>36.299999999999997</v>
      </c>
      <c r="G1247" s="3">
        <v>0.70233852242217298</v>
      </c>
      <c r="H1247" s="3">
        <v>7.0000000000000007E-2</v>
      </c>
      <c r="I1247" s="3">
        <v>-4.4999999999999998E-2</v>
      </c>
      <c r="J1247" s="3">
        <v>8.9530150000000006</v>
      </c>
      <c r="K1247" s="3">
        <v>8.7660330000000002</v>
      </c>
    </row>
    <row r="1248" spans="1:11" x14ac:dyDescent="0.25">
      <c r="A1248" s="2" t="s">
        <v>4295</v>
      </c>
      <c r="B1248" s="127" t="s">
        <v>4296</v>
      </c>
      <c r="C1248" s="2" t="s">
        <v>4297</v>
      </c>
      <c r="E1248" s="3">
        <v>25</v>
      </c>
      <c r="F1248" s="3">
        <v>54.3</v>
      </c>
      <c r="G1248" s="3">
        <v>0.70233852242217298</v>
      </c>
      <c r="H1248" s="3">
        <v>7.0000000000000007E-2</v>
      </c>
      <c r="I1248" s="3">
        <v>6.4000000000000001E-2</v>
      </c>
      <c r="J1248" s="3">
        <v>9.1420080000000006</v>
      </c>
      <c r="K1248" s="3">
        <v>9.8638110000000001</v>
      </c>
    </row>
    <row r="1249" spans="1:11" x14ac:dyDescent="0.25">
      <c r="A1249" s="2" t="s">
        <v>4882</v>
      </c>
      <c r="B1249" s="127" t="s">
        <v>4883</v>
      </c>
      <c r="C1249" s="2" t="s">
        <v>4884</v>
      </c>
      <c r="E1249" s="3">
        <v>36</v>
      </c>
      <c r="F1249" s="3">
        <v>35.299999999999997</v>
      </c>
      <c r="G1249" s="3">
        <v>0.70233852242217298</v>
      </c>
      <c r="H1249" s="3">
        <v>7.0000000000000007E-2</v>
      </c>
      <c r="I1249" s="3">
        <v>-5.0999999999999997E-2</v>
      </c>
      <c r="J1249" s="3">
        <v>9.1635969999999993</v>
      </c>
      <c r="K1249" s="3">
        <v>9.7341519999999999</v>
      </c>
    </row>
    <row r="1250" spans="1:11" x14ac:dyDescent="0.25">
      <c r="A1250" s="2" t="s">
        <v>1374</v>
      </c>
      <c r="B1250" s="127" t="s">
        <v>1375</v>
      </c>
      <c r="C1250" s="2" t="s">
        <v>1376</v>
      </c>
      <c r="E1250" s="3">
        <v>9</v>
      </c>
      <c r="F1250" s="3">
        <v>44.5</v>
      </c>
      <c r="G1250" s="3">
        <v>0.70252845996943603</v>
      </c>
      <c r="H1250" s="3">
        <v>-5.6000000000000001E-2</v>
      </c>
      <c r="I1250" s="3">
        <v>-0.104</v>
      </c>
      <c r="J1250" s="3">
        <v>8.1234920000000006</v>
      </c>
      <c r="K1250" s="3">
        <v>9.4352070000000001</v>
      </c>
    </row>
    <row r="1251" spans="1:11" x14ac:dyDescent="0.25">
      <c r="A1251" s="2" t="s">
        <v>2895</v>
      </c>
      <c r="B1251" s="127" t="s">
        <v>2896</v>
      </c>
      <c r="C1251" s="2" t="s">
        <v>2897</v>
      </c>
      <c r="E1251" s="3">
        <v>15</v>
      </c>
      <c r="F1251" s="3">
        <v>25.8</v>
      </c>
      <c r="G1251" s="3">
        <v>0.70252845996943603</v>
      </c>
      <c r="H1251" s="3">
        <v>-5.6000000000000001E-2</v>
      </c>
      <c r="I1251" s="3">
        <v>-2.7E-2</v>
      </c>
      <c r="J1251" s="3">
        <v>7.9271500000000001</v>
      </c>
      <c r="K1251" s="3">
        <v>9.0508670000000002</v>
      </c>
    </row>
    <row r="1252" spans="1:11" x14ac:dyDescent="0.25">
      <c r="A1252" s="2" t="s">
        <v>498</v>
      </c>
      <c r="B1252" s="127" t="s">
        <v>499</v>
      </c>
      <c r="C1252" s="2" t="s">
        <v>500</v>
      </c>
      <c r="E1252" s="3">
        <v>6</v>
      </c>
      <c r="F1252" s="3">
        <v>28.8</v>
      </c>
      <c r="G1252" s="3">
        <v>0.70367220374404704</v>
      </c>
      <c r="H1252" s="3">
        <v>-4.7E-2</v>
      </c>
      <c r="I1252" s="3">
        <v>-8.9999999999999993E-3</v>
      </c>
      <c r="J1252" s="3">
        <v>8.4565780000000004</v>
      </c>
      <c r="K1252" s="3">
        <v>9.1109159999999996</v>
      </c>
    </row>
    <row r="1253" spans="1:11" x14ac:dyDescent="0.25">
      <c r="A1253" s="2" t="s">
        <v>100</v>
      </c>
      <c r="B1253" s="127" t="s">
        <v>101</v>
      </c>
      <c r="C1253" s="2" t="s">
        <v>102</v>
      </c>
      <c r="E1253" s="3">
        <v>2</v>
      </c>
      <c r="F1253" s="3">
        <v>5.3</v>
      </c>
      <c r="G1253" s="3">
        <v>0.70514951995390496</v>
      </c>
      <c r="H1253" s="3">
        <v>0.14199999999999999</v>
      </c>
      <c r="I1253" s="3">
        <v>0.39</v>
      </c>
      <c r="J1253" s="3">
        <v>7.5993149999999998</v>
      </c>
      <c r="K1253" s="3">
        <v>7.8295159999999999</v>
      </c>
    </row>
    <row r="1254" spans="1:11" x14ac:dyDescent="0.25">
      <c r="A1254" s="2" t="s">
        <v>1971</v>
      </c>
      <c r="B1254" s="127" t="s">
        <v>1972</v>
      </c>
      <c r="C1254" s="2" t="s">
        <v>1973</v>
      </c>
      <c r="E1254" s="3">
        <v>11</v>
      </c>
      <c r="F1254" s="3">
        <v>15.4</v>
      </c>
      <c r="G1254" s="3">
        <v>0.70514951995390496</v>
      </c>
      <c r="H1254" s="3">
        <v>0.14199999999999999</v>
      </c>
      <c r="I1254" s="3">
        <v>0.248</v>
      </c>
      <c r="J1254" s="3">
        <v>7.5379449999999997</v>
      </c>
      <c r="K1254" s="3">
        <v>8.7107860000000006</v>
      </c>
    </row>
    <row r="1255" spans="1:11" x14ac:dyDescent="0.25">
      <c r="A1255" s="2" t="s">
        <v>4646</v>
      </c>
      <c r="B1255" s="127" t="s">
        <v>4647</v>
      </c>
      <c r="C1255" s="2" t="s">
        <v>4648</v>
      </c>
      <c r="E1255" s="3">
        <v>31</v>
      </c>
      <c r="F1255" s="3">
        <v>38.4</v>
      </c>
      <c r="G1255" s="3">
        <v>0.70525355199987105</v>
      </c>
      <c r="H1255" s="3">
        <v>8.7999999999999995E-2</v>
      </c>
      <c r="I1255" s="3">
        <v>8.3000000000000004E-2</v>
      </c>
      <c r="J1255" s="3">
        <v>8.6652529999999999</v>
      </c>
      <c r="K1255" s="3">
        <v>9.5571699999999993</v>
      </c>
    </row>
    <row r="1256" spans="1:11" x14ac:dyDescent="0.25">
      <c r="A1256" s="2" t="s">
        <v>5208</v>
      </c>
      <c r="B1256" s="127" t="s">
        <v>5209</v>
      </c>
      <c r="C1256" s="2" t="s">
        <v>5210</v>
      </c>
      <c r="E1256" s="3">
        <v>51</v>
      </c>
      <c r="F1256" s="3">
        <v>66.400000000000006</v>
      </c>
      <c r="G1256" s="3">
        <v>0.70623076164741305</v>
      </c>
      <c r="H1256" s="3">
        <v>-3.9E-2</v>
      </c>
      <c r="I1256" s="3">
        <v>-7.8E-2</v>
      </c>
      <c r="J1256" s="3">
        <v>9.5287109999999995</v>
      </c>
      <c r="K1256" s="3">
        <v>10.092790000000001</v>
      </c>
    </row>
    <row r="1257" spans="1:11" x14ac:dyDescent="0.25">
      <c r="A1257" s="2" t="s">
        <v>5325</v>
      </c>
      <c r="B1257" s="127" t="s">
        <v>5326</v>
      </c>
      <c r="C1257" s="2" t="s">
        <v>5327</v>
      </c>
      <c r="E1257" s="3">
        <v>74</v>
      </c>
      <c r="F1257" s="3">
        <v>55</v>
      </c>
      <c r="G1257" s="3">
        <v>0.70623076164741305</v>
      </c>
      <c r="H1257" s="3">
        <v>-3.9E-2</v>
      </c>
      <c r="I1257" s="3">
        <v>-6.4000000000000001E-2</v>
      </c>
      <c r="J1257" s="3">
        <v>9.4433100000000003</v>
      </c>
      <c r="K1257" s="3">
        <v>10.302199999999999</v>
      </c>
    </row>
    <row r="1258" spans="1:11" x14ac:dyDescent="0.25">
      <c r="A1258" s="2" t="s">
        <v>2819</v>
      </c>
      <c r="B1258" s="127" t="s">
        <v>2820</v>
      </c>
      <c r="C1258" s="2" t="s">
        <v>2821</v>
      </c>
      <c r="E1258" s="3">
        <v>15</v>
      </c>
      <c r="F1258" s="3">
        <v>18.2</v>
      </c>
      <c r="G1258" s="3">
        <v>0.70625950800873605</v>
      </c>
      <c r="H1258" s="3">
        <v>-5.5E-2</v>
      </c>
      <c r="I1258" s="3">
        <v>-1.7000000000000001E-2</v>
      </c>
      <c r="J1258" s="3">
        <v>8.1097640000000002</v>
      </c>
      <c r="K1258" s="3">
        <v>8.6646230000000006</v>
      </c>
    </row>
    <row r="1259" spans="1:11" x14ac:dyDescent="0.25">
      <c r="A1259" s="2" t="s">
        <v>786</v>
      </c>
      <c r="B1259" s="127" t="s">
        <v>787</v>
      </c>
      <c r="C1259" s="2" t="s">
        <v>788</v>
      </c>
      <c r="E1259" s="3">
        <v>7</v>
      </c>
      <c r="F1259" s="3">
        <v>45.5</v>
      </c>
      <c r="G1259" s="3">
        <v>0.70706842906144896</v>
      </c>
      <c r="H1259" s="3">
        <v>6.9000000000000006E-2</v>
      </c>
      <c r="I1259" s="3">
        <v>2.4E-2</v>
      </c>
      <c r="J1259" s="3">
        <v>9.2162129999999998</v>
      </c>
      <c r="K1259" s="3">
        <v>9.5490399999999998</v>
      </c>
    </row>
    <row r="1260" spans="1:11" x14ac:dyDescent="0.25">
      <c r="A1260" s="2" t="s">
        <v>5036</v>
      </c>
      <c r="B1260" s="127" t="s">
        <v>5037</v>
      </c>
      <c r="C1260" s="2" t="s">
        <v>5038</v>
      </c>
      <c r="E1260" s="3">
        <v>41</v>
      </c>
      <c r="F1260" s="3">
        <v>50.2</v>
      </c>
      <c r="G1260" s="3">
        <v>0.70706842906144896</v>
      </c>
      <c r="H1260" s="3">
        <v>6.9000000000000006E-2</v>
      </c>
      <c r="I1260" s="3">
        <v>4.8000000000000001E-2</v>
      </c>
      <c r="J1260" s="3">
        <v>8.9610079999999996</v>
      </c>
      <c r="K1260" s="3">
        <v>9.7022069999999996</v>
      </c>
    </row>
    <row r="1261" spans="1:11" x14ac:dyDescent="0.25">
      <c r="A1261" s="2" t="s">
        <v>1950</v>
      </c>
      <c r="B1261" s="127" t="s">
        <v>1951</v>
      </c>
      <c r="C1261" s="2" t="s">
        <v>1952</v>
      </c>
      <c r="E1261" s="3">
        <v>11</v>
      </c>
      <c r="F1261" s="3">
        <v>19.7</v>
      </c>
      <c r="G1261" s="3">
        <v>0.70766046374570102</v>
      </c>
      <c r="H1261" s="3">
        <v>0.14099999999999999</v>
      </c>
      <c r="I1261" s="3">
        <v>-9.5000000000000001E-2</v>
      </c>
      <c r="J1261" s="3">
        <v>7.7658550000000002</v>
      </c>
      <c r="K1261" s="3">
        <v>8.6607509999999994</v>
      </c>
    </row>
    <row r="1262" spans="1:11" x14ac:dyDescent="0.25">
      <c r="A1262" s="2" t="s">
        <v>2931</v>
      </c>
      <c r="B1262" s="127" t="s">
        <v>2932</v>
      </c>
      <c r="C1262" s="2" t="s">
        <v>2933</v>
      </c>
      <c r="E1262" s="3">
        <v>15</v>
      </c>
      <c r="F1262" s="3">
        <v>17</v>
      </c>
      <c r="G1262" s="3">
        <v>0.70808500032504096</v>
      </c>
      <c r="H1262" s="3">
        <v>0.10199999999999999</v>
      </c>
      <c r="I1262" s="3">
        <v>7.9000000000000001E-2</v>
      </c>
      <c r="J1262" s="3">
        <v>7.9092560000000001</v>
      </c>
      <c r="K1262" s="3">
        <v>8.8358869999999996</v>
      </c>
    </row>
    <row r="1263" spans="1:11" x14ac:dyDescent="0.25">
      <c r="A1263" s="2" t="s">
        <v>4356</v>
      </c>
      <c r="B1263" s="127" t="s">
        <v>4357</v>
      </c>
      <c r="C1263" s="2" t="s">
        <v>4358</v>
      </c>
      <c r="E1263" s="3">
        <v>26</v>
      </c>
      <c r="F1263" s="3">
        <v>20.399999999999999</v>
      </c>
      <c r="G1263" s="3">
        <v>0.70910604009771905</v>
      </c>
      <c r="H1263" s="3">
        <v>8.6999999999999994E-2</v>
      </c>
      <c r="I1263" s="3">
        <v>-1.7999999999999999E-2</v>
      </c>
      <c r="J1263" s="3">
        <v>8.4020379999999992</v>
      </c>
      <c r="K1263" s="3">
        <v>9.2543349999999993</v>
      </c>
    </row>
    <row r="1264" spans="1:11" x14ac:dyDescent="0.25">
      <c r="A1264" s="2" t="s">
        <v>1056</v>
      </c>
      <c r="B1264" s="127" t="s">
        <v>1057</v>
      </c>
      <c r="C1264" s="2" t="s">
        <v>1058</v>
      </c>
      <c r="E1264" s="3">
        <v>8</v>
      </c>
      <c r="F1264" s="3">
        <v>25.8</v>
      </c>
      <c r="G1264" s="3">
        <v>0.70911811489587295</v>
      </c>
      <c r="H1264" s="3">
        <v>-8.8999999999999996E-2</v>
      </c>
      <c r="I1264" s="3">
        <v>5.8000000000000003E-2</v>
      </c>
      <c r="J1264" s="3">
        <v>7.2310670000000004</v>
      </c>
      <c r="K1264" s="3">
        <v>8.8553619999999995</v>
      </c>
    </row>
    <row r="1265" spans="1:11" x14ac:dyDescent="0.25">
      <c r="A1265" s="2" t="s">
        <v>1290</v>
      </c>
      <c r="B1265" s="127" t="s">
        <v>1291</v>
      </c>
      <c r="C1265" s="2" t="s">
        <v>1292</v>
      </c>
      <c r="E1265" s="3">
        <v>9</v>
      </c>
      <c r="F1265" s="3">
        <v>17</v>
      </c>
      <c r="G1265" s="3">
        <v>0.70911811489587295</v>
      </c>
      <c r="H1265" s="3">
        <v>-8.8999999999999996E-2</v>
      </c>
      <c r="I1265" s="3">
        <v>3.7999999999999999E-2</v>
      </c>
      <c r="J1265" s="3">
        <v>7.5366590000000002</v>
      </c>
      <c r="K1265" s="3">
        <v>7.9575690000000003</v>
      </c>
    </row>
    <row r="1266" spans="1:11" x14ac:dyDescent="0.25">
      <c r="A1266" s="2" t="s">
        <v>172</v>
      </c>
      <c r="B1266" s="127" t="s">
        <v>173</v>
      </c>
      <c r="C1266" s="2" t="s">
        <v>174</v>
      </c>
      <c r="E1266" s="3">
        <v>3</v>
      </c>
      <c r="F1266" s="3">
        <v>20.3</v>
      </c>
      <c r="G1266" s="3">
        <v>0.70999761500488301</v>
      </c>
      <c r="H1266" s="3">
        <v>-5.3999999999999999E-2</v>
      </c>
      <c r="I1266" s="3">
        <v>-8.6999999999999994E-2</v>
      </c>
      <c r="J1266" s="3">
        <v>7.8913250000000001</v>
      </c>
      <c r="K1266" s="3">
        <v>8.9030470000000008</v>
      </c>
    </row>
    <row r="1267" spans="1:11" x14ac:dyDescent="0.25">
      <c r="A1267" s="2" t="s">
        <v>1371</v>
      </c>
      <c r="B1267" s="127" t="s">
        <v>1372</v>
      </c>
      <c r="C1267" s="2" t="s">
        <v>1373</v>
      </c>
      <c r="E1267" s="3">
        <v>9</v>
      </c>
      <c r="F1267" s="3">
        <v>35.5</v>
      </c>
      <c r="G1267" s="3">
        <v>0.70999761500488301</v>
      </c>
      <c r="H1267" s="3">
        <v>-5.3999999999999999E-2</v>
      </c>
      <c r="I1267" s="3">
        <v>-0.126</v>
      </c>
      <c r="J1267" s="3">
        <v>8.113054</v>
      </c>
      <c r="K1267" s="3">
        <v>8.9335679999999993</v>
      </c>
    </row>
    <row r="1268" spans="1:11" x14ac:dyDescent="0.25">
      <c r="A1268" s="2" t="s">
        <v>1176</v>
      </c>
      <c r="B1268" s="127" t="s">
        <v>1177</v>
      </c>
      <c r="C1268" s="2" t="s">
        <v>1178</v>
      </c>
      <c r="E1268" s="3">
        <v>8</v>
      </c>
      <c r="F1268" s="3">
        <v>42.9</v>
      </c>
      <c r="G1268" s="3">
        <v>0.71180963541411602</v>
      </c>
      <c r="H1268" s="3">
        <v>6.8000000000000005E-2</v>
      </c>
      <c r="I1268" s="3">
        <v>2.7E-2</v>
      </c>
      <c r="J1268" s="3">
        <v>9.0086849999999998</v>
      </c>
      <c r="K1268" s="3">
        <v>9.8352649999999997</v>
      </c>
    </row>
    <row r="1269" spans="1:11" x14ac:dyDescent="0.25">
      <c r="A1269" s="2" t="s">
        <v>5268</v>
      </c>
      <c r="B1269" s="127" t="s">
        <v>5269</v>
      </c>
      <c r="C1269" s="2" t="s">
        <v>5270</v>
      </c>
      <c r="E1269" s="3">
        <v>58</v>
      </c>
      <c r="F1269" s="3">
        <v>31.2</v>
      </c>
      <c r="G1269" s="3">
        <v>0.71195572532344698</v>
      </c>
      <c r="H1269" s="3">
        <v>-3.7999999999999999E-2</v>
      </c>
      <c r="I1269" s="3">
        <v>-0.16</v>
      </c>
      <c r="J1269" s="3">
        <v>9.0540109999999991</v>
      </c>
      <c r="K1269" s="3">
        <v>9.5865539999999996</v>
      </c>
    </row>
    <row r="1270" spans="1:11" x14ac:dyDescent="0.25">
      <c r="A1270" s="2" t="s">
        <v>5340</v>
      </c>
      <c r="B1270" s="127" t="s">
        <v>5341</v>
      </c>
      <c r="C1270" s="2" t="s">
        <v>5342</v>
      </c>
      <c r="E1270" s="3">
        <v>82</v>
      </c>
      <c r="F1270" s="3">
        <v>78.2</v>
      </c>
      <c r="G1270" s="3">
        <v>0.71195572532344698</v>
      </c>
      <c r="H1270" s="3">
        <v>-3.7999999999999999E-2</v>
      </c>
      <c r="I1270" s="3">
        <v>3.2000000000000001E-2</v>
      </c>
      <c r="J1270" s="3">
        <v>10.587540000000001</v>
      </c>
      <c r="K1270" s="3">
        <v>11.49381</v>
      </c>
    </row>
    <row r="1271" spans="1:11" x14ac:dyDescent="0.25">
      <c r="A1271" s="2" t="s">
        <v>654</v>
      </c>
      <c r="B1271" s="127" t="s">
        <v>655</v>
      </c>
      <c r="C1271" s="2" t="s">
        <v>656</v>
      </c>
      <c r="E1271" s="3">
        <v>6</v>
      </c>
      <c r="F1271" s="3">
        <v>21.3</v>
      </c>
      <c r="G1271" s="3">
        <v>0.71269187597485795</v>
      </c>
      <c r="H1271" s="3">
        <v>0.13900000000000001</v>
      </c>
      <c r="I1271" s="3">
        <v>-0.46400000000000002</v>
      </c>
      <c r="J1271" s="3">
        <v>7.1546130000000003</v>
      </c>
      <c r="K1271" s="3">
        <v>7.9606279999999998</v>
      </c>
    </row>
    <row r="1272" spans="1:11" x14ac:dyDescent="0.25">
      <c r="A1272" s="2" t="s">
        <v>2429</v>
      </c>
      <c r="B1272" s="127" t="s">
        <v>2430</v>
      </c>
      <c r="C1272" s="2" t="s">
        <v>2431</v>
      </c>
      <c r="E1272" s="3">
        <v>13</v>
      </c>
      <c r="F1272" s="3">
        <v>9.8000000000000007</v>
      </c>
      <c r="G1272" s="3">
        <v>0.71521229491718097</v>
      </c>
      <c r="H1272" s="3">
        <v>0.13800000000000001</v>
      </c>
      <c r="I1272" s="3">
        <v>-0.16300000000000001</v>
      </c>
      <c r="J1272" s="3">
        <v>7.5353070000000004</v>
      </c>
      <c r="K1272" s="3">
        <v>8.1690919999999991</v>
      </c>
    </row>
    <row r="1273" spans="1:11" x14ac:dyDescent="0.25">
      <c r="A1273" s="2" t="s">
        <v>1650</v>
      </c>
      <c r="B1273" s="127" t="s">
        <v>1651</v>
      </c>
      <c r="C1273" s="2" t="s">
        <v>1652</v>
      </c>
      <c r="E1273" s="3">
        <v>10</v>
      </c>
      <c r="F1273" s="3">
        <v>45</v>
      </c>
      <c r="G1273" s="3">
        <v>0.71656204648766797</v>
      </c>
      <c r="H1273" s="3">
        <v>6.7000000000000004E-2</v>
      </c>
      <c r="I1273" s="3">
        <v>-1.7999999999999999E-2</v>
      </c>
      <c r="J1273" s="3">
        <v>9.4088840000000005</v>
      </c>
      <c r="K1273" s="3">
        <v>10.050990000000001</v>
      </c>
    </row>
    <row r="1274" spans="1:11" x14ac:dyDescent="0.25">
      <c r="A1274" s="2" t="s">
        <v>1452</v>
      </c>
      <c r="B1274" s="127" t="s">
        <v>1453</v>
      </c>
      <c r="C1274" s="2" t="s">
        <v>1454</v>
      </c>
      <c r="E1274" s="3">
        <v>10</v>
      </c>
      <c r="F1274" s="3">
        <v>61.2</v>
      </c>
      <c r="G1274" s="3">
        <v>0.71683325950871102</v>
      </c>
      <c r="H1274" s="3">
        <v>8.5000000000000006E-2</v>
      </c>
      <c r="I1274" s="3">
        <v>-0.22900000000000001</v>
      </c>
      <c r="J1274" s="3">
        <v>8.4105749999999997</v>
      </c>
      <c r="K1274" s="3">
        <v>9.3150630000000003</v>
      </c>
    </row>
    <row r="1275" spans="1:11" x14ac:dyDescent="0.25">
      <c r="A1275" s="2" t="s">
        <v>2762</v>
      </c>
      <c r="B1275" s="127" t="s">
        <v>2763</v>
      </c>
      <c r="C1275" s="2" t="s">
        <v>2764</v>
      </c>
      <c r="E1275" s="3">
        <v>15</v>
      </c>
      <c r="F1275" s="3">
        <v>46.2</v>
      </c>
      <c r="G1275" s="3">
        <v>0.71737954417185001</v>
      </c>
      <c r="H1275" s="3">
        <v>-4.3999999999999997E-2</v>
      </c>
      <c r="I1275" s="3">
        <v>8.7999999999999995E-2</v>
      </c>
      <c r="J1275" s="3">
        <v>8.4772890000000007</v>
      </c>
      <c r="K1275" s="3">
        <v>9.1475899999999992</v>
      </c>
    </row>
    <row r="1276" spans="1:11" x14ac:dyDescent="0.25">
      <c r="A1276" s="2" t="s">
        <v>2872</v>
      </c>
      <c r="B1276" s="127" t="s">
        <v>2873</v>
      </c>
      <c r="C1276" s="2" t="s">
        <v>2874</v>
      </c>
      <c r="E1276" s="3">
        <v>15</v>
      </c>
      <c r="F1276" s="3">
        <v>55.7</v>
      </c>
      <c r="G1276" s="3">
        <v>0.71737954417185001</v>
      </c>
      <c r="H1276" s="3">
        <v>-4.3999999999999997E-2</v>
      </c>
      <c r="I1276" s="3">
        <v>2.8000000000000001E-2</v>
      </c>
      <c r="J1276" s="3">
        <v>8.4259579999999996</v>
      </c>
      <c r="K1276" s="3">
        <v>9.7262950000000004</v>
      </c>
    </row>
    <row r="1277" spans="1:11" x14ac:dyDescent="0.25">
      <c r="A1277" s="2" t="s">
        <v>4408</v>
      </c>
      <c r="B1277" s="127" t="s">
        <v>4409</v>
      </c>
      <c r="C1277" s="2" t="s">
        <v>4410</v>
      </c>
      <c r="E1277" s="3">
        <v>26</v>
      </c>
      <c r="F1277" s="3">
        <v>83.3</v>
      </c>
      <c r="G1277" s="3">
        <v>0.717696951892553</v>
      </c>
      <c r="H1277" s="3">
        <v>-3.6999999999999998E-2</v>
      </c>
      <c r="I1277" s="3">
        <v>6.2E-2</v>
      </c>
      <c r="J1277" s="3">
        <v>9.9182980000000001</v>
      </c>
      <c r="K1277" s="3">
        <v>10.87879</v>
      </c>
    </row>
    <row r="1278" spans="1:11" x14ac:dyDescent="0.25">
      <c r="A1278" s="2" t="s">
        <v>1362</v>
      </c>
      <c r="B1278" s="127" t="s">
        <v>1363</v>
      </c>
      <c r="C1278" s="2" t="s">
        <v>1364</v>
      </c>
      <c r="E1278" s="3">
        <v>9</v>
      </c>
      <c r="F1278" s="3">
        <v>20.5</v>
      </c>
      <c r="G1278" s="3">
        <v>0.71773582356702303</v>
      </c>
      <c r="H1278" s="3">
        <v>0.13700000000000001</v>
      </c>
      <c r="I1278" s="3">
        <v>0.159</v>
      </c>
      <c r="J1278" s="3">
        <v>7.5672740000000003</v>
      </c>
      <c r="K1278" s="3">
        <v>8.7210599999999996</v>
      </c>
    </row>
    <row r="1279" spans="1:11" x14ac:dyDescent="0.25">
      <c r="A1279" s="2" t="s">
        <v>232</v>
      </c>
      <c r="B1279" s="127" t="s">
        <v>233</v>
      </c>
      <c r="C1279" s="2" t="s">
        <v>234</v>
      </c>
      <c r="E1279" s="3">
        <v>4</v>
      </c>
      <c r="F1279" s="3">
        <v>33.299999999999997</v>
      </c>
      <c r="G1279" s="3">
        <v>0.72125358778172299</v>
      </c>
      <c r="H1279" s="3">
        <v>-5.0999999999999997E-2</v>
      </c>
      <c r="I1279" s="3">
        <v>-0.307</v>
      </c>
      <c r="J1279" s="3">
        <v>8.1484269999999999</v>
      </c>
      <c r="K1279" s="3">
        <v>8.7581779999999991</v>
      </c>
    </row>
    <row r="1280" spans="1:11" x14ac:dyDescent="0.25">
      <c r="A1280" s="2" t="s">
        <v>4328</v>
      </c>
      <c r="B1280" s="127" t="s">
        <v>4329</v>
      </c>
      <c r="C1280" s="2" t="s">
        <v>4330</v>
      </c>
      <c r="E1280" s="3">
        <v>26</v>
      </c>
      <c r="F1280" s="3">
        <v>75</v>
      </c>
      <c r="G1280" s="3">
        <v>0.72132546091463901</v>
      </c>
      <c r="H1280" s="3">
        <v>6.6000000000000003E-2</v>
      </c>
      <c r="I1280" s="3">
        <v>-8.9999999999999993E-3</v>
      </c>
      <c r="J1280" s="3">
        <v>11.44271</v>
      </c>
      <c r="K1280" s="3">
        <v>11.53889</v>
      </c>
    </row>
    <row r="1281" spans="1:11" x14ac:dyDescent="0.25">
      <c r="A1281" s="2" t="s">
        <v>1602</v>
      </c>
      <c r="B1281" s="127" t="s">
        <v>1603</v>
      </c>
      <c r="C1281" s="2" t="s">
        <v>1604</v>
      </c>
      <c r="E1281" s="3">
        <v>10</v>
      </c>
      <c r="F1281" s="3">
        <v>35.799999999999997</v>
      </c>
      <c r="G1281" s="3">
        <v>0.72171746273784898</v>
      </c>
      <c r="H1281" s="3">
        <v>9.8000000000000004E-2</v>
      </c>
      <c r="I1281" s="3">
        <v>0.217</v>
      </c>
      <c r="J1281" s="3">
        <v>8.0298300000000005</v>
      </c>
      <c r="K1281" s="3">
        <v>8.9549850000000006</v>
      </c>
    </row>
    <row r="1282" spans="1:11" x14ac:dyDescent="0.25">
      <c r="A1282" s="2" t="s">
        <v>1611</v>
      </c>
      <c r="B1282" s="127" t="s">
        <v>1612</v>
      </c>
      <c r="C1282" s="2" t="s">
        <v>1613</v>
      </c>
      <c r="E1282" s="3">
        <v>10</v>
      </c>
      <c r="F1282" s="3">
        <v>51.5</v>
      </c>
      <c r="G1282" s="3">
        <v>0.72171746273784898</v>
      </c>
      <c r="H1282" s="3">
        <v>9.8000000000000004E-2</v>
      </c>
      <c r="I1282" s="3">
        <v>-0.111</v>
      </c>
      <c r="J1282" s="3">
        <v>8.0233840000000001</v>
      </c>
      <c r="K1282" s="3">
        <v>9.3146660000000008</v>
      </c>
    </row>
    <row r="1283" spans="1:11" x14ac:dyDescent="0.25">
      <c r="A1283" s="2" t="s">
        <v>1801</v>
      </c>
      <c r="B1283" s="127" t="s">
        <v>1802</v>
      </c>
      <c r="C1283" s="2" t="s">
        <v>1803</v>
      </c>
      <c r="E1283" s="3">
        <v>11</v>
      </c>
      <c r="F1283" s="3">
        <v>19.5</v>
      </c>
      <c r="G1283" s="3">
        <v>0.72171746273784898</v>
      </c>
      <c r="H1283" s="3">
        <v>9.8000000000000004E-2</v>
      </c>
      <c r="I1283" s="3">
        <v>0.27300000000000002</v>
      </c>
      <c r="J1283" s="3">
        <v>7.8958640000000004</v>
      </c>
      <c r="K1283" s="3">
        <v>9.3209970000000002</v>
      </c>
    </row>
    <row r="1284" spans="1:11" x14ac:dyDescent="0.25">
      <c r="A1284" s="2" t="s">
        <v>4402</v>
      </c>
      <c r="B1284" s="127" t="s">
        <v>4403</v>
      </c>
      <c r="C1284" s="2" t="s">
        <v>4404</v>
      </c>
      <c r="E1284" s="3">
        <v>26</v>
      </c>
      <c r="F1284" s="3">
        <v>36.6</v>
      </c>
      <c r="G1284" s="3">
        <v>0.72196921152914495</v>
      </c>
      <c r="H1284" s="3">
        <v>-4.2999999999999997E-2</v>
      </c>
      <c r="I1284" s="3">
        <v>3.5000000000000003E-2</v>
      </c>
      <c r="J1284" s="3">
        <v>8.2983600000000006</v>
      </c>
      <c r="K1284" s="3">
        <v>9.2811780000000006</v>
      </c>
    </row>
    <row r="1285" spans="1:11" x14ac:dyDescent="0.25">
      <c r="A1285" s="2" t="s">
        <v>843</v>
      </c>
      <c r="B1285" s="127" t="s">
        <v>844</v>
      </c>
      <c r="C1285" s="2" t="s">
        <v>845</v>
      </c>
      <c r="E1285" s="3">
        <v>7</v>
      </c>
      <c r="F1285" s="3">
        <v>14</v>
      </c>
      <c r="G1285" s="3">
        <v>0.722792067022616</v>
      </c>
      <c r="H1285" s="3">
        <v>0.13500000000000001</v>
      </c>
      <c r="I1285" s="3">
        <v>-4.8000000000000001E-2</v>
      </c>
      <c r="J1285" s="3">
        <v>7.7240380000000002</v>
      </c>
      <c r="K1285" s="3">
        <v>8.1694960000000005</v>
      </c>
    </row>
    <row r="1286" spans="1:11" x14ac:dyDescent="0.25">
      <c r="A1286" s="2" t="s">
        <v>3915</v>
      </c>
      <c r="B1286" s="127" t="s">
        <v>3916</v>
      </c>
      <c r="C1286" s="2" t="s">
        <v>3917</v>
      </c>
      <c r="E1286" s="3">
        <v>21</v>
      </c>
      <c r="F1286" s="3">
        <v>22.8</v>
      </c>
      <c r="G1286" s="3">
        <v>0.722792067022616</v>
      </c>
      <c r="H1286" s="3">
        <v>0.13500000000000001</v>
      </c>
      <c r="I1286" s="3">
        <v>2.1999999999999999E-2</v>
      </c>
      <c r="J1286" s="3">
        <v>7.2963079999999998</v>
      </c>
      <c r="K1286" s="3">
        <v>9.2511399999999995</v>
      </c>
    </row>
    <row r="1287" spans="1:11" x14ac:dyDescent="0.25">
      <c r="A1287" s="2" t="s">
        <v>5394</v>
      </c>
      <c r="B1287" s="127" t="s">
        <v>5395</v>
      </c>
      <c r="C1287" s="2" t="s">
        <v>5396</v>
      </c>
      <c r="E1287" s="3">
        <v>133</v>
      </c>
      <c r="F1287" s="3">
        <v>62.6</v>
      </c>
      <c r="G1287" s="3">
        <v>0.723454187580022</v>
      </c>
      <c r="H1287" s="3">
        <v>-3.5999999999999997E-2</v>
      </c>
      <c r="I1287" s="3">
        <v>3.7999999999999999E-2</v>
      </c>
      <c r="J1287" s="3">
        <v>9.6838300000000004</v>
      </c>
      <c r="K1287" s="3">
        <v>10.48704</v>
      </c>
    </row>
    <row r="1288" spans="1:11" x14ac:dyDescent="0.25">
      <c r="A1288" s="2" t="s">
        <v>2411</v>
      </c>
      <c r="B1288" s="127" t="s">
        <v>2412</v>
      </c>
      <c r="C1288" s="2" t="s">
        <v>2413</v>
      </c>
      <c r="E1288" s="3">
        <v>13</v>
      </c>
      <c r="F1288" s="3">
        <v>23.2</v>
      </c>
      <c r="G1288" s="3">
        <v>0.72513961622334999</v>
      </c>
      <c r="H1288" s="3">
        <v>9.7000000000000003E-2</v>
      </c>
      <c r="I1288" s="3">
        <v>4.9000000000000002E-2</v>
      </c>
      <c r="J1288" s="3">
        <v>7.8361780000000003</v>
      </c>
      <c r="K1288" s="3">
        <v>8.9278829999999996</v>
      </c>
    </row>
    <row r="1289" spans="1:11" x14ac:dyDescent="0.25">
      <c r="A1289" s="2" t="s">
        <v>406</v>
      </c>
      <c r="B1289" s="127" t="s">
        <v>407</v>
      </c>
      <c r="C1289" s="2" t="s">
        <v>408</v>
      </c>
      <c r="E1289" s="3">
        <v>5</v>
      </c>
      <c r="F1289" s="3">
        <v>30.6</v>
      </c>
      <c r="G1289" s="3">
        <v>0.72532477028640896</v>
      </c>
      <c r="H1289" s="3">
        <v>0.13400000000000001</v>
      </c>
      <c r="I1289" s="3">
        <v>-0.113</v>
      </c>
      <c r="J1289" s="3">
        <v>7.1478619999999999</v>
      </c>
      <c r="K1289" s="3">
        <v>8.3006519999999995</v>
      </c>
    </row>
    <row r="1290" spans="1:11" x14ac:dyDescent="0.25">
      <c r="A1290" s="2" t="s">
        <v>3903</v>
      </c>
      <c r="B1290" s="127" t="s">
        <v>3904</v>
      </c>
      <c r="C1290" s="2" t="s">
        <v>3905</v>
      </c>
      <c r="E1290" s="3">
        <v>21</v>
      </c>
      <c r="F1290" s="3">
        <v>46.6</v>
      </c>
      <c r="G1290" s="3">
        <v>0.72551544463937001</v>
      </c>
      <c r="H1290" s="3">
        <v>-8.2000000000000003E-2</v>
      </c>
      <c r="I1290" s="3">
        <v>0.30599999999999999</v>
      </c>
      <c r="J1290" s="3">
        <v>7.4170730000000002</v>
      </c>
      <c r="K1290" s="3">
        <v>8.9641610000000007</v>
      </c>
    </row>
    <row r="1291" spans="1:11" x14ac:dyDescent="0.25">
      <c r="A1291" s="2" t="s">
        <v>4101</v>
      </c>
      <c r="B1291" s="127" t="s">
        <v>4102</v>
      </c>
      <c r="C1291" s="2" t="s">
        <v>4103</v>
      </c>
      <c r="E1291" s="3">
        <v>23</v>
      </c>
      <c r="F1291" s="3">
        <v>40.200000000000003</v>
      </c>
      <c r="G1291" s="3">
        <v>0.72609970860875095</v>
      </c>
      <c r="H1291" s="3">
        <v>6.5000000000000002E-2</v>
      </c>
      <c r="I1291" s="3">
        <v>0.111</v>
      </c>
      <c r="J1291" s="3">
        <v>8.9079700000000006</v>
      </c>
      <c r="K1291" s="3">
        <v>9.9901610000000005</v>
      </c>
    </row>
    <row r="1292" spans="1:11" x14ac:dyDescent="0.25">
      <c r="A1292" s="2" t="s">
        <v>1825</v>
      </c>
      <c r="B1292" s="127" t="s">
        <v>1826</v>
      </c>
      <c r="C1292" s="2" t="s">
        <v>1827</v>
      </c>
      <c r="E1292" s="3">
        <v>11</v>
      </c>
      <c r="F1292" s="3">
        <v>25.6</v>
      </c>
      <c r="G1292" s="3">
        <v>0.72656892618479896</v>
      </c>
      <c r="H1292" s="3">
        <v>-4.2000000000000003E-2</v>
      </c>
      <c r="I1292" s="3">
        <v>5.7000000000000002E-2</v>
      </c>
      <c r="J1292" s="3">
        <v>8.6661339999999996</v>
      </c>
      <c r="K1292" s="3">
        <v>9.5684830000000005</v>
      </c>
    </row>
    <row r="1293" spans="1:11" x14ac:dyDescent="0.25">
      <c r="A1293" s="2" t="s">
        <v>4230</v>
      </c>
      <c r="B1293" s="127" t="s">
        <v>4231</v>
      </c>
      <c r="C1293" s="2" t="s">
        <v>4232</v>
      </c>
      <c r="E1293" s="3">
        <v>24</v>
      </c>
      <c r="F1293" s="3">
        <v>23.7</v>
      </c>
      <c r="G1293" s="3">
        <v>0.72656892618479896</v>
      </c>
      <c r="H1293" s="3">
        <v>-4.2000000000000003E-2</v>
      </c>
      <c r="I1293" s="3">
        <v>-8.2000000000000003E-2</v>
      </c>
      <c r="J1293" s="3">
        <v>8.686591</v>
      </c>
      <c r="K1293" s="3">
        <v>9.610735</v>
      </c>
    </row>
    <row r="1294" spans="1:11" x14ac:dyDescent="0.25">
      <c r="A1294" s="2" t="s">
        <v>4601</v>
      </c>
      <c r="B1294" s="127" t="s">
        <v>4602</v>
      </c>
      <c r="C1294" s="2" t="s">
        <v>4603</v>
      </c>
      <c r="E1294" s="3">
        <v>30</v>
      </c>
      <c r="F1294" s="3">
        <v>25.5</v>
      </c>
      <c r="G1294" s="3">
        <v>0.72656892618479896</v>
      </c>
      <c r="H1294" s="3">
        <v>-4.2000000000000003E-2</v>
      </c>
      <c r="I1294" s="3">
        <v>-1.2E-2</v>
      </c>
      <c r="J1294" s="3">
        <v>8.627561</v>
      </c>
      <c r="K1294" s="3">
        <v>9.6940170000000006</v>
      </c>
    </row>
    <row r="1295" spans="1:11" x14ac:dyDescent="0.25">
      <c r="A1295" s="2" t="s">
        <v>1860</v>
      </c>
      <c r="B1295" s="127" t="s">
        <v>1861</v>
      </c>
      <c r="C1295" s="2" t="s">
        <v>1862</v>
      </c>
      <c r="E1295" s="3">
        <v>11</v>
      </c>
      <c r="F1295" s="3">
        <v>24.1</v>
      </c>
      <c r="G1295" s="3">
        <v>0.72786048165901396</v>
      </c>
      <c r="H1295" s="3">
        <v>0.13300000000000001</v>
      </c>
      <c r="I1295" s="3">
        <v>-0.247</v>
      </c>
      <c r="J1295" s="3">
        <v>7.7654750000000003</v>
      </c>
      <c r="K1295" s="3">
        <v>8.8827470000000002</v>
      </c>
    </row>
    <row r="1296" spans="1:11" x14ac:dyDescent="0.25">
      <c r="A1296" s="2" t="s">
        <v>936</v>
      </c>
      <c r="B1296" s="127" t="s">
        <v>937</v>
      </c>
      <c r="C1296" s="2" t="s">
        <v>938</v>
      </c>
      <c r="E1296" s="3">
        <v>8</v>
      </c>
      <c r="F1296" s="3">
        <v>19.8</v>
      </c>
      <c r="G1296" s="3">
        <v>0.72786843947950997</v>
      </c>
      <c r="H1296" s="3">
        <v>-8.1000000000000003E-2</v>
      </c>
      <c r="I1296" s="3">
        <v>-0.13</v>
      </c>
      <c r="J1296" s="3">
        <v>6.8041729999999996</v>
      </c>
      <c r="K1296" s="3">
        <v>8.4162239999999997</v>
      </c>
    </row>
    <row r="1297" spans="1:11" x14ac:dyDescent="0.25">
      <c r="A1297" s="2" t="s">
        <v>1200</v>
      </c>
      <c r="B1297" s="127" t="s">
        <v>1201</v>
      </c>
      <c r="C1297" s="2" t="s">
        <v>1202</v>
      </c>
      <c r="E1297" s="3">
        <v>8</v>
      </c>
      <c r="F1297" s="3">
        <v>20.399999999999999</v>
      </c>
      <c r="G1297" s="3">
        <v>0.72786843947950997</v>
      </c>
      <c r="H1297" s="3">
        <v>-8.1000000000000003E-2</v>
      </c>
      <c r="I1297" s="3">
        <v>0.06</v>
      </c>
      <c r="J1297" s="3">
        <v>7.4634450000000001</v>
      </c>
      <c r="K1297" s="3">
        <v>8.8581939999999992</v>
      </c>
    </row>
    <row r="1298" spans="1:11" x14ac:dyDescent="0.25">
      <c r="A1298" s="2" t="s">
        <v>2528</v>
      </c>
      <c r="B1298" s="127" t="s">
        <v>2529</v>
      </c>
      <c r="C1298" s="2" t="s">
        <v>2530</v>
      </c>
      <c r="E1298" s="3">
        <v>13</v>
      </c>
      <c r="F1298" s="3">
        <v>16.3</v>
      </c>
      <c r="G1298" s="3">
        <v>0.72847843400091306</v>
      </c>
      <c r="H1298" s="3">
        <v>8.2000000000000003E-2</v>
      </c>
      <c r="I1298" s="3">
        <v>-7.0000000000000001E-3</v>
      </c>
      <c r="J1298" s="3">
        <v>8.2765260000000005</v>
      </c>
      <c r="K1298" s="3">
        <v>8.8582180000000008</v>
      </c>
    </row>
    <row r="1299" spans="1:11" x14ac:dyDescent="0.25">
      <c r="A1299" s="2" t="s">
        <v>1968</v>
      </c>
      <c r="B1299" s="127" t="s">
        <v>1969</v>
      </c>
      <c r="C1299" s="2" t="s">
        <v>1970</v>
      </c>
      <c r="E1299" s="3">
        <v>11</v>
      </c>
      <c r="F1299" s="3">
        <v>56.6</v>
      </c>
      <c r="G1299" s="3">
        <v>0.72856729382339303</v>
      </c>
      <c r="H1299" s="3">
        <v>9.6000000000000002E-2</v>
      </c>
      <c r="I1299" s="3">
        <v>2.1000000000000001E-2</v>
      </c>
      <c r="J1299" s="3">
        <v>7.9525309999999996</v>
      </c>
      <c r="K1299" s="3">
        <v>9.2354249999999993</v>
      </c>
    </row>
    <row r="1300" spans="1:11" x14ac:dyDescent="0.25">
      <c r="A1300" s="2" t="s">
        <v>609</v>
      </c>
      <c r="B1300" s="127" t="s">
        <v>610</v>
      </c>
      <c r="C1300" s="2" t="s">
        <v>611</v>
      </c>
      <c r="E1300" s="3">
        <v>6</v>
      </c>
      <c r="F1300" s="3">
        <v>22.2</v>
      </c>
      <c r="G1300" s="3">
        <v>0.72922709365682004</v>
      </c>
      <c r="H1300" s="3">
        <v>-3.5000000000000003E-2</v>
      </c>
      <c r="I1300" s="3">
        <v>1.2999999999999999E-2</v>
      </c>
      <c r="J1300" s="3">
        <v>8.9534889999999994</v>
      </c>
      <c r="K1300" s="3">
        <v>8.8726509999999994</v>
      </c>
    </row>
    <row r="1301" spans="1:11" x14ac:dyDescent="0.25">
      <c r="A1301" s="2" t="s">
        <v>1215</v>
      </c>
      <c r="B1301" s="127" t="s">
        <v>1216</v>
      </c>
      <c r="C1301" s="2" t="s">
        <v>1217</v>
      </c>
      <c r="E1301" s="3">
        <v>9</v>
      </c>
      <c r="F1301" s="3">
        <v>14.8</v>
      </c>
      <c r="G1301" s="3">
        <v>0.73022400235485196</v>
      </c>
      <c r="H1301" s="3">
        <v>-0.08</v>
      </c>
      <c r="I1301" s="3">
        <v>1.2999999999999999E-2</v>
      </c>
      <c r="J1301" s="3">
        <v>7.409967</v>
      </c>
      <c r="K1301" s="3">
        <v>8.5320909999999994</v>
      </c>
    </row>
    <row r="1302" spans="1:11" x14ac:dyDescent="0.25">
      <c r="A1302" s="2" t="s">
        <v>2723</v>
      </c>
      <c r="B1302" s="127" t="s">
        <v>2724</v>
      </c>
      <c r="C1302" s="2" t="s">
        <v>2725</v>
      </c>
      <c r="E1302" s="3">
        <v>14</v>
      </c>
      <c r="F1302" s="3">
        <v>8.8000000000000007</v>
      </c>
      <c r="G1302" s="3">
        <v>0.73022400235485196</v>
      </c>
      <c r="H1302" s="3">
        <v>-0.08</v>
      </c>
      <c r="I1302" s="3">
        <v>0.13400000000000001</v>
      </c>
      <c r="J1302" s="3">
        <v>7.529045</v>
      </c>
      <c r="K1302" s="3">
        <v>8.6502780000000001</v>
      </c>
    </row>
    <row r="1303" spans="1:11" x14ac:dyDescent="0.25">
      <c r="A1303" s="2" t="s">
        <v>3420</v>
      </c>
      <c r="B1303" s="127" t="s">
        <v>3421</v>
      </c>
      <c r="C1303" s="2" t="s">
        <v>3422</v>
      </c>
      <c r="E1303" s="3">
        <v>18</v>
      </c>
      <c r="F1303" s="3">
        <v>70.599999999999994</v>
      </c>
      <c r="G1303" s="3">
        <v>0.73088458543032897</v>
      </c>
      <c r="H1303" s="3">
        <v>6.4000000000000001E-2</v>
      </c>
      <c r="I1303" s="3">
        <v>-2.1000000000000001E-2</v>
      </c>
      <c r="J1303" s="3">
        <v>8.9818870000000004</v>
      </c>
      <c r="K1303" s="3">
        <v>10.34244</v>
      </c>
    </row>
    <row r="1304" spans="1:11" x14ac:dyDescent="0.25">
      <c r="A1304" s="2" t="s">
        <v>5313</v>
      </c>
      <c r="B1304" s="127" t="s">
        <v>5314</v>
      </c>
      <c r="C1304" s="2" t="s">
        <v>5315</v>
      </c>
      <c r="E1304" s="3">
        <v>70</v>
      </c>
      <c r="F1304" s="3">
        <v>81</v>
      </c>
      <c r="G1304" s="3">
        <v>0.73088458543032897</v>
      </c>
      <c r="H1304" s="3">
        <v>6.4000000000000001E-2</v>
      </c>
      <c r="I1304" s="3">
        <v>-0.216</v>
      </c>
      <c r="J1304" s="3">
        <v>10.02214</v>
      </c>
      <c r="K1304" s="3">
        <v>10.831480000000001</v>
      </c>
    </row>
    <row r="1305" spans="1:11" x14ac:dyDescent="0.25">
      <c r="A1305" s="2" t="s">
        <v>2922</v>
      </c>
      <c r="B1305" s="127" t="s">
        <v>2923</v>
      </c>
      <c r="C1305" s="2" t="s">
        <v>2924</v>
      </c>
      <c r="E1305" s="3">
        <v>15</v>
      </c>
      <c r="F1305" s="3">
        <v>44</v>
      </c>
      <c r="G1305" s="3">
        <v>0.73117850228686698</v>
      </c>
      <c r="H1305" s="3">
        <v>-4.1000000000000002E-2</v>
      </c>
      <c r="I1305" s="3">
        <v>7.9000000000000001E-2</v>
      </c>
      <c r="J1305" s="3">
        <v>8.6128370000000007</v>
      </c>
      <c r="K1305" s="3">
        <v>9.5951430000000002</v>
      </c>
    </row>
    <row r="1306" spans="1:11" x14ac:dyDescent="0.25">
      <c r="A1306" s="2" t="s">
        <v>4008</v>
      </c>
      <c r="B1306" s="127" t="s">
        <v>4009</v>
      </c>
      <c r="C1306" s="2" t="s">
        <v>4010</v>
      </c>
      <c r="E1306" s="3">
        <v>22</v>
      </c>
      <c r="F1306" s="3">
        <v>31.2</v>
      </c>
      <c r="G1306" s="3">
        <v>0.73117850228686698</v>
      </c>
      <c r="H1306" s="3">
        <v>-4.1000000000000002E-2</v>
      </c>
      <c r="I1306" s="3">
        <v>9.6000000000000002E-2</v>
      </c>
      <c r="J1306" s="3">
        <v>8.762003</v>
      </c>
      <c r="K1306" s="3">
        <v>9.2493990000000004</v>
      </c>
    </row>
    <row r="1307" spans="1:11" x14ac:dyDescent="0.25">
      <c r="A1307" s="2" t="s">
        <v>4895</v>
      </c>
      <c r="B1307" s="127" t="s">
        <v>4896</v>
      </c>
      <c r="C1307" s="2" t="s">
        <v>4897</v>
      </c>
      <c r="E1307" s="3">
        <v>36</v>
      </c>
      <c r="F1307" s="3">
        <v>35</v>
      </c>
      <c r="G1307" s="3">
        <v>0.73117850228686698</v>
      </c>
      <c r="H1307" s="3">
        <v>-4.1000000000000002E-2</v>
      </c>
      <c r="I1307" s="3">
        <v>4.2000000000000003E-2</v>
      </c>
      <c r="J1307" s="3">
        <v>8.4011250000000004</v>
      </c>
      <c r="K1307" s="3">
        <v>9.7392800000000008</v>
      </c>
    </row>
    <row r="1308" spans="1:11" x14ac:dyDescent="0.25">
      <c r="A1308" s="2" t="s">
        <v>1674</v>
      </c>
      <c r="B1308" s="127" t="s">
        <v>1675</v>
      </c>
      <c r="C1308" s="2" t="s">
        <v>1676</v>
      </c>
      <c r="E1308" s="3">
        <v>10</v>
      </c>
      <c r="F1308" s="3">
        <v>25.7</v>
      </c>
      <c r="G1308" s="3">
        <v>0.73237429253774</v>
      </c>
      <c r="H1308" s="3">
        <v>8.1000000000000003E-2</v>
      </c>
      <c r="I1308" s="3">
        <v>0.25900000000000001</v>
      </c>
      <c r="J1308" s="3">
        <v>8.4118560000000002</v>
      </c>
      <c r="K1308" s="3">
        <v>8.6080229999999993</v>
      </c>
    </row>
    <row r="1309" spans="1:11" x14ac:dyDescent="0.25">
      <c r="A1309" s="2" t="s">
        <v>3342</v>
      </c>
      <c r="B1309" s="127" t="s">
        <v>3343</v>
      </c>
      <c r="C1309" s="2" t="s">
        <v>3344</v>
      </c>
      <c r="E1309" s="3">
        <v>18</v>
      </c>
      <c r="F1309" s="3">
        <v>60.4</v>
      </c>
      <c r="G1309" s="3">
        <v>0.73237429253774</v>
      </c>
      <c r="H1309" s="3">
        <v>8.1000000000000003E-2</v>
      </c>
      <c r="I1309" s="3">
        <v>0.10299999999999999</v>
      </c>
      <c r="J1309" s="3">
        <v>8.3163750000000007</v>
      </c>
      <c r="K1309" s="3">
        <v>9.0151330000000005</v>
      </c>
    </row>
    <row r="1310" spans="1:11" x14ac:dyDescent="0.25">
      <c r="A1310" s="2" t="s">
        <v>750</v>
      </c>
      <c r="B1310" s="127" t="s">
        <v>751</v>
      </c>
      <c r="C1310" s="2" t="s">
        <v>752</v>
      </c>
      <c r="E1310" s="3">
        <v>7</v>
      </c>
      <c r="F1310" s="3">
        <v>28.4</v>
      </c>
      <c r="G1310" s="3">
        <v>0.73258209531575103</v>
      </c>
      <c r="H1310" s="3">
        <v>-7.9000000000000001E-2</v>
      </c>
      <c r="I1310" s="3">
        <v>0.1</v>
      </c>
      <c r="J1310" s="3">
        <v>7.7739839999999996</v>
      </c>
      <c r="K1310" s="3">
        <v>8.3180429999999994</v>
      </c>
    </row>
    <row r="1311" spans="1:11" x14ac:dyDescent="0.25">
      <c r="A1311" s="2" t="s">
        <v>3210</v>
      </c>
      <c r="B1311" s="127" t="s">
        <v>3211</v>
      </c>
      <c r="C1311" s="2" t="s">
        <v>3212</v>
      </c>
      <c r="E1311" s="3">
        <v>17</v>
      </c>
      <c r="F1311" s="3">
        <v>21.5</v>
      </c>
      <c r="G1311" s="3">
        <v>0.7350153917926</v>
      </c>
      <c r="H1311" s="3">
        <v>-3.4000000000000002E-2</v>
      </c>
      <c r="I1311" s="3">
        <v>7.1999999999999995E-2</v>
      </c>
      <c r="J1311" s="3">
        <v>9.3183980000000002</v>
      </c>
      <c r="K1311" s="3">
        <v>9.8931789999999999</v>
      </c>
    </row>
    <row r="1312" spans="1:11" x14ac:dyDescent="0.25">
      <c r="A1312" s="2" t="s">
        <v>4454</v>
      </c>
      <c r="B1312" s="127" t="s">
        <v>4455</v>
      </c>
      <c r="C1312" s="2" t="s">
        <v>4456</v>
      </c>
      <c r="E1312" s="3">
        <v>27</v>
      </c>
      <c r="F1312" s="3">
        <v>70.599999999999994</v>
      </c>
      <c r="G1312" s="3">
        <v>0.7350153917926</v>
      </c>
      <c r="H1312" s="3">
        <v>-3.4000000000000002E-2</v>
      </c>
      <c r="I1312" s="3">
        <v>-1.6E-2</v>
      </c>
      <c r="J1312" s="3">
        <v>8.9538659999999997</v>
      </c>
      <c r="K1312" s="3">
        <v>10.072039999999999</v>
      </c>
    </row>
    <row r="1313" spans="1:11" x14ac:dyDescent="0.25">
      <c r="A1313" s="2" t="s">
        <v>2993</v>
      </c>
      <c r="B1313" s="127" t="s">
        <v>2994</v>
      </c>
      <c r="C1313" s="2" t="s">
        <v>2995</v>
      </c>
      <c r="E1313" s="3">
        <v>16</v>
      </c>
      <c r="F1313" s="3">
        <v>15.6</v>
      </c>
      <c r="G1313" s="3">
        <v>0.73548540990710998</v>
      </c>
      <c r="H1313" s="3">
        <v>0.13</v>
      </c>
      <c r="I1313" s="3">
        <v>3.1E-2</v>
      </c>
      <c r="J1313" s="3">
        <v>7.4152399999999998</v>
      </c>
      <c r="K1313" s="3">
        <v>7.570881</v>
      </c>
    </row>
    <row r="1314" spans="1:11" x14ac:dyDescent="0.25">
      <c r="A1314" s="2" t="s">
        <v>783</v>
      </c>
      <c r="B1314" s="127" t="s">
        <v>784</v>
      </c>
      <c r="C1314" s="2" t="s">
        <v>785</v>
      </c>
      <c r="E1314" s="3">
        <v>7</v>
      </c>
      <c r="F1314" s="3">
        <v>38.200000000000003</v>
      </c>
      <c r="G1314" s="3">
        <v>0.73579782152775697</v>
      </c>
      <c r="H1314" s="3">
        <v>-0.04</v>
      </c>
      <c r="I1314" s="3">
        <v>-2.9000000000000001E-2</v>
      </c>
      <c r="J1314" s="3">
        <v>8.7587220000000006</v>
      </c>
      <c r="K1314" s="3">
        <v>9.5078549999999993</v>
      </c>
    </row>
    <row r="1315" spans="1:11" x14ac:dyDescent="0.25">
      <c r="A1315" s="2" t="s">
        <v>525</v>
      </c>
      <c r="B1315" s="127" t="s">
        <v>526</v>
      </c>
      <c r="C1315" s="2" t="s">
        <v>527</v>
      </c>
      <c r="E1315" s="3">
        <v>6</v>
      </c>
      <c r="F1315" s="3">
        <v>36.1</v>
      </c>
      <c r="G1315" s="3">
        <v>0.73627706012018801</v>
      </c>
      <c r="H1315" s="3">
        <v>0.08</v>
      </c>
      <c r="I1315" s="3">
        <v>-4.2000000000000003E-2</v>
      </c>
      <c r="J1315" s="3">
        <v>8.4392849999999999</v>
      </c>
      <c r="K1315" s="3">
        <v>9.0539459999999998</v>
      </c>
    </row>
    <row r="1316" spans="1:11" x14ac:dyDescent="0.25">
      <c r="A1316" s="2" t="s">
        <v>229</v>
      </c>
      <c r="B1316" s="127" t="s">
        <v>230</v>
      </c>
      <c r="C1316" s="2" t="s">
        <v>231</v>
      </c>
      <c r="E1316" s="3">
        <v>4</v>
      </c>
      <c r="F1316" s="3">
        <v>33.299999999999997</v>
      </c>
      <c r="G1316" s="3">
        <v>0.73888266365838096</v>
      </c>
      <c r="H1316" s="3">
        <v>9.2999999999999999E-2</v>
      </c>
      <c r="I1316" s="3">
        <v>0.45100000000000001</v>
      </c>
      <c r="J1316" s="3">
        <v>7.859108</v>
      </c>
      <c r="K1316" s="3">
        <v>8.3742529999999995</v>
      </c>
    </row>
    <row r="1317" spans="1:11" x14ac:dyDescent="0.25">
      <c r="A1317" s="2" t="s">
        <v>1772</v>
      </c>
      <c r="B1317" s="127" t="s">
        <v>1773</v>
      </c>
      <c r="C1317" s="2" t="s">
        <v>1774</v>
      </c>
      <c r="E1317" s="3">
        <v>11</v>
      </c>
      <c r="F1317" s="3">
        <v>39</v>
      </c>
      <c r="G1317" s="3">
        <v>0.74014730584425503</v>
      </c>
      <c r="H1317" s="3">
        <v>-4.5999999999999999E-2</v>
      </c>
      <c r="I1317" s="3">
        <v>-0.40899999999999997</v>
      </c>
      <c r="J1317" s="3">
        <v>7.9524730000000003</v>
      </c>
      <c r="K1317" s="3">
        <v>8.4043209999999995</v>
      </c>
    </row>
    <row r="1318" spans="1:11" x14ac:dyDescent="0.25">
      <c r="A1318" s="2" t="s">
        <v>2178</v>
      </c>
      <c r="B1318" s="127" t="s">
        <v>2179</v>
      </c>
      <c r="C1318" s="2" t="s">
        <v>2180</v>
      </c>
      <c r="E1318" s="3">
        <v>12</v>
      </c>
      <c r="F1318" s="3">
        <v>27.9</v>
      </c>
      <c r="G1318" s="3">
        <v>0.74042669578549902</v>
      </c>
      <c r="H1318" s="3">
        <v>-3.9E-2</v>
      </c>
      <c r="I1318" s="3">
        <v>0</v>
      </c>
      <c r="J1318" s="3">
        <v>8.3154199999999996</v>
      </c>
      <c r="K1318" s="3">
        <v>9.0346360000000008</v>
      </c>
    </row>
    <row r="1319" spans="1:11" x14ac:dyDescent="0.25">
      <c r="A1319" s="2" t="s">
        <v>2564</v>
      </c>
      <c r="B1319" s="127" t="s">
        <v>2565</v>
      </c>
      <c r="C1319" s="2" t="s">
        <v>2566</v>
      </c>
      <c r="E1319" s="3">
        <v>14</v>
      </c>
      <c r="F1319" s="3">
        <v>21.4</v>
      </c>
      <c r="G1319" s="3">
        <v>0.74042669578549902</v>
      </c>
      <c r="H1319" s="3">
        <v>-3.9E-2</v>
      </c>
      <c r="I1319" s="3">
        <v>-0.153</v>
      </c>
      <c r="J1319" s="3">
        <v>8.326193</v>
      </c>
      <c r="K1319" s="3">
        <v>9.0333830000000006</v>
      </c>
    </row>
    <row r="1320" spans="1:11" x14ac:dyDescent="0.25">
      <c r="A1320" s="2" t="s">
        <v>4301</v>
      </c>
      <c r="B1320" s="127" t="s">
        <v>4302</v>
      </c>
      <c r="C1320" s="2" t="s">
        <v>4303</v>
      </c>
      <c r="E1320" s="3">
        <v>25</v>
      </c>
      <c r="F1320" s="3">
        <v>42.7</v>
      </c>
      <c r="G1320" s="3">
        <v>0.74048572059412399</v>
      </c>
      <c r="H1320" s="3">
        <v>6.2E-2</v>
      </c>
      <c r="I1320" s="3">
        <v>4.9000000000000002E-2</v>
      </c>
      <c r="J1320" s="3">
        <v>9.1463579999999993</v>
      </c>
      <c r="K1320" s="3">
        <v>10.019270000000001</v>
      </c>
    </row>
    <row r="1321" spans="1:11" x14ac:dyDescent="0.25">
      <c r="A1321" s="2" t="s">
        <v>5343</v>
      </c>
      <c r="B1321" s="127" t="s">
        <v>5344</v>
      </c>
      <c r="C1321" s="2" t="s">
        <v>5345</v>
      </c>
      <c r="E1321" s="3">
        <v>84</v>
      </c>
      <c r="F1321" s="3">
        <v>40.1</v>
      </c>
      <c r="G1321" s="3">
        <v>0.74048572059412399</v>
      </c>
      <c r="H1321" s="3">
        <v>6.2E-2</v>
      </c>
      <c r="I1321" s="3">
        <v>-3.6999999999999998E-2</v>
      </c>
      <c r="J1321" s="3">
        <v>9.4062169999999998</v>
      </c>
      <c r="K1321" s="3">
        <v>10.13241</v>
      </c>
    </row>
    <row r="1322" spans="1:11" x14ac:dyDescent="0.25">
      <c r="A1322" s="2" t="s">
        <v>5060</v>
      </c>
      <c r="B1322" s="127" t="s">
        <v>5061</v>
      </c>
      <c r="C1322" s="2" t="s">
        <v>5062</v>
      </c>
      <c r="E1322" s="3">
        <v>43</v>
      </c>
      <c r="F1322" s="3">
        <v>40.200000000000003</v>
      </c>
      <c r="G1322" s="3">
        <v>0.74081880126440802</v>
      </c>
      <c r="H1322" s="3">
        <v>-3.3000000000000002E-2</v>
      </c>
      <c r="I1322" s="3">
        <v>-0.14000000000000001</v>
      </c>
      <c r="J1322" s="3">
        <v>9.0421340000000008</v>
      </c>
      <c r="K1322" s="3">
        <v>10.03858</v>
      </c>
    </row>
    <row r="1323" spans="1:11" x14ac:dyDescent="0.25">
      <c r="A1323" s="2" t="s">
        <v>160</v>
      </c>
      <c r="B1323" s="127" t="s">
        <v>161</v>
      </c>
      <c r="C1323" s="2" t="s">
        <v>162</v>
      </c>
      <c r="E1323" s="3">
        <v>3</v>
      </c>
      <c r="F1323" s="3">
        <v>8.5</v>
      </c>
      <c r="G1323" s="3">
        <v>0.74203958645841805</v>
      </c>
      <c r="H1323" s="3">
        <v>-7.4999999999999997E-2</v>
      </c>
      <c r="I1323" s="3">
        <v>0.20899999999999999</v>
      </c>
      <c r="J1323" s="3">
        <v>7.7036009999999999</v>
      </c>
      <c r="K1323" s="3">
        <v>7.6612920000000004</v>
      </c>
    </row>
    <row r="1324" spans="1:11" x14ac:dyDescent="0.25">
      <c r="A1324" s="2" t="s">
        <v>3687</v>
      </c>
      <c r="B1324" s="127" t="s">
        <v>3688</v>
      </c>
      <c r="C1324" s="2" t="s">
        <v>3689</v>
      </c>
      <c r="E1324" s="3">
        <v>20</v>
      </c>
      <c r="F1324" s="3">
        <v>47.1</v>
      </c>
      <c r="G1324" s="3">
        <v>0.74410292185554405</v>
      </c>
      <c r="H1324" s="3">
        <v>7.8E-2</v>
      </c>
      <c r="I1324" s="3">
        <v>0.13100000000000001</v>
      </c>
      <c r="J1324" s="3">
        <v>8.302524</v>
      </c>
      <c r="K1324" s="3">
        <v>9.2507370000000009</v>
      </c>
    </row>
    <row r="1325" spans="1:11" x14ac:dyDescent="0.25">
      <c r="A1325" s="2" t="s">
        <v>3873</v>
      </c>
      <c r="B1325" s="127" t="s">
        <v>3874</v>
      </c>
      <c r="C1325" s="2" t="s">
        <v>3875</v>
      </c>
      <c r="E1325" s="3">
        <v>21</v>
      </c>
      <c r="F1325" s="3">
        <v>34.299999999999997</v>
      </c>
      <c r="G1325" s="3">
        <v>0.74506500480234905</v>
      </c>
      <c r="H1325" s="3">
        <v>-3.7999999999999999E-2</v>
      </c>
      <c r="I1325" s="3">
        <v>-7.4999999999999997E-2</v>
      </c>
      <c r="J1325" s="3">
        <v>8.3945220000000003</v>
      </c>
      <c r="K1325" s="3">
        <v>9.2017439999999997</v>
      </c>
    </row>
    <row r="1326" spans="1:11" x14ac:dyDescent="0.25">
      <c r="A1326" s="2" t="s">
        <v>3990</v>
      </c>
      <c r="B1326" s="127" t="s">
        <v>3991</v>
      </c>
      <c r="C1326" s="2" t="s">
        <v>3992</v>
      </c>
      <c r="E1326" s="3">
        <v>22</v>
      </c>
      <c r="F1326" s="3">
        <v>44.6</v>
      </c>
      <c r="G1326" s="3">
        <v>0.74506500480234905</v>
      </c>
      <c r="H1326" s="3">
        <v>-3.7999999999999999E-2</v>
      </c>
      <c r="I1326" s="3">
        <v>0.01</v>
      </c>
      <c r="J1326" s="3">
        <v>8.4201870000000003</v>
      </c>
      <c r="K1326" s="3">
        <v>9.0819089999999996</v>
      </c>
    </row>
    <row r="1327" spans="1:11" x14ac:dyDescent="0.25">
      <c r="A1327" s="2" t="s">
        <v>4023</v>
      </c>
      <c r="B1327" s="127" t="s">
        <v>4024</v>
      </c>
      <c r="C1327" s="2" t="s">
        <v>4025</v>
      </c>
      <c r="E1327" s="3">
        <v>23</v>
      </c>
      <c r="F1327" s="3">
        <v>62.4</v>
      </c>
      <c r="G1327" s="3">
        <v>0.74506500480234905</v>
      </c>
      <c r="H1327" s="3">
        <v>-3.7999999999999999E-2</v>
      </c>
      <c r="I1327" s="3">
        <v>-2.3E-2</v>
      </c>
      <c r="J1327" s="3">
        <v>8.6186749999999996</v>
      </c>
      <c r="K1327" s="3">
        <v>9.4318299999999997</v>
      </c>
    </row>
    <row r="1328" spans="1:11" x14ac:dyDescent="0.25">
      <c r="A1328" s="2" t="s">
        <v>4098</v>
      </c>
      <c r="B1328" s="127" t="s">
        <v>4099</v>
      </c>
      <c r="C1328" s="2" t="s">
        <v>4100</v>
      </c>
      <c r="E1328" s="3">
        <v>23</v>
      </c>
      <c r="F1328" s="3">
        <v>60.4</v>
      </c>
      <c r="G1328" s="3">
        <v>0.74530158024080595</v>
      </c>
      <c r="H1328" s="3">
        <v>6.0999999999999999E-2</v>
      </c>
      <c r="I1328" s="3">
        <v>5.5E-2</v>
      </c>
      <c r="J1328" s="3">
        <v>9.1159870000000005</v>
      </c>
      <c r="K1328" s="3">
        <v>9.976464</v>
      </c>
    </row>
    <row r="1329" spans="1:11" x14ac:dyDescent="0.25">
      <c r="A1329" s="2" t="s">
        <v>5051</v>
      </c>
      <c r="B1329" s="127" t="s">
        <v>5052</v>
      </c>
      <c r="C1329" s="2" t="s">
        <v>5053</v>
      </c>
      <c r="E1329" s="3">
        <v>42</v>
      </c>
      <c r="F1329" s="3">
        <v>30.8</v>
      </c>
      <c r="G1329" s="3">
        <v>0.74530158024080595</v>
      </c>
      <c r="H1329" s="3">
        <v>6.0999999999999999E-2</v>
      </c>
      <c r="I1329" s="3">
        <v>-6.4000000000000001E-2</v>
      </c>
      <c r="J1329" s="3">
        <v>9.0555509999999995</v>
      </c>
      <c r="K1329" s="3">
        <v>9.7312980000000007</v>
      </c>
    </row>
    <row r="1330" spans="1:11" x14ac:dyDescent="0.25">
      <c r="A1330" s="2" t="s">
        <v>5259</v>
      </c>
      <c r="B1330" s="127" t="s">
        <v>5260</v>
      </c>
      <c r="C1330" s="2" t="s">
        <v>5261</v>
      </c>
      <c r="E1330" s="3">
        <v>58</v>
      </c>
      <c r="F1330" s="3">
        <v>54.6</v>
      </c>
      <c r="G1330" s="3">
        <v>0.74530158024080595</v>
      </c>
      <c r="H1330" s="3">
        <v>6.0999999999999999E-2</v>
      </c>
      <c r="I1330" s="3">
        <v>3.0000000000000001E-3</v>
      </c>
      <c r="J1330" s="3">
        <v>9.3886869999999991</v>
      </c>
      <c r="K1330" s="3">
        <v>10.663080000000001</v>
      </c>
    </row>
    <row r="1331" spans="1:11" x14ac:dyDescent="0.25">
      <c r="A1331" s="2" t="s">
        <v>1101</v>
      </c>
      <c r="B1331" s="127" t="s">
        <v>1102</v>
      </c>
      <c r="C1331" s="2" t="s">
        <v>1103</v>
      </c>
      <c r="E1331" s="3">
        <v>8</v>
      </c>
      <c r="F1331" s="3">
        <v>21.6</v>
      </c>
      <c r="G1331" s="3">
        <v>0.74578592808616195</v>
      </c>
      <c r="H1331" s="3">
        <v>9.0999999999999998E-2</v>
      </c>
      <c r="I1331" s="3">
        <v>-1.4E-2</v>
      </c>
      <c r="J1331" s="3">
        <v>8.0398940000000003</v>
      </c>
      <c r="K1331" s="3">
        <v>8.5474920000000001</v>
      </c>
    </row>
    <row r="1332" spans="1:11" x14ac:dyDescent="0.25">
      <c r="A1332" s="2" t="s">
        <v>4152</v>
      </c>
      <c r="B1332" s="127" t="s">
        <v>4153</v>
      </c>
      <c r="C1332" s="2" t="s">
        <v>4154</v>
      </c>
      <c r="E1332" s="3">
        <v>24</v>
      </c>
      <c r="F1332" s="3">
        <v>63.4</v>
      </c>
      <c r="G1332" s="3">
        <v>0.74663697388730299</v>
      </c>
      <c r="H1332" s="3">
        <v>-3.2000000000000001E-2</v>
      </c>
      <c r="I1332" s="3">
        <v>3.9E-2</v>
      </c>
      <c r="J1332" s="3">
        <v>8.941338</v>
      </c>
      <c r="K1332" s="3">
        <v>9.5525339999999996</v>
      </c>
    </row>
    <row r="1333" spans="1:11" x14ac:dyDescent="0.25">
      <c r="A1333" s="2" t="s">
        <v>97</v>
      </c>
      <c r="B1333" s="127" t="s">
        <v>98</v>
      </c>
      <c r="C1333" s="2" t="s">
        <v>99</v>
      </c>
      <c r="E1333" s="3">
        <v>2</v>
      </c>
      <c r="F1333" s="3">
        <v>4.5</v>
      </c>
      <c r="G1333" s="3">
        <v>0.74678309191228498</v>
      </c>
      <c r="H1333" s="3">
        <v>-7.2999999999999995E-2</v>
      </c>
      <c r="I1333" s="3">
        <v>3.9E-2</v>
      </c>
      <c r="J1333" s="3">
        <v>6.779979</v>
      </c>
      <c r="K1333" s="3">
        <v>7.5171429999999999</v>
      </c>
    </row>
    <row r="1334" spans="1:11" x14ac:dyDescent="0.25">
      <c r="A1334" s="2" t="s">
        <v>1745</v>
      </c>
      <c r="B1334" s="127" t="s">
        <v>1746</v>
      </c>
      <c r="C1334" s="2" t="s">
        <v>1747</v>
      </c>
      <c r="E1334" s="3">
        <v>11</v>
      </c>
      <c r="F1334" s="3">
        <v>16.600000000000001</v>
      </c>
      <c r="G1334" s="3">
        <v>0.74774966062689996</v>
      </c>
      <c r="H1334" s="3">
        <v>-4.3999999999999997E-2</v>
      </c>
      <c r="I1334" s="3">
        <v>-5.5E-2</v>
      </c>
      <c r="J1334" s="3">
        <v>7.791957</v>
      </c>
      <c r="K1334" s="3">
        <v>9.1921239999999997</v>
      </c>
    </row>
    <row r="1335" spans="1:11" x14ac:dyDescent="0.25">
      <c r="A1335" s="2" t="s">
        <v>798</v>
      </c>
      <c r="B1335" s="127" t="s">
        <v>799</v>
      </c>
      <c r="C1335" s="2" t="s">
        <v>800</v>
      </c>
      <c r="E1335" s="3">
        <v>7</v>
      </c>
      <c r="F1335" s="3">
        <v>49</v>
      </c>
      <c r="G1335" s="3">
        <v>0.74825135762366801</v>
      </c>
      <c r="H1335" s="3">
        <v>0.125</v>
      </c>
      <c r="I1335" s="3">
        <v>0.14699999999999999</v>
      </c>
      <c r="J1335" s="3">
        <v>7.1131070000000003</v>
      </c>
      <c r="K1335" s="3">
        <v>8.2628900000000005</v>
      </c>
    </row>
    <row r="1336" spans="1:11" x14ac:dyDescent="0.25">
      <c r="A1336" s="2" t="s">
        <v>945</v>
      </c>
      <c r="B1336" s="127" t="s">
        <v>946</v>
      </c>
      <c r="C1336" s="2" t="s">
        <v>947</v>
      </c>
      <c r="E1336" s="3">
        <v>8</v>
      </c>
      <c r="F1336" s="3">
        <v>43.9</v>
      </c>
      <c r="G1336" s="3">
        <v>0.74825135762366801</v>
      </c>
      <c r="H1336" s="3">
        <v>0.125</v>
      </c>
      <c r="I1336" s="3">
        <v>1.9E-2</v>
      </c>
      <c r="J1336" s="3">
        <v>7.5764100000000001</v>
      </c>
      <c r="K1336" s="3">
        <v>8.0911639999999991</v>
      </c>
    </row>
    <row r="1337" spans="1:11" x14ac:dyDescent="0.25">
      <c r="A1337" s="2" t="s">
        <v>3708</v>
      </c>
      <c r="B1337" s="127" t="s">
        <v>3709</v>
      </c>
      <c r="C1337" s="2" t="s">
        <v>3710</v>
      </c>
      <c r="E1337" s="3">
        <v>20</v>
      </c>
      <c r="F1337" s="3">
        <v>22.3</v>
      </c>
      <c r="G1337" s="3">
        <v>0.74971255825135596</v>
      </c>
      <c r="H1337" s="3">
        <v>-3.6999999999999998E-2</v>
      </c>
      <c r="I1337" s="3">
        <v>1.2E-2</v>
      </c>
      <c r="J1337" s="3">
        <v>8.3053170000000005</v>
      </c>
      <c r="K1337" s="3">
        <v>9.0687940000000005</v>
      </c>
    </row>
    <row r="1338" spans="1:11" x14ac:dyDescent="0.25">
      <c r="A1338" s="2" t="s">
        <v>4873</v>
      </c>
      <c r="B1338" s="127" t="s">
        <v>4874</v>
      </c>
      <c r="C1338" s="2" t="s">
        <v>4875</v>
      </c>
      <c r="E1338" s="3">
        <v>36</v>
      </c>
      <c r="F1338" s="3">
        <v>37.4</v>
      </c>
      <c r="G1338" s="3">
        <v>0.74971255825135596</v>
      </c>
      <c r="H1338" s="3">
        <v>-3.6999999999999998E-2</v>
      </c>
      <c r="I1338" s="3">
        <v>6.3E-2</v>
      </c>
      <c r="J1338" s="3">
        <v>8.7593200000000007</v>
      </c>
      <c r="K1338" s="3">
        <v>9.9702959999999994</v>
      </c>
    </row>
    <row r="1339" spans="1:11" x14ac:dyDescent="0.25">
      <c r="A1339" s="2" t="s">
        <v>3837</v>
      </c>
      <c r="B1339" s="127" t="s">
        <v>3838</v>
      </c>
      <c r="C1339" s="2" t="s">
        <v>3839</v>
      </c>
      <c r="E1339" s="3">
        <v>21</v>
      </c>
      <c r="F1339" s="3">
        <v>60.2</v>
      </c>
      <c r="G1339" s="3">
        <v>0.75246964553446005</v>
      </c>
      <c r="H1339" s="3">
        <v>-3.1E-2</v>
      </c>
      <c r="I1339" s="3">
        <v>-4.2999999999999997E-2</v>
      </c>
      <c r="J1339" s="3">
        <v>10.151300000000001</v>
      </c>
      <c r="K1339" s="3">
        <v>10.912179999999999</v>
      </c>
    </row>
    <row r="1340" spans="1:11" x14ac:dyDescent="0.25">
      <c r="A1340" s="2" t="s">
        <v>283</v>
      </c>
      <c r="B1340" s="127" t="s">
        <v>284</v>
      </c>
      <c r="C1340" s="2" t="s">
        <v>285</v>
      </c>
      <c r="E1340" s="3">
        <v>4</v>
      </c>
      <c r="F1340" s="3">
        <v>21.1</v>
      </c>
      <c r="G1340" s="3">
        <v>0.754369233981249</v>
      </c>
      <c r="H1340" s="3">
        <v>-3.5999999999999997E-2</v>
      </c>
      <c r="I1340" s="3">
        <v>-8.2000000000000003E-2</v>
      </c>
      <c r="J1340" s="3">
        <v>8.3261310000000002</v>
      </c>
      <c r="K1340" s="3">
        <v>8.8058540000000001</v>
      </c>
    </row>
    <row r="1341" spans="1:11" x14ac:dyDescent="0.25">
      <c r="A1341" s="2" t="s">
        <v>4921</v>
      </c>
      <c r="B1341" s="127" t="s">
        <v>4922</v>
      </c>
      <c r="C1341" s="2" t="s">
        <v>4923</v>
      </c>
      <c r="E1341" s="3">
        <v>37</v>
      </c>
      <c r="F1341" s="3">
        <v>56.3</v>
      </c>
      <c r="G1341" s="3">
        <v>0.754369233981249</v>
      </c>
      <c r="H1341" s="3">
        <v>-3.5999999999999997E-2</v>
      </c>
      <c r="I1341" s="3">
        <v>-3.4000000000000002E-2</v>
      </c>
      <c r="J1341" s="3">
        <v>8.7604070000000007</v>
      </c>
      <c r="K1341" s="3">
        <v>9.8850730000000002</v>
      </c>
    </row>
    <row r="1342" spans="1:11" x14ac:dyDescent="0.25">
      <c r="A1342" s="2" t="s">
        <v>2525</v>
      </c>
      <c r="B1342" s="127" t="s">
        <v>2526</v>
      </c>
      <c r="C1342" s="2" t="s">
        <v>2527</v>
      </c>
      <c r="E1342" s="3">
        <v>13</v>
      </c>
      <c r="F1342" s="3">
        <v>39.700000000000003</v>
      </c>
      <c r="G1342" s="3">
        <v>0.75496306563173898</v>
      </c>
      <c r="H1342" s="3">
        <v>5.8999999999999997E-2</v>
      </c>
      <c r="I1342" s="3">
        <v>-0.14099999999999999</v>
      </c>
      <c r="J1342" s="3">
        <v>8.7806920000000002</v>
      </c>
      <c r="K1342" s="3">
        <v>9.5668030000000002</v>
      </c>
    </row>
    <row r="1343" spans="1:11" x14ac:dyDescent="0.25">
      <c r="A1343" s="2" t="s">
        <v>5358</v>
      </c>
      <c r="B1343" s="127" t="s">
        <v>5359</v>
      </c>
      <c r="C1343" s="2" t="s">
        <v>5360</v>
      </c>
      <c r="E1343" s="3">
        <v>93</v>
      </c>
      <c r="F1343" s="3">
        <v>47.3</v>
      </c>
      <c r="G1343" s="3">
        <v>0.75496306563173898</v>
      </c>
      <c r="H1343" s="3">
        <v>5.8999999999999997E-2</v>
      </c>
      <c r="I1343" s="3">
        <v>-3.5000000000000003E-2</v>
      </c>
      <c r="J1343" s="3">
        <v>9.2695410000000003</v>
      </c>
      <c r="K1343" s="3">
        <v>10.31826</v>
      </c>
    </row>
    <row r="1344" spans="1:11" x14ac:dyDescent="0.25">
      <c r="A1344" s="2" t="s">
        <v>1230</v>
      </c>
      <c r="B1344" s="127" t="s">
        <v>1231</v>
      </c>
      <c r="C1344" s="2" t="s">
        <v>1232</v>
      </c>
      <c r="E1344" s="3">
        <v>9</v>
      </c>
      <c r="F1344" s="3">
        <v>27</v>
      </c>
      <c r="G1344" s="3">
        <v>0.75537662763733904</v>
      </c>
      <c r="H1344" s="3">
        <v>-4.2000000000000003E-2</v>
      </c>
      <c r="I1344" s="3">
        <v>0.155</v>
      </c>
      <c r="J1344" s="3">
        <v>7.8792619999999998</v>
      </c>
      <c r="K1344" s="3">
        <v>8.7042269999999995</v>
      </c>
    </row>
    <row r="1345" spans="1:11" x14ac:dyDescent="0.25">
      <c r="A1345" s="2" t="s">
        <v>2594</v>
      </c>
      <c r="B1345" s="127" t="s">
        <v>2595</v>
      </c>
      <c r="C1345" s="2" t="s">
        <v>2596</v>
      </c>
      <c r="E1345" s="3">
        <v>14</v>
      </c>
      <c r="F1345" s="3">
        <v>31.6</v>
      </c>
      <c r="G1345" s="3">
        <v>0.75537662763733904</v>
      </c>
      <c r="H1345" s="3">
        <v>-4.2000000000000003E-2</v>
      </c>
      <c r="I1345" s="3">
        <v>5.5E-2</v>
      </c>
      <c r="J1345" s="3">
        <v>8.2277100000000001</v>
      </c>
      <c r="K1345" s="3">
        <v>8.8568010000000008</v>
      </c>
    </row>
    <row r="1346" spans="1:11" x14ac:dyDescent="0.25">
      <c r="A1346" s="2" t="s">
        <v>474</v>
      </c>
      <c r="B1346" s="127" t="s">
        <v>475</v>
      </c>
      <c r="C1346" s="2" t="s">
        <v>476</v>
      </c>
      <c r="E1346" s="3">
        <v>6</v>
      </c>
      <c r="F1346" s="3">
        <v>52.1</v>
      </c>
      <c r="G1346" s="3">
        <v>0.75617901636799101</v>
      </c>
      <c r="H1346" s="3">
        <v>8.7999999999999995E-2</v>
      </c>
      <c r="I1346" s="3">
        <v>0.104</v>
      </c>
      <c r="J1346" s="3">
        <v>8.2172780000000003</v>
      </c>
      <c r="K1346" s="3">
        <v>8.8400809999999996</v>
      </c>
    </row>
    <row r="1347" spans="1:11" x14ac:dyDescent="0.25">
      <c r="A1347" s="2" t="s">
        <v>822</v>
      </c>
      <c r="B1347" s="127" t="s">
        <v>823</v>
      </c>
      <c r="C1347" s="2" t="s">
        <v>824</v>
      </c>
      <c r="E1347" s="3">
        <v>7</v>
      </c>
      <c r="F1347" s="3">
        <v>37.200000000000003</v>
      </c>
      <c r="G1347" s="3">
        <v>0.75919911726715195</v>
      </c>
      <c r="H1347" s="3">
        <v>-4.1000000000000002E-2</v>
      </c>
      <c r="I1347" s="3">
        <v>-0.56599999999999995</v>
      </c>
      <c r="J1347" s="3">
        <v>7.8498429999999999</v>
      </c>
      <c r="K1347" s="3">
        <v>8.6933570000000007</v>
      </c>
    </row>
    <row r="1348" spans="1:11" x14ac:dyDescent="0.25">
      <c r="A1348" s="2" t="s">
        <v>3119</v>
      </c>
      <c r="B1348" s="127" t="s">
        <v>3120</v>
      </c>
      <c r="C1348" s="2" t="s">
        <v>3121</v>
      </c>
      <c r="E1348" s="3">
        <v>16</v>
      </c>
      <c r="F1348" s="3">
        <v>44.4</v>
      </c>
      <c r="G1348" s="3">
        <v>0.75965331952289195</v>
      </c>
      <c r="H1348" s="3">
        <v>8.6999999999999994E-2</v>
      </c>
      <c r="I1348" s="3">
        <v>0.191</v>
      </c>
      <c r="J1348" s="3">
        <v>8.095065</v>
      </c>
      <c r="K1348" s="3">
        <v>9.001023</v>
      </c>
    </row>
    <row r="1349" spans="1:11" x14ac:dyDescent="0.25">
      <c r="A1349" s="2" t="s">
        <v>1560</v>
      </c>
      <c r="B1349" s="127" t="s">
        <v>1561</v>
      </c>
      <c r="C1349" s="2" t="s">
        <v>1562</v>
      </c>
      <c r="E1349" s="3">
        <v>10</v>
      </c>
      <c r="F1349" s="3">
        <v>52.1</v>
      </c>
      <c r="G1349" s="3">
        <v>0.75983346850272404</v>
      </c>
      <c r="H1349" s="3">
        <v>7.3999999999999996E-2</v>
      </c>
      <c r="I1349" s="3">
        <v>-0.03</v>
      </c>
      <c r="J1349" s="3">
        <v>8.325742</v>
      </c>
      <c r="K1349" s="3">
        <v>9.6462079999999997</v>
      </c>
    </row>
    <row r="1350" spans="1:11" x14ac:dyDescent="0.25">
      <c r="A1350" s="2" t="s">
        <v>2235</v>
      </c>
      <c r="B1350" s="127" t="s">
        <v>2236</v>
      </c>
      <c r="C1350" s="2" t="s">
        <v>2237</v>
      </c>
      <c r="E1350" s="3">
        <v>12</v>
      </c>
      <c r="F1350" s="3">
        <v>13.7</v>
      </c>
      <c r="G1350" s="3">
        <v>0.76107057415634505</v>
      </c>
      <c r="H1350" s="3">
        <v>-6.7000000000000004E-2</v>
      </c>
      <c r="I1350" s="3">
        <v>3.1E-2</v>
      </c>
      <c r="J1350" s="3">
        <v>7.4468319999999997</v>
      </c>
      <c r="K1350" s="3">
        <v>8.7397460000000002</v>
      </c>
    </row>
    <row r="1351" spans="1:11" x14ac:dyDescent="0.25">
      <c r="A1351" s="2" t="s">
        <v>2106</v>
      </c>
      <c r="B1351" s="127" t="s">
        <v>2107</v>
      </c>
      <c r="C1351" s="2" t="s">
        <v>2108</v>
      </c>
      <c r="E1351" s="3">
        <v>12</v>
      </c>
      <c r="F1351" s="3">
        <v>20</v>
      </c>
      <c r="G1351" s="3">
        <v>0.76108671992920496</v>
      </c>
      <c r="H1351" s="3">
        <v>0.12</v>
      </c>
      <c r="I1351" s="3">
        <v>0.06</v>
      </c>
      <c r="J1351" s="3">
        <v>7.6274170000000003</v>
      </c>
      <c r="K1351" s="3">
        <v>8.4735600000000009</v>
      </c>
    </row>
    <row r="1352" spans="1:11" x14ac:dyDescent="0.25">
      <c r="A1352" s="2" t="s">
        <v>2214</v>
      </c>
      <c r="B1352" s="127" t="s">
        <v>2215</v>
      </c>
      <c r="C1352" s="2" t="s">
        <v>2216</v>
      </c>
      <c r="E1352" s="3">
        <v>12</v>
      </c>
      <c r="F1352" s="3">
        <v>10.199999999999999</v>
      </c>
      <c r="G1352" s="3">
        <v>0.76108671992920496</v>
      </c>
      <c r="H1352" s="3">
        <v>0.12</v>
      </c>
      <c r="I1352" s="3">
        <v>0.20499999999999999</v>
      </c>
      <c r="J1352" s="3">
        <v>7.6079910000000002</v>
      </c>
      <c r="K1352" s="3">
        <v>8.5964650000000002</v>
      </c>
    </row>
    <row r="1353" spans="1:11" x14ac:dyDescent="0.25">
      <c r="A1353" s="2" t="s">
        <v>2294</v>
      </c>
      <c r="B1353" s="127" t="s">
        <v>2295</v>
      </c>
      <c r="C1353" s="2" t="s">
        <v>2296</v>
      </c>
      <c r="E1353" s="3">
        <v>12</v>
      </c>
      <c r="F1353" s="3">
        <v>45.5</v>
      </c>
      <c r="G1353" s="3">
        <v>0.76302751371889499</v>
      </c>
      <c r="H1353" s="3">
        <v>-0.04</v>
      </c>
      <c r="I1353" s="3">
        <v>0.27800000000000002</v>
      </c>
      <c r="J1353" s="3">
        <v>7.9957799999999999</v>
      </c>
      <c r="K1353" s="3">
        <v>8.5868120000000001</v>
      </c>
    </row>
    <row r="1354" spans="1:11" x14ac:dyDescent="0.25">
      <c r="A1354" s="2" t="s">
        <v>3435</v>
      </c>
      <c r="B1354" s="127" t="s">
        <v>3436</v>
      </c>
      <c r="C1354" s="2" t="s">
        <v>3437</v>
      </c>
      <c r="E1354" s="3">
        <v>18</v>
      </c>
      <c r="F1354" s="3">
        <v>38</v>
      </c>
      <c r="G1354" s="3">
        <v>0.76370923347140596</v>
      </c>
      <c r="H1354" s="3">
        <v>-3.4000000000000002E-2</v>
      </c>
      <c r="I1354" s="3">
        <v>-0.125</v>
      </c>
      <c r="J1354" s="3">
        <v>8.2448560000000004</v>
      </c>
      <c r="K1354" s="3">
        <v>9.3934700000000007</v>
      </c>
    </row>
    <row r="1355" spans="1:11" x14ac:dyDescent="0.25">
      <c r="A1355" s="2" t="s">
        <v>2480</v>
      </c>
      <c r="B1355" s="127" t="s">
        <v>2481</v>
      </c>
      <c r="C1355" s="2" t="s">
        <v>2482</v>
      </c>
      <c r="E1355" s="3">
        <v>13</v>
      </c>
      <c r="F1355" s="3">
        <v>22.4</v>
      </c>
      <c r="G1355" s="3">
        <v>0.76378197436322004</v>
      </c>
      <c r="H1355" s="3">
        <v>7.2999999999999995E-2</v>
      </c>
      <c r="I1355" s="3">
        <v>2.5999999999999999E-2</v>
      </c>
      <c r="J1355" s="3">
        <v>8.3636309999999998</v>
      </c>
      <c r="K1355" s="3">
        <v>9.2929840000000006</v>
      </c>
    </row>
    <row r="1356" spans="1:11" x14ac:dyDescent="0.25">
      <c r="A1356" s="2" t="s">
        <v>2878</v>
      </c>
      <c r="B1356" s="127" t="s">
        <v>2879</v>
      </c>
      <c r="C1356" s="1">
        <v>39326</v>
      </c>
      <c r="E1356" s="3">
        <v>15</v>
      </c>
      <c r="F1356" s="3">
        <v>41</v>
      </c>
      <c r="G1356" s="3">
        <v>0.76378197436322004</v>
      </c>
      <c r="H1356" s="3">
        <v>7.2999999999999995E-2</v>
      </c>
      <c r="I1356" s="3">
        <v>0.06</v>
      </c>
      <c r="J1356" s="3">
        <v>8.5129509999999993</v>
      </c>
      <c r="K1356" s="3">
        <v>9.1670689999999997</v>
      </c>
    </row>
    <row r="1357" spans="1:11" x14ac:dyDescent="0.25">
      <c r="A1357" s="2" t="s">
        <v>1083</v>
      </c>
      <c r="B1357" s="127" t="s">
        <v>1084</v>
      </c>
      <c r="C1357" s="2" t="s">
        <v>1085</v>
      </c>
      <c r="E1357" s="3">
        <v>8</v>
      </c>
      <c r="F1357" s="3">
        <v>82.5</v>
      </c>
      <c r="G1357" s="3">
        <v>0.76417715684590704</v>
      </c>
      <c r="H1357" s="3">
        <v>-2.9000000000000001E-2</v>
      </c>
      <c r="I1357" s="3">
        <v>-1.6E-2</v>
      </c>
      <c r="J1357" s="3">
        <v>8.8214220000000001</v>
      </c>
      <c r="K1357" s="3">
        <v>9.6734720000000003</v>
      </c>
    </row>
    <row r="1358" spans="1:11" x14ac:dyDescent="0.25">
      <c r="A1358" s="2" t="s">
        <v>3999</v>
      </c>
      <c r="B1358" s="127" t="s">
        <v>4000</v>
      </c>
      <c r="C1358" s="2" t="s">
        <v>4001</v>
      </c>
      <c r="E1358" s="3">
        <v>22</v>
      </c>
      <c r="F1358" s="3">
        <v>63.5</v>
      </c>
      <c r="G1358" s="3">
        <v>0.76417715684590704</v>
      </c>
      <c r="H1358" s="3">
        <v>-2.9000000000000001E-2</v>
      </c>
      <c r="I1358" s="3">
        <v>1.0999999999999999E-2</v>
      </c>
      <c r="J1358" s="3">
        <v>9.1355839999999997</v>
      </c>
      <c r="K1358" s="3">
        <v>10.32457</v>
      </c>
    </row>
    <row r="1359" spans="1:11" x14ac:dyDescent="0.25">
      <c r="A1359" s="2" t="s">
        <v>4706</v>
      </c>
      <c r="B1359" s="127" t="s">
        <v>4707</v>
      </c>
      <c r="C1359" s="2" t="s">
        <v>4708</v>
      </c>
      <c r="E1359" s="3">
        <v>32</v>
      </c>
      <c r="F1359" s="3">
        <v>58.1</v>
      </c>
      <c r="G1359" s="3">
        <v>0.76417715684590704</v>
      </c>
      <c r="H1359" s="3">
        <v>-2.9000000000000001E-2</v>
      </c>
      <c r="I1359" s="3">
        <v>-2E-3</v>
      </c>
      <c r="J1359" s="3">
        <v>9.6836859999999998</v>
      </c>
      <c r="K1359" s="3">
        <v>10.502660000000001</v>
      </c>
    </row>
    <row r="1360" spans="1:11" x14ac:dyDescent="0.25">
      <c r="A1360" s="2" t="s">
        <v>2573</v>
      </c>
      <c r="B1360" s="127" t="s">
        <v>2574</v>
      </c>
      <c r="C1360" s="2" t="s">
        <v>2575</v>
      </c>
      <c r="E1360" s="3">
        <v>14</v>
      </c>
      <c r="F1360" s="3">
        <v>44.3</v>
      </c>
      <c r="G1360" s="3">
        <v>0.76466303934046698</v>
      </c>
      <c r="H1360" s="3">
        <v>5.7000000000000002E-2</v>
      </c>
      <c r="I1360" s="3">
        <v>-1.9E-2</v>
      </c>
      <c r="J1360" s="3">
        <v>9.3292210000000004</v>
      </c>
      <c r="K1360" s="3">
        <v>10.11759</v>
      </c>
    </row>
    <row r="1361" spans="1:11" x14ac:dyDescent="0.25">
      <c r="A1361" s="2" t="s">
        <v>2618</v>
      </c>
      <c r="B1361" s="127" t="s">
        <v>2619</v>
      </c>
      <c r="C1361" s="2" t="s">
        <v>2620</v>
      </c>
      <c r="E1361" s="3">
        <v>14</v>
      </c>
      <c r="F1361" s="3">
        <v>93.6</v>
      </c>
      <c r="G1361" s="3">
        <v>0.76466303934046698</v>
      </c>
      <c r="H1361" s="3">
        <v>5.7000000000000002E-2</v>
      </c>
      <c r="I1361" s="3">
        <v>-1E-3</v>
      </c>
      <c r="J1361" s="3">
        <v>9.1372649999999993</v>
      </c>
      <c r="K1361" s="3">
        <v>10.017770000000001</v>
      </c>
    </row>
    <row r="1362" spans="1:11" x14ac:dyDescent="0.25">
      <c r="A1362" s="2" t="s">
        <v>4307</v>
      </c>
      <c r="B1362" s="127" t="s">
        <v>4308</v>
      </c>
      <c r="C1362" s="2" t="s">
        <v>4309</v>
      </c>
      <c r="E1362" s="3">
        <v>25</v>
      </c>
      <c r="F1362" s="3">
        <v>42.1</v>
      </c>
      <c r="G1362" s="3">
        <v>0.76466303934046698</v>
      </c>
      <c r="H1362" s="3">
        <v>5.7000000000000002E-2</v>
      </c>
      <c r="I1362" s="3">
        <v>0.16500000000000001</v>
      </c>
      <c r="J1362" s="3">
        <v>8.8731170000000006</v>
      </c>
      <c r="K1362" s="3">
        <v>10.075979999999999</v>
      </c>
    </row>
    <row r="1363" spans="1:11" x14ac:dyDescent="0.25">
      <c r="A1363" s="2" t="s">
        <v>963</v>
      </c>
      <c r="B1363" s="127" t="s">
        <v>964</v>
      </c>
      <c r="C1363" s="2" t="s">
        <v>965</v>
      </c>
      <c r="E1363" s="3">
        <v>8</v>
      </c>
      <c r="F1363" s="3">
        <v>8.8000000000000007</v>
      </c>
      <c r="G1363" s="3">
        <v>0.76623954575936504</v>
      </c>
      <c r="H1363" s="3">
        <v>0.11799999999999999</v>
      </c>
      <c r="I1363" s="3">
        <v>0.19800000000000001</v>
      </c>
      <c r="J1363" s="3">
        <v>7.4200049999999997</v>
      </c>
      <c r="K1363" s="3">
        <v>8.3455700000000004</v>
      </c>
    </row>
    <row r="1364" spans="1:11" x14ac:dyDescent="0.25">
      <c r="A1364" s="2" t="s">
        <v>2034</v>
      </c>
      <c r="B1364" s="127" t="s">
        <v>2035</v>
      </c>
      <c r="C1364" s="2" t="s">
        <v>2036</v>
      </c>
      <c r="E1364" s="3">
        <v>12</v>
      </c>
      <c r="F1364" s="3">
        <v>7.6</v>
      </c>
      <c r="G1364" s="3">
        <v>0.76661640467090197</v>
      </c>
      <c r="H1364" s="3">
        <v>8.5000000000000006E-2</v>
      </c>
      <c r="I1364" s="3">
        <v>-6.8000000000000005E-2</v>
      </c>
      <c r="J1364" s="3">
        <v>7.8776419999999998</v>
      </c>
      <c r="K1364" s="3">
        <v>8.2146840000000001</v>
      </c>
    </row>
    <row r="1365" spans="1:11" x14ac:dyDescent="0.25">
      <c r="A1365" s="2" t="s">
        <v>3675</v>
      </c>
      <c r="B1365" s="127" t="s">
        <v>3676</v>
      </c>
      <c r="C1365" s="2" t="s">
        <v>3677</v>
      </c>
      <c r="E1365" s="3">
        <v>19</v>
      </c>
      <c r="F1365" s="3">
        <v>27.8</v>
      </c>
      <c r="G1365" s="3">
        <v>0.76661640467090197</v>
      </c>
      <c r="H1365" s="3">
        <v>8.5000000000000006E-2</v>
      </c>
      <c r="I1365" s="3">
        <v>0.193</v>
      </c>
      <c r="J1365" s="3">
        <v>7.8621129999999999</v>
      </c>
      <c r="K1365" s="3">
        <v>9.2828529999999994</v>
      </c>
    </row>
    <row r="1366" spans="1:11" x14ac:dyDescent="0.25">
      <c r="A1366" s="2" t="s">
        <v>3170</v>
      </c>
      <c r="B1366" s="127" t="s">
        <v>3171</v>
      </c>
      <c r="C1366" s="2" t="s">
        <v>3172</v>
      </c>
      <c r="E1366" s="3">
        <v>17</v>
      </c>
      <c r="F1366" s="3">
        <v>38</v>
      </c>
      <c r="G1366" s="3">
        <v>0.76686170073040305</v>
      </c>
      <c r="H1366" s="3">
        <v>-3.9E-2</v>
      </c>
      <c r="I1366" s="3">
        <v>-2.5999999999999999E-2</v>
      </c>
      <c r="J1366" s="3">
        <v>7.939953</v>
      </c>
      <c r="K1366" s="3">
        <v>8.8086219999999997</v>
      </c>
    </row>
    <row r="1367" spans="1:11" x14ac:dyDescent="0.25">
      <c r="A1367" s="2" t="s">
        <v>1389</v>
      </c>
      <c r="B1367" s="127" t="s">
        <v>1390</v>
      </c>
      <c r="C1367" s="2" t="s">
        <v>1391</v>
      </c>
      <c r="E1367" s="3">
        <v>9</v>
      </c>
      <c r="F1367" s="3">
        <v>25</v>
      </c>
      <c r="G1367" s="3">
        <v>0.767736633189676</v>
      </c>
      <c r="H1367" s="3">
        <v>7.1999999999999995E-2</v>
      </c>
      <c r="I1367" s="3">
        <v>-0.128</v>
      </c>
      <c r="J1367" s="3">
        <v>8.760249</v>
      </c>
      <c r="K1367" s="3">
        <v>9.2916039999999995</v>
      </c>
    </row>
    <row r="1368" spans="1:11" x14ac:dyDescent="0.25">
      <c r="A1368" s="2" t="s">
        <v>4113</v>
      </c>
      <c r="B1368" s="127" t="s">
        <v>4114</v>
      </c>
      <c r="C1368" s="2" t="s">
        <v>4115</v>
      </c>
      <c r="E1368" s="3">
        <v>23</v>
      </c>
      <c r="F1368" s="3">
        <v>13.2</v>
      </c>
      <c r="G1368" s="3">
        <v>0.767736633189676</v>
      </c>
      <c r="H1368" s="3">
        <v>7.1999999999999995E-2</v>
      </c>
      <c r="I1368" s="3">
        <v>-0.14099999999999999</v>
      </c>
      <c r="J1368" s="3">
        <v>8.3097899999999996</v>
      </c>
      <c r="K1368" s="3">
        <v>8.7311610000000002</v>
      </c>
    </row>
    <row r="1369" spans="1:11" x14ac:dyDescent="0.25">
      <c r="A1369" s="2" t="s">
        <v>2112</v>
      </c>
      <c r="B1369" s="127" t="s">
        <v>2113</v>
      </c>
      <c r="C1369" s="2" t="s">
        <v>2114</v>
      </c>
      <c r="E1369" s="3">
        <v>12</v>
      </c>
      <c r="F1369" s="3">
        <v>32.299999999999997</v>
      </c>
      <c r="G1369" s="3">
        <v>0.76824533316134402</v>
      </c>
      <c r="H1369" s="3">
        <v>-6.4000000000000001E-2</v>
      </c>
      <c r="I1369" s="3">
        <v>0.128</v>
      </c>
      <c r="J1369" s="3">
        <v>7.4154239999999998</v>
      </c>
      <c r="K1369" s="3">
        <v>8.3423829999999999</v>
      </c>
    </row>
    <row r="1370" spans="1:11" x14ac:dyDescent="0.25">
      <c r="A1370" s="2" t="s">
        <v>4667</v>
      </c>
      <c r="B1370" s="127" t="s">
        <v>4668</v>
      </c>
      <c r="C1370" s="2" t="s">
        <v>4669</v>
      </c>
      <c r="E1370" s="3">
        <v>31</v>
      </c>
      <c r="F1370" s="3">
        <v>47.2</v>
      </c>
      <c r="G1370" s="3">
        <v>0.76839227356884299</v>
      </c>
      <c r="H1370" s="3">
        <v>-3.3000000000000002E-2</v>
      </c>
      <c r="I1370" s="3">
        <v>8.8999999999999996E-2</v>
      </c>
      <c r="J1370" s="3">
        <v>8.4160240000000002</v>
      </c>
      <c r="K1370" s="3">
        <v>9.21007</v>
      </c>
    </row>
    <row r="1371" spans="1:11" x14ac:dyDescent="0.25">
      <c r="A1371" s="2" t="s">
        <v>3035</v>
      </c>
      <c r="B1371" s="127" t="s">
        <v>3036</v>
      </c>
      <c r="C1371" s="2" t="s">
        <v>3037</v>
      </c>
      <c r="E1371" s="3">
        <v>16</v>
      </c>
      <c r="F1371" s="3">
        <v>36.700000000000003</v>
      </c>
      <c r="G1371" s="3">
        <v>0.76952700502906501</v>
      </c>
      <c r="H1371" s="3">
        <v>5.6000000000000001E-2</v>
      </c>
      <c r="I1371" s="3">
        <v>-8.5000000000000006E-2</v>
      </c>
      <c r="J1371" s="3">
        <v>9.6640870000000003</v>
      </c>
      <c r="K1371" s="3">
        <v>10.19956</v>
      </c>
    </row>
    <row r="1372" spans="1:11" x14ac:dyDescent="0.25">
      <c r="A1372" s="2" t="s">
        <v>4933</v>
      </c>
      <c r="B1372" s="127" t="s">
        <v>4934</v>
      </c>
      <c r="C1372" s="2" t="s">
        <v>4935</v>
      </c>
      <c r="E1372" s="3">
        <v>38</v>
      </c>
      <c r="F1372" s="3">
        <v>73.7</v>
      </c>
      <c r="G1372" s="3">
        <v>0.76952700502906501</v>
      </c>
      <c r="H1372" s="3">
        <v>5.6000000000000001E-2</v>
      </c>
      <c r="I1372" s="3">
        <v>-0.11</v>
      </c>
      <c r="J1372" s="3">
        <v>9.2125950000000003</v>
      </c>
      <c r="K1372" s="3">
        <v>10.19561</v>
      </c>
    </row>
    <row r="1373" spans="1:11" x14ac:dyDescent="0.25">
      <c r="A1373" s="2" t="s">
        <v>2001</v>
      </c>
      <c r="B1373" s="127" t="s">
        <v>2002</v>
      </c>
      <c r="C1373" s="2" t="s">
        <v>2003</v>
      </c>
      <c r="E1373" s="3">
        <v>11</v>
      </c>
      <c r="F1373" s="3">
        <v>68.3</v>
      </c>
      <c r="G1373" s="3">
        <v>0.77005136925478102</v>
      </c>
      <c r="H1373" s="3">
        <v>-2.8000000000000001E-2</v>
      </c>
      <c r="I1373" s="3">
        <v>-6.8000000000000005E-2</v>
      </c>
      <c r="J1373" s="3">
        <v>9.8003040000000006</v>
      </c>
      <c r="K1373" s="3">
        <v>10.10209</v>
      </c>
    </row>
    <row r="1374" spans="1:11" x14ac:dyDescent="0.25">
      <c r="A1374" s="2" t="s">
        <v>5373</v>
      </c>
      <c r="B1374" s="127" t="s">
        <v>5374</v>
      </c>
      <c r="C1374" s="2" t="s">
        <v>5375</v>
      </c>
      <c r="E1374" s="3">
        <v>106</v>
      </c>
      <c r="F1374" s="3">
        <v>62.4</v>
      </c>
      <c r="G1374" s="3">
        <v>0.77005136925478102</v>
      </c>
      <c r="H1374" s="3">
        <v>-2.8000000000000001E-2</v>
      </c>
      <c r="I1374" s="3">
        <v>3.5999999999999997E-2</v>
      </c>
      <c r="J1374" s="3">
        <v>10.063459999999999</v>
      </c>
      <c r="K1374" s="3">
        <v>10.54786</v>
      </c>
    </row>
    <row r="1375" spans="1:11" x14ac:dyDescent="0.25">
      <c r="A1375" s="2" t="s">
        <v>103</v>
      </c>
      <c r="B1375" s="127" t="s">
        <v>104</v>
      </c>
      <c r="C1375" s="2" t="s">
        <v>105</v>
      </c>
      <c r="E1375" s="3">
        <v>2</v>
      </c>
      <c r="F1375" s="3">
        <v>11.9</v>
      </c>
      <c r="G1375" s="3">
        <v>0.77070161870342302</v>
      </c>
      <c r="H1375" s="3">
        <v>-3.7999999999999999E-2</v>
      </c>
      <c r="I1375" s="3">
        <v>-1.7999999999999999E-2</v>
      </c>
      <c r="J1375" s="3">
        <v>7.8708309999999999</v>
      </c>
      <c r="K1375" s="3">
        <v>8.0563249999999993</v>
      </c>
    </row>
    <row r="1376" spans="1:11" x14ac:dyDescent="0.25">
      <c r="A1376" s="2" t="s">
        <v>477</v>
      </c>
      <c r="B1376" s="127" t="s">
        <v>478</v>
      </c>
      <c r="C1376" s="2" t="s">
        <v>479</v>
      </c>
      <c r="E1376" s="3">
        <v>6</v>
      </c>
      <c r="F1376" s="3">
        <v>25.8</v>
      </c>
      <c r="G1376" s="3">
        <v>0.77140275201438602</v>
      </c>
      <c r="H1376" s="3">
        <v>0.11600000000000001</v>
      </c>
      <c r="I1376" s="3">
        <v>0.121</v>
      </c>
      <c r="J1376" s="3">
        <v>7.4693059999999996</v>
      </c>
      <c r="K1376" s="3">
        <v>8.7997669999999992</v>
      </c>
    </row>
    <row r="1377" spans="1:11" x14ac:dyDescent="0.25">
      <c r="A1377" s="2" t="s">
        <v>2975</v>
      </c>
      <c r="B1377" s="127" t="s">
        <v>2976</v>
      </c>
      <c r="C1377" s="2" t="s">
        <v>2977</v>
      </c>
      <c r="E1377" s="3">
        <v>16</v>
      </c>
      <c r="F1377" s="3">
        <v>38.4</v>
      </c>
      <c r="G1377" s="3">
        <v>0.77169731870536695</v>
      </c>
      <c r="H1377" s="3">
        <v>7.0999999999999994E-2</v>
      </c>
      <c r="I1377" s="3">
        <v>4.9000000000000002E-2</v>
      </c>
      <c r="J1377" s="3">
        <v>8.4327930000000002</v>
      </c>
      <c r="K1377" s="3">
        <v>9.4446849999999998</v>
      </c>
    </row>
    <row r="1378" spans="1:11" x14ac:dyDescent="0.25">
      <c r="A1378" s="2" t="s">
        <v>4550</v>
      </c>
      <c r="B1378" s="127" t="s">
        <v>4551</v>
      </c>
      <c r="C1378" s="2" t="s">
        <v>4552</v>
      </c>
      <c r="E1378" s="3">
        <v>29</v>
      </c>
      <c r="F1378" s="3">
        <v>35.4</v>
      </c>
      <c r="G1378" s="3">
        <v>0.77308376427454795</v>
      </c>
      <c r="H1378" s="3">
        <v>-3.2000000000000001E-2</v>
      </c>
      <c r="I1378" s="3">
        <v>0.16</v>
      </c>
      <c r="J1378" s="3">
        <v>8.3704199999999993</v>
      </c>
      <c r="K1378" s="3">
        <v>9.5242009999999997</v>
      </c>
    </row>
    <row r="1379" spans="1:11" x14ac:dyDescent="0.25">
      <c r="A1379" s="2" t="s">
        <v>3474</v>
      </c>
      <c r="B1379" s="127" t="s">
        <v>3475</v>
      </c>
      <c r="C1379" s="2" t="s">
        <v>3476</v>
      </c>
      <c r="E1379" s="3">
        <v>18</v>
      </c>
      <c r="F1379" s="3">
        <v>38.6</v>
      </c>
      <c r="G1379" s="3">
        <v>0.77440007446289605</v>
      </c>
      <c r="H1379" s="3">
        <v>5.5E-2</v>
      </c>
      <c r="I1379" s="3">
        <v>5.5E-2</v>
      </c>
      <c r="J1379" s="3">
        <v>8.9825700000000008</v>
      </c>
      <c r="K1379" s="3">
        <v>9.8184179999999994</v>
      </c>
    </row>
    <row r="1380" spans="1:11" x14ac:dyDescent="0.25">
      <c r="A1380" s="2" t="s">
        <v>4894</v>
      </c>
      <c r="E1380" s="3">
        <v>36</v>
      </c>
      <c r="F1380" s="3">
        <v>68</v>
      </c>
      <c r="G1380" s="3">
        <v>0.77440007446289605</v>
      </c>
      <c r="H1380" s="3">
        <v>5.5E-2</v>
      </c>
      <c r="I1380" s="3">
        <v>3.0000000000000001E-3</v>
      </c>
      <c r="J1380" s="3">
        <v>9.1183969999999999</v>
      </c>
      <c r="K1380" s="3">
        <v>9.3634050000000002</v>
      </c>
    </row>
    <row r="1381" spans="1:11" x14ac:dyDescent="0.25">
      <c r="A1381" s="2" t="s">
        <v>5397</v>
      </c>
      <c r="B1381" s="127" t="s">
        <v>5398</v>
      </c>
      <c r="C1381" s="2" t="s">
        <v>5399</v>
      </c>
      <c r="E1381" s="3">
        <v>135</v>
      </c>
      <c r="F1381" s="3">
        <v>35.6</v>
      </c>
      <c r="G1381" s="3">
        <v>0.77440007446289605</v>
      </c>
      <c r="H1381" s="3">
        <v>5.5E-2</v>
      </c>
      <c r="I1381" s="3">
        <v>2.5000000000000001E-2</v>
      </c>
      <c r="J1381" s="3">
        <v>9.4064040000000002</v>
      </c>
      <c r="K1381" s="3">
        <v>10.027469999999999</v>
      </c>
    </row>
    <row r="1382" spans="1:11" x14ac:dyDescent="0.25">
      <c r="A1382" s="2" t="s">
        <v>2825</v>
      </c>
      <c r="B1382" s="127" t="s">
        <v>2826</v>
      </c>
      <c r="C1382" s="2" t="s">
        <v>2827</v>
      </c>
      <c r="E1382" s="3">
        <v>15</v>
      </c>
      <c r="F1382" s="3">
        <v>26</v>
      </c>
      <c r="G1382" s="3">
        <v>0.77454715044331002</v>
      </c>
      <c r="H1382" s="3">
        <v>-3.6999999999999998E-2</v>
      </c>
      <c r="I1382" s="3">
        <v>-3.0000000000000001E-3</v>
      </c>
      <c r="J1382" s="3">
        <v>8.197991</v>
      </c>
      <c r="K1382" s="3">
        <v>8.7362929999999999</v>
      </c>
    </row>
    <row r="1383" spans="1:11" x14ac:dyDescent="0.25">
      <c r="A1383" s="2" t="s">
        <v>4206</v>
      </c>
      <c r="B1383" s="127" t="s">
        <v>4207</v>
      </c>
      <c r="C1383" s="2" t="s">
        <v>4208</v>
      </c>
      <c r="E1383" s="3">
        <v>24</v>
      </c>
      <c r="F1383" s="3">
        <v>40.799999999999997</v>
      </c>
      <c r="G1383" s="3">
        <v>0.77566399271169595</v>
      </c>
      <c r="H1383" s="3">
        <v>7.0000000000000007E-2</v>
      </c>
      <c r="I1383" s="3">
        <v>-3.5000000000000003E-2</v>
      </c>
      <c r="J1383" s="3">
        <v>8.5034639999999992</v>
      </c>
      <c r="K1383" s="3">
        <v>9.5312750000000008</v>
      </c>
    </row>
    <row r="1384" spans="1:11" x14ac:dyDescent="0.25">
      <c r="A1384" s="2" t="s">
        <v>5250</v>
      </c>
      <c r="B1384" s="127" t="s">
        <v>5251</v>
      </c>
      <c r="C1384" s="2" t="s">
        <v>5252</v>
      </c>
      <c r="E1384" s="3">
        <v>56</v>
      </c>
      <c r="F1384" s="3">
        <v>30.5</v>
      </c>
      <c r="G1384" s="3">
        <v>0.77566399271169595</v>
      </c>
      <c r="H1384" s="3">
        <v>7.0000000000000007E-2</v>
      </c>
      <c r="I1384" s="3">
        <v>8.3000000000000004E-2</v>
      </c>
      <c r="J1384" s="3">
        <v>8.7000980000000006</v>
      </c>
      <c r="K1384" s="3">
        <v>10.002599999999999</v>
      </c>
    </row>
    <row r="1385" spans="1:11" x14ac:dyDescent="0.25">
      <c r="A1385" s="2" t="s">
        <v>3357</v>
      </c>
      <c r="B1385" s="127" t="s">
        <v>3358</v>
      </c>
      <c r="C1385" s="2" t="s">
        <v>3359</v>
      </c>
      <c r="E1385" s="3">
        <v>18</v>
      </c>
      <c r="F1385" s="3">
        <v>42.2</v>
      </c>
      <c r="G1385" s="3">
        <v>0.77593881571149004</v>
      </c>
      <c r="H1385" s="3">
        <v>-2.7E-2</v>
      </c>
      <c r="I1385" s="3">
        <v>0.01</v>
      </c>
      <c r="J1385" s="3">
        <v>9.0209209999999995</v>
      </c>
      <c r="K1385" s="3">
        <v>9.7861550000000008</v>
      </c>
    </row>
    <row r="1386" spans="1:11" x14ac:dyDescent="0.25">
      <c r="A1386" s="2" t="s">
        <v>1848</v>
      </c>
      <c r="B1386" s="127" t="s">
        <v>1849</v>
      </c>
      <c r="C1386" s="2" t="s">
        <v>1850</v>
      </c>
      <c r="E1386" s="3">
        <v>11</v>
      </c>
      <c r="F1386" s="3">
        <v>14.5</v>
      </c>
      <c r="G1386" s="3">
        <v>0.77657608487172802</v>
      </c>
      <c r="H1386" s="3">
        <v>0.114</v>
      </c>
      <c r="I1386" s="3">
        <v>0.39</v>
      </c>
      <c r="J1386" s="3">
        <v>7.2858409999999996</v>
      </c>
      <c r="K1386" s="3">
        <v>8.0603540000000002</v>
      </c>
    </row>
    <row r="1387" spans="1:11" x14ac:dyDescent="0.25">
      <c r="A1387" s="2" t="s">
        <v>1554</v>
      </c>
      <c r="B1387" s="127" t="s">
        <v>1555</v>
      </c>
      <c r="C1387" s="2" t="s">
        <v>1556</v>
      </c>
      <c r="E1387" s="3">
        <v>10</v>
      </c>
      <c r="F1387" s="3">
        <v>28.8</v>
      </c>
      <c r="G1387" s="3">
        <v>0.77784256413276298</v>
      </c>
      <c r="H1387" s="3">
        <v>-0.06</v>
      </c>
      <c r="I1387" s="3">
        <v>-5.6000000000000001E-2</v>
      </c>
      <c r="J1387" s="3">
        <v>7.4553630000000002</v>
      </c>
      <c r="K1387" s="3">
        <v>9.1158070000000002</v>
      </c>
    </row>
    <row r="1388" spans="1:11" x14ac:dyDescent="0.25">
      <c r="A1388" s="2" t="s">
        <v>4958</v>
      </c>
      <c r="B1388" s="127" t="s">
        <v>4959</v>
      </c>
      <c r="C1388" s="2" t="s">
        <v>4960</v>
      </c>
      <c r="E1388" s="3">
        <v>39</v>
      </c>
      <c r="F1388" s="3">
        <v>71.599999999999994</v>
      </c>
      <c r="G1388" s="3">
        <v>0.77928203024293796</v>
      </c>
      <c r="H1388" s="3">
        <v>5.3999999999999999E-2</v>
      </c>
      <c r="I1388" s="3">
        <v>-0.09</v>
      </c>
      <c r="J1388" s="3">
        <v>9.6880989999999994</v>
      </c>
      <c r="K1388" s="3">
        <v>10.49821</v>
      </c>
    </row>
    <row r="1389" spans="1:11" x14ac:dyDescent="0.25">
      <c r="A1389" s="2" t="s">
        <v>2238</v>
      </c>
      <c r="B1389" s="127" t="s">
        <v>2239</v>
      </c>
      <c r="C1389" s="2" t="s">
        <v>2240</v>
      </c>
      <c r="E1389" s="3">
        <v>12</v>
      </c>
      <c r="F1389" s="3">
        <v>32.700000000000003</v>
      </c>
      <c r="G1389" s="3">
        <v>0.77963652803681704</v>
      </c>
      <c r="H1389" s="3">
        <v>6.9000000000000006E-2</v>
      </c>
      <c r="I1389" s="3">
        <v>3.4000000000000002E-2</v>
      </c>
      <c r="J1389" s="3">
        <v>8.2485490000000006</v>
      </c>
      <c r="K1389" s="3">
        <v>9.1943920000000006</v>
      </c>
    </row>
    <row r="1390" spans="1:11" x14ac:dyDescent="0.25">
      <c r="A1390" s="2" t="s">
        <v>4378</v>
      </c>
      <c r="B1390" s="127" t="s">
        <v>4379</v>
      </c>
      <c r="C1390" s="2" t="s">
        <v>4380</v>
      </c>
      <c r="E1390" s="3">
        <v>26</v>
      </c>
      <c r="F1390" s="3">
        <v>47.8</v>
      </c>
      <c r="G1390" s="3">
        <v>0.77963652803681704</v>
      </c>
      <c r="H1390" s="3">
        <v>6.9000000000000006E-2</v>
      </c>
      <c r="I1390" s="3">
        <v>8.9999999999999993E-3</v>
      </c>
      <c r="J1390" s="3">
        <v>8.4544029999999992</v>
      </c>
      <c r="K1390" s="3">
        <v>9.4066759999999991</v>
      </c>
    </row>
    <row r="1391" spans="1:11" x14ac:dyDescent="0.25">
      <c r="A1391" s="2" t="s">
        <v>3294</v>
      </c>
      <c r="B1391" s="127" t="s">
        <v>3295</v>
      </c>
      <c r="C1391" s="2" t="s">
        <v>3296</v>
      </c>
      <c r="E1391" s="3">
        <v>17</v>
      </c>
      <c r="F1391" s="3">
        <v>27.1</v>
      </c>
      <c r="G1391" s="3">
        <v>0.78024723389551498</v>
      </c>
      <c r="H1391" s="3">
        <v>-5.8999999999999997E-2</v>
      </c>
      <c r="I1391" s="3">
        <v>0.26700000000000002</v>
      </c>
      <c r="J1391" s="3">
        <v>7.701689</v>
      </c>
      <c r="K1391" s="3">
        <v>8.9101970000000001</v>
      </c>
    </row>
    <row r="1392" spans="1:11" x14ac:dyDescent="0.25">
      <c r="A1392" s="2" t="s">
        <v>3774</v>
      </c>
      <c r="B1392" s="127" t="s">
        <v>3775</v>
      </c>
      <c r="C1392" s="2" t="s">
        <v>3776</v>
      </c>
      <c r="E1392" s="3">
        <v>20</v>
      </c>
      <c r="F1392" s="3">
        <v>53.7</v>
      </c>
      <c r="G1392" s="3">
        <v>0.78183916590925095</v>
      </c>
      <c r="H1392" s="3">
        <v>-2.5999999999999999E-2</v>
      </c>
      <c r="I1392" s="3">
        <v>-0.3</v>
      </c>
      <c r="J1392" s="3">
        <v>9.2798630000000006</v>
      </c>
      <c r="K1392" s="3">
        <v>9.9620519999999999</v>
      </c>
    </row>
    <row r="1393" spans="1:11" x14ac:dyDescent="0.25">
      <c r="A1393" s="2" t="s">
        <v>5253</v>
      </c>
      <c r="B1393" s="127" t="s">
        <v>5254</v>
      </c>
      <c r="C1393" s="2" t="s">
        <v>5255</v>
      </c>
      <c r="E1393" s="3">
        <v>57</v>
      </c>
      <c r="F1393" s="3">
        <v>42</v>
      </c>
      <c r="G1393" s="3">
        <v>0.78183916590925095</v>
      </c>
      <c r="H1393" s="3">
        <v>-2.5999999999999999E-2</v>
      </c>
      <c r="I1393" s="3">
        <v>-1.6E-2</v>
      </c>
      <c r="J1393" s="3">
        <v>9.0926399999999994</v>
      </c>
      <c r="K1393" s="3">
        <v>9.9467960000000009</v>
      </c>
    </row>
    <row r="1394" spans="1:11" x14ac:dyDescent="0.25">
      <c r="A1394" s="2" t="s">
        <v>1002</v>
      </c>
      <c r="B1394" s="127" t="s">
        <v>1003</v>
      </c>
      <c r="C1394" s="2" t="s">
        <v>1004</v>
      </c>
      <c r="E1394" s="3">
        <v>8</v>
      </c>
      <c r="F1394" s="3">
        <v>70.8</v>
      </c>
      <c r="G1394" s="3">
        <v>0.78249152889402895</v>
      </c>
      <c r="H1394" s="3">
        <v>-0.03</v>
      </c>
      <c r="I1394" s="3">
        <v>2.5999999999999999E-2</v>
      </c>
      <c r="J1394" s="3">
        <v>8.4791290000000004</v>
      </c>
      <c r="K1394" s="3">
        <v>9.1112160000000006</v>
      </c>
    </row>
    <row r="1395" spans="1:11" x14ac:dyDescent="0.25">
      <c r="A1395" s="2" t="s">
        <v>385</v>
      </c>
      <c r="B1395" s="127" t="s">
        <v>386</v>
      </c>
      <c r="C1395" s="2" t="s">
        <v>387</v>
      </c>
      <c r="E1395" s="3">
        <v>5</v>
      </c>
      <c r="F1395" s="3">
        <v>43.4</v>
      </c>
      <c r="G1395" s="3">
        <v>0.78410567430174005</v>
      </c>
      <c r="H1395" s="3">
        <v>0.08</v>
      </c>
      <c r="I1395" s="3">
        <v>0.11</v>
      </c>
      <c r="J1395" s="3">
        <v>7.9312899999999997</v>
      </c>
      <c r="K1395" s="3">
        <v>8.2914089999999998</v>
      </c>
    </row>
    <row r="1396" spans="1:11" x14ac:dyDescent="0.25">
      <c r="A1396" s="2" t="s">
        <v>876</v>
      </c>
      <c r="B1396" s="127" t="s">
        <v>877</v>
      </c>
      <c r="C1396" s="2" t="s">
        <v>878</v>
      </c>
      <c r="E1396" s="3">
        <v>7</v>
      </c>
      <c r="F1396" s="3">
        <v>12.5</v>
      </c>
      <c r="G1396" s="3">
        <v>0.78417272659594806</v>
      </c>
      <c r="H1396" s="3">
        <v>5.2999999999999999E-2</v>
      </c>
      <c r="I1396" s="3">
        <v>-3.0000000000000001E-3</v>
      </c>
      <c r="J1396" s="3">
        <v>10.600440000000001</v>
      </c>
      <c r="K1396" s="3">
        <v>9.954243</v>
      </c>
    </row>
    <row r="1397" spans="1:11" x14ac:dyDescent="0.25">
      <c r="A1397" s="2" t="s">
        <v>3906</v>
      </c>
      <c r="B1397" s="127" t="s">
        <v>3907</v>
      </c>
      <c r="C1397" s="2" t="s">
        <v>3908</v>
      </c>
      <c r="E1397" s="3">
        <v>21</v>
      </c>
      <c r="F1397" s="3">
        <v>48.8</v>
      </c>
      <c r="G1397" s="3">
        <v>0.78417272659594806</v>
      </c>
      <c r="H1397" s="3">
        <v>5.2999999999999999E-2</v>
      </c>
      <c r="I1397" s="3">
        <v>-8.9999999999999993E-3</v>
      </c>
      <c r="J1397" s="3">
        <v>9.0021570000000004</v>
      </c>
      <c r="K1397" s="3">
        <v>9.7724170000000008</v>
      </c>
    </row>
    <row r="1398" spans="1:11" x14ac:dyDescent="0.25">
      <c r="A1398" s="2" t="s">
        <v>4574</v>
      </c>
      <c r="B1398" s="127" t="s">
        <v>4575</v>
      </c>
      <c r="C1398" s="2" t="s">
        <v>4576</v>
      </c>
      <c r="E1398" s="3">
        <v>29</v>
      </c>
      <c r="F1398" s="3">
        <v>53.6</v>
      </c>
      <c r="G1398" s="3">
        <v>0.78417272659594806</v>
      </c>
      <c r="H1398" s="3">
        <v>5.2999999999999999E-2</v>
      </c>
      <c r="I1398" s="3">
        <v>-1.2E-2</v>
      </c>
      <c r="J1398" s="3">
        <v>9.1688569999999991</v>
      </c>
      <c r="K1398" s="3">
        <v>9.9444780000000002</v>
      </c>
    </row>
    <row r="1399" spans="1:11" x14ac:dyDescent="0.25">
      <c r="A1399" s="2" t="s">
        <v>5171</v>
      </c>
      <c r="B1399" s="127" t="s">
        <v>5172</v>
      </c>
      <c r="C1399" s="2" t="s">
        <v>5173</v>
      </c>
      <c r="E1399" s="3">
        <v>49</v>
      </c>
      <c r="F1399" s="3">
        <v>53.7</v>
      </c>
      <c r="G1399" s="3">
        <v>0.78417272659594806</v>
      </c>
      <c r="H1399" s="3">
        <v>5.2999999999999999E-2</v>
      </c>
      <c r="I1399" s="3">
        <v>-7.0000000000000007E-2</v>
      </c>
      <c r="J1399" s="3">
        <v>9.9320369999999993</v>
      </c>
      <c r="K1399" s="3">
        <v>10.710150000000001</v>
      </c>
    </row>
    <row r="1400" spans="1:11" x14ac:dyDescent="0.25">
      <c r="A1400" s="2" t="s">
        <v>397</v>
      </c>
      <c r="B1400" s="127" t="s">
        <v>398</v>
      </c>
      <c r="C1400" s="2" t="s">
        <v>399</v>
      </c>
      <c r="E1400" s="3">
        <v>5</v>
      </c>
      <c r="F1400" s="3">
        <v>8.6999999999999993</v>
      </c>
      <c r="G1400" s="3">
        <v>0.78435464283732603</v>
      </c>
      <c r="H1400" s="3">
        <v>0.111</v>
      </c>
      <c r="I1400" s="3">
        <v>-9.6000000000000002E-2</v>
      </c>
      <c r="J1400" s="3">
        <v>7.401573</v>
      </c>
      <c r="K1400" s="3">
        <v>8.4355100000000007</v>
      </c>
    </row>
    <row r="1401" spans="1:11" x14ac:dyDescent="0.25">
      <c r="A1401" s="2" t="s">
        <v>1329</v>
      </c>
      <c r="B1401" s="127" t="s">
        <v>1330</v>
      </c>
      <c r="C1401" s="2" t="s">
        <v>1331</v>
      </c>
      <c r="E1401" s="3">
        <v>9</v>
      </c>
      <c r="F1401" s="3">
        <v>31.1</v>
      </c>
      <c r="G1401" s="3">
        <v>0.78435464283732603</v>
      </c>
      <c r="H1401" s="3">
        <v>0.111</v>
      </c>
      <c r="I1401" s="3">
        <v>8.0000000000000002E-3</v>
      </c>
      <c r="J1401" s="3">
        <v>7.5063700000000004</v>
      </c>
      <c r="K1401" s="3">
        <v>8.2935490000000005</v>
      </c>
    </row>
    <row r="1402" spans="1:11" x14ac:dyDescent="0.25">
      <c r="A1402" s="2" t="s">
        <v>3492</v>
      </c>
      <c r="B1402" s="127" t="s">
        <v>3493</v>
      </c>
      <c r="C1402" s="2" t="s">
        <v>3494</v>
      </c>
      <c r="E1402" s="3">
        <v>19</v>
      </c>
      <c r="F1402" s="3">
        <v>23.4</v>
      </c>
      <c r="G1402" s="3">
        <v>0.78435464283732603</v>
      </c>
      <c r="H1402" s="3">
        <v>0.111</v>
      </c>
      <c r="I1402" s="3">
        <v>-0.22500000000000001</v>
      </c>
      <c r="J1402" s="3">
        <v>7.579269</v>
      </c>
      <c r="K1402" s="3">
        <v>9.7211680000000005</v>
      </c>
    </row>
    <row r="1403" spans="1:11" x14ac:dyDescent="0.25">
      <c r="A1403" s="2" t="s">
        <v>2729</v>
      </c>
      <c r="B1403" s="127" t="s">
        <v>2730</v>
      </c>
      <c r="C1403" s="2" t="s">
        <v>2731</v>
      </c>
      <c r="E1403" s="3">
        <v>14</v>
      </c>
      <c r="F1403" s="3">
        <v>12.3</v>
      </c>
      <c r="G1403" s="3">
        <v>0.78720745943258597</v>
      </c>
      <c r="H1403" s="3">
        <v>-2.9000000000000001E-2</v>
      </c>
      <c r="I1403" s="3">
        <v>-4.3999999999999997E-2</v>
      </c>
      <c r="J1403" s="3">
        <v>8.3083570000000009</v>
      </c>
      <c r="K1403" s="3">
        <v>8.6123069999999995</v>
      </c>
    </row>
    <row r="1404" spans="1:11" x14ac:dyDescent="0.25">
      <c r="A1404" s="2" t="s">
        <v>3495</v>
      </c>
      <c r="B1404" s="127" t="s">
        <v>3496</v>
      </c>
      <c r="C1404" s="2" t="s">
        <v>3497</v>
      </c>
      <c r="E1404" s="3">
        <v>19</v>
      </c>
      <c r="F1404" s="3">
        <v>46.3</v>
      </c>
      <c r="G1404" s="3">
        <v>0.78720745943258597</v>
      </c>
      <c r="H1404" s="3">
        <v>-2.9000000000000001E-2</v>
      </c>
      <c r="I1404" s="3">
        <v>-0.13500000000000001</v>
      </c>
      <c r="J1404" s="3">
        <v>8.605003</v>
      </c>
      <c r="K1404" s="3">
        <v>9.3583920000000003</v>
      </c>
    </row>
    <row r="1405" spans="1:11" x14ac:dyDescent="0.25">
      <c r="A1405" s="2" t="s">
        <v>4298</v>
      </c>
      <c r="B1405" s="127" t="s">
        <v>4299</v>
      </c>
      <c r="C1405" s="2" t="s">
        <v>4300</v>
      </c>
      <c r="E1405" s="3">
        <v>25</v>
      </c>
      <c r="F1405" s="3">
        <v>52.4</v>
      </c>
      <c r="G1405" s="3">
        <v>0.78720745943258597</v>
      </c>
      <c r="H1405" s="3">
        <v>-2.9000000000000001E-2</v>
      </c>
      <c r="I1405" s="3">
        <v>0.04</v>
      </c>
      <c r="J1405" s="3">
        <v>8.7065210000000004</v>
      </c>
      <c r="K1405" s="3">
        <v>9.3836720000000007</v>
      </c>
    </row>
    <row r="1406" spans="1:11" x14ac:dyDescent="0.25">
      <c r="A1406" s="2" t="s">
        <v>4493</v>
      </c>
      <c r="B1406" s="127" t="s">
        <v>4494</v>
      </c>
      <c r="C1406" s="2" t="s">
        <v>4495</v>
      </c>
      <c r="E1406" s="3">
        <v>28</v>
      </c>
      <c r="F1406" s="3">
        <v>31.8</v>
      </c>
      <c r="G1406" s="3">
        <v>0.78720745943258597</v>
      </c>
      <c r="H1406" s="3">
        <v>-2.9000000000000001E-2</v>
      </c>
      <c r="I1406" s="3">
        <v>2.9000000000000001E-2</v>
      </c>
      <c r="J1406" s="3">
        <v>8.6160969999999999</v>
      </c>
      <c r="K1406" s="3">
        <v>9.4750019999999999</v>
      </c>
    </row>
    <row r="1407" spans="1:11" x14ac:dyDescent="0.25">
      <c r="A1407" s="2" t="s">
        <v>259</v>
      </c>
      <c r="B1407" s="127" t="s">
        <v>260</v>
      </c>
      <c r="C1407" s="2" t="s">
        <v>261</v>
      </c>
      <c r="E1407" s="3">
        <v>4</v>
      </c>
      <c r="F1407" s="3">
        <v>29</v>
      </c>
      <c r="G1407" s="3">
        <v>0.78759875991205797</v>
      </c>
      <c r="H1407" s="3">
        <v>6.7000000000000004E-2</v>
      </c>
      <c r="I1407" s="3">
        <v>-0.155</v>
      </c>
      <c r="J1407" s="3">
        <v>8.54711</v>
      </c>
      <c r="K1407" s="3">
        <v>9.7409619999999997</v>
      </c>
    </row>
    <row r="1408" spans="1:11" x14ac:dyDescent="0.25">
      <c r="A1408" s="2" t="s">
        <v>4331</v>
      </c>
      <c r="B1408" s="127" t="s">
        <v>4332</v>
      </c>
      <c r="C1408" s="2" t="s">
        <v>4333</v>
      </c>
      <c r="E1408" s="3">
        <v>26</v>
      </c>
      <c r="F1408" s="3">
        <v>25.8</v>
      </c>
      <c r="G1408" s="3">
        <v>0.78759875991205797</v>
      </c>
      <c r="H1408" s="3">
        <v>6.7000000000000004E-2</v>
      </c>
      <c r="I1408" s="3">
        <v>0.113</v>
      </c>
      <c r="J1408" s="3">
        <v>8.5993379999999995</v>
      </c>
      <c r="K1408" s="3">
        <v>9.6353030000000004</v>
      </c>
    </row>
    <row r="1409" spans="1:11" x14ac:dyDescent="0.25">
      <c r="A1409" s="2" t="s">
        <v>948</v>
      </c>
      <c r="B1409" s="127" t="s">
        <v>949</v>
      </c>
      <c r="C1409" s="2" t="s">
        <v>950</v>
      </c>
      <c r="E1409" s="3">
        <v>8</v>
      </c>
      <c r="F1409" s="3">
        <v>25.5</v>
      </c>
      <c r="G1409" s="3">
        <v>0.78761694643034796</v>
      </c>
      <c r="H1409" s="3">
        <v>7.9000000000000001E-2</v>
      </c>
      <c r="I1409" s="3">
        <v>3.4000000000000002E-2</v>
      </c>
      <c r="J1409" s="3">
        <v>7.8529980000000004</v>
      </c>
      <c r="K1409" s="3">
        <v>9.3125219999999995</v>
      </c>
    </row>
    <row r="1410" spans="1:11" x14ac:dyDescent="0.25">
      <c r="A1410" s="2" t="s">
        <v>1293</v>
      </c>
      <c r="B1410" s="127" t="s">
        <v>1294</v>
      </c>
      <c r="C1410" s="2" t="s">
        <v>1295</v>
      </c>
      <c r="E1410" s="3">
        <v>9</v>
      </c>
      <c r="F1410" s="3">
        <v>68.7</v>
      </c>
      <c r="G1410" s="3">
        <v>0.787752098241983</v>
      </c>
      <c r="H1410" s="3">
        <v>-2.5000000000000001E-2</v>
      </c>
      <c r="I1410" s="3">
        <v>3.9E-2</v>
      </c>
      <c r="J1410" s="3">
        <v>9.1601689999999998</v>
      </c>
      <c r="K1410" s="3">
        <v>9.8045760000000008</v>
      </c>
    </row>
    <row r="1411" spans="1:11" x14ac:dyDescent="0.25">
      <c r="A1411" s="2" t="s">
        <v>3327</v>
      </c>
      <c r="B1411" s="127" t="s">
        <v>3328</v>
      </c>
      <c r="C1411" s="2" t="s">
        <v>3329</v>
      </c>
      <c r="E1411" s="3">
        <v>18</v>
      </c>
      <c r="F1411" s="3">
        <v>68.599999999999994</v>
      </c>
      <c r="G1411" s="3">
        <v>0.787752098241983</v>
      </c>
      <c r="H1411" s="3">
        <v>-2.5000000000000001E-2</v>
      </c>
      <c r="I1411" s="3">
        <v>-1.9E-2</v>
      </c>
      <c r="J1411" s="3">
        <v>9.0075679999999991</v>
      </c>
      <c r="K1411" s="3">
        <v>10.27863</v>
      </c>
    </row>
    <row r="1412" spans="1:11" x14ac:dyDescent="0.25">
      <c r="A1412" s="2" t="s">
        <v>4852</v>
      </c>
      <c r="B1412" s="127" t="s">
        <v>4853</v>
      </c>
      <c r="C1412" s="2" t="s">
        <v>4854</v>
      </c>
      <c r="E1412" s="3">
        <v>36</v>
      </c>
      <c r="F1412" s="3">
        <v>62.3</v>
      </c>
      <c r="G1412" s="3">
        <v>0.787752098241983</v>
      </c>
      <c r="H1412" s="3">
        <v>-2.5000000000000001E-2</v>
      </c>
      <c r="I1412" s="3">
        <v>-4.8000000000000001E-2</v>
      </c>
      <c r="J1412" s="3">
        <v>9.3279510000000005</v>
      </c>
      <c r="K1412" s="3">
        <v>9.9809439999999991</v>
      </c>
    </row>
    <row r="1413" spans="1:11" x14ac:dyDescent="0.25">
      <c r="A1413" s="2" t="s">
        <v>5217</v>
      </c>
      <c r="B1413" s="127" t="s">
        <v>5218</v>
      </c>
      <c r="C1413" s="2" t="s">
        <v>5219</v>
      </c>
      <c r="E1413" s="3">
        <v>52</v>
      </c>
      <c r="F1413" s="3">
        <v>61.7</v>
      </c>
      <c r="G1413" s="3">
        <v>0.78907194390402502</v>
      </c>
      <c r="H1413" s="3">
        <v>5.1999999999999998E-2</v>
      </c>
      <c r="I1413" s="3">
        <v>9.9000000000000005E-2</v>
      </c>
      <c r="J1413" s="3">
        <v>9.4192450000000001</v>
      </c>
      <c r="K1413" s="3">
        <v>10.47898</v>
      </c>
    </row>
    <row r="1414" spans="1:11" x14ac:dyDescent="0.25">
      <c r="A1414" s="2" t="s">
        <v>1431</v>
      </c>
      <c r="B1414" s="127" t="s">
        <v>1432</v>
      </c>
      <c r="C1414" s="2" t="s">
        <v>1433</v>
      </c>
      <c r="E1414" s="3">
        <v>9</v>
      </c>
      <c r="F1414" s="3">
        <v>18.100000000000001</v>
      </c>
      <c r="G1414" s="3">
        <v>0.78955240867304399</v>
      </c>
      <c r="H1414" s="3">
        <v>0.109</v>
      </c>
      <c r="I1414" s="3">
        <v>0.23400000000000001</v>
      </c>
      <c r="J1414" s="3">
        <v>7.3377990000000004</v>
      </c>
      <c r="K1414" s="3">
        <v>8.2743409999999997</v>
      </c>
    </row>
    <row r="1415" spans="1:11" x14ac:dyDescent="0.25">
      <c r="A1415" s="2" t="s">
        <v>2067</v>
      </c>
      <c r="B1415" s="127" t="s">
        <v>2068</v>
      </c>
      <c r="C1415" s="2" t="s">
        <v>2069</v>
      </c>
      <c r="E1415" s="3">
        <v>12</v>
      </c>
      <c r="F1415" s="3">
        <v>41.5</v>
      </c>
      <c r="G1415" s="3">
        <v>0.78998380078096797</v>
      </c>
      <c r="H1415" s="3">
        <v>-3.3000000000000002E-2</v>
      </c>
      <c r="I1415" s="3">
        <v>4.9000000000000002E-2</v>
      </c>
      <c r="J1415" s="3">
        <v>7.918177</v>
      </c>
      <c r="K1415" s="3">
        <v>8.7745750000000005</v>
      </c>
    </row>
    <row r="1416" spans="1:11" x14ac:dyDescent="0.25">
      <c r="A1416" s="2" t="s">
        <v>2181</v>
      </c>
      <c r="B1416" s="127" t="s">
        <v>2182</v>
      </c>
      <c r="C1416" s="2" t="s">
        <v>2183</v>
      </c>
      <c r="E1416" s="3">
        <v>12</v>
      </c>
      <c r="F1416" s="3">
        <v>34.700000000000003</v>
      </c>
      <c r="G1416" s="3">
        <v>0.79193119750355401</v>
      </c>
      <c r="H1416" s="3">
        <v>-2.8000000000000001E-2</v>
      </c>
      <c r="I1416" s="3">
        <v>4.9000000000000002E-2</v>
      </c>
      <c r="J1416" s="3">
        <v>8.3302309999999995</v>
      </c>
      <c r="K1416" s="3">
        <v>9.1492400000000007</v>
      </c>
    </row>
    <row r="1417" spans="1:11" x14ac:dyDescent="0.25">
      <c r="A1417" s="2" t="s">
        <v>3593</v>
      </c>
      <c r="B1417" s="127" t="s">
        <v>3594</v>
      </c>
      <c r="C1417" s="2" t="s">
        <v>3595</v>
      </c>
      <c r="E1417" s="3">
        <v>19</v>
      </c>
      <c r="F1417" s="3">
        <v>77.599999999999994</v>
      </c>
      <c r="G1417" s="3">
        <v>0.79193119750355401</v>
      </c>
      <c r="H1417" s="3">
        <v>-2.8000000000000001E-2</v>
      </c>
      <c r="I1417" s="3">
        <v>-0.128</v>
      </c>
      <c r="J1417" s="3">
        <v>8.6468059999999998</v>
      </c>
      <c r="K1417" s="3">
        <v>9.6066819999999993</v>
      </c>
    </row>
    <row r="1418" spans="1:11" x14ac:dyDescent="0.25">
      <c r="A1418" s="2" t="s">
        <v>2910</v>
      </c>
      <c r="B1418" s="127" t="s">
        <v>2911</v>
      </c>
      <c r="C1418" s="2" t="s">
        <v>2912</v>
      </c>
      <c r="E1418" s="3">
        <v>15</v>
      </c>
      <c r="F1418" s="3">
        <v>77.599999999999994</v>
      </c>
      <c r="G1418" s="3">
        <v>0.793677288927506</v>
      </c>
      <c r="H1418" s="3">
        <v>-2.4E-2</v>
      </c>
      <c r="I1418" s="3">
        <v>0.126</v>
      </c>
      <c r="J1418" s="3">
        <v>8.9245629999999991</v>
      </c>
      <c r="K1418" s="3">
        <v>9.7771810000000006</v>
      </c>
    </row>
    <row r="1419" spans="1:11" x14ac:dyDescent="0.25">
      <c r="A1419" s="2" t="s">
        <v>3518</v>
      </c>
      <c r="B1419" s="127" t="s">
        <v>3519</v>
      </c>
      <c r="C1419" s="2" t="s">
        <v>3520</v>
      </c>
      <c r="E1419" s="3">
        <v>19</v>
      </c>
      <c r="F1419" s="3">
        <v>64.3</v>
      </c>
      <c r="G1419" s="3">
        <v>0.793677288927506</v>
      </c>
      <c r="H1419" s="3">
        <v>-2.4E-2</v>
      </c>
      <c r="I1419" s="3">
        <v>-1.7000000000000001E-2</v>
      </c>
      <c r="J1419" s="3">
        <v>9.0316510000000001</v>
      </c>
      <c r="K1419" s="3">
        <v>9.8476400000000002</v>
      </c>
    </row>
    <row r="1420" spans="1:11" x14ac:dyDescent="0.25">
      <c r="A1420" s="2" t="s">
        <v>3521</v>
      </c>
      <c r="B1420" s="127" t="s">
        <v>3522</v>
      </c>
      <c r="C1420" s="2" t="s">
        <v>3523</v>
      </c>
      <c r="E1420" s="3">
        <v>19</v>
      </c>
      <c r="F1420" s="3">
        <v>62.7</v>
      </c>
      <c r="G1420" s="3">
        <v>0.793677288927506</v>
      </c>
      <c r="H1420" s="3">
        <v>-2.4E-2</v>
      </c>
      <c r="I1420" s="3">
        <v>-8.9999999999999993E-3</v>
      </c>
      <c r="J1420" s="3">
        <v>9.4327609999999993</v>
      </c>
      <c r="K1420" s="3">
        <v>10.141069999999999</v>
      </c>
    </row>
    <row r="1421" spans="1:11" x14ac:dyDescent="0.25">
      <c r="A1421" s="2" t="s">
        <v>2028</v>
      </c>
      <c r="B1421" s="127" t="s">
        <v>2029</v>
      </c>
      <c r="C1421" s="2" t="s">
        <v>2030</v>
      </c>
      <c r="E1421" s="3">
        <v>11</v>
      </c>
      <c r="F1421" s="3">
        <v>7</v>
      </c>
      <c r="G1421" s="3">
        <v>0.79385612981065601</v>
      </c>
      <c r="H1421" s="3">
        <v>-3.2000000000000001E-2</v>
      </c>
      <c r="I1421" s="3">
        <v>0.314</v>
      </c>
      <c r="J1421" s="3">
        <v>7.8223250000000002</v>
      </c>
      <c r="K1421" s="3">
        <v>8.6523719999999997</v>
      </c>
    </row>
    <row r="1422" spans="1:11" x14ac:dyDescent="0.25">
      <c r="A1422" s="2" t="s">
        <v>4457</v>
      </c>
      <c r="B1422" s="127" t="s">
        <v>4458</v>
      </c>
      <c r="C1422" s="2" t="s">
        <v>4459</v>
      </c>
      <c r="E1422" s="3">
        <v>27</v>
      </c>
      <c r="F1422" s="3">
        <v>63.3</v>
      </c>
      <c r="G1422" s="3">
        <v>0.79397953447571001</v>
      </c>
      <c r="H1422" s="3">
        <v>5.0999999999999997E-2</v>
      </c>
      <c r="I1422" s="3">
        <v>6.5000000000000002E-2</v>
      </c>
      <c r="J1422" s="3">
        <v>9.6097339999999996</v>
      </c>
      <c r="K1422" s="3">
        <v>10.5389</v>
      </c>
    </row>
    <row r="1423" spans="1:11" x14ac:dyDescent="0.25">
      <c r="A1423" s="2" t="s">
        <v>5205</v>
      </c>
      <c r="B1423" s="127" t="s">
        <v>5206</v>
      </c>
      <c r="C1423" s="2" t="s">
        <v>5207</v>
      </c>
      <c r="E1423" s="3">
        <v>51</v>
      </c>
      <c r="F1423" s="3">
        <v>57</v>
      </c>
      <c r="G1423" s="3">
        <v>0.79397953447571001</v>
      </c>
      <c r="H1423" s="3">
        <v>5.0999999999999997E-2</v>
      </c>
      <c r="I1423" s="3">
        <v>0.129</v>
      </c>
      <c r="J1423" s="3">
        <v>9.3618030000000001</v>
      </c>
      <c r="K1423" s="3">
        <v>10.5519</v>
      </c>
    </row>
    <row r="1424" spans="1:11" x14ac:dyDescent="0.25">
      <c r="A1424" s="2" t="s">
        <v>82</v>
      </c>
      <c r="B1424" s="127" t="s">
        <v>83</v>
      </c>
      <c r="C1424" s="2" t="s">
        <v>84</v>
      </c>
      <c r="E1424" s="3">
        <v>2</v>
      </c>
      <c r="F1424" s="3">
        <v>18.899999999999999</v>
      </c>
      <c r="G1424" s="3">
        <v>0.79465244133029</v>
      </c>
      <c r="H1424" s="3">
        <v>7.6999999999999999E-2</v>
      </c>
      <c r="I1424" s="3">
        <v>0.50600000000000001</v>
      </c>
      <c r="J1424" s="3">
        <v>8.1429930000000006</v>
      </c>
      <c r="K1424" s="3">
        <v>9.5679660000000002</v>
      </c>
    </row>
    <row r="1425" spans="1:11" x14ac:dyDescent="0.25">
      <c r="A1425" s="2" t="s">
        <v>540</v>
      </c>
      <c r="B1425" s="127" t="s">
        <v>541</v>
      </c>
      <c r="C1425" s="2" t="s">
        <v>542</v>
      </c>
      <c r="E1425" s="3">
        <v>6</v>
      </c>
      <c r="F1425" s="3">
        <v>5.4</v>
      </c>
      <c r="G1425" s="3">
        <v>0.79471869808210505</v>
      </c>
      <c r="H1425" s="3">
        <v>-5.2999999999999999E-2</v>
      </c>
      <c r="I1425" s="3">
        <v>0.107</v>
      </c>
      <c r="J1425" s="3">
        <v>7.4426050000000004</v>
      </c>
      <c r="K1425" s="3">
        <v>7.8028079999999997</v>
      </c>
    </row>
    <row r="1426" spans="1:11" x14ac:dyDescent="0.25">
      <c r="A1426" s="2" t="s">
        <v>1551</v>
      </c>
      <c r="B1426" s="127" t="s">
        <v>1552</v>
      </c>
      <c r="C1426" s="2" t="s">
        <v>1553</v>
      </c>
      <c r="E1426" s="3">
        <v>10</v>
      </c>
      <c r="F1426" s="3">
        <v>44.7</v>
      </c>
      <c r="G1426" s="3">
        <v>0.79558328312533699</v>
      </c>
      <c r="H1426" s="3">
        <v>6.5000000000000002E-2</v>
      </c>
      <c r="I1426" s="3">
        <v>-6.6000000000000003E-2</v>
      </c>
      <c r="J1426" s="3">
        <v>8.3151720000000005</v>
      </c>
      <c r="K1426" s="3">
        <v>9.7680830000000007</v>
      </c>
    </row>
    <row r="1427" spans="1:11" x14ac:dyDescent="0.25">
      <c r="A1427" s="2" t="s">
        <v>4283</v>
      </c>
      <c r="B1427" s="127" t="s">
        <v>4284</v>
      </c>
      <c r="C1427" s="2" t="s">
        <v>4285</v>
      </c>
      <c r="E1427" s="3">
        <v>25</v>
      </c>
      <c r="F1427" s="3">
        <v>35.700000000000003</v>
      </c>
      <c r="G1427" s="3">
        <v>0.79558328312533699</v>
      </c>
      <c r="H1427" s="3">
        <v>6.5000000000000002E-2</v>
      </c>
      <c r="I1427" s="3">
        <v>1.2999999999999999E-2</v>
      </c>
      <c r="J1427" s="3">
        <v>8.3651319999999991</v>
      </c>
      <c r="K1427" s="3">
        <v>9.2726860000000002</v>
      </c>
    </row>
    <row r="1428" spans="1:11" x14ac:dyDescent="0.25">
      <c r="A1428" s="2" t="s">
        <v>1191</v>
      </c>
      <c r="B1428" s="127" t="s">
        <v>1192</v>
      </c>
      <c r="C1428" s="2" t="s">
        <v>1193</v>
      </c>
      <c r="E1428" s="3">
        <v>8</v>
      </c>
      <c r="F1428" s="3">
        <v>20.2</v>
      </c>
      <c r="G1428" s="3">
        <v>0.79666259557663999</v>
      </c>
      <c r="H1428" s="3">
        <v>-2.7E-2</v>
      </c>
      <c r="I1428" s="3">
        <v>0.21</v>
      </c>
      <c r="J1428" s="3">
        <v>8.4038070000000005</v>
      </c>
      <c r="K1428" s="3">
        <v>9.0371600000000001</v>
      </c>
    </row>
    <row r="1429" spans="1:11" x14ac:dyDescent="0.25">
      <c r="A1429" s="2" t="s">
        <v>3536</v>
      </c>
      <c r="B1429" s="127" t="s">
        <v>3537</v>
      </c>
      <c r="C1429" s="2" t="s">
        <v>3538</v>
      </c>
      <c r="E1429" s="3">
        <v>19</v>
      </c>
      <c r="F1429" s="3">
        <v>30.5</v>
      </c>
      <c r="G1429" s="3">
        <v>0.79666259557663999</v>
      </c>
      <c r="H1429" s="3">
        <v>-2.7E-2</v>
      </c>
      <c r="I1429" s="3">
        <v>0.219</v>
      </c>
      <c r="J1429" s="3">
        <v>8.6363570000000003</v>
      </c>
      <c r="K1429" s="3">
        <v>8.9067229999999995</v>
      </c>
    </row>
    <row r="1430" spans="1:11" x14ac:dyDescent="0.25">
      <c r="A1430" s="2" t="s">
        <v>885</v>
      </c>
      <c r="B1430" s="127" t="s">
        <v>886</v>
      </c>
      <c r="C1430" s="2" t="s">
        <v>887</v>
      </c>
      <c r="E1430" s="3">
        <v>7</v>
      </c>
      <c r="F1430" s="3">
        <v>11.4</v>
      </c>
      <c r="G1430" s="3">
        <v>0.79773356136386298</v>
      </c>
      <c r="H1430" s="3">
        <v>-3.1E-2</v>
      </c>
      <c r="I1430" s="3">
        <v>-0.16200000000000001</v>
      </c>
      <c r="J1430" s="3">
        <v>8.1103810000000003</v>
      </c>
      <c r="K1430" s="3">
        <v>8.6356850000000005</v>
      </c>
    </row>
    <row r="1431" spans="1:11" x14ac:dyDescent="0.25">
      <c r="A1431" s="2" t="s">
        <v>5147</v>
      </c>
      <c r="B1431" s="127" t="s">
        <v>5148</v>
      </c>
      <c r="C1431" s="2" t="s">
        <v>5149</v>
      </c>
      <c r="E1431" s="3">
        <v>48</v>
      </c>
      <c r="F1431" s="3">
        <v>56.9</v>
      </c>
      <c r="G1431" s="3">
        <v>0.79889527656155501</v>
      </c>
      <c r="H1431" s="3">
        <v>0.05</v>
      </c>
      <c r="I1431" s="3">
        <v>-5.5E-2</v>
      </c>
      <c r="J1431" s="3">
        <v>9.4041829999999997</v>
      </c>
      <c r="K1431" s="3">
        <v>10.18033</v>
      </c>
    </row>
    <row r="1432" spans="1:11" x14ac:dyDescent="0.25">
      <c r="A1432" s="2" t="s">
        <v>4047</v>
      </c>
      <c r="B1432" s="127" t="s">
        <v>4048</v>
      </c>
      <c r="C1432" s="2" t="s">
        <v>4049</v>
      </c>
      <c r="E1432" s="3">
        <v>23</v>
      </c>
      <c r="F1432" s="3">
        <v>33.299999999999997</v>
      </c>
      <c r="G1432" s="3">
        <v>0.79955853211598404</v>
      </c>
      <c r="H1432" s="3">
        <v>-5.0999999999999997E-2</v>
      </c>
      <c r="I1432" s="3">
        <v>2.3E-2</v>
      </c>
      <c r="J1432" s="3">
        <v>7.6466580000000004</v>
      </c>
      <c r="K1432" s="3">
        <v>9.4617389999999997</v>
      </c>
    </row>
    <row r="1433" spans="1:11" x14ac:dyDescent="0.25">
      <c r="A1433" s="2" t="s">
        <v>4044</v>
      </c>
      <c r="B1433" s="127" t="s">
        <v>4045</v>
      </c>
      <c r="C1433" s="2" t="s">
        <v>4046</v>
      </c>
      <c r="E1433" s="3">
        <v>23</v>
      </c>
      <c r="F1433" s="3">
        <v>52.5</v>
      </c>
      <c r="G1433" s="3">
        <v>0.79961441206045203</v>
      </c>
      <c r="H1433" s="3">
        <v>-2.3E-2</v>
      </c>
      <c r="I1433" s="3">
        <v>-2.4E-2</v>
      </c>
      <c r="J1433" s="3">
        <v>8.9105609999999995</v>
      </c>
      <c r="K1433" s="3">
        <v>9.8359570000000005</v>
      </c>
    </row>
    <row r="1434" spans="1:11" x14ac:dyDescent="0.25">
      <c r="A1434" s="2" t="s">
        <v>2372</v>
      </c>
      <c r="B1434" s="127" t="s">
        <v>2373</v>
      </c>
      <c r="C1434" s="2" t="s">
        <v>2374</v>
      </c>
      <c r="E1434" s="3">
        <v>13</v>
      </c>
      <c r="F1434" s="3">
        <v>35.5</v>
      </c>
      <c r="G1434" s="3">
        <v>0.80140147888874302</v>
      </c>
      <c r="H1434" s="3">
        <v>-2.5999999999999999E-2</v>
      </c>
      <c r="I1434" s="3">
        <v>7.0999999999999994E-2</v>
      </c>
      <c r="J1434" s="3">
        <v>8.2467159999999993</v>
      </c>
      <c r="K1434" s="3">
        <v>9.1688179999999999</v>
      </c>
    </row>
    <row r="1435" spans="1:11" x14ac:dyDescent="0.25">
      <c r="A1435" s="2" t="s">
        <v>1224</v>
      </c>
      <c r="B1435" s="127" t="s">
        <v>1225</v>
      </c>
      <c r="C1435" s="2" t="s">
        <v>1226</v>
      </c>
      <c r="E1435" s="3">
        <v>9</v>
      </c>
      <c r="F1435" s="3">
        <v>34.4</v>
      </c>
      <c r="G1435" s="3">
        <v>0.80161598243375398</v>
      </c>
      <c r="H1435" s="3">
        <v>-0.03</v>
      </c>
      <c r="I1435" s="3">
        <v>8.2000000000000003E-2</v>
      </c>
      <c r="J1435" s="3">
        <v>8.1937069999999999</v>
      </c>
      <c r="K1435" s="3">
        <v>9.1172740000000001</v>
      </c>
    </row>
    <row r="1436" spans="1:11" x14ac:dyDescent="0.25">
      <c r="A1436" s="2" t="s">
        <v>1275</v>
      </c>
      <c r="B1436" s="127" t="s">
        <v>1276</v>
      </c>
      <c r="C1436" s="2" t="s">
        <v>1277</v>
      </c>
      <c r="E1436" s="3">
        <v>9</v>
      </c>
      <c r="F1436" s="3">
        <v>16.5</v>
      </c>
      <c r="G1436" s="3">
        <v>0.80161598243375398</v>
      </c>
      <c r="H1436" s="3">
        <v>-0.03</v>
      </c>
      <c r="I1436" s="3">
        <v>-0.23100000000000001</v>
      </c>
      <c r="J1436" s="3">
        <v>8.2024720000000002</v>
      </c>
      <c r="K1436" s="3">
        <v>9.4107090000000007</v>
      </c>
    </row>
    <row r="1437" spans="1:11" x14ac:dyDescent="0.25">
      <c r="A1437" s="2" t="s">
        <v>1479</v>
      </c>
      <c r="B1437" s="127" t="s">
        <v>1480</v>
      </c>
      <c r="C1437" s="2" t="s">
        <v>1481</v>
      </c>
      <c r="E1437" s="3">
        <v>10</v>
      </c>
      <c r="F1437" s="3">
        <v>15.9</v>
      </c>
      <c r="G1437" s="3">
        <v>0.80161598243375398</v>
      </c>
      <c r="H1437" s="3">
        <v>-0.03</v>
      </c>
      <c r="I1437" s="3">
        <v>-0.20499999999999999</v>
      </c>
      <c r="J1437" s="3">
        <v>8.1014759999999999</v>
      </c>
      <c r="K1437" s="3">
        <v>8.8351760000000006</v>
      </c>
    </row>
    <row r="1438" spans="1:11" x14ac:dyDescent="0.25">
      <c r="A1438" s="2" t="s">
        <v>4505</v>
      </c>
      <c r="B1438" s="127" t="s">
        <v>4506</v>
      </c>
      <c r="C1438" s="2" t="s">
        <v>4507</v>
      </c>
      <c r="E1438" s="3">
        <v>28</v>
      </c>
      <c r="F1438" s="3">
        <v>33.5</v>
      </c>
      <c r="G1438" s="3">
        <v>0.80358924066520099</v>
      </c>
      <c r="H1438" s="3">
        <v>6.3E-2</v>
      </c>
      <c r="I1438" s="3">
        <v>-2.9000000000000001E-2</v>
      </c>
      <c r="J1438" s="3">
        <v>8.6357560000000007</v>
      </c>
      <c r="K1438" s="3">
        <v>9.5993589999999998</v>
      </c>
    </row>
    <row r="1439" spans="1:11" x14ac:dyDescent="0.25">
      <c r="A1439" s="2" t="s">
        <v>4961</v>
      </c>
      <c r="B1439" s="127" t="s">
        <v>4962</v>
      </c>
      <c r="C1439" s="2" t="s">
        <v>4963</v>
      </c>
      <c r="E1439" s="3">
        <v>39</v>
      </c>
      <c r="F1439" s="3">
        <v>56.3</v>
      </c>
      <c r="G1439" s="3">
        <v>0.80381902062907595</v>
      </c>
      <c r="H1439" s="3">
        <v>4.9000000000000002E-2</v>
      </c>
      <c r="I1439" s="3">
        <v>7.1999999999999995E-2</v>
      </c>
      <c r="J1439" s="3">
        <v>9.1930859999999992</v>
      </c>
      <c r="K1439" s="3">
        <v>10.11416</v>
      </c>
    </row>
    <row r="1440" spans="1:11" x14ac:dyDescent="0.25">
      <c r="A1440" s="2" t="s">
        <v>2052</v>
      </c>
      <c r="B1440" s="127" t="s">
        <v>2053</v>
      </c>
      <c r="C1440" s="2" t="s">
        <v>2054</v>
      </c>
      <c r="E1440" s="3">
        <v>12</v>
      </c>
      <c r="F1440" s="3">
        <v>32.5</v>
      </c>
      <c r="G1440" s="3">
        <v>0.80440607711185597</v>
      </c>
      <c r="H1440" s="3">
        <v>-4.9000000000000002E-2</v>
      </c>
      <c r="I1440" s="3">
        <v>-0.47199999999999998</v>
      </c>
      <c r="J1440" s="3">
        <v>7.4544030000000001</v>
      </c>
      <c r="K1440" s="3">
        <v>9.5850659999999994</v>
      </c>
    </row>
    <row r="1441" spans="1:11" x14ac:dyDescent="0.25">
      <c r="A1441" s="2" t="s">
        <v>1638</v>
      </c>
      <c r="B1441" s="127" t="s">
        <v>1639</v>
      </c>
      <c r="C1441" s="2" t="s">
        <v>1640</v>
      </c>
      <c r="E1441" s="3">
        <v>10</v>
      </c>
      <c r="F1441" s="3">
        <v>16.600000000000001</v>
      </c>
      <c r="G1441" s="3">
        <v>0.80550330851350005</v>
      </c>
      <c r="H1441" s="3">
        <v>-2.9000000000000001E-2</v>
      </c>
      <c r="I1441" s="3">
        <v>-0.24</v>
      </c>
      <c r="J1441" s="3">
        <v>7.9770560000000001</v>
      </c>
      <c r="K1441" s="3">
        <v>8.9617959999999997</v>
      </c>
    </row>
    <row r="1442" spans="1:11" x14ac:dyDescent="0.25">
      <c r="A1442" s="2" t="s">
        <v>5376</v>
      </c>
      <c r="B1442" s="127" t="s">
        <v>5377</v>
      </c>
      <c r="C1442" s="2" t="s">
        <v>5378</v>
      </c>
      <c r="E1442" s="3">
        <v>114</v>
      </c>
      <c r="F1442" s="3">
        <v>54.6</v>
      </c>
      <c r="G1442" s="3">
        <v>0.80556313966580395</v>
      </c>
      <c r="H1442" s="3">
        <v>-2.1999999999999999E-2</v>
      </c>
      <c r="I1442" s="3">
        <v>-0.106</v>
      </c>
      <c r="J1442" s="3">
        <v>9.4371480000000005</v>
      </c>
      <c r="K1442" s="3">
        <v>10.318949999999999</v>
      </c>
    </row>
    <row r="1443" spans="1:11" x14ac:dyDescent="0.25">
      <c r="A1443" s="2" t="s">
        <v>3483</v>
      </c>
      <c r="B1443" s="127" t="s">
        <v>3484</v>
      </c>
      <c r="C1443" s="2" t="s">
        <v>3485</v>
      </c>
      <c r="E1443" s="3">
        <v>19</v>
      </c>
      <c r="F1443" s="3">
        <v>22.8</v>
      </c>
      <c r="G1443" s="3">
        <v>0.80760003231758803</v>
      </c>
      <c r="H1443" s="3">
        <v>6.2E-2</v>
      </c>
      <c r="I1443" s="3">
        <v>-7.0000000000000007E-2</v>
      </c>
      <c r="J1443" s="3">
        <v>8.620177</v>
      </c>
      <c r="K1443" s="3">
        <v>9.412191</v>
      </c>
    </row>
    <row r="1444" spans="1:11" x14ac:dyDescent="0.25">
      <c r="A1444" s="2" t="s">
        <v>1248</v>
      </c>
      <c r="B1444" s="127" t="s">
        <v>1249</v>
      </c>
      <c r="C1444" s="2" t="s">
        <v>1250</v>
      </c>
      <c r="E1444" s="3">
        <v>9</v>
      </c>
      <c r="F1444" s="3">
        <v>56.7</v>
      </c>
      <c r="G1444" s="3">
        <v>0.80781697621036697</v>
      </c>
      <c r="H1444" s="3">
        <v>0.10199999999999999</v>
      </c>
      <c r="I1444" s="3">
        <v>-0.121</v>
      </c>
      <c r="J1444" s="3">
        <v>7.6396959999999998</v>
      </c>
      <c r="K1444" s="3">
        <v>8.9709280000000007</v>
      </c>
    </row>
    <row r="1445" spans="1:11" x14ac:dyDescent="0.25">
      <c r="A1445" s="2" t="s">
        <v>2943</v>
      </c>
      <c r="B1445" s="127" t="s">
        <v>2944</v>
      </c>
      <c r="C1445" s="2" t="s">
        <v>2945</v>
      </c>
      <c r="E1445" s="3">
        <v>16</v>
      </c>
      <c r="F1445" s="3">
        <v>71</v>
      </c>
      <c r="G1445" s="3">
        <v>0.80875054288627801</v>
      </c>
      <c r="H1445" s="3">
        <v>4.8000000000000001E-2</v>
      </c>
      <c r="I1445" s="3">
        <v>-0.186</v>
      </c>
      <c r="J1445" s="3">
        <v>9.5756820000000005</v>
      </c>
      <c r="K1445" s="3">
        <v>9.7546079999999993</v>
      </c>
    </row>
    <row r="1446" spans="1:11" x14ac:dyDescent="0.25">
      <c r="A1446" s="2" t="s">
        <v>5012</v>
      </c>
      <c r="B1446" s="127" t="s">
        <v>5013</v>
      </c>
      <c r="C1446" s="2" t="s">
        <v>5014</v>
      </c>
      <c r="E1446" s="3">
        <v>40</v>
      </c>
      <c r="F1446" s="3">
        <v>43.7</v>
      </c>
      <c r="G1446" s="3">
        <v>0.80875054288627801</v>
      </c>
      <c r="H1446" s="3">
        <v>4.8000000000000001E-2</v>
      </c>
      <c r="I1446" s="3">
        <v>-8.3000000000000004E-2</v>
      </c>
      <c r="J1446" s="3">
        <v>8.8638340000000007</v>
      </c>
      <c r="K1446" s="3">
        <v>9.70181</v>
      </c>
    </row>
    <row r="1447" spans="1:11" x14ac:dyDescent="0.25">
      <c r="A1447" s="2" t="s">
        <v>5020</v>
      </c>
      <c r="B1447" s="127" t="s">
        <v>5021</v>
      </c>
      <c r="C1447" s="2" t="s">
        <v>5022</v>
      </c>
      <c r="E1447" s="3">
        <v>41</v>
      </c>
      <c r="F1447" s="3">
        <v>54.4</v>
      </c>
      <c r="G1447" s="3">
        <v>0.80875054288627801</v>
      </c>
      <c r="H1447" s="3">
        <v>4.8000000000000001E-2</v>
      </c>
      <c r="I1447" s="3">
        <v>0.13600000000000001</v>
      </c>
      <c r="J1447" s="3">
        <v>8.8612359999999999</v>
      </c>
      <c r="K1447" s="3">
        <v>9.9128910000000001</v>
      </c>
    </row>
    <row r="1448" spans="1:11" x14ac:dyDescent="0.25">
      <c r="A1448" s="2" t="s">
        <v>1446</v>
      </c>
      <c r="B1448" s="127" t="s">
        <v>1447</v>
      </c>
      <c r="C1448" s="2" t="s">
        <v>1448</v>
      </c>
      <c r="E1448" s="3">
        <v>9</v>
      </c>
      <c r="F1448" s="3">
        <v>18.5</v>
      </c>
      <c r="G1448" s="3">
        <v>0.80926115450921299</v>
      </c>
      <c r="H1448" s="3">
        <v>-4.7E-2</v>
      </c>
      <c r="I1448" s="3">
        <v>-9.1999999999999998E-2</v>
      </c>
      <c r="J1448" s="3">
        <v>7.6683859999999999</v>
      </c>
      <c r="K1448" s="3">
        <v>8.8496159999999993</v>
      </c>
    </row>
    <row r="1449" spans="1:11" x14ac:dyDescent="0.25">
      <c r="A1449" s="2" t="s">
        <v>3222</v>
      </c>
      <c r="B1449" s="127" t="s">
        <v>3223</v>
      </c>
      <c r="C1449" s="2" t="s">
        <v>3224</v>
      </c>
      <c r="E1449" s="3">
        <v>17</v>
      </c>
      <c r="F1449" s="3">
        <v>28</v>
      </c>
      <c r="G1449" s="3">
        <v>0.81152314175302898</v>
      </c>
      <c r="H1449" s="3">
        <v>-2.1000000000000001E-2</v>
      </c>
      <c r="I1449" s="3">
        <v>-1.6E-2</v>
      </c>
      <c r="J1449" s="3">
        <v>8.9952050000000003</v>
      </c>
      <c r="K1449" s="3">
        <v>9.3182310000000008</v>
      </c>
    </row>
    <row r="1450" spans="1:11" x14ac:dyDescent="0.25">
      <c r="A1450" s="2" t="s">
        <v>1062</v>
      </c>
      <c r="B1450" s="127" t="s">
        <v>1063</v>
      </c>
      <c r="C1450" s="2" t="s">
        <v>1064</v>
      </c>
      <c r="E1450" s="3">
        <v>8</v>
      </c>
      <c r="F1450" s="3">
        <v>31.6</v>
      </c>
      <c r="G1450" s="3">
        <v>0.81161587292589599</v>
      </c>
      <c r="H1450" s="3">
        <v>6.0999999999999999E-2</v>
      </c>
      <c r="I1450" s="3">
        <v>0.224</v>
      </c>
      <c r="J1450" s="3">
        <v>8.3452559999999991</v>
      </c>
      <c r="K1450" s="3">
        <v>9.271058</v>
      </c>
    </row>
    <row r="1451" spans="1:11" x14ac:dyDescent="0.25">
      <c r="A1451" s="2" t="s">
        <v>1557</v>
      </c>
      <c r="B1451" s="127" t="s">
        <v>1558</v>
      </c>
      <c r="C1451" s="2" t="s">
        <v>1559</v>
      </c>
      <c r="E1451" s="3">
        <v>10</v>
      </c>
      <c r="F1451" s="3">
        <v>39.700000000000003</v>
      </c>
      <c r="G1451" s="3">
        <v>0.81305519002543003</v>
      </c>
      <c r="H1451" s="3">
        <v>0.1</v>
      </c>
      <c r="I1451" s="3">
        <v>-4.9000000000000002E-2</v>
      </c>
      <c r="J1451" s="3">
        <v>7.5127639999999998</v>
      </c>
      <c r="K1451" s="3">
        <v>8.5810899999999997</v>
      </c>
    </row>
    <row r="1452" spans="1:11" x14ac:dyDescent="0.25">
      <c r="A1452" s="2" t="s">
        <v>3387</v>
      </c>
      <c r="B1452" s="127" t="s">
        <v>3388</v>
      </c>
      <c r="C1452" s="2" t="s">
        <v>3389</v>
      </c>
      <c r="E1452" s="3">
        <v>18</v>
      </c>
      <c r="F1452" s="3">
        <v>49.7</v>
      </c>
      <c r="G1452" s="3">
        <v>0.81329229973007</v>
      </c>
      <c r="H1452" s="3">
        <v>-2.7E-2</v>
      </c>
      <c r="I1452" s="3">
        <v>-4.0000000000000001E-3</v>
      </c>
      <c r="J1452" s="3">
        <v>7.8460400000000003</v>
      </c>
      <c r="K1452" s="3">
        <v>9.2675330000000002</v>
      </c>
    </row>
    <row r="1453" spans="1:11" x14ac:dyDescent="0.25">
      <c r="A1453" s="2" t="s">
        <v>307</v>
      </c>
      <c r="B1453" s="127" t="s">
        <v>308</v>
      </c>
      <c r="C1453" s="2" t="s">
        <v>309</v>
      </c>
      <c r="E1453" s="3">
        <v>5</v>
      </c>
      <c r="F1453" s="3">
        <v>8.3000000000000007</v>
      </c>
      <c r="G1453" s="3">
        <v>0.814123575813816</v>
      </c>
      <c r="H1453" s="3">
        <v>-4.4999999999999998E-2</v>
      </c>
      <c r="I1453" s="3">
        <v>-0.25700000000000001</v>
      </c>
      <c r="J1453" s="3">
        <v>7.3320550000000004</v>
      </c>
      <c r="K1453" s="3">
        <v>8.2203719999999993</v>
      </c>
    </row>
    <row r="1454" spans="1:11" x14ac:dyDescent="0.25">
      <c r="A1454" s="2" t="s">
        <v>861</v>
      </c>
      <c r="B1454" s="127" t="s">
        <v>862</v>
      </c>
      <c r="C1454" s="2" t="s">
        <v>863</v>
      </c>
      <c r="E1454" s="3">
        <v>7</v>
      </c>
      <c r="F1454" s="3">
        <v>19.600000000000001</v>
      </c>
      <c r="G1454" s="3">
        <v>0.814123575813816</v>
      </c>
      <c r="H1454" s="3">
        <v>-4.4999999999999998E-2</v>
      </c>
      <c r="I1454" s="3">
        <v>0.189</v>
      </c>
      <c r="J1454" s="3">
        <v>7.695271</v>
      </c>
      <c r="K1454" s="3">
        <v>8.5794739999999994</v>
      </c>
    </row>
    <row r="1455" spans="1:11" x14ac:dyDescent="0.25">
      <c r="A1455" s="2" t="s">
        <v>1789</v>
      </c>
      <c r="B1455" s="127" t="s">
        <v>1790</v>
      </c>
      <c r="C1455" s="2" t="s">
        <v>1791</v>
      </c>
      <c r="E1455" s="3">
        <v>11</v>
      </c>
      <c r="F1455" s="3">
        <v>33.299999999999997</v>
      </c>
      <c r="G1455" s="3">
        <v>0.81585712664752796</v>
      </c>
      <c r="H1455" s="3">
        <v>7.0999999999999994E-2</v>
      </c>
      <c r="I1455" s="3">
        <v>-1E-3</v>
      </c>
      <c r="J1455" s="3">
        <v>7.8681679999999998</v>
      </c>
      <c r="K1455" s="3">
        <v>9.3040830000000003</v>
      </c>
    </row>
    <row r="1456" spans="1:11" x14ac:dyDescent="0.25">
      <c r="A1456" s="2" t="s">
        <v>2345</v>
      </c>
      <c r="B1456" s="127" t="s">
        <v>2346</v>
      </c>
      <c r="C1456" s="2" t="s">
        <v>2347</v>
      </c>
      <c r="E1456" s="3">
        <v>13</v>
      </c>
      <c r="F1456" s="3">
        <v>52.1</v>
      </c>
      <c r="G1456" s="3">
        <v>0.81585712664752796</v>
      </c>
      <c r="H1456" s="3">
        <v>7.0999999999999994E-2</v>
      </c>
      <c r="I1456" s="3">
        <v>-7.3999999999999996E-2</v>
      </c>
      <c r="J1456" s="3">
        <v>7.8033960000000002</v>
      </c>
      <c r="K1456" s="3">
        <v>8.9915800000000008</v>
      </c>
    </row>
    <row r="1457" spans="1:11" x14ac:dyDescent="0.25">
      <c r="A1457" s="2" t="s">
        <v>3026</v>
      </c>
      <c r="B1457" s="127" t="s">
        <v>3027</v>
      </c>
      <c r="C1457" s="2" t="s">
        <v>3028</v>
      </c>
      <c r="E1457" s="3">
        <v>16</v>
      </c>
      <c r="F1457" s="3">
        <v>73</v>
      </c>
      <c r="G1457" s="3">
        <v>0.817193786879859</v>
      </c>
      <c r="H1457" s="3">
        <v>-2.5999999999999999E-2</v>
      </c>
      <c r="I1457" s="3">
        <v>3.3000000000000002E-2</v>
      </c>
      <c r="J1457" s="3">
        <v>8.0240960000000001</v>
      </c>
      <c r="K1457" s="3">
        <v>9.2871860000000002</v>
      </c>
    </row>
    <row r="1458" spans="1:11" x14ac:dyDescent="0.25">
      <c r="A1458" s="2" t="s">
        <v>4176</v>
      </c>
      <c r="B1458" s="127" t="s">
        <v>4177</v>
      </c>
      <c r="C1458" s="2" t="s">
        <v>4178</v>
      </c>
      <c r="E1458" s="3">
        <v>24</v>
      </c>
      <c r="F1458" s="3">
        <v>56.2</v>
      </c>
      <c r="G1458" s="3">
        <v>0.817494086370807</v>
      </c>
      <c r="H1458" s="3">
        <v>-0.02</v>
      </c>
      <c r="I1458" s="3">
        <v>-0.16200000000000001</v>
      </c>
      <c r="J1458" s="3">
        <v>8.9217130000000004</v>
      </c>
      <c r="K1458" s="3">
        <v>9.1970709999999993</v>
      </c>
    </row>
    <row r="1459" spans="1:11" x14ac:dyDescent="0.25">
      <c r="A1459" s="2" t="s">
        <v>4634</v>
      </c>
      <c r="B1459" s="127" t="s">
        <v>4635</v>
      </c>
      <c r="C1459" s="2" t="s">
        <v>4636</v>
      </c>
      <c r="E1459" s="3">
        <v>30</v>
      </c>
      <c r="F1459" s="3">
        <v>50.7</v>
      </c>
      <c r="G1459" s="3">
        <v>0.817494086370807</v>
      </c>
      <c r="H1459" s="3">
        <v>-0.02</v>
      </c>
      <c r="I1459" s="3">
        <v>0.06</v>
      </c>
      <c r="J1459" s="3">
        <v>9.2936700000000005</v>
      </c>
      <c r="K1459" s="3">
        <v>9.8505120000000002</v>
      </c>
    </row>
    <row r="1460" spans="1:11" x14ac:dyDescent="0.25">
      <c r="A1460" s="2" t="s">
        <v>5156</v>
      </c>
      <c r="B1460" s="127" t="s">
        <v>5157</v>
      </c>
      <c r="C1460" s="2" t="s">
        <v>5158</v>
      </c>
      <c r="E1460" s="3">
        <v>48</v>
      </c>
      <c r="F1460" s="3">
        <v>69.5</v>
      </c>
      <c r="G1460" s="3">
        <v>0.817494086370807</v>
      </c>
      <c r="H1460" s="3">
        <v>-0.02</v>
      </c>
      <c r="I1460" s="3">
        <v>0.106</v>
      </c>
      <c r="J1460" s="3">
        <v>9.3243650000000002</v>
      </c>
      <c r="K1460" s="3">
        <v>10.18426</v>
      </c>
    </row>
    <row r="1461" spans="1:11" x14ac:dyDescent="0.25">
      <c r="A1461" s="2" t="s">
        <v>555</v>
      </c>
      <c r="B1461" s="127" t="s">
        <v>556</v>
      </c>
      <c r="C1461" s="2" t="s">
        <v>557</v>
      </c>
      <c r="E1461" s="3">
        <v>6</v>
      </c>
      <c r="F1461" s="3">
        <v>11.3</v>
      </c>
      <c r="G1461" s="3">
        <v>0.81830180009214504</v>
      </c>
      <c r="H1461" s="3">
        <v>9.8000000000000004E-2</v>
      </c>
      <c r="I1461" s="3">
        <v>-0.26800000000000002</v>
      </c>
      <c r="J1461" s="3">
        <v>7.7717489999999998</v>
      </c>
      <c r="K1461" s="3">
        <v>8.356465</v>
      </c>
    </row>
    <row r="1462" spans="1:11" x14ac:dyDescent="0.25">
      <c r="A1462" s="2" t="s">
        <v>3161</v>
      </c>
      <c r="B1462" s="127" t="s">
        <v>3162</v>
      </c>
      <c r="C1462" s="2" t="s">
        <v>3163</v>
      </c>
      <c r="E1462" s="3">
        <v>17</v>
      </c>
      <c r="F1462" s="3">
        <v>40.1</v>
      </c>
      <c r="G1462" s="3">
        <v>0.81899317885919898</v>
      </c>
      <c r="H1462" s="3">
        <v>-4.2999999999999997E-2</v>
      </c>
      <c r="I1462" s="3">
        <v>0.501</v>
      </c>
      <c r="J1462" s="3">
        <v>7.527952</v>
      </c>
      <c r="K1462" s="3">
        <v>8.7054360000000006</v>
      </c>
    </row>
    <row r="1463" spans="1:11" x14ac:dyDescent="0.25">
      <c r="A1463" s="2" t="s">
        <v>3044</v>
      </c>
      <c r="B1463" s="127" t="s">
        <v>3045</v>
      </c>
      <c r="C1463" s="2" t="s">
        <v>3046</v>
      </c>
      <c r="E1463" s="3">
        <v>16</v>
      </c>
      <c r="F1463" s="3">
        <v>68.2</v>
      </c>
      <c r="G1463" s="3">
        <v>0.81966235421382805</v>
      </c>
      <c r="H1463" s="3">
        <v>5.8999999999999997E-2</v>
      </c>
      <c r="I1463" s="3">
        <v>0.184</v>
      </c>
      <c r="J1463" s="3">
        <v>8.4035320000000002</v>
      </c>
      <c r="K1463" s="3">
        <v>9.3972859999999994</v>
      </c>
    </row>
    <row r="1464" spans="1:11" x14ac:dyDescent="0.25">
      <c r="A1464" s="2" t="s">
        <v>501</v>
      </c>
      <c r="B1464" s="127" t="s">
        <v>502</v>
      </c>
      <c r="C1464" s="2" t="s">
        <v>503</v>
      </c>
      <c r="E1464" s="3">
        <v>6</v>
      </c>
      <c r="F1464" s="3">
        <v>27.3</v>
      </c>
      <c r="G1464" s="3">
        <v>0.82369279065733902</v>
      </c>
      <c r="H1464" s="3">
        <v>5.8000000000000003E-2</v>
      </c>
      <c r="I1464" s="3">
        <v>2.1999999999999999E-2</v>
      </c>
      <c r="J1464" s="3">
        <v>8.4520630000000008</v>
      </c>
      <c r="K1464" s="3">
        <v>9.2749590000000008</v>
      </c>
    </row>
    <row r="1465" spans="1:11" x14ac:dyDescent="0.25">
      <c r="A1465" s="2" t="s">
        <v>1164</v>
      </c>
      <c r="B1465" s="127" t="s">
        <v>1165</v>
      </c>
      <c r="C1465" s="2" t="s">
        <v>1166</v>
      </c>
      <c r="E1465" s="3">
        <v>8</v>
      </c>
      <c r="F1465" s="3">
        <v>14.7</v>
      </c>
      <c r="G1465" s="3">
        <v>0.82369279065733902</v>
      </c>
      <c r="H1465" s="3">
        <v>5.8000000000000003E-2</v>
      </c>
      <c r="I1465" s="3">
        <v>-6.9000000000000006E-2</v>
      </c>
      <c r="J1465" s="3">
        <v>8.3487329999999993</v>
      </c>
      <c r="K1465" s="3">
        <v>8.9259000000000004</v>
      </c>
    </row>
    <row r="1466" spans="1:11" x14ac:dyDescent="0.25">
      <c r="A1466" s="2" t="s">
        <v>1813</v>
      </c>
      <c r="B1466" s="127" t="s">
        <v>1814</v>
      </c>
      <c r="C1466" s="2" t="s">
        <v>1815</v>
      </c>
      <c r="E1466" s="3">
        <v>11</v>
      </c>
      <c r="F1466" s="3">
        <v>37</v>
      </c>
      <c r="G1466" s="3">
        <v>0.82386977348427604</v>
      </c>
      <c r="H1466" s="3">
        <v>-4.1000000000000002E-2</v>
      </c>
      <c r="I1466" s="3">
        <v>-8.2000000000000003E-2</v>
      </c>
      <c r="J1466" s="3">
        <v>7.7026719999999997</v>
      </c>
      <c r="K1466" s="3">
        <v>8.8582909999999995</v>
      </c>
    </row>
    <row r="1467" spans="1:11" x14ac:dyDescent="0.25">
      <c r="A1467" s="2" t="s">
        <v>1816</v>
      </c>
      <c r="B1467" s="127" t="s">
        <v>1817</v>
      </c>
      <c r="C1467" s="2" t="s">
        <v>1818</v>
      </c>
      <c r="E1467" s="3">
        <v>11</v>
      </c>
      <c r="F1467" s="3">
        <v>36.6</v>
      </c>
      <c r="G1467" s="3">
        <v>0.82501027132383398</v>
      </c>
      <c r="H1467" s="3">
        <v>-2.4E-2</v>
      </c>
      <c r="I1467" s="3">
        <v>-3.5999999999999997E-2</v>
      </c>
      <c r="J1467" s="3">
        <v>8.1303239999999999</v>
      </c>
      <c r="K1467" s="3">
        <v>9.4554840000000002</v>
      </c>
    </row>
    <row r="1468" spans="1:11" x14ac:dyDescent="0.25">
      <c r="A1468" s="2" t="s">
        <v>2229</v>
      </c>
      <c r="B1468" s="127" t="s">
        <v>2230</v>
      </c>
      <c r="C1468" s="2" t="s">
        <v>2231</v>
      </c>
      <c r="E1468" s="3">
        <v>12</v>
      </c>
      <c r="F1468" s="3">
        <v>31.4</v>
      </c>
      <c r="G1468" s="3">
        <v>0.82501027132383398</v>
      </c>
      <c r="H1468" s="3">
        <v>-2.4E-2</v>
      </c>
      <c r="I1468" s="3">
        <v>-3.5000000000000003E-2</v>
      </c>
      <c r="J1468" s="3">
        <v>7.9911859999999999</v>
      </c>
      <c r="K1468" s="3">
        <v>8.7618379999999991</v>
      </c>
    </row>
    <row r="1469" spans="1:11" x14ac:dyDescent="0.25">
      <c r="A1469" s="2" t="s">
        <v>3572</v>
      </c>
      <c r="B1469" s="127" t="s">
        <v>3573</v>
      </c>
      <c r="C1469" s="2" t="s">
        <v>3574</v>
      </c>
      <c r="E1469" s="3">
        <v>19</v>
      </c>
      <c r="F1469" s="3">
        <v>14</v>
      </c>
      <c r="G1469" s="3">
        <v>0.82501027132383398</v>
      </c>
      <c r="H1469" s="3">
        <v>-2.4E-2</v>
      </c>
      <c r="I1469" s="3">
        <v>0.28299999999999997</v>
      </c>
      <c r="J1469" s="3">
        <v>7.8474000000000004</v>
      </c>
      <c r="K1469" s="3">
        <v>8.8161020000000008</v>
      </c>
    </row>
    <row r="1470" spans="1:11" x14ac:dyDescent="0.25">
      <c r="A1470" s="2" t="s">
        <v>3077</v>
      </c>
      <c r="B1470" s="127" t="s">
        <v>3078</v>
      </c>
      <c r="C1470" s="2" t="s">
        <v>3079</v>
      </c>
      <c r="E1470" s="3">
        <v>16</v>
      </c>
      <c r="F1470" s="3">
        <v>45</v>
      </c>
      <c r="G1470" s="3">
        <v>0.82520230816485896</v>
      </c>
      <c r="H1470" s="3">
        <v>-2.1000000000000001E-2</v>
      </c>
      <c r="I1470" s="3">
        <v>-3.2000000000000001E-2</v>
      </c>
      <c r="J1470" s="3">
        <v>8.5564230000000006</v>
      </c>
      <c r="K1470" s="3">
        <v>9.1882509999999993</v>
      </c>
    </row>
    <row r="1471" spans="1:11" x14ac:dyDescent="0.25">
      <c r="A1471" s="2" t="s">
        <v>2696</v>
      </c>
      <c r="B1471" s="127" t="s">
        <v>2697</v>
      </c>
      <c r="C1471" s="2" t="s">
        <v>2698</v>
      </c>
      <c r="E1471" s="3">
        <v>14</v>
      </c>
      <c r="F1471" s="3">
        <v>32.4</v>
      </c>
      <c r="G1471" s="3">
        <v>0.82618690620994195</v>
      </c>
      <c r="H1471" s="3">
        <v>9.5000000000000001E-2</v>
      </c>
      <c r="I1471" s="3">
        <v>0.11899999999999999</v>
      </c>
      <c r="J1471" s="3">
        <v>7.1916209999999996</v>
      </c>
      <c r="K1471" s="3">
        <v>8.5404169999999997</v>
      </c>
    </row>
    <row r="1472" spans="1:11" x14ac:dyDescent="0.25">
      <c r="A1472" s="2" t="s">
        <v>999</v>
      </c>
      <c r="B1472" s="127" t="s">
        <v>1000</v>
      </c>
      <c r="C1472" s="2" t="s">
        <v>1001</v>
      </c>
      <c r="E1472" s="3">
        <v>8</v>
      </c>
      <c r="F1472" s="3">
        <v>28.9</v>
      </c>
      <c r="G1472" s="3">
        <v>0.82631064036803004</v>
      </c>
      <c r="H1472" s="3">
        <v>-0.04</v>
      </c>
      <c r="I1472" s="3">
        <v>-6.0000000000000001E-3</v>
      </c>
      <c r="J1472" s="3">
        <v>7.4381310000000003</v>
      </c>
      <c r="K1472" s="3">
        <v>8.4330180000000006</v>
      </c>
    </row>
    <row r="1473" spans="1:11" x14ac:dyDescent="0.25">
      <c r="A1473" s="2" t="s">
        <v>1080</v>
      </c>
      <c r="B1473" s="127" t="s">
        <v>1081</v>
      </c>
      <c r="C1473" s="2" t="s">
        <v>1082</v>
      </c>
      <c r="E1473" s="3">
        <v>8</v>
      </c>
      <c r="F1473" s="3">
        <v>24</v>
      </c>
      <c r="G1473" s="3">
        <v>0.82651130813296703</v>
      </c>
      <c r="H1473" s="3">
        <v>6.8000000000000005E-2</v>
      </c>
      <c r="I1473" s="3">
        <v>-1.7000000000000001E-2</v>
      </c>
      <c r="J1473" s="3">
        <v>8.1507229999999993</v>
      </c>
      <c r="K1473" s="3">
        <v>9.1276010000000003</v>
      </c>
    </row>
    <row r="1474" spans="1:11" x14ac:dyDescent="0.25">
      <c r="A1474" s="2" t="s">
        <v>3633</v>
      </c>
      <c r="B1474" s="127" t="s">
        <v>3634</v>
      </c>
      <c r="C1474" s="2" t="s">
        <v>3635</v>
      </c>
      <c r="E1474" s="3">
        <v>19</v>
      </c>
      <c r="F1474" s="3">
        <v>18.399999999999999</v>
      </c>
      <c r="G1474" s="3">
        <v>0.82651130813296703</v>
      </c>
      <c r="H1474" s="3">
        <v>6.8000000000000005E-2</v>
      </c>
      <c r="I1474" s="3">
        <v>-0.19900000000000001</v>
      </c>
      <c r="J1474" s="3">
        <v>7.902596</v>
      </c>
      <c r="K1474" s="3">
        <v>8.8585069999999995</v>
      </c>
    </row>
    <row r="1475" spans="1:11" x14ac:dyDescent="0.25">
      <c r="A1475" s="2" t="s">
        <v>2444</v>
      </c>
      <c r="B1475" s="127" t="s">
        <v>2445</v>
      </c>
      <c r="C1475" s="2" t="s">
        <v>2446</v>
      </c>
      <c r="E1475" s="3">
        <v>13</v>
      </c>
      <c r="F1475" s="3">
        <v>28.4</v>
      </c>
      <c r="G1475" s="3">
        <v>0.82772786745521798</v>
      </c>
      <c r="H1475" s="3">
        <v>5.7000000000000002E-2</v>
      </c>
      <c r="I1475" s="3">
        <v>-3.7999999999999999E-2</v>
      </c>
      <c r="J1475" s="3">
        <v>8.3790870000000002</v>
      </c>
      <c r="K1475" s="3">
        <v>9.1133150000000001</v>
      </c>
    </row>
    <row r="1476" spans="1:11" x14ac:dyDescent="0.25">
      <c r="A1476" s="2" t="s">
        <v>4399</v>
      </c>
      <c r="B1476" s="127" t="s">
        <v>4400</v>
      </c>
      <c r="C1476" s="2" t="s">
        <v>4401</v>
      </c>
      <c r="E1476" s="3">
        <v>26</v>
      </c>
      <c r="F1476" s="3">
        <v>37.200000000000003</v>
      </c>
      <c r="G1476" s="3">
        <v>0.82998257246417395</v>
      </c>
      <c r="H1476" s="3">
        <v>-0.02</v>
      </c>
      <c r="I1476" s="3">
        <v>0.14599999999999999</v>
      </c>
      <c r="J1476" s="3">
        <v>8.6738130000000009</v>
      </c>
      <c r="K1476" s="3">
        <v>9.6946320000000004</v>
      </c>
    </row>
    <row r="1477" spans="1:11" x14ac:dyDescent="0.25">
      <c r="A1477" s="2" t="s">
        <v>2450</v>
      </c>
      <c r="B1477" s="127" t="s">
        <v>2451</v>
      </c>
      <c r="C1477" s="2" t="s">
        <v>2452</v>
      </c>
      <c r="E1477" s="3">
        <v>13</v>
      </c>
      <c r="F1477" s="3">
        <v>7.8</v>
      </c>
      <c r="G1477" s="3">
        <v>0.83006992413746195</v>
      </c>
      <c r="H1477" s="3">
        <v>6.7000000000000004E-2</v>
      </c>
      <c r="I1477" s="3">
        <v>-2.3E-2</v>
      </c>
      <c r="J1477" s="3">
        <v>7.9729340000000004</v>
      </c>
      <c r="K1477" s="3">
        <v>8.4747260000000004</v>
      </c>
    </row>
    <row r="1478" spans="1:11" x14ac:dyDescent="0.25">
      <c r="A1478" s="2" t="s">
        <v>2232</v>
      </c>
      <c r="B1478" s="127" t="s">
        <v>2233</v>
      </c>
      <c r="C1478" s="2" t="s">
        <v>2234</v>
      </c>
      <c r="E1478" s="3">
        <v>12</v>
      </c>
      <c r="F1478" s="3">
        <v>29.9</v>
      </c>
      <c r="G1478" s="3">
        <v>0.83284414446438104</v>
      </c>
      <c r="H1478" s="3">
        <v>-2.1999999999999999E-2</v>
      </c>
      <c r="I1478" s="3">
        <v>-1.4E-2</v>
      </c>
      <c r="J1478" s="3">
        <v>7.8829630000000002</v>
      </c>
      <c r="K1478" s="3">
        <v>9.1497670000000006</v>
      </c>
    </row>
    <row r="1479" spans="1:11" x14ac:dyDescent="0.25">
      <c r="A1479" s="2" t="s">
        <v>4310</v>
      </c>
      <c r="B1479" s="127" t="s">
        <v>4311</v>
      </c>
      <c r="C1479" s="2" t="s">
        <v>4312</v>
      </c>
      <c r="E1479" s="3">
        <v>25</v>
      </c>
      <c r="F1479" s="3">
        <v>40</v>
      </c>
      <c r="G1479" s="3">
        <v>0.83284414446438104</v>
      </c>
      <c r="H1479" s="3">
        <v>-2.1999999999999999E-2</v>
      </c>
      <c r="I1479" s="3">
        <v>0.183</v>
      </c>
      <c r="J1479" s="3">
        <v>8.1821029999999997</v>
      </c>
      <c r="K1479" s="3">
        <v>8.9282260000000004</v>
      </c>
    </row>
    <row r="1480" spans="1:11" x14ac:dyDescent="0.25">
      <c r="A1480" s="2" t="s">
        <v>3563</v>
      </c>
      <c r="B1480" s="127" t="s">
        <v>3564</v>
      </c>
      <c r="C1480" s="2" t="s">
        <v>3565</v>
      </c>
      <c r="E1480" s="3">
        <v>19</v>
      </c>
      <c r="F1480" s="3">
        <v>38.200000000000003</v>
      </c>
      <c r="G1480" s="3">
        <v>0.83363202916439805</v>
      </c>
      <c r="H1480" s="3">
        <v>6.6000000000000003E-2</v>
      </c>
      <c r="I1480" s="3">
        <v>8.2000000000000003E-2</v>
      </c>
      <c r="J1480" s="3">
        <v>7.9250540000000003</v>
      </c>
      <c r="K1480" s="3">
        <v>9.3751329999999999</v>
      </c>
    </row>
    <row r="1481" spans="1:11" x14ac:dyDescent="0.25">
      <c r="A1481" s="2" t="s">
        <v>2217</v>
      </c>
      <c r="B1481" s="127" t="s">
        <v>2218</v>
      </c>
      <c r="C1481" s="2" t="s">
        <v>2219</v>
      </c>
      <c r="E1481" s="3">
        <v>12</v>
      </c>
      <c r="F1481" s="3">
        <v>35.1</v>
      </c>
      <c r="G1481" s="3">
        <v>0.83408958096974495</v>
      </c>
      <c r="H1481" s="3">
        <v>9.1999999999999998E-2</v>
      </c>
      <c r="I1481" s="3">
        <v>-0.32</v>
      </c>
      <c r="J1481" s="3">
        <v>7.4901270000000002</v>
      </c>
      <c r="K1481" s="3">
        <v>8.4844690000000007</v>
      </c>
    </row>
    <row r="1482" spans="1:11" x14ac:dyDescent="0.25">
      <c r="A1482" s="2" t="s">
        <v>3378</v>
      </c>
      <c r="B1482" s="127" t="s">
        <v>3379</v>
      </c>
      <c r="C1482" s="2" t="s">
        <v>3380</v>
      </c>
      <c r="E1482" s="3">
        <v>18</v>
      </c>
      <c r="F1482" s="3">
        <v>42.4</v>
      </c>
      <c r="G1482" s="3">
        <v>0.83476913805455299</v>
      </c>
      <c r="H1482" s="3">
        <v>-1.9E-2</v>
      </c>
      <c r="I1482" s="3">
        <v>-0.156</v>
      </c>
      <c r="J1482" s="3">
        <v>8.4146389999999993</v>
      </c>
      <c r="K1482" s="3">
        <v>9.4601009999999999</v>
      </c>
    </row>
    <row r="1483" spans="1:11" x14ac:dyDescent="0.25">
      <c r="A1483" s="2" t="s">
        <v>4426</v>
      </c>
      <c r="B1483" s="127" t="s">
        <v>4427</v>
      </c>
      <c r="C1483" s="2" t="s">
        <v>4428</v>
      </c>
      <c r="E1483" s="3">
        <v>27</v>
      </c>
      <c r="F1483" s="3">
        <v>56.2</v>
      </c>
      <c r="G1483" s="3">
        <v>0.83476913805455299</v>
      </c>
      <c r="H1483" s="3">
        <v>-1.9E-2</v>
      </c>
      <c r="I1483" s="3">
        <v>0.22700000000000001</v>
      </c>
      <c r="J1483" s="3">
        <v>8.2855600000000003</v>
      </c>
      <c r="K1483" s="3">
        <v>9.2572770000000002</v>
      </c>
    </row>
    <row r="1484" spans="1:11" x14ac:dyDescent="0.25">
      <c r="A1484" s="2" t="s">
        <v>4793</v>
      </c>
      <c r="B1484" s="127" t="s">
        <v>4653</v>
      </c>
      <c r="C1484" s="2" t="s">
        <v>4794</v>
      </c>
      <c r="E1484" s="3">
        <v>34</v>
      </c>
      <c r="F1484" s="3">
        <v>40.5</v>
      </c>
      <c r="G1484" s="3">
        <v>0.83476913805455299</v>
      </c>
      <c r="H1484" s="3">
        <v>-1.9E-2</v>
      </c>
      <c r="I1484" s="3">
        <v>4.8000000000000001E-2</v>
      </c>
      <c r="J1484" s="3">
        <v>8.6636260000000007</v>
      </c>
      <c r="K1484" s="3">
        <v>9.804214</v>
      </c>
    </row>
    <row r="1485" spans="1:11" x14ac:dyDescent="0.25">
      <c r="A1485" s="2" t="s">
        <v>4927</v>
      </c>
      <c r="B1485" s="127" t="s">
        <v>4928</v>
      </c>
      <c r="C1485" s="2" t="s">
        <v>4929</v>
      </c>
      <c r="E1485" s="3">
        <v>37</v>
      </c>
      <c r="F1485" s="3">
        <v>54.9</v>
      </c>
      <c r="G1485" s="3">
        <v>0.83546921645939298</v>
      </c>
      <c r="H1485" s="3">
        <v>-1.7000000000000001E-2</v>
      </c>
      <c r="I1485" s="3">
        <v>6.9000000000000006E-2</v>
      </c>
      <c r="J1485" s="3">
        <v>8.9299350000000004</v>
      </c>
      <c r="K1485" s="3">
        <v>9.7302330000000001</v>
      </c>
    </row>
    <row r="1486" spans="1:11" x14ac:dyDescent="0.25">
      <c r="A1486" s="2" t="s">
        <v>1905</v>
      </c>
      <c r="B1486" s="127" t="s">
        <v>1906</v>
      </c>
      <c r="C1486" s="2" t="s">
        <v>1907</v>
      </c>
      <c r="E1486" s="3">
        <v>11</v>
      </c>
      <c r="F1486" s="3">
        <v>29.6</v>
      </c>
      <c r="G1486" s="3">
        <v>0.83581158955183199</v>
      </c>
      <c r="H1486" s="3">
        <v>5.5E-2</v>
      </c>
      <c r="I1486" s="3">
        <v>2.3E-2</v>
      </c>
      <c r="J1486" s="3">
        <v>8.6133769999999998</v>
      </c>
      <c r="K1486" s="3">
        <v>9.4038240000000002</v>
      </c>
    </row>
    <row r="1487" spans="1:11" x14ac:dyDescent="0.25">
      <c r="A1487" s="2" t="s">
        <v>4366</v>
      </c>
      <c r="B1487" s="127" t="s">
        <v>4367</v>
      </c>
      <c r="C1487" s="2" t="s">
        <v>4368</v>
      </c>
      <c r="E1487" s="3">
        <v>26</v>
      </c>
      <c r="F1487" s="3">
        <v>22.3</v>
      </c>
      <c r="G1487" s="3">
        <v>0.83676736627012105</v>
      </c>
      <c r="H1487" s="3">
        <v>-2.1000000000000001E-2</v>
      </c>
      <c r="I1487" s="3">
        <v>9.9000000000000005E-2</v>
      </c>
      <c r="J1487" s="3">
        <v>8.1290420000000001</v>
      </c>
      <c r="K1487" s="3">
        <v>8.793469</v>
      </c>
    </row>
    <row r="1488" spans="1:11" x14ac:dyDescent="0.25">
      <c r="A1488" s="2" t="s">
        <v>2369</v>
      </c>
      <c r="B1488" s="127" t="s">
        <v>2370</v>
      </c>
      <c r="C1488" s="2" t="s">
        <v>2371</v>
      </c>
      <c r="E1488" s="3">
        <v>13</v>
      </c>
      <c r="F1488" s="3">
        <v>54.3</v>
      </c>
      <c r="G1488" s="3">
        <v>0.83849286656753597</v>
      </c>
      <c r="H1488" s="3">
        <v>4.2000000000000003E-2</v>
      </c>
      <c r="I1488" s="3">
        <v>8.0000000000000002E-3</v>
      </c>
      <c r="J1488" s="3">
        <v>9.0006070000000005</v>
      </c>
      <c r="K1488" s="3">
        <v>9.9032689999999999</v>
      </c>
    </row>
    <row r="1489" spans="1:11" x14ac:dyDescent="0.25">
      <c r="A1489" s="2" t="s">
        <v>4984</v>
      </c>
      <c r="B1489" s="127" t="s">
        <v>4985</v>
      </c>
      <c r="C1489" s="2" t="s">
        <v>4986</v>
      </c>
      <c r="E1489" s="3">
        <v>39</v>
      </c>
      <c r="F1489" s="3">
        <v>24.4</v>
      </c>
      <c r="G1489" s="3">
        <v>0.83849286656753597</v>
      </c>
      <c r="H1489" s="3">
        <v>4.2000000000000003E-2</v>
      </c>
      <c r="I1489" s="3">
        <v>0.11799999999999999</v>
      </c>
      <c r="J1489" s="3">
        <v>8.8645169999999993</v>
      </c>
      <c r="K1489" s="3">
        <v>9.3118979999999993</v>
      </c>
    </row>
    <row r="1490" spans="1:11" x14ac:dyDescent="0.25">
      <c r="A1490" s="2" t="s">
        <v>163</v>
      </c>
      <c r="B1490" s="127" t="s">
        <v>164</v>
      </c>
      <c r="C1490" s="2" t="s">
        <v>165</v>
      </c>
      <c r="E1490" s="3">
        <v>3</v>
      </c>
      <c r="F1490" s="3">
        <v>12.9</v>
      </c>
      <c r="G1490" s="3">
        <v>0.83853968370029797</v>
      </c>
      <c r="H1490" s="3">
        <v>-3.5000000000000003E-2</v>
      </c>
      <c r="I1490" s="3">
        <v>-0.22500000000000001</v>
      </c>
      <c r="J1490" s="3">
        <v>6.9159480000000002</v>
      </c>
      <c r="K1490" s="3">
        <v>8.3375830000000004</v>
      </c>
    </row>
    <row r="1491" spans="1:11" x14ac:dyDescent="0.25">
      <c r="A1491" s="2" t="s">
        <v>1953</v>
      </c>
      <c r="B1491" s="127" t="s">
        <v>1954</v>
      </c>
      <c r="C1491" s="2" t="s">
        <v>1955</v>
      </c>
      <c r="E1491" s="3">
        <v>11</v>
      </c>
      <c r="F1491" s="3">
        <v>27.3</v>
      </c>
      <c r="G1491" s="3">
        <v>0.83936740240766305</v>
      </c>
      <c r="H1491" s="3">
        <v>0.09</v>
      </c>
      <c r="I1491" s="3">
        <v>-3.9E-2</v>
      </c>
      <c r="J1491" s="3">
        <v>7.5507299999999997</v>
      </c>
      <c r="K1491" s="3">
        <v>8.7355350000000005</v>
      </c>
    </row>
    <row r="1492" spans="1:11" x14ac:dyDescent="0.25">
      <c r="A1492" s="2" t="s">
        <v>4751</v>
      </c>
      <c r="B1492" s="127" t="s">
        <v>4752</v>
      </c>
      <c r="C1492" s="2" t="s">
        <v>4753</v>
      </c>
      <c r="E1492" s="3">
        <v>33</v>
      </c>
      <c r="F1492" s="3">
        <v>54.8</v>
      </c>
      <c r="G1492" s="3">
        <v>0.83986001257238996</v>
      </c>
      <c r="H1492" s="3">
        <v>5.3999999999999999E-2</v>
      </c>
      <c r="I1492" s="3">
        <v>0.21299999999999999</v>
      </c>
      <c r="J1492" s="3">
        <v>8.6411669999999994</v>
      </c>
      <c r="K1492" s="3">
        <v>9.6013640000000002</v>
      </c>
    </row>
    <row r="1493" spans="1:11" x14ac:dyDescent="0.25">
      <c r="A1493" s="2" t="s">
        <v>1548</v>
      </c>
      <c r="B1493" s="127" t="s">
        <v>1549</v>
      </c>
      <c r="C1493" s="2" t="s">
        <v>1550</v>
      </c>
      <c r="E1493" s="3">
        <v>10</v>
      </c>
      <c r="F1493" s="3">
        <v>13.9</v>
      </c>
      <c r="G1493" s="3">
        <v>0.84099027524222003</v>
      </c>
      <c r="H1493" s="3">
        <v>-3.4000000000000002E-2</v>
      </c>
      <c r="I1493" s="3">
        <v>-0.13800000000000001</v>
      </c>
      <c r="J1493" s="3">
        <v>7.1038170000000003</v>
      </c>
      <c r="K1493" s="3">
        <v>8.6750170000000004</v>
      </c>
    </row>
    <row r="1494" spans="1:11" x14ac:dyDescent="0.25">
      <c r="A1494" s="2" t="s">
        <v>1760</v>
      </c>
      <c r="B1494" s="127" t="s">
        <v>1761</v>
      </c>
      <c r="C1494" s="2" t="s">
        <v>1762</v>
      </c>
      <c r="E1494" s="3">
        <v>11</v>
      </c>
      <c r="F1494" s="3">
        <v>22.8</v>
      </c>
      <c r="G1494" s="3">
        <v>0.84099027524222003</v>
      </c>
      <c r="H1494" s="3">
        <v>-3.4000000000000002E-2</v>
      </c>
      <c r="I1494" s="3">
        <v>0.11600000000000001</v>
      </c>
      <c r="J1494" s="3">
        <v>7.466437</v>
      </c>
      <c r="K1494" s="3">
        <v>9.2626980000000003</v>
      </c>
    </row>
    <row r="1495" spans="1:11" x14ac:dyDescent="0.25">
      <c r="A1495" s="2" t="s">
        <v>1977</v>
      </c>
      <c r="B1495" s="127" t="s">
        <v>1978</v>
      </c>
      <c r="C1495" s="2" t="s">
        <v>1979</v>
      </c>
      <c r="E1495" s="3">
        <v>11</v>
      </c>
      <c r="F1495" s="3">
        <v>51.1</v>
      </c>
      <c r="G1495" s="3">
        <v>0.84099027524222003</v>
      </c>
      <c r="H1495" s="3">
        <v>-3.4000000000000002E-2</v>
      </c>
      <c r="I1495" s="3">
        <v>3.7999999999999999E-2</v>
      </c>
      <c r="J1495" s="3">
        <v>7.7416869999999998</v>
      </c>
      <c r="K1495" s="3">
        <v>8.7490939999999995</v>
      </c>
    </row>
    <row r="1496" spans="1:11" x14ac:dyDescent="0.25">
      <c r="A1496" s="2" t="s">
        <v>4170</v>
      </c>
      <c r="B1496" s="127" t="s">
        <v>4171</v>
      </c>
      <c r="C1496" s="2" t="s">
        <v>4172</v>
      </c>
      <c r="E1496" s="3">
        <v>24</v>
      </c>
      <c r="F1496" s="3">
        <v>28.5</v>
      </c>
      <c r="G1496" s="3">
        <v>0.84099027524222003</v>
      </c>
      <c r="H1496" s="3">
        <v>-3.4000000000000002E-2</v>
      </c>
      <c r="I1496" s="3">
        <v>0.189</v>
      </c>
      <c r="J1496" s="3">
        <v>7.6142329999999996</v>
      </c>
      <c r="K1496" s="3">
        <v>8.8024799999999992</v>
      </c>
    </row>
    <row r="1497" spans="1:11" x14ac:dyDescent="0.25">
      <c r="A1497" s="2" t="s">
        <v>2456</v>
      </c>
      <c r="B1497" s="127" t="s">
        <v>2457</v>
      </c>
      <c r="C1497" s="2" t="s">
        <v>2458</v>
      </c>
      <c r="E1497" s="3">
        <v>13</v>
      </c>
      <c r="F1497" s="3">
        <v>41.9</v>
      </c>
      <c r="G1497" s="3">
        <v>0.84148057439989599</v>
      </c>
      <c r="H1497" s="3">
        <v>-1.6E-2</v>
      </c>
      <c r="I1497" s="3">
        <v>2.1000000000000001E-2</v>
      </c>
      <c r="J1497" s="3">
        <v>9.7333259999999999</v>
      </c>
      <c r="K1497" s="3">
        <v>9.8956599999999995</v>
      </c>
    </row>
    <row r="1498" spans="1:11" x14ac:dyDescent="0.25">
      <c r="A1498" s="2" t="s">
        <v>5247</v>
      </c>
      <c r="B1498" s="127" t="s">
        <v>5248</v>
      </c>
      <c r="C1498" s="2" t="s">
        <v>5249</v>
      </c>
      <c r="E1498" s="3">
        <v>55</v>
      </c>
      <c r="F1498" s="3">
        <v>56.9</v>
      </c>
      <c r="G1498" s="3">
        <v>0.84148057439989599</v>
      </c>
      <c r="H1498" s="3">
        <v>-1.6E-2</v>
      </c>
      <c r="I1498" s="3">
        <v>7.3999999999999996E-2</v>
      </c>
      <c r="J1498" s="3">
        <v>9.2449519999999996</v>
      </c>
      <c r="K1498" s="3">
        <v>10.063560000000001</v>
      </c>
    </row>
    <row r="1499" spans="1:11" x14ac:dyDescent="0.25">
      <c r="A1499" s="2" t="s">
        <v>4840</v>
      </c>
      <c r="B1499" s="127" t="s">
        <v>4841</v>
      </c>
      <c r="C1499" s="2" t="s">
        <v>4842</v>
      </c>
      <c r="E1499" s="3">
        <v>35</v>
      </c>
      <c r="F1499" s="3">
        <v>60.5</v>
      </c>
      <c r="G1499" s="3">
        <v>0.84347365019033904</v>
      </c>
      <c r="H1499" s="3">
        <v>4.1000000000000002E-2</v>
      </c>
      <c r="I1499" s="3">
        <v>0</v>
      </c>
      <c r="J1499" s="3">
        <v>9.8358109999999996</v>
      </c>
      <c r="K1499" s="3">
        <v>10.41938</v>
      </c>
    </row>
    <row r="1500" spans="1:11" x14ac:dyDescent="0.25">
      <c r="A1500" s="2" t="s">
        <v>576</v>
      </c>
      <c r="B1500" s="127" t="s">
        <v>577</v>
      </c>
      <c r="C1500" s="2" t="s">
        <v>578</v>
      </c>
      <c r="E1500" s="3">
        <v>6</v>
      </c>
      <c r="F1500" s="3">
        <v>23.4</v>
      </c>
      <c r="G1500" s="3">
        <v>0.84462590656164704</v>
      </c>
      <c r="H1500" s="3">
        <v>-1.9E-2</v>
      </c>
      <c r="I1500" s="3">
        <v>2.7E-2</v>
      </c>
      <c r="J1500" s="3">
        <v>8.0239229999999999</v>
      </c>
      <c r="K1500" s="3">
        <v>9.1606059999999996</v>
      </c>
    </row>
    <row r="1501" spans="1:11" x14ac:dyDescent="0.25">
      <c r="A1501" s="2" t="s">
        <v>2166</v>
      </c>
      <c r="B1501" s="127" t="s">
        <v>2167</v>
      </c>
      <c r="C1501" s="2" t="s">
        <v>2168</v>
      </c>
      <c r="E1501" s="3">
        <v>12</v>
      </c>
      <c r="F1501" s="3">
        <v>13.7</v>
      </c>
      <c r="G1501" s="3">
        <v>0.84465247703231106</v>
      </c>
      <c r="H1501" s="3">
        <v>8.7999999999999995E-2</v>
      </c>
      <c r="I1501" s="3">
        <v>-0.247</v>
      </c>
      <c r="J1501" s="3">
        <v>7.4924809999999997</v>
      </c>
      <c r="K1501" s="3">
        <v>8.9483300000000003</v>
      </c>
    </row>
    <row r="1502" spans="1:11" x14ac:dyDescent="0.25">
      <c r="A1502" s="2" t="s">
        <v>588</v>
      </c>
      <c r="B1502" s="127" t="s">
        <v>589</v>
      </c>
      <c r="C1502" s="2" t="s">
        <v>590</v>
      </c>
      <c r="E1502" s="3">
        <v>6</v>
      </c>
      <c r="F1502" s="3">
        <v>10</v>
      </c>
      <c r="G1502" s="3">
        <v>0.84589606948237195</v>
      </c>
      <c r="H1502" s="3">
        <v>-3.2000000000000001E-2</v>
      </c>
      <c r="I1502" s="3">
        <v>0.20799999999999999</v>
      </c>
      <c r="J1502" s="3">
        <v>7.0891840000000004</v>
      </c>
      <c r="K1502" s="3">
        <v>8.9029439999999997</v>
      </c>
    </row>
    <row r="1503" spans="1:11" x14ac:dyDescent="0.25">
      <c r="A1503" s="2" t="s">
        <v>5093</v>
      </c>
      <c r="B1503" s="127" t="s">
        <v>5094</v>
      </c>
      <c r="C1503" s="2" t="s">
        <v>5095</v>
      </c>
      <c r="E1503" s="3">
        <v>44</v>
      </c>
      <c r="F1503" s="3">
        <v>60.9</v>
      </c>
      <c r="G1503" s="3">
        <v>0.847501193269106</v>
      </c>
      <c r="H1503" s="3">
        <v>-1.4999999999999999E-2</v>
      </c>
      <c r="I1503" s="3">
        <v>-0.04</v>
      </c>
      <c r="J1503" s="3">
        <v>9.0652399999999993</v>
      </c>
      <c r="K1503" s="3">
        <v>9.7266130000000004</v>
      </c>
    </row>
    <row r="1504" spans="1:11" x14ac:dyDescent="0.25">
      <c r="A1504" s="2" t="s">
        <v>3336</v>
      </c>
      <c r="B1504" s="127" t="s">
        <v>3337</v>
      </c>
      <c r="C1504" s="2" t="s">
        <v>3338</v>
      </c>
      <c r="E1504" s="3">
        <v>18</v>
      </c>
      <c r="F1504" s="3">
        <v>52.1</v>
      </c>
      <c r="G1504" s="3">
        <v>0.847913891265617</v>
      </c>
      <c r="H1504" s="3">
        <v>6.2E-2</v>
      </c>
      <c r="I1504" s="3">
        <v>4.8000000000000001E-2</v>
      </c>
      <c r="J1504" s="3">
        <v>8.146414</v>
      </c>
      <c r="K1504" s="3">
        <v>9.4104229999999998</v>
      </c>
    </row>
    <row r="1505" spans="1:11" x14ac:dyDescent="0.25">
      <c r="A1505" s="2" t="s">
        <v>516</v>
      </c>
      <c r="B1505" s="127" t="s">
        <v>517</v>
      </c>
      <c r="C1505" s="2" t="s">
        <v>518</v>
      </c>
      <c r="E1505" s="3">
        <v>6</v>
      </c>
      <c r="F1505" s="3">
        <v>12.7</v>
      </c>
      <c r="G1505" s="3">
        <v>0.84835122586346601</v>
      </c>
      <c r="H1505" s="3">
        <v>-3.1E-2</v>
      </c>
      <c r="I1505" s="3">
        <v>0.74</v>
      </c>
      <c r="J1505" s="3">
        <v>7.5043480000000002</v>
      </c>
      <c r="K1505" s="3">
        <v>7.8450610000000003</v>
      </c>
    </row>
    <row r="1506" spans="1:11" x14ac:dyDescent="0.25">
      <c r="A1506" s="2" t="s">
        <v>1500</v>
      </c>
      <c r="B1506" s="127" t="s">
        <v>1501</v>
      </c>
      <c r="C1506" s="2" t="s">
        <v>1502</v>
      </c>
      <c r="E1506" s="3">
        <v>10</v>
      </c>
      <c r="F1506" s="3">
        <v>28.3</v>
      </c>
      <c r="G1506" s="3">
        <v>0.84916490939263201</v>
      </c>
      <c r="H1506" s="3">
        <v>-1.6E-2</v>
      </c>
      <c r="I1506" s="3">
        <v>-0.106</v>
      </c>
      <c r="J1506" s="3">
        <v>8.30809</v>
      </c>
      <c r="K1506" s="3">
        <v>9.2252939999999999</v>
      </c>
    </row>
    <row r="1507" spans="1:11" x14ac:dyDescent="0.25">
      <c r="A1507" s="2" t="s">
        <v>391</v>
      </c>
      <c r="B1507" s="127" t="s">
        <v>392</v>
      </c>
      <c r="C1507" s="2" t="s">
        <v>393</v>
      </c>
      <c r="E1507" s="3">
        <v>5</v>
      </c>
      <c r="F1507" s="3">
        <v>20.399999999999999</v>
      </c>
      <c r="G1507" s="3">
        <v>0.84994453377386003</v>
      </c>
      <c r="H1507" s="3">
        <v>8.5999999999999993E-2</v>
      </c>
      <c r="I1507" s="3">
        <v>0.30399999999999999</v>
      </c>
      <c r="J1507" s="3">
        <v>7.5719529999999997</v>
      </c>
      <c r="K1507" s="3">
        <v>8.2039240000000007</v>
      </c>
    </row>
    <row r="1508" spans="1:11" x14ac:dyDescent="0.25">
      <c r="A1508" s="2" t="s">
        <v>2875</v>
      </c>
      <c r="B1508" s="127" t="s">
        <v>2876</v>
      </c>
      <c r="C1508" s="2" t="s">
        <v>2877</v>
      </c>
      <c r="E1508" s="3">
        <v>15</v>
      </c>
      <c r="F1508" s="3">
        <v>28.6</v>
      </c>
      <c r="G1508" s="3">
        <v>0.84994453377386003</v>
      </c>
      <c r="H1508" s="3">
        <v>8.5999999999999993E-2</v>
      </c>
      <c r="I1508" s="3">
        <v>3.4000000000000002E-2</v>
      </c>
      <c r="J1508" s="3">
        <v>7.1172250000000004</v>
      </c>
      <c r="K1508" s="3">
        <v>8.7103549999999998</v>
      </c>
    </row>
    <row r="1509" spans="1:11" x14ac:dyDescent="0.25">
      <c r="A1509" s="2" t="s">
        <v>831</v>
      </c>
      <c r="B1509" s="127" t="s">
        <v>832</v>
      </c>
      <c r="C1509" s="2" t="s">
        <v>833</v>
      </c>
      <c r="E1509" s="3">
        <v>7</v>
      </c>
      <c r="F1509" s="3">
        <v>10.5</v>
      </c>
      <c r="G1509" s="3">
        <v>0.85080784983858404</v>
      </c>
      <c r="H1509" s="3">
        <v>-0.03</v>
      </c>
      <c r="I1509" s="3">
        <v>-3.2000000000000001E-2</v>
      </c>
      <c r="J1509" s="3">
        <v>7.342975</v>
      </c>
      <c r="K1509" s="3">
        <v>7.715535</v>
      </c>
    </row>
    <row r="1510" spans="1:11" x14ac:dyDescent="0.25">
      <c r="A1510" s="2" t="s">
        <v>3617</v>
      </c>
      <c r="B1510" s="127" t="s">
        <v>3618</v>
      </c>
      <c r="C1510" s="2" t="s">
        <v>3619</v>
      </c>
      <c r="E1510" s="3">
        <v>19</v>
      </c>
      <c r="F1510" s="3">
        <v>27.9</v>
      </c>
      <c r="G1510" s="3">
        <v>0.85080784983858404</v>
      </c>
      <c r="H1510" s="3">
        <v>-0.03</v>
      </c>
      <c r="I1510" s="3">
        <v>-7.2999999999999995E-2</v>
      </c>
      <c r="J1510" s="3">
        <v>7.5350529999999996</v>
      </c>
      <c r="K1510" s="3">
        <v>8.9884070000000005</v>
      </c>
    </row>
    <row r="1511" spans="1:11" x14ac:dyDescent="0.25">
      <c r="A1511" s="2" t="s">
        <v>2040</v>
      </c>
      <c r="B1511" s="127" t="s">
        <v>2041</v>
      </c>
      <c r="C1511" s="2" t="s">
        <v>2042</v>
      </c>
      <c r="E1511" s="3">
        <v>12</v>
      </c>
      <c r="F1511" s="3">
        <v>32.299999999999997</v>
      </c>
      <c r="G1511" s="3">
        <v>0.85149236006100104</v>
      </c>
      <c r="H1511" s="3">
        <v>6.0999999999999999E-2</v>
      </c>
      <c r="I1511" s="3">
        <v>-3.5000000000000003E-2</v>
      </c>
      <c r="J1511" s="3">
        <v>8.2015069999999994</v>
      </c>
      <c r="K1511" s="3">
        <v>8.7599929999999997</v>
      </c>
    </row>
    <row r="1512" spans="1:11" x14ac:dyDescent="0.25">
      <c r="A1512" s="2" t="s">
        <v>3663</v>
      </c>
      <c r="B1512" s="127" t="s">
        <v>3664</v>
      </c>
      <c r="C1512" s="2" t="s">
        <v>3665</v>
      </c>
      <c r="E1512" s="3">
        <v>19</v>
      </c>
      <c r="F1512" s="3">
        <v>19.100000000000001</v>
      </c>
      <c r="G1512" s="3">
        <v>0.85149236006100104</v>
      </c>
      <c r="H1512" s="3">
        <v>6.0999999999999999E-2</v>
      </c>
      <c r="I1512" s="3">
        <v>7.2999999999999995E-2</v>
      </c>
      <c r="J1512" s="3">
        <v>8.1373730000000002</v>
      </c>
      <c r="K1512" s="3">
        <v>8.7024139999999992</v>
      </c>
    </row>
    <row r="1513" spans="1:11" x14ac:dyDescent="0.25">
      <c r="A1513" s="2" t="s">
        <v>1810</v>
      </c>
      <c r="B1513" s="127" t="s">
        <v>1811</v>
      </c>
      <c r="C1513" s="2" t="s">
        <v>1812</v>
      </c>
      <c r="E1513" s="3">
        <v>11</v>
      </c>
      <c r="F1513" s="3">
        <v>38.9</v>
      </c>
      <c r="G1513" s="3">
        <v>0.85203033930740801</v>
      </c>
      <c r="H1513" s="3">
        <v>5.0999999999999997E-2</v>
      </c>
      <c r="I1513" s="3">
        <v>-0.11799999999999999</v>
      </c>
      <c r="J1513" s="3">
        <v>8.3104809999999993</v>
      </c>
      <c r="K1513" s="3">
        <v>9.2843230000000005</v>
      </c>
    </row>
    <row r="1514" spans="1:11" x14ac:dyDescent="0.25">
      <c r="A1514" s="2" t="s">
        <v>370</v>
      </c>
      <c r="B1514" s="127" t="s">
        <v>371</v>
      </c>
      <c r="C1514" s="2" t="s">
        <v>372</v>
      </c>
      <c r="E1514" s="3">
        <v>5</v>
      </c>
      <c r="F1514" s="3">
        <v>45.8</v>
      </c>
      <c r="G1514" s="3">
        <v>0.85249993318992501</v>
      </c>
      <c r="H1514" s="3">
        <v>-1.7000000000000001E-2</v>
      </c>
      <c r="I1514" s="3">
        <v>-0.2</v>
      </c>
      <c r="J1514" s="3">
        <v>7.7980219999999996</v>
      </c>
      <c r="K1514" s="3">
        <v>8.7690450000000002</v>
      </c>
    </row>
    <row r="1515" spans="1:11" x14ac:dyDescent="0.25">
      <c r="A1515" s="2" t="s">
        <v>1878</v>
      </c>
      <c r="B1515" s="127" t="s">
        <v>1879</v>
      </c>
      <c r="C1515" s="2" t="s">
        <v>1880</v>
      </c>
      <c r="E1515" s="3">
        <v>11</v>
      </c>
      <c r="F1515" s="3">
        <v>50.9</v>
      </c>
      <c r="G1515" s="3">
        <v>0.85249993318992501</v>
      </c>
      <c r="H1515" s="3">
        <v>-1.7000000000000001E-2</v>
      </c>
      <c r="I1515" s="3">
        <v>-1.7000000000000001E-2</v>
      </c>
      <c r="J1515" s="3">
        <v>8.0885689999999997</v>
      </c>
      <c r="K1515" s="3">
        <v>9.2856489999999994</v>
      </c>
    </row>
    <row r="1516" spans="1:11" x14ac:dyDescent="0.25">
      <c r="A1516" s="2" t="s">
        <v>4924</v>
      </c>
      <c r="B1516" s="127" t="s">
        <v>4925</v>
      </c>
      <c r="C1516" s="2" t="s">
        <v>4926</v>
      </c>
      <c r="E1516" s="3">
        <v>37</v>
      </c>
      <c r="F1516" s="3">
        <v>39.9</v>
      </c>
      <c r="G1516" s="3">
        <v>0.85353071369716504</v>
      </c>
      <c r="H1516" s="3">
        <v>-1.4E-2</v>
      </c>
      <c r="I1516" s="3">
        <v>2E-3</v>
      </c>
      <c r="J1516" s="3">
        <v>9.6530199999999997</v>
      </c>
      <c r="K1516" s="3">
        <v>10.06122</v>
      </c>
    </row>
    <row r="1517" spans="1:11" x14ac:dyDescent="0.25">
      <c r="A1517" s="2" t="s">
        <v>5304</v>
      </c>
      <c r="B1517" s="127" t="s">
        <v>5305</v>
      </c>
      <c r="C1517" s="2" t="s">
        <v>5306</v>
      </c>
      <c r="E1517" s="3">
        <v>68</v>
      </c>
      <c r="F1517" s="3">
        <v>77.8</v>
      </c>
      <c r="G1517" s="3">
        <v>0.85353071369716504</v>
      </c>
      <c r="H1517" s="3">
        <v>-1.4E-2</v>
      </c>
      <c r="I1517" s="3">
        <v>2E-3</v>
      </c>
      <c r="J1517" s="3">
        <v>9.8699180000000002</v>
      </c>
      <c r="K1517" s="3">
        <v>10.73868</v>
      </c>
    </row>
    <row r="1518" spans="1:11" x14ac:dyDescent="0.25">
      <c r="A1518" s="2" t="s">
        <v>3074</v>
      </c>
      <c r="B1518" s="127" t="s">
        <v>3075</v>
      </c>
      <c r="C1518" s="2" t="s">
        <v>3076</v>
      </c>
      <c r="E1518" s="3">
        <v>16</v>
      </c>
      <c r="F1518" s="3">
        <v>61.8</v>
      </c>
      <c r="G1518" s="3">
        <v>0.85397495705875803</v>
      </c>
      <c r="H1518" s="3">
        <v>-1.4999999999999999E-2</v>
      </c>
      <c r="I1518" s="3">
        <v>-3.4000000000000002E-2</v>
      </c>
      <c r="J1518" s="3">
        <v>8.7499140000000004</v>
      </c>
      <c r="K1518" s="3">
        <v>10.22508</v>
      </c>
    </row>
    <row r="1519" spans="1:11" x14ac:dyDescent="0.25">
      <c r="A1519" s="2" t="s">
        <v>4396</v>
      </c>
      <c r="B1519" s="127" t="s">
        <v>4397</v>
      </c>
      <c r="C1519" s="2" t="s">
        <v>4398</v>
      </c>
      <c r="E1519" s="3">
        <v>26</v>
      </c>
      <c r="F1519" s="3">
        <v>57.2</v>
      </c>
      <c r="G1519" s="3">
        <v>0.85397495705875803</v>
      </c>
      <c r="H1519" s="3">
        <v>-1.4999999999999999E-2</v>
      </c>
      <c r="I1519" s="3">
        <v>9.9000000000000005E-2</v>
      </c>
      <c r="J1519" s="3">
        <v>8.3453339999999994</v>
      </c>
      <c r="K1519" s="3">
        <v>9.5645710000000008</v>
      </c>
    </row>
    <row r="1520" spans="1:11" x14ac:dyDescent="0.25">
      <c r="A1520" s="2" t="s">
        <v>4834</v>
      </c>
      <c r="B1520" s="127" t="s">
        <v>4835</v>
      </c>
      <c r="C1520" s="2" t="s">
        <v>4836</v>
      </c>
      <c r="E1520" s="3">
        <v>35</v>
      </c>
      <c r="F1520" s="3">
        <v>36.5</v>
      </c>
      <c r="G1520" s="3">
        <v>0.85397495705875803</v>
      </c>
      <c r="H1520" s="3">
        <v>-1.4999999999999999E-2</v>
      </c>
      <c r="I1520" s="3">
        <v>5.8000000000000003E-2</v>
      </c>
      <c r="J1520" s="3">
        <v>8.7578060000000004</v>
      </c>
      <c r="K1520" s="3">
        <v>9.8241130000000005</v>
      </c>
    </row>
    <row r="1521" spans="1:11" x14ac:dyDescent="0.25">
      <c r="A1521" s="2" t="s">
        <v>606</v>
      </c>
      <c r="B1521" s="127" t="s">
        <v>607</v>
      </c>
      <c r="C1521" s="2" t="s">
        <v>608</v>
      </c>
      <c r="E1521" s="3">
        <v>6</v>
      </c>
      <c r="F1521" s="3">
        <v>5.9</v>
      </c>
      <c r="G1521" s="3">
        <v>0.85507390259626204</v>
      </c>
      <c r="H1521" s="3">
        <v>0.06</v>
      </c>
      <c r="I1521" s="3">
        <v>0.16800000000000001</v>
      </c>
      <c r="J1521" s="3">
        <v>7.7892989999999998</v>
      </c>
      <c r="K1521" s="3">
        <v>8.4854800000000008</v>
      </c>
    </row>
    <row r="1522" spans="1:11" x14ac:dyDescent="0.25">
      <c r="A1522" s="2" t="s">
        <v>2133</v>
      </c>
      <c r="B1522" s="127" t="s">
        <v>2134</v>
      </c>
      <c r="C1522" s="2" t="s">
        <v>2135</v>
      </c>
      <c r="E1522" s="3">
        <v>12</v>
      </c>
      <c r="F1522" s="3">
        <v>20.5</v>
      </c>
      <c r="G1522" s="3">
        <v>0.85507390259626204</v>
      </c>
      <c r="H1522" s="3">
        <v>0.06</v>
      </c>
      <c r="I1522" s="3">
        <v>-0.111</v>
      </c>
      <c r="J1522" s="3">
        <v>7.7966160000000002</v>
      </c>
      <c r="K1522" s="3">
        <v>8.8223310000000001</v>
      </c>
    </row>
    <row r="1523" spans="1:11" x14ac:dyDescent="0.25">
      <c r="A1523" s="2" t="s">
        <v>3834</v>
      </c>
      <c r="B1523" s="127" t="s">
        <v>3835</v>
      </c>
      <c r="C1523" s="2" t="s">
        <v>3836</v>
      </c>
      <c r="E1523" s="3">
        <v>21</v>
      </c>
      <c r="F1523" s="3">
        <v>12.3</v>
      </c>
      <c r="G1523" s="3">
        <v>0.85507390259626204</v>
      </c>
      <c r="H1523" s="3">
        <v>0.06</v>
      </c>
      <c r="I1523" s="3">
        <v>-5.1999999999999998E-2</v>
      </c>
      <c r="J1523" s="3">
        <v>8.0923700000000007</v>
      </c>
      <c r="K1523" s="3">
        <v>8.7557829999999992</v>
      </c>
    </row>
    <row r="1524" spans="1:11" x14ac:dyDescent="0.25">
      <c r="A1524" s="2" t="s">
        <v>2678</v>
      </c>
      <c r="B1524" s="127" t="s">
        <v>2679</v>
      </c>
      <c r="C1524" s="2" t="s">
        <v>2680</v>
      </c>
      <c r="E1524" s="3">
        <v>14</v>
      </c>
      <c r="F1524" s="3">
        <v>43.5</v>
      </c>
      <c r="G1524" s="3">
        <v>0.85644252099889695</v>
      </c>
      <c r="H1524" s="3">
        <v>-1.6E-2</v>
      </c>
      <c r="I1524" s="3">
        <v>-0.14299999999999999</v>
      </c>
      <c r="J1524" s="3">
        <v>8.0205059999999992</v>
      </c>
      <c r="K1524" s="3">
        <v>8.7685720000000007</v>
      </c>
    </row>
    <row r="1525" spans="1:11" x14ac:dyDescent="0.25">
      <c r="A1525" s="2" t="s">
        <v>352</v>
      </c>
      <c r="B1525" s="127" t="s">
        <v>353</v>
      </c>
      <c r="C1525" s="2" t="s">
        <v>354</v>
      </c>
      <c r="E1525" s="3">
        <v>5</v>
      </c>
      <c r="F1525" s="3">
        <v>26.6</v>
      </c>
      <c r="G1525" s="3">
        <v>0.85818631723556804</v>
      </c>
      <c r="H1525" s="3">
        <v>-2.7E-2</v>
      </c>
      <c r="I1525" s="3">
        <v>-4.1000000000000002E-2</v>
      </c>
      <c r="J1525" s="3">
        <v>7.6490229999999997</v>
      </c>
      <c r="K1525" s="3">
        <v>8.9227880000000006</v>
      </c>
    </row>
    <row r="1526" spans="1:11" x14ac:dyDescent="0.25">
      <c r="A1526" s="2" t="s">
        <v>4973</v>
      </c>
      <c r="C1526" s="2" t="s">
        <v>4974</v>
      </c>
      <c r="E1526" s="3">
        <v>39</v>
      </c>
      <c r="F1526" s="3">
        <v>83.9</v>
      </c>
      <c r="G1526" s="3">
        <v>0.85845286703718904</v>
      </c>
      <c r="H1526" s="3">
        <v>3.7999999999999999E-2</v>
      </c>
      <c r="I1526" s="3">
        <v>-0.104</v>
      </c>
      <c r="J1526" s="3">
        <v>10.16442</v>
      </c>
      <c r="K1526" s="3">
        <v>10.49653</v>
      </c>
    </row>
    <row r="1527" spans="1:11" x14ac:dyDescent="0.25">
      <c r="A1527" s="2" t="s">
        <v>2357</v>
      </c>
      <c r="B1527" s="127" t="s">
        <v>2358</v>
      </c>
      <c r="C1527" s="2" t="s">
        <v>2359</v>
      </c>
      <c r="E1527" s="3">
        <v>13</v>
      </c>
      <c r="F1527" s="3">
        <v>36.5</v>
      </c>
      <c r="G1527" s="3">
        <v>0.85879043015040102</v>
      </c>
      <c r="H1527" s="3">
        <v>-1.4E-2</v>
      </c>
      <c r="I1527" s="3">
        <v>0.113</v>
      </c>
      <c r="J1527" s="3">
        <v>8.3954489999999993</v>
      </c>
      <c r="K1527" s="3">
        <v>8.9575790000000008</v>
      </c>
    </row>
    <row r="1528" spans="1:11" x14ac:dyDescent="0.25">
      <c r="A1528" s="2" t="s">
        <v>460</v>
      </c>
      <c r="C1528" s="2" t="s">
        <v>461</v>
      </c>
      <c r="E1528" s="3">
        <v>6</v>
      </c>
      <c r="F1528" s="3">
        <v>36.700000000000003</v>
      </c>
      <c r="G1528" s="3">
        <v>0.860163693061895</v>
      </c>
      <c r="H1528" s="3">
        <v>4.9000000000000002E-2</v>
      </c>
      <c r="I1528" s="3">
        <v>3.5000000000000003E-2</v>
      </c>
      <c r="J1528" s="3">
        <v>8.4273399999999992</v>
      </c>
      <c r="K1528" s="3">
        <v>8.8657789999999999</v>
      </c>
    </row>
    <row r="1529" spans="1:11" x14ac:dyDescent="0.25">
      <c r="A1529" s="2" t="s">
        <v>244</v>
      </c>
      <c r="B1529" s="127" t="s">
        <v>245</v>
      </c>
      <c r="C1529" s="2" t="s">
        <v>246</v>
      </c>
      <c r="E1529" s="3">
        <v>4</v>
      </c>
      <c r="F1529" s="3">
        <v>12.7</v>
      </c>
      <c r="G1529" s="3">
        <v>0.86064859685666395</v>
      </c>
      <c r="H1529" s="3">
        <v>-2.5999999999999999E-2</v>
      </c>
      <c r="I1529" s="3">
        <v>8.1000000000000003E-2</v>
      </c>
      <c r="J1529" s="3">
        <v>7.7600069999999999</v>
      </c>
      <c r="K1529" s="3">
        <v>8.7645199999999992</v>
      </c>
    </row>
    <row r="1530" spans="1:11" x14ac:dyDescent="0.25">
      <c r="A1530" s="2" t="s">
        <v>849</v>
      </c>
      <c r="B1530" s="127" t="s">
        <v>850</v>
      </c>
      <c r="C1530" s="2" t="s">
        <v>851</v>
      </c>
      <c r="E1530" s="3">
        <v>7</v>
      </c>
      <c r="F1530" s="3">
        <v>17.2</v>
      </c>
      <c r="G1530" s="3">
        <v>0.86064859685666395</v>
      </c>
      <c r="H1530" s="3">
        <v>-2.5999999999999999E-2</v>
      </c>
      <c r="I1530" s="3">
        <v>3.4000000000000002E-2</v>
      </c>
      <c r="J1530" s="3">
        <v>7.2474970000000001</v>
      </c>
      <c r="K1530" s="3">
        <v>8.9191979999999997</v>
      </c>
    </row>
    <row r="1531" spans="1:11" x14ac:dyDescent="0.25">
      <c r="A1531" s="2" t="s">
        <v>1131</v>
      </c>
      <c r="B1531" s="127" t="s">
        <v>1132</v>
      </c>
      <c r="C1531" s="2" t="s">
        <v>1133</v>
      </c>
      <c r="E1531" s="3">
        <v>8</v>
      </c>
      <c r="F1531" s="3">
        <v>55.4</v>
      </c>
      <c r="G1531" s="3">
        <v>0.86064859685666395</v>
      </c>
      <c r="H1531" s="3">
        <v>-2.5999999999999999E-2</v>
      </c>
      <c r="I1531" s="3">
        <v>0.154</v>
      </c>
      <c r="J1531" s="3">
        <v>7.6990660000000002</v>
      </c>
      <c r="K1531" s="3">
        <v>8.9656529999999997</v>
      </c>
    </row>
    <row r="1532" spans="1:11" x14ac:dyDescent="0.25">
      <c r="A1532" s="2" t="s">
        <v>328</v>
      </c>
      <c r="B1532" s="127" t="s">
        <v>329</v>
      </c>
      <c r="C1532" s="2" t="s">
        <v>330</v>
      </c>
      <c r="E1532" s="3">
        <v>5</v>
      </c>
      <c r="F1532" s="3">
        <v>26.4</v>
      </c>
      <c r="G1532" s="3">
        <v>0.86224586698709005</v>
      </c>
      <c r="H1532" s="3">
        <v>5.8000000000000003E-2</v>
      </c>
      <c r="I1532" s="3">
        <v>3.4000000000000002E-2</v>
      </c>
      <c r="J1532" s="3">
        <v>8.0194229999999997</v>
      </c>
      <c r="K1532" s="3">
        <v>8.3841199999999994</v>
      </c>
    </row>
    <row r="1533" spans="1:11" x14ac:dyDescent="0.25">
      <c r="A1533" s="2" t="s">
        <v>1407</v>
      </c>
      <c r="B1533" s="127" t="s">
        <v>1408</v>
      </c>
      <c r="C1533" s="2" t="s">
        <v>1409</v>
      </c>
      <c r="E1533" s="3">
        <v>9</v>
      </c>
      <c r="F1533" s="3">
        <v>10.5</v>
      </c>
      <c r="G1533" s="3">
        <v>0.86224586698709005</v>
      </c>
      <c r="H1533" s="3">
        <v>5.8000000000000003E-2</v>
      </c>
      <c r="I1533" s="3">
        <v>-8.4000000000000005E-2</v>
      </c>
      <c r="J1533" s="3">
        <v>7.8892059999999997</v>
      </c>
      <c r="K1533" s="3">
        <v>8.4352710000000002</v>
      </c>
    </row>
    <row r="1534" spans="1:11" x14ac:dyDescent="0.25">
      <c r="A1534" s="2" t="s">
        <v>367</v>
      </c>
      <c r="B1534" s="127" t="s">
        <v>368</v>
      </c>
      <c r="C1534" s="2" t="s">
        <v>369</v>
      </c>
      <c r="E1534" s="3">
        <v>5</v>
      </c>
      <c r="F1534" s="3">
        <v>13.2</v>
      </c>
      <c r="G1534" s="3">
        <v>0.86311223171317197</v>
      </c>
      <c r="H1534" s="3">
        <v>-2.5000000000000001E-2</v>
      </c>
      <c r="I1534" s="3">
        <v>0.32</v>
      </c>
      <c r="J1534" s="3">
        <v>7.6097970000000004</v>
      </c>
      <c r="K1534" s="3">
        <v>8.2324400000000004</v>
      </c>
    </row>
    <row r="1535" spans="1:11" x14ac:dyDescent="0.25">
      <c r="A1535" s="2" t="s">
        <v>2408</v>
      </c>
      <c r="B1535" s="127" t="s">
        <v>2409</v>
      </c>
      <c r="C1535" s="2" t="s">
        <v>2410</v>
      </c>
      <c r="E1535" s="3">
        <v>13</v>
      </c>
      <c r="F1535" s="3">
        <v>13.8</v>
      </c>
      <c r="G1535" s="3">
        <v>0.86311223171317197</v>
      </c>
      <c r="H1535" s="3">
        <v>-2.5000000000000001E-2</v>
      </c>
      <c r="I1535" s="3">
        <v>3.0000000000000001E-3</v>
      </c>
      <c r="J1535" s="3">
        <v>7.7310160000000003</v>
      </c>
      <c r="K1535" s="3">
        <v>8.3595699999999997</v>
      </c>
    </row>
    <row r="1536" spans="1:11" x14ac:dyDescent="0.25">
      <c r="A1536" s="2" t="s">
        <v>2471</v>
      </c>
      <c r="B1536" s="127" t="s">
        <v>2472</v>
      </c>
      <c r="C1536" s="2" t="s">
        <v>2473</v>
      </c>
      <c r="E1536" s="3">
        <v>13</v>
      </c>
      <c r="F1536" s="3">
        <v>18.600000000000001</v>
      </c>
      <c r="G1536" s="3">
        <v>0.86311223171317197</v>
      </c>
      <c r="H1536" s="3">
        <v>-2.5000000000000001E-2</v>
      </c>
      <c r="I1536" s="3">
        <v>-0.20399999999999999</v>
      </c>
      <c r="J1536" s="3">
        <v>7.3287060000000004</v>
      </c>
      <c r="K1536" s="3">
        <v>8.2345430000000004</v>
      </c>
    </row>
    <row r="1537" spans="1:11" x14ac:dyDescent="0.25">
      <c r="A1537" s="2" t="s">
        <v>600</v>
      </c>
      <c r="B1537" s="127" t="s">
        <v>601</v>
      </c>
      <c r="C1537" s="2" t="s">
        <v>602</v>
      </c>
      <c r="E1537" s="3">
        <v>6</v>
      </c>
      <c r="F1537" s="3">
        <v>10.4</v>
      </c>
      <c r="G1537" s="3">
        <v>0.86320380932030805</v>
      </c>
      <c r="H1537" s="3">
        <v>8.1000000000000003E-2</v>
      </c>
      <c r="I1537" s="3">
        <v>-4.2999999999999997E-2</v>
      </c>
      <c r="J1537" s="3">
        <v>7.7007989999999999</v>
      </c>
      <c r="K1537" s="3">
        <v>8.0064740000000008</v>
      </c>
    </row>
    <row r="1538" spans="1:11" x14ac:dyDescent="0.25">
      <c r="A1538" s="2" t="s">
        <v>5165</v>
      </c>
      <c r="B1538" s="127" t="s">
        <v>5166</v>
      </c>
      <c r="C1538" s="2" t="s">
        <v>5167</v>
      </c>
      <c r="E1538" s="3">
        <v>49</v>
      </c>
      <c r="F1538" s="3">
        <v>35.5</v>
      </c>
      <c r="G1538" s="3">
        <v>0.86345755192811802</v>
      </c>
      <c r="H1538" s="3">
        <v>3.6999999999999998E-2</v>
      </c>
      <c r="I1538" s="3">
        <v>8.2000000000000003E-2</v>
      </c>
      <c r="J1538" s="3">
        <v>9.3423630000000006</v>
      </c>
      <c r="K1538" s="3">
        <v>10.16868</v>
      </c>
    </row>
    <row r="1539" spans="1:11" x14ac:dyDescent="0.25">
      <c r="A1539" s="2" t="s">
        <v>2747</v>
      </c>
      <c r="B1539" s="127" t="s">
        <v>2748</v>
      </c>
      <c r="C1539" s="2" t="s">
        <v>2749</v>
      </c>
      <c r="E1539" s="3">
        <v>14</v>
      </c>
      <c r="F1539" s="3">
        <v>22.8</v>
      </c>
      <c r="G1539" s="3">
        <v>0.86361116647176694</v>
      </c>
      <c r="H1539" s="3">
        <v>-1.2999999999999999E-2</v>
      </c>
      <c r="I1539" s="3">
        <v>-0.109</v>
      </c>
      <c r="J1539" s="3">
        <v>8.2839340000000004</v>
      </c>
      <c r="K1539" s="3">
        <v>9.1464040000000004</v>
      </c>
    </row>
    <row r="1540" spans="1:11" x14ac:dyDescent="0.25">
      <c r="A1540" s="2" t="s">
        <v>4131</v>
      </c>
      <c r="B1540" s="127" t="s">
        <v>4132</v>
      </c>
      <c r="C1540" s="2" t="s">
        <v>4133</v>
      </c>
      <c r="E1540" s="3">
        <v>23</v>
      </c>
      <c r="F1540" s="3">
        <v>11.5</v>
      </c>
      <c r="G1540" s="3">
        <v>0.86361116647176694</v>
      </c>
      <c r="H1540" s="3">
        <v>-1.2999999999999999E-2</v>
      </c>
      <c r="I1540" s="3">
        <v>-6.5000000000000002E-2</v>
      </c>
      <c r="J1540" s="3">
        <v>8.3169609999999992</v>
      </c>
      <c r="K1540" s="3">
        <v>9.0167070000000002</v>
      </c>
    </row>
    <row r="1541" spans="1:11" x14ac:dyDescent="0.25">
      <c r="A1541" s="2" t="s">
        <v>3029</v>
      </c>
      <c r="B1541" s="127" t="s">
        <v>3030</v>
      </c>
      <c r="C1541" s="2" t="s">
        <v>3031</v>
      </c>
      <c r="E1541" s="3">
        <v>16</v>
      </c>
      <c r="F1541" s="3">
        <v>15</v>
      </c>
      <c r="G1541" s="3">
        <v>0.86433835735192899</v>
      </c>
      <c r="H1541" s="3">
        <v>-1.4E-2</v>
      </c>
      <c r="I1541" s="3">
        <v>7.9000000000000001E-2</v>
      </c>
      <c r="J1541" s="3">
        <v>8.2189049999999995</v>
      </c>
      <c r="K1541" s="3">
        <v>8.9893789999999996</v>
      </c>
    </row>
    <row r="1542" spans="1:11" x14ac:dyDescent="0.25">
      <c r="A1542" s="2" t="s">
        <v>127</v>
      </c>
      <c r="B1542" s="127" t="s">
        <v>128</v>
      </c>
      <c r="C1542" s="2" t="s">
        <v>129</v>
      </c>
      <c r="E1542" s="3">
        <v>3</v>
      </c>
      <c r="F1542" s="3">
        <v>11.4</v>
      </c>
      <c r="G1542" s="3">
        <v>0.86557719848190895</v>
      </c>
      <c r="H1542" s="3">
        <v>-2.4E-2</v>
      </c>
      <c r="I1542" s="3">
        <v>-5.3999999999999999E-2</v>
      </c>
      <c r="J1542" s="3">
        <v>7.2762140000000004</v>
      </c>
      <c r="K1542" s="3">
        <v>8.8049769999999992</v>
      </c>
    </row>
    <row r="1543" spans="1:11" x14ac:dyDescent="0.25">
      <c r="A1543" s="2" t="s">
        <v>1173</v>
      </c>
      <c r="B1543" s="127" t="s">
        <v>1174</v>
      </c>
      <c r="C1543" s="2" t="s">
        <v>1175</v>
      </c>
      <c r="E1543" s="3">
        <v>8</v>
      </c>
      <c r="F1543" s="3">
        <v>28.3</v>
      </c>
      <c r="G1543" s="3">
        <v>0.86557719848190895</v>
      </c>
      <c r="H1543" s="3">
        <v>-2.4E-2</v>
      </c>
      <c r="I1543" s="3">
        <v>-3.7999999999999999E-2</v>
      </c>
      <c r="J1543" s="3">
        <v>7.6498600000000003</v>
      </c>
      <c r="K1543" s="3">
        <v>8.2063839999999999</v>
      </c>
    </row>
    <row r="1544" spans="1:11" x14ac:dyDescent="0.25">
      <c r="A1544" s="2" t="s">
        <v>5177</v>
      </c>
      <c r="B1544" s="127" t="s">
        <v>5178</v>
      </c>
      <c r="C1544" s="2" t="s">
        <v>5179</v>
      </c>
      <c r="E1544" s="3">
        <v>50</v>
      </c>
      <c r="F1544" s="3">
        <v>56.4</v>
      </c>
      <c r="G1544" s="3">
        <v>0.86561512631784898</v>
      </c>
      <c r="H1544" s="3">
        <v>-1.2E-2</v>
      </c>
      <c r="I1544" s="3">
        <v>-3.2000000000000001E-2</v>
      </c>
      <c r="J1544" s="3">
        <v>9.5163239999999991</v>
      </c>
      <c r="K1544" s="3">
        <v>10.150729999999999</v>
      </c>
    </row>
    <row r="1545" spans="1:11" x14ac:dyDescent="0.25">
      <c r="A1545" s="2" t="s">
        <v>4469</v>
      </c>
      <c r="B1545" s="127" t="s">
        <v>4470</v>
      </c>
      <c r="C1545" s="2" t="s">
        <v>4471</v>
      </c>
      <c r="E1545" s="3">
        <v>27</v>
      </c>
      <c r="F1545" s="3">
        <v>25.1</v>
      </c>
      <c r="G1545" s="3">
        <v>0.86804347364655798</v>
      </c>
      <c r="H1545" s="3">
        <v>-2.3E-2</v>
      </c>
      <c r="I1545" s="3">
        <v>2.8000000000000001E-2</v>
      </c>
      <c r="J1545" s="3">
        <v>7.0731099999999998</v>
      </c>
      <c r="K1545" s="3">
        <v>9.3149940000000004</v>
      </c>
    </row>
    <row r="1546" spans="1:11" x14ac:dyDescent="0.25">
      <c r="A1546" s="2" t="s">
        <v>939</v>
      </c>
      <c r="B1546" s="127" t="s">
        <v>940</v>
      </c>
      <c r="C1546" s="2" t="s">
        <v>941</v>
      </c>
      <c r="E1546" s="3">
        <v>8</v>
      </c>
      <c r="F1546" s="3">
        <v>17</v>
      </c>
      <c r="G1546" s="3">
        <v>0.86829141255410003</v>
      </c>
      <c r="H1546" s="3">
        <v>-1.2999999999999999E-2</v>
      </c>
      <c r="I1546" s="3">
        <v>-7.5999999999999998E-2</v>
      </c>
      <c r="J1546" s="3">
        <v>8.0784389999999995</v>
      </c>
      <c r="K1546" s="3">
        <v>8.6562330000000003</v>
      </c>
    </row>
    <row r="1547" spans="1:11" x14ac:dyDescent="0.25">
      <c r="A1547" s="2" t="s">
        <v>2342</v>
      </c>
      <c r="B1547" s="127" t="s">
        <v>2343</v>
      </c>
      <c r="C1547" s="2" t="s">
        <v>2344</v>
      </c>
      <c r="E1547" s="3">
        <v>13</v>
      </c>
      <c r="F1547" s="3">
        <v>71</v>
      </c>
      <c r="G1547" s="3">
        <v>0.86829141255410003</v>
      </c>
      <c r="H1547" s="3">
        <v>-1.2999999999999999E-2</v>
      </c>
      <c r="I1547" s="3">
        <v>-8.5999999999999993E-2</v>
      </c>
      <c r="J1547" s="3">
        <v>8.2314620000000005</v>
      </c>
      <c r="K1547" s="3">
        <v>9.2091340000000006</v>
      </c>
    </row>
    <row r="1548" spans="1:11" x14ac:dyDescent="0.25">
      <c r="A1548" s="2" t="s">
        <v>5120</v>
      </c>
      <c r="B1548" s="127" t="s">
        <v>5121</v>
      </c>
      <c r="C1548" s="2" t="s">
        <v>5122</v>
      </c>
      <c r="E1548" s="3">
        <v>46</v>
      </c>
      <c r="F1548" s="3">
        <v>21.5</v>
      </c>
      <c r="G1548" s="3">
        <v>0.86831190791584001</v>
      </c>
      <c r="H1548" s="3">
        <v>4.7E-2</v>
      </c>
      <c r="I1548" s="3">
        <v>0.127</v>
      </c>
      <c r="J1548" s="3">
        <v>8.5203659999999992</v>
      </c>
      <c r="K1548" s="3">
        <v>9.3155459999999994</v>
      </c>
    </row>
    <row r="1549" spans="1:11" x14ac:dyDescent="0.25">
      <c r="A1549" s="2" t="s">
        <v>1647</v>
      </c>
      <c r="B1549" s="127" t="s">
        <v>1648</v>
      </c>
      <c r="C1549" s="2" t="s">
        <v>1649</v>
      </c>
      <c r="E1549" s="3">
        <v>10</v>
      </c>
      <c r="F1549" s="3">
        <v>39</v>
      </c>
      <c r="G1549" s="3">
        <v>0.86843698584587803</v>
      </c>
      <c r="H1549" s="3">
        <v>-1.2E-2</v>
      </c>
      <c r="I1549" s="3">
        <v>-4.5999999999999999E-2</v>
      </c>
      <c r="J1549" s="3">
        <v>8.5327160000000006</v>
      </c>
      <c r="K1549" s="3">
        <v>9.4155909999999992</v>
      </c>
    </row>
    <row r="1550" spans="1:11" x14ac:dyDescent="0.25">
      <c r="A1550" s="2" t="s">
        <v>4909</v>
      </c>
      <c r="B1550" s="127" t="s">
        <v>4910</v>
      </c>
      <c r="C1550" s="2" t="s">
        <v>4911</v>
      </c>
      <c r="E1550" s="3">
        <v>37</v>
      </c>
      <c r="F1550" s="3">
        <v>57.9</v>
      </c>
      <c r="G1550" s="3">
        <v>0.86846774035585195</v>
      </c>
      <c r="H1550" s="3">
        <v>3.5999999999999997E-2</v>
      </c>
      <c r="I1550" s="3">
        <v>5.3999999999999999E-2</v>
      </c>
      <c r="J1550" s="3">
        <v>9.2663100000000007</v>
      </c>
      <c r="K1550" s="3">
        <v>10.18547</v>
      </c>
    </row>
    <row r="1551" spans="1:11" x14ac:dyDescent="0.25">
      <c r="A1551" s="2" t="s">
        <v>5346</v>
      </c>
      <c r="B1551" s="127" t="s">
        <v>5347</v>
      </c>
      <c r="C1551" s="2" t="s">
        <v>5348</v>
      </c>
      <c r="E1551" s="3">
        <v>86</v>
      </c>
      <c r="F1551" s="3">
        <v>49.9</v>
      </c>
      <c r="G1551" s="3">
        <v>0.86846774035585195</v>
      </c>
      <c r="H1551" s="3">
        <v>3.5999999999999997E-2</v>
      </c>
      <c r="I1551" s="3">
        <v>-0.104</v>
      </c>
      <c r="J1551" s="3">
        <v>9.3865700000000007</v>
      </c>
      <c r="K1551" s="3">
        <v>10.050549999999999</v>
      </c>
    </row>
    <row r="1552" spans="1:11" x14ac:dyDescent="0.25">
      <c r="A1552" s="2" t="s">
        <v>1254</v>
      </c>
      <c r="B1552" s="127" t="s">
        <v>1255</v>
      </c>
      <c r="C1552" s="2" t="s">
        <v>1256</v>
      </c>
      <c r="E1552" s="3">
        <v>9</v>
      </c>
      <c r="F1552" s="3">
        <v>30.2</v>
      </c>
      <c r="G1552" s="3">
        <v>0.87166932012332599</v>
      </c>
      <c r="H1552" s="3">
        <v>-1.0999999999999999E-2</v>
      </c>
      <c r="I1552" s="3">
        <v>5.2999999999999999E-2</v>
      </c>
      <c r="J1552" s="3">
        <v>8.8932789999999997</v>
      </c>
      <c r="K1552" s="3">
        <v>9.5982099999999999</v>
      </c>
    </row>
    <row r="1553" spans="1:11" x14ac:dyDescent="0.25">
      <c r="A1553" s="2" t="s">
        <v>5238</v>
      </c>
      <c r="B1553" s="127" t="s">
        <v>5239</v>
      </c>
      <c r="C1553" s="2" t="s">
        <v>5240</v>
      </c>
      <c r="E1553" s="3">
        <v>54</v>
      </c>
      <c r="F1553" s="3">
        <v>47.6</v>
      </c>
      <c r="G1553" s="3">
        <v>0.87166932012332599</v>
      </c>
      <c r="H1553" s="3">
        <v>-1.0999999999999999E-2</v>
      </c>
      <c r="I1553" s="3">
        <v>-0.24</v>
      </c>
      <c r="J1553" s="3">
        <v>9.3853740000000005</v>
      </c>
      <c r="K1553" s="3">
        <v>10.14133</v>
      </c>
    </row>
    <row r="1554" spans="1:11" x14ac:dyDescent="0.25">
      <c r="A1554" s="2" t="s">
        <v>5355</v>
      </c>
      <c r="B1554" s="127" t="s">
        <v>5356</v>
      </c>
      <c r="C1554" s="2" t="s">
        <v>5357</v>
      </c>
      <c r="E1554" s="3">
        <v>93</v>
      </c>
      <c r="F1554" s="3">
        <v>52.3</v>
      </c>
      <c r="G1554" s="3">
        <v>0.87166932012332599</v>
      </c>
      <c r="H1554" s="3">
        <v>-1.0999999999999999E-2</v>
      </c>
      <c r="I1554" s="3">
        <v>0.16700000000000001</v>
      </c>
      <c r="J1554" s="3">
        <v>9.9949770000000004</v>
      </c>
      <c r="K1554" s="3">
        <v>10.532769999999999</v>
      </c>
    </row>
    <row r="1555" spans="1:11" x14ac:dyDescent="0.25">
      <c r="A1555" s="2" t="s">
        <v>3822</v>
      </c>
      <c r="B1555" s="127" t="s">
        <v>3823</v>
      </c>
      <c r="C1555" s="2" t="s">
        <v>3824</v>
      </c>
      <c r="E1555" s="3">
        <v>21</v>
      </c>
      <c r="F1555" s="3">
        <v>28.4</v>
      </c>
      <c r="G1555" s="3">
        <v>0.872247763257325</v>
      </c>
      <c r="H1555" s="3">
        <v>-1.2E-2</v>
      </c>
      <c r="I1555" s="3">
        <v>1.2999999999999999E-2</v>
      </c>
      <c r="J1555" s="3">
        <v>7.9396890000000004</v>
      </c>
      <c r="K1555" s="3">
        <v>9.4279240000000009</v>
      </c>
    </row>
    <row r="1556" spans="1:11" x14ac:dyDescent="0.25">
      <c r="A1556" s="2" t="s">
        <v>2259</v>
      </c>
      <c r="B1556" s="127" t="s">
        <v>2260</v>
      </c>
      <c r="C1556" s="2" t="s">
        <v>2261</v>
      </c>
      <c r="E1556" s="3">
        <v>12</v>
      </c>
      <c r="F1556" s="3">
        <v>25.6</v>
      </c>
      <c r="G1556" s="3">
        <v>0.872391315478379</v>
      </c>
      <c r="H1556" s="3">
        <v>4.5999999999999999E-2</v>
      </c>
      <c r="I1556" s="3">
        <v>0.112</v>
      </c>
      <c r="J1556" s="3">
        <v>8.2879760000000005</v>
      </c>
      <c r="K1556" s="3">
        <v>9.6074660000000005</v>
      </c>
    </row>
    <row r="1557" spans="1:11" x14ac:dyDescent="0.25">
      <c r="A1557" s="2" t="s">
        <v>2672</v>
      </c>
      <c r="B1557" s="127" t="s">
        <v>2673</v>
      </c>
      <c r="C1557" s="2" t="s">
        <v>2674</v>
      </c>
      <c r="E1557" s="3">
        <v>14</v>
      </c>
      <c r="F1557" s="3">
        <v>73.3</v>
      </c>
      <c r="G1557" s="3">
        <v>0.872391315478379</v>
      </c>
      <c r="H1557" s="3">
        <v>4.5999999999999999E-2</v>
      </c>
      <c r="I1557" s="3">
        <v>9.0999999999999998E-2</v>
      </c>
      <c r="J1557" s="3">
        <v>8.4221789999999999</v>
      </c>
      <c r="K1557" s="3">
        <v>8.85154</v>
      </c>
    </row>
    <row r="1558" spans="1:11" x14ac:dyDescent="0.25">
      <c r="A1558" s="2" t="s">
        <v>3243</v>
      </c>
      <c r="B1558" s="127" t="s">
        <v>3244</v>
      </c>
      <c r="C1558" s="2" t="s">
        <v>3245</v>
      </c>
      <c r="E1558" s="3">
        <v>17</v>
      </c>
      <c r="F1558" s="3">
        <v>28.4</v>
      </c>
      <c r="G1558" s="3">
        <v>0.872979854908154</v>
      </c>
      <c r="H1558" s="3">
        <v>-2.1000000000000001E-2</v>
      </c>
      <c r="I1558" s="3">
        <v>-3.6999999999999998E-2</v>
      </c>
      <c r="J1558" s="3">
        <v>7.360271</v>
      </c>
      <c r="K1558" s="3">
        <v>8.3494659999999996</v>
      </c>
    </row>
    <row r="1559" spans="1:11" x14ac:dyDescent="0.25">
      <c r="A1559" s="2" t="s">
        <v>2363</v>
      </c>
      <c r="B1559" s="127" t="s">
        <v>2364</v>
      </c>
      <c r="C1559" s="2" t="s">
        <v>2365</v>
      </c>
      <c r="E1559" s="3">
        <v>13</v>
      </c>
      <c r="F1559" s="3">
        <v>9.6</v>
      </c>
      <c r="G1559" s="3">
        <v>0.87302495070116604</v>
      </c>
      <c r="H1559" s="3">
        <v>5.5E-2</v>
      </c>
      <c r="I1559" s="3">
        <v>0.17199999999999999</v>
      </c>
      <c r="J1559" s="3">
        <v>7.7883170000000002</v>
      </c>
      <c r="K1559" s="3">
        <v>8.7349599999999992</v>
      </c>
    </row>
    <row r="1560" spans="1:11" x14ac:dyDescent="0.25">
      <c r="A1560" s="2" t="s">
        <v>4417</v>
      </c>
      <c r="B1560" s="127" t="s">
        <v>4418</v>
      </c>
      <c r="C1560" s="2" t="s">
        <v>4419</v>
      </c>
      <c r="E1560" s="3">
        <v>27</v>
      </c>
      <c r="F1560" s="3">
        <v>41.4</v>
      </c>
      <c r="G1560" s="3">
        <v>0.87302495070116604</v>
      </c>
      <c r="H1560" s="3">
        <v>5.5E-2</v>
      </c>
      <c r="I1560" s="3">
        <v>6.7000000000000004E-2</v>
      </c>
      <c r="J1560" s="3">
        <v>7.8427280000000001</v>
      </c>
      <c r="K1560" s="3">
        <v>9.0260920000000002</v>
      </c>
    </row>
    <row r="1561" spans="1:11" x14ac:dyDescent="0.25">
      <c r="A1561" s="2" t="s">
        <v>4775</v>
      </c>
      <c r="B1561" s="127" t="s">
        <v>4776</v>
      </c>
      <c r="C1561" s="2" t="s">
        <v>4777</v>
      </c>
      <c r="E1561" s="3">
        <v>33</v>
      </c>
      <c r="F1561" s="3">
        <v>50.6</v>
      </c>
      <c r="G1561" s="3">
        <v>0.87348319767379901</v>
      </c>
      <c r="H1561" s="3">
        <v>3.5000000000000003E-2</v>
      </c>
      <c r="I1561" s="3">
        <v>-7.0000000000000001E-3</v>
      </c>
      <c r="J1561" s="3">
        <v>8.7961089999999995</v>
      </c>
      <c r="K1561" s="3">
        <v>9.6717650000000006</v>
      </c>
    </row>
    <row r="1562" spans="1:11" x14ac:dyDescent="0.25">
      <c r="A1562" s="2" t="s">
        <v>5271</v>
      </c>
      <c r="B1562" s="127" t="s">
        <v>5272</v>
      </c>
      <c r="C1562" s="2" t="s">
        <v>5273</v>
      </c>
      <c r="E1562" s="3">
        <v>58</v>
      </c>
      <c r="F1562" s="3">
        <v>51</v>
      </c>
      <c r="G1562" s="3">
        <v>0.87348319767379901</v>
      </c>
      <c r="H1562" s="3">
        <v>3.5000000000000003E-2</v>
      </c>
      <c r="I1562" s="3">
        <v>0.33400000000000002</v>
      </c>
      <c r="J1562" s="3">
        <v>9.5174330000000005</v>
      </c>
      <c r="K1562" s="3">
        <v>10.258850000000001</v>
      </c>
    </row>
    <row r="1563" spans="1:11" x14ac:dyDescent="0.25">
      <c r="A1563" s="2" t="s">
        <v>3936</v>
      </c>
      <c r="B1563" s="127" t="s">
        <v>3937</v>
      </c>
      <c r="C1563" s="2" t="s">
        <v>3938</v>
      </c>
      <c r="E1563" s="3">
        <v>22</v>
      </c>
      <c r="F1563" s="3">
        <v>18.7</v>
      </c>
      <c r="G1563" s="3">
        <v>0.87383922715907503</v>
      </c>
      <c r="H1563" s="3">
        <v>7.6999999999999999E-2</v>
      </c>
      <c r="I1563" s="3">
        <v>6.9000000000000006E-2</v>
      </c>
      <c r="J1563" s="3">
        <v>7.6461589999999999</v>
      </c>
      <c r="K1563" s="3">
        <v>9.0623339999999999</v>
      </c>
    </row>
    <row r="1564" spans="1:11" x14ac:dyDescent="0.25">
      <c r="A1564" s="2" t="s">
        <v>1035</v>
      </c>
      <c r="B1564" s="127" t="s">
        <v>1036</v>
      </c>
      <c r="C1564" s="2" t="s">
        <v>1037</v>
      </c>
      <c r="E1564" s="3">
        <v>8</v>
      </c>
      <c r="F1564" s="3">
        <v>61.9</v>
      </c>
      <c r="G1564" s="3">
        <v>0.87620731222074799</v>
      </c>
      <c r="H1564" s="3">
        <v>-1.0999999999999999E-2</v>
      </c>
      <c r="I1564" s="3">
        <v>0.29799999999999999</v>
      </c>
      <c r="J1564" s="3">
        <v>8.0421340000000008</v>
      </c>
      <c r="K1564" s="3">
        <v>8.7229299999999999</v>
      </c>
    </row>
    <row r="1565" spans="1:11" x14ac:dyDescent="0.25">
      <c r="A1565" s="2" t="s">
        <v>2046</v>
      </c>
      <c r="B1565" s="127" t="s">
        <v>2047</v>
      </c>
      <c r="C1565" s="2" t="s">
        <v>2048</v>
      </c>
      <c r="E1565" s="3">
        <v>12</v>
      </c>
      <c r="F1565" s="3">
        <v>15.9</v>
      </c>
      <c r="G1565" s="3">
        <v>0.87620731222074799</v>
      </c>
      <c r="H1565" s="3">
        <v>-1.0999999999999999E-2</v>
      </c>
      <c r="I1565" s="3">
        <v>0.104</v>
      </c>
      <c r="J1565" s="3">
        <v>7.8774629999999997</v>
      </c>
      <c r="K1565" s="3">
        <v>9.3162850000000006</v>
      </c>
    </row>
    <row r="1566" spans="1:11" x14ac:dyDescent="0.25">
      <c r="A1566" s="2" t="s">
        <v>451</v>
      </c>
      <c r="B1566" s="127" t="s">
        <v>452</v>
      </c>
      <c r="C1566" s="2" t="s">
        <v>453</v>
      </c>
      <c r="E1566" s="3">
        <v>5</v>
      </c>
      <c r="F1566" s="3">
        <v>39.4</v>
      </c>
      <c r="G1566" s="3">
        <v>0.87647411947936604</v>
      </c>
      <c r="H1566" s="3">
        <v>4.4999999999999998E-2</v>
      </c>
      <c r="I1566" s="3">
        <v>-1E-3</v>
      </c>
      <c r="J1566" s="3">
        <v>8.6979699999999998</v>
      </c>
      <c r="K1566" s="3">
        <v>9.4922149999999998</v>
      </c>
    </row>
    <row r="1567" spans="1:11" x14ac:dyDescent="0.25">
      <c r="A1567" s="2" t="s">
        <v>834</v>
      </c>
      <c r="B1567" s="127" t="s">
        <v>835</v>
      </c>
      <c r="C1567" s="2" t="s">
        <v>836</v>
      </c>
      <c r="E1567" s="3">
        <v>7</v>
      </c>
      <c r="F1567" s="3">
        <v>15.7</v>
      </c>
      <c r="G1567" s="3">
        <v>0.87650173015716504</v>
      </c>
      <c r="H1567" s="3">
        <v>7.5999999999999998E-2</v>
      </c>
      <c r="I1567" s="3">
        <v>0</v>
      </c>
      <c r="J1567" s="3">
        <v>7.0213299999999998</v>
      </c>
      <c r="K1567" s="3">
        <v>8.4285549999999994</v>
      </c>
    </row>
    <row r="1568" spans="1:11" x14ac:dyDescent="0.25">
      <c r="A1568" s="2" t="s">
        <v>1689</v>
      </c>
      <c r="B1568" s="127" t="s">
        <v>1690</v>
      </c>
      <c r="C1568" s="2" t="s">
        <v>1691</v>
      </c>
      <c r="E1568" s="3">
        <v>11</v>
      </c>
      <c r="F1568" s="3">
        <v>28.5</v>
      </c>
      <c r="G1568" s="3">
        <v>0.87662332139421295</v>
      </c>
      <c r="H1568" s="3">
        <v>5.3999999999999999E-2</v>
      </c>
      <c r="I1568" s="3">
        <v>-0.14099999999999999</v>
      </c>
      <c r="J1568" s="3">
        <v>7.8027189999999997</v>
      </c>
      <c r="K1568" s="3">
        <v>8.9549749999999992</v>
      </c>
    </row>
    <row r="1569" spans="1:11" x14ac:dyDescent="0.25">
      <c r="A1569" s="2" t="s">
        <v>4891</v>
      </c>
      <c r="B1569" s="127" t="s">
        <v>4892</v>
      </c>
      <c r="C1569" s="2" t="s">
        <v>4893</v>
      </c>
      <c r="E1569" s="3">
        <v>36</v>
      </c>
      <c r="F1569" s="3">
        <v>31.6</v>
      </c>
      <c r="G1569" s="3">
        <v>0.87773104154209403</v>
      </c>
      <c r="H1569" s="3">
        <v>-0.01</v>
      </c>
      <c r="I1569" s="3">
        <v>-1.0999999999999999E-2</v>
      </c>
      <c r="J1569" s="3">
        <v>9.5048239999999993</v>
      </c>
      <c r="K1569" s="3">
        <v>9.8246529999999996</v>
      </c>
    </row>
    <row r="1570" spans="1:11" x14ac:dyDescent="0.25">
      <c r="A1570" s="2" t="s">
        <v>3188</v>
      </c>
      <c r="B1570" s="127" t="s">
        <v>3189</v>
      </c>
      <c r="C1570" s="2" t="s">
        <v>3190</v>
      </c>
      <c r="E1570" s="3">
        <v>17</v>
      </c>
      <c r="F1570" s="3">
        <v>50.7</v>
      </c>
      <c r="G1570" s="3">
        <v>0.87810316734925997</v>
      </c>
      <c r="H1570" s="3">
        <v>-0.01</v>
      </c>
      <c r="I1570" s="3">
        <v>-1.9E-2</v>
      </c>
      <c r="J1570" s="3">
        <v>8.3369</v>
      </c>
      <c r="K1570" s="3">
        <v>9.6403920000000003</v>
      </c>
    </row>
    <row r="1571" spans="1:11" x14ac:dyDescent="0.25">
      <c r="A1571" s="2" t="s">
        <v>448</v>
      </c>
      <c r="B1571" s="127" t="s">
        <v>449</v>
      </c>
      <c r="C1571" s="2" t="s">
        <v>450</v>
      </c>
      <c r="E1571" s="3">
        <v>5</v>
      </c>
      <c r="F1571" s="3">
        <v>8.5</v>
      </c>
      <c r="G1571" s="3">
        <v>0.87916561153516104</v>
      </c>
      <c r="H1571" s="3">
        <v>7.4999999999999997E-2</v>
      </c>
      <c r="I1571" s="3">
        <v>7.1999999999999995E-2</v>
      </c>
      <c r="J1571" s="3">
        <v>7.6316369999999996</v>
      </c>
      <c r="K1571" s="3">
        <v>8.0887139999999995</v>
      </c>
    </row>
    <row r="1572" spans="1:11" x14ac:dyDescent="0.25">
      <c r="A1572" s="2" t="s">
        <v>1914</v>
      </c>
      <c r="B1572" s="127" t="s">
        <v>1915</v>
      </c>
      <c r="C1572" s="2" t="s">
        <v>1916</v>
      </c>
      <c r="E1572" s="3">
        <v>11</v>
      </c>
      <c r="F1572" s="3">
        <v>21.6</v>
      </c>
      <c r="G1572" s="3">
        <v>0.87916561153516104</v>
      </c>
      <c r="H1572" s="3">
        <v>7.4999999999999997E-2</v>
      </c>
      <c r="I1572" s="3">
        <v>0.13300000000000001</v>
      </c>
      <c r="J1572" s="3">
        <v>7.6212179999999998</v>
      </c>
      <c r="K1572" s="3">
        <v>8.9356030000000004</v>
      </c>
    </row>
    <row r="1573" spans="1:11" x14ac:dyDescent="0.25">
      <c r="A1573" s="2" t="s">
        <v>1410</v>
      </c>
      <c r="B1573" s="127" t="s">
        <v>1411</v>
      </c>
      <c r="C1573" s="2" t="s">
        <v>1412</v>
      </c>
      <c r="E1573" s="3">
        <v>9</v>
      </c>
      <c r="F1573" s="3">
        <v>30</v>
      </c>
      <c r="G1573" s="3">
        <v>0.88016996196348996</v>
      </c>
      <c r="H1573" s="3">
        <v>-0.01</v>
      </c>
      <c r="I1573" s="3">
        <v>1.7000000000000001E-2</v>
      </c>
      <c r="J1573" s="3">
        <v>7.7828879999999998</v>
      </c>
      <c r="K1573" s="3">
        <v>8.5111209999999993</v>
      </c>
    </row>
    <row r="1574" spans="1:11" x14ac:dyDescent="0.25">
      <c r="A1574" s="2" t="s">
        <v>2582</v>
      </c>
      <c r="B1574" s="127" t="s">
        <v>2583</v>
      </c>
      <c r="C1574" s="2" t="s">
        <v>2584</v>
      </c>
      <c r="E1574" s="3">
        <v>14</v>
      </c>
      <c r="F1574" s="3">
        <v>22.1</v>
      </c>
      <c r="G1574" s="3">
        <v>0.88016996196348996</v>
      </c>
      <c r="H1574" s="3">
        <v>-0.01</v>
      </c>
      <c r="I1574" s="3">
        <v>0.21199999999999999</v>
      </c>
      <c r="J1574" s="3">
        <v>7.8971270000000002</v>
      </c>
      <c r="K1574" s="3">
        <v>8.9666580000000007</v>
      </c>
    </row>
    <row r="1575" spans="1:11" x14ac:dyDescent="0.25">
      <c r="A1575" s="2" t="s">
        <v>403</v>
      </c>
      <c r="B1575" s="127" t="s">
        <v>404</v>
      </c>
      <c r="C1575" s="2" t="s">
        <v>405</v>
      </c>
      <c r="E1575" s="3">
        <v>5</v>
      </c>
      <c r="F1575" s="3">
        <v>10.9</v>
      </c>
      <c r="G1575" s="3">
        <v>0.88056022827602298</v>
      </c>
      <c r="H1575" s="3">
        <v>4.3999999999999997E-2</v>
      </c>
      <c r="I1575" s="3">
        <v>8.2000000000000003E-2</v>
      </c>
      <c r="J1575" s="3">
        <v>8.6670510000000007</v>
      </c>
      <c r="K1575" s="3">
        <v>8.6490620000000007</v>
      </c>
    </row>
    <row r="1576" spans="1:11" x14ac:dyDescent="0.25">
      <c r="A1576" s="2" t="s">
        <v>2546</v>
      </c>
      <c r="B1576" s="127" t="s">
        <v>2547</v>
      </c>
      <c r="C1576" s="2" t="s">
        <v>2548</v>
      </c>
      <c r="E1576" s="3">
        <v>14</v>
      </c>
      <c r="F1576" s="3">
        <v>13.4</v>
      </c>
      <c r="G1576" s="3">
        <v>0.88056022827602298</v>
      </c>
      <c r="H1576" s="3">
        <v>4.3999999999999997E-2</v>
      </c>
      <c r="I1576" s="3">
        <v>3.4000000000000002E-2</v>
      </c>
      <c r="J1576" s="3">
        <v>8.5552030000000006</v>
      </c>
      <c r="K1576" s="3">
        <v>9.0299560000000003</v>
      </c>
    </row>
    <row r="1577" spans="1:11" x14ac:dyDescent="0.25">
      <c r="A1577" s="2" t="s">
        <v>2091</v>
      </c>
      <c r="B1577" s="127" t="s">
        <v>2092</v>
      </c>
      <c r="C1577" s="2" t="s">
        <v>2093</v>
      </c>
      <c r="E1577" s="3">
        <v>12</v>
      </c>
      <c r="F1577" s="3">
        <v>15.6</v>
      </c>
      <c r="G1577" s="3">
        <v>0.88286727470172199</v>
      </c>
      <c r="H1577" s="3">
        <v>-1.7000000000000001E-2</v>
      </c>
      <c r="I1577" s="3">
        <v>-0.105</v>
      </c>
      <c r="J1577" s="3">
        <v>7.493862</v>
      </c>
      <c r="K1577" s="3">
        <v>8.7376609999999992</v>
      </c>
    </row>
    <row r="1578" spans="1:11" x14ac:dyDescent="0.25">
      <c r="A1578" s="2" t="s">
        <v>3032</v>
      </c>
      <c r="B1578" s="127" t="s">
        <v>3033</v>
      </c>
      <c r="C1578" s="2" t="s">
        <v>3034</v>
      </c>
      <c r="E1578" s="3">
        <v>16</v>
      </c>
      <c r="F1578" s="3">
        <v>32.700000000000003</v>
      </c>
      <c r="G1578" s="3">
        <v>0.88286727470172199</v>
      </c>
      <c r="H1578" s="3">
        <v>-1.7000000000000001E-2</v>
      </c>
      <c r="I1578" s="3">
        <v>0.16800000000000001</v>
      </c>
      <c r="J1578" s="3">
        <v>7.5554699999999997</v>
      </c>
      <c r="K1578" s="3">
        <v>9.1441510000000008</v>
      </c>
    </row>
    <row r="1579" spans="1:11" x14ac:dyDescent="0.25">
      <c r="A1579" s="2" t="s">
        <v>1656</v>
      </c>
      <c r="B1579" s="127" t="s">
        <v>1657</v>
      </c>
      <c r="C1579" s="2" t="s">
        <v>1658</v>
      </c>
      <c r="E1579" s="3">
        <v>10</v>
      </c>
      <c r="F1579" s="3">
        <v>44.7</v>
      </c>
      <c r="G1579" s="3">
        <v>0.88294317492511298</v>
      </c>
      <c r="H1579" s="3">
        <v>-8.9999999999999993E-3</v>
      </c>
      <c r="I1579" s="3">
        <v>0.19600000000000001</v>
      </c>
      <c r="J1579" s="3">
        <v>8.4718339999999994</v>
      </c>
      <c r="K1579" s="3">
        <v>8.8212050000000009</v>
      </c>
    </row>
    <row r="1580" spans="1:11" x14ac:dyDescent="0.25">
      <c r="A1580" s="2" t="s">
        <v>4562</v>
      </c>
      <c r="B1580" s="127" t="s">
        <v>4563</v>
      </c>
      <c r="C1580" s="2" t="s">
        <v>4564</v>
      </c>
      <c r="E1580" s="3">
        <v>29</v>
      </c>
      <c r="F1580" s="3">
        <v>42.7</v>
      </c>
      <c r="G1580" s="3">
        <v>0.88294317492511298</v>
      </c>
      <c r="H1580" s="3">
        <v>-8.9999999999999993E-3</v>
      </c>
      <c r="I1580" s="3">
        <v>4.5999999999999999E-2</v>
      </c>
      <c r="J1580" s="3">
        <v>8.6742819999999998</v>
      </c>
      <c r="K1580" s="3">
        <v>9.5322829999999996</v>
      </c>
    </row>
    <row r="1581" spans="1:11" x14ac:dyDescent="0.25">
      <c r="A1581" s="2" t="s">
        <v>3453</v>
      </c>
      <c r="B1581" s="127" t="s">
        <v>3454</v>
      </c>
      <c r="C1581" s="2" t="s">
        <v>3455</v>
      </c>
      <c r="E1581" s="3">
        <v>18</v>
      </c>
      <c r="F1581" s="3">
        <v>43.5</v>
      </c>
      <c r="G1581" s="3">
        <v>0.88352920063530105</v>
      </c>
      <c r="H1581" s="3">
        <v>3.3000000000000002E-2</v>
      </c>
      <c r="I1581" s="3">
        <v>-0.219</v>
      </c>
      <c r="J1581" s="3">
        <v>8.8973300000000002</v>
      </c>
      <c r="K1581" s="3">
        <v>9.4697479999999992</v>
      </c>
    </row>
    <row r="1582" spans="1:11" x14ac:dyDescent="0.25">
      <c r="A1582" s="2" t="s">
        <v>3125</v>
      </c>
      <c r="B1582" s="127" t="s">
        <v>3126</v>
      </c>
      <c r="C1582" s="2" t="s">
        <v>3127</v>
      </c>
      <c r="E1582" s="3">
        <v>16</v>
      </c>
      <c r="F1582" s="3">
        <v>53.5</v>
      </c>
      <c r="G1582" s="3">
        <v>0.88382765833696098</v>
      </c>
      <c r="H1582" s="3">
        <v>5.1999999999999998E-2</v>
      </c>
      <c r="I1582" s="3">
        <v>0.02</v>
      </c>
      <c r="J1582" s="3">
        <v>7.8686800000000003</v>
      </c>
      <c r="K1582" s="3">
        <v>9.2041029999999999</v>
      </c>
    </row>
    <row r="1583" spans="1:11" x14ac:dyDescent="0.25">
      <c r="A1583" s="2" t="s">
        <v>136</v>
      </c>
      <c r="B1583" s="127" t="s">
        <v>137</v>
      </c>
      <c r="C1583" s="2" t="s">
        <v>138</v>
      </c>
      <c r="E1583" s="3">
        <v>3</v>
      </c>
      <c r="F1583" s="3">
        <v>15.2</v>
      </c>
      <c r="G1583" s="3">
        <v>0.88449748988362697</v>
      </c>
      <c r="H1583" s="3">
        <v>7.2999999999999995E-2</v>
      </c>
      <c r="I1583" s="3">
        <v>6.4000000000000001E-2</v>
      </c>
      <c r="J1583" s="3">
        <v>6.7641609999999996</v>
      </c>
      <c r="K1583" s="3">
        <v>8.1427610000000001</v>
      </c>
    </row>
    <row r="1584" spans="1:11" x14ac:dyDescent="0.25">
      <c r="A1584" s="2" t="s">
        <v>2220</v>
      </c>
      <c r="B1584" s="127" t="s">
        <v>2221</v>
      </c>
      <c r="C1584" s="2" t="s">
        <v>2222</v>
      </c>
      <c r="E1584" s="3">
        <v>12</v>
      </c>
      <c r="F1584" s="3">
        <v>35.700000000000003</v>
      </c>
      <c r="G1584" s="3">
        <v>0.88464950429087297</v>
      </c>
      <c r="H1584" s="3">
        <v>4.2999999999999997E-2</v>
      </c>
      <c r="I1584" s="3">
        <v>-0.17599999999999999</v>
      </c>
      <c r="J1584" s="3">
        <v>8.5791319999999995</v>
      </c>
      <c r="K1584" s="3">
        <v>9.3095090000000003</v>
      </c>
    </row>
    <row r="1585" spans="1:11" x14ac:dyDescent="0.25">
      <c r="A1585" s="2" t="s">
        <v>3258</v>
      </c>
      <c r="B1585" s="127" t="s">
        <v>3259</v>
      </c>
      <c r="C1585" s="2" t="s">
        <v>3260</v>
      </c>
      <c r="E1585" s="3">
        <v>17</v>
      </c>
      <c r="F1585" s="3">
        <v>37.9</v>
      </c>
      <c r="G1585" s="3">
        <v>0.88464950429087297</v>
      </c>
      <c r="H1585" s="3">
        <v>4.2999999999999997E-2</v>
      </c>
      <c r="I1585" s="3">
        <v>7.4999999999999997E-2</v>
      </c>
      <c r="J1585" s="3">
        <v>8.7286789999999996</v>
      </c>
      <c r="K1585" s="3">
        <v>9.7049819999999993</v>
      </c>
    </row>
    <row r="1586" spans="1:11" x14ac:dyDescent="0.25">
      <c r="A1586" s="2" t="s">
        <v>558</v>
      </c>
      <c r="B1586" s="127" t="s">
        <v>559</v>
      </c>
      <c r="C1586" s="2" t="s">
        <v>560</v>
      </c>
      <c r="E1586" s="3">
        <v>6</v>
      </c>
      <c r="F1586" s="3">
        <v>31.3</v>
      </c>
      <c r="G1586" s="3">
        <v>0.88716540750110195</v>
      </c>
      <c r="H1586" s="3">
        <v>7.1999999999999995E-2</v>
      </c>
      <c r="I1586" s="3">
        <v>-0.13900000000000001</v>
      </c>
      <c r="J1586" s="3">
        <v>7.6071220000000004</v>
      </c>
      <c r="K1586" s="3">
        <v>9.1038960000000007</v>
      </c>
    </row>
    <row r="1587" spans="1:11" x14ac:dyDescent="0.25">
      <c r="A1587" s="2" t="s">
        <v>3575</v>
      </c>
      <c r="B1587" s="127" t="s">
        <v>3576</v>
      </c>
      <c r="C1587" s="2" t="s">
        <v>3577</v>
      </c>
      <c r="E1587" s="3">
        <v>19</v>
      </c>
      <c r="F1587" s="3">
        <v>14.9</v>
      </c>
      <c r="G1587" s="3">
        <v>0.88716540750110195</v>
      </c>
      <c r="H1587" s="3">
        <v>7.1999999999999995E-2</v>
      </c>
      <c r="I1587" s="3">
        <v>0.34699999999999998</v>
      </c>
      <c r="J1587" s="3">
        <v>7.45174</v>
      </c>
      <c r="K1587" s="3">
        <v>8.8657850000000007</v>
      </c>
    </row>
    <row r="1588" spans="1:11" x14ac:dyDescent="0.25">
      <c r="A1588" s="2" t="s">
        <v>4448</v>
      </c>
      <c r="B1588" s="127" t="s">
        <v>4449</v>
      </c>
      <c r="C1588" s="2" t="s">
        <v>4450</v>
      </c>
      <c r="E1588" s="3">
        <v>27</v>
      </c>
      <c r="F1588" s="3">
        <v>41.4</v>
      </c>
      <c r="G1588" s="3">
        <v>0.88743347780419302</v>
      </c>
      <c r="H1588" s="3">
        <v>5.0999999999999997E-2</v>
      </c>
      <c r="I1588" s="3">
        <v>0.14499999999999999</v>
      </c>
      <c r="J1588" s="3">
        <v>8.2150789999999994</v>
      </c>
      <c r="K1588" s="3">
        <v>9.5023169999999997</v>
      </c>
    </row>
    <row r="1589" spans="1:11" x14ac:dyDescent="0.25">
      <c r="A1589" s="2" t="s">
        <v>439</v>
      </c>
      <c r="B1589" s="127" t="s">
        <v>440</v>
      </c>
      <c r="C1589" s="2" t="s">
        <v>441</v>
      </c>
      <c r="E1589" s="3">
        <v>5</v>
      </c>
      <c r="F1589" s="3">
        <v>15.2</v>
      </c>
      <c r="G1589" s="3">
        <v>0.88778755197207204</v>
      </c>
      <c r="H1589" s="3">
        <v>-8.0000000000000002E-3</v>
      </c>
      <c r="I1589" s="3">
        <v>0.2</v>
      </c>
      <c r="J1589" s="3">
        <v>8.5622930000000004</v>
      </c>
      <c r="K1589" s="3">
        <v>9.1166440000000009</v>
      </c>
    </row>
    <row r="1590" spans="1:11" x14ac:dyDescent="0.25">
      <c r="A1590" s="2" t="s">
        <v>5078</v>
      </c>
      <c r="B1590" s="127" t="s">
        <v>5079</v>
      </c>
      <c r="C1590" s="2" t="s">
        <v>5080</v>
      </c>
      <c r="E1590" s="3">
        <v>44</v>
      </c>
      <c r="F1590" s="3">
        <v>16</v>
      </c>
      <c r="G1590" s="3">
        <v>0.88778755197207204</v>
      </c>
      <c r="H1590" s="3">
        <v>-8.0000000000000002E-3</v>
      </c>
      <c r="I1590" s="3">
        <v>-2.3E-2</v>
      </c>
      <c r="J1590" s="3">
        <v>8.5078960000000006</v>
      </c>
      <c r="K1590" s="3">
        <v>9.5942380000000007</v>
      </c>
    </row>
    <row r="1591" spans="1:11" x14ac:dyDescent="0.25">
      <c r="A1591" s="2" t="s">
        <v>1584</v>
      </c>
      <c r="B1591" s="127" t="s">
        <v>1585</v>
      </c>
      <c r="C1591" s="2" t="s">
        <v>1586</v>
      </c>
      <c r="E1591" s="3">
        <v>10</v>
      </c>
      <c r="F1591" s="3">
        <v>13.9</v>
      </c>
      <c r="G1591" s="3">
        <v>0.88781794066736397</v>
      </c>
      <c r="H1591" s="3">
        <v>-1.4999999999999999E-2</v>
      </c>
      <c r="I1591" s="3">
        <v>-3.1E-2</v>
      </c>
      <c r="J1591" s="3">
        <v>7.2810449999999998</v>
      </c>
      <c r="K1591" s="3">
        <v>8.2715789999999991</v>
      </c>
    </row>
    <row r="1592" spans="1:11" x14ac:dyDescent="0.25">
      <c r="A1592" s="2" t="s">
        <v>2303</v>
      </c>
      <c r="B1592" s="127" t="s">
        <v>2304</v>
      </c>
      <c r="C1592" s="2" t="s">
        <v>2305</v>
      </c>
      <c r="E1592" s="3">
        <v>12</v>
      </c>
      <c r="F1592" s="3">
        <v>13.9</v>
      </c>
      <c r="G1592" s="3">
        <v>0.88781794066736397</v>
      </c>
      <c r="H1592" s="3">
        <v>-1.4999999999999999E-2</v>
      </c>
      <c r="I1592" s="3">
        <v>0.16800000000000001</v>
      </c>
      <c r="J1592" s="3">
        <v>6.8822169999999998</v>
      </c>
      <c r="K1592" s="3">
        <v>8.3025339999999996</v>
      </c>
    </row>
    <row r="1593" spans="1:11" x14ac:dyDescent="0.25">
      <c r="A1593" s="2" t="s">
        <v>567</v>
      </c>
      <c r="B1593" s="127" t="s">
        <v>568</v>
      </c>
      <c r="C1593" s="2" t="s">
        <v>569</v>
      </c>
      <c r="E1593" s="3">
        <v>6</v>
      </c>
      <c r="F1593" s="3">
        <v>31.8</v>
      </c>
      <c r="G1593" s="3">
        <v>0.88855932953599204</v>
      </c>
      <c r="H1593" s="3">
        <v>3.2000000000000001E-2</v>
      </c>
      <c r="I1593" s="3">
        <v>-2.4E-2</v>
      </c>
      <c r="J1593" s="3">
        <v>8.7986509999999996</v>
      </c>
      <c r="K1593" s="3">
        <v>9.6769680000000005</v>
      </c>
    </row>
    <row r="1594" spans="1:11" x14ac:dyDescent="0.25">
      <c r="A1594" s="2" t="s">
        <v>3297</v>
      </c>
      <c r="B1594" s="127" t="s">
        <v>3298</v>
      </c>
      <c r="C1594" s="2" t="s">
        <v>3299</v>
      </c>
      <c r="E1594" s="3">
        <v>17</v>
      </c>
      <c r="F1594" s="3">
        <v>39.4</v>
      </c>
      <c r="G1594" s="3">
        <v>0.88874187060302101</v>
      </c>
      <c r="H1594" s="3">
        <v>4.2000000000000003E-2</v>
      </c>
      <c r="I1594" s="3">
        <v>0.04</v>
      </c>
      <c r="J1594" s="3">
        <v>8.4768749999999997</v>
      </c>
      <c r="K1594" s="3">
        <v>9.3016529999999999</v>
      </c>
    </row>
    <row r="1595" spans="1:11" x14ac:dyDescent="0.25">
      <c r="A1595" s="2" t="s">
        <v>2031</v>
      </c>
      <c r="B1595" s="127" t="s">
        <v>2032</v>
      </c>
      <c r="C1595" s="2" t="s">
        <v>2033</v>
      </c>
      <c r="E1595" s="3">
        <v>11</v>
      </c>
      <c r="F1595" s="3">
        <v>11.2</v>
      </c>
      <c r="G1595" s="3">
        <v>0.88983458444048302</v>
      </c>
      <c r="H1595" s="3">
        <v>7.0999999999999994E-2</v>
      </c>
      <c r="I1595" s="3">
        <v>0.186</v>
      </c>
      <c r="J1595" s="3">
        <v>7.6690849999999999</v>
      </c>
      <c r="K1595" s="3">
        <v>8.4250129999999999</v>
      </c>
    </row>
    <row r="1596" spans="1:11" x14ac:dyDescent="0.25">
      <c r="A1596" s="2" t="s">
        <v>3083</v>
      </c>
      <c r="B1596" s="127" t="s">
        <v>3084</v>
      </c>
      <c r="C1596" s="2" t="s">
        <v>3085</v>
      </c>
      <c r="E1596" s="3">
        <v>16</v>
      </c>
      <c r="F1596" s="3">
        <v>33.9</v>
      </c>
      <c r="G1596" s="3">
        <v>0.88983458444048302</v>
      </c>
      <c r="H1596" s="3">
        <v>7.0999999999999994E-2</v>
      </c>
      <c r="I1596" s="3">
        <v>-0.113</v>
      </c>
      <c r="J1596" s="3">
        <v>7.7029560000000004</v>
      </c>
      <c r="K1596" s="3">
        <v>8.9005799999999997</v>
      </c>
    </row>
    <row r="1597" spans="1:11" x14ac:dyDescent="0.25">
      <c r="A1597" s="2" t="s">
        <v>1137</v>
      </c>
      <c r="B1597" s="127" t="s">
        <v>1138</v>
      </c>
      <c r="C1597" s="2" t="s">
        <v>1139</v>
      </c>
      <c r="E1597" s="3">
        <v>8</v>
      </c>
      <c r="F1597" s="3">
        <v>9.8000000000000007</v>
      </c>
      <c r="G1597" s="3">
        <v>0.89029492477706396</v>
      </c>
      <c r="H1597" s="3">
        <v>-1.4E-2</v>
      </c>
      <c r="I1597" s="3">
        <v>0.27700000000000002</v>
      </c>
      <c r="J1597" s="3">
        <v>7.7555930000000002</v>
      </c>
      <c r="K1597" s="3">
        <v>8.3847480000000001</v>
      </c>
    </row>
    <row r="1598" spans="1:11" x14ac:dyDescent="0.25">
      <c r="A1598" s="2" t="s">
        <v>1590</v>
      </c>
      <c r="B1598" s="127" t="s">
        <v>1591</v>
      </c>
      <c r="C1598" s="2" t="s">
        <v>1592</v>
      </c>
      <c r="E1598" s="3">
        <v>10</v>
      </c>
      <c r="F1598" s="3">
        <v>26.1</v>
      </c>
      <c r="G1598" s="3">
        <v>0.89104161523345005</v>
      </c>
      <c r="H1598" s="3">
        <v>0.05</v>
      </c>
      <c r="I1598" s="3">
        <v>-1.2999999999999999E-2</v>
      </c>
      <c r="J1598" s="3">
        <v>8.2119560000000007</v>
      </c>
      <c r="K1598" s="3">
        <v>8.9107090000000007</v>
      </c>
    </row>
    <row r="1599" spans="1:11" x14ac:dyDescent="0.25">
      <c r="A1599" s="2" t="s">
        <v>1863</v>
      </c>
      <c r="B1599" s="127" t="s">
        <v>1864</v>
      </c>
      <c r="C1599" s="2" t="s">
        <v>1865</v>
      </c>
      <c r="E1599" s="3">
        <v>11</v>
      </c>
      <c r="F1599" s="3">
        <v>24.4</v>
      </c>
      <c r="G1599" s="3">
        <v>0.89207553390941297</v>
      </c>
      <c r="H1599" s="3">
        <v>-7.0000000000000001E-3</v>
      </c>
      <c r="I1599" s="3">
        <v>-0.193</v>
      </c>
      <c r="J1599" s="3">
        <v>7.9636750000000003</v>
      </c>
      <c r="K1599" s="3">
        <v>7.9136819999999997</v>
      </c>
    </row>
    <row r="1600" spans="1:11" x14ac:dyDescent="0.25">
      <c r="A1600" s="2" t="s">
        <v>4313</v>
      </c>
      <c r="B1600" s="127" t="s">
        <v>4314</v>
      </c>
      <c r="C1600" s="2" t="s">
        <v>4315</v>
      </c>
      <c r="E1600" s="3">
        <v>25</v>
      </c>
      <c r="F1600" s="3">
        <v>21.2</v>
      </c>
      <c r="G1600" s="3">
        <v>0.89207553390941297</v>
      </c>
      <c r="H1600" s="3">
        <v>-7.0000000000000001E-3</v>
      </c>
      <c r="I1600" s="3">
        <v>-0.11799999999999999</v>
      </c>
      <c r="J1600" s="3">
        <v>8.0129420000000007</v>
      </c>
      <c r="K1600" s="3">
        <v>9.5852920000000008</v>
      </c>
    </row>
    <row r="1601" spans="1:11" x14ac:dyDescent="0.25">
      <c r="A1601" s="2" t="s">
        <v>241</v>
      </c>
      <c r="B1601" s="127" t="s">
        <v>242</v>
      </c>
      <c r="C1601" s="2" t="s">
        <v>243</v>
      </c>
      <c r="E1601" s="3">
        <v>4</v>
      </c>
      <c r="F1601" s="3">
        <v>21.1</v>
      </c>
      <c r="G1601" s="3">
        <v>0.89250503060999498</v>
      </c>
      <c r="H1601" s="3">
        <v>7.0000000000000007E-2</v>
      </c>
      <c r="I1601" s="3">
        <v>-9.4E-2</v>
      </c>
      <c r="J1601" s="3">
        <v>7.6181320000000001</v>
      </c>
      <c r="K1601" s="3">
        <v>8.8165859999999991</v>
      </c>
    </row>
    <row r="1602" spans="1:11" x14ac:dyDescent="0.25">
      <c r="A1602" s="2" t="s">
        <v>1338</v>
      </c>
      <c r="B1602" s="127" t="s">
        <v>1339</v>
      </c>
      <c r="C1602" s="2" t="s">
        <v>1340</v>
      </c>
      <c r="E1602" s="3">
        <v>9</v>
      </c>
      <c r="F1602" s="3">
        <v>29.6</v>
      </c>
      <c r="G1602" s="3">
        <v>0.89250503060999498</v>
      </c>
      <c r="H1602" s="3">
        <v>7.0000000000000007E-2</v>
      </c>
      <c r="I1602" s="3">
        <v>0.127</v>
      </c>
      <c r="J1602" s="3">
        <v>7.6594980000000001</v>
      </c>
      <c r="K1602" s="3">
        <v>8.8699829999999995</v>
      </c>
    </row>
    <row r="1603" spans="1:11" x14ac:dyDescent="0.25">
      <c r="A1603" s="2" t="s">
        <v>2534</v>
      </c>
      <c r="B1603" s="127" t="s">
        <v>2535</v>
      </c>
      <c r="C1603" s="2" t="s">
        <v>2536</v>
      </c>
      <c r="E1603" s="3">
        <v>13</v>
      </c>
      <c r="F1603" s="3">
        <v>13.5</v>
      </c>
      <c r="G1603" s="3">
        <v>0.89250503060999498</v>
      </c>
      <c r="H1603" s="3">
        <v>7.0000000000000007E-2</v>
      </c>
      <c r="I1603" s="3">
        <v>5.5E-2</v>
      </c>
      <c r="J1603" s="3">
        <v>7.765631</v>
      </c>
      <c r="K1603" s="3">
        <v>9.0112279999999991</v>
      </c>
    </row>
    <row r="1604" spans="1:11" x14ac:dyDescent="0.25">
      <c r="A1604" s="2" t="s">
        <v>1926</v>
      </c>
      <c r="B1604" s="127" t="s">
        <v>1927</v>
      </c>
      <c r="C1604" s="2" t="s">
        <v>1928</v>
      </c>
      <c r="E1604" s="3">
        <v>11</v>
      </c>
      <c r="F1604" s="3">
        <v>45.8</v>
      </c>
      <c r="G1604" s="3">
        <v>0.89263612897266598</v>
      </c>
      <c r="H1604" s="3">
        <v>-7.0000000000000001E-3</v>
      </c>
      <c r="I1604" s="3">
        <v>-4.0000000000000001E-3</v>
      </c>
      <c r="J1604" s="3">
        <v>8.6373499999999996</v>
      </c>
      <c r="K1604" s="3">
        <v>9.7901659999999993</v>
      </c>
    </row>
    <row r="1605" spans="1:11" x14ac:dyDescent="0.25">
      <c r="A1605" s="2" t="s">
        <v>3828</v>
      </c>
      <c r="B1605" s="127" t="s">
        <v>3829</v>
      </c>
      <c r="C1605" s="2" t="s">
        <v>3830</v>
      </c>
      <c r="E1605" s="3">
        <v>21</v>
      </c>
      <c r="F1605" s="3">
        <v>40.299999999999997</v>
      </c>
      <c r="G1605" s="3">
        <v>0.89283718908832599</v>
      </c>
      <c r="H1605" s="3">
        <v>4.1000000000000002E-2</v>
      </c>
      <c r="I1605" s="3">
        <v>4.5999999999999999E-2</v>
      </c>
      <c r="J1605" s="3">
        <v>8.7183030000000006</v>
      </c>
      <c r="K1605" s="3">
        <v>9.6708020000000001</v>
      </c>
    </row>
    <row r="1606" spans="1:11" x14ac:dyDescent="0.25">
      <c r="A1606" s="2" t="s">
        <v>4658</v>
      </c>
      <c r="B1606" s="127" t="s">
        <v>4659</v>
      </c>
      <c r="C1606" s="2" t="s">
        <v>4660</v>
      </c>
      <c r="E1606" s="3">
        <v>31</v>
      </c>
      <c r="F1606" s="3">
        <v>21</v>
      </c>
      <c r="G1606" s="3">
        <v>0.89283718908832599</v>
      </c>
      <c r="H1606" s="3">
        <v>4.1000000000000002E-2</v>
      </c>
      <c r="I1606" s="3">
        <v>0.26400000000000001</v>
      </c>
      <c r="J1606" s="3">
        <v>8.6296750000000007</v>
      </c>
      <c r="K1606" s="3">
        <v>9.0101469999999999</v>
      </c>
    </row>
    <row r="1607" spans="1:11" x14ac:dyDescent="0.25">
      <c r="A1607" s="2" t="s">
        <v>3608</v>
      </c>
      <c r="B1607" s="127" t="s">
        <v>3609</v>
      </c>
      <c r="C1607" s="2" t="s">
        <v>3610</v>
      </c>
      <c r="E1607" s="3">
        <v>19</v>
      </c>
      <c r="F1607" s="3">
        <v>77.099999999999994</v>
      </c>
      <c r="G1607" s="3">
        <v>0.89359396873142405</v>
      </c>
      <c r="H1607" s="3">
        <v>3.1E-2</v>
      </c>
      <c r="I1607" s="3">
        <v>-4.4999999999999998E-2</v>
      </c>
      <c r="J1607" s="3">
        <v>9.9703610000000005</v>
      </c>
      <c r="K1607" s="3">
        <v>10.8553</v>
      </c>
    </row>
    <row r="1608" spans="1:11" x14ac:dyDescent="0.25">
      <c r="A1608" s="2" t="s">
        <v>1020</v>
      </c>
      <c r="B1608" s="127" t="s">
        <v>1021</v>
      </c>
      <c r="C1608" s="2" t="s">
        <v>1022</v>
      </c>
      <c r="E1608" s="3">
        <v>8</v>
      </c>
      <c r="F1608" s="3">
        <v>10.6</v>
      </c>
      <c r="G1608" s="3">
        <v>0.89525208744491602</v>
      </c>
      <c r="H1608" s="3">
        <v>-1.2E-2</v>
      </c>
      <c r="I1608" s="3">
        <v>-0.104</v>
      </c>
      <c r="J1608" s="3">
        <v>7.2152940000000001</v>
      </c>
      <c r="K1608" s="3">
        <v>8.125553</v>
      </c>
    </row>
    <row r="1609" spans="1:11" x14ac:dyDescent="0.25">
      <c r="A1609" s="2" t="s">
        <v>2241</v>
      </c>
      <c r="B1609" s="127" t="s">
        <v>2242</v>
      </c>
      <c r="C1609" s="2" t="s">
        <v>2243</v>
      </c>
      <c r="E1609" s="3">
        <v>12</v>
      </c>
      <c r="F1609" s="3">
        <v>70.3</v>
      </c>
      <c r="G1609" s="3">
        <v>0.89595786196681304</v>
      </c>
      <c r="H1609" s="3">
        <v>-7.0000000000000001E-3</v>
      </c>
      <c r="I1609" s="3">
        <v>5.8000000000000003E-2</v>
      </c>
      <c r="J1609" s="3">
        <v>9.0732009999999992</v>
      </c>
      <c r="K1609" s="3">
        <v>9.6230119999999992</v>
      </c>
    </row>
    <row r="1610" spans="1:11" x14ac:dyDescent="0.25">
      <c r="A1610" s="2" t="s">
        <v>5289</v>
      </c>
      <c r="B1610" s="127" t="s">
        <v>5290</v>
      </c>
      <c r="C1610" s="2" t="s">
        <v>5291</v>
      </c>
      <c r="E1610" s="3">
        <v>63</v>
      </c>
      <c r="F1610" s="3">
        <v>35.799999999999997</v>
      </c>
      <c r="G1610" s="3">
        <v>0.89595786196681304</v>
      </c>
      <c r="H1610" s="3">
        <v>-7.0000000000000001E-3</v>
      </c>
      <c r="I1610" s="3">
        <v>-1.7999999999999999E-2</v>
      </c>
      <c r="J1610" s="3">
        <v>8.9404920000000008</v>
      </c>
      <c r="K1610" s="3">
        <v>10.15616</v>
      </c>
    </row>
    <row r="1611" spans="1:11" x14ac:dyDescent="0.25">
      <c r="A1611" s="2" t="s">
        <v>1929</v>
      </c>
      <c r="B1611" s="127" t="s">
        <v>1930</v>
      </c>
      <c r="C1611" s="2" t="s">
        <v>1931</v>
      </c>
      <c r="E1611" s="3">
        <v>11</v>
      </c>
      <c r="F1611" s="3">
        <v>40.9</v>
      </c>
      <c r="G1611" s="3">
        <v>0.89693538238777404</v>
      </c>
      <c r="H1611" s="3">
        <v>0.04</v>
      </c>
      <c r="I1611" s="3">
        <v>3.4000000000000002E-2</v>
      </c>
      <c r="J1611" s="3">
        <v>8.4198400000000007</v>
      </c>
      <c r="K1611" s="3">
        <v>9.2256560000000007</v>
      </c>
    </row>
    <row r="1612" spans="1:11" x14ac:dyDescent="0.25">
      <c r="A1612" s="2" t="s">
        <v>2955</v>
      </c>
      <c r="B1612" s="127" t="s">
        <v>2956</v>
      </c>
      <c r="C1612" s="2" t="s">
        <v>2957</v>
      </c>
      <c r="E1612" s="3">
        <v>16</v>
      </c>
      <c r="F1612" s="3">
        <v>17.899999999999999</v>
      </c>
      <c r="G1612" s="3">
        <v>0.89693538238777404</v>
      </c>
      <c r="H1612" s="3">
        <v>0.04</v>
      </c>
      <c r="I1612" s="3">
        <v>-3.0000000000000001E-3</v>
      </c>
      <c r="J1612" s="3">
        <v>8.5208890000000004</v>
      </c>
      <c r="K1612" s="3">
        <v>8.8542629999999996</v>
      </c>
    </row>
    <row r="1613" spans="1:11" x14ac:dyDescent="0.25">
      <c r="A1613" s="2" t="s">
        <v>3729</v>
      </c>
      <c r="B1613" s="127" t="s">
        <v>3730</v>
      </c>
      <c r="C1613" s="2" t="s">
        <v>3731</v>
      </c>
      <c r="E1613" s="3">
        <v>20</v>
      </c>
      <c r="F1613" s="3">
        <v>60.4</v>
      </c>
      <c r="G1613" s="3">
        <v>0.89863288968015198</v>
      </c>
      <c r="H1613" s="3">
        <v>0.03</v>
      </c>
      <c r="I1613" s="3">
        <v>3.5000000000000003E-2</v>
      </c>
      <c r="J1613" s="3">
        <v>9.6625049999999995</v>
      </c>
      <c r="K1613" s="3">
        <v>9.9041090000000001</v>
      </c>
    </row>
    <row r="1614" spans="1:11" x14ac:dyDescent="0.25">
      <c r="A1614" s="2" t="s">
        <v>5361</v>
      </c>
      <c r="B1614" s="127" t="s">
        <v>5362</v>
      </c>
      <c r="C1614" s="2" t="s">
        <v>5363</v>
      </c>
      <c r="E1614" s="3">
        <v>94</v>
      </c>
      <c r="F1614" s="3">
        <v>58.1</v>
      </c>
      <c r="G1614" s="3">
        <v>0.89863288968015198</v>
      </c>
      <c r="H1614" s="3">
        <v>0.03</v>
      </c>
      <c r="I1614" s="3">
        <v>0</v>
      </c>
      <c r="J1614" s="3">
        <v>10.05809</v>
      </c>
      <c r="K1614" s="3">
        <v>10.77999</v>
      </c>
    </row>
    <row r="1615" spans="1:11" x14ac:dyDescent="0.25">
      <c r="A1615" s="2" t="s">
        <v>1386</v>
      </c>
      <c r="B1615" s="127" t="s">
        <v>1387</v>
      </c>
      <c r="C1615" s="2" t="s">
        <v>1388</v>
      </c>
      <c r="E1615" s="3">
        <v>9</v>
      </c>
      <c r="F1615" s="3">
        <v>33.5</v>
      </c>
      <c r="G1615" s="3">
        <v>0.900026290936081</v>
      </c>
      <c r="H1615" s="3">
        <v>-5.0000000000000001E-3</v>
      </c>
      <c r="I1615" s="3">
        <v>-0.13800000000000001</v>
      </c>
      <c r="J1615" s="3">
        <v>8.0273660000000007</v>
      </c>
      <c r="K1615" s="3">
        <v>9.3125809999999998</v>
      </c>
    </row>
    <row r="1616" spans="1:11" x14ac:dyDescent="0.25">
      <c r="A1616" s="2" t="s">
        <v>1464</v>
      </c>
      <c r="B1616" s="127" t="s">
        <v>1465</v>
      </c>
      <c r="C1616" s="2" t="s">
        <v>1466</v>
      </c>
      <c r="E1616" s="3">
        <v>10</v>
      </c>
      <c r="F1616" s="3">
        <v>24.7</v>
      </c>
      <c r="G1616" s="3">
        <v>0.90103631186764799</v>
      </c>
      <c r="H1616" s="3">
        <v>3.9E-2</v>
      </c>
      <c r="I1616" s="3">
        <v>-8.6999999999999994E-2</v>
      </c>
      <c r="J1616" s="3">
        <v>8.2467450000000007</v>
      </c>
      <c r="K1616" s="3">
        <v>8.9984990000000007</v>
      </c>
    </row>
    <row r="1617" spans="1:11" x14ac:dyDescent="0.25">
      <c r="A1617" s="2" t="s">
        <v>4038</v>
      </c>
      <c r="B1617" s="127" t="s">
        <v>4039</v>
      </c>
      <c r="C1617" s="2" t="s">
        <v>4040</v>
      </c>
      <c r="E1617" s="3">
        <v>23</v>
      </c>
      <c r="F1617" s="3">
        <v>11.8</v>
      </c>
      <c r="G1617" s="3">
        <v>0.90103631186764799</v>
      </c>
      <c r="H1617" s="3">
        <v>3.9E-2</v>
      </c>
      <c r="I1617" s="3">
        <v>0.317</v>
      </c>
      <c r="J1617" s="3">
        <v>8.4392219999999991</v>
      </c>
      <c r="K1617" s="3">
        <v>8.7301029999999997</v>
      </c>
    </row>
    <row r="1618" spans="1:11" x14ac:dyDescent="0.25">
      <c r="A1618" s="2" t="s">
        <v>4532</v>
      </c>
      <c r="B1618" s="127" t="s">
        <v>4533</v>
      </c>
      <c r="C1618" s="2" t="s">
        <v>4534</v>
      </c>
      <c r="E1618" s="3">
        <v>28</v>
      </c>
      <c r="F1618" s="3">
        <v>23.7</v>
      </c>
      <c r="G1618" s="3">
        <v>0.90103631186764799</v>
      </c>
      <c r="H1618" s="3">
        <v>3.9E-2</v>
      </c>
      <c r="I1618" s="3">
        <v>4.9000000000000002E-2</v>
      </c>
      <c r="J1618" s="3">
        <v>8.6324579999999997</v>
      </c>
      <c r="K1618" s="3">
        <v>9.8397170000000003</v>
      </c>
    </row>
    <row r="1619" spans="1:11" x14ac:dyDescent="0.25">
      <c r="A1619" s="2" t="s">
        <v>4032</v>
      </c>
      <c r="B1619" s="127" t="s">
        <v>4033</v>
      </c>
      <c r="C1619" s="2" t="s">
        <v>4034</v>
      </c>
      <c r="E1619" s="3">
        <v>23</v>
      </c>
      <c r="F1619" s="3">
        <v>52.4</v>
      </c>
      <c r="G1619" s="3">
        <v>0.90204618391592095</v>
      </c>
      <c r="H1619" s="3">
        <v>-6.0000000000000001E-3</v>
      </c>
      <c r="I1619" s="3">
        <v>8.1000000000000003E-2</v>
      </c>
      <c r="J1619" s="3">
        <v>9.169022</v>
      </c>
      <c r="K1619" s="3">
        <v>9.7801010000000002</v>
      </c>
    </row>
    <row r="1620" spans="1:11" x14ac:dyDescent="0.25">
      <c r="A1620" s="2" t="s">
        <v>4748</v>
      </c>
      <c r="E1620" s="3">
        <v>33</v>
      </c>
      <c r="F1620" s="3">
        <v>59.7</v>
      </c>
      <c r="G1620" s="3">
        <v>0.90204618391592095</v>
      </c>
      <c r="H1620" s="3">
        <v>-6.0000000000000001E-3</v>
      </c>
      <c r="I1620" s="3">
        <v>8.1000000000000003E-2</v>
      </c>
      <c r="J1620" s="3">
        <v>9.8987259999999999</v>
      </c>
      <c r="K1620" s="3">
        <v>10.319459999999999</v>
      </c>
    </row>
    <row r="1621" spans="1:11" x14ac:dyDescent="0.25">
      <c r="A1621" s="2" t="s">
        <v>1155</v>
      </c>
      <c r="B1621" s="127" t="s">
        <v>1156</v>
      </c>
      <c r="C1621" s="2" t="s">
        <v>1157</v>
      </c>
      <c r="E1621" s="3">
        <v>8</v>
      </c>
      <c r="F1621" s="3">
        <v>35.299999999999997</v>
      </c>
      <c r="G1621" s="3">
        <v>0.90234515280979299</v>
      </c>
      <c r="H1621" s="3">
        <v>-5.0000000000000001E-3</v>
      </c>
      <c r="I1621" s="3">
        <v>0.05</v>
      </c>
      <c r="J1621" s="3">
        <v>8.3342320000000001</v>
      </c>
      <c r="K1621" s="3">
        <v>8.6178910000000002</v>
      </c>
    </row>
    <row r="1622" spans="1:11" x14ac:dyDescent="0.25">
      <c r="A1622" s="2" t="s">
        <v>3966</v>
      </c>
      <c r="B1622" s="127" t="s">
        <v>3967</v>
      </c>
      <c r="C1622" s="2" t="s">
        <v>3968</v>
      </c>
      <c r="E1622" s="3">
        <v>22</v>
      </c>
      <c r="F1622" s="3">
        <v>40.799999999999997</v>
      </c>
      <c r="G1622" s="3">
        <v>0.90234515280979299</v>
      </c>
      <c r="H1622" s="3">
        <v>-5.0000000000000001E-3</v>
      </c>
      <c r="I1622" s="3">
        <v>-4.8000000000000001E-2</v>
      </c>
      <c r="J1622" s="3">
        <v>8.6184659999999997</v>
      </c>
      <c r="K1622" s="3">
        <v>9.5155159999999999</v>
      </c>
    </row>
    <row r="1623" spans="1:11" x14ac:dyDescent="0.25">
      <c r="A1623" s="2" t="s">
        <v>1617</v>
      </c>
      <c r="B1623" s="127" t="s">
        <v>1618</v>
      </c>
      <c r="C1623" s="2" t="s">
        <v>1619</v>
      </c>
      <c r="E1623" s="3">
        <v>10</v>
      </c>
      <c r="F1623" s="3">
        <v>11.7</v>
      </c>
      <c r="G1623" s="3">
        <v>0.903198690044695</v>
      </c>
      <c r="H1623" s="3">
        <v>6.6000000000000003E-2</v>
      </c>
      <c r="I1623" s="3">
        <v>-5.6000000000000001E-2</v>
      </c>
      <c r="J1623" s="3">
        <v>7.5561210000000001</v>
      </c>
      <c r="K1623" s="3">
        <v>8.1690810000000003</v>
      </c>
    </row>
    <row r="1624" spans="1:11" x14ac:dyDescent="0.25">
      <c r="A1624" s="2" t="s">
        <v>3879</v>
      </c>
      <c r="B1624" s="127" t="s">
        <v>3880</v>
      </c>
      <c r="C1624" s="2" t="s">
        <v>3881</v>
      </c>
      <c r="E1624" s="3">
        <v>21</v>
      </c>
      <c r="F1624" s="3">
        <v>55.4</v>
      </c>
      <c r="G1624" s="3">
        <v>0.90367590081619198</v>
      </c>
      <c r="H1624" s="3">
        <v>2.9000000000000001E-2</v>
      </c>
      <c r="I1624" s="3">
        <v>-0.01</v>
      </c>
      <c r="J1624" s="3">
        <v>8.8330970000000004</v>
      </c>
      <c r="K1624" s="3">
        <v>9.9385639999999995</v>
      </c>
    </row>
    <row r="1625" spans="1:11" x14ac:dyDescent="0.25">
      <c r="A1625" s="2" t="s">
        <v>1368</v>
      </c>
      <c r="B1625" s="127" t="s">
        <v>1369</v>
      </c>
      <c r="C1625" s="2" t="s">
        <v>1370</v>
      </c>
      <c r="E1625" s="3">
        <v>9</v>
      </c>
      <c r="F1625" s="3">
        <v>21.5</v>
      </c>
      <c r="G1625" s="3">
        <v>0.90400548386670698</v>
      </c>
      <c r="H1625" s="3">
        <v>-4.0000000000000001E-3</v>
      </c>
      <c r="I1625" s="3">
        <v>0.252</v>
      </c>
      <c r="J1625" s="3">
        <v>7.9716240000000003</v>
      </c>
      <c r="K1625" s="3">
        <v>9.5417290000000001</v>
      </c>
    </row>
    <row r="1626" spans="1:11" x14ac:dyDescent="0.25">
      <c r="A1626" s="2" t="s">
        <v>4062</v>
      </c>
      <c r="B1626" s="127" t="s">
        <v>4063</v>
      </c>
      <c r="C1626" s="2" t="s">
        <v>4064</v>
      </c>
      <c r="E1626" s="3">
        <v>23</v>
      </c>
      <c r="F1626" s="3">
        <v>42.8</v>
      </c>
      <c r="G1626" s="3">
        <v>0.90400548386670698</v>
      </c>
      <c r="H1626" s="3">
        <v>-4.0000000000000001E-3</v>
      </c>
      <c r="I1626" s="3">
        <v>0.11899999999999999</v>
      </c>
      <c r="J1626" s="3">
        <v>8.1477009999999996</v>
      </c>
      <c r="K1626" s="3">
        <v>9.519342</v>
      </c>
    </row>
    <row r="1627" spans="1:11" x14ac:dyDescent="0.25">
      <c r="A1627" s="2" t="s">
        <v>457</v>
      </c>
      <c r="B1627" s="127" t="s">
        <v>458</v>
      </c>
      <c r="C1627" s="2" t="s">
        <v>459</v>
      </c>
      <c r="E1627" s="3">
        <v>6</v>
      </c>
      <c r="F1627" s="3">
        <v>53.3</v>
      </c>
      <c r="G1627" s="3">
        <v>0.90513989976162001</v>
      </c>
      <c r="H1627" s="3">
        <v>3.7999999999999999E-2</v>
      </c>
      <c r="I1627" s="3">
        <v>-2.5999999999999999E-2</v>
      </c>
      <c r="J1627" s="3">
        <v>8.2835590000000003</v>
      </c>
      <c r="K1627" s="3">
        <v>8.4336099999999998</v>
      </c>
    </row>
    <row r="1628" spans="1:11" x14ac:dyDescent="0.25">
      <c r="A1628" s="2" t="s">
        <v>3417</v>
      </c>
      <c r="B1628" s="127" t="s">
        <v>3418</v>
      </c>
      <c r="C1628" s="2" t="s">
        <v>3419</v>
      </c>
      <c r="E1628" s="3">
        <v>18</v>
      </c>
      <c r="F1628" s="3">
        <v>44.5</v>
      </c>
      <c r="G1628" s="3">
        <v>0.90513989976162001</v>
      </c>
      <c r="H1628" s="3">
        <v>3.7999999999999999E-2</v>
      </c>
      <c r="I1628" s="3">
        <v>-7.0999999999999994E-2</v>
      </c>
      <c r="J1628" s="3">
        <v>8.3770799999999994</v>
      </c>
      <c r="K1628" s="3">
        <v>9.4713650000000005</v>
      </c>
    </row>
    <row r="1629" spans="1:11" x14ac:dyDescent="0.25">
      <c r="A1629" s="2" t="s">
        <v>4508</v>
      </c>
      <c r="B1629" s="127" t="s">
        <v>4509</v>
      </c>
      <c r="C1629" s="2" t="s">
        <v>4510</v>
      </c>
      <c r="E1629" s="3">
        <v>28</v>
      </c>
      <c r="F1629" s="3">
        <v>23.3</v>
      </c>
      <c r="G1629" s="3">
        <v>0.90513989976162001</v>
      </c>
      <c r="H1629" s="3">
        <v>3.7999999999999999E-2</v>
      </c>
      <c r="I1629" s="3">
        <v>-0.22700000000000001</v>
      </c>
      <c r="J1629" s="3">
        <v>8.7565299999999997</v>
      </c>
      <c r="K1629" s="3">
        <v>9.2535270000000001</v>
      </c>
    </row>
    <row r="1630" spans="1:11" x14ac:dyDescent="0.25">
      <c r="A1630" s="2" t="s">
        <v>2387</v>
      </c>
      <c r="B1630" s="127" t="s">
        <v>2388</v>
      </c>
      <c r="C1630" s="2" t="s">
        <v>2389</v>
      </c>
      <c r="E1630" s="3">
        <v>13</v>
      </c>
      <c r="F1630" s="3">
        <v>17</v>
      </c>
      <c r="G1630" s="3">
        <v>0.90587493350320503</v>
      </c>
      <c r="H1630" s="3">
        <v>6.5000000000000002E-2</v>
      </c>
      <c r="I1630" s="3">
        <v>-0.20899999999999999</v>
      </c>
      <c r="J1630" s="3">
        <v>7.3341919999999998</v>
      </c>
      <c r="K1630" s="3">
        <v>8.4211259999999992</v>
      </c>
    </row>
    <row r="1631" spans="1:11" x14ac:dyDescent="0.25">
      <c r="A1631" s="2" t="s">
        <v>975</v>
      </c>
      <c r="B1631" s="127" t="s">
        <v>976</v>
      </c>
      <c r="C1631" s="2" t="s">
        <v>977</v>
      </c>
      <c r="E1631" s="3">
        <v>8</v>
      </c>
      <c r="F1631" s="3">
        <v>50</v>
      </c>
      <c r="G1631" s="3">
        <v>0.90720523802778297</v>
      </c>
      <c r="H1631" s="3">
        <v>-4.0000000000000001E-3</v>
      </c>
      <c r="I1631" s="3">
        <v>-0.153</v>
      </c>
      <c r="J1631" s="3">
        <v>8.7678460000000005</v>
      </c>
      <c r="K1631" s="3">
        <v>9.6539839999999995</v>
      </c>
    </row>
    <row r="1632" spans="1:11" x14ac:dyDescent="0.25">
      <c r="A1632" s="2" t="s">
        <v>2624</v>
      </c>
      <c r="B1632" s="127" t="s">
        <v>2625</v>
      </c>
      <c r="C1632" s="2" t="s">
        <v>2626</v>
      </c>
      <c r="E1632" s="3">
        <v>14</v>
      </c>
      <c r="F1632" s="3">
        <v>15.9</v>
      </c>
      <c r="G1632" s="3">
        <v>0.90720523802778297</v>
      </c>
      <c r="H1632" s="3">
        <v>-4.0000000000000001E-3</v>
      </c>
      <c r="I1632" s="3">
        <v>4.0000000000000001E-3</v>
      </c>
      <c r="J1632" s="3">
        <v>8.3320950000000007</v>
      </c>
      <c r="K1632" s="3">
        <v>8.7795030000000001</v>
      </c>
    </row>
    <row r="1633" spans="1:11" x14ac:dyDescent="0.25">
      <c r="A1633" s="2" t="s">
        <v>2987</v>
      </c>
      <c r="B1633" s="127" t="s">
        <v>2988</v>
      </c>
      <c r="C1633" s="2" t="s">
        <v>2989</v>
      </c>
      <c r="E1633" s="3">
        <v>16</v>
      </c>
      <c r="F1633" s="3">
        <v>69.099999999999994</v>
      </c>
      <c r="G1633" s="3">
        <v>0.90720523802778297</v>
      </c>
      <c r="H1633" s="3">
        <v>-4.0000000000000001E-3</v>
      </c>
      <c r="I1633" s="3">
        <v>0.107</v>
      </c>
      <c r="J1633" s="3">
        <v>8.4843430000000009</v>
      </c>
      <c r="K1633" s="3">
        <v>9.5011829999999993</v>
      </c>
    </row>
    <row r="1634" spans="1:11" x14ac:dyDescent="0.25">
      <c r="A1634" s="2" t="s">
        <v>2136</v>
      </c>
      <c r="B1634" s="127" t="s">
        <v>2137</v>
      </c>
      <c r="C1634" s="2" t="s">
        <v>2138</v>
      </c>
      <c r="E1634" s="3">
        <v>12</v>
      </c>
      <c r="F1634" s="3">
        <v>52.5</v>
      </c>
      <c r="G1634" s="3">
        <v>0.90766248178341402</v>
      </c>
      <c r="H1634" s="3">
        <v>-7.0000000000000001E-3</v>
      </c>
      <c r="I1634" s="3">
        <v>-3.7999999999999999E-2</v>
      </c>
      <c r="J1634" s="3">
        <v>7.5610540000000004</v>
      </c>
      <c r="K1634" s="3">
        <v>9.4738179999999996</v>
      </c>
    </row>
    <row r="1635" spans="1:11" x14ac:dyDescent="0.25">
      <c r="A1635" s="2" t="s">
        <v>3369</v>
      </c>
      <c r="B1635" s="127" t="s">
        <v>3370</v>
      </c>
      <c r="C1635" s="2" t="s">
        <v>3371</v>
      </c>
      <c r="E1635" s="3">
        <v>18</v>
      </c>
      <c r="F1635" s="3">
        <v>46.6</v>
      </c>
      <c r="G1635" s="3">
        <v>0.90798709094867203</v>
      </c>
      <c r="H1635" s="3">
        <v>-3.0000000000000001E-3</v>
      </c>
      <c r="I1635" s="3">
        <v>4.3999999999999997E-2</v>
      </c>
      <c r="J1635" s="3">
        <v>8.2176340000000003</v>
      </c>
      <c r="K1635" s="3">
        <v>9.1569819999999993</v>
      </c>
    </row>
    <row r="1636" spans="1:11" x14ac:dyDescent="0.25">
      <c r="A1636" s="2" t="s">
        <v>2759</v>
      </c>
      <c r="B1636" s="127" t="s">
        <v>2760</v>
      </c>
      <c r="C1636" s="2" t="s">
        <v>2761</v>
      </c>
      <c r="E1636" s="3">
        <v>15</v>
      </c>
      <c r="F1636" s="3">
        <v>50.8</v>
      </c>
      <c r="G1636" s="3">
        <v>0.90872279130091005</v>
      </c>
      <c r="H1636" s="3">
        <v>2.8000000000000001E-2</v>
      </c>
      <c r="I1636" s="3">
        <v>1.7000000000000001E-2</v>
      </c>
      <c r="J1636" s="3">
        <v>9.0448529999999998</v>
      </c>
      <c r="K1636" s="3">
        <v>10.032030000000001</v>
      </c>
    </row>
    <row r="1637" spans="1:11" x14ac:dyDescent="0.25">
      <c r="A1637" s="2" t="s">
        <v>4080</v>
      </c>
      <c r="B1637" s="127" t="s">
        <v>4081</v>
      </c>
      <c r="C1637" s="2" t="s">
        <v>4082</v>
      </c>
      <c r="E1637" s="3">
        <v>23</v>
      </c>
      <c r="F1637" s="3">
        <v>56.9</v>
      </c>
      <c r="G1637" s="3">
        <v>0.90872279130091005</v>
      </c>
      <c r="H1637" s="3">
        <v>2.8000000000000001E-2</v>
      </c>
      <c r="I1637" s="3">
        <v>5.0999999999999997E-2</v>
      </c>
      <c r="J1637" s="3">
        <v>8.8652289999999994</v>
      </c>
      <c r="K1637" s="3">
        <v>10.01789</v>
      </c>
    </row>
    <row r="1638" spans="1:11" x14ac:dyDescent="0.25">
      <c r="A1638" s="2" t="s">
        <v>708</v>
      </c>
      <c r="B1638" s="127" t="s">
        <v>709</v>
      </c>
      <c r="C1638" s="2" t="s">
        <v>710</v>
      </c>
      <c r="E1638" s="3">
        <v>7</v>
      </c>
      <c r="F1638" s="3">
        <v>9.8000000000000007</v>
      </c>
      <c r="G1638" s="3">
        <v>0.90911471340212902</v>
      </c>
      <c r="H1638" s="3">
        <v>4.4999999999999998E-2</v>
      </c>
      <c r="I1638" s="3">
        <v>0.308</v>
      </c>
      <c r="J1638" s="3">
        <v>7.8664170000000002</v>
      </c>
      <c r="K1638" s="3">
        <v>7.9872329999999998</v>
      </c>
    </row>
    <row r="1639" spans="1:11" x14ac:dyDescent="0.25">
      <c r="A1639" s="2" t="s">
        <v>202</v>
      </c>
      <c r="B1639" s="127" t="s">
        <v>203</v>
      </c>
      <c r="C1639" s="2" t="s">
        <v>204</v>
      </c>
      <c r="E1639" s="3">
        <v>3</v>
      </c>
      <c r="F1639" s="3">
        <v>21.2</v>
      </c>
      <c r="G1639" s="3">
        <v>0.909246006963769</v>
      </c>
      <c r="H1639" s="3">
        <v>3.6999999999999998E-2</v>
      </c>
      <c r="I1639" s="3">
        <v>0.2</v>
      </c>
      <c r="J1639" s="3">
        <v>8.4080030000000008</v>
      </c>
      <c r="K1639" s="3">
        <v>9.3415140000000001</v>
      </c>
    </row>
    <row r="1640" spans="1:11" x14ac:dyDescent="0.25">
      <c r="A1640" s="2" t="s">
        <v>4256</v>
      </c>
      <c r="B1640" s="127" t="s">
        <v>4257</v>
      </c>
      <c r="C1640" s="2" t="s">
        <v>4258</v>
      </c>
      <c r="E1640" s="3">
        <v>25</v>
      </c>
      <c r="F1640" s="3">
        <v>6.4</v>
      </c>
      <c r="G1640" s="3">
        <v>0.909246006963769</v>
      </c>
      <c r="H1640" s="3">
        <v>3.6999999999999998E-2</v>
      </c>
      <c r="I1640" s="3">
        <v>-7.1999999999999995E-2</v>
      </c>
      <c r="J1640" s="3">
        <v>8.2346210000000006</v>
      </c>
      <c r="K1640" s="3">
        <v>8.6841349999999995</v>
      </c>
    </row>
    <row r="1641" spans="1:11" x14ac:dyDescent="0.25">
      <c r="A1641" s="2" t="s">
        <v>325</v>
      </c>
      <c r="B1641" s="127" t="s">
        <v>326</v>
      </c>
      <c r="C1641" s="2" t="s">
        <v>327</v>
      </c>
      <c r="E1641" s="3">
        <v>5</v>
      </c>
      <c r="F1641" s="3">
        <v>54.1</v>
      </c>
      <c r="G1641" s="3">
        <v>0.91014736731805301</v>
      </c>
      <c r="H1641" s="3">
        <v>-6.0000000000000001E-3</v>
      </c>
      <c r="I1641" s="3">
        <v>2.5000000000000001E-2</v>
      </c>
      <c r="J1641" s="3">
        <v>7.7149159999999997</v>
      </c>
      <c r="K1641" s="3">
        <v>8.8929069999999992</v>
      </c>
    </row>
    <row r="1642" spans="1:11" x14ac:dyDescent="0.25">
      <c r="A1642" s="2" t="s">
        <v>3324</v>
      </c>
      <c r="B1642" s="127" t="s">
        <v>3325</v>
      </c>
      <c r="C1642" s="2" t="s">
        <v>3326</v>
      </c>
      <c r="E1642" s="3">
        <v>18</v>
      </c>
      <c r="F1642" s="3">
        <v>29.8</v>
      </c>
      <c r="G1642" s="3">
        <v>0.91014736731805301</v>
      </c>
      <c r="H1642" s="3">
        <v>-6.0000000000000001E-3</v>
      </c>
      <c r="I1642" s="3">
        <v>-2.7E-2</v>
      </c>
      <c r="J1642" s="3">
        <v>7.6436700000000002</v>
      </c>
      <c r="K1642" s="3">
        <v>9.2793700000000001</v>
      </c>
    </row>
    <row r="1643" spans="1:11" x14ac:dyDescent="0.25">
      <c r="A1643" s="2" t="s">
        <v>2190</v>
      </c>
      <c r="B1643" s="127" t="s">
        <v>2191</v>
      </c>
      <c r="C1643" s="2" t="s">
        <v>2192</v>
      </c>
      <c r="E1643" s="3">
        <v>12</v>
      </c>
      <c r="F1643" s="3">
        <v>10.8</v>
      </c>
      <c r="G1643" s="3">
        <v>0.91123057820370101</v>
      </c>
      <c r="H1643" s="3">
        <v>6.3E-2</v>
      </c>
      <c r="I1643" s="3">
        <v>0.33600000000000002</v>
      </c>
      <c r="J1643" s="3">
        <v>7.7365079999999997</v>
      </c>
      <c r="K1643" s="3">
        <v>7.9488630000000002</v>
      </c>
    </row>
    <row r="1644" spans="1:11" x14ac:dyDescent="0.25">
      <c r="A1644" s="2" t="s">
        <v>2636</v>
      </c>
      <c r="B1644" s="127" t="s">
        <v>2637</v>
      </c>
      <c r="C1644" s="2" t="s">
        <v>2638</v>
      </c>
      <c r="E1644" s="3">
        <v>14</v>
      </c>
      <c r="F1644" s="3">
        <v>55.7</v>
      </c>
      <c r="G1644" s="3">
        <v>0.91123057820370101</v>
      </c>
      <c r="H1644" s="3">
        <v>6.3E-2</v>
      </c>
      <c r="I1644" s="3">
        <v>0.18</v>
      </c>
      <c r="J1644" s="3">
        <v>7.7220579999999996</v>
      </c>
      <c r="K1644" s="3">
        <v>8.1693010000000008</v>
      </c>
    </row>
    <row r="1645" spans="1:11" x14ac:dyDescent="0.25">
      <c r="A1645" s="2" t="s">
        <v>3792</v>
      </c>
      <c r="B1645" s="127" t="s">
        <v>3793</v>
      </c>
      <c r="C1645" s="2" t="s">
        <v>3794</v>
      </c>
      <c r="E1645" s="3">
        <v>20</v>
      </c>
      <c r="F1645" s="3">
        <v>48.6</v>
      </c>
      <c r="G1645" s="3">
        <v>0.91206880228283704</v>
      </c>
      <c r="H1645" s="3">
        <v>-3.0000000000000001E-3</v>
      </c>
      <c r="I1645" s="3">
        <v>0.159</v>
      </c>
      <c r="J1645" s="3">
        <v>8.4772400000000001</v>
      </c>
      <c r="K1645" s="3">
        <v>9.0825130000000005</v>
      </c>
    </row>
    <row r="1646" spans="1:11" x14ac:dyDescent="0.25">
      <c r="A1646" s="2" t="s">
        <v>1152</v>
      </c>
      <c r="B1646" s="127" t="s">
        <v>1153</v>
      </c>
      <c r="C1646" s="2" t="s">
        <v>1154</v>
      </c>
      <c r="E1646" s="3">
        <v>8</v>
      </c>
      <c r="F1646" s="3">
        <v>9.4</v>
      </c>
      <c r="G1646" s="3">
        <v>0.91263313208595698</v>
      </c>
      <c r="H1646" s="3">
        <v>-5.0000000000000001E-3</v>
      </c>
      <c r="I1646" s="3">
        <v>2.8000000000000001E-2</v>
      </c>
      <c r="J1646" s="3">
        <v>6.8174799999999998</v>
      </c>
      <c r="K1646" s="3">
        <v>8.1863229999999998</v>
      </c>
    </row>
    <row r="1647" spans="1:11" x14ac:dyDescent="0.25">
      <c r="A1647" s="2" t="s">
        <v>5123</v>
      </c>
      <c r="B1647" s="127" t="s">
        <v>5124</v>
      </c>
      <c r="C1647" s="2" t="s">
        <v>5125</v>
      </c>
      <c r="E1647" s="3">
        <v>46</v>
      </c>
      <c r="F1647" s="3">
        <v>44.2</v>
      </c>
      <c r="G1647" s="3">
        <v>0.91335455533150101</v>
      </c>
      <c r="H1647" s="3">
        <v>3.5999999999999997E-2</v>
      </c>
      <c r="I1647" s="3">
        <v>-0.121</v>
      </c>
      <c r="J1647" s="3">
        <v>8.7044680000000003</v>
      </c>
      <c r="K1647" s="3">
        <v>9.7199939999999998</v>
      </c>
    </row>
    <row r="1648" spans="1:11" x14ac:dyDescent="0.25">
      <c r="A1648" s="2" t="s">
        <v>4334</v>
      </c>
      <c r="C1648" s="2" t="s">
        <v>4234</v>
      </c>
      <c r="E1648" s="3">
        <v>26</v>
      </c>
      <c r="F1648" s="3">
        <v>100</v>
      </c>
      <c r="G1648" s="3">
        <v>0.91377337803036196</v>
      </c>
      <c r="H1648" s="3">
        <v>2.7E-2</v>
      </c>
      <c r="I1648" s="3">
        <v>0.152</v>
      </c>
      <c r="J1648" s="3">
        <v>8.8028549999999992</v>
      </c>
      <c r="K1648" s="3">
        <v>9.4368929999999995</v>
      </c>
    </row>
    <row r="1649" spans="1:11" x14ac:dyDescent="0.25">
      <c r="A1649" s="2" t="s">
        <v>1869</v>
      </c>
      <c r="B1649" s="127" t="s">
        <v>1870</v>
      </c>
      <c r="C1649" s="2" t="s">
        <v>1871</v>
      </c>
      <c r="E1649" s="3">
        <v>11</v>
      </c>
      <c r="F1649" s="3">
        <v>17.2</v>
      </c>
      <c r="G1649" s="3">
        <v>0.91511975080409502</v>
      </c>
      <c r="H1649" s="3">
        <v>-4.0000000000000001E-3</v>
      </c>
      <c r="I1649" s="3">
        <v>-0.159</v>
      </c>
      <c r="J1649" s="3">
        <v>7.74329</v>
      </c>
      <c r="K1649" s="3">
        <v>8.7425759999999997</v>
      </c>
    </row>
    <row r="1650" spans="1:11" x14ac:dyDescent="0.25">
      <c r="A1650" s="2" t="s">
        <v>2999</v>
      </c>
      <c r="B1650" s="127" t="s">
        <v>3000</v>
      </c>
      <c r="C1650" s="2" t="s">
        <v>3001</v>
      </c>
      <c r="E1650" s="3">
        <v>16</v>
      </c>
      <c r="F1650" s="3">
        <v>21.9</v>
      </c>
      <c r="G1650" s="3">
        <v>0.91595714388120197</v>
      </c>
      <c r="H1650" s="3">
        <v>-1E-3</v>
      </c>
      <c r="I1650" s="3">
        <v>6.3E-2</v>
      </c>
      <c r="J1650" s="3">
        <v>8.1051970000000004</v>
      </c>
      <c r="K1650" s="3">
        <v>9.2494259999999997</v>
      </c>
    </row>
    <row r="1651" spans="1:11" x14ac:dyDescent="0.25">
      <c r="A1651" s="2" t="s">
        <v>990</v>
      </c>
      <c r="B1651" s="127" t="s">
        <v>991</v>
      </c>
      <c r="C1651" s="2" t="s">
        <v>992</v>
      </c>
      <c r="E1651" s="3">
        <v>8</v>
      </c>
      <c r="F1651" s="3">
        <v>26.8</v>
      </c>
      <c r="G1651" s="3">
        <v>0.91659026872723504</v>
      </c>
      <c r="H1651" s="3">
        <v>6.0999999999999999E-2</v>
      </c>
      <c r="I1651" s="3">
        <v>-7.3999999999999996E-2</v>
      </c>
      <c r="J1651" s="3">
        <v>7.5851559999999996</v>
      </c>
      <c r="K1651" s="3">
        <v>9.0214660000000002</v>
      </c>
    </row>
    <row r="1652" spans="1:11" x14ac:dyDescent="0.25">
      <c r="A1652" s="2" t="s">
        <v>3693</v>
      </c>
      <c r="B1652" s="127" t="s">
        <v>3694</v>
      </c>
      <c r="C1652" s="2" t="s">
        <v>3695</v>
      </c>
      <c r="E1652" s="3">
        <v>20</v>
      </c>
      <c r="F1652" s="3">
        <v>35</v>
      </c>
      <c r="G1652" s="3">
        <v>0.91659026872723504</v>
      </c>
      <c r="H1652" s="3">
        <v>6.0999999999999999E-2</v>
      </c>
      <c r="I1652" s="3">
        <v>0.41799999999999998</v>
      </c>
      <c r="J1652" s="3">
        <v>7.7530390000000002</v>
      </c>
      <c r="K1652" s="3">
        <v>8.7288809999999994</v>
      </c>
    </row>
    <row r="1653" spans="1:11" x14ac:dyDescent="0.25">
      <c r="A1653" s="2" t="s">
        <v>3996</v>
      </c>
      <c r="B1653" s="127" t="s">
        <v>3997</v>
      </c>
      <c r="C1653" s="2" t="s">
        <v>3998</v>
      </c>
      <c r="E1653" s="3">
        <v>22</v>
      </c>
      <c r="F1653" s="3">
        <v>26.2</v>
      </c>
      <c r="G1653" s="3">
        <v>0.91693566148501504</v>
      </c>
      <c r="H1653" s="3">
        <v>-2E-3</v>
      </c>
      <c r="I1653" s="3">
        <v>-0.159</v>
      </c>
      <c r="J1653" s="3">
        <v>8.6456289999999996</v>
      </c>
      <c r="K1653" s="3">
        <v>8.7074339999999992</v>
      </c>
    </row>
    <row r="1654" spans="1:11" x14ac:dyDescent="0.25">
      <c r="A1654" s="2" t="s">
        <v>4393</v>
      </c>
      <c r="B1654" s="127" t="s">
        <v>4394</v>
      </c>
      <c r="C1654" s="2" t="s">
        <v>4395</v>
      </c>
      <c r="E1654" s="3">
        <v>26</v>
      </c>
      <c r="F1654" s="3">
        <v>22.9</v>
      </c>
      <c r="G1654" s="3">
        <v>0.91693566148501504</v>
      </c>
      <c r="H1654" s="3">
        <v>-2E-3</v>
      </c>
      <c r="I1654" s="3">
        <v>9.7000000000000003E-2</v>
      </c>
      <c r="J1654" s="3">
        <v>8.7548600000000008</v>
      </c>
      <c r="K1654" s="3">
        <v>9.2899720000000006</v>
      </c>
    </row>
    <row r="1655" spans="1:11" x14ac:dyDescent="0.25">
      <c r="A1655" s="2" t="s">
        <v>3717</v>
      </c>
      <c r="B1655" s="127" t="s">
        <v>3718</v>
      </c>
      <c r="C1655" s="2" t="s">
        <v>3719</v>
      </c>
      <c r="E1655" s="3">
        <v>20</v>
      </c>
      <c r="F1655" s="3">
        <v>26.2</v>
      </c>
      <c r="G1655" s="3">
        <v>0.91746540532432597</v>
      </c>
      <c r="H1655" s="3">
        <v>3.5000000000000003E-2</v>
      </c>
      <c r="I1655" s="3">
        <v>1.397</v>
      </c>
      <c r="J1655" s="3">
        <v>8.2698889999999992</v>
      </c>
      <c r="K1655" s="3">
        <v>8.1596869999999999</v>
      </c>
    </row>
    <row r="1656" spans="1:11" x14ac:dyDescent="0.25">
      <c r="A1656" s="2" t="s">
        <v>3131</v>
      </c>
      <c r="B1656" s="127" t="s">
        <v>3132</v>
      </c>
      <c r="C1656" s="2" t="s">
        <v>3133</v>
      </c>
      <c r="E1656" s="3">
        <v>16</v>
      </c>
      <c r="F1656" s="3">
        <v>43.4</v>
      </c>
      <c r="G1656" s="3">
        <v>0.917607201638303</v>
      </c>
      <c r="H1656" s="3">
        <v>-3.0000000000000001E-3</v>
      </c>
      <c r="I1656" s="3">
        <v>0.441</v>
      </c>
      <c r="J1656" s="3">
        <v>7.1555970000000002</v>
      </c>
      <c r="K1656" s="3">
        <v>8.2733810000000005</v>
      </c>
    </row>
    <row r="1657" spans="1:11" x14ac:dyDescent="0.25">
      <c r="A1657" s="2" t="s">
        <v>5292</v>
      </c>
      <c r="B1657" s="127" t="s">
        <v>5293</v>
      </c>
      <c r="C1657" s="2" t="s">
        <v>5294</v>
      </c>
      <c r="E1657" s="3">
        <v>64</v>
      </c>
      <c r="F1657" s="3">
        <v>59.2</v>
      </c>
      <c r="G1657" s="3">
        <v>0.91882744925544102</v>
      </c>
      <c r="H1657" s="3">
        <v>2.5999999999999999E-2</v>
      </c>
      <c r="I1657" s="3">
        <v>6.3E-2</v>
      </c>
      <c r="J1657" s="3">
        <v>9.2958490000000005</v>
      </c>
      <c r="K1657" s="3">
        <v>10.4216</v>
      </c>
    </row>
    <row r="1658" spans="1:11" x14ac:dyDescent="0.25">
      <c r="A1658" s="2" t="s">
        <v>1644</v>
      </c>
      <c r="B1658" s="127" t="s">
        <v>1645</v>
      </c>
      <c r="C1658" s="2" t="s">
        <v>1646</v>
      </c>
      <c r="E1658" s="3">
        <v>10</v>
      </c>
      <c r="F1658" s="3">
        <v>25.4</v>
      </c>
      <c r="G1658" s="3">
        <v>0.91994539186264102</v>
      </c>
      <c r="H1658" s="3">
        <v>0</v>
      </c>
      <c r="I1658" s="3">
        <v>-0.20799999999999999</v>
      </c>
      <c r="J1658" s="3">
        <v>8.1850380000000005</v>
      </c>
      <c r="K1658" s="3">
        <v>9.1200279999999996</v>
      </c>
    </row>
    <row r="1659" spans="1:11" x14ac:dyDescent="0.25">
      <c r="A1659" s="2" t="s">
        <v>151</v>
      </c>
      <c r="B1659" s="127" t="s">
        <v>152</v>
      </c>
      <c r="C1659" s="2" t="s">
        <v>153</v>
      </c>
      <c r="E1659" s="3">
        <v>3</v>
      </c>
      <c r="F1659" s="3">
        <v>16.600000000000001</v>
      </c>
      <c r="G1659" s="3">
        <v>0.92195375327513496</v>
      </c>
      <c r="H1659" s="3">
        <v>5.8999999999999997E-2</v>
      </c>
      <c r="I1659" s="3">
        <v>-0.126</v>
      </c>
      <c r="J1659" s="3">
        <v>7.1306620000000001</v>
      </c>
      <c r="K1659" s="3">
        <v>7.9992390000000002</v>
      </c>
    </row>
    <row r="1660" spans="1:11" x14ac:dyDescent="0.25">
      <c r="A1660" s="2" t="s">
        <v>2869</v>
      </c>
      <c r="B1660" s="127" t="s">
        <v>2870</v>
      </c>
      <c r="C1660" s="2" t="s">
        <v>2871</v>
      </c>
      <c r="E1660" s="3">
        <v>15</v>
      </c>
      <c r="F1660" s="3">
        <v>30.2</v>
      </c>
      <c r="G1660" s="3">
        <v>0.92195375327513496</v>
      </c>
      <c r="H1660" s="3">
        <v>5.8999999999999997E-2</v>
      </c>
      <c r="I1660" s="3">
        <v>8.9999999999999993E-3</v>
      </c>
      <c r="J1660" s="3">
        <v>7.3513320000000002</v>
      </c>
      <c r="K1660" s="3">
        <v>8.6591930000000001</v>
      </c>
    </row>
    <row r="1661" spans="1:11" x14ac:dyDescent="0.25">
      <c r="A1661" s="2" t="s">
        <v>4703</v>
      </c>
      <c r="B1661" s="127" t="s">
        <v>4704</v>
      </c>
      <c r="C1661" s="2" t="s">
        <v>4705</v>
      </c>
      <c r="E1661" s="3">
        <v>32</v>
      </c>
      <c r="F1661" s="3">
        <v>53.4</v>
      </c>
      <c r="G1661" s="3">
        <v>0.923884802201698</v>
      </c>
      <c r="H1661" s="3">
        <v>2.5000000000000001E-2</v>
      </c>
      <c r="I1661" s="3">
        <v>-4.9000000000000002E-2</v>
      </c>
      <c r="J1661" s="3">
        <v>9.4731810000000003</v>
      </c>
      <c r="K1661" s="3">
        <v>9.7241940000000007</v>
      </c>
    </row>
    <row r="1662" spans="1:11" x14ac:dyDescent="0.25">
      <c r="A1662" s="2" t="s">
        <v>301</v>
      </c>
      <c r="B1662" s="127" t="s">
        <v>302</v>
      </c>
      <c r="C1662" s="2" t="s">
        <v>303</v>
      </c>
      <c r="E1662" s="3">
        <v>5</v>
      </c>
      <c r="F1662" s="3">
        <v>23.9</v>
      </c>
      <c r="G1662" s="3">
        <v>0.92393565456446103</v>
      </c>
      <c r="H1662" s="3">
        <v>1E-3</v>
      </c>
      <c r="I1662" s="3">
        <v>-5.0999999999999997E-2</v>
      </c>
      <c r="J1662" s="3">
        <v>8.1821400000000004</v>
      </c>
      <c r="K1662" s="3">
        <v>9.2256269999999994</v>
      </c>
    </row>
    <row r="1663" spans="1:11" x14ac:dyDescent="0.25">
      <c r="A1663" s="2" t="s">
        <v>1626</v>
      </c>
      <c r="B1663" s="127" t="s">
        <v>1627</v>
      </c>
      <c r="C1663" s="2" t="s">
        <v>1628</v>
      </c>
      <c r="E1663" s="3">
        <v>10</v>
      </c>
      <c r="F1663" s="3">
        <v>26.5</v>
      </c>
      <c r="G1663" s="3">
        <v>0.92393565456446103</v>
      </c>
      <c r="H1663" s="3">
        <v>1E-3</v>
      </c>
      <c r="I1663" s="3">
        <v>7.3999999999999996E-2</v>
      </c>
      <c r="J1663" s="3">
        <v>8.0475239999999992</v>
      </c>
      <c r="K1663" s="3">
        <v>8.9177210000000002</v>
      </c>
    </row>
    <row r="1664" spans="1:11" x14ac:dyDescent="0.25">
      <c r="A1664" s="2" t="s">
        <v>2157</v>
      </c>
      <c r="B1664" s="127" t="s">
        <v>2158</v>
      </c>
      <c r="C1664" s="2" t="s">
        <v>2159</v>
      </c>
      <c r="E1664" s="3">
        <v>12</v>
      </c>
      <c r="F1664" s="3">
        <v>16.7</v>
      </c>
      <c r="G1664" s="3">
        <v>0.92463684759332498</v>
      </c>
      <c r="H1664" s="3">
        <v>5.8000000000000003E-2</v>
      </c>
      <c r="I1664" s="3">
        <v>0.193</v>
      </c>
      <c r="J1664" s="3">
        <v>7.5942379999999998</v>
      </c>
      <c r="K1664" s="3">
        <v>8.8959080000000004</v>
      </c>
    </row>
    <row r="1665" spans="1:11" x14ac:dyDescent="0.25">
      <c r="A1665" s="2" t="s">
        <v>2621</v>
      </c>
      <c r="B1665" s="127" t="s">
        <v>2622</v>
      </c>
      <c r="C1665" s="2" t="s">
        <v>2623</v>
      </c>
      <c r="E1665" s="3">
        <v>14</v>
      </c>
      <c r="F1665" s="3">
        <v>16.399999999999999</v>
      </c>
      <c r="G1665" s="3">
        <v>0.92463684759332498</v>
      </c>
      <c r="H1665" s="3">
        <v>5.8000000000000003E-2</v>
      </c>
      <c r="I1665" s="3">
        <v>1E-3</v>
      </c>
      <c r="J1665" s="3">
        <v>7.349685</v>
      </c>
      <c r="K1665" s="3">
        <v>8.4573070000000001</v>
      </c>
    </row>
    <row r="1666" spans="1:11" x14ac:dyDescent="0.25">
      <c r="A1666" s="2" t="s">
        <v>2717</v>
      </c>
      <c r="B1666" s="127" t="s">
        <v>2718</v>
      </c>
      <c r="C1666" s="2" t="s">
        <v>2719</v>
      </c>
      <c r="E1666" s="3">
        <v>14</v>
      </c>
      <c r="F1666" s="3">
        <v>30.3</v>
      </c>
      <c r="G1666" s="3">
        <v>0.92507429686945197</v>
      </c>
      <c r="H1666" s="3">
        <v>0</v>
      </c>
      <c r="I1666" s="3">
        <v>-0.14499999999999999</v>
      </c>
      <c r="J1666" s="3">
        <v>7.1876930000000003</v>
      </c>
      <c r="K1666" s="3">
        <v>8.1954320000000003</v>
      </c>
    </row>
    <row r="1667" spans="1:11" x14ac:dyDescent="0.25">
      <c r="A1667" s="2" t="s">
        <v>4723</v>
      </c>
      <c r="B1667" s="127" t="s">
        <v>4724</v>
      </c>
      <c r="C1667" s="2" t="s">
        <v>4725</v>
      </c>
      <c r="E1667" s="3">
        <v>32</v>
      </c>
      <c r="F1667" s="3">
        <v>78.599999999999994</v>
      </c>
      <c r="G1667" s="3">
        <v>0.92645357603481604</v>
      </c>
      <c r="H1667" s="3">
        <v>-2E-3</v>
      </c>
      <c r="I1667" s="3">
        <v>0.06</v>
      </c>
      <c r="J1667" s="3">
        <v>8.9967970000000008</v>
      </c>
      <c r="K1667" s="3">
        <v>9.7868300000000001</v>
      </c>
    </row>
    <row r="1668" spans="1:11" x14ac:dyDescent="0.25">
      <c r="A1668" s="2" t="s">
        <v>2866</v>
      </c>
      <c r="B1668" s="127" t="s">
        <v>2867</v>
      </c>
      <c r="C1668" s="2" t="s">
        <v>2868</v>
      </c>
      <c r="E1668" s="3">
        <v>15</v>
      </c>
      <c r="F1668" s="3">
        <v>65.400000000000006</v>
      </c>
      <c r="G1668" s="3">
        <v>0.92667854465291999</v>
      </c>
      <c r="H1668" s="3">
        <v>0</v>
      </c>
      <c r="I1668" s="3">
        <v>0.13900000000000001</v>
      </c>
      <c r="J1668" s="3">
        <v>8.4128299999999996</v>
      </c>
      <c r="K1668" s="3">
        <v>9.2927140000000001</v>
      </c>
    </row>
    <row r="1669" spans="1:11" x14ac:dyDescent="0.25">
      <c r="A1669" s="2" t="s">
        <v>2223</v>
      </c>
      <c r="B1669" s="127" t="s">
        <v>2224</v>
      </c>
      <c r="C1669" s="2" t="s">
        <v>2225</v>
      </c>
      <c r="E1669" s="3">
        <v>12</v>
      </c>
      <c r="F1669" s="3">
        <v>15.5</v>
      </c>
      <c r="G1669" s="3">
        <v>0.92723498810938998</v>
      </c>
      <c r="H1669" s="3">
        <v>0.04</v>
      </c>
      <c r="I1669" s="3">
        <v>-9.4E-2</v>
      </c>
      <c r="J1669" s="3">
        <v>7.873367</v>
      </c>
      <c r="K1669" s="3">
        <v>8.6294710000000006</v>
      </c>
    </row>
    <row r="1670" spans="1:11" x14ac:dyDescent="0.25">
      <c r="A1670" s="2" t="s">
        <v>3086</v>
      </c>
      <c r="B1670" s="127" t="s">
        <v>3087</v>
      </c>
      <c r="C1670" s="2" t="s">
        <v>3088</v>
      </c>
      <c r="E1670" s="3">
        <v>16</v>
      </c>
      <c r="F1670" s="3">
        <v>31.6</v>
      </c>
      <c r="G1670" s="3">
        <v>0.92723498810938998</v>
      </c>
      <c r="H1670" s="3">
        <v>0.04</v>
      </c>
      <c r="I1670" s="3">
        <v>-7.5999999999999998E-2</v>
      </c>
      <c r="J1670" s="3">
        <v>8.0352099999999993</v>
      </c>
      <c r="K1670" s="3">
        <v>9.3280290000000008</v>
      </c>
    </row>
    <row r="1671" spans="1:11" x14ac:dyDescent="0.25">
      <c r="A1671" s="2" t="s">
        <v>1317</v>
      </c>
      <c r="B1671" s="127" t="s">
        <v>1318</v>
      </c>
      <c r="C1671" s="2" t="s">
        <v>1319</v>
      </c>
      <c r="E1671" s="3">
        <v>9</v>
      </c>
      <c r="F1671" s="3">
        <v>29</v>
      </c>
      <c r="G1671" s="3">
        <v>0.92732078950285002</v>
      </c>
      <c r="H1671" s="3">
        <v>5.7000000000000002E-2</v>
      </c>
      <c r="I1671" s="3">
        <v>-6.2E-2</v>
      </c>
      <c r="J1671" s="3">
        <v>7.2445940000000002</v>
      </c>
      <c r="K1671" s="3">
        <v>8.3645700000000005</v>
      </c>
    </row>
    <row r="1672" spans="1:11" x14ac:dyDescent="0.25">
      <c r="A1672" s="2" t="s">
        <v>2558</v>
      </c>
      <c r="B1672" s="127" t="s">
        <v>2559</v>
      </c>
      <c r="C1672" s="2" t="s">
        <v>2560</v>
      </c>
      <c r="E1672" s="3">
        <v>14</v>
      </c>
      <c r="F1672" s="3">
        <v>53.9</v>
      </c>
      <c r="G1672" s="3">
        <v>0.92732078950285002</v>
      </c>
      <c r="H1672" s="3">
        <v>5.7000000000000002E-2</v>
      </c>
      <c r="I1672" s="3">
        <v>-0.23400000000000001</v>
      </c>
      <c r="J1672" s="3">
        <v>7.7424030000000004</v>
      </c>
      <c r="K1672" s="3">
        <v>8.8668069999999997</v>
      </c>
    </row>
    <row r="1673" spans="1:11" x14ac:dyDescent="0.25">
      <c r="A1673" s="2" t="s">
        <v>651</v>
      </c>
      <c r="B1673" s="127" t="s">
        <v>652</v>
      </c>
      <c r="C1673" s="2" t="s">
        <v>653</v>
      </c>
      <c r="E1673" s="3">
        <v>6</v>
      </c>
      <c r="F1673" s="3">
        <v>39.200000000000003</v>
      </c>
      <c r="G1673" s="3">
        <v>0.927564829269096</v>
      </c>
      <c r="H1673" s="3">
        <v>1E-3</v>
      </c>
      <c r="I1673" s="3">
        <v>3.032</v>
      </c>
      <c r="J1673" s="3">
        <v>7.4712800000000001</v>
      </c>
      <c r="K1673" s="3">
        <v>9.0964779999999994</v>
      </c>
    </row>
    <row r="1674" spans="1:11" x14ac:dyDescent="0.25">
      <c r="A1674" s="2" t="s">
        <v>5168</v>
      </c>
      <c r="B1674" s="127" t="s">
        <v>5169</v>
      </c>
      <c r="C1674" s="2" t="s">
        <v>5170</v>
      </c>
      <c r="E1674" s="3">
        <v>49</v>
      </c>
      <c r="F1674" s="3">
        <v>63</v>
      </c>
      <c r="G1674" s="3">
        <v>0.928945233696711</v>
      </c>
      <c r="H1674" s="3">
        <v>2.4E-2</v>
      </c>
      <c r="I1674" s="3">
        <v>4.2000000000000003E-2</v>
      </c>
      <c r="J1674" s="3">
        <v>9.2175049999999992</v>
      </c>
      <c r="K1674" s="3">
        <v>9.8653410000000008</v>
      </c>
    </row>
    <row r="1675" spans="1:11" x14ac:dyDescent="0.25">
      <c r="A1675" s="2" t="s">
        <v>4362</v>
      </c>
      <c r="E1675" s="3">
        <v>26</v>
      </c>
      <c r="F1675" s="3">
        <v>20.9</v>
      </c>
      <c r="G1675" s="3">
        <v>0.92981078017398799</v>
      </c>
      <c r="H1675" s="3">
        <v>3.2000000000000001E-2</v>
      </c>
      <c r="I1675" s="3">
        <v>3.2000000000000001E-2</v>
      </c>
      <c r="J1675" s="3">
        <v>8.2980230000000006</v>
      </c>
      <c r="K1675" s="3">
        <v>9.1837680000000006</v>
      </c>
    </row>
    <row r="1676" spans="1:11" x14ac:dyDescent="0.25">
      <c r="A1676" s="2" t="s">
        <v>4619</v>
      </c>
      <c r="B1676" s="127" t="s">
        <v>4620</v>
      </c>
      <c r="C1676" s="2" t="s">
        <v>4621</v>
      </c>
      <c r="E1676" s="3">
        <v>30</v>
      </c>
      <c r="F1676" s="3">
        <v>39.299999999999997</v>
      </c>
      <c r="G1676" s="3">
        <v>0.92981078017398799</v>
      </c>
      <c r="H1676" s="3">
        <v>3.2000000000000001E-2</v>
      </c>
      <c r="I1676" s="3">
        <v>4.8000000000000001E-2</v>
      </c>
      <c r="J1676" s="3">
        <v>8.5324109999999997</v>
      </c>
      <c r="K1676" s="3">
        <v>9.4056870000000004</v>
      </c>
    </row>
    <row r="1677" spans="1:11" x14ac:dyDescent="0.25">
      <c r="A1677" s="2" t="s">
        <v>489</v>
      </c>
      <c r="B1677" s="127" t="s">
        <v>490</v>
      </c>
      <c r="C1677" s="2" t="s">
        <v>491</v>
      </c>
      <c r="E1677" s="3">
        <v>6</v>
      </c>
      <c r="F1677" s="3">
        <v>5.4</v>
      </c>
      <c r="G1677" s="3">
        <v>0.93000555862896395</v>
      </c>
      <c r="H1677" s="3">
        <v>5.6000000000000001E-2</v>
      </c>
      <c r="I1677" s="3">
        <v>-0.11799999999999999</v>
      </c>
      <c r="J1677" s="3">
        <v>7.0845690000000001</v>
      </c>
      <c r="K1677" s="3">
        <v>8.2009899999999991</v>
      </c>
    </row>
    <row r="1678" spans="1:11" x14ac:dyDescent="0.25">
      <c r="A1678" s="2" t="s">
        <v>741</v>
      </c>
      <c r="B1678" s="127" t="s">
        <v>742</v>
      </c>
      <c r="C1678" s="2" t="s">
        <v>743</v>
      </c>
      <c r="E1678" s="3">
        <v>7</v>
      </c>
      <c r="F1678" s="3">
        <v>33.200000000000003</v>
      </c>
      <c r="G1678" s="3">
        <v>0.93005607152492997</v>
      </c>
      <c r="H1678" s="3">
        <v>2E-3</v>
      </c>
      <c r="I1678" s="3">
        <v>-8.0000000000000002E-3</v>
      </c>
      <c r="J1678" s="3">
        <v>7.6186129999999999</v>
      </c>
      <c r="K1678" s="3">
        <v>8.7116799999999994</v>
      </c>
    </row>
    <row r="1679" spans="1:11" x14ac:dyDescent="0.25">
      <c r="A1679" s="2" t="s">
        <v>2088</v>
      </c>
      <c r="B1679" s="127" t="s">
        <v>2089</v>
      </c>
      <c r="C1679" s="2" t="s">
        <v>2090</v>
      </c>
      <c r="E1679" s="3">
        <v>12</v>
      </c>
      <c r="F1679" s="3">
        <v>41.9</v>
      </c>
      <c r="G1679" s="3">
        <v>0.93005607152492997</v>
      </c>
      <c r="H1679" s="3">
        <v>2E-3</v>
      </c>
      <c r="I1679" s="3">
        <v>-0.155</v>
      </c>
      <c r="J1679" s="3">
        <v>7.6445959999999999</v>
      </c>
      <c r="K1679" s="3">
        <v>8.6834159999999994</v>
      </c>
    </row>
    <row r="1680" spans="1:11" x14ac:dyDescent="0.25">
      <c r="A1680" s="2" t="s">
        <v>1846</v>
      </c>
      <c r="B1680" s="127" t="s">
        <v>1847</v>
      </c>
      <c r="C1680" s="1">
        <v>39142</v>
      </c>
      <c r="E1680" s="3">
        <v>11</v>
      </c>
      <c r="F1680" s="3">
        <v>20.7</v>
      </c>
      <c r="G1680" s="3">
        <v>0.93086387336426202</v>
      </c>
      <c r="H1680" s="3">
        <v>3.9E-2</v>
      </c>
      <c r="I1680" s="3">
        <v>0.36699999999999999</v>
      </c>
      <c r="J1680" s="3">
        <v>8.0683860000000003</v>
      </c>
      <c r="K1680" s="3">
        <v>8.6214879999999994</v>
      </c>
    </row>
    <row r="1681" spans="1:11" x14ac:dyDescent="0.25">
      <c r="A1681" s="2" t="s">
        <v>3759</v>
      </c>
      <c r="B1681" s="127" t="s">
        <v>3760</v>
      </c>
      <c r="C1681" s="2" t="s">
        <v>3761</v>
      </c>
      <c r="E1681" s="3">
        <v>20</v>
      </c>
      <c r="F1681" s="3">
        <v>27.5</v>
      </c>
      <c r="G1681" s="3">
        <v>0.93086387336426202</v>
      </c>
      <c r="H1681" s="3">
        <v>3.9E-2</v>
      </c>
      <c r="I1681" s="3">
        <v>-0.254</v>
      </c>
      <c r="J1681" s="3">
        <v>8.0945199999999993</v>
      </c>
      <c r="K1681" s="3">
        <v>9.1529910000000001</v>
      </c>
    </row>
    <row r="1682" spans="1:11" x14ac:dyDescent="0.25">
      <c r="A1682" s="2" t="s">
        <v>3128</v>
      </c>
      <c r="B1682" s="127" t="s">
        <v>3129</v>
      </c>
      <c r="C1682" s="2" t="s">
        <v>3130</v>
      </c>
      <c r="E1682" s="3">
        <v>16</v>
      </c>
      <c r="F1682" s="3">
        <v>20.8</v>
      </c>
      <c r="G1682" s="3">
        <v>0.93155420489205898</v>
      </c>
      <c r="H1682" s="3">
        <v>1E-3</v>
      </c>
      <c r="I1682" s="3">
        <v>6.5000000000000002E-2</v>
      </c>
      <c r="J1682" s="3">
        <v>8.2909020000000009</v>
      </c>
      <c r="K1682" s="3">
        <v>9.7816399999999994</v>
      </c>
    </row>
    <row r="1683" spans="1:11" x14ac:dyDescent="0.25">
      <c r="A1683" s="2" t="s">
        <v>5129</v>
      </c>
      <c r="B1683" s="127" t="s">
        <v>5130</v>
      </c>
      <c r="C1683" s="2" t="s">
        <v>5131</v>
      </c>
      <c r="E1683" s="3">
        <v>47</v>
      </c>
      <c r="F1683" s="3">
        <v>45</v>
      </c>
      <c r="G1683" s="3">
        <v>0.93256716735248102</v>
      </c>
      <c r="H1683" s="3">
        <v>-1E-3</v>
      </c>
      <c r="I1683" s="3">
        <v>-4.0000000000000001E-3</v>
      </c>
      <c r="J1683" s="3">
        <v>9.6048629999999999</v>
      </c>
      <c r="K1683" s="3">
        <v>9.6756039999999999</v>
      </c>
    </row>
    <row r="1684" spans="1:11" x14ac:dyDescent="0.25">
      <c r="A1684" s="2" t="s">
        <v>3471</v>
      </c>
      <c r="B1684" s="127" t="s">
        <v>3472</v>
      </c>
      <c r="C1684" s="2" t="s">
        <v>3473</v>
      </c>
      <c r="E1684" s="3">
        <v>18</v>
      </c>
      <c r="F1684" s="3">
        <v>28</v>
      </c>
      <c r="G1684" s="3">
        <v>0.93392982034838601</v>
      </c>
      <c r="H1684" s="3">
        <v>3.1E-2</v>
      </c>
      <c r="I1684" s="3">
        <v>-8.6999999999999994E-2</v>
      </c>
      <c r="J1684" s="3">
        <v>8.3112600000000008</v>
      </c>
      <c r="K1684" s="3">
        <v>9.2228569999999994</v>
      </c>
    </row>
    <row r="1685" spans="1:11" x14ac:dyDescent="0.25">
      <c r="A1685" s="2" t="s">
        <v>4526</v>
      </c>
      <c r="B1685" s="127" t="s">
        <v>4527</v>
      </c>
      <c r="C1685" s="2" t="s">
        <v>4528</v>
      </c>
      <c r="E1685" s="3">
        <v>28</v>
      </c>
      <c r="F1685" s="3">
        <v>57</v>
      </c>
      <c r="G1685" s="3">
        <v>0.93400854019455204</v>
      </c>
      <c r="H1685" s="3">
        <v>2.3E-2</v>
      </c>
      <c r="I1685" s="3">
        <v>-0.06</v>
      </c>
      <c r="J1685" s="3">
        <v>9.1023580000000006</v>
      </c>
      <c r="K1685" s="3">
        <v>10.07766</v>
      </c>
    </row>
    <row r="1686" spans="1:11" x14ac:dyDescent="0.25">
      <c r="A1686" s="2" t="s">
        <v>4735</v>
      </c>
      <c r="B1686" s="127" t="s">
        <v>4736</v>
      </c>
      <c r="C1686" s="2" t="s">
        <v>4737</v>
      </c>
      <c r="E1686" s="3">
        <v>32</v>
      </c>
      <c r="F1686" s="3">
        <v>36.799999999999997</v>
      </c>
      <c r="G1686" s="3">
        <v>0.93400854019455204</v>
      </c>
      <c r="H1686" s="3">
        <v>2.3E-2</v>
      </c>
      <c r="I1686" s="3">
        <v>0.16500000000000001</v>
      </c>
      <c r="J1686" s="3">
        <v>9.0009580000000007</v>
      </c>
      <c r="K1686" s="3">
        <v>9.6278469999999992</v>
      </c>
    </row>
    <row r="1687" spans="1:11" x14ac:dyDescent="0.25">
      <c r="A1687" s="2" t="s">
        <v>2666</v>
      </c>
      <c r="B1687" s="127" t="s">
        <v>2667</v>
      </c>
      <c r="C1687" s="2" t="s">
        <v>2668</v>
      </c>
      <c r="E1687" s="3">
        <v>14</v>
      </c>
      <c r="F1687" s="3">
        <v>26.2</v>
      </c>
      <c r="G1687" s="3">
        <v>0.934494210027634</v>
      </c>
      <c r="H1687" s="3">
        <v>3.7999999999999999E-2</v>
      </c>
      <c r="I1687" s="3">
        <v>-3.1E-2</v>
      </c>
      <c r="J1687" s="3">
        <v>7.8823939999999997</v>
      </c>
      <c r="K1687" s="3">
        <v>8.7801729999999996</v>
      </c>
    </row>
    <row r="1688" spans="1:11" x14ac:dyDescent="0.25">
      <c r="A1688" s="2" t="s">
        <v>2669</v>
      </c>
      <c r="B1688" s="127" t="s">
        <v>2670</v>
      </c>
      <c r="C1688" s="2" t="s">
        <v>2671</v>
      </c>
      <c r="E1688" s="3">
        <v>14</v>
      </c>
      <c r="F1688" s="3">
        <v>21.5</v>
      </c>
      <c r="G1688" s="3">
        <v>0.934494210027634</v>
      </c>
      <c r="H1688" s="3">
        <v>3.7999999999999999E-2</v>
      </c>
      <c r="I1688" s="3">
        <v>1.2E-2</v>
      </c>
      <c r="J1688" s="3">
        <v>8.0033700000000003</v>
      </c>
      <c r="K1688" s="3">
        <v>9.1547499999999999</v>
      </c>
    </row>
    <row r="1689" spans="1:11" x14ac:dyDescent="0.25">
      <c r="A1689" s="2" t="s">
        <v>1404</v>
      </c>
      <c r="B1689" s="127" t="s">
        <v>1405</v>
      </c>
      <c r="C1689" s="2" t="s">
        <v>1406</v>
      </c>
      <c r="E1689" s="3">
        <v>9</v>
      </c>
      <c r="F1689" s="3">
        <v>20.6</v>
      </c>
      <c r="G1689" s="3">
        <v>0.93537746692596202</v>
      </c>
      <c r="H1689" s="3">
        <v>5.3999999999999999E-2</v>
      </c>
      <c r="I1689" s="3">
        <v>0.112</v>
      </c>
      <c r="J1689" s="3">
        <v>7.6232699999999998</v>
      </c>
      <c r="K1689" s="3">
        <v>8.6770499999999995</v>
      </c>
    </row>
    <row r="1690" spans="1:11" x14ac:dyDescent="0.25">
      <c r="A1690" s="2" t="s">
        <v>2378</v>
      </c>
      <c r="B1690" s="127" t="s">
        <v>2379</v>
      </c>
      <c r="C1690" s="2" t="s">
        <v>2380</v>
      </c>
      <c r="E1690" s="3">
        <v>13</v>
      </c>
      <c r="F1690" s="3">
        <v>18.7</v>
      </c>
      <c r="G1690" s="3">
        <v>0.93591753234296005</v>
      </c>
      <c r="H1690" s="3">
        <v>4.0000000000000001E-3</v>
      </c>
      <c r="I1690" s="3">
        <v>7.5999999999999998E-2</v>
      </c>
      <c r="J1690" s="3">
        <v>7.8509830000000003</v>
      </c>
      <c r="K1690" s="3">
        <v>8.5900160000000003</v>
      </c>
    </row>
    <row r="1691" spans="1:11" x14ac:dyDescent="0.25">
      <c r="A1691" s="2" t="s">
        <v>4679</v>
      </c>
      <c r="B1691" s="127" t="s">
        <v>4680</v>
      </c>
      <c r="C1691" s="2" t="s">
        <v>4681</v>
      </c>
      <c r="E1691" s="3">
        <v>31</v>
      </c>
      <c r="F1691" s="3">
        <v>65.599999999999994</v>
      </c>
      <c r="G1691" s="3">
        <v>0.93591753234296005</v>
      </c>
      <c r="H1691" s="3">
        <v>4.0000000000000001E-3</v>
      </c>
      <c r="I1691" s="3">
        <v>-4.9000000000000002E-2</v>
      </c>
      <c r="J1691" s="3">
        <v>8.1901720000000005</v>
      </c>
      <c r="K1691" s="3">
        <v>9.4066259999999993</v>
      </c>
    </row>
    <row r="1692" spans="1:11" x14ac:dyDescent="0.25">
      <c r="A1692" s="2" t="s">
        <v>2462</v>
      </c>
      <c r="B1692" s="127" t="s">
        <v>2463</v>
      </c>
      <c r="C1692" s="2" t="s">
        <v>2464</v>
      </c>
      <c r="E1692" s="3">
        <v>13</v>
      </c>
      <c r="F1692" s="3">
        <v>22.6</v>
      </c>
      <c r="G1692" s="3">
        <v>0.93643243493128003</v>
      </c>
      <c r="H1692" s="3">
        <v>2E-3</v>
      </c>
      <c r="I1692" s="3">
        <v>0.16200000000000001</v>
      </c>
      <c r="J1692" s="3">
        <v>8.4381780000000006</v>
      </c>
      <c r="K1692" s="3">
        <v>9.0661100000000001</v>
      </c>
    </row>
    <row r="1693" spans="1:11" x14ac:dyDescent="0.25">
      <c r="A1693" s="2" t="s">
        <v>4092</v>
      </c>
      <c r="B1693" s="127" t="s">
        <v>4093</v>
      </c>
      <c r="C1693" s="2" t="s">
        <v>4094</v>
      </c>
      <c r="E1693" s="3">
        <v>23</v>
      </c>
      <c r="F1693" s="3">
        <v>39.6</v>
      </c>
      <c r="G1693" s="3">
        <v>0.93753381360036603</v>
      </c>
      <c r="H1693" s="3">
        <v>5.0000000000000001E-3</v>
      </c>
      <c r="I1693" s="3">
        <v>0.33800000000000002</v>
      </c>
      <c r="J1693" s="3">
        <v>7.6819009999999999</v>
      </c>
      <c r="K1693" s="3">
        <v>8.917484</v>
      </c>
    </row>
    <row r="1694" spans="1:11" x14ac:dyDescent="0.25">
      <c r="A1694" s="2" t="s">
        <v>2642</v>
      </c>
      <c r="B1694" s="127" t="s">
        <v>2643</v>
      </c>
      <c r="C1694" s="2" t="s">
        <v>2644</v>
      </c>
      <c r="E1694" s="3">
        <v>14</v>
      </c>
      <c r="F1694" s="3">
        <v>28.8</v>
      </c>
      <c r="G1694" s="3">
        <v>0.93806454522833604</v>
      </c>
      <c r="H1694" s="3">
        <v>5.2999999999999999E-2</v>
      </c>
      <c r="I1694" s="3">
        <v>-0.159</v>
      </c>
      <c r="J1694" s="3">
        <v>7.2444030000000001</v>
      </c>
      <c r="K1694" s="3">
        <v>8.2923910000000003</v>
      </c>
    </row>
    <row r="1695" spans="1:11" x14ac:dyDescent="0.25">
      <c r="A1695" s="2" t="s">
        <v>657</v>
      </c>
      <c r="B1695" s="127" t="s">
        <v>658</v>
      </c>
      <c r="C1695" s="2" t="s">
        <v>659</v>
      </c>
      <c r="E1695" s="3">
        <v>6</v>
      </c>
      <c r="F1695" s="3">
        <v>26.5</v>
      </c>
      <c r="G1695" s="3">
        <v>0.93812589589887996</v>
      </c>
      <c r="H1695" s="3">
        <v>3.6999999999999998E-2</v>
      </c>
      <c r="I1695" s="3">
        <v>-0.27300000000000002</v>
      </c>
      <c r="J1695" s="3">
        <v>7.8945160000000003</v>
      </c>
      <c r="K1695" s="3">
        <v>8.4016079999999995</v>
      </c>
    </row>
    <row r="1696" spans="1:11" x14ac:dyDescent="0.25">
      <c r="A1696" s="2" t="s">
        <v>4729</v>
      </c>
      <c r="B1696" s="127" t="s">
        <v>4730</v>
      </c>
      <c r="C1696" s="2" t="s">
        <v>4731</v>
      </c>
      <c r="E1696" s="3">
        <v>32</v>
      </c>
      <c r="F1696" s="3">
        <v>76.400000000000006</v>
      </c>
      <c r="G1696" s="3">
        <v>0.93868473920685702</v>
      </c>
      <c r="H1696" s="3">
        <v>0</v>
      </c>
      <c r="I1696" s="3">
        <v>7.0000000000000001E-3</v>
      </c>
      <c r="J1696" s="3">
        <v>9.5920210000000008</v>
      </c>
      <c r="K1696" s="3">
        <v>10.515650000000001</v>
      </c>
    </row>
    <row r="1697" spans="1:11" x14ac:dyDescent="0.25">
      <c r="A1697" s="2" t="s">
        <v>4942</v>
      </c>
      <c r="B1697" s="127" t="s">
        <v>4943</v>
      </c>
      <c r="C1697" s="2" t="s">
        <v>4944</v>
      </c>
      <c r="E1697" s="3">
        <v>38</v>
      </c>
      <c r="F1697" s="3">
        <v>42.7</v>
      </c>
      <c r="G1697" s="3">
        <v>0.93868473920685702</v>
      </c>
      <c r="H1697" s="3">
        <v>0</v>
      </c>
      <c r="I1697" s="3">
        <v>-4.3999999999999997E-2</v>
      </c>
      <c r="J1697" s="3">
        <v>8.9866100000000007</v>
      </c>
      <c r="K1697" s="3">
        <v>9.7605280000000008</v>
      </c>
    </row>
    <row r="1698" spans="1:11" x14ac:dyDescent="0.25">
      <c r="A1698" s="2" t="s">
        <v>4110</v>
      </c>
      <c r="B1698" s="127" t="s">
        <v>4111</v>
      </c>
      <c r="C1698" s="2" t="s">
        <v>4112</v>
      </c>
      <c r="E1698" s="3">
        <v>23</v>
      </c>
      <c r="F1698" s="3">
        <v>83.3</v>
      </c>
      <c r="G1698" s="3">
        <v>0.93907451780033901</v>
      </c>
      <c r="H1698" s="3">
        <v>2.1999999999999999E-2</v>
      </c>
      <c r="I1698" s="3">
        <v>-1.4999999999999999E-2</v>
      </c>
      <c r="J1698" s="3">
        <v>9.5525710000000004</v>
      </c>
      <c r="K1698" s="3">
        <v>10.650639999999999</v>
      </c>
    </row>
    <row r="1699" spans="1:11" x14ac:dyDescent="0.25">
      <c r="A1699" s="2" t="s">
        <v>4137</v>
      </c>
      <c r="B1699" s="127" t="s">
        <v>4138</v>
      </c>
      <c r="C1699" s="2" t="s">
        <v>4139</v>
      </c>
      <c r="E1699" s="3">
        <v>24</v>
      </c>
      <c r="F1699" s="3">
        <v>64</v>
      </c>
      <c r="G1699" s="3">
        <v>0.93907451780033901</v>
      </c>
      <c r="H1699" s="3">
        <v>2.1999999999999999E-2</v>
      </c>
      <c r="I1699" s="3">
        <v>4.5999999999999999E-2</v>
      </c>
      <c r="J1699" s="3">
        <v>9.715192</v>
      </c>
      <c r="K1699" s="3">
        <v>9.8642380000000003</v>
      </c>
    </row>
    <row r="1700" spans="1:11" x14ac:dyDescent="0.25">
      <c r="A1700" s="2" t="s">
        <v>4694</v>
      </c>
      <c r="B1700" s="127" t="s">
        <v>4695</v>
      </c>
      <c r="C1700" s="2" t="s">
        <v>4696</v>
      </c>
      <c r="E1700" s="3">
        <v>32</v>
      </c>
      <c r="F1700" s="3">
        <v>36.6</v>
      </c>
      <c r="G1700" s="3">
        <v>0.93907451780033901</v>
      </c>
      <c r="H1700" s="3">
        <v>2.1999999999999999E-2</v>
      </c>
      <c r="I1700" s="3">
        <v>0.113</v>
      </c>
      <c r="J1700" s="3">
        <v>8.9504230000000007</v>
      </c>
      <c r="K1700" s="3">
        <v>9.9067720000000001</v>
      </c>
    </row>
    <row r="1701" spans="1:11" x14ac:dyDescent="0.25">
      <c r="A1701" s="2" t="s">
        <v>313</v>
      </c>
      <c r="B1701" s="127" t="s">
        <v>314</v>
      </c>
      <c r="C1701" s="2" t="s">
        <v>315</v>
      </c>
      <c r="E1701" s="3">
        <v>5</v>
      </c>
      <c r="F1701" s="3">
        <v>21.5</v>
      </c>
      <c r="G1701" s="3">
        <v>0.93991485318771095</v>
      </c>
      <c r="H1701" s="3">
        <v>5.0000000000000001E-3</v>
      </c>
      <c r="I1701" s="3">
        <v>-0.122</v>
      </c>
      <c r="J1701" s="3">
        <v>8.2226979999999994</v>
      </c>
      <c r="K1701" s="3">
        <v>8.7832889999999999</v>
      </c>
    </row>
    <row r="1702" spans="1:11" x14ac:dyDescent="0.25">
      <c r="A1702" s="2" t="s">
        <v>2804</v>
      </c>
      <c r="B1702" s="127" t="s">
        <v>2805</v>
      </c>
      <c r="C1702" s="2" t="s">
        <v>2806</v>
      </c>
      <c r="E1702" s="3">
        <v>15</v>
      </c>
      <c r="F1702" s="3">
        <v>37.200000000000003</v>
      </c>
      <c r="G1702" s="3">
        <v>0.93991485318771095</v>
      </c>
      <c r="H1702" s="3">
        <v>5.0000000000000001E-3</v>
      </c>
      <c r="I1702" s="3">
        <v>5.3999999999999999E-2</v>
      </c>
      <c r="J1702" s="3">
        <v>7.9209319999999996</v>
      </c>
      <c r="K1702" s="3">
        <v>8.9173690000000008</v>
      </c>
    </row>
    <row r="1703" spans="1:11" x14ac:dyDescent="0.25">
      <c r="A1703" s="2" t="s">
        <v>2280</v>
      </c>
      <c r="B1703" s="127" t="s">
        <v>2281</v>
      </c>
      <c r="C1703" s="2" t="s">
        <v>2282</v>
      </c>
      <c r="E1703" s="3">
        <v>12</v>
      </c>
      <c r="F1703" s="3">
        <v>24.7</v>
      </c>
      <c r="G1703" s="3">
        <v>0.94131305185786196</v>
      </c>
      <c r="H1703" s="3">
        <v>3.0000000000000001E-3</v>
      </c>
      <c r="I1703" s="3">
        <v>-0.01</v>
      </c>
      <c r="J1703" s="3">
        <v>8.3159700000000001</v>
      </c>
      <c r="K1703" s="3">
        <v>9.2006750000000004</v>
      </c>
    </row>
    <row r="1704" spans="1:11" x14ac:dyDescent="0.25">
      <c r="A1704" s="2" t="s">
        <v>2438</v>
      </c>
      <c r="B1704" s="127" t="s">
        <v>2439</v>
      </c>
      <c r="C1704" s="2" t="s">
        <v>2440</v>
      </c>
      <c r="E1704" s="3">
        <v>13</v>
      </c>
      <c r="F1704" s="3">
        <v>53.1</v>
      </c>
      <c r="G1704" s="3">
        <v>0.94131305185786196</v>
      </c>
      <c r="H1704" s="3">
        <v>3.0000000000000001E-3</v>
      </c>
      <c r="I1704" s="3">
        <v>-0.124</v>
      </c>
      <c r="J1704" s="3">
        <v>8.3813309999999994</v>
      </c>
      <c r="K1704" s="3">
        <v>9.2976360000000007</v>
      </c>
    </row>
    <row r="1705" spans="1:11" x14ac:dyDescent="0.25">
      <c r="A1705" s="2" t="s">
        <v>3071</v>
      </c>
      <c r="B1705" s="127" t="s">
        <v>3072</v>
      </c>
      <c r="C1705" s="2" t="s">
        <v>3073</v>
      </c>
      <c r="E1705" s="3">
        <v>16</v>
      </c>
      <c r="F1705" s="3">
        <v>43.2</v>
      </c>
      <c r="G1705" s="3">
        <v>0.94131305185786196</v>
      </c>
      <c r="H1705" s="3">
        <v>3.0000000000000001E-3</v>
      </c>
      <c r="I1705" s="3">
        <v>-3.5999999999999997E-2</v>
      </c>
      <c r="J1705" s="3">
        <v>8.3948889999999992</v>
      </c>
      <c r="K1705" s="3">
        <v>9.871696</v>
      </c>
    </row>
    <row r="1706" spans="1:11" x14ac:dyDescent="0.25">
      <c r="A1706" s="2" t="s">
        <v>4384</v>
      </c>
      <c r="B1706" s="127" t="s">
        <v>4385</v>
      </c>
      <c r="C1706" s="2" t="s">
        <v>4386</v>
      </c>
      <c r="E1706" s="3">
        <v>26</v>
      </c>
      <c r="F1706" s="3">
        <v>24.6</v>
      </c>
      <c r="G1706" s="3">
        <v>0.94131305185786196</v>
      </c>
      <c r="H1706" s="3">
        <v>3.0000000000000001E-3</v>
      </c>
      <c r="I1706" s="3">
        <v>7.2999999999999995E-2</v>
      </c>
      <c r="J1706" s="3">
        <v>8.3341519999999996</v>
      </c>
      <c r="K1706" s="3">
        <v>9.3498789999999996</v>
      </c>
    </row>
    <row r="1707" spans="1:11" x14ac:dyDescent="0.25">
      <c r="A1707" s="2" t="s">
        <v>1047</v>
      </c>
      <c r="B1707" s="127" t="s">
        <v>1048</v>
      </c>
      <c r="C1707" s="2" t="s">
        <v>1049</v>
      </c>
      <c r="E1707" s="3">
        <v>8</v>
      </c>
      <c r="F1707" s="3">
        <v>28.9</v>
      </c>
      <c r="G1707" s="3">
        <v>0.94217308445999204</v>
      </c>
      <c r="H1707" s="3">
        <v>2.9000000000000001E-2</v>
      </c>
      <c r="I1707" s="3">
        <v>-1.0999999999999999E-2</v>
      </c>
      <c r="J1707" s="3">
        <v>8.3544350000000005</v>
      </c>
      <c r="K1707" s="3">
        <v>8.7014209999999999</v>
      </c>
    </row>
    <row r="1708" spans="1:11" x14ac:dyDescent="0.25">
      <c r="A1708" s="2" t="s">
        <v>2857</v>
      </c>
      <c r="B1708" s="127" t="s">
        <v>2858</v>
      </c>
      <c r="C1708" s="2" t="s">
        <v>2859</v>
      </c>
      <c r="E1708" s="3">
        <v>15</v>
      </c>
      <c r="F1708" s="3">
        <v>65.599999999999994</v>
      </c>
      <c r="G1708" s="3">
        <v>0.94391369027641303</v>
      </c>
      <c r="H1708" s="3">
        <v>6.0000000000000001E-3</v>
      </c>
      <c r="I1708" s="3">
        <v>8.0000000000000002E-3</v>
      </c>
      <c r="J1708" s="3">
        <v>8.0367250000000006</v>
      </c>
      <c r="K1708" s="3">
        <v>9.5259119999999999</v>
      </c>
    </row>
    <row r="1709" spans="1:11" x14ac:dyDescent="0.25">
      <c r="A1709" s="2" t="s">
        <v>3393</v>
      </c>
      <c r="B1709" s="127" t="s">
        <v>3394</v>
      </c>
      <c r="C1709" s="2" t="s">
        <v>3395</v>
      </c>
      <c r="E1709" s="3">
        <v>18</v>
      </c>
      <c r="F1709" s="3">
        <v>36.1</v>
      </c>
      <c r="G1709" s="3">
        <v>0.94391369027641303</v>
      </c>
      <c r="H1709" s="3">
        <v>6.0000000000000001E-3</v>
      </c>
      <c r="I1709" s="3">
        <v>9.2999999999999999E-2</v>
      </c>
      <c r="J1709" s="3">
        <v>7.919575</v>
      </c>
      <c r="K1709" s="3">
        <v>8.8460889999999992</v>
      </c>
    </row>
    <row r="1710" spans="1:11" x14ac:dyDescent="0.25">
      <c r="A1710" s="2" t="s">
        <v>4819</v>
      </c>
      <c r="B1710" s="127" t="s">
        <v>4820</v>
      </c>
      <c r="C1710" s="2" t="s">
        <v>4821</v>
      </c>
      <c r="E1710" s="3">
        <v>35</v>
      </c>
      <c r="F1710" s="3">
        <v>27.3</v>
      </c>
      <c r="G1710" s="3">
        <v>0.94501707066237794</v>
      </c>
      <c r="H1710" s="3">
        <v>8.0000000000000002E-3</v>
      </c>
      <c r="I1710" s="3">
        <v>0.13</v>
      </c>
      <c r="J1710" s="3">
        <v>7.5044300000000002</v>
      </c>
      <c r="K1710" s="3">
        <v>9.4682289999999991</v>
      </c>
    </row>
    <row r="1711" spans="1:11" x14ac:dyDescent="0.25">
      <c r="A1711" s="2" t="s">
        <v>1653</v>
      </c>
      <c r="B1711" s="127" t="s">
        <v>1654</v>
      </c>
      <c r="C1711" s="2" t="s">
        <v>1655</v>
      </c>
      <c r="E1711" s="3">
        <v>10</v>
      </c>
      <c r="F1711" s="3">
        <v>33.5</v>
      </c>
      <c r="G1711" s="3">
        <v>0.94539306833990999</v>
      </c>
      <c r="H1711" s="3">
        <v>3.5000000000000003E-2</v>
      </c>
      <c r="I1711" s="3">
        <v>2.1000000000000001E-2</v>
      </c>
      <c r="J1711" s="3">
        <v>8.2188289999999995</v>
      </c>
      <c r="K1711" s="3">
        <v>9.5265850000000007</v>
      </c>
    </row>
    <row r="1712" spans="1:11" x14ac:dyDescent="0.25">
      <c r="A1712" s="2" t="s">
        <v>3231</v>
      </c>
      <c r="B1712" s="127" t="s">
        <v>3232</v>
      </c>
      <c r="C1712" s="2" t="s">
        <v>3233</v>
      </c>
      <c r="E1712" s="3">
        <v>17</v>
      </c>
      <c r="F1712" s="3">
        <v>50.3</v>
      </c>
      <c r="G1712" s="3">
        <v>0.946195874763336</v>
      </c>
      <c r="H1712" s="3">
        <v>4.0000000000000001E-3</v>
      </c>
      <c r="I1712" s="3">
        <v>3.5000000000000003E-2</v>
      </c>
      <c r="J1712" s="3">
        <v>8.6296339999999994</v>
      </c>
      <c r="K1712" s="3">
        <v>9.797129</v>
      </c>
    </row>
    <row r="1713" spans="1:11" x14ac:dyDescent="0.25">
      <c r="A1713" s="2" t="s">
        <v>1995</v>
      </c>
      <c r="B1713" s="127" t="s">
        <v>1996</v>
      </c>
      <c r="C1713" s="2" t="s">
        <v>1997</v>
      </c>
      <c r="E1713" s="3">
        <v>11</v>
      </c>
      <c r="F1713" s="3">
        <v>28.4</v>
      </c>
      <c r="G1713" s="3">
        <v>0.94751259879551197</v>
      </c>
      <c r="H1713" s="3">
        <v>8.9999999999999993E-3</v>
      </c>
      <c r="I1713" s="3">
        <v>0.23599999999999999</v>
      </c>
      <c r="J1713" s="3">
        <v>7.4553320000000003</v>
      </c>
      <c r="K1713" s="3">
        <v>8.7256830000000001</v>
      </c>
    </row>
    <row r="1714" spans="1:11" x14ac:dyDescent="0.25">
      <c r="A1714" s="2" t="s">
        <v>633</v>
      </c>
      <c r="B1714" s="127" t="s">
        <v>634</v>
      </c>
      <c r="C1714" s="2" t="s">
        <v>635</v>
      </c>
      <c r="E1714" s="3">
        <v>6</v>
      </c>
      <c r="F1714" s="3">
        <v>17.8</v>
      </c>
      <c r="G1714" s="3">
        <v>0.94902839066203903</v>
      </c>
      <c r="H1714" s="3">
        <v>3.4000000000000002E-2</v>
      </c>
      <c r="I1714" s="3">
        <v>0.23200000000000001</v>
      </c>
      <c r="J1714" s="3">
        <v>7.8924620000000001</v>
      </c>
      <c r="K1714" s="3">
        <v>9.0357859999999999</v>
      </c>
    </row>
    <row r="1715" spans="1:11" x14ac:dyDescent="0.25">
      <c r="A1715" s="2" t="s">
        <v>2768</v>
      </c>
      <c r="B1715" s="127" t="s">
        <v>2769</v>
      </c>
      <c r="C1715" s="2" t="s">
        <v>2770</v>
      </c>
      <c r="E1715" s="3">
        <v>15</v>
      </c>
      <c r="F1715" s="3">
        <v>22.1</v>
      </c>
      <c r="G1715" s="3">
        <v>0.94902839066203903</v>
      </c>
      <c r="H1715" s="3">
        <v>3.4000000000000002E-2</v>
      </c>
      <c r="I1715" s="3">
        <v>-0.18</v>
      </c>
      <c r="J1715" s="3">
        <v>7.9187960000000004</v>
      </c>
      <c r="K1715" s="3">
        <v>8.5281959999999994</v>
      </c>
    </row>
    <row r="1716" spans="1:11" x14ac:dyDescent="0.25">
      <c r="A1716" s="2" t="s">
        <v>3639</v>
      </c>
      <c r="B1716" s="127" t="s">
        <v>3640</v>
      </c>
      <c r="C1716" s="2" t="s">
        <v>3641</v>
      </c>
      <c r="E1716" s="3">
        <v>19</v>
      </c>
      <c r="F1716" s="3">
        <v>20.9</v>
      </c>
      <c r="G1716" s="3">
        <v>0.94902839066203903</v>
      </c>
      <c r="H1716" s="3">
        <v>3.4000000000000002E-2</v>
      </c>
      <c r="I1716" s="3">
        <v>-8.9999999999999993E-3</v>
      </c>
      <c r="J1716" s="3">
        <v>8.0699830000000006</v>
      </c>
      <c r="K1716" s="3">
        <v>9.1524169999999998</v>
      </c>
    </row>
    <row r="1717" spans="1:11" x14ac:dyDescent="0.25">
      <c r="A1717" s="2" t="s">
        <v>3017</v>
      </c>
      <c r="B1717" s="127" t="s">
        <v>3018</v>
      </c>
      <c r="C1717" s="2" t="s">
        <v>3019</v>
      </c>
      <c r="E1717" s="3">
        <v>16</v>
      </c>
      <c r="F1717" s="3">
        <v>62.4</v>
      </c>
      <c r="G1717" s="3">
        <v>0.95093038541197505</v>
      </c>
      <c r="H1717" s="3">
        <v>2E-3</v>
      </c>
      <c r="I1717" s="3">
        <v>-8.5000000000000006E-2</v>
      </c>
      <c r="J1717" s="3">
        <v>10.524940000000001</v>
      </c>
      <c r="K1717" s="3">
        <v>10.705500000000001</v>
      </c>
    </row>
    <row r="1718" spans="1:11" x14ac:dyDescent="0.25">
      <c r="A1718" s="2" t="s">
        <v>4432</v>
      </c>
      <c r="E1718" s="3">
        <v>27</v>
      </c>
      <c r="F1718" s="3">
        <v>52.6</v>
      </c>
      <c r="G1718" s="3">
        <v>0.95093038541197505</v>
      </c>
      <c r="H1718" s="3">
        <v>2E-3</v>
      </c>
      <c r="I1718" s="3">
        <v>0</v>
      </c>
      <c r="J1718" s="3">
        <v>9.4898609999999994</v>
      </c>
      <c r="K1718" s="3">
        <v>10.319430000000001</v>
      </c>
    </row>
    <row r="1719" spans="1:11" x14ac:dyDescent="0.25">
      <c r="A1719" s="2" t="s">
        <v>5135</v>
      </c>
      <c r="B1719" s="127" t="s">
        <v>5136</v>
      </c>
      <c r="C1719" s="2" t="s">
        <v>5137</v>
      </c>
      <c r="E1719" s="3">
        <v>47</v>
      </c>
      <c r="F1719" s="3">
        <v>37.700000000000003</v>
      </c>
      <c r="G1719" s="3">
        <v>0.95093038541197505</v>
      </c>
      <c r="H1719" s="3">
        <v>2E-3</v>
      </c>
      <c r="I1719" s="3">
        <v>-2.1000000000000001E-2</v>
      </c>
      <c r="J1719" s="3">
        <v>9.1171220000000002</v>
      </c>
      <c r="K1719" s="3">
        <v>9.9547150000000002</v>
      </c>
    </row>
    <row r="1720" spans="1:11" x14ac:dyDescent="0.25">
      <c r="A1720" s="2" t="s">
        <v>3894</v>
      </c>
      <c r="B1720" s="127" t="s">
        <v>3895</v>
      </c>
      <c r="C1720" s="2" t="s">
        <v>3896</v>
      </c>
      <c r="E1720" s="3">
        <v>21</v>
      </c>
      <c r="F1720" s="3">
        <v>19.600000000000001</v>
      </c>
      <c r="G1720" s="3">
        <v>0.95108071737453403</v>
      </c>
      <c r="H1720" s="3">
        <v>5.0000000000000001E-3</v>
      </c>
      <c r="I1720" s="3">
        <v>-9.5000000000000001E-2</v>
      </c>
      <c r="J1720" s="3">
        <v>8.3749690000000001</v>
      </c>
      <c r="K1720" s="3">
        <v>9.0880089999999996</v>
      </c>
    </row>
    <row r="1721" spans="1:11" x14ac:dyDescent="0.25">
      <c r="A1721" s="2" t="s">
        <v>2561</v>
      </c>
      <c r="B1721" s="127" t="s">
        <v>2562</v>
      </c>
      <c r="C1721" s="2" t="s">
        <v>2563</v>
      </c>
      <c r="E1721" s="3">
        <v>14</v>
      </c>
      <c r="F1721" s="3">
        <v>28.4</v>
      </c>
      <c r="G1721" s="3">
        <v>0.95250518041793697</v>
      </c>
      <c r="H1721" s="3">
        <v>1.0999999999999999E-2</v>
      </c>
      <c r="I1721" s="3">
        <v>-0.188</v>
      </c>
      <c r="J1721" s="3">
        <v>7.5273329999999996</v>
      </c>
      <c r="K1721" s="3">
        <v>8.4807109999999994</v>
      </c>
    </row>
    <row r="1722" spans="1:11" x14ac:dyDescent="0.25">
      <c r="A1722" s="2" t="s">
        <v>364</v>
      </c>
      <c r="B1722" s="127" t="s">
        <v>365</v>
      </c>
      <c r="C1722" s="2" t="s">
        <v>366</v>
      </c>
      <c r="E1722" s="3">
        <v>5</v>
      </c>
      <c r="F1722" s="3">
        <v>16.5</v>
      </c>
      <c r="G1722" s="3">
        <v>0.95266478784869302</v>
      </c>
      <c r="H1722" s="3">
        <v>3.3000000000000002E-2</v>
      </c>
      <c r="I1722" s="3">
        <v>0.28199999999999997</v>
      </c>
      <c r="J1722" s="3">
        <v>8.1312909999999992</v>
      </c>
      <c r="K1722" s="3">
        <v>8.6926269999999999</v>
      </c>
    </row>
    <row r="1723" spans="1:11" x14ac:dyDescent="0.25">
      <c r="A1723" s="2" t="s">
        <v>4451</v>
      </c>
      <c r="B1723" s="127" t="s">
        <v>4452</v>
      </c>
      <c r="C1723" s="2" t="s">
        <v>4453</v>
      </c>
      <c r="E1723" s="3">
        <v>27</v>
      </c>
      <c r="F1723" s="3">
        <v>42.4</v>
      </c>
      <c r="G1723" s="3">
        <v>0.95266478784869302</v>
      </c>
      <c r="H1723" s="3">
        <v>3.3000000000000002E-2</v>
      </c>
      <c r="I1723" s="3">
        <v>0.157</v>
      </c>
      <c r="J1723" s="3">
        <v>8.1663890000000006</v>
      </c>
      <c r="K1723" s="3">
        <v>9.5073019999999993</v>
      </c>
    </row>
    <row r="1724" spans="1:11" x14ac:dyDescent="0.25">
      <c r="A1724" s="2" t="s">
        <v>1377</v>
      </c>
      <c r="B1724" s="127" t="s">
        <v>1378</v>
      </c>
      <c r="C1724" s="2" t="s">
        <v>1379</v>
      </c>
      <c r="E1724" s="3">
        <v>9</v>
      </c>
      <c r="F1724" s="3">
        <v>34</v>
      </c>
      <c r="G1724" s="3">
        <v>0.95420073168934205</v>
      </c>
      <c r="H1724" s="3">
        <v>4.7E-2</v>
      </c>
      <c r="I1724" s="3">
        <v>-6.0999999999999999E-2</v>
      </c>
      <c r="J1724" s="3">
        <v>7.6796730000000002</v>
      </c>
      <c r="K1724" s="3">
        <v>8.2465820000000001</v>
      </c>
    </row>
    <row r="1725" spans="1:11" x14ac:dyDescent="0.25">
      <c r="A1725" s="2" t="s">
        <v>2196</v>
      </c>
      <c r="B1725" s="127" t="s">
        <v>2197</v>
      </c>
      <c r="C1725" s="2" t="s">
        <v>2198</v>
      </c>
      <c r="E1725" s="3">
        <v>12</v>
      </c>
      <c r="F1725" s="3">
        <v>14.7</v>
      </c>
      <c r="G1725" s="3">
        <v>0.95454932004033999</v>
      </c>
      <c r="H1725" s="3">
        <v>2.5999999999999999E-2</v>
      </c>
      <c r="I1725" s="3">
        <v>-0.13400000000000001</v>
      </c>
      <c r="J1725" s="3">
        <v>8.4849259999999997</v>
      </c>
      <c r="K1725" s="3">
        <v>9.0793839999999992</v>
      </c>
    </row>
    <row r="1726" spans="1:11" x14ac:dyDescent="0.25">
      <c r="A1726" s="2" t="s">
        <v>3735</v>
      </c>
      <c r="B1726" s="127" t="s">
        <v>3736</v>
      </c>
      <c r="C1726" s="2" t="s">
        <v>3737</v>
      </c>
      <c r="E1726" s="3">
        <v>20</v>
      </c>
      <c r="F1726" s="3">
        <v>62.3</v>
      </c>
      <c r="G1726" s="3">
        <v>0.95454932004033999</v>
      </c>
      <c r="H1726" s="3">
        <v>2.5999999999999999E-2</v>
      </c>
      <c r="I1726" s="3">
        <v>8.7999999999999995E-2</v>
      </c>
      <c r="J1726" s="3">
        <v>8.6369589999999992</v>
      </c>
      <c r="K1726" s="3">
        <v>9.5858209999999993</v>
      </c>
    </row>
    <row r="1727" spans="1:11" x14ac:dyDescent="0.25">
      <c r="A1727" s="2" t="s">
        <v>2064</v>
      </c>
      <c r="B1727" s="127" t="s">
        <v>2065</v>
      </c>
      <c r="C1727" s="2" t="s">
        <v>2066</v>
      </c>
      <c r="E1727" s="3">
        <v>12</v>
      </c>
      <c r="F1727" s="3">
        <v>37.5</v>
      </c>
      <c r="G1727" s="3">
        <v>0.95591827917189398</v>
      </c>
      <c r="H1727" s="3">
        <v>8.9999999999999993E-3</v>
      </c>
      <c r="I1727" s="3">
        <v>7.0000000000000001E-3</v>
      </c>
      <c r="J1727" s="3">
        <v>7.8949579999999999</v>
      </c>
      <c r="K1727" s="3">
        <v>8.7723659999999999</v>
      </c>
    </row>
    <row r="1728" spans="1:11" x14ac:dyDescent="0.25">
      <c r="A1728" s="2" t="s">
        <v>3596</v>
      </c>
      <c r="B1728" s="127" t="s">
        <v>3597</v>
      </c>
      <c r="C1728" s="2" t="s">
        <v>3598</v>
      </c>
      <c r="E1728" s="3">
        <v>19</v>
      </c>
      <c r="F1728" s="3">
        <v>26.1</v>
      </c>
      <c r="G1728" s="3">
        <v>0.95591827917189398</v>
      </c>
      <c r="H1728" s="3">
        <v>8.9999999999999993E-3</v>
      </c>
      <c r="I1728" s="3">
        <v>6.6000000000000003E-2</v>
      </c>
      <c r="J1728" s="3">
        <v>7.8687269999999998</v>
      </c>
      <c r="K1728" s="3">
        <v>8.9869240000000001</v>
      </c>
    </row>
    <row r="1729" spans="1:11" x14ac:dyDescent="0.25">
      <c r="A1729" s="2" t="s">
        <v>819</v>
      </c>
      <c r="B1729" s="127" t="s">
        <v>820</v>
      </c>
      <c r="C1729" s="2" t="s">
        <v>821</v>
      </c>
      <c r="E1729" s="3">
        <v>7</v>
      </c>
      <c r="F1729" s="3">
        <v>50.7</v>
      </c>
      <c r="G1729" s="3">
        <v>0.95630215727571</v>
      </c>
      <c r="H1729" s="3">
        <v>3.2000000000000001E-2</v>
      </c>
      <c r="I1729" s="3">
        <v>0.34699999999999998</v>
      </c>
      <c r="J1729" s="3">
        <v>8.1075180000000007</v>
      </c>
      <c r="K1729" s="3">
        <v>8.6001659999999998</v>
      </c>
    </row>
    <row r="1730" spans="1:11" x14ac:dyDescent="0.25">
      <c r="A1730" s="2" t="s">
        <v>2366</v>
      </c>
      <c r="B1730" s="127" t="s">
        <v>2367</v>
      </c>
      <c r="C1730" s="2" t="s">
        <v>2368</v>
      </c>
      <c r="E1730" s="3">
        <v>13</v>
      </c>
      <c r="F1730" s="3">
        <v>39.4</v>
      </c>
      <c r="G1730" s="3">
        <v>0.95689209702752298</v>
      </c>
      <c r="H1730" s="3">
        <v>4.5999999999999999E-2</v>
      </c>
      <c r="I1730" s="3">
        <v>-6.8000000000000005E-2</v>
      </c>
      <c r="J1730" s="3">
        <v>7.0729519999999999</v>
      </c>
      <c r="K1730" s="3">
        <v>9.2441980000000008</v>
      </c>
    </row>
    <row r="1731" spans="1:11" x14ac:dyDescent="0.25">
      <c r="A1731" s="2" t="s">
        <v>1578</v>
      </c>
      <c r="B1731" s="127" t="s">
        <v>1579</v>
      </c>
      <c r="C1731" s="2" t="s">
        <v>1580</v>
      </c>
      <c r="E1731" s="3">
        <v>10</v>
      </c>
      <c r="F1731" s="3">
        <v>36.9</v>
      </c>
      <c r="G1731" s="3">
        <v>0.95705773795232396</v>
      </c>
      <c r="H1731" s="3">
        <v>3.0000000000000001E-3</v>
      </c>
      <c r="I1731" s="3">
        <v>-5.3999999999999999E-2</v>
      </c>
      <c r="J1731" s="3">
        <v>8.8512459999999997</v>
      </c>
      <c r="K1731" s="3">
        <v>9.9084629999999994</v>
      </c>
    </row>
    <row r="1732" spans="1:11" x14ac:dyDescent="0.25">
      <c r="A1732" s="2" t="s">
        <v>112</v>
      </c>
      <c r="B1732" s="127" t="s">
        <v>113</v>
      </c>
      <c r="C1732" s="2" t="s">
        <v>114</v>
      </c>
      <c r="E1732" s="3">
        <v>2</v>
      </c>
      <c r="F1732" s="3">
        <v>8.3000000000000007</v>
      </c>
      <c r="G1732" s="3">
        <v>0.95936105057270404</v>
      </c>
      <c r="H1732" s="3">
        <v>1.7999999999999999E-2</v>
      </c>
      <c r="I1732" s="3">
        <v>1.0999999999999999E-2</v>
      </c>
      <c r="J1732" s="3">
        <v>9.624333</v>
      </c>
      <c r="K1732" s="3">
        <v>9.3649640000000005</v>
      </c>
    </row>
    <row r="1733" spans="1:11" x14ac:dyDescent="0.25">
      <c r="A1733" s="2" t="s">
        <v>480</v>
      </c>
      <c r="B1733" s="127" t="s">
        <v>481</v>
      </c>
      <c r="C1733" s="2" t="s">
        <v>482</v>
      </c>
      <c r="E1733" s="3">
        <v>6</v>
      </c>
      <c r="F1733" s="3">
        <v>12.9</v>
      </c>
      <c r="G1733" s="3">
        <v>0.95958395389309503</v>
      </c>
      <c r="H1733" s="3">
        <v>4.4999999999999998E-2</v>
      </c>
      <c r="I1733" s="3">
        <v>0.16800000000000001</v>
      </c>
      <c r="J1733" s="3">
        <v>7.4009349999999996</v>
      </c>
      <c r="K1733" s="3">
        <v>8.0759519999999991</v>
      </c>
    </row>
    <row r="1734" spans="1:11" x14ac:dyDescent="0.25">
      <c r="A1734" s="2" t="s">
        <v>1467</v>
      </c>
      <c r="B1734" s="127" t="s">
        <v>1468</v>
      </c>
      <c r="C1734" s="2" t="s">
        <v>1469</v>
      </c>
      <c r="E1734" s="3">
        <v>10</v>
      </c>
      <c r="F1734" s="3">
        <v>31.5</v>
      </c>
      <c r="G1734" s="3">
        <v>0.95994045045073995</v>
      </c>
      <c r="H1734" s="3">
        <v>3.1E-2</v>
      </c>
      <c r="I1734" s="3">
        <v>-1.7000000000000001E-2</v>
      </c>
      <c r="J1734" s="3">
        <v>8.1366130000000005</v>
      </c>
      <c r="K1734" s="3">
        <v>8.8307040000000008</v>
      </c>
    </row>
    <row r="1735" spans="1:11" x14ac:dyDescent="0.25">
      <c r="A1735" s="2" t="s">
        <v>2286</v>
      </c>
      <c r="B1735" s="127" t="s">
        <v>2287</v>
      </c>
      <c r="C1735" s="2" t="s">
        <v>2288</v>
      </c>
      <c r="E1735" s="3">
        <v>12</v>
      </c>
      <c r="F1735" s="3">
        <v>24.4</v>
      </c>
      <c r="G1735" s="3">
        <v>0.95994045045073995</v>
      </c>
      <c r="H1735" s="3">
        <v>3.1E-2</v>
      </c>
      <c r="I1735" s="3">
        <v>-8.6999999999999994E-2</v>
      </c>
      <c r="J1735" s="3">
        <v>8.1448230000000006</v>
      </c>
      <c r="K1735" s="3">
        <v>9.1634860000000007</v>
      </c>
    </row>
    <row r="1736" spans="1:11" x14ac:dyDescent="0.25">
      <c r="A1736" s="2" t="s">
        <v>3503</v>
      </c>
      <c r="B1736" s="127" t="s">
        <v>3504</v>
      </c>
      <c r="C1736" s="2" t="s">
        <v>3505</v>
      </c>
      <c r="E1736" s="3">
        <v>19</v>
      </c>
      <c r="F1736" s="3">
        <v>48.4</v>
      </c>
      <c r="G1736" s="3">
        <v>0.95994045045073995</v>
      </c>
      <c r="H1736" s="3">
        <v>3.1E-2</v>
      </c>
      <c r="I1736" s="3">
        <v>0.104</v>
      </c>
      <c r="J1736" s="3">
        <v>7.9330720000000001</v>
      </c>
      <c r="K1736" s="3">
        <v>9.0014099999999999</v>
      </c>
    </row>
    <row r="1737" spans="1:11" x14ac:dyDescent="0.25">
      <c r="A1737" s="2" t="s">
        <v>376</v>
      </c>
      <c r="B1737" s="127" t="s">
        <v>377</v>
      </c>
      <c r="C1737" s="2" t="s">
        <v>378</v>
      </c>
      <c r="E1737" s="3">
        <v>5</v>
      </c>
      <c r="F1737" s="3">
        <v>21.5</v>
      </c>
      <c r="G1737" s="3">
        <v>0.95999748800303797</v>
      </c>
      <c r="H1737" s="3">
        <v>1.4E-2</v>
      </c>
      <c r="I1737" s="3">
        <v>-0.11899999999999999</v>
      </c>
      <c r="J1737" s="3">
        <v>6.8684440000000002</v>
      </c>
      <c r="K1737" s="3">
        <v>9.0610339999999994</v>
      </c>
    </row>
    <row r="1738" spans="1:11" x14ac:dyDescent="0.25">
      <c r="A1738" s="2" t="s">
        <v>522</v>
      </c>
      <c r="B1738" s="127" t="s">
        <v>523</v>
      </c>
      <c r="C1738" s="2" t="s">
        <v>524</v>
      </c>
      <c r="E1738" s="3">
        <v>6</v>
      </c>
      <c r="F1738" s="3">
        <v>22.6</v>
      </c>
      <c r="G1738" s="3">
        <v>0.95999748800303797</v>
      </c>
      <c r="H1738" s="3">
        <v>1.4E-2</v>
      </c>
      <c r="I1738" s="3">
        <v>-0.123</v>
      </c>
      <c r="J1738" s="3">
        <v>7.741498</v>
      </c>
      <c r="K1738" s="3">
        <v>8.9622170000000008</v>
      </c>
    </row>
    <row r="1739" spans="1:11" x14ac:dyDescent="0.25">
      <c r="A1739" s="2" t="s">
        <v>2103</v>
      </c>
      <c r="B1739" s="127" t="s">
        <v>2104</v>
      </c>
      <c r="C1739" s="2" t="s">
        <v>2105</v>
      </c>
      <c r="E1739" s="3">
        <v>12</v>
      </c>
      <c r="F1739" s="3">
        <v>24.5</v>
      </c>
      <c r="G1739" s="3">
        <v>0.96249573971901203</v>
      </c>
      <c r="H1739" s="3">
        <v>1.4999999999999999E-2</v>
      </c>
      <c r="I1739" s="3">
        <v>4.7E-2</v>
      </c>
      <c r="J1739" s="3">
        <v>7.7247669999999999</v>
      </c>
      <c r="K1739" s="3">
        <v>9.2998209999999997</v>
      </c>
    </row>
    <row r="1740" spans="1:11" x14ac:dyDescent="0.25">
      <c r="A1740" s="2" t="s">
        <v>3333</v>
      </c>
      <c r="B1740" s="127" t="s">
        <v>3334</v>
      </c>
      <c r="C1740" s="2" t="s">
        <v>3335</v>
      </c>
      <c r="E1740" s="3">
        <v>18</v>
      </c>
      <c r="F1740" s="3">
        <v>20.6</v>
      </c>
      <c r="G1740" s="3">
        <v>0.96249573971901203</v>
      </c>
      <c r="H1740" s="3">
        <v>1.4999999999999999E-2</v>
      </c>
      <c r="I1740" s="3">
        <v>2.8000000000000001E-2</v>
      </c>
      <c r="J1740" s="3">
        <v>6.950628</v>
      </c>
      <c r="K1740" s="3">
        <v>7.9899079999999998</v>
      </c>
    </row>
    <row r="1741" spans="1:11" x14ac:dyDescent="0.25">
      <c r="A1741" s="2" t="s">
        <v>1786</v>
      </c>
      <c r="B1741" s="127" t="s">
        <v>1787</v>
      </c>
      <c r="C1741" s="2" t="s">
        <v>1788</v>
      </c>
      <c r="E1741" s="3">
        <v>11</v>
      </c>
      <c r="F1741" s="3">
        <v>44.6</v>
      </c>
      <c r="G1741" s="3">
        <v>0.96280642698637198</v>
      </c>
      <c r="H1741" s="3">
        <v>2.4E-2</v>
      </c>
      <c r="I1741" s="3">
        <v>-6.0000000000000001E-3</v>
      </c>
      <c r="J1741" s="3">
        <v>8.5604560000000003</v>
      </c>
      <c r="K1741" s="3">
        <v>9.2311580000000006</v>
      </c>
    </row>
    <row r="1742" spans="1:11" x14ac:dyDescent="0.25">
      <c r="A1742" s="2" t="s">
        <v>2753</v>
      </c>
      <c r="B1742" s="127" t="s">
        <v>2754</v>
      </c>
      <c r="C1742" s="2" t="s">
        <v>2755</v>
      </c>
      <c r="E1742" s="3">
        <v>15</v>
      </c>
      <c r="F1742" s="3">
        <v>10.4</v>
      </c>
      <c r="G1742" s="3">
        <v>0.96280642698637198</v>
      </c>
      <c r="H1742" s="3">
        <v>2.4E-2</v>
      </c>
      <c r="I1742" s="3">
        <v>-0.214</v>
      </c>
      <c r="J1742" s="3">
        <v>8.3053170000000005</v>
      </c>
      <c r="K1742" s="3">
        <v>8.8213830000000009</v>
      </c>
    </row>
    <row r="1743" spans="1:11" x14ac:dyDescent="0.25">
      <c r="A1743" s="2" t="s">
        <v>4289</v>
      </c>
      <c r="B1743" s="127" t="s">
        <v>4290</v>
      </c>
      <c r="C1743" s="2" t="s">
        <v>4291</v>
      </c>
      <c r="E1743" s="3">
        <v>25</v>
      </c>
      <c r="F1743" s="3">
        <v>22.1</v>
      </c>
      <c r="G1743" s="3">
        <v>0.96280642698637198</v>
      </c>
      <c r="H1743" s="3">
        <v>2.4E-2</v>
      </c>
      <c r="I1743" s="3">
        <v>0.14899999999999999</v>
      </c>
      <c r="J1743" s="3">
        <v>8.7032740000000004</v>
      </c>
      <c r="K1743" s="3">
        <v>9.4659180000000003</v>
      </c>
    </row>
    <row r="1744" spans="1:11" x14ac:dyDescent="0.25">
      <c r="A1744" s="2" t="s">
        <v>894</v>
      </c>
      <c r="B1744" s="127" t="s">
        <v>895</v>
      </c>
      <c r="C1744" s="2" t="s">
        <v>896</v>
      </c>
      <c r="E1744" s="3">
        <v>7</v>
      </c>
      <c r="F1744" s="3">
        <v>56.1</v>
      </c>
      <c r="G1744" s="3">
        <v>0.96357957139929495</v>
      </c>
      <c r="H1744" s="3">
        <v>0.03</v>
      </c>
      <c r="I1744" s="3">
        <v>-1E-3</v>
      </c>
      <c r="J1744" s="3">
        <v>8.1106770000000008</v>
      </c>
      <c r="K1744" s="3">
        <v>8.8893579999999996</v>
      </c>
    </row>
    <row r="1745" spans="1:11" x14ac:dyDescent="0.25">
      <c r="A1745" s="2" t="s">
        <v>1326</v>
      </c>
      <c r="B1745" s="127" t="s">
        <v>1327</v>
      </c>
      <c r="C1745" s="2" t="s">
        <v>1328</v>
      </c>
      <c r="E1745" s="3">
        <v>9</v>
      </c>
      <c r="F1745" s="3">
        <v>60.8</v>
      </c>
      <c r="G1745" s="3">
        <v>0.96357957139929495</v>
      </c>
      <c r="H1745" s="3">
        <v>0.03</v>
      </c>
      <c r="I1745" s="3">
        <v>-1.7999999999999999E-2</v>
      </c>
      <c r="J1745" s="3">
        <v>7.9827779999999997</v>
      </c>
      <c r="K1745" s="3">
        <v>8.7028009999999991</v>
      </c>
    </row>
    <row r="1746" spans="1:11" x14ac:dyDescent="0.25">
      <c r="A1746" s="2" t="s">
        <v>723</v>
      </c>
      <c r="B1746" s="127" t="s">
        <v>724</v>
      </c>
      <c r="C1746" s="2" t="s">
        <v>725</v>
      </c>
      <c r="E1746" s="3">
        <v>7</v>
      </c>
      <c r="F1746" s="3">
        <v>14.6</v>
      </c>
      <c r="G1746" s="3">
        <v>0.96392706870871503</v>
      </c>
      <c r="H1746" s="3">
        <v>1.0999999999999999E-2</v>
      </c>
      <c r="I1746" s="3">
        <v>-0.19400000000000001</v>
      </c>
      <c r="J1746" s="3">
        <v>7.8186220000000004</v>
      </c>
      <c r="K1746" s="3">
        <v>7.5587929999999997</v>
      </c>
    </row>
    <row r="1747" spans="1:11" x14ac:dyDescent="0.25">
      <c r="A1747" s="2" t="s">
        <v>1935</v>
      </c>
      <c r="B1747" s="127" t="s">
        <v>1936</v>
      </c>
      <c r="C1747" s="2" t="s">
        <v>1937</v>
      </c>
      <c r="E1747" s="3">
        <v>11</v>
      </c>
      <c r="F1747" s="3">
        <v>30.4</v>
      </c>
      <c r="G1747" s="3">
        <v>0.96392706870871503</v>
      </c>
      <c r="H1747" s="3">
        <v>1.0999999999999999E-2</v>
      </c>
      <c r="I1747" s="3">
        <v>6.4000000000000001E-2</v>
      </c>
      <c r="J1747" s="3">
        <v>8.0769459999999995</v>
      </c>
      <c r="K1747" s="3">
        <v>8.7336860000000005</v>
      </c>
    </row>
    <row r="1748" spans="1:11" x14ac:dyDescent="0.25">
      <c r="A1748" s="2" t="s">
        <v>373</v>
      </c>
      <c r="B1748" s="127" t="s">
        <v>374</v>
      </c>
      <c r="C1748" s="2" t="s">
        <v>375</v>
      </c>
      <c r="E1748" s="3">
        <v>5</v>
      </c>
      <c r="F1748" s="3">
        <v>35</v>
      </c>
      <c r="G1748" s="3">
        <v>0.96443730535487004</v>
      </c>
      <c r="H1748" s="3">
        <v>1.7000000000000001E-2</v>
      </c>
      <c r="I1748" s="3">
        <v>-0.16900000000000001</v>
      </c>
      <c r="J1748" s="3">
        <v>8.9751469999999998</v>
      </c>
      <c r="K1748" s="3">
        <v>8.9477080000000004</v>
      </c>
    </row>
    <row r="1749" spans="1:11" x14ac:dyDescent="0.25">
      <c r="A1749" s="2" t="s">
        <v>4717</v>
      </c>
      <c r="B1749" s="127" t="s">
        <v>4718</v>
      </c>
      <c r="C1749" s="2" t="s">
        <v>4719</v>
      </c>
      <c r="E1749" s="3">
        <v>32</v>
      </c>
      <c r="F1749" s="3">
        <v>71.2</v>
      </c>
      <c r="G1749" s="3">
        <v>0.96443730535487004</v>
      </c>
      <c r="H1749" s="3">
        <v>1.7000000000000001E-2</v>
      </c>
      <c r="I1749" s="3">
        <v>-5.0999999999999997E-2</v>
      </c>
      <c r="J1749" s="3">
        <v>9.4153400000000005</v>
      </c>
      <c r="K1749" s="3">
        <v>10.22481</v>
      </c>
    </row>
    <row r="1750" spans="1:11" x14ac:dyDescent="0.25">
      <c r="A1750" s="2" t="s">
        <v>4816</v>
      </c>
      <c r="B1750" s="127" t="s">
        <v>4817</v>
      </c>
      <c r="C1750" s="2" t="s">
        <v>4818</v>
      </c>
      <c r="E1750" s="3">
        <v>35</v>
      </c>
      <c r="F1750" s="3">
        <v>50.4</v>
      </c>
      <c r="G1750" s="3">
        <v>0.96443730535487004</v>
      </c>
      <c r="H1750" s="3">
        <v>1.7000000000000001E-2</v>
      </c>
      <c r="I1750" s="3">
        <v>9.6000000000000002E-2</v>
      </c>
      <c r="J1750" s="3">
        <v>10.28463</v>
      </c>
      <c r="K1750" s="3">
        <v>10.457050000000001</v>
      </c>
    </row>
    <row r="1751" spans="1:11" x14ac:dyDescent="0.25">
      <c r="A1751" s="2" t="s">
        <v>582</v>
      </c>
      <c r="B1751" s="127" t="s">
        <v>583</v>
      </c>
      <c r="C1751" s="2" t="s">
        <v>584</v>
      </c>
      <c r="E1751" s="3">
        <v>6</v>
      </c>
      <c r="F1751" s="3">
        <v>26.9</v>
      </c>
      <c r="G1751" s="3">
        <v>0.964969029669561</v>
      </c>
      <c r="H1751" s="3">
        <v>4.2999999999999997E-2</v>
      </c>
      <c r="I1751" s="3">
        <v>6.6000000000000003E-2</v>
      </c>
      <c r="J1751" s="3">
        <v>7.1522949999999996</v>
      </c>
      <c r="K1751" s="3">
        <v>8.5572909999999993</v>
      </c>
    </row>
    <row r="1752" spans="1:11" x14ac:dyDescent="0.25">
      <c r="A1752" s="2" t="s">
        <v>2831</v>
      </c>
      <c r="B1752" s="127" t="s">
        <v>2832</v>
      </c>
      <c r="C1752" s="2" t="s">
        <v>2833</v>
      </c>
      <c r="E1752" s="3">
        <v>15</v>
      </c>
      <c r="F1752" s="3">
        <v>28.7</v>
      </c>
      <c r="G1752" s="3">
        <v>0.96574555200316003</v>
      </c>
      <c r="H1752" s="3">
        <v>8.0000000000000002E-3</v>
      </c>
      <c r="I1752" s="3">
        <v>0.16400000000000001</v>
      </c>
      <c r="J1752" s="3">
        <v>8.3443529999999999</v>
      </c>
      <c r="K1752" s="3">
        <v>9.5455170000000003</v>
      </c>
    </row>
    <row r="1753" spans="1:11" x14ac:dyDescent="0.25">
      <c r="A1753" s="2" t="s">
        <v>1077</v>
      </c>
      <c r="B1753" s="127" t="s">
        <v>1078</v>
      </c>
      <c r="C1753" s="2" t="s">
        <v>1079</v>
      </c>
      <c r="E1753" s="3">
        <v>8</v>
      </c>
      <c r="F1753" s="3">
        <v>10.1</v>
      </c>
      <c r="G1753" s="3">
        <v>0.96693653242498601</v>
      </c>
      <c r="H1753" s="3">
        <v>2.3E-2</v>
      </c>
      <c r="I1753" s="3">
        <v>-7.3999999999999996E-2</v>
      </c>
      <c r="J1753" s="3">
        <v>8.3384560000000008</v>
      </c>
      <c r="K1753" s="3">
        <v>8.7954349999999994</v>
      </c>
    </row>
    <row r="1754" spans="1:11" x14ac:dyDescent="0.25">
      <c r="A1754" s="2" t="s">
        <v>4949</v>
      </c>
      <c r="B1754" s="127" t="s">
        <v>4950</v>
      </c>
      <c r="C1754" s="2" t="s">
        <v>4951</v>
      </c>
      <c r="E1754" s="3">
        <v>38</v>
      </c>
      <c r="F1754" s="3">
        <v>43.9</v>
      </c>
      <c r="G1754" s="3">
        <v>0.96693653242498601</v>
      </c>
      <c r="H1754" s="3">
        <v>2.3E-2</v>
      </c>
      <c r="I1754" s="3">
        <v>6.2E-2</v>
      </c>
      <c r="J1754" s="3">
        <v>8.7627980000000001</v>
      </c>
      <c r="K1754" s="3">
        <v>9.7125059999999994</v>
      </c>
    </row>
    <row r="1755" spans="1:11" x14ac:dyDescent="0.25">
      <c r="A1755" s="2" t="s">
        <v>310</v>
      </c>
      <c r="B1755" s="127" t="s">
        <v>311</v>
      </c>
      <c r="C1755" s="2" t="s">
        <v>312</v>
      </c>
      <c r="E1755" s="3">
        <v>5</v>
      </c>
      <c r="F1755" s="3">
        <v>12.6</v>
      </c>
      <c r="G1755" s="3">
        <v>0.96793287934885097</v>
      </c>
      <c r="H1755" s="3">
        <v>1.2E-2</v>
      </c>
      <c r="I1755" s="3">
        <v>-0.14000000000000001</v>
      </c>
      <c r="J1755" s="3">
        <v>7.9015399999999998</v>
      </c>
      <c r="K1755" s="3">
        <v>8.6216749999999998</v>
      </c>
    </row>
    <row r="1756" spans="1:11" x14ac:dyDescent="0.25">
      <c r="A1756" s="2" t="s">
        <v>3468</v>
      </c>
      <c r="B1756" s="127" t="s">
        <v>3469</v>
      </c>
      <c r="C1756" s="2" t="s">
        <v>3470</v>
      </c>
      <c r="E1756" s="3">
        <v>18</v>
      </c>
      <c r="F1756" s="3">
        <v>27.1</v>
      </c>
      <c r="G1756" s="3">
        <v>0.96793287934885097</v>
      </c>
      <c r="H1756" s="3">
        <v>1.2E-2</v>
      </c>
      <c r="I1756" s="3">
        <v>0.191</v>
      </c>
      <c r="J1756" s="3">
        <v>7.8630909999999998</v>
      </c>
      <c r="K1756" s="3">
        <v>9.134639</v>
      </c>
    </row>
    <row r="1757" spans="1:11" x14ac:dyDescent="0.25">
      <c r="A1757" s="2" t="s">
        <v>4901</v>
      </c>
      <c r="B1757" s="127" t="s">
        <v>4902</v>
      </c>
      <c r="C1757" s="2" t="s">
        <v>4903</v>
      </c>
      <c r="E1757" s="3">
        <v>37</v>
      </c>
      <c r="F1757" s="3">
        <v>57.7</v>
      </c>
      <c r="G1757" s="3">
        <v>0.96931969664153805</v>
      </c>
      <c r="H1757" s="3">
        <v>5.0000000000000001E-3</v>
      </c>
      <c r="I1757" s="3">
        <v>3.4000000000000002E-2</v>
      </c>
      <c r="J1757" s="3">
        <v>9.2800659999999997</v>
      </c>
      <c r="K1757" s="3">
        <v>10.164490000000001</v>
      </c>
    </row>
    <row r="1758" spans="1:11" x14ac:dyDescent="0.25">
      <c r="A1758" s="2" t="s">
        <v>5105</v>
      </c>
      <c r="B1758" s="127" t="s">
        <v>5106</v>
      </c>
      <c r="C1758" s="2" t="s">
        <v>5107</v>
      </c>
      <c r="E1758" s="3">
        <v>45</v>
      </c>
      <c r="F1758" s="3">
        <v>45.5</v>
      </c>
      <c r="G1758" s="3">
        <v>0.96931969664153805</v>
      </c>
      <c r="H1758" s="3">
        <v>5.0000000000000001E-3</v>
      </c>
      <c r="I1758" s="3">
        <v>0.16500000000000001</v>
      </c>
      <c r="J1758" s="3">
        <v>9.0526669999999996</v>
      </c>
      <c r="K1758" s="3">
        <v>9.703773</v>
      </c>
    </row>
    <row r="1759" spans="1:11" x14ac:dyDescent="0.25">
      <c r="A1759" s="2" t="s">
        <v>5316</v>
      </c>
      <c r="B1759" s="127" t="s">
        <v>5317</v>
      </c>
      <c r="C1759" s="2" t="s">
        <v>5318</v>
      </c>
      <c r="E1759" s="3">
        <v>72</v>
      </c>
      <c r="F1759" s="3">
        <v>33.9</v>
      </c>
      <c r="G1759" s="3">
        <v>0.96931969664153805</v>
      </c>
      <c r="H1759" s="3">
        <v>5.0000000000000001E-3</v>
      </c>
      <c r="I1759" s="3">
        <v>-5.8999999999999997E-2</v>
      </c>
      <c r="J1759" s="3">
        <v>9.0645179999999996</v>
      </c>
      <c r="K1759" s="3">
        <v>9.4759320000000002</v>
      </c>
    </row>
    <row r="1760" spans="1:11" x14ac:dyDescent="0.25">
      <c r="A1760" s="2" t="s">
        <v>5183</v>
      </c>
      <c r="B1760" s="127" t="s">
        <v>5184</v>
      </c>
      <c r="C1760" s="2" t="s">
        <v>5185</v>
      </c>
      <c r="E1760" s="3">
        <v>51</v>
      </c>
      <c r="F1760" s="3">
        <v>49</v>
      </c>
      <c r="G1760" s="3">
        <v>0.969515011380784</v>
      </c>
      <c r="H1760" s="3">
        <v>1.6E-2</v>
      </c>
      <c r="I1760" s="3">
        <v>-2.1000000000000001E-2</v>
      </c>
      <c r="J1760" s="3">
        <v>9.3898569999999992</v>
      </c>
      <c r="K1760" s="3">
        <v>10.19815</v>
      </c>
    </row>
    <row r="1761" spans="1:11" x14ac:dyDescent="0.25">
      <c r="A1761" s="2" t="s">
        <v>669</v>
      </c>
      <c r="B1761" s="127" t="s">
        <v>670</v>
      </c>
      <c r="C1761" s="2" t="s">
        <v>671</v>
      </c>
      <c r="E1761" s="3">
        <v>6</v>
      </c>
      <c r="F1761" s="3">
        <v>9.4</v>
      </c>
      <c r="G1761" s="3">
        <v>0.96999261117754398</v>
      </c>
      <c r="H1761" s="3">
        <v>1.7999999999999999E-2</v>
      </c>
      <c r="I1761" s="3">
        <v>0.16400000000000001</v>
      </c>
      <c r="J1761" s="3">
        <v>6.8437929999999998</v>
      </c>
      <c r="K1761" s="3">
        <v>8.4490160000000003</v>
      </c>
    </row>
    <row r="1762" spans="1:11" x14ac:dyDescent="0.25">
      <c r="A1762" s="2" t="s">
        <v>1983</v>
      </c>
      <c r="B1762" s="127" t="s">
        <v>1984</v>
      </c>
      <c r="C1762" s="2" t="s">
        <v>1985</v>
      </c>
      <c r="E1762" s="3">
        <v>11</v>
      </c>
      <c r="F1762" s="3">
        <v>22.9</v>
      </c>
      <c r="G1762" s="3">
        <v>0.97035570369178203</v>
      </c>
      <c r="H1762" s="3">
        <v>4.1000000000000002E-2</v>
      </c>
      <c r="I1762" s="3">
        <v>0.64100000000000001</v>
      </c>
      <c r="J1762" s="3">
        <v>7.142633</v>
      </c>
      <c r="K1762" s="3">
        <v>7.9841490000000004</v>
      </c>
    </row>
    <row r="1763" spans="1:11" x14ac:dyDescent="0.25">
      <c r="A1763" s="2" t="s">
        <v>2321</v>
      </c>
      <c r="B1763" s="127" t="s">
        <v>2322</v>
      </c>
      <c r="C1763" s="2" t="s">
        <v>2323</v>
      </c>
      <c r="E1763" s="3">
        <v>13</v>
      </c>
      <c r="F1763" s="3">
        <v>71.2</v>
      </c>
      <c r="G1763" s="3">
        <v>0.97035570369178203</v>
      </c>
      <c r="H1763" s="3">
        <v>4.1000000000000002E-2</v>
      </c>
      <c r="I1763" s="3">
        <v>-8.1000000000000003E-2</v>
      </c>
      <c r="J1763" s="3">
        <v>7.710083</v>
      </c>
      <c r="K1763" s="3">
        <v>9.2594580000000004</v>
      </c>
    </row>
    <row r="1764" spans="1:11" x14ac:dyDescent="0.25">
      <c r="A1764" s="2" t="s">
        <v>1605</v>
      </c>
      <c r="B1764" s="127" t="s">
        <v>1606</v>
      </c>
      <c r="C1764" s="2" t="s">
        <v>1607</v>
      </c>
      <c r="E1764" s="3">
        <v>10</v>
      </c>
      <c r="F1764" s="3">
        <v>34</v>
      </c>
      <c r="G1764" s="3">
        <v>0.97086000729070898</v>
      </c>
      <c r="H1764" s="3">
        <v>2.8000000000000001E-2</v>
      </c>
      <c r="I1764" s="3">
        <v>0.37</v>
      </c>
      <c r="J1764" s="3">
        <v>8.0271620000000006</v>
      </c>
      <c r="K1764" s="3">
        <v>8.6900630000000003</v>
      </c>
    </row>
    <row r="1765" spans="1:11" x14ac:dyDescent="0.25">
      <c r="A1765" s="2" t="s">
        <v>3533</v>
      </c>
      <c r="B1765" s="127" t="s">
        <v>3534</v>
      </c>
      <c r="C1765" s="2" t="s">
        <v>3535</v>
      </c>
      <c r="E1765" s="3">
        <v>19</v>
      </c>
      <c r="F1765" s="3">
        <v>29.3</v>
      </c>
      <c r="G1765" s="3">
        <v>0.97106752498077897</v>
      </c>
      <c r="H1765" s="3">
        <v>2.1999999999999999E-2</v>
      </c>
      <c r="I1765" s="3">
        <v>0.159</v>
      </c>
      <c r="J1765" s="3">
        <v>8.5282990000000005</v>
      </c>
      <c r="K1765" s="3">
        <v>9.3343530000000001</v>
      </c>
    </row>
    <row r="1766" spans="1:11" x14ac:dyDescent="0.25">
      <c r="A1766" s="2" t="s">
        <v>3942</v>
      </c>
      <c r="B1766" s="127" t="s">
        <v>3943</v>
      </c>
      <c r="C1766" s="2" t="s">
        <v>3944</v>
      </c>
      <c r="E1766" s="3">
        <v>22</v>
      </c>
      <c r="F1766" s="3">
        <v>37.4</v>
      </c>
      <c r="G1766" s="3">
        <v>0.971939499304174</v>
      </c>
      <c r="H1766" s="3">
        <v>1.2999999999999999E-2</v>
      </c>
      <c r="I1766" s="3">
        <v>0.14899999999999999</v>
      </c>
      <c r="J1766" s="3">
        <v>8.2336989999999997</v>
      </c>
      <c r="K1766" s="3">
        <v>9.1326059999999991</v>
      </c>
    </row>
    <row r="1767" spans="1:11" x14ac:dyDescent="0.25">
      <c r="A1767" s="2" t="s">
        <v>519</v>
      </c>
      <c r="B1767" s="127" t="s">
        <v>520</v>
      </c>
      <c r="C1767" s="2" t="s">
        <v>521</v>
      </c>
      <c r="E1767" s="3">
        <v>6</v>
      </c>
      <c r="F1767" s="3">
        <v>14.9</v>
      </c>
      <c r="G1767" s="3">
        <v>0.97450117747831899</v>
      </c>
      <c r="H1767" s="3">
        <v>2.7E-2</v>
      </c>
      <c r="I1767" s="3">
        <v>-0.45500000000000002</v>
      </c>
      <c r="J1767" s="3">
        <v>7.8223250000000002</v>
      </c>
      <c r="K1767" s="3">
        <v>8.2145770000000002</v>
      </c>
    </row>
    <row r="1768" spans="1:11" x14ac:dyDescent="0.25">
      <c r="A1768" s="2" t="s">
        <v>4433</v>
      </c>
      <c r="B1768" s="127" t="s">
        <v>4434</v>
      </c>
      <c r="C1768" s="2" t="s">
        <v>4435</v>
      </c>
      <c r="E1768" s="3">
        <v>27</v>
      </c>
      <c r="F1768" s="3">
        <v>38.6</v>
      </c>
      <c r="G1768" s="3">
        <v>0.97459395828810802</v>
      </c>
      <c r="H1768" s="3">
        <v>1.4999999999999999E-2</v>
      </c>
      <c r="I1768" s="3">
        <v>1E-3</v>
      </c>
      <c r="J1768" s="3">
        <v>8.9029000000000007</v>
      </c>
      <c r="K1768" s="3">
        <v>9.5841499999999993</v>
      </c>
    </row>
    <row r="1769" spans="1:11" x14ac:dyDescent="0.25">
      <c r="A1769" s="2" t="s">
        <v>4747</v>
      </c>
      <c r="E1769" s="3">
        <v>33</v>
      </c>
      <c r="F1769" s="3">
        <v>38.200000000000003</v>
      </c>
      <c r="G1769" s="3">
        <v>0.97459395828810802</v>
      </c>
      <c r="H1769" s="3">
        <v>1.4999999999999999E-2</v>
      </c>
      <c r="I1769" s="3">
        <v>7.6999999999999999E-2</v>
      </c>
      <c r="J1769" s="3">
        <v>9.5699470000000009</v>
      </c>
      <c r="K1769" s="3">
        <v>10.083449999999999</v>
      </c>
    </row>
    <row r="1770" spans="1:11" x14ac:dyDescent="0.25">
      <c r="A1770" s="2" t="s">
        <v>2061</v>
      </c>
      <c r="B1770" s="127" t="s">
        <v>2062</v>
      </c>
      <c r="C1770" s="2" t="s">
        <v>2063</v>
      </c>
      <c r="E1770" s="3">
        <v>12</v>
      </c>
      <c r="F1770" s="3">
        <v>57.8</v>
      </c>
      <c r="G1770" s="3">
        <v>0.97519929392319704</v>
      </c>
      <c r="H1770" s="3">
        <v>2.1000000000000001E-2</v>
      </c>
      <c r="I1770" s="3">
        <v>-0.113</v>
      </c>
      <c r="J1770" s="3">
        <v>8.5719999999999992</v>
      </c>
      <c r="K1770" s="3">
        <v>9.3523180000000004</v>
      </c>
    </row>
    <row r="1771" spans="1:11" x14ac:dyDescent="0.25">
      <c r="A1771" s="2" t="s">
        <v>4535</v>
      </c>
      <c r="B1771" s="127" t="s">
        <v>4536</v>
      </c>
      <c r="C1771" s="2" t="s">
        <v>4537</v>
      </c>
      <c r="E1771" s="3">
        <v>29</v>
      </c>
      <c r="F1771" s="3">
        <v>42</v>
      </c>
      <c r="G1771" s="3">
        <v>0.97545358022793305</v>
      </c>
      <c r="H1771" s="3">
        <v>6.0000000000000001E-3</v>
      </c>
      <c r="I1771" s="3">
        <v>9.9000000000000005E-2</v>
      </c>
      <c r="J1771" s="3">
        <v>9.1504460000000005</v>
      </c>
      <c r="K1771" s="3">
        <v>9.8413719999999998</v>
      </c>
    </row>
    <row r="1772" spans="1:11" x14ac:dyDescent="0.25">
      <c r="A1772" s="2" t="s">
        <v>4682</v>
      </c>
      <c r="B1772" s="127" t="s">
        <v>4683</v>
      </c>
      <c r="C1772" s="2" t="s">
        <v>4684</v>
      </c>
      <c r="E1772" s="3">
        <v>31</v>
      </c>
      <c r="F1772" s="3">
        <v>59.7</v>
      </c>
      <c r="G1772" s="3">
        <v>0.97545358022793305</v>
      </c>
      <c r="H1772" s="3">
        <v>6.0000000000000001E-3</v>
      </c>
      <c r="I1772" s="3">
        <v>-4.3999999999999997E-2</v>
      </c>
      <c r="J1772" s="3">
        <v>9.1638889999999993</v>
      </c>
      <c r="K1772" s="3">
        <v>10.33738</v>
      </c>
    </row>
    <row r="1773" spans="1:11" x14ac:dyDescent="0.25">
      <c r="A1773" s="2" t="s">
        <v>5400</v>
      </c>
      <c r="B1773" s="127" t="s">
        <v>5401</v>
      </c>
      <c r="C1773" s="2" t="s">
        <v>5402</v>
      </c>
      <c r="E1773" s="3">
        <v>141</v>
      </c>
      <c r="F1773" s="3">
        <v>67.5</v>
      </c>
      <c r="G1773" s="3">
        <v>0.97545358022793305</v>
      </c>
      <c r="H1773" s="3">
        <v>6.0000000000000001E-3</v>
      </c>
      <c r="I1773" s="3">
        <v>-1.0999999999999999E-2</v>
      </c>
      <c r="J1773" s="3">
        <v>10.15442</v>
      </c>
      <c r="K1773" s="3">
        <v>11.00343</v>
      </c>
    </row>
    <row r="1774" spans="1:11" x14ac:dyDescent="0.25">
      <c r="A1774" s="2" t="s">
        <v>3450</v>
      </c>
      <c r="B1774" s="127" t="s">
        <v>3451</v>
      </c>
      <c r="C1774" s="2" t="s">
        <v>3452</v>
      </c>
      <c r="E1774" s="3">
        <v>18</v>
      </c>
      <c r="F1774" s="3">
        <v>36</v>
      </c>
      <c r="G1774" s="3">
        <v>0.97552885198788597</v>
      </c>
      <c r="H1774" s="3">
        <v>0.01</v>
      </c>
      <c r="I1774" s="3">
        <v>0.04</v>
      </c>
      <c r="J1774" s="3">
        <v>8.4497400000000003</v>
      </c>
      <c r="K1774" s="3">
        <v>10.257479999999999</v>
      </c>
    </row>
    <row r="1775" spans="1:11" x14ac:dyDescent="0.25">
      <c r="A1775" s="2" t="s">
        <v>888</v>
      </c>
      <c r="B1775" s="127" t="s">
        <v>889</v>
      </c>
      <c r="C1775" s="2" t="s">
        <v>890</v>
      </c>
      <c r="E1775" s="3">
        <v>7</v>
      </c>
      <c r="F1775" s="3">
        <v>34.4</v>
      </c>
      <c r="G1775" s="3">
        <v>0.97574373045079499</v>
      </c>
      <c r="H1775" s="3">
        <v>3.9E-2</v>
      </c>
      <c r="I1775" s="3">
        <v>-6.5000000000000002E-2</v>
      </c>
      <c r="J1775" s="3">
        <v>7.7641609999999996</v>
      </c>
      <c r="K1775" s="3">
        <v>9.3176369999999995</v>
      </c>
    </row>
    <row r="1776" spans="1:11" x14ac:dyDescent="0.25">
      <c r="A1776" s="2" t="s">
        <v>2880</v>
      </c>
      <c r="B1776" s="127" t="s">
        <v>2881</v>
      </c>
      <c r="C1776" s="2" t="s">
        <v>2882</v>
      </c>
      <c r="E1776" s="3">
        <v>15</v>
      </c>
      <c r="F1776" s="3">
        <v>35.4</v>
      </c>
      <c r="G1776" s="3">
        <v>0.97814287914000497</v>
      </c>
      <c r="H1776" s="3">
        <v>2.5999999999999999E-2</v>
      </c>
      <c r="I1776" s="3">
        <v>0.13900000000000001</v>
      </c>
      <c r="J1776" s="3">
        <v>8.0116669999999992</v>
      </c>
      <c r="K1776" s="3">
        <v>9.16432</v>
      </c>
    </row>
    <row r="1777" spans="1:11" x14ac:dyDescent="0.25">
      <c r="A1777" s="2" t="s">
        <v>2022</v>
      </c>
      <c r="B1777" s="127" t="s">
        <v>2023</v>
      </c>
      <c r="C1777" s="2" t="s">
        <v>2024</v>
      </c>
      <c r="E1777" s="3">
        <v>11</v>
      </c>
      <c r="F1777" s="3">
        <v>18.600000000000001</v>
      </c>
      <c r="G1777" s="3">
        <v>0.978438179350691</v>
      </c>
      <c r="H1777" s="3">
        <v>3.7999999999999999E-2</v>
      </c>
      <c r="I1777" s="3">
        <v>0.09</v>
      </c>
      <c r="J1777" s="3">
        <v>7.2315870000000002</v>
      </c>
      <c r="K1777" s="3">
        <v>8.586767</v>
      </c>
    </row>
    <row r="1778" spans="1:11" x14ac:dyDescent="0.25">
      <c r="A1778" s="2" t="s">
        <v>4643</v>
      </c>
      <c r="B1778" s="127" t="s">
        <v>4644</v>
      </c>
      <c r="C1778" s="2" t="s">
        <v>4645</v>
      </c>
      <c r="E1778" s="3">
        <v>31</v>
      </c>
      <c r="F1778" s="3">
        <v>38.799999999999997</v>
      </c>
      <c r="G1778" s="3">
        <v>0.97967392608919301</v>
      </c>
      <c r="H1778" s="3">
        <v>1.4E-2</v>
      </c>
      <c r="I1778" s="3">
        <v>1.6E-2</v>
      </c>
      <c r="J1778" s="3">
        <v>9.3297840000000001</v>
      </c>
      <c r="K1778" s="3">
        <v>9.9552019999999999</v>
      </c>
    </row>
    <row r="1779" spans="1:11" x14ac:dyDescent="0.25">
      <c r="A1779" s="2" t="s">
        <v>4955</v>
      </c>
      <c r="B1779" s="127" t="s">
        <v>4956</v>
      </c>
      <c r="C1779" s="2" t="s">
        <v>4957</v>
      </c>
      <c r="E1779" s="3">
        <v>38</v>
      </c>
      <c r="F1779" s="3">
        <v>36</v>
      </c>
      <c r="G1779" s="3">
        <v>0.97967392608919301</v>
      </c>
      <c r="H1779" s="3">
        <v>1.4E-2</v>
      </c>
      <c r="I1779" s="3">
        <v>8.1000000000000003E-2</v>
      </c>
      <c r="J1779" s="3">
        <v>9.2487180000000002</v>
      </c>
      <c r="K1779" s="3">
        <v>10.17812</v>
      </c>
    </row>
    <row r="1780" spans="1:11" x14ac:dyDescent="0.25">
      <c r="A1780" s="2" t="s">
        <v>1095</v>
      </c>
      <c r="B1780" s="127" t="s">
        <v>1096</v>
      </c>
      <c r="C1780" s="2" t="s">
        <v>1097</v>
      </c>
      <c r="E1780" s="3">
        <v>8</v>
      </c>
      <c r="F1780" s="3">
        <v>43.8</v>
      </c>
      <c r="G1780" s="3">
        <v>0.97995475925158004</v>
      </c>
      <c r="H1780" s="3">
        <v>1.4999999999999999E-2</v>
      </c>
      <c r="I1780" s="3">
        <v>0.38</v>
      </c>
      <c r="J1780" s="3">
        <v>8.0365409999999997</v>
      </c>
      <c r="K1780" s="3">
        <v>8.8707370000000001</v>
      </c>
    </row>
    <row r="1781" spans="1:11" x14ac:dyDescent="0.25">
      <c r="A1781" s="2" t="s">
        <v>319</v>
      </c>
      <c r="B1781" s="127" t="s">
        <v>320</v>
      </c>
      <c r="C1781" s="2" t="s">
        <v>321</v>
      </c>
      <c r="E1781" s="3">
        <v>5</v>
      </c>
      <c r="F1781" s="3">
        <v>13</v>
      </c>
      <c r="G1781" s="3">
        <v>0.97999245469109197</v>
      </c>
      <c r="H1781" s="3">
        <v>2.1999999999999999E-2</v>
      </c>
      <c r="I1781" s="3">
        <v>-8.1000000000000003E-2</v>
      </c>
      <c r="J1781" s="3">
        <v>7.0729810000000004</v>
      </c>
      <c r="K1781" s="3">
        <v>8.0611510000000006</v>
      </c>
    </row>
    <row r="1782" spans="1:11" x14ac:dyDescent="0.25">
      <c r="A1782" s="2" t="s">
        <v>2860</v>
      </c>
      <c r="B1782" s="127" t="s">
        <v>2861</v>
      </c>
      <c r="C1782" s="2" t="s">
        <v>2862</v>
      </c>
      <c r="E1782" s="3">
        <v>15</v>
      </c>
      <c r="F1782" s="3">
        <v>16.7</v>
      </c>
      <c r="G1782" s="3">
        <v>0.98178503641255199</v>
      </c>
      <c r="H1782" s="3">
        <v>2.5000000000000001E-2</v>
      </c>
      <c r="I1782" s="3">
        <v>0.108</v>
      </c>
      <c r="J1782" s="3">
        <v>7.9357340000000001</v>
      </c>
      <c r="K1782" s="3">
        <v>8.894997</v>
      </c>
    </row>
    <row r="1783" spans="1:11" x14ac:dyDescent="0.25">
      <c r="A1783" s="2" t="s">
        <v>3204</v>
      </c>
      <c r="B1783" s="127" t="s">
        <v>3205</v>
      </c>
      <c r="C1783" s="2" t="s">
        <v>3206</v>
      </c>
      <c r="E1783" s="3">
        <v>17</v>
      </c>
      <c r="F1783" s="3">
        <v>17.899999999999999</v>
      </c>
      <c r="G1783" s="3">
        <v>0.98178503641255199</v>
      </c>
      <c r="H1783" s="3">
        <v>2.5000000000000001E-2</v>
      </c>
      <c r="I1783" s="3">
        <v>-2.5999999999999999E-2</v>
      </c>
      <c r="J1783" s="3">
        <v>7.9253739999999997</v>
      </c>
      <c r="K1783" s="3">
        <v>8.8029720000000005</v>
      </c>
    </row>
    <row r="1784" spans="1:11" x14ac:dyDescent="0.25">
      <c r="A1784" s="2" t="s">
        <v>4155</v>
      </c>
      <c r="B1784" s="127" t="s">
        <v>4156</v>
      </c>
      <c r="C1784" s="2" t="s">
        <v>4157</v>
      </c>
      <c r="E1784" s="3">
        <v>24</v>
      </c>
      <c r="F1784" s="3">
        <v>43.2</v>
      </c>
      <c r="G1784" s="3">
        <v>0.98178503641255199</v>
      </c>
      <c r="H1784" s="3">
        <v>2.5000000000000001E-2</v>
      </c>
      <c r="I1784" s="3">
        <v>0.14899999999999999</v>
      </c>
      <c r="J1784" s="3">
        <v>8.1114580000000007</v>
      </c>
      <c r="K1784" s="3">
        <v>9.4085450000000002</v>
      </c>
    </row>
    <row r="1785" spans="1:11" x14ac:dyDescent="0.25">
      <c r="A1785" s="2" t="s">
        <v>1872</v>
      </c>
      <c r="B1785" s="127" t="s">
        <v>1873</v>
      </c>
      <c r="C1785" s="2" t="s">
        <v>1874</v>
      </c>
      <c r="E1785" s="3">
        <v>11</v>
      </c>
      <c r="F1785" s="3">
        <v>13</v>
      </c>
      <c r="G1785" s="3">
        <v>0.98542757340431397</v>
      </c>
      <c r="H1785" s="3">
        <v>2.4E-2</v>
      </c>
      <c r="I1785" s="3">
        <v>-7.6999999999999999E-2</v>
      </c>
      <c r="J1785" s="3">
        <v>8.1312329999999999</v>
      </c>
      <c r="K1785" s="3">
        <v>8.816751</v>
      </c>
    </row>
    <row r="1786" spans="1:11" x14ac:dyDescent="0.25">
      <c r="A1786" s="2" t="s">
        <v>2612</v>
      </c>
      <c r="B1786" s="127" t="s">
        <v>2613</v>
      </c>
      <c r="C1786" s="2" t="s">
        <v>2614</v>
      </c>
      <c r="E1786" s="3">
        <v>14</v>
      </c>
      <c r="F1786" s="3">
        <v>19.399999999999999</v>
      </c>
      <c r="G1786" s="3">
        <v>0.98542757340431397</v>
      </c>
      <c r="H1786" s="3">
        <v>2.4E-2</v>
      </c>
      <c r="I1786" s="3">
        <v>-0.159</v>
      </c>
      <c r="J1786" s="3">
        <v>7.8273429999999999</v>
      </c>
      <c r="K1786" s="3">
        <v>8.5282219999999995</v>
      </c>
    </row>
    <row r="1787" spans="1:11" x14ac:dyDescent="0.25">
      <c r="A1787" s="2" t="s">
        <v>2732</v>
      </c>
      <c r="B1787" s="127" t="s">
        <v>2733</v>
      </c>
      <c r="C1787" s="2" t="s">
        <v>2734</v>
      </c>
      <c r="E1787" s="3">
        <v>14</v>
      </c>
      <c r="F1787" s="3">
        <v>20.7</v>
      </c>
      <c r="G1787" s="3">
        <v>0.98542757340431397</v>
      </c>
      <c r="H1787" s="3">
        <v>2.4E-2</v>
      </c>
      <c r="I1787" s="3">
        <v>8.6999999999999994E-2</v>
      </c>
      <c r="J1787" s="3">
        <v>7.7910940000000002</v>
      </c>
      <c r="K1787" s="3">
        <v>9.0287620000000004</v>
      </c>
    </row>
    <row r="1788" spans="1:11" x14ac:dyDescent="0.25">
      <c r="A1788" s="2" t="s">
        <v>3810</v>
      </c>
      <c r="B1788" s="127" t="s">
        <v>3811</v>
      </c>
      <c r="C1788" s="2" t="s">
        <v>3812</v>
      </c>
      <c r="E1788" s="3">
        <v>21</v>
      </c>
      <c r="F1788" s="3">
        <v>33</v>
      </c>
      <c r="G1788" s="3">
        <v>0.98542757340431397</v>
      </c>
      <c r="H1788" s="3">
        <v>2.4E-2</v>
      </c>
      <c r="I1788" s="3">
        <v>-6.9000000000000006E-2</v>
      </c>
      <c r="J1788" s="3">
        <v>8.2085539999999995</v>
      </c>
      <c r="K1788" s="3">
        <v>9.5060040000000008</v>
      </c>
    </row>
    <row r="1789" spans="1:11" x14ac:dyDescent="0.25">
      <c r="A1789" s="2" t="s">
        <v>594</v>
      </c>
      <c r="B1789" s="127" t="s">
        <v>595</v>
      </c>
      <c r="C1789" s="2" t="s">
        <v>596</v>
      </c>
      <c r="E1789" s="3">
        <v>6</v>
      </c>
      <c r="F1789" s="3">
        <v>8.1</v>
      </c>
      <c r="G1789" s="3">
        <v>0.98749448720925004</v>
      </c>
      <c r="H1789" s="3">
        <v>2.5000000000000001E-2</v>
      </c>
      <c r="I1789" s="3">
        <v>-0.128</v>
      </c>
      <c r="J1789" s="3">
        <v>7.3030299999999997</v>
      </c>
      <c r="K1789" s="3">
        <v>8.2419670000000007</v>
      </c>
    </row>
    <row r="1790" spans="1:11" x14ac:dyDescent="0.25">
      <c r="A1790" s="2" t="s">
        <v>1050</v>
      </c>
      <c r="B1790" s="127" t="s">
        <v>1051</v>
      </c>
      <c r="C1790" s="2" t="s">
        <v>1052</v>
      </c>
      <c r="E1790" s="3">
        <v>8</v>
      </c>
      <c r="F1790" s="3">
        <v>23.7</v>
      </c>
      <c r="G1790" s="3">
        <v>0.98749448720925004</v>
      </c>
      <c r="H1790" s="3">
        <v>2.5000000000000001E-2</v>
      </c>
      <c r="I1790" s="3">
        <v>3.7999999999999999E-2</v>
      </c>
      <c r="J1790" s="3">
        <v>7.6421780000000004</v>
      </c>
      <c r="K1790" s="3">
        <v>8.4109960000000008</v>
      </c>
    </row>
    <row r="1791" spans="1:11" x14ac:dyDescent="0.25">
      <c r="A1791" s="2" t="s">
        <v>735</v>
      </c>
      <c r="B1791" s="127" t="s">
        <v>736</v>
      </c>
      <c r="C1791" s="2" t="s">
        <v>737</v>
      </c>
      <c r="E1791" s="3">
        <v>7</v>
      </c>
      <c r="F1791" s="3">
        <v>23</v>
      </c>
      <c r="G1791" s="3">
        <v>0.98759815084713198</v>
      </c>
      <c r="H1791" s="3">
        <v>1.7999999999999999E-2</v>
      </c>
      <c r="I1791" s="3">
        <v>-6.3E-2</v>
      </c>
      <c r="J1791" s="3">
        <v>8.4068299999999994</v>
      </c>
      <c r="K1791" s="3">
        <v>9.7179610000000007</v>
      </c>
    </row>
    <row r="1792" spans="1:11" x14ac:dyDescent="0.25">
      <c r="A1792" s="2" t="s">
        <v>4083</v>
      </c>
      <c r="B1792" s="127" t="s">
        <v>4084</v>
      </c>
      <c r="C1792" s="2" t="s">
        <v>4085</v>
      </c>
      <c r="E1792" s="3">
        <v>23</v>
      </c>
      <c r="F1792" s="3">
        <v>63.4</v>
      </c>
      <c r="G1792" s="3">
        <v>0.98983613843478002</v>
      </c>
      <c r="H1792" s="3">
        <v>1.2E-2</v>
      </c>
      <c r="I1792" s="3">
        <v>5.8000000000000003E-2</v>
      </c>
      <c r="J1792" s="3">
        <v>9.0956340000000004</v>
      </c>
      <c r="K1792" s="3">
        <v>9.8157370000000004</v>
      </c>
    </row>
    <row r="1793" spans="1:11" x14ac:dyDescent="0.25">
      <c r="A1793" s="2" t="s">
        <v>5214</v>
      </c>
      <c r="B1793" s="127" t="s">
        <v>5215</v>
      </c>
      <c r="C1793" s="2" t="s">
        <v>5216</v>
      </c>
      <c r="E1793" s="3">
        <v>52</v>
      </c>
      <c r="F1793" s="3">
        <v>65.900000000000006</v>
      </c>
      <c r="G1793" s="3">
        <v>0.98983613843478002</v>
      </c>
      <c r="H1793" s="3">
        <v>1.2E-2</v>
      </c>
      <c r="I1793" s="3">
        <v>-6.0000000000000001E-3</v>
      </c>
      <c r="J1793" s="3">
        <v>9.6300609999999995</v>
      </c>
      <c r="K1793" s="3">
        <v>10.42423</v>
      </c>
    </row>
    <row r="1794" spans="1:11" x14ac:dyDescent="0.25">
      <c r="A1794" s="2" t="s">
        <v>1323</v>
      </c>
      <c r="B1794" s="127" t="s">
        <v>1324</v>
      </c>
      <c r="C1794" s="2" t="s">
        <v>1325</v>
      </c>
      <c r="E1794" s="3">
        <v>9</v>
      </c>
      <c r="F1794" s="3">
        <v>39.6</v>
      </c>
      <c r="G1794" s="3">
        <v>0.99021025408123997</v>
      </c>
      <c r="H1794" s="3">
        <v>1.2999999999999999E-2</v>
      </c>
      <c r="I1794" s="3">
        <v>-0.02</v>
      </c>
      <c r="J1794" s="3">
        <v>8.4538989999999998</v>
      </c>
      <c r="K1794" s="3">
        <v>8.5639679999999991</v>
      </c>
    </row>
    <row r="1795" spans="1:11" x14ac:dyDescent="0.25">
      <c r="A1795" s="2" t="s">
        <v>175</v>
      </c>
      <c r="B1795" s="127" t="s">
        <v>176</v>
      </c>
      <c r="C1795" s="2" t="s">
        <v>177</v>
      </c>
      <c r="E1795" s="3">
        <v>3</v>
      </c>
      <c r="F1795" s="3">
        <v>18.399999999999999</v>
      </c>
      <c r="G1795" s="3">
        <v>0.99173190918124299</v>
      </c>
      <c r="H1795" s="3">
        <v>1.7000000000000001E-2</v>
      </c>
      <c r="I1795" s="3">
        <v>1.6E-2</v>
      </c>
      <c r="J1795" s="3">
        <v>8.3173840000000006</v>
      </c>
      <c r="K1795" s="3">
        <v>9.5035050000000005</v>
      </c>
    </row>
    <row r="1796" spans="1:11" x14ac:dyDescent="0.25">
      <c r="A1796" s="2" t="s">
        <v>687</v>
      </c>
      <c r="B1796" s="127" t="s">
        <v>688</v>
      </c>
      <c r="C1796" s="2" t="s">
        <v>689</v>
      </c>
      <c r="E1796" s="3">
        <v>7</v>
      </c>
      <c r="F1796" s="3">
        <v>43.4</v>
      </c>
      <c r="G1796" s="3">
        <v>0.99198119355815895</v>
      </c>
      <c r="H1796" s="3">
        <v>1.7999999999999999E-2</v>
      </c>
      <c r="I1796" s="3">
        <v>-0.153</v>
      </c>
      <c r="J1796" s="3">
        <v>8.1651430000000005</v>
      </c>
      <c r="K1796" s="3">
        <v>9.2934579999999993</v>
      </c>
    </row>
    <row r="1797" spans="1:11" x14ac:dyDescent="0.25">
      <c r="A1797" s="2" t="s">
        <v>1428</v>
      </c>
      <c r="B1797" s="127" t="s">
        <v>1429</v>
      </c>
      <c r="C1797" s="2" t="s">
        <v>1430</v>
      </c>
      <c r="E1797" s="3">
        <v>9</v>
      </c>
      <c r="F1797" s="3">
        <v>25.3</v>
      </c>
      <c r="G1797" s="3">
        <v>0.99249649756527303</v>
      </c>
      <c r="H1797" s="3">
        <v>2.7E-2</v>
      </c>
      <c r="I1797" s="3">
        <v>0.24099999999999999</v>
      </c>
      <c r="J1797" s="3">
        <v>7.7586550000000001</v>
      </c>
      <c r="K1797" s="3">
        <v>9.0836710000000007</v>
      </c>
    </row>
    <row r="1798" spans="1:11" x14ac:dyDescent="0.25">
      <c r="A1798" s="2" t="s">
        <v>4146</v>
      </c>
      <c r="B1798" s="127" t="s">
        <v>4147</v>
      </c>
      <c r="C1798" s="2" t="s">
        <v>4148</v>
      </c>
      <c r="E1798" s="3">
        <v>24</v>
      </c>
      <c r="F1798" s="3">
        <v>5.4</v>
      </c>
      <c r="G1798" s="3">
        <v>0.99271348286505701</v>
      </c>
      <c r="H1798" s="3">
        <v>2.1999999999999999E-2</v>
      </c>
      <c r="I1798" s="3">
        <v>0.36099999999999999</v>
      </c>
      <c r="J1798" s="3">
        <v>7.8487859999999996</v>
      </c>
      <c r="K1798" s="3">
        <v>8.5785699999999991</v>
      </c>
    </row>
    <row r="1799" spans="1:11" x14ac:dyDescent="0.25">
      <c r="A1799" s="2" t="s">
        <v>927</v>
      </c>
      <c r="B1799" s="127" t="s">
        <v>928</v>
      </c>
      <c r="C1799" s="2" t="s">
        <v>929</v>
      </c>
      <c r="E1799" s="3">
        <v>7</v>
      </c>
      <c r="F1799" s="3">
        <v>38.5</v>
      </c>
      <c r="G1799" s="3">
        <v>0.99386248583998604</v>
      </c>
      <c r="H1799" s="3">
        <v>8.9999999999999993E-3</v>
      </c>
      <c r="I1799" s="3">
        <v>-0.161</v>
      </c>
      <c r="J1799" s="3">
        <v>10.720800000000001</v>
      </c>
      <c r="K1799" s="3">
        <v>10.86462</v>
      </c>
    </row>
    <row r="1800" spans="1:11" x14ac:dyDescent="0.25">
      <c r="A1800" s="2" t="s">
        <v>5328</v>
      </c>
      <c r="B1800" s="127" t="s">
        <v>5329</v>
      </c>
      <c r="C1800" s="2" t="s">
        <v>5330</v>
      </c>
      <c r="E1800" s="3">
        <v>77</v>
      </c>
      <c r="F1800" s="3">
        <v>25.3</v>
      </c>
      <c r="G1800" s="3">
        <v>0.99386248583998604</v>
      </c>
      <c r="H1800" s="3">
        <v>8.9999999999999993E-3</v>
      </c>
      <c r="I1800" s="3">
        <v>7.2999999999999995E-2</v>
      </c>
      <c r="J1800" s="3">
        <v>9.2453219999999998</v>
      </c>
      <c r="K1800" s="3">
        <v>9.7288809999999994</v>
      </c>
    </row>
    <row r="1801" spans="1:11" x14ac:dyDescent="0.25">
      <c r="A1801" s="2" t="s">
        <v>1775</v>
      </c>
      <c r="B1801" s="127" t="s">
        <v>1776</v>
      </c>
      <c r="C1801" s="2" t="s">
        <v>1777</v>
      </c>
      <c r="E1801" s="3">
        <v>11</v>
      </c>
      <c r="F1801" s="3">
        <v>11.7</v>
      </c>
      <c r="G1801" s="3">
        <v>0.994608923322158</v>
      </c>
      <c r="H1801" s="3">
        <v>3.2000000000000001E-2</v>
      </c>
      <c r="I1801" s="3">
        <v>-7.2999999999999995E-2</v>
      </c>
      <c r="J1801" s="3">
        <v>7.3723229999999997</v>
      </c>
      <c r="K1801" s="3">
        <v>7.7222720000000002</v>
      </c>
    </row>
    <row r="1802" spans="1:11" x14ac:dyDescent="0.25">
      <c r="A1802" s="2" t="s">
        <v>2184</v>
      </c>
      <c r="B1802" s="127" t="s">
        <v>2185</v>
      </c>
      <c r="C1802" s="2" t="s">
        <v>2186</v>
      </c>
      <c r="E1802" s="3">
        <v>12</v>
      </c>
      <c r="F1802" s="3">
        <v>33.200000000000003</v>
      </c>
      <c r="G1802" s="3">
        <v>0.99491796613175698</v>
      </c>
      <c r="H1802" s="3">
        <v>1.0999999999999999E-2</v>
      </c>
      <c r="I1802" s="3">
        <v>0.10100000000000001</v>
      </c>
      <c r="J1802" s="3">
        <v>8.9354519999999997</v>
      </c>
      <c r="K1802" s="3">
        <v>8.4540209999999991</v>
      </c>
    </row>
    <row r="1803" spans="1:11" x14ac:dyDescent="0.25">
      <c r="A1803" s="2" t="s">
        <v>4676</v>
      </c>
      <c r="B1803" s="127" t="s">
        <v>4677</v>
      </c>
      <c r="C1803" s="2" t="s">
        <v>4678</v>
      </c>
      <c r="E1803" s="3">
        <v>31</v>
      </c>
      <c r="F1803" s="3">
        <v>25.8</v>
      </c>
      <c r="G1803" s="3">
        <v>0.99499762563192196</v>
      </c>
      <c r="H1803" s="3">
        <v>2.8000000000000001E-2</v>
      </c>
      <c r="I1803" s="3">
        <v>6.6000000000000003E-2</v>
      </c>
      <c r="J1803" s="3">
        <v>7.7002800000000002</v>
      </c>
      <c r="K1803" s="3">
        <v>9.1766529999999999</v>
      </c>
    </row>
    <row r="1804" spans="1:11" x14ac:dyDescent="0.25">
      <c r="A1804" s="2" t="s">
        <v>2432</v>
      </c>
      <c r="B1804" s="127" t="s">
        <v>2433</v>
      </c>
      <c r="C1804" s="2" t="s">
        <v>2434</v>
      </c>
      <c r="E1804" s="3">
        <v>13</v>
      </c>
      <c r="F1804" s="3">
        <v>34.200000000000003</v>
      </c>
      <c r="G1804" s="3">
        <v>0.99510503720409005</v>
      </c>
      <c r="H1804" s="3">
        <v>1.4E-2</v>
      </c>
      <c r="I1804" s="3">
        <v>-0.13600000000000001</v>
      </c>
      <c r="J1804" s="3">
        <v>8.5713600000000003</v>
      </c>
      <c r="K1804" s="3">
        <v>8.6986919999999994</v>
      </c>
    </row>
    <row r="1805" spans="1:11" x14ac:dyDescent="0.25">
      <c r="A1805" s="2" t="s">
        <v>4697</v>
      </c>
      <c r="B1805" s="127" t="s">
        <v>4698</v>
      </c>
      <c r="C1805" s="2" t="s">
        <v>4699</v>
      </c>
      <c r="E1805" s="3">
        <v>32</v>
      </c>
      <c r="F1805" s="3">
        <v>39.4</v>
      </c>
      <c r="G1805" s="3">
        <v>0.99586589717357399</v>
      </c>
      <c r="H1805" s="3">
        <v>1.6E-2</v>
      </c>
      <c r="I1805" s="3">
        <v>-2.1999999999999999E-2</v>
      </c>
      <c r="J1805" s="3">
        <v>8.6280110000000008</v>
      </c>
      <c r="K1805" s="3">
        <v>9.5662369999999992</v>
      </c>
    </row>
    <row r="1806" spans="1:11" x14ac:dyDescent="0.25">
      <c r="A1806" s="2" t="s">
        <v>4071</v>
      </c>
      <c r="B1806" s="127" t="s">
        <v>4072</v>
      </c>
      <c r="C1806" s="2" t="s">
        <v>4073</v>
      </c>
      <c r="E1806" s="3">
        <v>23</v>
      </c>
      <c r="F1806" s="3">
        <v>30.8</v>
      </c>
      <c r="G1806" s="3">
        <v>0.99599054615667204</v>
      </c>
      <c r="H1806" s="3">
        <v>1.9E-2</v>
      </c>
      <c r="I1806" s="3">
        <v>-9.2999999999999999E-2</v>
      </c>
      <c r="J1806" s="3">
        <v>8.205959</v>
      </c>
      <c r="K1806" s="3">
        <v>8.9878940000000007</v>
      </c>
    </row>
    <row r="1807" spans="1:11" x14ac:dyDescent="0.25">
      <c r="A1807" s="2" t="s">
        <v>4726</v>
      </c>
      <c r="B1807" s="127" t="s">
        <v>4727</v>
      </c>
      <c r="C1807" s="2" t="s">
        <v>4728</v>
      </c>
      <c r="E1807" s="3">
        <v>32</v>
      </c>
      <c r="F1807" s="3">
        <v>18.5</v>
      </c>
      <c r="G1807" s="3">
        <v>0.99599054615667204</v>
      </c>
      <c r="H1807" s="3">
        <v>1.9E-2</v>
      </c>
      <c r="I1807" s="3">
        <v>-0.28199999999999997</v>
      </c>
      <c r="J1807" s="3">
        <v>8.1998510000000007</v>
      </c>
      <c r="K1807" s="3">
        <v>9.3676519999999996</v>
      </c>
    </row>
    <row r="1808" spans="1:11" x14ac:dyDescent="0.25">
      <c r="A1808" s="2" t="s">
        <v>1497</v>
      </c>
      <c r="B1808" s="127" t="s">
        <v>1498</v>
      </c>
      <c r="C1808" s="2" t="s">
        <v>1499</v>
      </c>
      <c r="E1808" s="3">
        <v>10</v>
      </c>
      <c r="F1808" s="3">
        <v>23.6</v>
      </c>
      <c r="G1808" s="3">
        <v>0.99635670345111005</v>
      </c>
      <c r="H1808" s="3">
        <v>2.1000000000000001E-2</v>
      </c>
      <c r="I1808" s="3">
        <v>0.22700000000000001</v>
      </c>
      <c r="J1808" s="3">
        <v>8.2281300000000002</v>
      </c>
      <c r="K1808" s="3">
        <v>9.6057030000000001</v>
      </c>
    </row>
    <row r="1809" spans="1:11" x14ac:dyDescent="0.25">
      <c r="A1809" s="2" t="s">
        <v>618</v>
      </c>
      <c r="B1809" s="127" t="s">
        <v>619</v>
      </c>
      <c r="C1809" s="2" t="s">
        <v>620</v>
      </c>
      <c r="E1809" s="3">
        <v>6</v>
      </c>
      <c r="F1809" s="3">
        <v>36.200000000000003</v>
      </c>
      <c r="G1809" s="3">
        <v>0.997498798197055</v>
      </c>
      <c r="H1809" s="3">
        <v>2.9000000000000001E-2</v>
      </c>
      <c r="I1809" s="3">
        <v>-0.187</v>
      </c>
      <c r="J1809" s="3">
        <v>7.3266080000000002</v>
      </c>
      <c r="K1809" s="3">
        <v>8.0335649999999994</v>
      </c>
    </row>
    <row r="1810" spans="1:11" x14ac:dyDescent="0.25">
      <c r="A1810" s="2" t="s">
        <v>445</v>
      </c>
      <c r="B1810" s="127" t="s">
        <v>446</v>
      </c>
      <c r="C1810" s="2" t="s">
        <v>447</v>
      </c>
      <c r="E1810" s="3">
        <v>5</v>
      </c>
      <c r="F1810" s="3">
        <v>32.9</v>
      </c>
      <c r="G1810" s="3">
        <v>1</v>
      </c>
      <c r="H1810" s="3">
        <v>0.03</v>
      </c>
      <c r="I1810" s="3">
        <v>8.6999999999999994E-2</v>
      </c>
      <c r="J1810" s="3">
        <v>7.7599929999999997</v>
      </c>
      <c r="K1810" s="3">
        <v>9.0782139999999991</v>
      </c>
    </row>
    <row r="1811" spans="1:11" x14ac:dyDescent="0.25">
      <c r="A1811" s="2" t="s">
        <v>1227</v>
      </c>
      <c r="B1811" s="127" t="s">
        <v>1228</v>
      </c>
      <c r="C1811" s="2" t="s">
        <v>1229</v>
      </c>
      <c r="E1811" s="3">
        <v>9</v>
      </c>
      <c r="F1811" s="3">
        <v>4.5</v>
      </c>
      <c r="G1811" s="3">
        <v>1</v>
      </c>
      <c r="H1811" s="3">
        <v>1.4999999999999999E-2</v>
      </c>
      <c r="I1811" s="3">
        <v>8.5999999999999993E-2</v>
      </c>
      <c r="J1811" s="3">
        <v>8.2894260000000006</v>
      </c>
      <c r="K1811" s="3">
        <v>8.6484380000000005</v>
      </c>
    </row>
    <row r="1812" spans="1:11" x14ac:dyDescent="0.25">
      <c r="A1812" s="2" t="s">
        <v>1668</v>
      </c>
      <c r="B1812" s="127" t="s">
        <v>1669</v>
      </c>
      <c r="C1812" s="2" t="s">
        <v>1670</v>
      </c>
      <c r="E1812" s="3">
        <v>10</v>
      </c>
      <c r="F1812" s="3">
        <v>36.1</v>
      </c>
      <c r="G1812" s="3">
        <v>1</v>
      </c>
      <c r="H1812" s="3">
        <v>1.4999999999999999E-2</v>
      </c>
      <c r="I1812" s="3">
        <v>0.02</v>
      </c>
      <c r="J1812" s="3">
        <v>8.6046689999999995</v>
      </c>
      <c r="K1812" s="3">
        <v>9.1948720000000002</v>
      </c>
    </row>
    <row r="1813" spans="1:11" x14ac:dyDescent="0.25">
      <c r="A1813" s="2" t="s">
        <v>2889</v>
      </c>
      <c r="B1813" s="127" t="s">
        <v>2890</v>
      </c>
      <c r="C1813" s="2" t="s">
        <v>2891</v>
      </c>
      <c r="E1813" s="3">
        <v>15</v>
      </c>
      <c r="F1813" s="3">
        <v>25.4</v>
      </c>
      <c r="G1813" s="3">
        <v>1</v>
      </c>
      <c r="H1813" s="3">
        <v>0.02</v>
      </c>
      <c r="I1813" s="3">
        <v>-0.13100000000000001</v>
      </c>
      <c r="J1813" s="3">
        <v>8.1481279999999998</v>
      </c>
      <c r="K1813" s="3">
        <v>9.0581980000000009</v>
      </c>
    </row>
    <row r="1814" spans="1:11" x14ac:dyDescent="0.25">
      <c r="A1814" s="2" t="s">
        <v>3684</v>
      </c>
      <c r="B1814" s="127" t="s">
        <v>3685</v>
      </c>
      <c r="C1814" s="2" t="s">
        <v>3686</v>
      </c>
      <c r="E1814" s="3">
        <v>20</v>
      </c>
      <c r="F1814" s="3">
        <v>22.3</v>
      </c>
      <c r="G1814" s="3">
        <v>1</v>
      </c>
      <c r="H1814" s="3">
        <v>0.02</v>
      </c>
      <c r="I1814" s="3">
        <v>8.7999999999999995E-2</v>
      </c>
      <c r="J1814" s="3">
        <v>7.9784959999999998</v>
      </c>
      <c r="K1814" s="3">
        <v>9.1606339999999999</v>
      </c>
    </row>
    <row r="1815" spans="1:11" x14ac:dyDescent="0.25">
      <c r="A1815" s="2" t="s">
        <v>4325</v>
      </c>
      <c r="B1815" s="127" t="s">
        <v>4326</v>
      </c>
      <c r="C1815" s="2" t="s">
        <v>4327</v>
      </c>
      <c r="E1815" s="3">
        <v>26</v>
      </c>
      <c r="F1815" s="3">
        <v>58.7</v>
      </c>
      <c r="G1815" s="3">
        <v>1</v>
      </c>
      <c r="H1815" s="3">
        <v>0.01</v>
      </c>
      <c r="I1815" s="3">
        <v>-5.5E-2</v>
      </c>
      <c r="J1815" s="3">
        <v>9.6189990000000005</v>
      </c>
      <c r="K1815" s="3">
        <v>10.383710000000001</v>
      </c>
    </row>
    <row r="1816" spans="1:11" x14ac:dyDescent="0.25">
      <c r="A1816" s="2" t="s">
        <v>4870</v>
      </c>
      <c r="B1816" s="127" t="s">
        <v>4871</v>
      </c>
      <c r="C1816" s="2" t="s">
        <v>4872</v>
      </c>
      <c r="E1816" s="3">
        <v>36</v>
      </c>
      <c r="F1816" s="3">
        <v>53.2</v>
      </c>
      <c r="G1816" s="3">
        <v>1</v>
      </c>
      <c r="H1816" s="3">
        <v>0.01</v>
      </c>
      <c r="I1816" s="3">
        <v>1.4999999999999999E-2</v>
      </c>
      <c r="J1816" s="3">
        <v>8.8431519999999999</v>
      </c>
      <c r="K1816" s="3">
        <v>9.7034289999999999</v>
      </c>
    </row>
  </sheetData>
  <mergeCells count="1">
    <mergeCell ref="A2:I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816"/>
  <sheetViews>
    <sheetView workbookViewId="0">
      <selection activeCell="E20" sqref="E20"/>
    </sheetView>
  </sheetViews>
  <sheetFormatPr baseColWidth="10" defaultColWidth="9.140625" defaultRowHeight="15" x14ac:dyDescent="0.25"/>
  <cols>
    <col min="1" max="1" width="9.140625" style="107"/>
    <col min="2" max="2" width="18" style="107" customWidth="1"/>
    <col min="3" max="3" width="22" style="107" customWidth="1"/>
    <col min="4" max="4" width="22.85546875" style="106" customWidth="1"/>
    <col min="5" max="6" width="9.85546875" style="130" customWidth="1"/>
    <col min="7" max="7" width="26.42578125" style="130" customWidth="1"/>
    <col min="8" max="9" width="17.5703125" style="130" customWidth="1"/>
    <col min="10" max="11" width="15.5703125" style="130" customWidth="1"/>
    <col min="12" max="16384" width="9.140625" style="107"/>
  </cols>
  <sheetData>
    <row r="1" spans="1:20" s="2" customFormat="1" ht="15.75" thickBot="1" x14ac:dyDescent="0.3">
      <c r="B1" s="127"/>
      <c r="D1" s="3"/>
      <c r="E1" s="129"/>
      <c r="F1" s="129"/>
      <c r="G1" s="129"/>
      <c r="H1" s="134"/>
      <c r="I1" s="128"/>
      <c r="J1" s="129"/>
      <c r="K1" s="129"/>
      <c r="L1" s="3"/>
      <c r="M1" s="3"/>
      <c r="N1" s="3"/>
      <c r="O1" s="3"/>
      <c r="P1" s="5"/>
      <c r="Q1" s="3"/>
      <c r="R1" s="3"/>
      <c r="S1" s="3"/>
      <c r="T1" s="3"/>
    </row>
    <row r="2" spans="1:20" s="2" customFormat="1" ht="35.25" customHeight="1" thickBot="1" x14ac:dyDescent="0.3">
      <c r="A2" s="146" t="s">
        <v>5437</v>
      </c>
      <c r="B2" s="147"/>
      <c r="C2" s="147"/>
      <c r="D2" s="147"/>
      <c r="E2" s="147"/>
      <c r="F2" s="147"/>
      <c r="G2" s="147"/>
      <c r="H2" s="148"/>
      <c r="I2" s="128"/>
      <c r="J2" s="129"/>
      <c r="K2" s="129"/>
      <c r="L2" s="3"/>
      <c r="M2" s="3"/>
      <c r="N2" s="3"/>
      <c r="O2" s="3"/>
      <c r="P2" s="5"/>
      <c r="Q2" s="3"/>
      <c r="R2" s="3"/>
      <c r="S2" s="3"/>
      <c r="T2" s="3"/>
    </row>
    <row r="4" spans="1:20" s="132" customFormat="1" ht="43.5" customHeight="1" x14ac:dyDescent="0.25">
      <c r="A4" s="131" t="s">
        <v>0</v>
      </c>
      <c r="B4" s="131" t="s">
        <v>1</v>
      </c>
      <c r="C4" s="131" t="s">
        <v>2</v>
      </c>
      <c r="D4" s="131" t="s">
        <v>5412</v>
      </c>
      <c r="E4" s="131" t="s">
        <v>4</v>
      </c>
      <c r="F4" s="131" t="s">
        <v>5</v>
      </c>
      <c r="G4" s="131" t="s">
        <v>5438</v>
      </c>
      <c r="H4" s="131" t="s">
        <v>7</v>
      </c>
      <c r="I4" s="131" t="s">
        <v>8</v>
      </c>
      <c r="J4" s="131" t="s">
        <v>11</v>
      </c>
      <c r="K4" s="131" t="s">
        <v>14</v>
      </c>
    </row>
    <row r="5" spans="1:20" x14ac:dyDescent="0.25">
      <c r="A5" s="107" t="s">
        <v>76</v>
      </c>
      <c r="B5" s="107" t="s">
        <v>77</v>
      </c>
      <c r="C5" s="107" t="s">
        <v>78</v>
      </c>
      <c r="D5" s="106" t="s">
        <v>18</v>
      </c>
      <c r="E5" s="130">
        <v>2</v>
      </c>
      <c r="F5" s="130">
        <v>17.399999999999999</v>
      </c>
      <c r="G5" s="135">
        <v>1.6277886505902901E-6</v>
      </c>
      <c r="H5" s="130">
        <v>-0.154</v>
      </c>
      <c r="I5" s="130">
        <v>-0.90200000000000002</v>
      </c>
      <c r="J5" s="130">
        <v>7.4771650000000003</v>
      </c>
      <c r="K5" s="130">
        <v>8.7280689999999996</v>
      </c>
    </row>
    <row r="6" spans="1:20" x14ac:dyDescent="0.25">
      <c r="A6" s="107" t="s">
        <v>82</v>
      </c>
      <c r="B6" s="107" t="s">
        <v>83</v>
      </c>
      <c r="C6" s="107" t="s">
        <v>84</v>
      </c>
      <c r="D6" s="106" t="s">
        <v>18</v>
      </c>
      <c r="E6" s="130">
        <v>2</v>
      </c>
      <c r="F6" s="130">
        <v>18.899999999999999</v>
      </c>
      <c r="G6" s="130">
        <v>2.5311170627040401E-4</v>
      </c>
      <c r="H6" s="130">
        <v>7.6999999999999999E-2</v>
      </c>
      <c r="I6" s="130">
        <v>0.50600000000000001</v>
      </c>
      <c r="J6" s="130">
        <v>8.1429930000000006</v>
      </c>
      <c r="K6" s="130">
        <v>9.5679660000000002</v>
      </c>
    </row>
    <row r="7" spans="1:20" x14ac:dyDescent="0.25">
      <c r="A7" s="107" t="s">
        <v>91</v>
      </c>
      <c r="B7" s="107" t="s">
        <v>92</v>
      </c>
      <c r="C7" s="107" t="s">
        <v>93</v>
      </c>
      <c r="D7" s="106" t="s">
        <v>18</v>
      </c>
      <c r="E7" s="130">
        <v>2</v>
      </c>
      <c r="F7" s="130">
        <v>12.2</v>
      </c>
      <c r="G7" s="130">
        <v>1.2180437355521201E-4</v>
      </c>
      <c r="H7" s="130">
        <v>-6.5000000000000002E-2</v>
      </c>
      <c r="I7" s="130">
        <v>-0.54900000000000004</v>
      </c>
      <c r="J7" s="130">
        <v>8.4764549999999996</v>
      </c>
      <c r="K7" s="130">
        <v>8.8146009999999997</v>
      </c>
    </row>
    <row r="8" spans="1:20" x14ac:dyDescent="0.25">
      <c r="A8" s="107" t="s">
        <v>109</v>
      </c>
      <c r="B8" s="107" t="s">
        <v>110</v>
      </c>
      <c r="C8" s="107" t="s">
        <v>111</v>
      </c>
      <c r="D8" s="106" t="s">
        <v>18</v>
      </c>
      <c r="E8" s="130">
        <v>2</v>
      </c>
      <c r="F8" s="130">
        <v>13.4</v>
      </c>
      <c r="G8" s="130">
        <v>2.40852837643687E-4</v>
      </c>
      <c r="H8" s="130">
        <v>-2.0169999999999999</v>
      </c>
      <c r="I8" s="130">
        <v>-0.68300000000000005</v>
      </c>
      <c r="J8" s="130">
        <v>7.6183769999999997</v>
      </c>
      <c r="K8" s="130">
        <v>6.9816419999999999</v>
      </c>
    </row>
    <row r="9" spans="1:20" x14ac:dyDescent="0.25">
      <c r="A9" s="107" t="s">
        <v>142</v>
      </c>
      <c r="B9" s="107" t="s">
        <v>143</v>
      </c>
      <c r="C9" s="107" t="s">
        <v>144</v>
      </c>
      <c r="D9" s="106" t="s">
        <v>18</v>
      </c>
      <c r="E9" s="130">
        <v>3</v>
      </c>
      <c r="F9" s="130">
        <v>25.3</v>
      </c>
      <c r="G9" s="130">
        <v>2.7351264175358198E-4</v>
      </c>
      <c r="H9" s="130">
        <v>0.23799999999999999</v>
      </c>
      <c r="I9" s="130">
        <v>0.35899999999999999</v>
      </c>
      <c r="J9" s="130">
        <v>9.3427930000000003</v>
      </c>
      <c r="K9" s="130">
        <v>10.18906</v>
      </c>
    </row>
    <row r="10" spans="1:20" x14ac:dyDescent="0.25">
      <c r="A10" s="107" t="s">
        <v>145</v>
      </c>
      <c r="B10" s="107" t="s">
        <v>146</v>
      </c>
      <c r="C10" s="107" t="s">
        <v>147</v>
      </c>
      <c r="D10" s="106" t="s">
        <v>18</v>
      </c>
      <c r="E10" s="130">
        <v>3</v>
      </c>
      <c r="F10" s="130">
        <v>6.8</v>
      </c>
      <c r="G10" s="135">
        <v>8.2005713020231398E-5</v>
      </c>
      <c r="H10" s="130">
        <v>-0.30099999999999999</v>
      </c>
      <c r="I10" s="130">
        <v>-0.73499999999999999</v>
      </c>
      <c r="J10" s="130">
        <v>7.4696309999999997</v>
      </c>
      <c r="K10" s="130">
        <v>7.7532759999999996</v>
      </c>
    </row>
    <row r="11" spans="1:20" x14ac:dyDescent="0.25">
      <c r="A11" s="107" t="s">
        <v>214</v>
      </c>
      <c r="B11" s="107" t="s">
        <v>215</v>
      </c>
      <c r="C11" s="107" t="s">
        <v>216</v>
      </c>
      <c r="D11" s="106" t="s">
        <v>18</v>
      </c>
      <c r="E11" s="130">
        <v>4</v>
      </c>
      <c r="F11" s="130">
        <v>30.8</v>
      </c>
      <c r="G11" s="130">
        <v>6.8064216589042398E-4</v>
      </c>
      <c r="H11" s="130">
        <v>0.35399999999999998</v>
      </c>
      <c r="I11" s="130">
        <v>-0.48399999999999999</v>
      </c>
      <c r="J11" s="130">
        <v>7.4276809999999998</v>
      </c>
      <c r="K11" s="130">
        <v>8.8280600000000007</v>
      </c>
    </row>
    <row r="12" spans="1:20" x14ac:dyDescent="0.25">
      <c r="A12" s="107" t="s">
        <v>256</v>
      </c>
      <c r="B12" s="107" t="s">
        <v>257</v>
      </c>
      <c r="C12" s="107" t="s">
        <v>258</v>
      </c>
      <c r="D12" s="106" t="s">
        <v>18</v>
      </c>
      <c r="E12" s="130">
        <v>4</v>
      </c>
      <c r="F12" s="130">
        <v>10.1</v>
      </c>
      <c r="G12" s="130">
        <v>1.4469598140621901E-4</v>
      </c>
      <c r="H12" s="130">
        <v>-0.997</v>
      </c>
      <c r="I12" s="130">
        <v>0.85</v>
      </c>
      <c r="J12" s="130">
        <v>7.2522190000000002</v>
      </c>
      <c r="K12" s="130">
        <v>7.7393109999999998</v>
      </c>
    </row>
    <row r="13" spans="1:20" x14ac:dyDescent="0.25">
      <c r="A13" s="107" t="s">
        <v>394</v>
      </c>
      <c r="B13" s="107" t="s">
        <v>395</v>
      </c>
      <c r="C13" s="107" t="s">
        <v>396</v>
      </c>
      <c r="D13" s="106" t="s">
        <v>18</v>
      </c>
      <c r="E13" s="130">
        <v>5</v>
      </c>
      <c r="F13" s="130">
        <v>25.5</v>
      </c>
      <c r="G13" s="135">
        <v>2.7136457597888799E-8</v>
      </c>
      <c r="H13" s="130">
        <v>0.24399999999999999</v>
      </c>
      <c r="I13" s="130">
        <v>-1.0509999999999999</v>
      </c>
      <c r="J13" s="130">
        <v>6.5936959999999996</v>
      </c>
      <c r="K13" s="130">
        <v>7.869631</v>
      </c>
    </row>
    <row r="14" spans="1:20" x14ac:dyDescent="0.25">
      <c r="A14" s="107" t="s">
        <v>421</v>
      </c>
      <c r="B14" s="107" t="s">
        <v>422</v>
      </c>
      <c r="C14" s="107" t="s">
        <v>423</v>
      </c>
      <c r="D14" s="106" t="s">
        <v>18</v>
      </c>
      <c r="E14" s="130">
        <v>5</v>
      </c>
      <c r="F14" s="130">
        <v>35.6</v>
      </c>
      <c r="G14" s="135">
        <v>8.5406514208541207E-6</v>
      </c>
      <c r="H14" s="130">
        <v>0.54600000000000004</v>
      </c>
      <c r="I14" s="130">
        <v>0.99</v>
      </c>
      <c r="J14" s="130">
        <v>6.5489540000000002</v>
      </c>
      <c r="K14" s="130">
        <v>8.1836000000000002</v>
      </c>
    </row>
    <row r="15" spans="1:20" x14ac:dyDescent="0.25">
      <c r="A15" s="107" t="s">
        <v>483</v>
      </c>
      <c r="B15" s="107" t="s">
        <v>484</v>
      </c>
      <c r="C15" s="107" t="s">
        <v>485</v>
      </c>
      <c r="D15" s="106" t="s">
        <v>18</v>
      </c>
      <c r="E15" s="130">
        <v>6</v>
      </c>
      <c r="F15" s="130">
        <v>16.3</v>
      </c>
      <c r="G15" s="135">
        <v>4.2578495547112301E-5</v>
      </c>
      <c r="H15" s="130">
        <v>-0.252</v>
      </c>
      <c r="I15" s="130">
        <v>0.91300000000000003</v>
      </c>
      <c r="J15" s="130">
        <v>7.5134040000000004</v>
      </c>
      <c r="K15" s="130">
        <v>8.1982769999999991</v>
      </c>
    </row>
    <row r="16" spans="1:20" x14ac:dyDescent="0.25">
      <c r="A16" s="107" t="s">
        <v>549</v>
      </c>
      <c r="B16" s="107" t="s">
        <v>550</v>
      </c>
      <c r="C16" s="107" t="s">
        <v>551</v>
      </c>
      <c r="D16" s="106" t="s">
        <v>18</v>
      </c>
      <c r="E16" s="130">
        <v>6</v>
      </c>
      <c r="F16" s="130">
        <v>69.400000000000006</v>
      </c>
      <c r="G16" s="135">
        <v>3.2689426070159002E-13</v>
      </c>
      <c r="H16" s="130">
        <v>-0.48799999999999999</v>
      </c>
      <c r="I16" s="130">
        <v>-0.71499999999999997</v>
      </c>
      <c r="J16" s="130">
        <v>9.3224680000000006</v>
      </c>
      <c r="K16" s="130">
        <v>9.9426279999999991</v>
      </c>
    </row>
    <row r="17" spans="1:11" x14ac:dyDescent="0.25">
      <c r="A17" s="107" t="s">
        <v>651</v>
      </c>
      <c r="B17" s="107" t="s">
        <v>652</v>
      </c>
      <c r="C17" s="107" t="s">
        <v>653</v>
      </c>
      <c r="D17" s="106" t="s">
        <v>18</v>
      </c>
      <c r="E17" s="130">
        <v>6</v>
      </c>
      <c r="F17" s="130">
        <v>39.200000000000003</v>
      </c>
      <c r="G17" s="135">
        <v>5.1536565241675502E-69</v>
      </c>
      <c r="H17" s="130">
        <v>1E-3</v>
      </c>
      <c r="I17" s="130">
        <v>3.032</v>
      </c>
      <c r="J17" s="130">
        <v>7.4712800000000001</v>
      </c>
      <c r="K17" s="130">
        <v>9.0964779999999994</v>
      </c>
    </row>
    <row r="18" spans="1:11" x14ac:dyDescent="0.25">
      <c r="A18" s="107" t="s">
        <v>711</v>
      </c>
      <c r="B18" s="107" t="s">
        <v>712</v>
      </c>
      <c r="C18" s="107" t="s">
        <v>713</v>
      </c>
      <c r="D18" s="106" t="s">
        <v>18</v>
      </c>
      <c r="E18" s="130">
        <v>7</v>
      </c>
      <c r="F18" s="130">
        <v>8.6999999999999993</v>
      </c>
      <c r="G18" s="135">
        <v>9.84757209635787E-9</v>
      </c>
      <c r="H18" s="130">
        <v>-0.16600000000000001</v>
      </c>
      <c r="I18" s="130">
        <v>-1.085</v>
      </c>
      <c r="J18" s="130">
        <v>7.4784660000000001</v>
      </c>
      <c r="K18" s="130">
        <v>8.7001930000000005</v>
      </c>
    </row>
    <row r="19" spans="1:11" x14ac:dyDescent="0.25">
      <c r="A19" s="107" t="s">
        <v>768</v>
      </c>
      <c r="B19" s="107" t="s">
        <v>769</v>
      </c>
      <c r="C19" s="107" t="s">
        <v>770</v>
      </c>
      <c r="D19" s="106" t="s">
        <v>18</v>
      </c>
      <c r="E19" s="130">
        <v>7</v>
      </c>
      <c r="F19" s="130">
        <v>67.3</v>
      </c>
      <c r="G19" s="135">
        <v>3.90017697886619E-9</v>
      </c>
      <c r="H19" s="130">
        <v>-1.073</v>
      </c>
      <c r="I19" s="130">
        <v>1.2989999999999999</v>
      </c>
      <c r="J19" s="130">
        <v>8.3843720000000008</v>
      </c>
      <c r="K19" s="130">
        <v>8.0894460000000006</v>
      </c>
    </row>
    <row r="20" spans="1:11" x14ac:dyDescent="0.25">
      <c r="A20" s="107" t="s">
        <v>864</v>
      </c>
      <c r="B20" s="107" t="s">
        <v>865</v>
      </c>
      <c r="C20" s="107" t="s">
        <v>866</v>
      </c>
      <c r="D20" s="106" t="s">
        <v>18</v>
      </c>
      <c r="E20" s="130">
        <v>7</v>
      </c>
      <c r="F20" s="130">
        <v>39.1</v>
      </c>
      <c r="G20" s="130">
        <v>9.9116259016359407E-4</v>
      </c>
      <c r="H20" s="130">
        <v>-0.28799999999999998</v>
      </c>
      <c r="I20" s="130">
        <v>0.74099999999999999</v>
      </c>
      <c r="J20" s="130">
        <v>7.5609099999999998</v>
      </c>
      <c r="K20" s="130">
        <v>8.0276019999999999</v>
      </c>
    </row>
    <row r="21" spans="1:11" x14ac:dyDescent="0.25">
      <c r="A21" s="107" t="s">
        <v>969</v>
      </c>
      <c r="B21" s="107" t="s">
        <v>970</v>
      </c>
      <c r="C21" s="107" t="s">
        <v>971</v>
      </c>
      <c r="D21" s="106" t="s">
        <v>18</v>
      </c>
      <c r="E21" s="130">
        <v>8</v>
      </c>
      <c r="F21" s="130">
        <v>20.2</v>
      </c>
      <c r="G21" s="135">
        <v>1.06747186938051E-27</v>
      </c>
      <c r="H21" s="130">
        <v>-0.41799999999999998</v>
      </c>
      <c r="I21" s="130">
        <v>2.3780000000000001</v>
      </c>
      <c r="J21" s="130">
        <v>7.1726729999999996</v>
      </c>
      <c r="K21" s="130">
        <v>7.5519910000000001</v>
      </c>
    </row>
    <row r="22" spans="1:11" x14ac:dyDescent="0.25">
      <c r="A22" s="107" t="s">
        <v>1065</v>
      </c>
      <c r="B22" s="107" t="s">
        <v>1066</v>
      </c>
      <c r="C22" s="107" t="s">
        <v>1067</v>
      </c>
      <c r="D22" s="106" t="s">
        <v>18</v>
      </c>
      <c r="E22" s="130">
        <v>8</v>
      </c>
      <c r="F22" s="130">
        <v>19.2</v>
      </c>
      <c r="G22" s="135">
        <v>8.6853266191177204E-5</v>
      </c>
      <c r="H22" s="130">
        <v>-0.32100000000000001</v>
      </c>
      <c r="I22" s="130">
        <v>-0.56100000000000005</v>
      </c>
      <c r="J22" s="130">
        <v>7.8538379999999997</v>
      </c>
      <c r="K22" s="130">
        <v>8.8377020000000002</v>
      </c>
    </row>
    <row r="23" spans="1:11" x14ac:dyDescent="0.25">
      <c r="A23" s="107" t="s">
        <v>1068</v>
      </c>
      <c r="B23" s="107" t="s">
        <v>1069</v>
      </c>
      <c r="C23" s="107" t="s">
        <v>1070</v>
      </c>
      <c r="D23" s="106" t="s">
        <v>18</v>
      </c>
      <c r="E23" s="130">
        <v>8</v>
      </c>
      <c r="F23" s="130">
        <v>20.399999999999999</v>
      </c>
      <c r="G23" s="130">
        <v>3.3358297162842297E-4</v>
      </c>
      <c r="H23" s="130">
        <v>-0.115</v>
      </c>
      <c r="I23" s="130">
        <v>-0.38600000000000001</v>
      </c>
      <c r="J23" s="130">
        <v>7.9061729999999999</v>
      </c>
      <c r="K23" s="130">
        <v>9.2298740000000006</v>
      </c>
    </row>
    <row r="24" spans="1:11" x14ac:dyDescent="0.25">
      <c r="A24" s="107" t="s">
        <v>1116</v>
      </c>
      <c r="B24" s="107" t="s">
        <v>1117</v>
      </c>
      <c r="C24" s="107" t="s">
        <v>1118</v>
      </c>
      <c r="D24" s="106" t="s">
        <v>18</v>
      </c>
      <c r="E24" s="130">
        <v>8</v>
      </c>
      <c r="F24" s="130">
        <v>52.9</v>
      </c>
      <c r="G24" s="135">
        <v>1.19744206742327E-6</v>
      </c>
      <c r="H24" s="130">
        <v>-0.183</v>
      </c>
      <c r="I24" s="130">
        <v>0.66400000000000003</v>
      </c>
      <c r="J24" s="130">
        <v>8.1852529999999994</v>
      </c>
      <c r="K24" s="130">
        <v>9.3112359999999992</v>
      </c>
    </row>
    <row r="25" spans="1:11" x14ac:dyDescent="0.25">
      <c r="A25" s="107" t="s">
        <v>1197</v>
      </c>
      <c r="B25" s="107" t="s">
        <v>1198</v>
      </c>
      <c r="C25" s="107" t="s">
        <v>1199</v>
      </c>
      <c r="D25" s="106" t="s">
        <v>18</v>
      </c>
      <c r="E25" s="130">
        <v>8</v>
      </c>
      <c r="F25" s="130">
        <v>16</v>
      </c>
      <c r="G25" s="130">
        <v>3.9471900350228697E-4</v>
      </c>
      <c r="H25" s="130">
        <v>-0.46800000000000003</v>
      </c>
      <c r="I25" s="130">
        <v>-0.65800000000000003</v>
      </c>
      <c r="J25" s="130">
        <v>7.5684480000000001</v>
      </c>
      <c r="K25" s="130">
        <v>8.2471700000000006</v>
      </c>
    </row>
    <row r="26" spans="1:11" x14ac:dyDescent="0.25">
      <c r="A26" s="107" t="s">
        <v>1398</v>
      </c>
      <c r="B26" s="107" t="s">
        <v>1399</v>
      </c>
      <c r="C26" s="107" t="s">
        <v>1400</v>
      </c>
      <c r="D26" s="106" t="s">
        <v>18</v>
      </c>
      <c r="E26" s="130">
        <v>9</v>
      </c>
      <c r="F26" s="130">
        <v>20.5</v>
      </c>
      <c r="G26" s="135">
        <v>6.5829454447238202E-58</v>
      </c>
      <c r="H26" s="130">
        <v>-0.38300000000000001</v>
      </c>
      <c r="I26" s="130">
        <v>1.5620000000000001</v>
      </c>
      <c r="J26" s="130">
        <v>7.6769590000000001</v>
      </c>
      <c r="K26" s="130">
        <v>9.9815860000000001</v>
      </c>
    </row>
    <row r="27" spans="1:11" x14ac:dyDescent="0.25">
      <c r="A27" s="107" t="s">
        <v>1608</v>
      </c>
      <c r="B27" s="107" t="s">
        <v>1609</v>
      </c>
      <c r="C27" s="107" t="s">
        <v>1610</v>
      </c>
      <c r="D27" s="106" t="s">
        <v>18</v>
      </c>
      <c r="E27" s="130">
        <v>10</v>
      </c>
      <c r="F27" s="130">
        <v>39.200000000000003</v>
      </c>
      <c r="G27" s="130">
        <v>9.0605504979427397E-4</v>
      </c>
      <c r="H27" s="130">
        <v>0.216</v>
      </c>
      <c r="I27" s="130">
        <v>0.46100000000000002</v>
      </c>
      <c r="J27" s="130">
        <v>8.4244400000000006</v>
      </c>
      <c r="K27" s="130">
        <v>9.2146050000000006</v>
      </c>
    </row>
    <row r="28" spans="1:11" x14ac:dyDescent="0.25">
      <c r="A28" s="107" t="s">
        <v>34</v>
      </c>
      <c r="B28" s="107" t="s">
        <v>35</v>
      </c>
      <c r="C28" s="107" t="s">
        <v>36</v>
      </c>
      <c r="D28" s="106" t="s">
        <v>18</v>
      </c>
      <c r="E28" s="130">
        <v>10</v>
      </c>
      <c r="F28" s="130">
        <v>10.8</v>
      </c>
      <c r="G28" s="135">
        <v>1.4510565685430899E-16</v>
      </c>
      <c r="H28" s="130">
        <v>1.738</v>
      </c>
      <c r="I28" s="130">
        <v>1.8089999999999999</v>
      </c>
      <c r="J28" s="130">
        <v>7.7273050000000003</v>
      </c>
      <c r="K28" s="130">
        <v>8.4009020000000003</v>
      </c>
    </row>
    <row r="29" spans="1:11" x14ac:dyDescent="0.25">
      <c r="A29" s="107" t="s">
        <v>37</v>
      </c>
      <c r="B29" s="107" t="s">
        <v>38</v>
      </c>
      <c r="C29" s="107" t="s">
        <v>39</v>
      </c>
      <c r="D29" s="106" t="s">
        <v>18</v>
      </c>
      <c r="E29" s="130">
        <v>10</v>
      </c>
      <c r="F29" s="130">
        <v>36.4</v>
      </c>
      <c r="G29" s="130">
        <v>1.18850595457015E-4</v>
      </c>
      <c r="H29" s="130">
        <v>0.64500000000000002</v>
      </c>
      <c r="I29" s="130">
        <v>0.53100000000000003</v>
      </c>
      <c r="J29" s="130">
        <v>8.9386799999999997</v>
      </c>
      <c r="K29" s="130">
        <v>9.6219129999999993</v>
      </c>
    </row>
    <row r="30" spans="1:11" x14ac:dyDescent="0.25">
      <c r="A30" s="107" t="s">
        <v>40</v>
      </c>
      <c r="B30" s="107" t="s">
        <v>41</v>
      </c>
      <c r="C30" s="107" t="s">
        <v>42</v>
      </c>
      <c r="D30" s="106" t="s">
        <v>18</v>
      </c>
      <c r="E30" s="130">
        <v>11</v>
      </c>
      <c r="F30" s="130">
        <v>50.2</v>
      </c>
      <c r="G30" s="135">
        <v>7.5614151121879793E-18</v>
      </c>
      <c r="H30" s="130">
        <v>1.2909999999999999</v>
      </c>
      <c r="I30" s="130">
        <v>1.159</v>
      </c>
      <c r="J30" s="130">
        <v>8.0147089999999999</v>
      </c>
      <c r="K30" s="130">
        <v>9.4996600000000004</v>
      </c>
    </row>
    <row r="31" spans="1:11" x14ac:dyDescent="0.25">
      <c r="A31" s="107" t="s">
        <v>1938</v>
      </c>
      <c r="B31" s="107" t="s">
        <v>1939</v>
      </c>
      <c r="C31" s="107" t="s">
        <v>1940</v>
      </c>
      <c r="D31" s="106" t="s">
        <v>18</v>
      </c>
      <c r="E31" s="130">
        <v>11</v>
      </c>
      <c r="F31" s="130">
        <v>45.8</v>
      </c>
      <c r="G31" s="130">
        <v>3.72305776941497E-4</v>
      </c>
      <c r="H31" s="130">
        <v>-0.32100000000000001</v>
      </c>
      <c r="I31" s="130">
        <v>-0.66100000000000003</v>
      </c>
      <c r="J31" s="130">
        <v>7.2573689999999997</v>
      </c>
      <c r="K31" s="130">
        <v>8.2954849999999993</v>
      </c>
    </row>
    <row r="32" spans="1:11" x14ac:dyDescent="0.25">
      <c r="A32" s="107" t="s">
        <v>2052</v>
      </c>
      <c r="B32" s="107" t="s">
        <v>2053</v>
      </c>
      <c r="C32" s="107" t="s">
        <v>2054</v>
      </c>
      <c r="D32" s="106" t="s">
        <v>18</v>
      </c>
      <c r="E32" s="130">
        <v>12</v>
      </c>
      <c r="F32" s="130">
        <v>32.5</v>
      </c>
      <c r="G32" s="135">
        <v>1.41123824189734E-5</v>
      </c>
      <c r="H32" s="130">
        <v>-4.9000000000000002E-2</v>
      </c>
      <c r="I32" s="130">
        <v>-0.47199999999999998</v>
      </c>
      <c r="J32" s="130">
        <v>7.4544030000000001</v>
      </c>
      <c r="K32" s="130">
        <v>9.5850659999999994</v>
      </c>
    </row>
    <row r="33" spans="1:11" x14ac:dyDescent="0.25">
      <c r="A33" s="107" t="s">
        <v>2076</v>
      </c>
      <c r="B33" s="107" t="s">
        <v>2077</v>
      </c>
      <c r="C33" s="107" t="s">
        <v>2078</v>
      </c>
      <c r="D33" s="106" t="s">
        <v>18</v>
      </c>
      <c r="E33" s="130">
        <v>12</v>
      </c>
      <c r="F33" s="130">
        <v>30.6</v>
      </c>
      <c r="G33" s="130">
        <v>1.8780179929690999E-4</v>
      </c>
      <c r="H33" s="130">
        <v>0.33300000000000002</v>
      </c>
      <c r="I33" s="130">
        <v>0.83599999999999997</v>
      </c>
      <c r="J33" s="130">
        <v>8.3484800000000003</v>
      </c>
      <c r="K33" s="130">
        <v>6.9425340000000002</v>
      </c>
    </row>
    <row r="34" spans="1:11" x14ac:dyDescent="0.25">
      <c r="A34" s="107" t="s">
        <v>2330</v>
      </c>
      <c r="B34" s="107" t="s">
        <v>2331</v>
      </c>
      <c r="C34" s="107" t="s">
        <v>2332</v>
      </c>
      <c r="D34" s="106" t="s">
        <v>18</v>
      </c>
      <c r="E34" s="130">
        <v>13</v>
      </c>
      <c r="F34" s="130">
        <v>93.8</v>
      </c>
      <c r="G34" s="130">
        <v>1.31700929334977E-4</v>
      </c>
      <c r="H34" s="130">
        <v>-7.0999999999999994E-2</v>
      </c>
      <c r="I34" s="130">
        <v>0.85499999999999998</v>
      </c>
      <c r="J34" s="130">
        <v>8.0482589999999998</v>
      </c>
      <c r="K34" s="130">
        <v>8.0915820000000007</v>
      </c>
    </row>
    <row r="35" spans="1:11" x14ac:dyDescent="0.25">
      <c r="A35" s="107" t="s">
        <v>46</v>
      </c>
      <c r="B35" s="107" t="s">
        <v>47</v>
      </c>
      <c r="C35" s="107" t="s">
        <v>48</v>
      </c>
      <c r="D35" s="106" t="s">
        <v>18</v>
      </c>
      <c r="E35" s="130">
        <v>13</v>
      </c>
      <c r="F35" s="130">
        <v>31.7</v>
      </c>
      <c r="G35" s="135">
        <v>1.8243021038707199E-144</v>
      </c>
      <c r="H35" s="130">
        <v>3.427</v>
      </c>
      <c r="I35" s="130">
        <v>4.4139999999999997</v>
      </c>
      <c r="J35" s="130">
        <v>8.2705380000000002</v>
      </c>
      <c r="K35" s="130">
        <v>8.7975930000000009</v>
      </c>
    </row>
    <row r="36" spans="1:11" x14ac:dyDescent="0.25">
      <c r="A36" s="107" t="s">
        <v>2543</v>
      </c>
      <c r="B36" s="107" t="s">
        <v>2544</v>
      </c>
      <c r="C36" s="107" t="s">
        <v>2545</v>
      </c>
      <c r="D36" s="106" t="s">
        <v>18</v>
      </c>
      <c r="E36" s="130">
        <v>14</v>
      </c>
      <c r="F36" s="130">
        <v>25.6</v>
      </c>
      <c r="G36" s="135">
        <v>1.21789849094459E-5</v>
      </c>
      <c r="H36" s="130">
        <v>-0.26700000000000002</v>
      </c>
      <c r="I36" s="130">
        <v>-0.82</v>
      </c>
      <c r="J36" s="130">
        <v>7.4141339999999998</v>
      </c>
      <c r="K36" s="130">
        <v>8.5543680000000002</v>
      </c>
    </row>
    <row r="37" spans="1:11" x14ac:dyDescent="0.25">
      <c r="A37" s="107" t="s">
        <v>2738</v>
      </c>
      <c r="B37" s="107" t="s">
        <v>2739</v>
      </c>
      <c r="C37" s="107" t="s">
        <v>2740</v>
      </c>
      <c r="D37" s="106" t="s">
        <v>18</v>
      </c>
      <c r="E37" s="130">
        <v>14</v>
      </c>
      <c r="F37" s="130">
        <v>37.6</v>
      </c>
      <c r="G37" s="135">
        <v>7.4078713399482193E-5</v>
      </c>
      <c r="H37" s="130">
        <v>0.16800000000000001</v>
      </c>
      <c r="I37" s="130">
        <v>0.88500000000000001</v>
      </c>
      <c r="J37" s="130">
        <v>8.4549059999999994</v>
      </c>
      <c r="K37" s="130">
        <v>8.2094719999999999</v>
      </c>
    </row>
    <row r="38" spans="1:11" x14ac:dyDescent="0.25">
      <c r="A38" s="107" t="s">
        <v>2765</v>
      </c>
      <c r="B38" s="107" t="s">
        <v>2766</v>
      </c>
      <c r="C38" s="107" t="s">
        <v>2767</v>
      </c>
      <c r="D38" s="106" t="s">
        <v>18</v>
      </c>
      <c r="E38" s="130">
        <v>15</v>
      </c>
      <c r="F38" s="130">
        <v>37.6</v>
      </c>
      <c r="G38" s="135">
        <v>1.9309669546407101E-5</v>
      </c>
      <c r="H38" s="130">
        <v>-0.27100000000000002</v>
      </c>
      <c r="I38" s="130">
        <v>-0.41699999999999998</v>
      </c>
      <c r="J38" s="130">
        <v>8.8420100000000001</v>
      </c>
      <c r="K38" s="130">
        <v>9.6586219999999994</v>
      </c>
    </row>
    <row r="39" spans="1:11" x14ac:dyDescent="0.25">
      <c r="A39" s="107" t="s">
        <v>55</v>
      </c>
      <c r="B39" s="107" t="s">
        <v>56</v>
      </c>
      <c r="C39" s="107" t="s">
        <v>57</v>
      </c>
      <c r="D39" s="106" t="s">
        <v>18</v>
      </c>
      <c r="E39" s="130">
        <v>18</v>
      </c>
      <c r="F39" s="130">
        <v>14.5</v>
      </c>
      <c r="G39" s="135">
        <v>1.0438141085203E-10</v>
      </c>
      <c r="H39" s="130">
        <v>1.4990000000000001</v>
      </c>
      <c r="I39" s="130">
        <v>1.4219999999999999</v>
      </c>
      <c r="J39" s="130">
        <v>7.825939</v>
      </c>
      <c r="K39" s="130">
        <v>8.5946949999999998</v>
      </c>
    </row>
    <row r="40" spans="1:11" x14ac:dyDescent="0.25">
      <c r="A40" s="107" t="s">
        <v>3669</v>
      </c>
      <c r="B40" s="107" t="s">
        <v>3670</v>
      </c>
      <c r="C40" s="107" t="s">
        <v>3671</v>
      </c>
      <c r="D40" s="106" t="s">
        <v>18</v>
      </c>
      <c r="E40" s="130">
        <v>19</v>
      </c>
      <c r="F40" s="130">
        <v>31.5</v>
      </c>
      <c r="G40" s="130">
        <v>2.24789005317396E-4</v>
      </c>
      <c r="H40" s="130">
        <v>0.72599999999999998</v>
      </c>
      <c r="I40" s="130">
        <v>0.51</v>
      </c>
      <c r="J40" s="130">
        <v>8.0116460000000007</v>
      </c>
      <c r="K40" s="130">
        <v>9.3977319999999995</v>
      </c>
    </row>
    <row r="41" spans="1:11" x14ac:dyDescent="0.25">
      <c r="A41" s="107" t="s">
        <v>3717</v>
      </c>
      <c r="B41" s="107" t="s">
        <v>3718</v>
      </c>
      <c r="C41" s="107" t="s">
        <v>3719</v>
      </c>
      <c r="D41" s="106" t="s">
        <v>18</v>
      </c>
      <c r="E41" s="130">
        <v>20</v>
      </c>
      <c r="F41" s="130">
        <v>26.2</v>
      </c>
      <c r="G41" s="135">
        <v>2.2360461300558001E-10</v>
      </c>
      <c r="H41" s="130">
        <v>3.5000000000000003E-2</v>
      </c>
      <c r="I41" s="130">
        <v>1.397</v>
      </c>
      <c r="J41" s="130">
        <v>8.2698889999999992</v>
      </c>
      <c r="K41" s="130">
        <v>8.1596869999999999</v>
      </c>
    </row>
    <row r="42" spans="1:11" x14ac:dyDescent="0.25">
      <c r="A42" s="107" t="s">
        <v>58</v>
      </c>
      <c r="B42" s="107" t="s">
        <v>59</v>
      </c>
      <c r="C42" s="107" t="s">
        <v>60</v>
      </c>
      <c r="D42" s="106" t="s">
        <v>18</v>
      </c>
      <c r="E42" s="130">
        <v>21</v>
      </c>
      <c r="F42" s="130">
        <v>38.799999999999997</v>
      </c>
      <c r="G42" s="135">
        <v>1.7383241665577299E-37</v>
      </c>
      <c r="H42" s="130">
        <v>2.125</v>
      </c>
      <c r="I42" s="130">
        <v>1.712</v>
      </c>
      <c r="J42" s="130">
        <v>8.53674</v>
      </c>
      <c r="K42" s="130">
        <v>9.4554899999999993</v>
      </c>
    </row>
    <row r="43" spans="1:11" x14ac:dyDescent="0.25">
      <c r="A43" s="107" t="s">
        <v>4241</v>
      </c>
      <c r="B43" s="107" t="s">
        <v>4242</v>
      </c>
      <c r="C43" s="107" t="s">
        <v>4243</v>
      </c>
      <c r="D43" s="106" t="s">
        <v>18</v>
      </c>
      <c r="E43" s="130">
        <v>25</v>
      </c>
      <c r="F43" s="130">
        <v>68.2</v>
      </c>
      <c r="G43" s="135">
        <v>8.7420455694588005E-9</v>
      </c>
      <c r="H43" s="130">
        <v>-1.389</v>
      </c>
      <c r="I43" s="130">
        <v>1.27</v>
      </c>
      <c r="J43" s="130">
        <v>8.2617499999999993</v>
      </c>
      <c r="K43" s="130">
        <v>7.5532159999999999</v>
      </c>
    </row>
    <row r="44" spans="1:11" x14ac:dyDescent="0.25">
      <c r="A44" s="107" t="s">
        <v>61</v>
      </c>
      <c r="B44" s="107" t="s">
        <v>62</v>
      </c>
      <c r="C44" s="107" t="s">
        <v>63</v>
      </c>
      <c r="D44" s="106" t="s">
        <v>18</v>
      </c>
      <c r="E44" s="130">
        <v>30</v>
      </c>
      <c r="F44" s="130">
        <v>33.9</v>
      </c>
      <c r="G44" s="135">
        <v>5.5720582142312798E-96</v>
      </c>
      <c r="H44" s="130">
        <v>2.9649999999999999</v>
      </c>
      <c r="I44" s="130">
        <v>2.7669999999999999</v>
      </c>
      <c r="J44" s="130">
        <v>8.9095750000000002</v>
      </c>
      <c r="K44" s="130">
        <v>9.4874449999999992</v>
      </c>
    </row>
    <row r="45" spans="1:11" x14ac:dyDescent="0.25">
      <c r="A45" s="107" t="s">
        <v>64</v>
      </c>
      <c r="B45" s="107" t="s">
        <v>65</v>
      </c>
      <c r="C45" s="107" t="s">
        <v>66</v>
      </c>
      <c r="D45" s="106" t="s">
        <v>18</v>
      </c>
      <c r="E45" s="130">
        <v>34</v>
      </c>
      <c r="F45" s="130">
        <v>52.2</v>
      </c>
      <c r="G45" s="135">
        <v>4.4073755554693299E-52</v>
      </c>
      <c r="H45" s="130">
        <v>1.871</v>
      </c>
      <c r="I45" s="130">
        <v>1.4790000000000001</v>
      </c>
      <c r="J45" s="130">
        <v>8.8142809999999994</v>
      </c>
      <c r="K45" s="130">
        <v>9.7507929999999998</v>
      </c>
    </row>
    <row r="46" spans="1:11" x14ac:dyDescent="0.25">
      <c r="A46" s="107" t="s">
        <v>4999</v>
      </c>
      <c r="B46" s="107" t="s">
        <v>5000</v>
      </c>
      <c r="C46" s="107" t="s">
        <v>5001</v>
      </c>
      <c r="D46" s="106" t="s">
        <v>18</v>
      </c>
      <c r="E46" s="130">
        <v>40</v>
      </c>
      <c r="F46" s="130">
        <v>53.4</v>
      </c>
      <c r="G46" s="135">
        <v>2.0687034091283001E-24</v>
      </c>
      <c r="H46" s="130">
        <v>0.42099999999999999</v>
      </c>
      <c r="I46" s="130">
        <v>0.995</v>
      </c>
      <c r="J46" s="130">
        <v>9.4587579999999996</v>
      </c>
      <c r="K46" s="130">
        <v>9.8591990000000003</v>
      </c>
    </row>
    <row r="47" spans="1:11" x14ac:dyDescent="0.25">
      <c r="A47" s="107" t="s">
        <v>5002</v>
      </c>
      <c r="B47" s="107" t="s">
        <v>5003</v>
      </c>
      <c r="C47" s="107" t="s">
        <v>5004</v>
      </c>
      <c r="D47" s="106" t="s">
        <v>18</v>
      </c>
      <c r="E47" s="130">
        <v>40</v>
      </c>
      <c r="F47" s="130">
        <v>35</v>
      </c>
      <c r="G47" s="135">
        <v>1.35817856873761E-5</v>
      </c>
      <c r="H47" s="130">
        <v>0.16300000000000001</v>
      </c>
      <c r="I47" s="130">
        <v>0.42799999999999999</v>
      </c>
      <c r="J47" s="130">
        <v>8.8568320000000007</v>
      </c>
      <c r="K47" s="130">
        <v>9.6760169999999999</v>
      </c>
    </row>
    <row r="48" spans="1:11" x14ac:dyDescent="0.25">
      <c r="A48" s="107" t="s">
        <v>5033</v>
      </c>
      <c r="B48" s="107" t="s">
        <v>5034</v>
      </c>
      <c r="C48" s="107" t="s">
        <v>5035</v>
      </c>
      <c r="D48" s="106" t="s">
        <v>18</v>
      </c>
      <c r="E48" s="130">
        <v>41</v>
      </c>
      <c r="F48" s="130">
        <v>45.3</v>
      </c>
      <c r="G48" s="135">
        <v>2.2641184194587201E-5</v>
      </c>
      <c r="H48" s="130">
        <v>0.21</v>
      </c>
      <c r="I48" s="130">
        <v>0.41699999999999998</v>
      </c>
      <c r="J48" s="130">
        <v>8.8343760000000007</v>
      </c>
      <c r="K48" s="130">
        <v>9.9048510000000007</v>
      </c>
    </row>
    <row r="49" spans="1:11" x14ac:dyDescent="0.25">
      <c r="A49" s="107" t="s">
        <v>67</v>
      </c>
      <c r="B49" s="107" t="s">
        <v>68</v>
      </c>
      <c r="C49" s="107" t="s">
        <v>69</v>
      </c>
      <c r="D49" s="106" t="s">
        <v>18</v>
      </c>
      <c r="E49" s="130">
        <v>42</v>
      </c>
      <c r="F49" s="130">
        <v>38.1</v>
      </c>
      <c r="G49" s="135">
        <v>2.3393975905460101E-6</v>
      </c>
      <c r="H49" s="130">
        <v>0.71899999999999997</v>
      </c>
      <c r="I49" s="130">
        <v>0.46400000000000002</v>
      </c>
      <c r="J49" s="130">
        <v>8.8235130000000002</v>
      </c>
      <c r="K49" s="130">
        <v>9.7547840000000008</v>
      </c>
    </row>
    <row r="50" spans="1:11" x14ac:dyDescent="0.25">
      <c r="A50" s="107" t="s">
        <v>5054</v>
      </c>
      <c r="B50" s="107" t="s">
        <v>5055</v>
      </c>
      <c r="C50" s="107" t="s">
        <v>5056</v>
      </c>
      <c r="D50" s="106" t="s">
        <v>18</v>
      </c>
      <c r="E50" s="130">
        <v>42</v>
      </c>
      <c r="F50" s="130">
        <v>50.7</v>
      </c>
      <c r="G50" s="130">
        <v>7.4859415306630203E-4</v>
      </c>
      <c r="H50" s="130">
        <v>0.26900000000000002</v>
      </c>
      <c r="I50" s="130">
        <v>0.33300000000000002</v>
      </c>
      <c r="J50" s="130">
        <v>9.4255990000000001</v>
      </c>
      <c r="K50" s="130">
        <v>10.407539999999999</v>
      </c>
    </row>
    <row r="51" spans="1:11" x14ac:dyDescent="0.25">
      <c r="A51" s="107" t="s">
        <v>5069</v>
      </c>
      <c r="B51" s="107" t="s">
        <v>5070</v>
      </c>
      <c r="C51" s="107" t="s">
        <v>5071</v>
      </c>
      <c r="D51" s="106" t="s">
        <v>18</v>
      </c>
      <c r="E51" s="130">
        <v>43</v>
      </c>
      <c r="F51" s="130">
        <v>54.4</v>
      </c>
      <c r="G51" s="135">
        <v>3.16003471374991E-5</v>
      </c>
      <c r="H51" s="130">
        <v>-0.186</v>
      </c>
      <c r="I51" s="130">
        <v>-0.40600000000000003</v>
      </c>
      <c r="J51" s="130">
        <v>9.3479349999999997</v>
      </c>
      <c r="K51" s="130">
        <v>10.15851</v>
      </c>
    </row>
    <row r="52" spans="1:11" x14ac:dyDescent="0.25">
      <c r="A52" s="107" t="s">
        <v>70</v>
      </c>
      <c r="B52" s="107" t="s">
        <v>71</v>
      </c>
      <c r="C52" s="107" t="s">
        <v>72</v>
      </c>
      <c r="D52" s="106" t="s">
        <v>18</v>
      </c>
      <c r="E52" s="130">
        <v>51</v>
      </c>
      <c r="F52" s="130">
        <v>48.7</v>
      </c>
      <c r="G52" s="135">
        <v>9.1852393207421196E-172</v>
      </c>
      <c r="H52" s="130">
        <v>2.5089999999999999</v>
      </c>
      <c r="I52" s="130">
        <v>2.7160000000000002</v>
      </c>
      <c r="J52" s="130">
        <v>9.385904</v>
      </c>
      <c r="K52" s="130">
        <v>10.2193</v>
      </c>
    </row>
    <row r="53" spans="1:11" x14ac:dyDescent="0.25">
      <c r="A53" s="107" t="s">
        <v>73</v>
      </c>
      <c r="B53" s="107" t="s">
        <v>74</v>
      </c>
      <c r="C53" s="107" t="s">
        <v>75</v>
      </c>
      <c r="D53" s="106" t="s">
        <v>18</v>
      </c>
      <c r="E53" s="130">
        <v>54</v>
      </c>
      <c r="F53" s="130">
        <v>70.099999999999994</v>
      </c>
      <c r="G53" s="135">
        <v>1.7641515385419401E-16</v>
      </c>
      <c r="H53" s="130">
        <v>1.4279999999999999</v>
      </c>
      <c r="I53" s="130">
        <v>0.80500000000000005</v>
      </c>
      <c r="J53" s="130">
        <v>9.7565600000000003</v>
      </c>
      <c r="K53" s="130">
        <v>10.54691</v>
      </c>
    </row>
    <row r="54" spans="1:11" x14ac:dyDescent="0.25">
      <c r="A54" s="107" t="s">
        <v>5271</v>
      </c>
      <c r="B54" s="107" t="s">
        <v>5272</v>
      </c>
      <c r="C54" s="107" t="s">
        <v>5273</v>
      </c>
      <c r="D54" s="106" t="s">
        <v>18</v>
      </c>
      <c r="E54" s="130">
        <v>58</v>
      </c>
      <c r="F54" s="130">
        <v>51</v>
      </c>
      <c r="G54" s="130">
        <v>7.2106133092586196E-4</v>
      </c>
      <c r="H54" s="130">
        <v>3.5000000000000003E-2</v>
      </c>
      <c r="I54" s="130">
        <v>0.33400000000000002</v>
      </c>
      <c r="J54" s="130">
        <v>9.5174330000000005</v>
      </c>
      <c r="K54" s="130">
        <v>10.258850000000001</v>
      </c>
    </row>
    <row r="55" spans="1:11" x14ac:dyDescent="0.25">
      <c r="A55" s="107" t="s">
        <v>79</v>
      </c>
      <c r="B55" s="107" t="s">
        <v>80</v>
      </c>
      <c r="C55" s="107" t="s">
        <v>81</v>
      </c>
      <c r="E55" s="130">
        <v>2</v>
      </c>
      <c r="F55" s="130">
        <v>25.3</v>
      </c>
      <c r="G55" s="130">
        <v>8.7693456514285298E-2</v>
      </c>
      <c r="H55" s="130">
        <v>-0.23699999999999999</v>
      </c>
      <c r="I55" s="130">
        <v>-0.3</v>
      </c>
      <c r="J55" s="130">
        <v>7.0627469999999999</v>
      </c>
      <c r="K55" s="130">
        <v>8.1698950000000004</v>
      </c>
    </row>
    <row r="56" spans="1:11" x14ac:dyDescent="0.25">
      <c r="A56" s="107" t="s">
        <v>85</v>
      </c>
      <c r="B56" s="107" t="s">
        <v>86</v>
      </c>
      <c r="C56" s="107" t="s">
        <v>87</v>
      </c>
      <c r="E56" s="130">
        <v>2</v>
      </c>
      <c r="F56" s="130">
        <v>3.7</v>
      </c>
      <c r="G56" s="130">
        <v>0.113605840186847</v>
      </c>
      <c r="H56" s="130">
        <v>-0.107</v>
      </c>
      <c r="I56" s="130">
        <v>-0.219</v>
      </c>
      <c r="J56" s="130">
        <v>8.6784280000000003</v>
      </c>
      <c r="K56" s="130">
        <v>9.0341310000000004</v>
      </c>
    </row>
    <row r="57" spans="1:11" x14ac:dyDescent="0.25">
      <c r="A57" s="107" t="s">
        <v>88</v>
      </c>
      <c r="B57" s="107" t="s">
        <v>89</v>
      </c>
      <c r="C57" s="107" t="s">
        <v>90</v>
      </c>
      <c r="E57" s="130">
        <v>2</v>
      </c>
      <c r="F57" s="130">
        <v>2.2000000000000002</v>
      </c>
      <c r="G57" s="130">
        <v>0.89338627575825302</v>
      </c>
      <c r="H57" s="130">
        <v>8.3000000000000004E-2</v>
      </c>
      <c r="I57" s="130">
        <v>1.9E-2</v>
      </c>
      <c r="J57" s="130">
        <v>9.8211860000000009</v>
      </c>
      <c r="K57" s="130">
        <v>10.323259999999999</v>
      </c>
    </row>
    <row r="58" spans="1:11" x14ac:dyDescent="0.25">
      <c r="A58" s="107" t="s">
        <v>94</v>
      </c>
      <c r="B58" s="107" t="s">
        <v>95</v>
      </c>
      <c r="C58" s="107" t="s">
        <v>96</v>
      </c>
      <c r="E58" s="130">
        <v>2</v>
      </c>
      <c r="F58" s="130">
        <v>19.7</v>
      </c>
      <c r="G58" s="130">
        <v>0.89362325383553098</v>
      </c>
      <c r="H58" s="130">
        <v>0.17199999999999999</v>
      </c>
      <c r="I58" s="130">
        <v>3.5000000000000003E-2</v>
      </c>
      <c r="J58" s="130">
        <v>8.5313389999999991</v>
      </c>
      <c r="K58" s="130">
        <v>9.0254089999999998</v>
      </c>
    </row>
    <row r="59" spans="1:11" x14ac:dyDescent="0.25">
      <c r="A59" s="107" t="s">
        <v>97</v>
      </c>
      <c r="B59" s="107" t="s">
        <v>98</v>
      </c>
      <c r="C59" s="107" t="s">
        <v>99</v>
      </c>
      <c r="E59" s="130">
        <v>2</v>
      </c>
      <c r="F59" s="130">
        <v>4.5</v>
      </c>
      <c r="G59" s="130">
        <v>0.97773633992543896</v>
      </c>
      <c r="H59" s="130">
        <v>-7.2999999999999995E-2</v>
      </c>
      <c r="I59" s="130">
        <v>3.9E-2</v>
      </c>
      <c r="J59" s="130">
        <v>6.779979</v>
      </c>
      <c r="K59" s="130">
        <v>7.5171429999999999</v>
      </c>
    </row>
    <row r="60" spans="1:11" x14ac:dyDescent="0.25">
      <c r="A60" s="107" t="s">
        <v>100</v>
      </c>
      <c r="B60" s="107" t="s">
        <v>101</v>
      </c>
      <c r="C60" s="107" t="s">
        <v>102</v>
      </c>
      <c r="E60" s="130">
        <v>2</v>
      </c>
      <c r="F60" s="130">
        <v>5.3</v>
      </c>
      <c r="G60" s="130">
        <v>9.6820936193811796E-2</v>
      </c>
      <c r="H60" s="130">
        <v>0.14199999999999999</v>
      </c>
      <c r="I60" s="130">
        <v>0.39</v>
      </c>
      <c r="J60" s="130">
        <v>7.5993149999999998</v>
      </c>
      <c r="K60" s="130">
        <v>7.8295159999999999</v>
      </c>
    </row>
    <row r="61" spans="1:11" x14ac:dyDescent="0.25">
      <c r="A61" s="107" t="s">
        <v>103</v>
      </c>
      <c r="B61" s="107" t="s">
        <v>104</v>
      </c>
      <c r="C61" s="107" t="s">
        <v>105</v>
      </c>
      <c r="E61" s="130">
        <v>2</v>
      </c>
      <c r="F61" s="130">
        <v>11.9</v>
      </c>
      <c r="G61" s="130">
        <v>0.79367729742576798</v>
      </c>
      <c r="H61" s="130">
        <v>-3.7999999999999999E-2</v>
      </c>
      <c r="I61" s="130">
        <v>-1.7999999999999999E-2</v>
      </c>
      <c r="J61" s="130">
        <v>7.8708309999999999</v>
      </c>
      <c r="K61" s="130">
        <v>8.0563249999999993</v>
      </c>
    </row>
    <row r="62" spans="1:11" x14ac:dyDescent="0.25">
      <c r="A62" s="107" t="s">
        <v>106</v>
      </c>
      <c r="B62" s="107" t="s">
        <v>107</v>
      </c>
      <c r="C62" s="107" t="s">
        <v>108</v>
      </c>
      <c r="E62" s="130">
        <v>2</v>
      </c>
      <c r="F62" s="130">
        <v>24.3</v>
      </c>
      <c r="G62" s="130">
        <v>0.88535354522837795</v>
      </c>
      <c r="H62" s="130">
        <v>-0.10199999999999999</v>
      </c>
      <c r="I62" s="130">
        <v>6.4000000000000001E-2</v>
      </c>
      <c r="J62" s="130">
        <v>7.7375350000000003</v>
      </c>
      <c r="K62" s="130">
        <v>8.4296550000000003</v>
      </c>
    </row>
    <row r="63" spans="1:11" x14ac:dyDescent="0.25">
      <c r="A63" s="107" t="s">
        <v>112</v>
      </c>
      <c r="B63" s="107" t="s">
        <v>113</v>
      </c>
      <c r="C63" s="107" t="s">
        <v>114</v>
      </c>
      <c r="E63" s="130">
        <v>2</v>
      </c>
      <c r="F63" s="130">
        <v>8.3000000000000007</v>
      </c>
      <c r="G63" s="130">
        <v>0.91616699421410297</v>
      </c>
      <c r="H63" s="130">
        <v>1.7999999999999999E-2</v>
      </c>
      <c r="I63" s="130">
        <v>1.0999999999999999E-2</v>
      </c>
      <c r="J63" s="130">
        <v>9.624333</v>
      </c>
      <c r="K63" s="130">
        <v>9.3649640000000005</v>
      </c>
    </row>
    <row r="64" spans="1:11" x14ac:dyDescent="0.25">
      <c r="A64" s="107" t="s">
        <v>115</v>
      </c>
      <c r="B64" s="107" t="s">
        <v>116</v>
      </c>
      <c r="C64" s="107" t="s">
        <v>117</v>
      </c>
      <c r="E64" s="130">
        <v>2</v>
      </c>
      <c r="F64" s="130">
        <v>5.2</v>
      </c>
      <c r="G64" s="130">
        <v>8.3951486453870003E-2</v>
      </c>
      <c r="H64" s="130">
        <v>-0.154</v>
      </c>
      <c r="I64" s="130">
        <v>-0.30399999999999999</v>
      </c>
      <c r="J64" s="130">
        <v>7.9018069999999998</v>
      </c>
      <c r="K64" s="130">
        <v>8.4392060000000004</v>
      </c>
    </row>
    <row r="65" spans="1:11" x14ac:dyDescent="0.25">
      <c r="A65" s="107" t="s">
        <v>118</v>
      </c>
      <c r="B65" s="107" t="s">
        <v>119</v>
      </c>
      <c r="C65" s="107" t="s">
        <v>120</v>
      </c>
      <c r="E65" s="130">
        <v>2</v>
      </c>
      <c r="F65" s="130">
        <v>0.8</v>
      </c>
      <c r="G65" s="130">
        <v>0.51486444495564099</v>
      </c>
      <c r="H65" s="130">
        <v>-0.40200000000000002</v>
      </c>
      <c r="I65" s="130">
        <v>-9.4E-2</v>
      </c>
      <c r="J65" s="130">
        <v>7.4168229999999999</v>
      </c>
      <c r="K65" s="130">
        <v>8.3277370000000008</v>
      </c>
    </row>
    <row r="66" spans="1:11" x14ac:dyDescent="0.25">
      <c r="A66" s="107" t="s">
        <v>121</v>
      </c>
      <c r="B66" s="107" t="s">
        <v>122</v>
      </c>
      <c r="C66" s="107" t="s">
        <v>123</v>
      </c>
      <c r="E66" s="130">
        <v>2</v>
      </c>
      <c r="F66" s="130">
        <v>5.0999999999999996</v>
      </c>
      <c r="G66" s="130">
        <v>0.92958093514627405</v>
      </c>
      <c r="H66" s="130">
        <v>-0.35399999999999998</v>
      </c>
      <c r="I66" s="130">
        <v>5.1999999999999998E-2</v>
      </c>
      <c r="J66" s="130">
        <v>7.3711970000000004</v>
      </c>
      <c r="K66" s="130">
        <v>8.180714</v>
      </c>
    </row>
    <row r="67" spans="1:11" x14ac:dyDescent="0.25">
      <c r="A67" s="107" t="s">
        <v>124</v>
      </c>
      <c r="B67" s="107" t="s">
        <v>125</v>
      </c>
      <c r="C67" s="107" t="s">
        <v>126</v>
      </c>
      <c r="E67" s="130">
        <v>3</v>
      </c>
      <c r="F67" s="130">
        <v>8.8000000000000007</v>
      </c>
      <c r="G67" s="130">
        <v>0.101861047598185</v>
      </c>
      <c r="H67" s="130">
        <v>-0.23899999999999999</v>
      </c>
      <c r="I67" s="130">
        <v>-0.28599999999999998</v>
      </c>
      <c r="J67" s="130">
        <v>6.96096</v>
      </c>
      <c r="K67" s="130">
        <v>8.0780180000000001</v>
      </c>
    </row>
    <row r="68" spans="1:11" x14ac:dyDescent="0.25">
      <c r="A68" s="107" t="s">
        <v>127</v>
      </c>
      <c r="B68" s="107" t="s">
        <v>128</v>
      </c>
      <c r="C68" s="107" t="s">
        <v>129</v>
      </c>
      <c r="E68" s="130">
        <v>3</v>
      </c>
      <c r="F68" s="130">
        <v>11.4</v>
      </c>
      <c r="G68" s="130">
        <v>0.65122950917689104</v>
      </c>
      <c r="H68" s="130">
        <v>-2.4E-2</v>
      </c>
      <c r="I68" s="130">
        <v>-5.3999999999999999E-2</v>
      </c>
      <c r="J68" s="130">
        <v>7.2762140000000004</v>
      </c>
      <c r="K68" s="130">
        <v>8.8049769999999992</v>
      </c>
    </row>
    <row r="69" spans="1:11" x14ac:dyDescent="0.25">
      <c r="A69" s="107" t="s">
        <v>130</v>
      </c>
      <c r="B69" s="107" t="s">
        <v>131</v>
      </c>
      <c r="C69" s="107" t="s">
        <v>132</v>
      </c>
      <c r="E69" s="130">
        <v>3</v>
      </c>
      <c r="F69" s="130">
        <v>5.5</v>
      </c>
      <c r="G69" s="130">
        <v>0.77884700080662705</v>
      </c>
      <c r="H69" s="130">
        <v>-6.9000000000000006E-2</v>
      </c>
      <c r="I69" s="130">
        <v>-2.9000000000000001E-2</v>
      </c>
      <c r="J69" s="130">
        <v>8.2536570000000005</v>
      </c>
      <c r="K69" s="130">
        <v>8.8182329999999993</v>
      </c>
    </row>
    <row r="70" spans="1:11" x14ac:dyDescent="0.25">
      <c r="A70" s="107" t="s">
        <v>133</v>
      </c>
      <c r="B70" s="107" t="s">
        <v>134</v>
      </c>
      <c r="C70" s="107" t="s">
        <v>135</v>
      </c>
      <c r="E70" s="130">
        <v>3</v>
      </c>
      <c r="F70" s="130">
        <v>36.1</v>
      </c>
      <c r="G70" s="130">
        <v>0.91830893649050005</v>
      </c>
      <c r="H70" s="130">
        <v>0.23799999999999999</v>
      </c>
      <c r="I70" s="130">
        <v>1.2999999999999999E-2</v>
      </c>
      <c r="J70" s="130">
        <v>7.3472520000000001</v>
      </c>
      <c r="K70" s="130">
        <v>8.4275190000000002</v>
      </c>
    </row>
    <row r="71" spans="1:11" x14ac:dyDescent="0.25">
      <c r="A71" s="107" t="s">
        <v>136</v>
      </c>
      <c r="B71" s="107" t="s">
        <v>137</v>
      </c>
      <c r="C71" s="107" t="s">
        <v>138</v>
      </c>
      <c r="E71" s="130">
        <v>3</v>
      </c>
      <c r="F71" s="130">
        <v>15.2</v>
      </c>
      <c r="G71" s="130">
        <v>0.88535354522837795</v>
      </c>
      <c r="H71" s="130">
        <v>7.2999999999999995E-2</v>
      </c>
      <c r="I71" s="130">
        <v>6.4000000000000001E-2</v>
      </c>
      <c r="J71" s="130">
        <v>6.7641609999999996</v>
      </c>
      <c r="K71" s="130">
        <v>8.1427610000000001</v>
      </c>
    </row>
    <row r="72" spans="1:11" x14ac:dyDescent="0.25">
      <c r="A72" s="107" t="s">
        <v>139</v>
      </c>
      <c r="B72" s="107" t="s">
        <v>140</v>
      </c>
      <c r="C72" s="107" t="s">
        <v>141</v>
      </c>
      <c r="E72" s="130">
        <v>3</v>
      </c>
      <c r="F72" s="130">
        <v>21.5</v>
      </c>
      <c r="G72" s="130">
        <v>0.78376294212067599</v>
      </c>
      <c r="H72" s="130">
        <v>-0.09</v>
      </c>
      <c r="I72" s="130">
        <v>9.1999999999999998E-2</v>
      </c>
      <c r="J72" s="130">
        <v>8.0044889999999995</v>
      </c>
      <c r="K72" s="130">
        <v>8.5027139999999992</v>
      </c>
    </row>
    <row r="73" spans="1:11" x14ac:dyDescent="0.25">
      <c r="A73" s="107" t="s">
        <v>148</v>
      </c>
      <c r="B73" s="107" t="s">
        <v>149</v>
      </c>
      <c r="C73" s="107" t="s">
        <v>150</v>
      </c>
      <c r="E73" s="130">
        <v>3</v>
      </c>
      <c r="F73" s="130">
        <v>2</v>
      </c>
      <c r="G73" s="130">
        <v>0.27245090642053399</v>
      </c>
      <c r="H73" s="130">
        <v>0.161</v>
      </c>
      <c r="I73" s="130">
        <v>-0.18099999999999999</v>
      </c>
      <c r="J73" s="130">
        <v>6.8104740000000001</v>
      </c>
      <c r="K73" s="130">
        <v>7.6246330000000002</v>
      </c>
    </row>
    <row r="74" spans="1:11" x14ac:dyDescent="0.25">
      <c r="A74" s="107" t="s">
        <v>151</v>
      </c>
      <c r="B74" s="107" t="s">
        <v>152</v>
      </c>
      <c r="C74" s="107" t="s">
        <v>153</v>
      </c>
      <c r="E74" s="130">
        <v>3</v>
      </c>
      <c r="F74" s="130">
        <v>16.600000000000001</v>
      </c>
      <c r="G74" s="130">
        <v>0.414852183624912</v>
      </c>
      <c r="H74" s="130">
        <v>5.8999999999999997E-2</v>
      </c>
      <c r="I74" s="130">
        <v>-0.126</v>
      </c>
      <c r="J74" s="130">
        <v>7.1306620000000001</v>
      </c>
      <c r="K74" s="130">
        <v>7.9992390000000002</v>
      </c>
    </row>
    <row r="75" spans="1:11" x14ac:dyDescent="0.25">
      <c r="A75" s="107" t="s">
        <v>154</v>
      </c>
      <c r="B75" s="107" t="s">
        <v>155</v>
      </c>
      <c r="C75" s="107" t="s">
        <v>156</v>
      </c>
      <c r="E75" s="130">
        <v>3</v>
      </c>
      <c r="F75" s="130">
        <v>24.8</v>
      </c>
      <c r="G75" s="130">
        <v>0.94276515232894997</v>
      </c>
      <c r="H75" s="130">
        <v>-0.25600000000000001</v>
      </c>
      <c r="I75" s="130">
        <v>1.9E-2</v>
      </c>
      <c r="J75" s="130">
        <v>7.4131159999999996</v>
      </c>
      <c r="K75" s="130">
        <v>8.4920620000000007</v>
      </c>
    </row>
    <row r="76" spans="1:11" x14ac:dyDescent="0.25">
      <c r="A76" s="107" t="s">
        <v>157</v>
      </c>
      <c r="B76" s="107" t="s">
        <v>158</v>
      </c>
      <c r="C76" s="107" t="s">
        <v>159</v>
      </c>
      <c r="E76" s="130">
        <v>3</v>
      </c>
      <c r="F76" s="130">
        <v>49.6</v>
      </c>
      <c r="G76" s="130">
        <v>0.57992905119646998</v>
      </c>
      <c r="H76" s="130">
        <v>0.46300000000000002</v>
      </c>
      <c r="I76" s="130">
        <v>0.152</v>
      </c>
      <c r="J76" s="130">
        <v>8.3770310000000006</v>
      </c>
      <c r="K76" s="130">
        <v>8.3229059999999997</v>
      </c>
    </row>
    <row r="77" spans="1:11" x14ac:dyDescent="0.25">
      <c r="A77" s="107" t="s">
        <v>160</v>
      </c>
      <c r="B77" s="107" t="s">
        <v>161</v>
      </c>
      <c r="C77" s="107" t="s">
        <v>162</v>
      </c>
      <c r="E77" s="130">
        <v>3</v>
      </c>
      <c r="F77" s="130">
        <v>8.5</v>
      </c>
      <c r="G77" s="130">
        <v>0.41301198736744998</v>
      </c>
      <c r="H77" s="130">
        <v>-7.4999999999999997E-2</v>
      </c>
      <c r="I77" s="130">
        <v>0.20899999999999999</v>
      </c>
      <c r="J77" s="130">
        <v>7.7036009999999999</v>
      </c>
      <c r="K77" s="130">
        <v>7.6612920000000004</v>
      </c>
    </row>
    <row r="78" spans="1:11" x14ac:dyDescent="0.25">
      <c r="A78" s="107" t="s">
        <v>163</v>
      </c>
      <c r="B78" s="107" t="s">
        <v>164</v>
      </c>
      <c r="C78" s="107" t="s">
        <v>165</v>
      </c>
      <c r="E78" s="130">
        <v>3</v>
      </c>
      <c r="F78" s="130">
        <v>12.9</v>
      </c>
      <c r="G78" s="130">
        <v>0.18580981862306301</v>
      </c>
      <c r="H78" s="130">
        <v>-3.5000000000000003E-2</v>
      </c>
      <c r="I78" s="130">
        <v>-0.22500000000000001</v>
      </c>
      <c r="J78" s="130">
        <v>6.9159480000000002</v>
      </c>
      <c r="K78" s="130">
        <v>8.3375830000000004</v>
      </c>
    </row>
    <row r="79" spans="1:11" x14ac:dyDescent="0.25">
      <c r="A79" s="107" t="s">
        <v>166</v>
      </c>
      <c r="B79" s="107" t="s">
        <v>167</v>
      </c>
      <c r="C79" s="107" t="s">
        <v>168</v>
      </c>
      <c r="E79" s="130">
        <v>3</v>
      </c>
      <c r="F79" s="130">
        <v>12.7</v>
      </c>
      <c r="G79" s="130">
        <v>0.27916734065274101</v>
      </c>
      <c r="H79" s="130">
        <v>0.11</v>
      </c>
      <c r="I79" s="130">
        <v>-0.14599999999999999</v>
      </c>
      <c r="J79" s="130">
        <v>7.9585970000000001</v>
      </c>
      <c r="K79" s="130">
        <v>8.9667750000000002</v>
      </c>
    </row>
    <row r="80" spans="1:11" x14ac:dyDescent="0.25">
      <c r="A80" s="107" t="s">
        <v>169</v>
      </c>
      <c r="B80" s="107" t="s">
        <v>170</v>
      </c>
      <c r="C80" s="107" t="s">
        <v>171</v>
      </c>
      <c r="E80" s="130">
        <v>3</v>
      </c>
      <c r="F80" s="130">
        <v>15.2</v>
      </c>
      <c r="G80" s="130">
        <v>0.485530045123445</v>
      </c>
      <c r="H80" s="130">
        <v>-0.22700000000000001</v>
      </c>
      <c r="I80" s="130">
        <v>-0.10299999999999999</v>
      </c>
      <c r="J80" s="130">
        <v>6.8943770000000004</v>
      </c>
      <c r="K80" s="130">
        <v>8.2000050000000009</v>
      </c>
    </row>
    <row r="81" spans="1:11" x14ac:dyDescent="0.25">
      <c r="A81" s="107" t="s">
        <v>172</v>
      </c>
      <c r="B81" s="107" t="s">
        <v>173</v>
      </c>
      <c r="C81" s="107" t="s">
        <v>174</v>
      </c>
      <c r="E81" s="130">
        <v>3</v>
      </c>
      <c r="F81" s="130">
        <v>20.3</v>
      </c>
      <c r="G81" s="130">
        <v>0.49771960277740102</v>
      </c>
      <c r="H81" s="130">
        <v>-5.3999999999999999E-2</v>
      </c>
      <c r="I81" s="130">
        <v>-8.6999999999999994E-2</v>
      </c>
      <c r="J81" s="130">
        <v>7.8913250000000001</v>
      </c>
      <c r="K81" s="130">
        <v>8.9030470000000008</v>
      </c>
    </row>
    <row r="82" spans="1:11" x14ac:dyDescent="0.25">
      <c r="A82" s="107" t="s">
        <v>175</v>
      </c>
      <c r="B82" s="107" t="s">
        <v>176</v>
      </c>
      <c r="C82" s="107" t="s">
        <v>177</v>
      </c>
      <c r="E82" s="130">
        <v>3</v>
      </c>
      <c r="F82" s="130">
        <v>18.399999999999999</v>
      </c>
      <c r="G82" s="130">
        <v>0.95103786226217801</v>
      </c>
      <c r="H82" s="130">
        <v>1.7000000000000001E-2</v>
      </c>
      <c r="I82" s="130">
        <v>1.6E-2</v>
      </c>
      <c r="J82" s="130">
        <v>8.3173840000000006</v>
      </c>
      <c r="K82" s="130">
        <v>9.5035050000000005</v>
      </c>
    </row>
    <row r="83" spans="1:11" x14ac:dyDescent="0.25">
      <c r="A83" s="107" t="s">
        <v>178</v>
      </c>
      <c r="B83" s="107" t="s">
        <v>179</v>
      </c>
      <c r="C83" s="107" t="s">
        <v>180</v>
      </c>
      <c r="E83" s="130">
        <v>3</v>
      </c>
      <c r="F83" s="130">
        <v>33.700000000000003</v>
      </c>
      <c r="G83" s="130">
        <v>0.93327831731298905</v>
      </c>
      <c r="H83" s="130">
        <v>0.13400000000000001</v>
      </c>
      <c r="I83" s="130">
        <v>5.0999999999999997E-2</v>
      </c>
      <c r="J83" s="130">
        <v>8.0661699999999996</v>
      </c>
      <c r="K83" s="130">
        <v>8.3412760000000006</v>
      </c>
    </row>
    <row r="84" spans="1:11" x14ac:dyDescent="0.25">
      <c r="A84" s="107" t="s">
        <v>181</v>
      </c>
      <c r="B84" s="107" t="s">
        <v>182</v>
      </c>
      <c r="C84" s="107" t="s">
        <v>183</v>
      </c>
      <c r="E84" s="130">
        <v>3</v>
      </c>
      <c r="F84" s="130">
        <v>19.7</v>
      </c>
      <c r="G84" s="130">
        <v>0.78733917435832101</v>
      </c>
      <c r="H84" s="130">
        <v>0.29899999999999999</v>
      </c>
      <c r="I84" s="130">
        <v>9.0999999999999998E-2</v>
      </c>
      <c r="J84" s="130">
        <v>7.7952060000000003</v>
      </c>
      <c r="K84" s="130">
        <v>8.2321340000000003</v>
      </c>
    </row>
    <row r="85" spans="1:11" x14ac:dyDescent="0.25">
      <c r="A85" s="107" t="s">
        <v>184</v>
      </c>
      <c r="B85" s="107" t="s">
        <v>185</v>
      </c>
      <c r="C85" s="107" t="s">
        <v>186</v>
      </c>
      <c r="E85" s="130">
        <v>3</v>
      </c>
      <c r="F85" s="130">
        <v>5.7</v>
      </c>
      <c r="G85" s="130">
        <v>0.62528631018467995</v>
      </c>
      <c r="H85" s="130">
        <v>-5.7000000000000002E-2</v>
      </c>
      <c r="I85" s="130">
        <v>0.13800000000000001</v>
      </c>
      <c r="J85" s="130">
        <v>8.2698210000000003</v>
      </c>
      <c r="K85" s="130">
        <v>8.0244450000000001</v>
      </c>
    </row>
    <row r="86" spans="1:11" x14ac:dyDescent="0.25">
      <c r="A86" s="107" t="s">
        <v>187</v>
      </c>
      <c r="B86" s="107" t="s">
        <v>188</v>
      </c>
      <c r="C86" s="107" t="s">
        <v>189</v>
      </c>
      <c r="E86" s="130">
        <v>3</v>
      </c>
      <c r="F86" s="130">
        <v>18.100000000000001</v>
      </c>
      <c r="G86" s="130">
        <v>0.32987832963970098</v>
      </c>
      <c r="H86" s="130">
        <v>-0.45800000000000002</v>
      </c>
      <c r="I86" s="130">
        <v>-0.157</v>
      </c>
      <c r="J86" s="130">
        <v>7.2055730000000002</v>
      </c>
      <c r="K86" s="130">
        <v>8.3097720000000006</v>
      </c>
    </row>
    <row r="87" spans="1:11" x14ac:dyDescent="0.25">
      <c r="A87" s="107" t="s">
        <v>190</v>
      </c>
      <c r="B87" s="107" t="s">
        <v>191</v>
      </c>
      <c r="C87" s="107" t="s">
        <v>192</v>
      </c>
      <c r="E87" s="130">
        <v>3</v>
      </c>
      <c r="F87" s="130">
        <v>13.8</v>
      </c>
      <c r="G87" s="130">
        <v>0.76222207396255104</v>
      </c>
      <c r="H87" s="130">
        <v>0.498</v>
      </c>
      <c r="I87" s="130">
        <v>-2.5999999999999999E-2</v>
      </c>
      <c r="J87" s="130">
        <v>7.1737780000000004</v>
      </c>
      <c r="K87" s="130">
        <v>8.2697369999999992</v>
      </c>
    </row>
    <row r="88" spans="1:11" x14ac:dyDescent="0.25">
      <c r="A88" s="107" t="s">
        <v>193</v>
      </c>
      <c r="B88" s="107" t="s">
        <v>194</v>
      </c>
      <c r="C88" s="107" t="s">
        <v>195</v>
      </c>
      <c r="E88" s="130">
        <v>3</v>
      </c>
      <c r="F88" s="130">
        <v>26</v>
      </c>
      <c r="G88" s="130">
        <v>0.308390678287355</v>
      </c>
      <c r="H88" s="130">
        <v>-0.222</v>
      </c>
      <c r="I88" s="130">
        <v>0.252</v>
      </c>
      <c r="J88" s="130">
        <v>7.2693029999999998</v>
      </c>
      <c r="K88" s="130">
        <v>8.6861449999999998</v>
      </c>
    </row>
    <row r="89" spans="1:11" x14ac:dyDescent="0.25">
      <c r="A89" s="107" t="s">
        <v>196</v>
      </c>
      <c r="B89" s="107" t="s">
        <v>197</v>
      </c>
      <c r="C89" s="107" t="s">
        <v>198</v>
      </c>
      <c r="E89" s="130">
        <v>3</v>
      </c>
      <c r="F89" s="130">
        <v>14.6</v>
      </c>
      <c r="G89" s="130">
        <v>0.73070636784054699</v>
      </c>
      <c r="H89" s="130">
        <v>-0.35499999999999998</v>
      </c>
      <c r="I89" s="130">
        <v>0.107</v>
      </c>
      <c r="J89" s="130">
        <v>7.7353839999999998</v>
      </c>
      <c r="K89" s="130">
        <v>8.5618639999999999</v>
      </c>
    </row>
    <row r="90" spans="1:11" x14ac:dyDescent="0.25">
      <c r="A90" s="107" t="s">
        <v>199</v>
      </c>
      <c r="B90" s="107" t="s">
        <v>200</v>
      </c>
      <c r="C90" s="107" t="s">
        <v>201</v>
      </c>
      <c r="E90" s="130">
        <v>3</v>
      </c>
      <c r="F90" s="130">
        <v>8.4</v>
      </c>
      <c r="G90" s="130">
        <v>2.0670273699981201E-2</v>
      </c>
      <c r="H90" s="130">
        <v>0.17699999999999999</v>
      </c>
      <c r="I90" s="130">
        <v>0.41</v>
      </c>
      <c r="J90" s="130">
        <v>7.893878</v>
      </c>
      <c r="K90" s="130">
        <v>9.121829</v>
      </c>
    </row>
    <row r="91" spans="1:11" x14ac:dyDescent="0.25">
      <c r="A91" s="107" t="s">
        <v>202</v>
      </c>
      <c r="B91" s="107" t="s">
        <v>203</v>
      </c>
      <c r="C91" s="107" t="s">
        <v>204</v>
      </c>
      <c r="E91" s="130">
        <v>3</v>
      </c>
      <c r="F91" s="130">
        <v>21.2</v>
      </c>
      <c r="G91" s="130">
        <v>0.17994997895972001</v>
      </c>
      <c r="H91" s="130">
        <v>3.6999999999999998E-2</v>
      </c>
      <c r="I91" s="130">
        <v>0.2</v>
      </c>
      <c r="J91" s="130">
        <v>8.4080030000000008</v>
      </c>
      <c r="K91" s="130">
        <v>9.3415140000000001</v>
      </c>
    </row>
    <row r="92" spans="1:11" x14ac:dyDescent="0.25">
      <c r="A92" s="107" t="s">
        <v>205</v>
      </c>
      <c r="B92" s="107" t="s">
        <v>206</v>
      </c>
      <c r="C92" s="107" t="s">
        <v>207</v>
      </c>
      <c r="E92" s="130">
        <v>4</v>
      </c>
      <c r="F92" s="130">
        <v>36.6</v>
      </c>
      <c r="G92" s="130">
        <v>0.212553256492062</v>
      </c>
      <c r="H92" s="130">
        <v>-8.3000000000000004E-2</v>
      </c>
      <c r="I92" s="130">
        <v>-0.17</v>
      </c>
      <c r="J92" s="130">
        <v>8.3236830000000008</v>
      </c>
      <c r="K92" s="130">
        <v>9.1417319999999993</v>
      </c>
    </row>
    <row r="93" spans="1:11" x14ac:dyDescent="0.25">
      <c r="A93" s="107" t="s">
        <v>208</v>
      </c>
      <c r="B93" s="107" t="s">
        <v>209</v>
      </c>
      <c r="C93" s="107" t="s">
        <v>210</v>
      </c>
      <c r="E93" s="130">
        <v>4</v>
      </c>
      <c r="F93" s="130">
        <v>9.9</v>
      </c>
      <c r="G93" s="130">
        <v>0.86153649741034999</v>
      </c>
      <c r="H93" s="130">
        <v>0.442</v>
      </c>
      <c r="I93" s="130">
        <v>4.2000000000000003E-2</v>
      </c>
      <c r="J93" s="130">
        <v>7.9750779999999999</v>
      </c>
      <c r="K93" s="130">
        <v>8.7461979999999997</v>
      </c>
    </row>
    <row r="94" spans="1:11" x14ac:dyDescent="0.25">
      <c r="A94" s="107" t="s">
        <v>211</v>
      </c>
      <c r="B94" s="107" t="s">
        <v>212</v>
      </c>
      <c r="C94" s="107" t="s">
        <v>213</v>
      </c>
      <c r="E94" s="130">
        <v>4</v>
      </c>
      <c r="F94" s="130">
        <v>16.8</v>
      </c>
      <c r="G94" s="130">
        <v>0.59917908704926903</v>
      </c>
      <c r="H94" s="130">
        <v>-0.39100000000000001</v>
      </c>
      <c r="I94" s="130">
        <v>0.14599999999999999</v>
      </c>
      <c r="J94" s="130">
        <v>7.66805</v>
      </c>
      <c r="K94" s="130">
        <v>8.2456859999999992</v>
      </c>
    </row>
    <row r="95" spans="1:11" x14ac:dyDescent="0.25">
      <c r="A95" s="107" t="s">
        <v>217</v>
      </c>
      <c r="B95" s="107" t="s">
        <v>218</v>
      </c>
      <c r="C95" s="107" t="s">
        <v>219</v>
      </c>
      <c r="E95" s="130">
        <v>4</v>
      </c>
      <c r="F95" s="130">
        <v>14.1</v>
      </c>
      <c r="G95" s="130">
        <v>0.21270793591321899</v>
      </c>
      <c r="H95" s="130">
        <v>-0.35299999999999998</v>
      </c>
      <c r="I95" s="130">
        <v>-0.21</v>
      </c>
      <c r="J95" s="130">
        <v>6.924925</v>
      </c>
      <c r="K95" s="130">
        <v>7.8369309999999999</v>
      </c>
    </row>
    <row r="96" spans="1:11" x14ac:dyDescent="0.25">
      <c r="A96" s="107" t="s">
        <v>220</v>
      </c>
      <c r="B96" s="107" t="s">
        <v>221</v>
      </c>
      <c r="C96" s="107" t="s">
        <v>222</v>
      </c>
      <c r="E96" s="130">
        <v>4</v>
      </c>
      <c r="F96" s="130">
        <v>9.6999999999999993</v>
      </c>
      <c r="G96" s="130">
        <v>0.40033358004337199</v>
      </c>
      <c r="H96" s="130">
        <v>0.20799999999999999</v>
      </c>
      <c r="I96" s="130">
        <v>-0.13100000000000001</v>
      </c>
      <c r="J96" s="130">
        <v>7.7499830000000003</v>
      </c>
      <c r="K96" s="130">
        <v>8.2564919999999997</v>
      </c>
    </row>
    <row r="97" spans="1:11" x14ac:dyDescent="0.25">
      <c r="A97" s="107" t="s">
        <v>223</v>
      </c>
      <c r="B97" s="107" t="s">
        <v>224</v>
      </c>
      <c r="C97" s="107" t="s">
        <v>225</v>
      </c>
      <c r="E97" s="130">
        <v>4</v>
      </c>
      <c r="F97" s="130">
        <v>17.600000000000001</v>
      </c>
      <c r="G97" s="130">
        <v>0.51486444495564099</v>
      </c>
      <c r="H97" s="130">
        <v>-0.1</v>
      </c>
      <c r="I97" s="130">
        <v>-9.4E-2</v>
      </c>
      <c r="J97" s="130">
        <v>7.0035170000000004</v>
      </c>
      <c r="K97" s="130">
        <v>8.0511140000000001</v>
      </c>
    </row>
    <row r="98" spans="1:11" x14ac:dyDescent="0.25">
      <c r="A98" s="107" t="s">
        <v>226</v>
      </c>
      <c r="B98" s="107" t="s">
        <v>227</v>
      </c>
      <c r="C98" s="107" t="s">
        <v>228</v>
      </c>
      <c r="E98" s="130">
        <v>4</v>
      </c>
      <c r="F98" s="130">
        <v>28.2</v>
      </c>
      <c r="G98" s="130">
        <v>0.94539307346979695</v>
      </c>
      <c r="H98" s="130">
        <v>-0.11600000000000001</v>
      </c>
      <c r="I98" s="130">
        <v>2E-3</v>
      </c>
      <c r="J98" s="130">
        <v>7.9413130000000001</v>
      </c>
      <c r="K98" s="130">
        <v>9.0405149999999992</v>
      </c>
    </row>
    <row r="99" spans="1:11" x14ac:dyDescent="0.25">
      <c r="A99" s="107" t="s">
        <v>229</v>
      </c>
      <c r="B99" s="107" t="s">
        <v>230</v>
      </c>
      <c r="C99" s="107" t="s">
        <v>231</v>
      </c>
      <c r="E99" s="130">
        <v>4</v>
      </c>
      <c r="F99" s="130">
        <v>33.299999999999997</v>
      </c>
      <c r="G99" s="130">
        <v>5.18730049571169E-2</v>
      </c>
      <c r="H99" s="130">
        <v>9.2999999999999999E-2</v>
      </c>
      <c r="I99" s="130">
        <v>0.45100000000000001</v>
      </c>
      <c r="J99" s="130">
        <v>7.859108</v>
      </c>
      <c r="K99" s="130">
        <v>8.3742529999999995</v>
      </c>
    </row>
    <row r="100" spans="1:11" x14ac:dyDescent="0.25">
      <c r="A100" s="107" t="s">
        <v>232</v>
      </c>
      <c r="B100" s="107" t="s">
        <v>233</v>
      </c>
      <c r="C100" s="107" t="s">
        <v>234</v>
      </c>
      <c r="E100" s="130">
        <v>4</v>
      </c>
      <c r="F100" s="130">
        <v>33.299999999999997</v>
      </c>
      <c r="G100" s="130">
        <v>2.8893862859498302E-2</v>
      </c>
      <c r="H100" s="130">
        <v>-5.0999999999999997E-2</v>
      </c>
      <c r="I100" s="130">
        <v>-0.307</v>
      </c>
      <c r="J100" s="130">
        <v>8.1484269999999999</v>
      </c>
      <c r="K100" s="130">
        <v>8.7581779999999991</v>
      </c>
    </row>
    <row r="101" spans="1:11" x14ac:dyDescent="0.25">
      <c r="A101" s="107" t="s">
        <v>235</v>
      </c>
      <c r="B101" s="107" t="s">
        <v>236</v>
      </c>
      <c r="C101" s="107" t="s">
        <v>237</v>
      </c>
      <c r="E101" s="130">
        <v>4</v>
      </c>
      <c r="F101" s="130">
        <v>27.3</v>
      </c>
      <c r="G101" s="130">
        <v>1.09635137776826E-2</v>
      </c>
      <c r="H101" s="130">
        <v>-0.38500000000000001</v>
      </c>
      <c r="I101" s="130">
        <v>-0.26700000000000002</v>
      </c>
      <c r="J101" s="130">
        <v>8.0665530000000008</v>
      </c>
      <c r="K101" s="130">
        <v>9.3722879999999993</v>
      </c>
    </row>
    <row r="102" spans="1:11" x14ac:dyDescent="0.25">
      <c r="A102" s="107" t="s">
        <v>238</v>
      </c>
      <c r="B102" s="107" t="s">
        <v>239</v>
      </c>
      <c r="C102" s="107" t="s">
        <v>240</v>
      </c>
      <c r="E102" s="130">
        <v>4</v>
      </c>
      <c r="F102" s="130">
        <v>13.5</v>
      </c>
      <c r="G102" s="130">
        <v>0.327356698359484</v>
      </c>
      <c r="H102" s="130">
        <v>-0.318</v>
      </c>
      <c r="I102" s="130">
        <v>-0.13100000000000001</v>
      </c>
      <c r="J102" s="130">
        <v>7.839836</v>
      </c>
      <c r="K102" s="130">
        <v>8.8943490000000001</v>
      </c>
    </row>
    <row r="103" spans="1:11" x14ac:dyDescent="0.25">
      <c r="A103" s="107" t="s">
        <v>241</v>
      </c>
      <c r="B103" s="107" t="s">
        <v>242</v>
      </c>
      <c r="C103" s="107" t="s">
        <v>243</v>
      </c>
      <c r="E103" s="130">
        <v>4</v>
      </c>
      <c r="F103" s="130">
        <v>21.1</v>
      </c>
      <c r="G103" s="130">
        <v>0.467822001306687</v>
      </c>
      <c r="H103" s="130">
        <v>7.0000000000000007E-2</v>
      </c>
      <c r="I103" s="130">
        <v>-9.4E-2</v>
      </c>
      <c r="J103" s="130">
        <v>7.6181320000000001</v>
      </c>
      <c r="K103" s="130">
        <v>8.8165859999999991</v>
      </c>
    </row>
    <row r="104" spans="1:11" x14ac:dyDescent="0.25">
      <c r="A104" s="107" t="s">
        <v>244</v>
      </c>
      <c r="B104" s="107" t="s">
        <v>245</v>
      </c>
      <c r="C104" s="107" t="s">
        <v>246</v>
      </c>
      <c r="E104" s="130">
        <v>4</v>
      </c>
      <c r="F104" s="130">
        <v>12.7</v>
      </c>
      <c r="G104" s="130">
        <v>0.68830027382658998</v>
      </c>
      <c r="H104" s="130">
        <v>-2.5999999999999999E-2</v>
      </c>
      <c r="I104" s="130">
        <v>8.1000000000000003E-2</v>
      </c>
      <c r="J104" s="130">
        <v>7.7600069999999999</v>
      </c>
      <c r="K104" s="130">
        <v>8.7645199999999992</v>
      </c>
    </row>
    <row r="105" spans="1:11" x14ac:dyDescent="0.25">
      <c r="A105" s="107" t="s">
        <v>247</v>
      </c>
      <c r="B105" s="107" t="s">
        <v>248</v>
      </c>
      <c r="C105" s="107" t="s">
        <v>249</v>
      </c>
      <c r="E105" s="130">
        <v>4</v>
      </c>
      <c r="F105" s="130">
        <v>25.5</v>
      </c>
      <c r="G105" s="130">
        <v>0.41036254420405199</v>
      </c>
      <c r="H105" s="130">
        <v>-7.0999999999999994E-2</v>
      </c>
      <c r="I105" s="130">
        <v>0.21</v>
      </c>
      <c r="J105" s="130">
        <v>8.2964540000000007</v>
      </c>
      <c r="K105" s="130">
        <v>8.6473340000000007</v>
      </c>
    </row>
    <row r="106" spans="1:11" x14ac:dyDescent="0.25">
      <c r="A106" s="107" t="s">
        <v>250</v>
      </c>
      <c r="B106" s="107" t="s">
        <v>251</v>
      </c>
      <c r="C106" s="107" t="s">
        <v>252</v>
      </c>
      <c r="E106" s="130">
        <v>4</v>
      </c>
      <c r="F106" s="130">
        <v>8.4</v>
      </c>
      <c r="G106" s="130">
        <v>0.21257661899529101</v>
      </c>
      <c r="H106" s="130">
        <v>-0.38</v>
      </c>
      <c r="I106" s="130">
        <v>0.30099999999999999</v>
      </c>
      <c r="J106" s="130">
        <v>7.5414300000000001</v>
      </c>
      <c r="K106" s="130">
        <v>8.0505080000000007</v>
      </c>
    </row>
    <row r="107" spans="1:11" x14ac:dyDescent="0.25">
      <c r="A107" s="107" t="s">
        <v>253</v>
      </c>
      <c r="B107" s="107" t="s">
        <v>254</v>
      </c>
      <c r="C107" s="107" t="s">
        <v>255</v>
      </c>
      <c r="E107" s="130">
        <v>4</v>
      </c>
      <c r="F107" s="130">
        <v>16</v>
      </c>
      <c r="G107" s="130">
        <v>5.7128585943461298E-2</v>
      </c>
      <c r="H107" s="130">
        <v>0.17199999999999999</v>
      </c>
      <c r="I107" s="130">
        <v>0.442</v>
      </c>
      <c r="J107" s="130">
        <v>7.5883279999999997</v>
      </c>
      <c r="K107" s="130">
        <v>8.4541740000000001</v>
      </c>
    </row>
    <row r="108" spans="1:11" x14ac:dyDescent="0.25">
      <c r="A108" s="107" t="s">
        <v>259</v>
      </c>
      <c r="B108" s="107" t="s">
        <v>260</v>
      </c>
      <c r="C108" s="107" t="s">
        <v>261</v>
      </c>
      <c r="E108" s="130">
        <v>4</v>
      </c>
      <c r="F108" s="130">
        <v>29</v>
      </c>
      <c r="G108" s="130">
        <v>0.103893809569349</v>
      </c>
      <c r="H108" s="130">
        <v>6.7000000000000004E-2</v>
      </c>
      <c r="I108" s="130">
        <v>-0.155</v>
      </c>
      <c r="J108" s="130">
        <v>8.54711</v>
      </c>
      <c r="K108" s="130">
        <v>9.7409619999999997</v>
      </c>
    </row>
    <row r="109" spans="1:11" x14ac:dyDescent="0.25">
      <c r="A109" s="107" t="s">
        <v>262</v>
      </c>
      <c r="B109" s="107" t="s">
        <v>263</v>
      </c>
      <c r="C109" s="107" t="s">
        <v>264</v>
      </c>
      <c r="E109" s="130">
        <v>4</v>
      </c>
      <c r="F109" s="130">
        <v>28.7</v>
      </c>
      <c r="G109" s="130">
        <v>0.39177088647594199</v>
      </c>
      <c r="H109" s="130">
        <v>0.105</v>
      </c>
      <c r="I109" s="130">
        <v>-0.13400000000000001</v>
      </c>
      <c r="J109" s="130">
        <v>8.2110350000000007</v>
      </c>
      <c r="K109" s="130">
        <v>8.5279900000000008</v>
      </c>
    </row>
    <row r="110" spans="1:11" x14ac:dyDescent="0.25">
      <c r="A110" s="107" t="s">
        <v>265</v>
      </c>
      <c r="B110" s="107" t="s">
        <v>266</v>
      </c>
      <c r="C110" s="107" t="s">
        <v>267</v>
      </c>
      <c r="E110" s="130">
        <v>4</v>
      </c>
      <c r="F110" s="130">
        <v>15.2</v>
      </c>
      <c r="G110" s="130">
        <v>0.49845476538921701</v>
      </c>
      <c r="H110" s="130">
        <v>0.22500000000000001</v>
      </c>
      <c r="I110" s="130">
        <v>-9.9000000000000005E-2</v>
      </c>
      <c r="J110" s="130">
        <v>7.9991830000000004</v>
      </c>
      <c r="K110" s="130">
        <v>8.3634050000000002</v>
      </c>
    </row>
    <row r="111" spans="1:11" x14ac:dyDescent="0.25">
      <c r="A111" s="107" t="s">
        <v>268</v>
      </c>
      <c r="B111" s="107" t="s">
        <v>269</v>
      </c>
      <c r="C111" s="107" t="s">
        <v>270</v>
      </c>
      <c r="E111" s="130">
        <v>4</v>
      </c>
      <c r="F111" s="130">
        <v>18.399999999999999</v>
      </c>
      <c r="G111" s="130">
        <v>5.3195132519392001E-2</v>
      </c>
      <c r="H111" s="130">
        <v>0.17100000000000001</v>
      </c>
      <c r="I111" s="130">
        <v>-0.34399999999999997</v>
      </c>
      <c r="J111" s="130">
        <v>7.7819779999999996</v>
      </c>
      <c r="K111" s="130">
        <v>8.5051089999999991</v>
      </c>
    </row>
    <row r="112" spans="1:11" x14ac:dyDescent="0.25">
      <c r="A112" s="107" t="s">
        <v>271</v>
      </c>
      <c r="B112" s="107" t="s">
        <v>272</v>
      </c>
      <c r="C112" s="107" t="s">
        <v>273</v>
      </c>
      <c r="E112" s="130">
        <v>4</v>
      </c>
      <c r="F112" s="130">
        <v>4.3</v>
      </c>
      <c r="G112" s="130">
        <v>0.27021652037365002</v>
      </c>
      <c r="H112" s="130">
        <v>-0.17499999999999999</v>
      </c>
      <c r="I112" s="130">
        <v>-0.182</v>
      </c>
      <c r="J112" s="130">
        <v>7.1148980000000002</v>
      </c>
      <c r="K112" s="130">
        <v>8.2157140000000002</v>
      </c>
    </row>
    <row r="113" spans="1:11" x14ac:dyDescent="0.25">
      <c r="A113" s="107" t="s">
        <v>274</v>
      </c>
      <c r="B113" s="107" t="s">
        <v>275</v>
      </c>
      <c r="C113" s="107" t="s">
        <v>276</v>
      </c>
      <c r="E113" s="130">
        <v>4</v>
      </c>
      <c r="F113" s="130">
        <v>9.6</v>
      </c>
      <c r="G113" s="130">
        <v>0.51156019878954195</v>
      </c>
      <c r="H113" s="130">
        <v>-0.99099999999999999</v>
      </c>
      <c r="I113" s="130">
        <v>-9.5000000000000001E-2</v>
      </c>
      <c r="J113" s="130">
        <v>7.0549879999999998</v>
      </c>
      <c r="K113" s="130">
        <v>8.0592869999999994</v>
      </c>
    </row>
    <row r="114" spans="1:11" x14ac:dyDescent="0.25">
      <c r="A114" s="107" t="s">
        <v>277</v>
      </c>
      <c r="B114" s="107" t="s">
        <v>278</v>
      </c>
      <c r="C114" s="107" t="s">
        <v>279</v>
      </c>
      <c r="E114" s="130">
        <v>4</v>
      </c>
      <c r="F114" s="130">
        <v>8.6999999999999993</v>
      </c>
      <c r="G114" s="130">
        <v>0.73595912531108698</v>
      </c>
      <c r="H114" s="130">
        <v>9.0999999999999998E-2</v>
      </c>
      <c r="I114" s="130">
        <v>7.0000000000000007E-2</v>
      </c>
      <c r="J114" s="130">
        <v>8.6452059999999999</v>
      </c>
      <c r="K114" s="130">
        <v>8.7661680000000004</v>
      </c>
    </row>
    <row r="115" spans="1:11" x14ac:dyDescent="0.25">
      <c r="A115" s="107" t="s">
        <v>280</v>
      </c>
      <c r="B115" s="107" t="s">
        <v>281</v>
      </c>
      <c r="C115" s="107" t="s">
        <v>282</v>
      </c>
      <c r="E115" s="130">
        <v>4</v>
      </c>
      <c r="F115" s="130">
        <v>45.7</v>
      </c>
      <c r="G115" s="130">
        <v>0.282114523598676</v>
      </c>
      <c r="H115" s="130">
        <v>0.36399999999999999</v>
      </c>
      <c r="I115" s="130">
        <v>0.19700000000000001</v>
      </c>
      <c r="J115" s="130">
        <v>7.8060169999999998</v>
      </c>
      <c r="K115" s="130">
        <v>9.1465340000000008</v>
      </c>
    </row>
    <row r="116" spans="1:11" x14ac:dyDescent="0.25">
      <c r="A116" s="107" t="s">
        <v>283</v>
      </c>
      <c r="B116" s="107" t="s">
        <v>284</v>
      </c>
      <c r="C116" s="107" t="s">
        <v>285</v>
      </c>
      <c r="E116" s="130">
        <v>4</v>
      </c>
      <c r="F116" s="130">
        <v>21.1</v>
      </c>
      <c r="G116" s="130">
        <v>0.51968203509525901</v>
      </c>
      <c r="H116" s="130">
        <v>-3.5999999999999997E-2</v>
      </c>
      <c r="I116" s="130">
        <v>-8.2000000000000003E-2</v>
      </c>
      <c r="J116" s="130">
        <v>8.3261310000000002</v>
      </c>
      <c r="K116" s="130">
        <v>8.8058540000000001</v>
      </c>
    </row>
    <row r="117" spans="1:11" x14ac:dyDescent="0.25">
      <c r="A117" s="107" t="s">
        <v>286</v>
      </c>
      <c r="B117" s="107" t="s">
        <v>287</v>
      </c>
      <c r="C117" s="107" t="s">
        <v>288</v>
      </c>
      <c r="E117" s="130">
        <v>4</v>
      </c>
      <c r="F117" s="130">
        <v>30.4</v>
      </c>
      <c r="G117" s="130">
        <v>0.73200042475839</v>
      </c>
      <c r="H117" s="130">
        <v>-0.124</v>
      </c>
      <c r="I117" s="130">
        <v>-3.7999999999999999E-2</v>
      </c>
      <c r="J117" s="130">
        <v>8.1709779999999999</v>
      </c>
      <c r="K117" s="130">
        <v>9.0023260000000001</v>
      </c>
    </row>
    <row r="118" spans="1:11" x14ac:dyDescent="0.25">
      <c r="A118" s="107" t="s">
        <v>289</v>
      </c>
      <c r="B118" s="107" t="s">
        <v>290</v>
      </c>
      <c r="C118" s="107" t="s">
        <v>291</v>
      </c>
      <c r="E118" s="130">
        <v>4</v>
      </c>
      <c r="F118" s="130">
        <v>7.8</v>
      </c>
      <c r="G118" s="130">
        <v>5.3195132519392001E-2</v>
      </c>
      <c r="H118" s="130">
        <v>-0.34399999999999997</v>
      </c>
      <c r="I118" s="130">
        <v>-0.34399999999999997</v>
      </c>
      <c r="J118" s="130">
        <v>7.9738709999999999</v>
      </c>
      <c r="K118" s="130">
        <v>7.9280369999999998</v>
      </c>
    </row>
    <row r="119" spans="1:11" x14ac:dyDescent="0.25">
      <c r="A119" s="107" t="s">
        <v>15</v>
      </c>
      <c r="B119" s="107" t="s">
        <v>16</v>
      </c>
      <c r="C119" s="107" t="s">
        <v>17</v>
      </c>
      <c r="E119" s="130">
        <v>4</v>
      </c>
      <c r="F119" s="130">
        <v>9.9</v>
      </c>
      <c r="G119" s="130">
        <v>0.19439922554670799</v>
      </c>
      <c r="H119" s="130">
        <v>1.1870000000000001</v>
      </c>
      <c r="I119" s="130">
        <v>0.312</v>
      </c>
      <c r="J119" s="130">
        <v>8.0739999999999998</v>
      </c>
      <c r="K119" s="130">
        <v>8.2192340000000002</v>
      </c>
    </row>
    <row r="120" spans="1:11" x14ac:dyDescent="0.25">
      <c r="A120" s="107" t="s">
        <v>292</v>
      </c>
      <c r="B120" s="107" t="s">
        <v>293</v>
      </c>
      <c r="C120" s="107" t="s">
        <v>294</v>
      </c>
      <c r="E120" s="130">
        <v>4</v>
      </c>
      <c r="F120" s="130">
        <v>24.1</v>
      </c>
      <c r="G120" s="130">
        <v>0.74275657405830997</v>
      </c>
      <c r="H120" s="130">
        <v>0.19900000000000001</v>
      </c>
      <c r="I120" s="130">
        <v>-3.1E-2</v>
      </c>
      <c r="J120" s="130">
        <v>7.7369940000000001</v>
      </c>
      <c r="K120" s="130">
        <v>8.6411079999999991</v>
      </c>
    </row>
    <row r="121" spans="1:11" x14ac:dyDescent="0.25">
      <c r="A121" s="107" t="s">
        <v>295</v>
      </c>
      <c r="B121" s="107" t="s">
        <v>296</v>
      </c>
      <c r="C121" s="107" t="s">
        <v>297</v>
      </c>
      <c r="E121" s="130">
        <v>5</v>
      </c>
      <c r="F121" s="130">
        <v>16</v>
      </c>
      <c r="G121" s="130">
        <v>0.32733931358722701</v>
      </c>
      <c r="H121" s="130">
        <v>0.20200000000000001</v>
      </c>
      <c r="I121" s="130">
        <v>-0.158</v>
      </c>
      <c r="J121" s="130">
        <v>7.5060849999999997</v>
      </c>
      <c r="K121" s="130">
        <v>8.3716399999999993</v>
      </c>
    </row>
    <row r="122" spans="1:11" x14ac:dyDescent="0.25">
      <c r="A122" s="107" t="s">
        <v>298</v>
      </c>
      <c r="B122" s="107" t="s">
        <v>299</v>
      </c>
      <c r="C122" s="107" t="s">
        <v>300</v>
      </c>
      <c r="E122" s="130">
        <v>5</v>
      </c>
      <c r="F122" s="130">
        <v>11.7</v>
      </c>
      <c r="G122" s="130">
        <v>0.47203120506677299</v>
      </c>
      <c r="H122" s="130">
        <v>-3.238</v>
      </c>
      <c r="I122" s="130">
        <v>-9.2999999999999999E-2</v>
      </c>
      <c r="J122" s="130">
        <v>8.5221529999999994</v>
      </c>
      <c r="K122" s="130">
        <v>8.8257180000000002</v>
      </c>
    </row>
    <row r="123" spans="1:11" x14ac:dyDescent="0.25">
      <c r="A123" s="107" t="s">
        <v>301</v>
      </c>
      <c r="B123" s="107" t="s">
        <v>302</v>
      </c>
      <c r="C123" s="107" t="s">
        <v>303</v>
      </c>
      <c r="E123" s="130">
        <v>5</v>
      </c>
      <c r="F123" s="130">
        <v>23.9</v>
      </c>
      <c r="G123" s="130">
        <v>0.51625900029882499</v>
      </c>
      <c r="H123" s="130">
        <v>1E-3</v>
      </c>
      <c r="I123" s="130">
        <v>-5.0999999999999997E-2</v>
      </c>
      <c r="J123" s="130">
        <v>8.1821400000000004</v>
      </c>
      <c r="K123" s="130">
        <v>9.2256269999999994</v>
      </c>
    </row>
    <row r="124" spans="1:11" x14ac:dyDescent="0.25">
      <c r="A124" s="107" t="s">
        <v>304</v>
      </c>
      <c r="B124" s="107" t="s">
        <v>305</v>
      </c>
      <c r="C124" s="107" t="s">
        <v>306</v>
      </c>
      <c r="E124" s="130">
        <v>5</v>
      </c>
      <c r="F124" s="130">
        <v>24.1</v>
      </c>
      <c r="G124" s="130">
        <v>0.53311643472707704</v>
      </c>
      <c r="H124" s="130">
        <v>-0.81100000000000005</v>
      </c>
      <c r="I124" s="130">
        <v>0.16700000000000001</v>
      </c>
      <c r="J124" s="130">
        <v>7.1714539999999998</v>
      </c>
      <c r="K124" s="130">
        <v>8.2408009999999994</v>
      </c>
    </row>
    <row r="125" spans="1:11" x14ac:dyDescent="0.25">
      <c r="A125" s="107" t="s">
        <v>307</v>
      </c>
      <c r="B125" s="107" t="s">
        <v>308</v>
      </c>
      <c r="C125" s="107" t="s">
        <v>309</v>
      </c>
      <c r="E125" s="130">
        <v>5</v>
      </c>
      <c r="F125" s="130">
        <v>8.3000000000000007</v>
      </c>
      <c r="G125" s="130">
        <v>0.13696742250562299</v>
      </c>
      <c r="H125" s="130">
        <v>-4.4999999999999998E-2</v>
      </c>
      <c r="I125" s="130">
        <v>-0.25700000000000001</v>
      </c>
      <c r="J125" s="130">
        <v>7.3320550000000004</v>
      </c>
      <c r="K125" s="130">
        <v>8.2203719999999993</v>
      </c>
    </row>
    <row r="126" spans="1:11" x14ac:dyDescent="0.25">
      <c r="A126" s="107" t="s">
        <v>310</v>
      </c>
      <c r="B126" s="107" t="s">
        <v>311</v>
      </c>
      <c r="C126" s="107" t="s">
        <v>312</v>
      </c>
      <c r="E126" s="130">
        <v>5</v>
      </c>
      <c r="F126" s="130">
        <v>12.6</v>
      </c>
      <c r="G126" s="130">
        <v>0.37498227614545998</v>
      </c>
      <c r="H126" s="130">
        <v>1.2E-2</v>
      </c>
      <c r="I126" s="130">
        <v>-0.14000000000000001</v>
      </c>
      <c r="J126" s="130">
        <v>7.9015399999999998</v>
      </c>
      <c r="K126" s="130">
        <v>8.6216749999999998</v>
      </c>
    </row>
    <row r="127" spans="1:11" x14ac:dyDescent="0.25">
      <c r="A127" s="107" t="s">
        <v>313</v>
      </c>
      <c r="B127" s="107" t="s">
        <v>314</v>
      </c>
      <c r="C127" s="107" t="s">
        <v>315</v>
      </c>
      <c r="E127" s="130">
        <v>5</v>
      </c>
      <c r="F127" s="130">
        <v>21.5</v>
      </c>
      <c r="G127" s="130">
        <v>0.358719288212619</v>
      </c>
      <c r="H127" s="130">
        <v>5.0000000000000001E-3</v>
      </c>
      <c r="I127" s="130">
        <v>-0.122</v>
      </c>
      <c r="J127" s="130">
        <v>8.2226979999999994</v>
      </c>
      <c r="K127" s="130">
        <v>8.7832889999999999</v>
      </c>
    </row>
    <row r="128" spans="1:11" x14ac:dyDescent="0.25">
      <c r="A128" s="107" t="s">
        <v>316</v>
      </c>
      <c r="B128" s="107" t="s">
        <v>317</v>
      </c>
      <c r="C128" s="107" t="s">
        <v>318</v>
      </c>
      <c r="E128" s="130">
        <v>5</v>
      </c>
      <c r="F128" s="130">
        <v>9.6999999999999993</v>
      </c>
      <c r="G128" s="130">
        <v>0.44175633858443403</v>
      </c>
      <c r="H128" s="130">
        <v>-0.33200000000000002</v>
      </c>
      <c r="I128" s="130">
        <v>-0.11700000000000001</v>
      </c>
      <c r="J128" s="130">
        <v>7.1843500000000002</v>
      </c>
      <c r="K128" s="130">
        <v>8.4170400000000001</v>
      </c>
    </row>
    <row r="129" spans="1:11" x14ac:dyDescent="0.25">
      <c r="A129" s="107" t="s">
        <v>319</v>
      </c>
      <c r="B129" s="107" t="s">
        <v>320</v>
      </c>
      <c r="C129" s="107" t="s">
        <v>321</v>
      </c>
      <c r="E129" s="130">
        <v>5</v>
      </c>
      <c r="F129" s="130">
        <v>13</v>
      </c>
      <c r="G129" s="130">
        <v>0.55880636123092398</v>
      </c>
      <c r="H129" s="130">
        <v>2.1999999999999999E-2</v>
      </c>
      <c r="I129" s="130">
        <v>-8.1000000000000003E-2</v>
      </c>
      <c r="J129" s="130">
        <v>7.0729810000000004</v>
      </c>
      <c r="K129" s="130">
        <v>8.0611510000000006</v>
      </c>
    </row>
    <row r="130" spans="1:11" x14ac:dyDescent="0.25">
      <c r="A130" s="107" t="s">
        <v>322</v>
      </c>
      <c r="B130" s="107" t="s">
        <v>323</v>
      </c>
      <c r="C130" s="107" t="s">
        <v>324</v>
      </c>
      <c r="E130" s="130">
        <v>5</v>
      </c>
      <c r="F130" s="130">
        <v>26.6</v>
      </c>
      <c r="G130" s="130">
        <v>0.94539307346979695</v>
      </c>
      <c r="H130" s="130">
        <v>-0.57999999999999996</v>
      </c>
      <c r="I130" s="130">
        <v>2E-3</v>
      </c>
      <c r="J130" s="130">
        <v>8.047345</v>
      </c>
      <c r="K130" s="130">
        <v>8.9958930000000006</v>
      </c>
    </row>
    <row r="131" spans="1:11" x14ac:dyDescent="0.25">
      <c r="A131" s="107" t="s">
        <v>325</v>
      </c>
      <c r="B131" s="107" t="s">
        <v>326</v>
      </c>
      <c r="C131" s="107" t="s">
        <v>327</v>
      </c>
      <c r="E131" s="130">
        <v>5</v>
      </c>
      <c r="F131" s="130">
        <v>54.1</v>
      </c>
      <c r="G131" s="130">
        <v>0.93975213732833796</v>
      </c>
      <c r="H131" s="130">
        <v>-6.0000000000000001E-3</v>
      </c>
      <c r="I131" s="130">
        <v>2.5000000000000001E-2</v>
      </c>
      <c r="J131" s="130">
        <v>7.7149159999999997</v>
      </c>
      <c r="K131" s="130">
        <v>8.8929069999999992</v>
      </c>
    </row>
    <row r="132" spans="1:11" x14ac:dyDescent="0.25">
      <c r="A132" s="107" t="s">
        <v>328</v>
      </c>
      <c r="B132" s="107" t="s">
        <v>329</v>
      </c>
      <c r="C132" s="107" t="s">
        <v>330</v>
      </c>
      <c r="E132" s="130">
        <v>5</v>
      </c>
      <c r="F132" s="130">
        <v>26.4</v>
      </c>
      <c r="G132" s="130">
        <v>0.99628891481247905</v>
      </c>
      <c r="H132" s="130">
        <v>5.8000000000000003E-2</v>
      </c>
      <c r="I132" s="130">
        <v>3.4000000000000002E-2</v>
      </c>
      <c r="J132" s="130">
        <v>8.0194229999999997</v>
      </c>
      <c r="K132" s="130">
        <v>8.3841199999999994</v>
      </c>
    </row>
    <row r="133" spans="1:11" x14ac:dyDescent="0.25">
      <c r="A133" s="107" t="s">
        <v>331</v>
      </c>
      <c r="B133" s="107" t="s">
        <v>332</v>
      </c>
      <c r="C133" s="107" t="s">
        <v>333</v>
      </c>
      <c r="E133" s="130">
        <v>5</v>
      </c>
      <c r="F133" s="130">
        <v>49</v>
      </c>
      <c r="G133" s="130">
        <v>0.87956935224959798</v>
      </c>
      <c r="H133" s="130">
        <v>0.376</v>
      </c>
      <c r="I133" s="130">
        <v>4.2999999999999997E-2</v>
      </c>
      <c r="J133" s="130">
        <v>8.4318620000000006</v>
      </c>
      <c r="K133" s="130">
        <v>9.4176380000000002</v>
      </c>
    </row>
    <row r="134" spans="1:11" x14ac:dyDescent="0.25">
      <c r="A134" s="107" t="s">
        <v>334</v>
      </c>
      <c r="B134" s="107" t="s">
        <v>335</v>
      </c>
      <c r="C134" s="107" t="s">
        <v>336</v>
      </c>
      <c r="E134" s="130">
        <v>5</v>
      </c>
      <c r="F134" s="130">
        <v>47.2</v>
      </c>
      <c r="G134" s="130">
        <v>0.74474107511080201</v>
      </c>
      <c r="H134" s="130">
        <v>0.151</v>
      </c>
      <c r="I134" s="130">
        <v>6.8000000000000005E-2</v>
      </c>
      <c r="J134" s="130">
        <v>7.7494430000000003</v>
      </c>
      <c r="K134" s="130">
        <v>9.0960160000000005</v>
      </c>
    </row>
    <row r="135" spans="1:11" x14ac:dyDescent="0.25">
      <c r="A135" s="107" t="s">
        <v>337</v>
      </c>
      <c r="B135" s="107" t="s">
        <v>338</v>
      </c>
      <c r="C135" s="107" t="s">
        <v>339</v>
      </c>
      <c r="E135" s="130">
        <v>5</v>
      </c>
      <c r="F135" s="130">
        <v>26.5</v>
      </c>
      <c r="G135" s="130">
        <v>0.62117478299671303</v>
      </c>
      <c r="H135" s="130">
        <v>0.249</v>
      </c>
      <c r="I135" s="130">
        <v>9.7000000000000003E-2</v>
      </c>
      <c r="J135" s="130">
        <v>7.8546459999999998</v>
      </c>
      <c r="K135" s="130">
        <v>8.7418289999999992</v>
      </c>
    </row>
    <row r="136" spans="1:11" x14ac:dyDescent="0.25">
      <c r="A136" s="107" t="s">
        <v>340</v>
      </c>
      <c r="B136" s="107" t="s">
        <v>341</v>
      </c>
      <c r="C136" s="107" t="s">
        <v>342</v>
      </c>
      <c r="E136" s="130">
        <v>5</v>
      </c>
      <c r="F136" s="130">
        <v>15.6</v>
      </c>
      <c r="G136" s="130">
        <v>0.64518240085233503</v>
      </c>
      <c r="H136" s="130">
        <v>-0.128</v>
      </c>
      <c r="I136" s="130">
        <v>0.13200000000000001</v>
      </c>
      <c r="J136" s="130">
        <v>8.1494409999999995</v>
      </c>
      <c r="K136" s="130">
        <v>8.4679040000000008</v>
      </c>
    </row>
    <row r="137" spans="1:11" x14ac:dyDescent="0.25">
      <c r="A137" s="107" t="s">
        <v>343</v>
      </c>
      <c r="B137" s="107" t="s">
        <v>344</v>
      </c>
      <c r="C137" s="107" t="s">
        <v>345</v>
      </c>
      <c r="E137" s="130">
        <v>5</v>
      </c>
      <c r="F137" s="130">
        <v>34.799999999999997</v>
      </c>
      <c r="G137" s="130">
        <v>0.62199615366943395</v>
      </c>
      <c r="H137" s="130">
        <v>0.19700000000000001</v>
      </c>
      <c r="I137" s="130">
        <v>0.13900000000000001</v>
      </c>
      <c r="J137" s="130">
        <v>7.5039949999999997</v>
      </c>
      <c r="K137" s="130">
        <v>8.2973029999999994</v>
      </c>
    </row>
    <row r="138" spans="1:11" x14ac:dyDescent="0.25">
      <c r="A138" s="107" t="s">
        <v>346</v>
      </c>
      <c r="B138" s="107" t="s">
        <v>347</v>
      </c>
      <c r="C138" s="107" t="s">
        <v>348</v>
      </c>
      <c r="E138" s="130">
        <v>5</v>
      </c>
      <c r="F138" s="130">
        <v>23.1</v>
      </c>
      <c r="G138" s="130">
        <v>0.56411225461751902</v>
      </c>
      <c r="H138" s="130">
        <v>0.39700000000000002</v>
      </c>
      <c r="I138" s="130">
        <v>0.157</v>
      </c>
      <c r="J138" s="130">
        <v>7.7319990000000001</v>
      </c>
      <c r="K138" s="130">
        <v>8.5733239999999995</v>
      </c>
    </row>
    <row r="139" spans="1:11" x14ac:dyDescent="0.25">
      <c r="A139" s="107" t="s">
        <v>349</v>
      </c>
      <c r="B139" s="107" t="s">
        <v>350</v>
      </c>
      <c r="C139" s="107" t="s">
        <v>351</v>
      </c>
      <c r="E139" s="130">
        <v>5</v>
      </c>
      <c r="F139" s="130">
        <v>27.3</v>
      </c>
      <c r="G139" s="130">
        <v>0.171486870196982</v>
      </c>
      <c r="H139" s="130">
        <v>0.13</v>
      </c>
      <c r="I139" s="130">
        <v>0.32700000000000001</v>
      </c>
      <c r="J139" s="130">
        <v>8.2769689999999994</v>
      </c>
      <c r="K139" s="130">
        <v>8.275385</v>
      </c>
    </row>
    <row r="140" spans="1:11" x14ac:dyDescent="0.25">
      <c r="A140" s="107" t="s">
        <v>352</v>
      </c>
      <c r="B140" s="107" t="s">
        <v>353</v>
      </c>
      <c r="C140" s="107" t="s">
        <v>354</v>
      </c>
      <c r="E140" s="130">
        <v>5</v>
      </c>
      <c r="F140" s="130">
        <v>26.6</v>
      </c>
      <c r="G140" s="130">
        <v>0.71659465140748502</v>
      </c>
      <c r="H140" s="130">
        <v>-2.7E-2</v>
      </c>
      <c r="I140" s="130">
        <v>-4.1000000000000002E-2</v>
      </c>
      <c r="J140" s="130">
        <v>7.6490229999999997</v>
      </c>
      <c r="K140" s="130">
        <v>8.9227880000000006</v>
      </c>
    </row>
    <row r="141" spans="1:11" x14ac:dyDescent="0.25">
      <c r="A141" s="107" t="s">
        <v>355</v>
      </c>
      <c r="B141" s="107" t="s">
        <v>356</v>
      </c>
      <c r="C141" s="107" t="s">
        <v>357</v>
      </c>
      <c r="E141" s="130">
        <v>5</v>
      </c>
      <c r="F141" s="130">
        <v>38.4</v>
      </c>
      <c r="G141" s="130">
        <v>0.75791556645921598</v>
      </c>
      <c r="H141" s="130">
        <v>-9.2999999999999999E-2</v>
      </c>
      <c r="I141" s="130">
        <v>-3.3000000000000002E-2</v>
      </c>
      <c r="J141" s="130">
        <v>8.0900499999999997</v>
      </c>
      <c r="K141" s="130">
        <v>8.9792799999999993</v>
      </c>
    </row>
    <row r="142" spans="1:11" x14ac:dyDescent="0.25">
      <c r="A142" s="107" t="s">
        <v>358</v>
      </c>
      <c r="B142" s="107" t="s">
        <v>359</v>
      </c>
      <c r="C142" s="107" t="s">
        <v>360</v>
      </c>
      <c r="E142" s="130">
        <v>5</v>
      </c>
      <c r="F142" s="130">
        <v>19.8</v>
      </c>
      <c r="G142" s="130">
        <v>0.95501498684532804</v>
      </c>
      <c r="H142" s="130">
        <v>0.20499999999999999</v>
      </c>
      <c r="I142" s="130">
        <v>2.1999999999999999E-2</v>
      </c>
      <c r="J142" s="130">
        <v>6.8065670000000003</v>
      </c>
      <c r="K142" s="130">
        <v>8.2477160000000005</v>
      </c>
    </row>
    <row r="143" spans="1:11" x14ac:dyDescent="0.25">
      <c r="A143" s="107" t="s">
        <v>361</v>
      </c>
      <c r="B143" s="107" t="s">
        <v>362</v>
      </c>
      <c r="C143" s="107" t="s">
        <v>363</v>
      </c>
      <c r="E143" s="130">
        <v>5</v>
      </c>
      <c r="F143" s="130">
        <v>36.799999999999997</v>
      </c>
      <c r="G143" s="130">
        <v>0.26553579552407303</v>
      </c>
      <c r="H143" s="130">
        <v>0.23</v>
      </c>
      <c r="I143" s="130">
        <v>0.114</v>
      </c>
      <c r="J143" s="130">
        <v>9.4267059999999994</v>
      </c>
      <c r="K143" s="130">
        <v>10.57062</v>
      </c>
    </row>
    <row r="144" spans="1:11" x14ac:dyDescent="0.25">
      <c r="A144" s="107" t="s">
        <v>364</v>
      </c>
      <c r="B144" s="107" t="s">
        <v>365</v>
      </c>
      <c r="C144" s="107" t="s">
        <v>366</v>
      </c>
      <c r="E144" s="130">
        <v>5</v>
      </c>
      <c r="F144" s="130">
        <v>16.5</v>
      </c>
      <c r="G144" s="130">
        <v>0.24680709057453201</v>
      </c>
      <c r="H144" s="130">
        <v>3.3000000000000002E-2</v>
      </c>
      <c r="I144" s="130">
        <v>0.28199999999999997</v>
      </c>
      <c r="J144" s="130">
        <v>8.1312909999999992</v>
      </c>
      <c r="K144" s="130">
        <v>8.6926269999999999</v>
      </c>
    </row>
    <row r="145" spans="1:11" x14ac:dyDescent="0.25">
      <c r="A145" s="107" t="s">
        <v>367</v>
      </c>
      <c r="B145" s="107" t="s">
        <v>368</v>
      </c>
      <c r="C145" s="107" t="s">
        <v>369</v>
      </c>
      <c r="E145" s="130">
        <v>5</v>
      </c>
      <c r="F145" s="130">
        <v>13.2</v>
      </c>
      <c r="G145" s="130">
        <v>0.18191442042001901</v>
      </c>
      <c r="H145" s="130">
        <v>-2.5000000000000001E-2</v>
      </c>
      <c r="I145" s="130">
        <v>0.32</v>
      </c>
      <c r="J145" s="130">
        <v>7.6097970000000004</v>
      </c>
      <c r="K145" s="130">
        <v>8.2324400000000004</v>
      </c>
    </row>
    <row r="146" spans="1:11" x14ac:dyDescent="0.25">
      <c r="A146" s="107" t="s">
        <v>370</v>
      </c>
      <c r="B146" s="107" t="s">
        <v>371</v>
      </c>
      <c r="C146" s="107" t="s">
        <v>372</v>
      </c>
      <c r="E146" s="130">
        <v>5</v>
      </c>
      <c r="F146" s="130">
        <v>45.8</v>
      </c>
      <c r="G146" s="130">
        <v>0.146486378808831</v>
      </c>
      <c r="H146" s="130">
        <v>-1.7000000000000001E-2</v>
      </c>
      <c r="I146" s="130">
        <v>-0.2</v>
      </c>
      <c r="J146" s="130">
        <v>7.7980219999999996</v>
      </c>
      <c r="K146" s="130">
        <v>8.7690450000000002</v>
      </c>
    </row>
    <row r="147" spans="1:11" x14ac:dyDescent="0.25">
      <c r="A147" s="107" t="s">
        <v>373</v>
      </c>
      <c r="B147" s="107" t="s">
        <v>374</v>
      </c>
      <c r="C147" s="107" t="s">
        <v>375</v>
      </c>
      <c r="E147" s="130">
        <v>5</v>
      </c>
      <c r="F147" s="130">
        <v>35</v>
      </c>
      <c r="G147" s="130">
        <v>0.21507676064182399</v>
      </c>
      <c r="H147" s="130">
        <v>1.7000000000000001E-2</v>
      </c>
      <c r="I147" s="130">
        <v>-0.16900000000000001</v>
      </c>
      <c r="J147" s="130">
        <v>8.9751469999999998</v>
      </c>
      <c r="K147" s="130">
        <v>8.9477080000000004</v>
      </c>
    </row>
    <row r="148" spans="1:11" x14ac:dyDescent="0.25">
      <c r="A148" s="107" t="s">
        <v>376</v>
      </c>
      <c r="B148" s="107" t="s">
        <v>377</v>
      </c>
      <c r="C148" s="107" t="s">
        <v>378</v>
      </c>
      <c r="E148" s="130">
        <v>5</v>
      </c>
      <c r="F148" s="130">
        <v>21.5</v>
      </c>
      <c r="G148" s="130">
        <v>0.36958005269495697</v>
      </c>
      <c r="H148" s="130">
        <v>1.4E-2</v>
      </c>
      <c r="I148" s="130">
        <v>-0.11899999999999999</v>
      </c>
      <c r="J148" s="130">
        <v>6.8684440000000002</v>
      </c>
      <c r="K148" s="130">
        <v>9.0610339999999994</v>
      </c>
    </row>
    <row r="149" spans="1:11" x14ac:dyDescent="0.25">
      <c r="A149" s="107" t="s">
        <v>379</v>
      </c>
      <c r="B149" s="107" t="s">
        <v>380</v>
      </c>
      <c r="C149" s="107" t="s">
        <v>381</v>
      </c>
      <c r="E149" s="130">
        <v>5</v>
      </c>
      <c r="F149" s="130">
        <v>18.100000000000001</v>
      </c>
      <c r="G149" s="130">
        <v>0.79367729742576798</v>
      </c>
      <c r="H149" s="130">
        <v>-0.17399999999999999</v>
      </c>
      <c r="I149" s="130">
        <v>-1.7999999999999999E-2</v>
      </c>
      <c r="J149" s="130">
        <v>7.4408770000000004</v>
      </c>
      <c r="K149" s="130">
        <v>8.5427379999999999</v>
      </c>
    </row>
    <row r="150" spans="1:11" x14ac:dyDescent="0.25">
      <c r="A150" s="107" t="s">
        <v>382</v>
      </c>
      <c r="B150" s="107" t="s">
        <v>383</v>
      </c>
      <c r="C150" s="107" t="s">
        <v>384</v>
      </c>
      <c r="E150" s="130">
        <v>5</v>
      </c>
      <c r="F150" s="130">
        <v>23.1</v>
      </c>
      <c r="G150" s="130">
        <v>0.78506286859374996</v>
      </c>
      <c r="H150" s="130">
        <v>0.10100000000000001</v>
      </c>
      <c r="I150" s="130">
        <v>5.8999999999999997E-2</v>
      </c>
      <c r="J150" s="130">
        <v>8.4263809999999992</v>
      </c>
      <c r="K150" s="130">
        <v>9.483644</v>
      </c>
    </row>
    <row r="151" spans="1:11" x14ac:dyDescent="0.25">
      <c r="A151" s="107" t="s">
        <v>385</v>
      </c>
      <c r="B151" s="107" t="s">
        <v>386</v>
      </c>
      <c r="C151" s="107" t="s">
        <v>387</v>
      </c>
      <c r="E151" s="130">
        <v>5</v>
      </c>
      <c r="F151" s="130">
        <v>43.4</v>
      </c>
      <c r="G151" s="130">
        <v>0.720238891589708</v>
      </c>
      <c r="H151" s="130">
        <v>0.08</v>
      </c>
      <c r="I151" s="130">
        <v>0.11</v>
      </c>
      <c r="J151" s="130">
        <v>7.9312899999999997</v>
      </c>
      <c r="K151" s="130">
        <v>8.2914089999999998</v>
      </c>
    </row>
    <row r="152" spans="1:11" x14ac:dyDescent="0.25">
      <c r="A152" s="107" t="s">
        <v>388</v>
      </c>
      <c r="B152" s="107" t="s">
        <v>389</v>
      </c>
      <c r="C152" s="107" t="s">
        <v>390</v>
      </c>
      <c r="E152" s="130">
        <v>5</v>
      </c>
      <c r="F152" s="130">
        <v>19.2</v>
      </c>
      <c r="G152" s="130">
        <v>0.16333590769418099</v>
      </c>
      <c r="H152" s="130">
        <v>-0.223</v>
      </c>
      <c r="I152" s="130">
        <v>0.20699999999999999</v>
      </c>
      <c r="J152" s="130">
        <v>7.9925930000000003</v>
      </c>
      <c r="K152" s="130">
        <v>9.2538350000000005</v>
      </c>
    </row>
    <row r="153" spans="1:11" x14ac:dyDescent="0.25">
      <c r="A153" s="107" t="s">
        <v>391</v>
      </c>
      <c r="B153" s="107" t="s">
        <v>392</v>
      </c>
      <c r="C153" s="107" t="s">
        <v>393</v>
      </c>
      <c r="E153" s="130">
        <v>5</v>
      </c>
      <c r="F153" s="130">
        <v>20.399999999999999</v>
      </c>
      <c r="G153" s="130">
        <v>0.20750163581578099</v>
      </c>
      <c r="H153" s="130">
        <v>8.5999999999999993E-2</v>
      </c>
      <c r="I153" s="130">
        <v>0.30399999999999999</v>
      </c>
      <c r="J153" s="130">
        <v>7.5719529999999997</v>
      </c>
      <c r="K153" s="130">
        <v>8.2039240000000007</v>
      </c>
    </row>
    <row r="154" spans="1:11" x14ac:dyDescent="0.25">
      <c r="A154" s="107" t="s">
        <v>397</v>
      </c>
      <c r="B154" s="107" t="s">
        <v>398</v>
      </c>
      <c r="C154" s="107" t="s">
        <v>399</v>
      </c>
      <c r="E154" s="130">
        <v>5</v>
      </c>
      <c r="F154" s="130">
        <v>8.6999999999999993</v>
      </c>
      <c r="G154" s="130">
        <v>0.50826705670376104</v>
      </c>
      <c r="H154" s="130">
        <v>0.111</v>
      </c>
      <c r="I154" s="130">
        <v>-9.6000000000000002E-2</v>
      </c>
      <c r="J154" s="130">
        <v>7.401573</v>
      </c>
      <c r="K154" s="130">
        <v>8.4355100000000007</v>
      </c>
    </row>
    <row r="155" spans="1:11" x14ac:dyDescent="0.25">
      <c r="A155" s="107" t="s">
        <v>400</v>
      </c>
      <c r="B155" s="107" t="s">
        <v>401</v>
      </c>
      <c r="C155" s="107" t="s">
        <v>402</v>
      </c>
      <c r="E155" s="130">
        <v>5</v>
      </c>
      <c r="F155" s="130">
        <v>28.1</v>
      </c>
      <c r="G155" s="130">
        <v>0.78577975138848399</v>
      </c>
      <c r="H155" s="130">
        <v>-0.56000000000000005</v>
      </c>
      <c r="I155" s="130">
        <v>-0.02</v>
      </c>
      <c r="J155" s="130">
        <v>7.3885769999999997</v>
      </c>
      <c r="K155" s="130">
        <v>8.2702570000000009</v>
      </c>
    </row>
    <row r="156" spans="1:11" x14ac:dyDescent="0.25">
      <c r="A156" s="107" t="s">
        <v>403</v>
      </c>
      <c r="B156" s="107" t="s">
        <v>404</v>
      </c>
      <c r="C156" s="107" t="s">
        <v>405</v>
      </c>
      <c r="E156" s="130">
        <v>5</v>
      </c>
      <c r="F156" s="130">
        <v>10.9</v>
      </c>
      <c r="G156" s="130">
        <v>0.81971854676756695</v>
      </c>
      <c r="H156" s="130">
        <v>4.3999999999999997E-2</v>
      </c>
      <c r="I156" s="130">
        <v>8.2000000000000003E-2</v>
      </c>
      <c r="J156" s="130">
        <v>8.6670510000000007</v>
      </c>
      <c r="K156" s="130">
        <v>8.6490620000000007</v>
      </c>
    </row>
    <row r="157" spans="1:11" x14ac:dyDescent="0.25">
      <c r="A157" s="107" t="s">
        <v>406</v>
      </c>
      <c r="B157" s="107" t="s">
        <v>407</v>
      </c>
      <c r="C157" s="107" t="s">
        <v>408</v>
      </c>
      <c r="E157" s="130">
        <v>5</v>
      </c>
      <c r="F157" s="130">
        <v>30.6</v>
      </c>
      <c r="G157" s="130">
        <v>0.45402723447658599</v>
      </c>
      <c r="H157" s="130">
        <v>0.13400000000000001</v>
      </c>
      <c r="I157" s="130">
        <v>-0.113</v>
      </c>
      <c r="J157" s="130">
        <v>7.1478619999999999</v>
      </c>
      <c r="K157" s="130">
        <v>8.3006519999999995</v>
      </c>
    </row>
    <row r="158" spans="1:11" x14ac:dyDescent="0.25">
      <c r="A158" s="107" t="s">
        <v>409</v>
      </c>
      <c r="B158" s="107" t="s">
        <v>410</v>
      </c>
      <c r="C158" s="107" t="s">
        <v>411</v>
      </c>
      <c r="E158" s="130">
        <v>5</v>
      </c>
      <c r="F158" s="130">
        <v>29.7</v>
      </c>
      <c r="G158" s="130">
        <v>0.65178628176406705</v>
      </c>
      <c r="H158" s="130">
        <v>-0.28899999999999998</v>
      </c>
      <c r="I158" s="130">
        <v>-5.5E-2</v>
      </c>
      <c r="J158" s="130">
        <v>7.4897619999999998</v>
      </c>
      <c r="K158" s="130">
        <v>8.1891569999999998</v>
      </c>
    </row>
    <row r="159" spans="1:11" x14ac:dyDescent="0.25">
      <c r="A159" s="107" t="s">
        <v>412</v>
      </c>
      <c r="B159" s="107" t="s">
        <v>413</v>
      </c>
      <c r="C159" s="107" t="s">
        <v>414</v>
      </c>
      <c r="E159" s="130">
        <v>5</v>
      </c>
      <c r="F159" s="130">
        <v>35.1</v>
      </c>
      <c r="G159" s="130">
        <v>0.88987566575962296</v>
      </c>
      <c r="H159" s="130">
        <v>-6.3E-2</v>
      </c>
      <c r="I159" s="130">
        <v>6.0000000000000001E-3</v>
      </c>
      <c r="J159" s="130">
        <v>9.1587540000000001</v>
      </c>
      <c r="K159" s="130">
        <v>8.5565800000000003</v>
      </c>
    </row>
    <row r="160" spans="1:11" x14ac:dyDescent="0.25">
      <c r="A160" s="107" t="s">
        <v>415</v>
      </c>
      <c r="B160" s="107" t="s">
        <v>416</v>
      </c>
      <c r="C160" s="107" t="s">
        <v>417</v>
      </c>
      <c r="E160" s="130">
        <v>5</v>
      </c>
      <c r="F160" s="130">
        <v>31</v>
      </c>
      <c r="G160" s="130">
        <v>0.97268052780644199</v>
      </c>
      <c r="H160" s="130">
        <v>0.158</v>
      </c>
      <c r="I160" s="130">
        <v>7.0000000000000001E-3</v>
      </c>
      <c r="J160" s="130">
        <v>8.1756630000000001</v>
      </c>
      <c r="K160" s="130">
        <v>9.1336539999999999</v>
      </c>
    </row>
    <row r="161" spans="1:11" x14ac:dyDescent="0.25">
      <c r="A161" s="107" t="s">
        <v>418</v>
      </c>
      <c r="B161" s="107" t="s">
        <v>419</v>
      </c>
      <c r="C161" s="107" t="s">
        <v>420</v>
      </c>
      <c r="E161" s="130">
        <v>5</v>
      </c>
      <c r="F161" s="130">
        <v>34.200000000000003</v>
      </c>
      <c r="G161" s="130">
        <v>0.97268052780644199</v>
      </c>
      <c r="H161" s="130">
        <v>0.46700000000000003</v>
      </c>
      <c r="I161" s="130">
        <v>7.0000000000000001E-3</v>
      </c>
      <c r="J161" s="130">
        <v>8.6174199999999992</v>
      </c>
      <c r="K161" s="130">
        <v>8.9739269999999998</v>
      </c>
    </row>
    <row r="162" spans="1:11" x14ac:dyDescent="0.25">
      <c r="A162" s="107" t="s">
        <v>424</v>
      </c>
      <c r="B162" s="107" t="s">
        <v>425</v>
      </c>
      <c r="C162" s="107" t="s">
        <v>426</v>
      </c>
      <c r="E162" s="130">
        <v>5</v>
      </c>
      <c r="F162" s="130">
        <v>15.8</v>
      </c>
      <c r="G162" s="130">
        <v>0.73420682239525503</v>
      </c>
      <c r="H162" s="130">
        <v>-0.14799999999999999</v>
      </c>
      <c r="I162" s="130">
        <v>0.106</v>
      </c>
      <c r="J162" s="130">
        <v>7.8076699999999999</v>
      </c>
      <c r="K162" s="130">
        <v>8.2036309999999997</v>
      </c>
    </row>
    <row r="163" spans="1:11" x14ac:dyDescent="0.25">
      <c r="A163" s="107" t="s">
        <v>427</v>
      </c>
      <c r="B163" s="107" t="s">
        <v>428</v>
      </c>
      <c r="C163" s="107" t="s">
        <v>429</v>
      </c>
      <c r="E163" s="130">
        <v>5</v>
      </c>
      <c r="F163" s="130">
        <v>8.1999999999999993</v>
      </c>
      <c r="G163" s="130">
        <v>8.9569235822014398E-2</v>
      </c>
      <c r="H163" s="130">
        <v>-0.35699999999999998</v>
      </c>
      <c r="I163" s="130">
        <v>0.39800000000000002</v>
      </c>
      <c r="J163" s="130">
        <v>7.668228</v>
      </c>
      <c r="K163" s="130">
        <v>8.4532419999999995</v>
      </c>
    </row>
    <row r="164" spans="1:11" x14ac:dyDescent="0.25">
      <c r="A164" s="107" t="s">
        <v>430</v>
      </c>
      <c r="B164" s="107" t="s">
        <v>431</v>
      </c>
      <c r="C164" s="107" t="s">
        <v>432</v>
      </c>
      <c r="E164" s="130">
        <v>5</v>
      </c>
      <c r="F164" s="130">
        <v>11.4</v>
      </c>
      <c r="G164" s="130">
        <v>0.617075060841627</v>
      </c>
      <c r="H164" s="130">
        <v>-0.105</v>
      </c>
      <c r="I164" s="130">
        <v>-3.4000000000000002E-2</v>
      </c>
      <c r="J164" s="130">
        <v>9.2047779999999992</v>
      </c>
      <c r="K164" s="130">
        <v>9.3015290000000004</v>
      </c>
    </row>
    <row r="165" spans="1:11" x14ac:dyDescent="0.25">
      <c r="A165" s="107" t="s">
        <v>433</v>
      </c>
      <c r="B165" s="107" t="s">
        <v>434</v>
      </c>
      <c r="C165" s="107" t="s">
        <v>435</v>
      </c>
      <c r="E165" s="130">
        <v>5</v>
      </c>
      <c r="F165" s="130">
        <v>11</v>
      </c>
      <c r="G165" s="130">
        <v>0.80953524288079903</v>
      </c>
      <c r="H165" s="130">
        <v>0.19800000000000001</v>
      </c>
      <c r="I165" s="130">
        <v>-1.4E-2</v>
      </c>
      <c r="J165" s="130">
        <v>7.0568359999999997</v>
      </c>
      <c r="K165" s="130">
        <v>7.8254330000000003</v>
      </c>
    </row>
    <row r="166" spans="1:11" x14ac:dyDescent="0.25">
      <c r="A166" s="107" t="s">
        <v>436</v>
      </c>
      <c r="B166" s="107" t="s">
        <v>437</v>
      </c>
      <c r="C166" s="107" t="s">
        <v>438</v>
      </c>
      <c r="E166" s="130">
        <v>5</v>
      </c>
      <c r="F166" s="130">
        <v>8.1999999999999993</v>
      </c>
      <c r="G166" s="130">
        <v>0.59273025397437196</v>
      </c>
      <c r="H166" s="130">
        <v>0.32100000000000001</v>
      </c>
      <c r="I166" s="130">
        <v>0.14799999999999999</v>
      </c>
      <c r="J166" s="130">
        <v>7.411435</v>
      </c>
      <c r="K166" s="130">
        <v>8.6238589999999995</v>
      </c>
    </row>
    <row r="167" spans="1:11" x14ac:dyDescent="0.25">
      <c r="A167" s="107" t="s">
        <v>439</v>
      </c>
      <c r="B167" s="107" t="s">
        <v>440</v>
      </c>
      <c r="C167" s="107" t="s">
        <v>441</v>
      </c>
      <c r="E167" s="130">
        <v>5</v>
      </c>
      <c r="F167" s="130">
        <v>15.2</v>
      </c>
      <c r="G167" s="130">
        <v>0.27438358636403098</v>
      </c>
      <c r="H167" s="130">
        <v>-8.0000000000000002E-3</v>
      </c>
      <c r="I167" s="130">
        <v>0.2</v>
      </c>
      <c r="J167" s="130">
        <v>8.5622930000000004</v>
      </c>
      <c r="K167" s="130">
        <v>9.1166440000000009</v>
      </c>
    </row>
    <row r="168" spans="1:11" x14ac:dyDescent="0.25">
      <c r="A168" s="107" t="s">
        <v>442</v>
      </c>
      <c r="B168" s="107" t="s">
        <v>443</v>
      </c>
      <c r="C168" s="107" t="s">
        <v>444</v>
      </c>
      <c r="E168" s="130">
        <v>5</v>
      </c>
      <c r="F168" s="130">
        <v>13.3</v>
      </c>
      <c r="G168" s="130">
        <v>0.12646164987161401</v>
      </c>
      <c r="H168" s="130">
        <v>-0.25800000000000001</v>
      </c>
      <c r="I168" s="130">
        <v>-0.26500000000000001</v>
      </c>
      <c r="J168" s="130">
        <v>8.1963340000000002</v>
      </c>
      <c r="K168" s="130">
        <v>8.5276809999999994</v>
      </c>
    </row>
    <row r="169" spans="1:11" x14ac:dyDescent="0.25">
      <c r="A169" s="107" t="s">
        <v>445</v>
      </c>
      <c r="B169" s="107" t="s">
        <v>446</v>
      </c>
      <c r="C169" s="107" t="s">
        <v>447</v>
      </c>
      <c r="E169" s="130">
        <v>5</v>
      </c>
      <c r="F169" s="130">
        <v>32.9</v>
      </c>
      <c r="G169" s="130">
        <v>0.66280299545345001</v>
      </c>
      <c r="H169" s="130">
        <v>0.03</v>
      </c>
      <c r="I169" s="130">
        <v>8.6999999999999994E-2</v>
      </c>
      <c r="J169" s="130">
        <v>7.7599929999999997</v>
      </c>
      <c r="K169" s="130">
        <v>9.0782139999999991</v>
      </c>
    </row>
    <row r="170" spans="1:11" x14ac:dyDescent="0.25">
      <c r="A170" s="107" t="s">
        <v>448</v>
      </c>
      <c r="B170" s="107" t="s">
        <v>449</v>
      </c>
      <c r="C170" s="107" t="s">
        <v>450</v>
      </c>
      <c r="E170" s="130">
        <v>5</v>
      </c>
      <c r="F170" s="130">
        <v>8.5</v>
      </c>
      <c r="G170" s="130">
        <v>0.85605727750833804</v>
      </c>
      <c r="H170" s="130">
        <v>7.4999999999999997E-2</v>
      </c>
      <c r="I170" s="130">
        <v>7.1999999999999995E-2</v>
      </c>
      <c r="J170" s="130">
        <v>7.6316369999999996</v>
      </c>
      <c r="K170" s="130">
        <v>8.0887139999999995</v>
      </c>
    </row>
    <row r="171" spans="1:11" x14ac:dyDescent="0.25">
      <c r="A171" s="107" t="s">
        <v>451</v>
      </c>
      <c r="B171" s="107" t="s">
        <v>452</v>
      </c>
      <c r="C171" s="107" t="s">
        <v>453</v>
      </c>
      <c r="E171" s="130">
        <v>5</v>
      </c>
      <c r="F171" s="130">
        <v>39.4</v>
      </c>
      <c r="G171" s="130">
        <v>0.83325691160358495</v>
      </c>
      <c r="H171" s="130">
        <v>4.4999999999999998E-2</v>
      </c>
      <c r="I171" s="130">
        <v>-1E-3</v>
      </c>
      <c r="J171" s="130">
        <v>8.6979699999999998</v>
      </c>
      <c r="K171" s="130">
        <v>9.4922149999999998</v>
      </c>
    </row>
    <row r="172" spans="1:11" x14ac:dyDescent="0.25">
      <c r="A172" s="107" t="s">
        <v>454</v>
      </c>
      <c r="B172" s="107" t="s">
        <v>455</v>
      </c>
      <c r="C172" s="107" t="s">
        <v>456</v>
      </c>
      <c r="E172" s="130">
        <v>6</v>
      </c>
      <c r="F172" s="130">
        <v>79.599999999999994</v>
      </c>
      <c r="G172" s="130">
        <v>1.1719758198224901E-3</v>
      </c>
      <c r="H172" s="130">
        <v>-0.36499999999999999</v>
      </c>
      <c r="I172" s="130">
        <v>-0.34699999999999998</v>
      </c>
      <c r="J172" s="130">
        <v>7.9455669999999996</v>
      </c>
      <c r="K172" s="130">
        <v>9.3681149999999995</v>
      </c>
    </row>
    <row r="173" spans="1:11" x14ac:dyDescent="0.25">
      <c r="A173" s="107" t="s">
        <v>457</v>
      </c>
      <c r="B173" s="107" t="s">
        <v>458</v>
      </c>
      <c r="C173" s="107" t="s">
        <v>459</v>
      </c>
      <c r="E173" s="130">
        <v>6</v>
      </c>
      <c r="F173" s="130">
        <v>53.3</v>
      </c>
      <c r="G173" s="130">
        <v>0.76222207396255104</v>
      </c>
      <c r="H173" s="130">
        <v>3.7999999999999999E-2</v>
      </c>
      <c r="I173" s="130">
        <v>-2.5999999999999999E-2</v>
      </c>
      <c r="J173" s="130">
        <v>8.2835590000000003</v>
      </c>
      <c r="K173" s="130">
        <v>8.4336099999999998</v>
      </c>
    </row>
    <row r="174" spans="1:11" x14ac:dyDescent="0.25">
      <c r="A174" s="107" t="s">
        <v>460</v>
      </c>
      <c r="C174" s="107" t="s">
        <v>461</v>
      </c>
      <c r="E174" s="130">
        <v>6</v>
      </c>
      <c r="F174" s="130">
        <v>36.700000000000003</v>
      </c>
      <c r="G174" s="130">
        <v>0.89362325383553098</v>
      </c>
      <c r="H174" s="130">
        <v>4.9000000000000002E-2</v>
      </c>
      <c r="I174" s="130">
        <v>3.5000000000000003E-2</v>
      </c>
      <c r="J174" s="130">
        <v>8.4273399999999992</v>
      </c>
      <c r="K174" s="130">
        <v>8.8657789999999999</v>
      </c>
    </row>
    <row r="175" spans="1:11" x14ac:dyDescent="0.25">
      <c r="A175" s="107" t="s">
        <v>462</v>
      </c>
      <c r="B175" s="107" t="s">
        <v>463</v>
      </c>
      <c r="C175" s="107" t="s">
        <v>464</v>
      </c>
      <c r="E175" s="130">
        <v>6</v>
      </c>
      <c r="F175" s="130">
        <v>21.8</v>
      </c>
      <c r="G175" s="130">
        <v>0.97773633992543896</v>
      </c>
      <c r="H175" s="130">
        <v>0.122</v>
      </c>
      <c r="I175" s="130">
        <v>3.9E-2</v>
      </c>
      <c r="J175" s="130">
        <v>7.8060369999999999</v>
      </c>
      <c r="K175" s="130">
        <v>8.1632180000000005</v>
      </c>
    </row>
    <row r="176" spans="1:11" x14ac:dyDescent="0.25">
      <c r="A176" s="107" t="s">
        <v>465</v>
      </c>
      <c r="B176" s="107" t="s">
        <v>466</v>
      </c>
      <c r="C176" s="107" t="s">
        <v>467</v>
      </c>
      <c r="E176" s="130">
        <v>6</v>
      </c>
      <c r="F176" s="130">
        <v>14.8</v>
      </c>
      <c r="G176" s="130">
        <v>0.88168209486327598</v>
      </c>
      <c r="H176" s="130">
        <v>-0.14499999999999999</v>
      </c>
      <c r="I176" s="130">
        <v>6.5000000000000002E-2</v>
      </c>
      <c r="J176" s="130">
        <v>8.3933470000000003</v>
      </c>
      <c r="K176" s="130">
        <v>8.4333530000000003</v>
      </c>
    </row>
    <row r="177" spans="1:11" x14ac:dyDescent="0.25">
      <c r="A177" s="107" t="s">
        <v>468</v>
      </c>
      <c r="B177" s="107" t="s">
        <v>469</v>
      </c>
      <c r="C177" s="107" t="s">
        <v>470</v>
      </c>
      <c r="E177" s="130">
        <v>6</v>
      </c>
      <c r="F177" s="130">
        <v>33.200000000000003</v>
      </c>
      <c r="G177" s="130">
        <v>0.85970932025177005</v>
      </c>
      <c r="H177" s="130">
        <v>-7.5999999999999998E-2</v>
      </c>
      <c r="I177" s="130">
        <v>7.0999999999999994E-2</v>
      </c>
      <c r="J177" s="130">
        <v>8.0868970000000004</v>
      </c>
      <c r="K177" s="130">
        <v>8.5355469999999993</v>
      </c>
    </row>
    <row r="178" spans="1:11" x14ac:dyDescent="0.25">
      <c r="A178" s="107" t="s">
        <v>471</v>
      </c>
      <c r="B178" s="107" t="s">
        <v>472</v>
      </c>
      <c r="C178" s="107" t="s">
        <v>473</v>
      </c>
      <c r="E178" s="130">
        <v>6</v>
      </c>
      <c r="F178" s="130">
        <v>27.2</v>
      </c>
      <c r="G178" s="130">
        <v>0.601164060044455</v>
      </c>
      <c r="H178" s="130">
        <v>0.30599999999999999</v>
      </c>
      <c r="I178" s="130">
        <v>9.1999999999999998E-2</v>
      </c>
      <c r="J178" s="130">
        <v>8.2514190000000003</v>
      </c>
      <c r="K178" s="130">
        <v>9.3812420000000003</v>
      </c>
    </row>
    <row r="179" spans="1:11" x14ac:dyDescent="0.25">
      <c r="A179" s="107" t="s">
        <v>474</v>
      </c>
      <c r="B179" s="107" t="s">
        <v>475</v>
      </c>
      <c r="C179" s="107" t="s">
        <v>476</v>
      </c>
      <c r="E179" s="130">
        <v>6</v>
      </c>
      <c r="F179" s="130">
        <v>52.1</v>
      </c>
      <c r="G179" s="130">
        <v>0.59273025968680504</v>
      </c>
      <c r="H179" s="130">
        <v>8.7999999999999995E-2</v>
      </c>
      <c r="I179" s="130">
        <v>0.104</v>
      </c>
      <c r="J179" s="130">
        <v>8.2172780000000003</v>
      </c>
      <c r="K179" s="130">
        <v>8.8400809999999996</v>
      </c>
    </row>
    <row r="180" spans="1:11" x14ac:dyDescent="0.25">
      <c r="A180" s="107" t="s">
        <v>477</v>
      </c>
      <c r="B180" s="107" t="s">
        <v>478</v>
      </c>
      <c r="C180" s="107" t="s">
        <v>479</v>
      </c>
      <c r="E180" s="130">
        <v>6</v>
      </c>
      <c r="F180" s="130">
        <v>25.8</v>
      </c>
      <c r="G180" s="130">
        <v>0.526262966922321</v>
      </c>
      <c r="H180" s="130">
        <v>0.11600000000000001</v>
      </c>
      <c r="I180" s="130">
        <v>0.121</v>
      </c>
      <c r="J180" s="130">
        <v>7.4693059999999996</v>
      </c>
      <c r="K180" s="130">
        <v>8.7997669999999992</v>
      </c>
    </row>
    <row r="181" spans="1:11" x14ac:dyDescent="0.25">
      <c r="A181" s="107" t="s">
        <v>480</v>
      </c>
      <c r="B181" s="107" t="s">
        <v>481</v>
      </c>
      <c r="C181" s="107" t="s">
        <v>482</v>
      </c>
      <c r="E181" s="130">
        <v>6</v>
      </c>
      <c r="F181" s="130">
        <v>12.9</v>
      </c>
      <c r="G181" s="130">
        <v>0.53006487958106796</v>
      </c>
      <c r="H181" s="130">
        <v>4.4999999999999998E-2</v>
      </c>
      <c r="I181" s="130">
        <v>0.16800000000000001</v>
      </c>
      <c r="J181" s="130">
        <v>7.4009349999999996</v>
      </c>
      <c r="K181" s="130">
        <v>8.0759519999999991</v>
      </c>
    </row>
    <row r="182" spans="1:11" x14ac:dyDescent="0.25">
      <c r="A182" s="107" t="s">
        <v>486</v>
      </c>
      <c r="B182" s="107" t="s">
        <v>487</v>
      </c>
      <c r="C182" s="107" t="s">
        <v>488</v>
      </c>
      <c r="E182" s="130">
        <v>6</v>
      </c>
      <c r="F182" s="130">
        <v>12.2</v>
      </c>
      <c r="G182" s="130">
        <v>0.115404524194339</v>
      </c>
      <c r="H182" s="130">
        <v>0.309</v>
      </c>
      <c r="I182" s="130">
        <v>-0.27400000000000002</v>
      </c>
      <c r="J182" s="130">
        <v>7.247185</v>
      </c>
      <c r="K182" s="130">
        <v>8.2078980000000001</v>
      </c>
    </row>
    <row r="183" spans="1:11" x14ac:dyDescent="0.25">
      <c r="A183" s="107" t="s">
        <v>489</v>
      </c>
      <c r="B183" s="107" t="s">
        <v>490</v>
      </c>
      <c r="C183" s="107" t="s">
        <v>491</v>
      </c>
      <c r="E183" s="130">
        <v>6</v>
      </c>
      <c r="F183" s="130">
        <v>5.4</v>
      </c>
      <c r="G183" s="130">
        <v>0.43871854306734498</v>
      </c>
      <c r="H183" s="130">
        <v>5.6000000000000001E-2</v>
      </c>
      <c r="I183" s="130">
        <v>-0.11799999999999999</v>
      </c>
      <c r="J183" s="130">
        <v>7.0845690000000001</v>
      </c>
      <c r="K183" s="130">
        <v>8.2009899999999991</v>
      </c>
    </row>
    <row r="184" spans="1:11" x14ac:dyDescent="0.25">
      <c r="A184" s="107" t="s">
        <v>492</v>
      </c>
      <c r="B184" s="107" t="s">
        <v>493</v>
      </c>
      <c r="C184" s="107" t="s">
        <v>494</v>
      </c>
      <c r="E184" s="130">
        <v>6</v>
      </c>
      <c r="F184" s="130">
        <v>28</v>
      </c>
      <c r="G184" s="130">
        <v>0.72171747429826005</v>
      </c>
      <c r="H184" s="130">
        <v>0.45700000000000002</v>
      </c>
      <c r="I184" s="130">
        <v>-0.04</v>
      </c>
      <c r="J184" s="130">
        <v>7.6131650000000004</v>
      </c>
      <c r="K184" s="130">
        <v>8.7366039999999998</v>
      </c>
    </row>
    <row r="185" spans="1:11" x14ac:dyDescent="0.25">
      <c r="A185" s="107" t="s">
        <v>495</v>
      </c>
      <c r="B185" s="107" t="s">
        <v>496</v>
      </c>
      <c r="C185" s="107" t="s">
        <v>497</v>
      </c>
      <c r="E185" s="130">
        <v>6</v>
      </c>
      <c r="F185" s="130">
        <v>50.8</v>
      </c>
      <c r="G185" s="130">
        <v>0.74751496645661297</v>
      </c>
      <c r="H185" s="130">
        <v>-0.19500000000000001</v>
      </c>
      <c r="I185" s="130">
        <v>-3.5000000000000003E-2</v>
      </c>
      <c r="J185" s="130">
        <v>7.8130470000000001</v>
      </c>
      <c r="K185" s="130">
        <v>8.8960849999999994</v>
      </c>
    </row>
    <row r="186" spans="1:11" x14ac:dyDescent="0.25">
      <c r="A186" s="107" t="s">
        <v>498</v>
      </c>
      <c r="B186" s="107" t="s">
        <v>499</v>
      </c>
      <c r="C186" s="107" t="s">
        <v>500</v>
      </c>
      <c r="E186" s="130">
        <v>6</v>
      </c>
      <c r="F186" s="130">
        <v>28.8</v>
      </c>
      <c r="G186" s="130">
        <v>0.88563028167698998</v>
      </c>
      <c r="H186" s="130">
        <v>-4.7E-2</v>
      </c>
      <c r="I186" s="130">
        <v>-8.9999999999999993E-3</v>
      </c>
      <c r="J186" s="130">
        <v>8.4565780000000004</v>
      </c>
      <c r="K186" s="130">
        <v>9.1109159999999996</v>
      </c>
    </row>
    <row r="187" spans="1:11" x14ac:dyDescent="0.25">
      <c r="A187" s="107" t="s">
        <v>501</v>
      </c>
      <c r="B187" s="107" t="s">
        <v>502</v>
      </c>
      <c r="C187" s="107" t="s">
        <v>503</v>
      </c>
      <c r="E187" s="130">
        <v>6</v>
      </c>
      <c r="F187" s="130">
        <v>27.3</v>
      </c>
      <c r="G187" s="130">
        <v>0.99300110112385398</v>
      </c>
      <c r="H187" s="130">
        <v>5.8000000000000003E-2</v>
      </c>
      <c r="I187" s="130">
        <v>2.1999999999999999E-2</v>
      </c>
      <c r="J187" s="130">
        <v>8.4520630000000008</v>
      </c>
      <c r="K187" s="130">
        <v>9.2749590000000008</v>
      </c>
    </row>
    <row r="188" spans="1:11" x14ac:dyDescent="0.25">
      <c r="A188" s="107" t="s">
        <v>504</v>
      </c>
      <c r="B188" s="107" t="s">
        <v>505</v>
      </c>
      <c r="C188" s="107" t="s">
        <v>506</v>
      </c>
      <c r="E188" s="130">
        <v>6</v>
      </c>
      <c r="F188" s="130">
        <v>13</v>
      </c>
      <c r="G188" s="130">
        <v>0.936977125738086</v>
      </c>
      <c r="H188" s="130">
        <v>-0.39700000000000002</v>
      </c>
      <c r="I188" s="130">
        <v>0.05</v>
      </c>
      <c r="J188" s="130">
        <v>7.1498720000000002</v>
      </c>
      <c r="K188" s="130">
        <v>8.2568760000000001</v>
      </c>
    </row>
    <row r="189" spans="1:11" x14ac:dyDescent="0.25">
      <c r="A189" s="107" t="s">
        <v>507</v>
      </c>
      <c r="B189" s="107" t="s">
        <v>508</v>
      </c>
      <c r="C189" s="107" t="s">
        <v>509</v>
      </c>
      <c r="E189" s="130">
        <v>6</v>
      </c>
      <c r="F189" s="130">
        <v>35.6</v>
      </c>
      <c r="G189" s="130">
        <v>0.90006329320488399</v>
      </c>
      <c r="H189" s="130">
        <v>-0.27900000000000003</v>
      </c>
      <c r="I189" s="130">
        <v>0.06</v>
      </c>
      <c r="J189" s="130">
        <v>7.6817380000000002</v>
      </c>
      <c r="K189" s="130">
        <v>8.5240329999999993</v>
      </c>
    </row>
    <row r="190" spans="1:11" x14ac:dyDescent="0.25">
      <c r="A190" s="107" t="s">
        <v>510</v>
      </c>
      <c r="B190" s="107" t="s">
        <v>511</v>
      </c>
      <c r="C190" s="107" t="s">
        <v>512</v>
      </c>
      <c r="E190" s="130">
        <v>6</v>
      </c>
      <c r="F190" s="130">
        <v>41.9</v>
      </c>
      <c r="G190" s="130">
        <v>8.6110981904714903E-2</v>
      </c>
      <c r="H190" s="130">
        <v>9.6000000000000002E-2</v>
      </c>
      <c r="I190" s="130">
        <v>0.40200000000000002</v>
      </c>
      <c r="J190" s="130">
        <v>8.3753449999999994</v>
      </c>
      <c r="K190" s="130">
        <v>8.3548170000000006</v>
      </c>
    </row>
    <row r="191" spans="1:11" x14ac:dyDescent="0.25">
      <c r="A191" s="107" t="s">
        <v>513</v>
      </c>
      <c r="B191" s="107" t="s">
        <v>514</v>
      </c>
      <c r="C191" s="107" t="s">
        <v>515</v>
      </c>
      <c r="E191" s="130">
        <v>6</v>
      </c>
      <c r="F191" s="130">
        <v>30.4</v>
      </c>
      <c r="G191" s="130">
        <v>1.55801652471824E-2</v>
      </c>
      <c r="H191" s="130">
        <v>0.11</v>
      </c>
      <c r="I191" s="130">
        <v>0.55300000000000005</v>
      </c>
      <c r="J191" s="130">
        <v>8.3148990000000005</v>
      </c>
      <c r="K191" s="130">
        <v>8.5267400000000002</v>
      </c>
    </row>
    <row r="192" spans="1:11" x14ac:dyDescent="0.25">
      <c r="A192" s="107" t="s">
        <v>516</v>
      </c>
      <c r="B192" s="107" t="s">
        <v>517</v>
      </c>
      <c r="C192" s="107" t="s">
        <v>518</v>
      </c>
      <c r="E192" s="130">
        <v>6</v>
      </c>
      <c r="F192" s="130">
        <v>12.7</v>
      </c>
      <c r="G192" s="130">
        <v>1.0076852260693799E-3</v>
      </c>
      <c r="H192" s="130">
        <v>-3.1E-2</v>
      </c>
      <c r="I192" s="130">
        <v>0.74</v>
      </c>
      <c r="J192" s="130">
        <v>7.5043480000000002</v>
      </c>
      <c r="K192" s="130">
        <v>7.8450610000000003</v>
      </c>
    </row>
    <row r="193" spans="1:11" x14ac:dyDescent="0.25">
      <c r="A193" s="107" t="s">
        <v>519</v>
      </c>
      <c r="B193" s="107" t="s">
        <v>520</v>
      </c>
      <c r="C193" s="107" t="s">
        <v>521</v>
      </c>
      <c r="E193" s="130">
        <v>6</v>
      </c>
      <c r="F193" s="130">
        <v>14.9</v>
      </c>
      <c r="G193" s="130">
        <v>1.2329726681752501E-2</v>
      </c>
      <c r="H193" s="130">
        <v>2.7E-2</v>
      </c>
      <c r="I193" s="130">
        <v>-0.45500000000000002</v>
      </c>
      <c r="J193" s="130">
        <v>7.8223250000000002</v>
      </c>
      <c r="K193" s="130">
        <v>8.2145770000000002</v>
      </c>
    </row>
    <row r="194" spans="1:11" x14ac:dyDescent="0.25">
      <c r="A194" s="107" t="s">
        <v>522</v>
      </c>
      <c r="B194" s="107" t="s">
        <v>523</v>
      </c>
      <c r="C194" s="107" t="s">
        <v>524</v>
      </c>
      <c r="E194" s="130">
        <v>6</v>
      </c>
      <c r="F194" s="130">
        <v>22.6</v>
      </c>
      <c r="G194" s="130">
        <v>0.35514407835191703</v>
      </c>
      <c r="H194" s="130">
        <v>1.4E-2</v>
      </c>
      <c r="I194" s="130">
        <v>-0.123</v>
      </c>
      <c r="J194" s="130">
        <v>7.741498</v>
      </c>
      <c r="K194" s="130">
        <v>8.9622170000000008</v>
      </c>
    </row>
    <row r="195" spans="1:11" x14ac:dyDescent="0.25">
      <c r="A195" s="107" t="s">
        <v>525</v>
      </c>
      <c r="B195" s="107" t="s">
        <v>526</v>
      </c>
      <c r="C195" s="107" t="s">
        <v>527</v>
      </c>
      <c r="E195" s="130">
        <v>6</v>
      </c>
      <c r="F195" s="130">
        <v>36.1</v>
      </c>
      <c r="G195" s="130">
        <v>0.71148456988667697</v>
      </c>
      <c r="H195" s="130">
        <v>0.08</v>
      </c>
      <c r="I195" s="130">
        <v>-4.2000000000000003E-2</v>
      </c>
      <c r="J195" s="130">
        <v>8.4392849999999999</v>
      </c>
      <c r="K195" s="130">
        <v>9.0539459999999998</v>
      </c>
    </row>
    <row r="196" spans="1:11" x14ac:dyDescent="0.25">
      <c r="A196" s="107" t="s">
        <v>528</v>
      </c>
      <c r="B196" s="107" t="s">
        <v>529</v>
      </c>
      <c r="C196" s="107" t="s">
        <v>530</v>
      </c>
      <c r="E196" s="130">
        <v>6</v>
      </c>
      <c r="F196" s="130">
        <v>25.3</v>
      </c>
      <c r="G196" s="130">
        <v>0.89392976852653305</v>
      </c>
      <c r="H196" s="130">
        <v>-0.22</v>
      </c>
      <c r="I196" s="130">
        <v>7.0000000000000001E-3</v>
      </c>
      <c r="J196" s="130">
        <v>7.7374470000000004</v>
      </c>
      <c r="K196" s="130">
        <v>8.6740890000000004</v>
      </c>
    </row>
    <row r="197" spans="1:11" x14ac:dyDescent="0.25">
      <c r="A197" s="107" t="s">
        <v>531</v>
      </c>
      <c r="B197" s="107" t="s">
        <v>532</v>
      </c>
      <c r="C197" s="107" t="s">
        <v>533</v>
      </c>
      <c r="E197" s="130">
        <v>6</v>
      </c>
      <c r="F197" s="130">
        <v>55.1</v>
      </c>
      <c r="G197" s="130">
        <v>0.77573322605251405</v>
      </c>
      <c r="H197" s="130">
        <v>0.156</v>
      </c>
      <c r="I197" s="130">
        <v>6.0999999999999999E-2</v>
      </c>
      <c r="J197" s="130">
        <v>8.5939169999999994</v>
      </c>
      <c r="K197" s="130">
        <v>9.0973579999999998</v>
      </c>
    </row>
    <row r="198" spans="1:11" x14ac:dyDescent="0.25">
      <c r="A198" s="107" t="s">
        <v>534</v>
      </c>
      <c r="B198" s="107" t="s">
        <v>535</v>
      </c>
      <c r="C198" s="107" t="s">
        <v>536</v>
      </c>
      <c r="E198" s="130">
        <v>6</v>
      </c>
      <c r="F198" s="130">
        <v>22</v>
      </c>
      <c r="G198" s="130">
        <v>0.75532331297431998</v>
      </c>
      <c r="H198" s="130">
        <v>0.14899999999999999</v>
      </c>
      <c r="I198" s="130">
        <v>0.1</v>
      </c>
      <c r="J198" s="130">
        <v>7.1675240000000002</v>
      </c>
      <c r="K198" s="130">
        <v>8.5664250000000006</v>
      </c>
    </row>
    <row r="199" spans="1:11" x14ac:dyDescent="0.25">
      <c r="A199" s="107" t="s">
        <v>537</v>
      </c>
      <c r="B199" s="107" t="s">
        <v>538</v>
      </c>
      <c r="C199" s="107" t="s">
        <v>539</v>
      </c>
      <c r="E199" s="130">
        <v>6</v>
      </c>
      <c r="F199" s="130">
        <v>27.4</v>
      </c>
      <c r="G199" s="130">
        <v>0.52948794687952705</v>
      </c>
      <c r="H199" s="130">
        <v>0.45300000000000001</v>
      </c>
      <c r="I199" s="130">
        <v>0.106</v>
      </c>
      <c r="J199" s="130">
        <v>8.5405669999999994</v>
      </c>
      <c r="K199" s="130">
        <v>9.4040630000000007</v>
      </c>
    </row>
    <row r="200" spans="1:11" x14ac:dyDescent="0.25">
      <c r="A200" s="107" t="s">
        <v>540</v>
      </c>
      <c r="B200" s="107" t="s">
        <v>541</v>
      </c>
      <c r="C200" s="107" t="s">
        <v>542</v>
      </c>
      <c r="E200" s="130">
        <v>6</v>
      </c>
      <c r="F200" s="130">
        <v>5.4</v>
      </c>
      <c r="G200" s="130">
        <v>0.73070636784054699</v>
      </c>
      <c r="H200" s="130">
        <v>-5.2999999999999999E-2</v>
      </c>
      <c r="I200" s="130">
        <v>0.107</v>
      </c>
      <c r="J200" s="130">
        <v>7.4426050000000004</v>
      </c>
      <c r="K200" s="130">
        <v>7.8028079999999997</v>
      </c>
    </row>
    <row r="201" spans="1:11" x14ac:dyDescent="0.25">
      <c r="A201" s="107" t="s">
        <v>543</v>
      </c>
      <c r="B201" s="107" t="s">
        <v>544</v>
      </c>
      <c r="C201" s="107" t="s">
        <v>545</v>
      </c>
      <c r="E201" s="130">
        <v>6</v>
      </c>
      <c r="F201" s="130">
        <v>28.8</v>
      </c>
      <c r="G201" s="130">
        <v>0.70982359185770205</v>
      </c>
      <c r="H201" s="130">
        <v>-0.247</v>
      </c>
      <c r="I201" s="130">
        <v>0.113</v>
      </c>
      <c r="J201" s="130">
        <v>8.3440379999999994</v>
      </c>
      <c r="K201" s="130">
        <v>8.7277769999999997</v>
      </c>
    </row>
    <row r="202" spans="1:11" x14ac:dyDescent="0.25">
      <c r="A202" s="107" t="s">
        <v>546</v>
      </c>
      <c r="B202" s="107" t="s">
        <v>547</v>
      </c>
      <c r="C202" s="107" t="s">
        <v>548</v>
      </c>
      <c r="E202" s="130">
        <v>6</v>
      </c>
      <c r="F202" s="130">
        <v>30.4</v>
      </c>
      <c r="G202" s="130">
        <v>0.68915650150195595</v>
      </c>
      <c r="H202" s="130">
        <v>0.24399999999999999</v>
      </c>
      <c r="I202" s="130">
        <v>0.11899999999999999</v>
      </c>
      <c r="J202" s="130">
        <v>7.4252900000000004</v>
      </c>
      <c r="K202" s="130">
        <v>8.2520779999999991</v>
      </c>
    </row>
    <row r="203" spans="1:11" x14ac:dyDescent="0.25">
      <c r="A203" s="107" t="s">
        <v>552</v>
      </c>
      <c r="B203" s="107" t="s">
        <v>553</v>
      </c>
      <c r="C203" s="107" t="s">
        <v>554</v>
      </c>
      <c r="E203" s="130">
        <v>6</v>
      </c>
      <c r="F203" s="130">
        <v>24.6</v>
      </c>
      <c r="G203" s="130">
        <v>1.03505080840856E-3</v>
      </c>
      <c r="H203" s="130">
        <v>0.15</v>
      </c>
      <c r="I203" s="130">
        <v>-0.46700000000000003</v>
      </c>
      <c r="J203" s="130">
        <v>8.0368530000000007</v>
      </c>
      <c r="K203" s="130">
        <v>8.8500390000000007</v>
      </c>
    </row>
    <row r="204" spans="1:11" x14ac:dyDescent="0.25">
      <c r="A204" s="107" t="s">
        <v>555</v>
      </c>
      <c r="B204" s="107" t="s">
        <v>556</v>
      </c>
      <c r="C204" s="107" t="s">
        <v>557</v>
      </c>
      <c r="E204" s="130">
        <v>6</v>
      </c>
      <c r="F204" s="130">
        <v>11.3</v>
      </c>
      <c r="G204" s="130">
        <v>0.122687762127594</v>
      </c>
      <c r="H204" s="130">
        <v>9.8000000000000004E-2</v>
      </c>
      <c r="I204" s="130">
        <v>-0.26800000000000002</v>
      </c>
      <c r="J204" s="130">
        <v>7.7717489999999998</v>
      </c>
      <c r="K204" s="130">
        <v>8.356465</v>
      </c>
    </row>
    <row r="205" spans="1:11" x14ac:dyDescent="0.25">
      <c r="A205" s="107" t="s">
        <v>558</v>
      </c>
      <c r="B205" s="107" t="s">
        <v>559</v>
      </c>
      <c r="C205" s="107" t="s">
        <v>560</v>
      </c>
      <c r="E205" s="130">
        <v>6</v>
      </c>
      <c r="F205" s="130">
        <v>31.3</v>
      </c>
      <c r="G205" s="130">
        <v>0.30102092257051699</v>
      </c>
      <c r="H205" s="130">
        <v>7.1999999999999995E-2</v>
      </c>
      <c r="I205" s="130">
        <v>-0.13900000000000001</v>
      </c>
      <c r="J205" s="130">
        <v>7.6071220000000004</v>
      </c>
      <c r="K205" s="130">
        <v>9.1038960000000007</v>
      </c>
    </row>
    <row r="206" spans="1:11" x14ac:dyDescent="0.25">
      <c r="A206" s="107" t="s">
        <v>561</v>
      </c>
      <c r="B206" s="107" t="s">
        <v>562</v>
      </c>
      <c r="C206" s="107" t="s">
        <v>563</v>
      </c>
      <c r="E206" s="130">
        <v>6</v>
      </c>
      <c r="F206" s="130">
        <v>12.8</v>
      </c>
      <c r="G206" s="130">
        <v>0.37774908301246501</v>
      </c>
      <c r="H206" s="130">
        <v>0.15</v>
      </c>
      <c r="I206" s="130">
        <v>-0.13900000000000001</v>
      </c>
      <c r="J206" s="130">
        <v>8.3220209999999994</v>
      </c>
      <c r="K206" s="130">
        <v>8.1844839999999994</v>
      </c>
    </row>
    <row r="207" spans="1:11" x14ac:dyDescent="0.25">
      <c r="A207" s="107" t="s">
        <v>564</v>
      </c>
      <c r="B207" s="107" t="s">
        <v>565</v>
      </c>
      <c r="C207" s="107" t="s">
        <v>566</v>
      </c>
      <c r="E207" s="130">
        <v>6</v>
      </c>
      <c r="F207" s="130">
        <v>16.399999999999999</v>
      </c>
      <c r="G207" s="130">
        <v>0.62190613476005796</v>
      </c>
      <c r="H207" s="130">
        <v>0.48699999999999999</v>
      </c>
      <c r="I207" s="130">
        <v>-0.06</v>
      </c>
      <c r="J207" s="130">
        <v>7.4192150000000003</v>
      </c>
      <c r="K207" s="130">
        <v>8.7826439999999995</v>
      </c>
    </row>
    <row r="208" spans="1:11" x14ac:dyDescent="0.25">
      <c r="A208" s="107" t="s">
        <v>567</v>
      </c>
      <c r="B208" s="107" t="s">
        <v>568</v>
      </c>
      <c r="C208" s="107" t="s">
        <v>569</v>
      </c>
      <c r="E208" s="130">
        <v>6</v>
      </c>
      <c r="F208" s="130">
        <v>31.8</v>
      </c>
      <c r="G208" s="130">
        <v>0.76186677159302396</v>
      </c>
      <c r="H208" s="130">
        <v>3.2000000000000001E-2</v>
      </c>
      <c r="I208" s="130">
        <v>-2.4E-2</v>
      </c>
      <c r="J208" s="130">
        <v>8.7986509999999996</v>
      </c>
      <c r="K208" s="130">
        <v>9.6769680000000005</v>
      </c>
    </row>
    <row r="209" spans="1:11" x14ac:dyDescent="0.25">
      <c r="A209" s="107" t="s">
        <v>570</v>
      </c>
      <c r="B209" s="107" t="s">
        <v>571</v>
      </c>
      <c r="C209" s="107" t="s">
        <v>572</v>
      </c>
      <c r="E209" s="130">
        <v>6</v>
      </c>
      <c r="F209" s="130">
        <v>10.4</v>
      </c>
      <c r="G209" s="130">
        <v>0.80159604907803195</v>
      </c>
      <c r="H209" s="130">
        <v>0.51800000000000002</v>
      </c>
      <c r="I209" s="130">
        <v>-1.6E-2</v>
      </c>
      <c r="J209" s="130">
        <v>7.5486969999999998</v>
      </c>
      <c r="K209" s="130">
        <v>8.1975560000000005</v>
      </c>
    </row>
    <row r="210" spans="1:11" x14ac:dyDescent="0.25">
      <c r="A210" s="107" t="s">
        <v>573</v>
      </c>
      <c r="B210" s="107" t="s">
        <v>574</v>
      </c>
      <c r="C210" s="107" t="s">
        <v>575</v>
      </c>
      <c r="E210" s="130">
        <v>6</v>
      </c>
      <c r="F210" s="130">
        <v>18.899999999999999</v>
      </c>
      <c r="G210" s="130">
        <v>0.78567597222164898</v>
      </c>
      <c r="H210" s="130">
        <v>-0.20399999999999999</v>
      </c>
      <c r="I210" s="130">
        <v>-8.0000000000000002E-3</v>
      </c>
      <c r="J210" s="130">
        <v>9.2871360000000003</v>
      </c>
      <c r="K210" s="130">
        <v>9.2343530000000005</v>
      </c>
    </row>
    <row r="211" spans="1:11" x14ac:dyDescent="0.25">
      <c r="A211" s="107" t="s">
        <v>576</v>
      </c>
      <c r="B211" s="107" t="s">
        <v>577</v>
      </c>
      <c r="C211" s="107" t="s">
        <v>578</v>
      </c>
      <c r="E211" s="130">
        <v>6</v>
      </c>
      <c r="F211" s="130">
        <v>23.4</v>
      </c>
      <c r="G211" s="130">
        <v>0.97582537610064302</v>
      </c>
      <c r="H211" s="130">
        <v>-1.9E-2</v>
      </c>
      <c r="I211" s="130">
        <v>2.7E-2</v>
      </c>
      <c r="J211" s="130">
        <v>8.0239229999999999</v>
      </c>
      <c r="K211" s="130">
        <v>9.1606059999999996</v>
      </c>
    </row>
    <row r="212" spans="1:11" x14ac:dyDescent="0.25">
      <c r="A212" s="107" t="s">
        <v>579</v>
      </c>
      <c r="B212" s="107" t="s">
        <v>580</v>
      </c>
      <c r="C212" s="107" t="s">
        <v>581</v>
      </c>
      <c r="E212" s="130">
        <v>6</v>
      </c>
      <c r="F212" s="130">
        <v>59.6</v>
      </c>
      <c r="G212" s="130">
        <v>0.81256882269695996</v>
      </c>
      <c r="H212" s="130">
        <v>-6.4000000000000001E-2</v>
      </c>
      <c r="I212" s="130">
        <v>2.9000000000000001E-2</v>
      </c>
      <c r="J212" s="130">
        <v>8.6580209999999997</v>
      </c>
      <c r="K212" s="130">
        <v>9.9881569999999993</v>
      </c>
    </row>
    <row r="213" spans="1:11" x14ac:dyDescent="0.25">
      <c r="A213" s="107" t="s">
        <v>582</v>
      </c>
      <c r="B213" s="107" t="s">
        <v>583</v>
      </c>
      <c r="C213" s="107" t="s">
        <v>584</v>
      </c>
      <c r="E213" s="130">
        <v>6</v>
      </c>
      <c r="F213" s="130">
        <v>26.9</v>
      </c>
      <c r="G213" s="130">
        <v>0.87801315789690104</v>
      </c>
      <c r="H213" s="130">
        <v>4.2999999999999997E-2</v>
      </c>
      <c r="I213" s="130">
        <v>6.6000000000000003E-2</v>
      </c>
      <c r="J213" s="130">
        <v>7.1522949999999996</v>
      </c>
      <c r="K213" s="130">
        <v>8.5572909999999993</v>
      </c>
    </row>
    <row r="214" spans="1:11" x14ac:dyDescent="0.25">
      <c r="A214" s="107" t="s">
        <v>585</v>
      </c>
      <c r="B214" s="107" t="s">
        <v>586</v>
      </c>
      <c r="C214" s="107" t="s">
        <v>587</v>
      </c>
      <c r="E214" s="130">
        <v>6</v>
      </c>
      <c r="F214" s="130">
        <v>45.6</v>
      </c>
      <c r="G214" s="130">
        <v>0.46382798652048901</v>
      </c>
      <c r="H214" s="130">
        <v>0.13</v>
      </c>
      <c r="I214" s="130">
        <v>0.13800000000000001</v>
      </c>
      <c r="J214" s="130">
        <v>8.5006900000000005</v>
      </c>
      <c r="K214" s="130">
        <v>8.9944400000000009</v>
      </c>
    </row>
    <row r="215" spans="1:11" x14ac:dyDescent="0.25">
      <c r="A215" s="107" t="s">
        <v>588</v>
      </c>
      <c r="B215" s="107" t="s">
        <v>589</v>
      </c>
      <c r="C215" s="107" t="s">
        <v>590</v>
      </c>
      <c r="E215" s="130">
        <v>6</v>
      </c>
      <c r="F215" s="130">
        <v>10</v>
      </c>
      <c r="G215" s="130">
        <v>0.25448012585594298</v>
      </c>
      <c r="H215" s="130">
        <v>-3.2000000000000001E-2</v>
      </c>
      <c r="I215" s="130">
        <v>0.20799999999999999</v>
      </c>
      <c r="J215" s="130">
        <v>7.0891840000000004</v>
      </c>
      <c r="K215" s="130">
        <v>8.9029439999999997</v>
      </c>
    </row>
    <row r="216" spans="1:11" x14ac:dyDescent="0.25">
      <c r="A216" s="107" t="s">
        <v>591</v>
      </c>
      <c r="B216" s="107" t="s">
        <v>592</v>
      </c>
      <c r="C216" s="107" t="s">
        <v>593</v>
      </c>
      <c r="E216" s="130">
        <v>6</v>
      </c>
      <c r="F216" s="130">
        <v>40.9</v>
      </c>
      <c r="G216" s="130">
        <v>0.31282965695496701</v>
      </c>
      <c r="H216" s="130">
        <v>-0.36899999999999999</v>
      </c>
      <c r="I216" s="130">
        <v>0.25</v>
      </c>
      <c r="J216" s="130">
        <v>7.8161820000000004</v>
      </c>
      <c r="K216" s="130">
        <v>8.3827549999999995</v>
      </c>
    </row>
    <row r="217" spans="1:11" x14ac:dyDescent="0.25">
      <c r="A217" s="107" t="s">
        <v>594</v>
      </c>
      <c r="B217" s="107" t="s">
        <v>595</v>
      </c>
      <c r="C217" s="107" t="s">
        <v>596</v>
      </c>
      <c r="E217" s="130">
        <v>6</v>
      </c>
      <c r="F217" s="130">
        <v>8.1</v>
      </c>
      <c r="G217" s="130">
        <v>0.40900773965797799</v>
      </c>
      <c r="H217" s="130">
        <v>2.5000000000000001E-2</v>
      </c>
      <c r="I217" s="130">
        <v>-0.128</v>
      </c>
      <c r="J217" s="130">
        <v>7.3030299999999997</v>
      </c>
      <c r="K217" s="130">
        <v>8.2419670000000007</v>
      </c>
    </row>
    <row r="218" spans="1:11" x14ac:dyDescent="0.25">
      <c r="A218" s="107" t="s">
        <v>597</v>
      </c>
      <c r="B218" s="107" t="s">
        <v>598</v>
      </c>
      <c r="C218" s="107" t="s">
        <v>599</v>
      </c>
      <c r="E218" s="130">
        <v>6</v>
      </c>
      <c r="F218" s="130">
        <v>16.7</v>
      </c>
      <c r="G218" s="130">
        <v>0.488744129049836</v>
      </c>
      <c r="H218" s="130">
        <v>0.20899999999999999</v>
      </c>
      <c r="I218" s="130">
        <v>-0.10199999999999999</v>
      </c>
      <c r="J218" s="130">
        <v>7.6420779999999997</v>
      </c>
      <c r="K218" s="130">
        <v>8.2905650000000009</v>
      </c>
    </row>
    <row r="219" spans="1:11" x14ac:dyDescent="0.25">
      <c r="A219" s="107" t="s">
        <v>600</v>
      </c>
      <c r="B219" s="107" t="s">
        <v>601</v>
      </c>
      <c r="C219" s="107" t="s">
        <v>602</v>
      </c>
      <c r="E219" s="130">
        <v>6</v>
      </c>
      <c r="F219" s="130">
        <v>10.4</v>
      </c>
      <c r="G219" s="130">
        <v>0.69672615595399201</v>
      </c>
      <c r="H219" s="130">
        <v>8.1000000000000003E-2</v>
      </c>
      <c r="I219" s="130">
        <v>-4.2999999999999997E-2</v>
      </c>
      <c r="J219" s="130">
        <v>7.7007989999999999</v>
      </c>
      <c r="K219" s="130">
        <v>8.0064740000000008</v>
      </c>
    </row>
    <row r="220" spans="1:11" x14ac:dyDescent="0.25">
      <c r="A220" s="107" t="s">
        <v>603</v>
      </c>
      <c r="B220" s="107" t="s">
        <v>604</v>
      </c>
      <c r="C220" s="107" t="s">
        <v>605</v>
      </c>
      <c r="E220" s="130">
        <v>6</v>
      </c>
      <c r="F220" s="130">
        <v>9.8000000000000007</v>
      </c>
      <c r="G220" s="130">
        <v>0.73070636784054699</v>
      </c>
      <c r="H220" s="130">
        <v>0.219</v>
      </c>
      <c r="I220" s="130">
        <v>0.107</v>
      </c>
      <c r="J220" s="130">
        <v>7.3943820000000002</v>
      </c>
      <c r="K220" s="130">
        <v>8.0543110000000002</v>
      </c>
    </row>
    <row r="221" spans="1:11" x14ac:dyDescent="0.25">
      <c r="A221" s="107" t="s">
        <v>606</v>
      </c>
      <c r="B221" s="107" t="s">
        <v>607</v>
      </c>
      <c r="C221" s="107" t="s">
        <v>608</v>
      </c>
      <c r="E221" s="130">
        <v>6</v>
      </c>
      <c r="F221" s="130">
        <v>5.9</v>
      </c>
      <c r="G221" s="130">
        <v>0.53006487958106796</v>
      </c>
      <c r="H221" s="130">
        <v>0.06</v>
      </c>
      <c r="I221" s="130">
        <v>0.16800000000000001</v>
      </c>
      <c r="J221" s="130">
        <v>7.7892989999999998</v>
      </c>
      <c r="K221" s="130">
        <v>8.4854800000000008</v>
      </c>
    </row>
    <row r="222" spans="1:11" x14ac:dyDescent="0.25">
      <c r="A222" s="107" t="s">
        <v>609</v>
      </c>
      <c r="B222" s="107" t="s">
        <v>610</v>
      </c>
      <c r="C222" s="107" t="s">
        <v>611</v>
      </c>
      <c r="E222" s="130">
        <v>6</v>
      </c>
      <c r="F222" s="130">
        <v>22.2</v>
      </c>
      <c r="G222" s="130">
        <v>0.99536116165459998</v>
      </c>
      <c r="H222" s="130">
        <v>-3.5000000000000003E-2</v>
      </c>
      <c r="I222" s="130">
        <v>1.2999999999999999E-2</v>
      </c>
      <c r="J222" s="130">
        <v>8.9534889999999994</v>
      </c>
      <c r="K222" s="130">
        <v>8.8726509999999994</v>
      </c>
    </row>
    <row r="223" spans="1:11" x14ac:dyDescent="0.25">
      <c r="A223" s="107" t="s">
        <v>612</v>
      </c>
      <c r="B223" s="107" t="s">
        <v>613</v>
      </c>
      <c r="C223" s="107" t="s">
        <v>614</v>
      </c>
      <c r="E223" s="130">
        <v>6</v>
      </c>
      <c r="F223" s="130">
        <v>28.7</v>
      </c>
      <c r="G223" s="130">
        <v>0.91553426474302202</v>
      </c>
      <c r="H223" s="130">
        <v>-0.115</v>
      </c>
      <c r="I223" s="130">
        <v>3.6999999999999998E-2</v>
      </c>
      <c r="J223" s="130">
        <v>7.9918500000000003</v>
      </c>
      <c r="K223" s="130">
        <v>9.2165160000000004</v>
      </c>
    </row>
    <row r="224" spans="1:11" x14ac:dyDescent="0.25">
      <c r="A224" s="107" t="s">
        <v>615</v>
      </c>
      <c r="B224" s="107" t="s">
        <v>616</v>
      </c>
      <c r="C224" s="107" t="s">
        <v>617</v>
      </c>
      <c r="E224" s="130">
        <v>6</v>
      </c>
      <c r="F224" s="130">
        <v>19.3</v>
      </c>
      <c r="G224" s="130">
        <v>0.337992417748328</v>
      </c>
      <c r="H224" s="130">
        <v>0.19400000000000001</v>
      </c>
      <c r="I224" s="130">
        <v>0.23899999999999999</v>
      </c>
      <c r="J224" s="130">
        <v>7.9206029999999998</v>
      </c>
      <c r="K224" s="130">
        <v>8.05931</v>
      </c>
    </row>
    <row r="225" spans="1:11" x14ac:dyDescent="0.25">
      <c r="A225" s="107" t="s">
        <v>618</v>
      </c>
      <c r="B225" s="107" t="s">
        <v>619</v>
      </c>
      <c r="C225" s="107" t="s">
        <v>620</v>
      </c>
      <c r="E225" s="130">
        <v>6</v>
      </c>
      <c r="F225" s="130">
        <v>36.200000000000003</v>
      </c>
      <c r="G225" s="130">
        <v>0.25923329264051098</v>
      </c>
      <c r="H225" s="130">
        <v>2.9000000000000001E-2</v>
      </c>
      <c r="I225" s="130">
        <v>-0.187</v>
      </c>
      <c r="J225" s="130">
        <v>7.3266080000000002</v>
      </c>
      <c r="K225" s="130">
        <v>8.0335649999999994</v>
      </c>
    </row>
    <row r="226" spans="1:11" x14ac:dyDescent="0.25">
      <c r="A226" s="107" t="s">
        <v>621</v>
      </c>
      <c r="B226" s="107" t="s">
        <v>622</v>
      </c>
      <c r="C226" s="107" t="s">
        <v>623</v>
      </c>
      <c r="E226" s="130">
        <v>6</v>
      </c>
      <c r="F226" s="130">
        <v>60.2</v>
      </c>
      <c r="G226" s="130">
        <v>0.65672130257365902</v>
      </c>
      <c r="H226" s="130">
        <v>0.22700000000000001</v>
      </c>
      <c r="I226" s="130">
        <v>-3.7999999999999999E-2</v>
      </c>
      <c r="J226" s="130">
        <v>10.055009999999999</v>
      </c>
      <c r="K226" s="130">
        <v>10.19928</v>
      </c>
    </row>
    <row r="227" spans="1:11" x14ac:dyDescent="0.25">
      <c r="A227" s="107" t="s">
        <v>624</v>
      </c>
      <c r="B227" s="107" t="s">
        <v>625</v>
      </c>
      <c r="C227" s="107" t="s">
        <v>626</v>
      </c>
      <c r="E227" s="130">
        <v>6</v>
      </c>
      <c r="F227" s="130">
        <v>21.6</v>
      </c>
      <c r="G227" s="130">
        <v>0.73127172605181501</v>
      </c>
      <c r="H227" s="130">
        <v>-4.9000000000000002E-2</v>
      </c>
      <c r="I227" s="130">
        <v>-2.8000000000000001E-2</v>
      </c>
      <c r="J227" s="130">
        <v>8.5417039999999993</v>
      </c>
      <c r="K227" s="130">
        <v>9.6517820000000007</v>
      </c>
    </row>
    <row r="228" spans="1:11" x14ac:dyDescent="0.25">
      <c r="A228" s="107" t="s">
        <v>627</v>
      </c>
      <c r="B228" s="107" t="s">
        <v>628</v>
      </c>
      <c r="C228" s="107" t="s">
        <v>629</v>
      </c>
      <c r="E228" s="130">
        <v>6</v>
      </c>
      <c r="F228" s="130">
        <v>34.700000000000003</v>
      </c>
      <c r="G228" s="130">
        <v>0.32232532230838801</v>
      </c>
      <c r="H228" s="130">
        <v>0.27700000000000002</v>
      </c>
      <c r="I228" s="130">
        <v>0.10199999999999999</v>
      </c>
      <c r="J228" s="130">
        <v>8.8476219999999994</v>
      </c>
      <c r="K228" s="130">
        <v>9.6613109999999995</v>
      </c>
    </row>
    <row r="229" spans="1:11" x14ac:dyDescent="0.25">
      <c r="A229" s="107" t="s">
        <v>630</v>
      </c>
      <c r="B229" s="107" t="s">
        <v>631</v>
      </c>
      <c r="C229" s="107" t="s">
        <v>632</v>
      </c>
      <c r="E229" s="130">
        <v>6</v>
      </c>
      <c r="F229" s="130">
        <v>27.2</v>
      </c>
      <c r="G229" s="130">
        <v>0.26182290151288201</v>
      </c>
      <c r="H229" s="130">
        <v>0.14699999999999999</v>
      </c>
      <c r="I229" s="130">
        <v>0.20499999999999999</v>
      </c>
      <c r="J229" s="130">
        <v>7.3644689999999997</v>
      </c>
      <c r="K229" s="130">
        <v>8.9698580000000003</v>
      </c>
    </row>
    <row r="230" spans="1:11" x14ac:dyDescent="0.25">
      <c r="A230" s="107" t="s">
        <v>633</v>
      </c>
      <c r="B230" s="107" t="s">
        <v>634</v>
      </c>
      <c r="C230" s="107" t="s">
        <v>635</v>
      </c>
      <c r="E230" s="130">
        <v>6</v>
      </c>
      <c r="F230" s="130">
        <v>17.8</v>
      </c>
      <c r="G230" s="130">
        <v>0.20087250810724699</v>
      </c>
      <c r="H230" s="130">
        <v>3.4000000000000002E-2</v>
      </c>
      <c r="I230" s="130">
        <v>0.23200000000000001</v>
      </c>
      <c r="J230" s="130">
        <v>7.8924620000000001</v>
      </c>
      <c r="K230" s="130">
        <v>9.0357859999999999</v>
      </c>
    </row>
    <row r="231" spans="1:11" x14ac:dyDescent="0.25">
      <c r="A231" s="107" t="s">
        <v>636</v>
      </c>
      <c r="B231" s="107" t="s">
        <v>637</v>
      </c>
      <c r="C231" s="107" t="s">
        <v>638</v>
      </c>
      <c r="E231" s="130">
        <v>6</v>
      </c>
      <c r="F231" s="130">
        <v>26.7</v>
      </c>
      <c r="G231" s="130">
        <v>0.51156019878954195</v>
      </c>
      <c r="H231" s="130">
        <v>0.154</v>
      </c>
      <c r="I231" s="130">
        <v>-9.5000000000000001E-2</v>
      </c>
      <c r="J231" s="130">
        <v>7.7373519999999996</v>
      </c>
      <c r="K231" s="130">
        <v>8.619802</v>
      </c>
    </row>
    <row r="232" spans="1:11" x14ac:dyDescent="0.25">
      <c r="A232" s="107" t="s">
        <v>639</v>
      </c>
      <c r="B232" s="107" t="s">
        <v>640</v>
      </c>
      <c r="C232" s="107" t="s">
        <v>641</v>
      </c>
      <c r="E232" s="130">
        <v>6</v>
      </c>
      <c r="F232" s="130">
        <v>8</v>
      </c>
      <c r="G232" s="130">
        <v>0.71195572121621198</v>
      </c>
      <c r="H232" s="130">
        <v>-0.29899999999999999</v>
      </c>
      <c r="I232" s="130">
        <v>-3.9E-2</v>
      </c>
      <c r="J232" s="130">
        <v>7.2406490000000003</v>
      </c>
      <c r="K232" s="130">
        <v>8.5755579999999991</v>
      </c>
    </row>
    <row r="233" spans="1:11" x14ac:dyDescent="0.25">
      <c r="A233" s="107" t="s">
        <v>642</v>
      </c>
      <c r="B233" s="107" t="s">
        <v>643</v>
      </c>
      <c r="C233" s="107" t="s">
        <v>644</v>
      </c>
      <c r="E233" s="130">
        <v>6</v>
      </c>
      <c r="F233" s="130">
        <v>20.7</v>
      </c>
      <c r="G233" s="130">
        <v>0.86158335498580396</v>
      </c>
      <c r="H233" s="130">
        <v>-0.28499999999999998</v>
      </c>
      <c r="I233" s="130">
        <v>-1E-3</v>
      </c>
      <c r="J233" s="130">
        <v>7.9775770000000001</v>
      </c>
      <c r="K233" s="130">
        <v>7.8205169999999997</v>
      </c>
    </row>
    <row r="234" spans="1:11" x14ac:dyDescent="0.25">
      <c r="A234" s="107" t="s">
        <v>645</v>
      </c>
      <c r="B234" s="107" t="s">
        <v>646</v>
      </c>
      <c r="C234" s="107" t="s">
        <v>647</v>
      </c>
      <c r="E234" s="130">
        <v>6</v>
      </c>
      <c r="F234" s="130">
        <v>17.8</v>
      </c>
      <c r="G234" s="130">
        <v>0.68830027382658998</v>
      </c>
      <c r="H234" s="130">
        <v>-0.19500000000000001</v>
      </c>
      <c r="I234" s="130">
        <v>8.1000000000000003E-2</v>
      </c>
      <c r="J234" s="130">
        <v>7.9512499999999999</v>
      </c>
      <c r="K234" s="130">
        <v>9.0052749999999993</v>
      </c>
    </row>
    <row r="235" spans="1:11" x14ac:dyDescent="0.25">
      <c r="A235" s="107" t="s">
        <v>648</v>
      </c>
      <c r="B235" s="107" t="s">
        <v>649</v>
      </c>
      <c r="C235" s="107" t="s">
        <v>650</v>
      </c>
      <c r="E235" s="130">
        <v>6</v>
      </c>
      <c r="F235" s="130">
        <v>40.9</v>
      </c>
      <c r="G235" s="130">
        <v>0.63316791665477501</v>
      </c>
      <c r="H235" s="130">
        <v>0.45800000000000002</v>
      </c>
      <c r="I235" s="130">
        <v>8.5999999999999993E-2</v>
      </c>
      <c r="J235" s="130">
        <v>8.4177879999999998</v>
      </c>
      <c r="K235" s="130">
        <v>9.6216849999999994</v>
      </c>
    </row>
    <row r="236" spans="1:11" x14ac:dyDescent="0.25">
      <c r="A236" s="107" t="s">
        <v>654</v>
      </c>
      <c r="B236" s="107" t="s">
        <v>655</v>
      </c>
      <c r="C236" s="107" t="s">
        <v>656</v>
      </c>
      <c r="E236" s="130">
        <v>6</v>
      </c>
      <c r="F236" s="130">
        <v>21.3</v>
      </c>
      <c r="G236" s="130">
        <v>1.0811972266765099E-2</v>
      </c>
      <c r="H236" s="130">
        <v>0.13900000000000001</v>
      </c>
      <c r="I236" s="130">
        <v>-0.46400000000000002</v>
      </c>
      <c r="J236" s="130">
        <v>7.1546130000000003</v>
      </c>
      <c r="K236" s="130">
        <v>7.9606279999999998</v>
      </c>
    </row>
    <row r="237" spans="1:11" x14ac:dyDescent="0.25">
      <c r="A237" s="107" t="s">
        <v>657</v>
      </c>
      <c r="B237" s="107" t="s">
        <v>658</v>
      </c>
      <c r="C237" s="107" t="s">
        <v>659</v>
      </c>
      <c r="E237" s="130">
        <v>6</v>
      </c>
      <c r="F237" s="130">
        <v>26.5</v>
      </c>
      <c r="G237" s="130">
        <v>0.116594201457403</v>
      </c>
      <c r="H237" s="130">
        <v>3.6999999999999998E-2</v>
      </c>
      <c r="I237" s="130">
        <v>-0.27300000000000002</v>
      </c>
      <c r="J237" s="130">
        <v>7.8945160000000003</v>
      </c>
      <c r="K237" s="130">
        <v>8.4016079999999995</v>
      </c>
    </row>
    <row r="238" spans="1:11" x14ac:dyDescent="0.25">
      <c r="A238" s="107" t="s">
        <v>660</v>
      </c>
      <c r="B238" s="107" t="s">
        <v>661</v>
      </c>
      <c r="C238" s="107" t="s">
        <v>662</v>
      </c>
      <c r="E238" s="130">
        <v>6</v>
      </c>
      <c r="F238" s="130">
        <v>7.5</v>
      </c>
      <c r="G238" s="130">
        <v>0.33760705187244799</v>
      </c>
      <c r="H238" s="130">
        <v>-6.2E-2</v>
      </c>
      <c r="I238" s="130">
        <v>-0.128</v>
      </c>
      <c r="J238" s="130">
        <v>8.1487599999999993</v>
      </c>
      <c r="K238" s="130">
        <v>8.8182530000000003</v>
      </c>
    </row>
    <row r="239" spans="1:11" x14ac:dyDescent="0.25">
      <c r="A239" s="107" t="s">
        <v>663</v>
      </c>
      <c r="B239" s="107" t="s">
        <v>664</v>
      </c>
      <c r="C239" s="107" t="s">
        <v>665</v>
      </c>
      <c r="E239" s="130">
        <v>6</v>
      </c>
      <c r="F239" s="130">
        <v>26.6</v>
      </c>
      <c r="G239" s="130">
        <v>0.75831647202141805</v>
      </c>
      <c r="H239" s="130">
        <v>0.17100000000000001</v>
      </c>
      <c r="I239" s="130">
        <v>-2.7E-2</v>
      </c>
      <c r="J239" s="130">
        <v>7.007441</v>
      </c>
      <c r="K239" s="130">
        <v>8.2560079999999996</v>
      </c>
    </row>
    <row r="240" spans="1:11" x14ac:dyDescent="0.25">
      <c r="A240" s="107" t="s">
        <v>666</v>
      </c>
      <c r="B240" s="107" t="s">
        <v>667</v>
      </c>
      <c r="C240" s="107" t="s">
        <v>668</v>
      </c>
      <c r="E240" s="130">
        <v>6</v>
      </c>
      <c r="F240" s="130">
        <v>26</v>
      </c>
      <c r="G240" s="130">
        <v>0.40321262083491499</v>
      </c>
      <c r="H240" s="130">
        <v>-0.28299999999999997</v>
      </c>
      <c r="I240" s="130">
        <v>-0.13</v>
      </c>
      <c r="J240" s="130">
        <v>7.0205310000000001</v>
      </c>
      <c r="K240" s="130">
        <v>8.6680220000000006</v>
      </c>
    </row>
    <row r="241" spans="1:11" x14ac:dyDescent="0.25">
      <c r="A241" s="107" t="s">
        <v>669</v>
      </c>
      <c r="B241" s="107" t="s">
        <v>670</v>
      </c>
      <c r="C241" s="107" t="s">
        <v>671</v>
      </c>
      <c r="E241" s="130">
        <v>6</v>
      </c>
      <c r="F241" s="130">
        <v>9.4</v>
      </c>
      <c r="G241" s="130">
        <v>0.542324044312116</v>
      </c>
      <c r="H241" s="130">
        <v>1.7999999999999999E-2</v>
      </c>
      <c r="I241" s="130">
        <v>0.16400000000000001</v>
      </c>
      <c r="J241" s="130">
        <v>6.8437929999999998</v>
      </c>
      <c r="K241" s="130">
        <v>8.4490160000000003</v>
      </c>
    </row>
    <row r="242" spans="1:11" x14ac:dyDescent="0.25">
      <c r="A242" s="107" t="s">
        <v>672</v>
      </c>
      <c r="B242" s="107" t="s">
        <v>673</v>
      </c>
      <c r="C242" s="107" t="s">
        <v>674</v>
      </c>
      <c r="E242" s="130">
        <v>6</v>
      </c>
      <c r="F242" s="130">
        <v>51</v>
      </c>
      <c r="G242" s="130">
        <v>0.81277928091472196</v>
      </c>
      <c r="H242" s="130">
        <v>-0.14299999999999999</v>
      </c>
      <c r="I242" s="130">
        <v>-4.0000000000000001E-3</v>
      </c>
      <c r="J242" s="130">
        <v>8.5456529999999997</v>
      </c>
      <c r="K242" s="130">
        <v>9.6031329999999997</v>
      </c>
    </row>
    <row r="243" spans="1:11" x14ac:dyDescent="0.25">
      <c r="A243" s="107" t="s">
        <v>675</v>
      </c>
      <c r="B243" s="107" t="s">
        <v>676</v>
      </c>
      <c r="C243" s="107" t="s">
        <v>677</v>
      </c>
      <c r="E243" s="130">
        <v>6</v>
      </c>
      <c r="F243" s="130">
        <v>18.7</v>
      </c>
      <c r="G243" s="130">
        <v>0.88443545605842599</v>
      </c>
      <c r="H243" s="130">
        <v>-0.23100000000000001</v>
      </c>
      <c r="I243" s="130">
        <v>3.6999999999999998E-2</v>
      </c>
      <c r="J243" s="130">
        <v>7.7393190000000001</v>
      </c>
      <c r="K243" s="130">
        <v>8.7424739999999996</v>
      </c>
    </row>
    <row r="244" spans="1:11" x14ac:dyDescent="0.25">
      <c r="A244" s="107" t="s">
        <v>678</v>
      </c>
      <c r="B244" s="107" t="s">
        <v>679</v>
      </c>
      <c r="C244" s="107" t="s">
        <v>680</v>
      </c>
      <c r="E244" s="130">
        <v>6</v>
      </c>
      <c r="F244" s="130">
        <v>20.2</v>
      </c>
      <c r="G244" s="130">
        <v>0.63188896568632502</v>
      </c>
      <c r="H244" s="130">
        <v>-0.20699999999999999</v>
      </c>
      <c r="I244" s="130">
        <v>0.13600000000000001</v>
      </c>
      <c r="J244" s="130">
        <v>7.2531030000000003</v>
      </c>
      <c r="K244" s="130">
        <v>8.4523530000000004</v>
      </c>
    </row>
    <row r="245" spans="1:11" x14ac:dyDescent="0.25">
      <c r="A245" s="107" t="s">
        <v>681</v>
      </c>
      <c r="B245" s="107" t="s">
        <v>682</v>
      </c>
      <c r="C245" s="107" t="s">
        <v>683</v>
      </c>
      <c r="E245" s="130">
        <v>6</v>
      </c>
      <c r="F245" s="130">
        <v>21.4</v>
      </c>
      <c r="G245" s="130">
        <v>0.71676123086555599</v>
      </c>
      <c r="H245" s="130">
        <v>-0.245</v>
      </c>
      <c r="I245" s="130">
        <v>0.111</v>
      </c>
      <c r="J245" s="130">
        <v>7.1932280000000004</v>
      </c>
      <c r="K245" s="130">
        <v>8.3496860000000002</v>
      </c>
    </row>
    <row r="246" spans="1:11" x14ac:dyDescent="0.25">
      <c r="A246" s="107" t="s">
        <v>684</v>
      </c>
      <c r="B246" s="107" t="s">
        <v>685</v>
      </c>
      <c r="C246" s="107" t="s">
        <v>686</v>
      </c>
      <c r="E246" s="130">
        <v>6</v>
      </c>
      <c r="F246" s="130">
        <v>9.3000000000000007</v>
      </c>
      <c r="G246" s="130">
        <v>0.70813726576071201</v>
      </c>
      <c r="H246" s="130">
        <v>0.2</v>
      </c>
      <c r="I246" s="130">
        <v>-0.04</v>
      </c>
      <c r="J246" s="130">
        <v>7.7233159999999996</v>
      </c>
      <c r="K246" s="130">
        <v>8.6739510000000006</v>
      </c>
    </row>
    <row r="247" spans="1:11" x14ac:dyDescent="0.25">
      <c r="A247" s="107" t="s">
        <v>687</v>
      </c>
      <c r="B247" s="107" t="s">
        <v>688</v>
      </c>
      <c r="C247" s="107" t="s">
        <v>689</v>
      </c>
      <c r="E247" s="130">
        <v>7</v>
      </c>
      <c r="F247" s="130">
        <v>43.4</v>
      </c>
      <c r="G247" s="130">
        <v>0.122622355677056</v>
      </c>
      <c r="H247" s="130">
        <v>1.7999999999999999E-2</v>
      </c>
      <c r="I247" s="130">
        <v>-0.153</v>
      </c>
      <c r="J247" s="130">
        <v>8.1651430000000005</v>
      </c>
      <c r="K247" s="130">
        <v>9.2934579999999993</v>
      </c>
    </row>
    <row r="248" spans="1:11" x14ac:dyDescent="0.25">
      <c r="A248" s="107" t="s">
        <v>690</v>
      </c>
      <c r="B248" s="107" t="s">
        <v>691</v>
      </c>
      <c r="C248" s="107" t="s">
        <v>692</v>
      </c>
      <c r="E248" s="130">
        <v>7</v>
      </c>
      <c r="F248" s="130">
        <v>28.6</v>
      </c>
      <c r="G248" s="130">
        <v>0.14535380764928699</v>
      </c>
      <c r="H248" s="130">
        <v>-0.19700000000000001</v>
      </c>
      <c r="I248" s="130">
        <v>-0.14299999999999999</v>
      </c>
      <c r="J248" s="130">
        <v>8.4637879999999992</v>
      </c>
      <c r="K248" s="130">
        <v>9.5510350000000006</v>
      </c>
    </row>
    <row r="249" spans="1:11" x14ac:dyDescent="0.25">
      <c r="A249" s="107" t="s">
        <v>693</v>
      </c>
      <c r="B249" s="107" t="s">
        <v>694</v>
      </c>
      <c r="C249" s="107" t="s">
        <v>695</v>
      </c>
      <c r="E249" s="130">
        <v>7</v>
      </c>
      <c r="F249" s="130">
        <v>9.8000000000000007</v>
      </c>
      <c r="G249" s="130">
        <v>0.91111844137895603</v>
      </c>
      <c r="H249" s="130">
        <v>0.125</v>
      </c>
      <c r="I249" s="130">
        <v>5.7000000000000002E-2</v>
      </c>
      <c r="J249" s="130">
        <v>7.9236219999999999</v>
      </c>
      <c r="K249" s="130">
        <v>7.8713220000000002</v>
      </c>
    </row>
    <row r="250" spans="1:11" x14ac:dyDescent="0.25">
      <c r="A250" s="107" t="s">
        <v>696</v>
      </c>
      <c r="B250" s="107" t="s">
        <v>697</v>
      </c>
      <c r="C250" s="107" t="s">
        <v>698</v>
      </c>
      <c r="E250" s="130">
        <v>7</v>
      </c>
      <c r="F250" s="130">
        <v>33.299999999999997</v>
      </c>
      <c r="G250" s="130">
        <v>0.85605727750833804</v>
      </c>
      <c r="H250" s="130">
        <v>0.27800000000000002</v>
      </c>
      <c r="I250" s="130">
        <v>7.1999999999999995E-2</v>
      </c>
      <c r="J250" s="130">
        <v>7.0584600000000002</v>
      </c>
      <c r="K250" s="130">
        <v>8.2376470000000008</v>
      </c>
    </row>
    <row r="251" spans="1:11" x14ac:dyDescent="0.25">
      <c r="A251" s="107" t="s">
        <v>699</v>
      </c>
      <c r="B251" s="107" t="s">
        <v>700</v>
      </c>
      <c r="C251" s="107" t="s">
        <v>701</v>
      </c>
      <c r="E251" s="130">
        <v>7</v>
      </c>
      <c r="F251" s="130">
        <v>10.6</v>
      </c>
      <c r="G251" s="130">
        <v>0.63852116051364105</v>
      </c>
      <c r="H251" s="130">
        <v>-0.45500000000000002</v>
      </c>
      <c r="I251" s="130">
        <v>0.13400000000000001</v>
      </c>
      <c r="J251" s="130">
        <v>7.2941659999999997</v>
      </c>
      <c r="K251" s="130">
        <v>7.9388899999999998</v>
      </c>
    </row>
    <row r="252" spans="1:11" x14ac:dyDescent="0.25">
      <c r="A252" s="107" t="s">
        <v>702</v>
      </c>
      <c r="B252" s="107" t="s">
        <v>703</v>
      </c>
      <c r="C252" s="107" t="s">
        <v>704</v>
      </c>
      <c r="E252" s="130">
        <v>7</v>
      </c>
      <c r="F252" s="130">
        <v>12.1</v>
      </c>
      <c r="G252" s="130">
        <v>0.53311643472707704</v>
      </c>
      <c r="H252" s="130">
        <v>-0.28599999999999998</v>
      </c>
      <c r="I252" s="130">
        <v>0.16700000000000001</v>
      </c>
      <c r="J252" s="130">
        <v>7.7117570000000004</v>
      </c>
      <c r="K252" s="130">
        <v>8.5969490000000004</v>
      </c>
    </row>
    <row r="253" spans="1:11" x14ac:dyDescent="0.25">
      <c r="A253" s="107" t="s">
        <v>705</v>
      </c>
      <c r="B253" s="107" t="s">
        <v>706</v>
      </c>
      <c r="C253" s="107" t="s">
        <v>707</v>
      </c>
      <c r="E253" s="130">
        <v>7</v>
      </c>
      <c r="F253" s="130">
        <v>23.7</v>
      </c>
      <c r="G253" s="130">
        <v>0.34329524393774502</v>
      </c>
      <c r="H253" s="130">
        <v>-9.1999999999999998E-2</v>
      </c>
      <c r="I253" s="130">
        <v>0.17499999999999999</v>
      </c>
      <c r="J253" s="130">
        <v>7.2225970000000004</v>
      </c>
      <c r="K253" s="130">
        <v>8.8727680000000007</v>
      </c>
    </row>
    <row r="254" spans="1:11" x14ac:dyDescent="0.25">
      <c r="A254" s="107" t="s">
        <v>708</v>
      </c>
      <c r="B254" s="107" t="s">
        <v>709</v>
      </c>
      <c r="C254" s="107" t="s">
        <v>710</v>
      </c>
      <c r="E254" s="130">
        <v>7</v>
      </c>
      <c r="F254" s="130">
        <v>9.8000000000000007</v>
      </c>
      <c r="G254" s="130">
        <v>0.200872487888654</v>
      </c>
      <c r="H254" s="130">
        <v>4.4999999999999998E-2</v>
      </c>
      <c r="I254" s="130">
        <v>0.308</v>
      </c>
      <c r="J254" s="130">
        <v>7.8664170000000002</v>
      </c>
      <c r="K254" s="130">
        <v>7.9872329999999998</v>
      </c>
    </row>
    <row r="255" spans="1:11" x14ac:dyDescent="0.25">
      <c r="A255" s="107" t="s">
        <v>19</v>
      </c>
      <c r="B255" s="107" t="s">
        <v>20</v>
      </c>
      <c r="C255" s="107" t="s">
        <v>21</v>
      </c>
      <c r="E255" s="130">
        <v>7</v>
      </c>
      <c r="F255" s="130">
        <v>7.1</v>
      </c>
      <c r="G255" s="130">
        <v>7.5159896569527804E-2</v>
      </c>
      <c r="H255" s="130">
        <v>1.2769999999999999</v>
      </c>
      <c r="I255" s="130">
        <v>-0.314</v>
      </c>
      <c r="J255" s="130">
        <v>6.9399930000000003</v>
      </c>
      <c r="K255" s="130">
        <v>7.8212580000000003</v>
      </c>
    </row>
    <row r="256" spans="1:11" x14ac:dyDescent="0.25">
      <c r="A256" s="107" t="s">
        <v>714</v>
      </c>
      <c r="B256" s="107" t="s">
        <v>715</v>
      </c>
      <c r="C256" s="107" t="s">
        <v>716</v>
      </c>
      <c r="E256" s="130">
        <v>7</v>
      </c>
      <c r="F256" s="130">
        <v>22.7</v>
      </c>
      <c r="G256" s="130">
        <v>0.13184929813684901</v>
      </c>
      <c r="H256" s="130">
        <v>-0.26700000000000002</v>
      </c>
      <c r="I256" s="130">
        <v>-0.20799999999999999</v>
      </c>
      <c r="J256" s="130">
        <v>8.8778670000000002</v>
      </c>
      <c r="K256" s="130">
        <v>9.0639900000000004</v>
      </c>
    </row>
    <row r="257" spans="1:11" x14ac:dyDescent="0.25">
      <c r="A257" s="107" t="s">
        <v>717</v>
      </c>
      <c r="B257" s="107" t="s">
        <v>718</v>
      </c>
      <c r="C257" s="107" t="s">
        <v>719</v>
      </c>
      <c r="E257" s="130">
        <v>7</v>
      </c>
      <c r="F257" s="130">
        <v>13.4</v>
      </c>
      <c r="G257" s="130">
        <v>0.14459150734963899</v>
      </c>
      <c r="H257" s="130">
        <v>-0.121</v>
      </c>
      <c r="I257" s="130">
        <v>-0.20100000000000001</v>
      </c>
      <c r="J257" s="130">
        <v>8.2598900000000004</v>
      </c>
      <c r="K257" s="130">
        <v>8.8191880000000005</v>
      </c>
    </row>
    <row r="258" spans="1:11" x14ac:dyDescent="0.25">
      <c r="A258" s="107" t="s">
        <v>720</v>
      </c>
      <c r="B258" s="107" t="s">
        <v>721</v>
      </c>
      <c r="C258" s="107" t="s">
        <v>722</v>
      </c>
      <c r="E258" s="130">
        <v>7</v>
      </c>
      <c r="F258" s="130">
        <v>30.8</v>
      </c>
      <c r="G258" s="130">
        <v>0.240251296042366</v>
      </c>
      <c r="H258" s="130">
        <v>-0.318</v>
      </c>
      <c r="I258" s="130">
        <v>-0.19600000000000001</v>
      </c>
      <c r="J258" s="130">
        <v>7.4455580000000001</v>
      </c>
      <c r="K258" s="130">
        <v>8.6603809999999992</v>
      </c>
    </row>
    <row r="259" spans="1:11" x14ac:dyDescent="0.25">
      <c r="A259" s="107" t="s">
        <v>723</v>
      </c>
      <c r="B259" s="107" t="s">
        <v>724</v>
      </c>
      <c r="C259" s="107" t="s">
        <v>725</v>
      </c>
      <c r="E259" s="130">
        <v>7</v>
      </c>
      <c r="F259" s="130">
        <v>14.6</v>
      </c>
      <c r="G259" s="130">
        <v>0.24438245072811299</v>
      </c>
      <c r="H259" s="130">
        <v>1.0999999999999999E-2</v>
      </c>
      <c r="I259" s="130">
        <v>-0.19400000000000001</v>
      </c>
      <c r="J259" s="130">
        <v>7.8186220000000004</v>
      </c>
      <c r="K259" s="130">
        <v>7.5587929999999997</v>
      </c>
    </row>
    <row r="260" spans="1:11" x14ac:dyDescent="0.25">
      <c r="A260" s="107" t="s">
        <v>726</v>
      </c>
      <c r="B260" s="107" t="s">
        <v>727</v>
      </c>
      <c r="C260" s="107" t="s">
        <v>728</v>
      </c>
      <c r="E260" s="130">
        <v>7</v>
      </c>
      <c r="F260" s="130">
        <v>54.4</v>
      </c>
      <c r="G260" s="130">
        <v>8.4118711791633494E-2</v>
      </c>
      <c r="H260" s="130">
        <v>-0.35199999999999998</v>
      </c>
      <c r="I260" s="130">
        <v>-0.16500000000000001</v>
      </c>
      <c r="J260" s="130">
        <v>9.4734289999999994</v>
      </c>
      <c r="K260" s="130">
        <v>10.37045</v>
      </c>
    </row>
    <row r="261" spans="1:11" x14ac:dyDescent="0.25">
      <c r="A261" s="107" t="s">
        <v>729</v>
      </c>
      <c r="B261" s="107" t="s">
        <v>730</v>
      </c>
      <c r="C261" s="107" t="s">
        <v>731</v>
      </c>
      <c r="E261" s="130">
        <v>7</v>
      </c>
      <c r="F261" s="130">
        <v>49.5</v>
      </c>
      <c r="G261" s="130">
        <v>0.114348142763758</v>
      </c>
      <c r="H261" s="130">
        <v>-0.11600000000000001</v>
      </c>
      <c r="I261" s="130">
        <v>-0.157</v>
      </c>
      <c r="J261" s="130">
        <v>8.9387450000000008</v>
      </c>
      <c r="K261" s="130">
        <v>9.5384609999999999</v>
      </c>
    </row>
    <row r="262" spans="1:11" x14ac:dyDescent="0.25">
      <c r="A262" s="107" t="s">
        <v>732</v>
      </c>
      <c r="B262" s="107" t="s">
        <v>733</v>
      </c>
      <c r="C262" s="107" t="s">
        <v>734</v>
      </c>
      <c r="E262" s="130">
        <v>7</v>
      </c>
      <c r="F262" s="130">
        <v>3</v>
      </c>
      <c r="G262" s="130">
        <v>0.49845476538921701</v>
      </c>
      <c r="H262" s="130">
        <v>0.25700000000000001</v>
      </c>
      <c r="I262" s="130">
        <v>-9.9000000000000005E-2</v>
      </c>
      <c r="J262" s="130">
        <v>6.753177</v>
      </c>
      <c r="K262" s="130">
        <v>7.5626850000000001</v>
      </c>
    </row>
    <row r="263" spans="1:11" x14ac:dyDescent="0.25">
      <c r="A263" s="107" t="s">
        <v>735</v>
      </c>
      <c r="B263" s="107" t="s">
        <v>736</v>
      </c>
      <c r="C263" s="107" t="s">
        <v>737</v>
      </c>
      <c r="E263" s="130">
        <v>7</v>
      </c>
      <c r="F263" s="130">
        <v>23</v>
      </c>
      <c r="G263" s="130">
        <v>0.48582176281311101</v>
      </c>
      <c r="H263" s="130">
        <v>1.7999999999999999E-2</v>
      </c>
      <c r="I263" s="130">
        <v>-6.3E-2</v>
      </c>
      <c r="J263" s="130">
        <v>8.4068299999999994</v>
      </c>
      <c r="K263" s="130">
        <v>9.7179610000000007</v>
      </c>
    </row>
    <row r="264" spans="1:11" x14ac:dyDescent="0.25">
      <c r="A264" s="107" t="s">
        <v>738</v>
      </c>
      <c r="B264" s="107" t="s">
        <v>739</v>
      </c>
      <c r="C264" s="107" t="s">
        <v>740</v>
      </c>
      <c r="E264" s="130">
        <v>7</v>
      </c>
      <c r="F264" s="130">
        <v>22.2</v>
      </c>
      <c r="G264" s="130">
        <v>0.71961427135406497</v>
      </c>
      <c r="H264" s="130">
        <v>-0.25</v>
      </c>
      <c r="I264" s="130">
        <v>-3.6999999999999998E-2</v>
      </c>
      <c r="J264" s="130">
        <v>7.7795100000000001</v>
      </c>
      <c r="K264" s="130">
        <v>8.6283989999999999</v>
      </c>
    </row>
    <row r="265" spans="1:11" x14ac:dyDescent="0.25">
      <c r="A265" s="107" t="s">
        <v>741</v>
      </c>
      <c r="B265" s="107" t="s">
        <v>742</v>
      </c>
      <c r="C265" s="107" t="s">
        <v>743</v>
      </c>
      <c r="E265" s="130">
        <v>7</v>
      </c>
      <c r="F265" s="130">
        <v>33.200000000000003</v>
      </c>
      <c r="G265" s="130">
        <v>0.83346755383373705</v>
      </c>
      <c r="H265" s="130">
        <v>2E-3</v>
      </c>
      <c r="I265" s="130">
        <v>-8.0000000000000002E-3</v>
      </c>
      <c r="J265" s="130">
        <v>7.6186129999999999</v>
      </c>
      <c r="K265" s="130">
        <v>8.7116799999999994</v>
      </c>
    </row>
    <row r="266" spans="1:11" x14ac:dyDescent="0.25">
      <c r="A266" s="107" t="s">
        <v>744</v>
      </c>
      <c r="B266" s="107" t="s">
        <v>745</v>
      </c>
      <c r="C266" s="107" t="s">
        <v>746</v>
      </c>
      <c r="E266" s="130">
        <v>7</v>
      </c>
      <c r="F266" s="130">
        <v>25.1</v>
      </c>
      <c r="G266" s="130">
        <v>0.992577923731643</v>
      </c>
      <c r="H266" s="130">
        <v>-0.21299999999999999</v>
      </c>
      <c r="I266" s="130">
        <v>3.5000000000000003E-2</v>
      </c>
      <c r="J266" s="130">
        <v>8.0910969999999995</v>
      </c>
      <c r="K266" s="130">
        <v>8.5330340000000007</v>
      </c>
    </row>
    <row r="267" spans="1:11" x14ac:dyDescent="0.25">
      <c r="A267" s="107" t="s">
        <v>747</v>
      </c>
      <c r="B267" s="107" t="s">
        <v>748</v>
      </c>
      <c r="C267" s="107" t="s">
        <v>749</v>
      </c>
      <c r="E267" s="130">
        <v>7</v>
      </c>
      <c r="F267" s="130">
        <v>16.600000000000001</v>
      </c>
      <c r="G267" s="130">
        <v>0.81971854676756695</v>
      </c>
      <c r="H267" s="130">
        <v>-0.67500000000000004</v>
      </c>
      <c r="I267" s="130">
        <v>8.2000000000000003E-2</v>
      </c>
      <c r="J267" s="130">
        <v>7.8956600000000003</v>
      </c>
      <c r="K267" s="130">
        <v>8.7081149999999994</v>
      </c>
    </row>
    <row r="268" spans="1:11" x14ac:dyDescent="0.25">
      <c r="A268" s="107" t="s">
        <v>750</v>
      </c>
      <c r="B268" s="107" t="s">
        <v>751</v>
      </c>
      <c r="C268" s="107" t="s">
        <v>752</v>
      </c>
      <c r="E268" s="130">
        <v>7</v>
      </c>
      <c r="F268" s="130">
        <v>28.4</v>
      </c>
      <c r="G268" s="130">
        <v>0.75532331297431998</v>
      </c>
      <c r="H268" s="130">
        <v>-7.9000000000000001E-2</v>
      </c>
      <c r="I268" s="130">
        <v>0.1</v>
      </c>
      <c r="J268" s="130">
        <v>7.7739839999999996</v>
      </c>
      <c r="K268" s="130">
        <v>8.3180429999999994</v>
      </c>
    </row>
    <row r="269" spans="1:11" x14ac:dyDescent="0.25">
      <c r="A269" s="107" t="s">
        <v>753</v>
      </c>
      <c r="B269" s="107" t="s">
        <v>754</v>
      </c>
      <c r="C269" s="107" t="s">
        <v>755</v>
      </c>
      <c r="E269" s="130">
        <v>7</v>
      </c>
      <c r="F269" s="130">
        <v>31.1</v>
      </c>
      <c r="G269" s="130">
        <v>0.40039885614607801</v>
      </c>
      <c r="H269" s="130">
        <v>0.17899999999999999</v>
      </c>
      <c r="I269" s="130">
        <v>0.13400000000000001</v>
      </c>
      <c r="J269" s="130">
        <v>9.1524560000000008</v>
      </c>
      <c r="K269" s="130">
        <v>9.2577920000000002</v>
      </c>
    </row>
    <row r="270" spans="1:11" x14ac:dyDescent="0.25">
      <c r="A270" s="107" t="s">
        <v>756</v>
      </c>
      <c r="B270" s="107" t="s">
        <v>757</v>
      </c>
      <c r="C270" s="107" t="s">
        <v>758</v>
      </c>
      <c r="E270" s="130">
        <v>7</v>
      </c>
      <c r="F270" s="130">
        <v>11.6</v>
      </c>
      <c r="G270" s="130">
        <v>0.51794804390859095</v>
      </c>
      <c r="H270" s="130">
        <v>0.214</v>
      </c>
      <c r="I270" s="130">
        <v>0.17199999999999999</v>
      </c>
      <c r="J270" s="130">
        <v>7.7198029999999997</v>
      </c>
      <c r="K270" s="130">
        <v>8.5590089999999996</v>
      </c>
    </row>
    <row r="271" spans="1:11" x14ac:dyDescent="0.25">
      <c r="A271" s="107" t="s">
        <v>759</v>
      </c>
      <c r="B271" s="107" t="s">
        <v>760</v>
      </c>
      <c r="C271" s="107" t="s">
        <v>761</v>
      </c>
      <c r="E271" s="130">
        <v>7</v>
      </c>
      <c r="F271" s="130">
        <v>40.799999999999997</v>
      </c>
      <c r="G271" s="130">
        <v>0.26182290151288201</v>
      </c>
      <c r="H271" s="130">
        <v>0.40899999999999997</v>
      </c>
      <c r="I271" s="130">
        <v>0.20499999999999999</v>
      </c>
      <c r="J271" s="130">
        <v>7.709168</v>
      </c>
      <c r="K271" s="130">
        <v>8.7898630000000004</v>
      </c>
    </row>
    <row r="272" spans="1:11" x14ac:dyDescent="0.25">
      <c r="A272" s="107" t="s">
        <v>762</v>
      </c>
      <c r="B272" s="107" t="s">
        <v>763</v>
      </c>
      <c r="C272" s="107" t="s">
        <v>764</v>
      </c>
      <c r="E272" s="130">
        <v>7</v>
      </c>
      <c r="F272" s="130">
        <v>15.4</v>
      </c>
      <c r="G272" s="130">
        <v>0.386974971169812</v>
      </c>
      <c r="H272" s="130">
        <v>0.27700000000000002</v>
      </c>
      <c r="I272" s="130">
        <v>0.219</v>
      </c>
      <c r="J272" s="130">
        <v>7.6555419999999996</v>
      </c>
      <c r="K272" s="130">
        <v>8.6672379999999993</v>
      </c>
    </row>
    <row r="273" spans="1:11" x14ac:dyDescent="0.25">
      <c r="A273" s="107" t="s">
        <v>765</v>
      </c>
      <c r="B273" s="107" t="s">
        <v>766</v>
      </c>
      <c r="C273" s="107" t="s">
        <v>767</v>
      </c>
      <c r="E273" s="130">
        <v>7</v>
      </c>
      <c r="F273" s="130">
        <v>10.5</v>
      </c>
      <c r="G273" s="130">
        <v>4.6514127997511298E-2</v>
      </c>
      <c r="H273" s="130">
        <v>0.68400000000000005</v>
      </c>
      <c r="I273" s="130">
        <v>0.46100000000000002</v>
      </c>
      <c r="J273" s="130">
        <v>7.1101179999999999</v>
      </c>
      <c r="K273" s="130">
        <v>8.4058069999999994</v>
      </c>
    </row>
    <row r="274" spans="1:11" x14ac:dyDescent="0.25">
      <c r="A274" s="107" t="s">
        <v>771</v>
      </c>
      <c r="B274" s="107" t="s">
        <v>772</v>
      </c>
      <c r="C274" s="107" t="s">
        <v>773</v>
      </c>
      <c r="E274" s="130">
        <v>7</v>
      </c>
      <c r="F274" s="130">
        <v>10.3</v>
      </c>
      <c r="G274" s="130">
        <v>1.7336745686537001E-2</v>
      </c>
      <c r="H274" s="130">
        <v>0.16500000000000001</v>
      </c>
      <c r="I274" s="130">
        <v>-0.43099999999999999</v>
      </c>
      <c r="J274" s="130">
        <v>7.4867280000000003</v>
      </c>
      <c r="K274" s="130">
        <v>7.95207</v>
      </c>
    </row>
    <row r="275" spans="1:11" x14ac:dyDescent="0.25">
      <c r="A275" s="107" t="s">
        <v>774</v>
      </c>
      <c r="B275" s="107" t="s">
        <v>775</v>
      </c>
      <c r="C275" s="107" t="s">
        <v>776</v>
      </c>
      <c r="E275" s="130">
        <v>7</v>
      </c>
      <c r="F275" s="130">
        <v>48.1</v>
      </c>
      <c r="G275" s="130">
        <v>0.426892453887731</v>
      </c>
      <c r="H275" s="130">
        <v>-0.57599999999999996</v>
      </c>
      <c r="I275" s="130">
        <v>-0.104</v>
      </c>
      <c r="J275" s="130">
        <v>7.6710339999999997</v>
      </c>
      <c r="K275" s="130">
        <v>8.7636450000000004</v>
      </c>
    </row>
    <row r="276" spans="1:11" x14ac:dyDescent="0.25">
      <c r="A276" s="107" t="s">
        <v>777</v>
      </c>
      <c r="B276" s="107" t="s">
        <v>778</v>
      </c>
      <c r="C276" s="107" t="s">
        <v>779</v>
      </c>
      <c r="E276" s="130">
        <v>7</v>
      </c>
      <c r="F276" s="130">
        <v>36.299999999999997</v>
      </c>
      <c r="G276" s="130">
        <v>0.43894699568982098</v>
      </c>
      <c r="H276" s="130">
        <v>-0.27800000000000002</v>
      </c>
      <c r="I276" s="130">
        <v>-0.10100000000000001</v>
      </c>
      <c r="J276" s="130">
        <v>7.5147069999999996</v>
      </c>
      <c r="K276" s="130">
        <v>8.9324440000000003</v>
      </c>
    </row>
    <row r="277" spans="1:11" x14ac:dyDescent="0.25">
      <c r="A277" s="107" t="s">
        <v>780</v>
      </c>
      <c r="B277" s="107" t="s">
        <v>781</v>
      </c>
      <c r="C277" s="107" t="s">
        <v>782</v>
      </c>
      <c r="E277" s="130">
        <v>7</v>
      </c>
      <c r="F277" s="130">
        <v>12.2</v>
      </c>
      <c r="G277" s="130">
        <v>0.64441233505606599</v>
      </c>
      <c r="H277" s="130">
        <v>0.39300000000000002</v>
      </c>
      <c r="I277" s="130">
        <v>-5.7000000000000002E-2</v>
      </c>
      <c r="J277" s="130">
        <v>7.4206490000000001</v>
      </c>
      <c r="K277" s="130">
        <v>8.2774990000000006</v>
      </c>
    </row>
    <row r="278" spans="1:11" x14ac:dyDescent="0.25">
      <c r="A278" s="107" t="s">
        <v>783</v>
      </c>
      <c r="B278" s="107" t="s">
        <v>784</v>
      </c>
      <c r="C278" s="107" t="s">
        <v>785</v>
      </c>
      <c r="E278" s="130">
        <v>7</v>
      </c>
      <c r="F278" s="130">
        <v>38.200000000000003</v>
      </c>
      <c r="G278" s="130">
        <v>0.64828905557767402</v>
      </c>
      <c r="H278" s="130">
        <v>-0.04</v>
      </c>
      <c r="I278" s="130">
        <v>-2.9000000000000001E-2</v>
      </c>
      <c r="J278" s="130">
        <v>8.7587220000000006</v>
      </c>
      <c r="K278" s="130">
        <v>9.5078549999999993</v>
      </c>
    </row>
    <row r="279" spans="1:11" x14ac:dyDescent="0.25">
      <c r="A279" s="107" t="s">
        <v>786</v>
      </c>
      <c r="B279" s="107" t="s">
        <v>787</v>
      </c>
      <c r="C279" s="107" t="s">
        <v>788</v>
      </c>
      <c r="E279" s="130">
        <v>7</v>
      </c>
      <c r="F279" s="130">
        <v>45.5</v>
      </c>
      <c r="G279" s="130">
        <v>0.99395547687373098</v>
      </c>
      <c r="H279" s="130">
        <v>6.9000000000000006E-2</v>
      </c>
      <c r="I279" s="130">
        <v>2.4E-2</v>
      </c>
      <c r="J279" s="130">
        <v>9.2162129999999998</v>
      </c>
      <c r="K279" s="130">
        <v>9.5490399999999998</v>
      </c>
    </row>
    <row r="280" spans="1:11" x14ac:dyDescent="0.25">
      <c r="A280" s="107" t="s">
        <v>789</v>
      </c>
      <c r="B280" s="107" t="s">
        <v>790</v>
      </c>
      <c r="C280" s="107" t="s">
        <v>791</v>
      </c>
      <c r="E280" s="130">
        <v>7</v>
      </c>
      <c r="F280" s="130">
        <v>91.3</v>
      </c>
      <c r="G280" s="130">
        <v>0.95167295047975498</v>
      </c>
      <c r="H280" s="130">
        <v>-5.0999999999999997E-2</v>
      </c>
      <c r="I280" s="130">
        <v>3.1E-2</v>
      </c>
      <c r="J280" s="130">
        <v>8.8793129999999998</v>
      </c>
      <c r="K280" s="130">
        <v>9.6075619999999997</v>
      </c>
    </row>
    <row r="281" spans="1:11" x14ac:dyDescent="0.25">
      <c r="A281" s="107" t="s">
        <v>792</v>
      </c>
      <c r="B281" s="107" t="s">
        <v>793</v>
      </c>
      <c r="C281" s="107" t="s">
        <v>794</v>
      </c>
      <c r="E281" s="130">
        <v>7</v>
      </c>
      <c r="F281" s="130">
        <v>13.1</v>
      </c>
      <c r="G281" s="130">
        <v>0.94067730849270703</v>
      </c>
      <c r="H281" s="130">
        <v>0.52200000000000002</v>
      </c>
      <c r="I281" s="130">
        <v>4.9000000000000002E-2</v>
      </c>
      <c r="J281" s="130">
        <v>6.8821029999999999</v>
      </c>
      <c r="K281" s="130">
        <v>8.518777</v>
      </c>
    </row>
    <row r="282" spans="1:11" x14ac:dyDescent="0.25">
      <c r="A282" s="107" t="s">
        <v>795</v>
      </c>
      <c r="B282" s="107" t="s">
        <v>796</v>
      </c>
      <c r="C282" s="107" t="s">
        <v>797</v>
      </c>
      <c r="E282" s="130">
        <v>7</v>
      </c>
      <c r="F282" s="130">
        <v>19</v>
      </c>
      <c r="G282" s="130">
        <v>0.65859015414649502</v>
      </c>
      <c r="H282" s="130">
        <v>-0.13900000000000001</v>
      </c>
      <c r="I282" s="130">
        <v>0.128</v>
      </c>
      <c r="J282" s="130">
        <v>7.4046969999999996</v>
      </c>
      <c r="K282" s="130">
        <v>8.3484020000000001</v>
      </c>
    </row>
    <row r="283" spans="1:11" x14ac:dyDescent="0.25">
      <c r="A283" s="107" t="s">
        <v>798</v>
      </c>
      <c r="B283" s="107" t="s">
        <v>799</v>
      </c>
      <c r="C283" s="107" t="s">
        <v>800</v>
      </c>
      <c r="E283" s="130">
        <v>7</v>
      </c>
      <c r="F283" s="130">
        <v>49</v>
      </c>
      <c r="G283" s="130">
        <v>0.59595069448001403</v>
      </c>
      <c r="H283" s="130">
        <v>0.125</v>
      </c>
      <c r="I283" s="130">
        <v>0.14699999999999999</v>
      </c>
      <c r="J283" s="130">
        <v>7.1131070000000003</v>
      </c>
      <c r="K283" s="130">
        <v>8.2628900000000005</v>
      </c>
    </row>
    <row r="284" spans="1:11" x14ac:dyDescent="0.25">
      <c r="A284" s="107" t="s">
        <v>22</v>
      </c>
      <c r="B284" s="107" t="s">
        <v>23</v>
      </c>
      <c r="C284" s="107" t="s">
        <v>24</v>
      </c>
      <c r="E284" s="130">
        <v>7</v>
      </c>
      <c r="F284" s="130">
        <v>47.1</v>
      </c>
      <c r="G284" s="130">
        <v>0.42236462983394402</v>
      </c>
      <c r="H284" s="130">
        <v>0.92</v>
      </c>
      <c r="I284" s="130">
        <v>0.15</v>
      </c>
      <c r="J284" s="130">
        <v>8.1063340000000004</v>
      </c>
      <c r="K284" s="130">
        <v>9.0357459999999996</v>
      </c>
    </row>
    <row r="285" spans="1:11" x14ac:dyDescent="0.25">
      <c r="A285" s="107" t="s">
        <v>801</v>
      </c>
      <c r="B285" s="107" t="s">
        <v>802</v>
      </c>
      <c r="C285" s="107" t="s">
        <v>803</v>
      </c>
      <c r="E285" s="130">
        <v>7</v>
      </c>
      <c r="F285" s="130">
        <v>22.3</v>
      </c>
      <c r="G285" s="130">
        <v>5.3195132519392001E-2</v>
      </c>
      <c r="H285" s="130">
        <v>-0.50800000000000001</v>
      </c>
      <c r="I285" s="130">
        <v>-0.34399999999999997</v>
      </c>
      <c r="J285" s="130">
        <v>7.493709</v>
      </c>
      <c r="K285" s="130">
        <v>8.62561</v>
      </c>
    </row>
    <row r="286" spans="1:11" x14ac:dyDescent="0.25">
      <c r="A286" s="107" t="s">
        <v>804</v>
      </c>
      <c r="B286" s="107" t="s">
        <v>805</v>
      </c>
      <c r="C286" s="107" t="s">
        <v>806</v>
      </c>
      <c r="E286" s="130">
        <v>7</v>
      </c>
      <c r="F286" s="130">
        <v>15.9</v>
      </c>
      <c r="G286" s="130">
        <v>0.312372450217894</v>
      </c>
      <c r="H286" s="130">
        <v>-6.0999999999999999E-2</v>
      </c>
      <c r="I286" s="130">
        <v>-0.16400000000000001</v>
      </c>
      <c r="J286" s="130">
        <v>7.7925250000000004</v>
      </c>
      <c r="K286" s="130">
        <v>8.3069179999999996</v>
      </c>
    </row>
    <row r="287" spans="1:11" x14ac:dyDescent="0.25">
      <c r="A287" s="107" t="s">
        <v>807</v>
      </c>
      <c r="B287" s="107" t="s">
        <v>808</v>
      </c>
      <c r="C287" s="107" t="s">
        <v>809</v>
      </c>
      <c r="E287" s="130">
        <v>7</v>
      </c>
      <c r="F287" s="130">
        <v>17.100000000000001</v>
      </c>
      <c r="G287" s="130">
        <v>0.35596712532494101</v>
      </c>
      <c r="H287" s="130">
        <v>0.78300000000000003</v>
      </c>
      <c r="I287" s="130">
        <v>-0.14699999999999999</v>
      </c>
      <c r="J287" s="130">
        <v>7.3721880000000004</v>
      </c>
      <c r="K287" s="130">
        <v>8.3658249999999992</v>
      </c>
    </row>
    <row r="288" spans="1:11" x14ac:dyDescent="0.25">
      <c r="A288" s="107" t="s">
        <v>810</v>
      </c>
      <c r="B288" s="107" t="s">
        <v>811</v>
      </c>
      <c r="C288" s="107" t="s">
        <v>812</v>
      </c>
      <c r="E288" s="130">
        <v>7</v>
      </c>
      <c r="F288" s="130">
        <v>42.9</v>
      </c>
      <c r="G288" s="130">
        <v>0.399729034003379</v>
      </c>
      <c r="H288" s="130">
        <v>0.29299999999999998</v>
      </c>
      <c r="I288" s="130">
        <v>-7.2999999999999995E-2</v>
      </c>
      <c r="J288" s="130">
        <v>8.3985649999999996</v>
      </c>
      <c r="K288" s="130">
        <v>9.5956729999999997</v>
      </c>
    </row>
    <row r="289" spans="1:11" x14ac:dyDescent="0.25">
      <c r="A289" s="107" t="s">
        <v>813</v>
      </c>
      <c r="B289" s="107" t="s">
        <v>814</v>
      </c>
      <c r="C289" s="107" t="s">
        <v>815</v>
      </c>
      <c r="E289" s="130">
        <v>7</v>
      </c>
      <c r="F289" s="130">
        <v>23.3</v>
      </c>
      <c r="G289" s="130">
        <v>0.63161708498471203</v>
      </c>
      <c r="H289" s="130">
        <v>-0.13800000000000001</v>
      </c>
      <c r="I289" s="130">
        <v>-5.8000000000000003E-2</v>
      </c>
      <c r="J289" s="130">
        <v>7.7481489999999997</v>
      </c>
      <c r="K289" s="130">
        <v>8.8835540000000002</v>
      </c>
    </row>
    <row r="290" spans="1:11" x14ac:dyDescent="0.25">
      <c r="A290" s="107" t="s">
        <v>816</v>
      </c>
      <c r="B290" s="107" t="s">
        <v>817</v>
      </c>
      <c r="C290" s="107" t="s">
        <v>818</v>
      </c>
      <c r="E290" s="130">
        <v>7</v>
      </c>
      <c r="F290" s="130">
        <v>33.200000000000003</v>
      </c>
      <c r="G290" s="130">
        <v>0.99395547687373098</v>
      </c>
      <c r="H290" s="130">
        <v>-0.104</v>
      </c>
      <c r="I290" s="130">
        <v>2.4E-2</v>
      </c>
      <c r="J290" s="130">
        <v>8.3285839999999993</v>
      </c>
      <c r="K290" s="130">
        <v>9.3970009999999995</v>
      </c>
    </row>
    <row r="291" spans="1:11" x14ac:dyDescent="0.25">
      <c r="A291" s="107" t="s">
        <v>819</v>
      </c>
      <c r="B291" s="107" t="s">
        <v>820</v>
      </c>
      <c r="C291" s="107" t="s">
        <v>821</v>
      </c>
      <c r="E291" s="130">
        <v>7</v>
      </c>
      <c r="F291" s="130">
        <v>50.7</v>
      </c>
      <c r="G291" s="130">
        <v>0.14416228264035899</v>
      </c>
      <c r="H291" s="130">
        <v>3.2000000000000001E-2</v>
      </c>
      <c r="I291" s="130">
        <v>0.34699999999999998</v>
      </c>
      <c r="J291" s="130">
        <v>8.1075180000000007</v>
      </c>
      <c r="K291" s="130">
        <v>8.6001659999999998</v>
      </c>
    </row>
    <row r="292" spans="1:11" x14ac:dyDescent="0.25">
      <c r="A292" s="107" t="s">
        <v>822</v>
      </c>
      <c r="B292" s="107" t="s">
        <v>823</v>
      </c>
      <c r="C292" s="107" t="s">
        <v>824</v>
      </c>
      <c r="E292" s="130">
        <v>7</v>
      </c>
      <c r="F292" s="130">
        <v>37.200000000000003</v>
      </c>
      <c r="G292" s="130">
        <v>2.1277594269089799E-3</v>
      </c>
      <c r="H292" s="130">
        <v>-4.1000000000000002E-2</v>
      </c>
      <c r="I292" s="130">
        <v>-0.56599999999999995</v>
      </c>
      <c r="J292" s="130">
        <v>7.8498429999999999</v>
      </c>
      <c r="K292" s="130">
        <v>8.6933570000000007</v>
      </c>
    </row>
    <row r="293" spans="1:11" x14ac:dyDescent="0.25">
      <c r="A293" s="107" t="s">
        <v>825</v>
      </c>
      <c r="B293" s="107" t="s">
        <v>826</v>
      </c>
      <c r="C293" s="107" t="s">
        <v>827</v>
      </c>
      <c r="E293" s="130">
        <v>7</v>
      </c>
      <c r="F293" s="130">
        <v>12.7</v>
      </c>
      <c r="G293" s="130">
        <v>0.26140482386793101</v>
      </c>
      <c r="H293" s="130">
        <v>0.22700000000000001</v>
      </c>
      <c r="I293" s="130">
        <v>-0.186</v>
      </c>
      <c r="J293" s="130">
        <v>7.074389</v>
      </c>
      <c r="K293" s="130">
        <v>7.9964719999999998</v>
      </c>
    </row>
    <row r="294" spans="1:11" x14ac:dyDescent="0.25">
      <c r="A294" s="107" t="s">
        <v>828</v>
      </c>
      <c r="B294" s="107" t="s">
        <v>829</v>
      </c>
      <c r="C294" s="107" t="s">
        <v>830</v>
      </c>
      <c r="E294" s="130">
        <v>7</v>
      </c>
      <c r="F294" s="130">
        <v>39.4</v>
      </c>
      <c r="G294" s="130">
        <v>0.19603552629669199</v>
      </c>
      <c r="H294" s="130">
        <v>-9.0999999999999998E-2</v>
      </c>
      <c r="I294" s="130">
        <v>-0.122</v>
      </c>
      <c r="J294" s="130">
        <v>9.5591159999999995</v>
      </c>
      <c r="K294" s="130">
        <v>10.250830000000001</v>
      </c>
    </row>
    <row r="295" spans="1:11" x14ac:dyDescent="0.25">
      <c r="A295" s="107" t="s">
        <v>831</v>
      </c>
      <c r="B295" s="107" t="s">
        <v>832</v>
      </c>
      <c r="C295" s="107" t="s">
        <v>833</v>
      </c>
      <c r="E295" s="130">
        <v>7</v>
      </c>
      <c r="F295" s="130">
        <v>10.5</v>
      </c>
      <c r="G295" s="130">
        <v>0.73888267597057999</v>
      </c>
      <c r="H295" s="130">
        <v>-0.03</v>
      </c>
      <c r="I295" s="130">
        <v>-3.2000000000000001E-2</v>
      </c>
      <c r="J295" s="130">
        <v>7.342975</v>
      </c>
      <c r="K295" s="130">
        <v>7.715535</v>
      </c>
    </row>
    <row r="296" spans="1:11" x14ac:dyDescent="0.25">
      <c r="A296" s="107" t="s">
        <v>834</v>
      </c>
      <c r="B296" s="107" t="s">
        <v>835</v>
      </c>
      <c r="C296" s="107" t="s">
        <v>836</v>
      </c>
      <c r="E296" s="130">
        <v>7</v>
      </c>
      <c r="F296" s="130">
        <v>15.7</v>
      </c>
      <c r="G296" s="130">
        <v>0.86561512949645003</v>
      </c>
      <c r="H296" s="130">
        <v>7.5999999999999998E-2</v>
      </c>
      <c r="I296" s="130">
        <v>0</v>
      </c>
      <c r="J296" s="130">
        <v>7.0213299999999998</v>
      </c>
      <c r="K296" s="130">
        <v>8.4285549999999994</v>
      </c>
    </row>
    <row r="297" spans="1:11" x14ac:dyDescent="0.25">
      <c r="A297" s="107" t="s">
        <v>837</v>
      </c>
      <c r="B297" s="107" t="s">
        <v>838</v>
      </c>
      <c r="C297" s="107" t="s">
        <v>839</v>
      </c>
      <c r="E297" s="130">
        <v>7</v>
      </c>
      <c r="F297" s="130">
        <v>48.1</v>
      </c>
      <c r="G297" s="130">
        <v>2.5427301764532499E-2</v>
      </c>
      <c r="H297" s="130">
        <v>0.41199999999999998</v>
      </c>
      <c r="I297" s="130">
        <v>0.318</v>
      </c>
      <c r="J297" s="130">
        <v>8.5360530000000008</v>
      </c>
      <c r="K297" s="130">
        <v>9.2853709999999996</v>
      </c>
    </row>
    <row r="298" spans="1:11" x14ac:dyDescent="0.25">
      <c r="A298" s="107" t="s">
        <v>840</v>
      </c>
      <c r="B298" s="107" t="s">
        <v>841</v>
      </c>
      <c r="C298" s="107" t="s">
        <v>842</v>
      </c>
      <c r="E298" s="130">
        <v>7</v>
      </c>
      <c r="F298" s="130">
        <v>39.6</v>
      </c>
      <c r="G298" s="130">
        <v>0.61226056471380796</v>
      </c>
      <c r="H298" s="130">
        <v>-8.3000000000000004E-2</v>
      </c>
      <c r="I298" s="130">
        <v>-6.2E-2</v>
      </c>
      <c r="J298" s="130">
        <v>8.0050740000000005</v>
      </c>
      <c r="K298" s="130">
        <v>8.7522249999999993</v>
      </c>
    </row>
    <row r="299" spans="1:11" x14ac:dyDescent="0.25">
      <c r="A299" s="107" t="s">
        <v>843</v>
      </c>
      <c r="B299" s="107" t="s">
        <v>844</v>
      </c>
      <c r="C299" s="107" t="s">
        <v>845</v>
      </c>
      <c r="E299" s="130">
        <v>7</v>
      </c>
      <c r="F299" s="130">
        <v>14</v>
      </c>
      <c r="G299" s="130">
        <v>0.67786036680295703</v>
      </c>
      <c r="H299" s="130">
        <v>0.13500000000000001</v>
      </c>
      <c r="I299" s="130">
        <v>-4.8000000000000001E-2</v>
      </c>
      <c r="J299" s="130">
        <v>7.7240380000000002</v>
      </c>
      <c r="K299" s="130">
        <v>8.1694960000000005</v>
      </c>
    </row>
    <row r="300" spans="1:11" x14ac:dyDescent="0.25">
      <c r="A300" s="107" t="s">
        <v>846</v>
      </c>
      <c r="B300" s="107" t="s">
        <v>847</v>
      </c>
      <c r="C300" s="107" t="s">
        <v>848</v>
      </c>
      <c r="E300" s="130">
        <v>7</v>
      </c>
      <c r="F300" s="130">
        <v>22.1</v>
      </c>
      <c r="G300" s="130">
        <v>0.67786036680295703</v>
      </c>
      <c r="H300" s="130">
        <v>0.23599999999999999</v>
      </c>
      <c r="I300" s="130">
        <v>-4.8000000000000001E-2</v>
      </c>
      <c r="J300" s="130">
        <v>7.1892569999999996</v>
      </c>
      <c r="K300" s="130">
        <v>8.6120099999999997</v>
      </c>
    </row>
    <row r="301" spans="1:11" x14ac:dyDescent="0.25">
      <c r="A301" s="107" t="s">
        <v>849</v>
      </c>
      <c r="B301" s="107" t="s">
        <v>850</v>
      </c>
      <c r="C301" s="107" t="s">
        <v>851</v>
      </c>
      <c r="E301" s="130">
        <v>7</v>
      </c>
      <c r="F301" s="130">
        <v>17.2</v>
      </c>
      <c r="G301" s="130">
        <v>0.89822258189279003</v>
      </c>
      <c r="H301" s="130">
        <v>-2.5999999999999999E-2</v>
      </c>
      <c r="I301" s="130">
        <v>3.4000000000000002E-2</v>
      </c>
      <c r="J301" s="130">
        <v>7.2474970000000001</v>
      </c>
      <c r="K301" s="130">
        <v>8.9191979999999997</v>
      </c>
    </row>
    <row r="302" spans="1:11" x14ac:dyDescent="0.25">
      <c r="A302" s="107" t="s">
        <v>852</v>
      </c>
      <c r="B302" s="107" t="s">
        <v>853</v>
      </c>
      <c r="C302" s="107" t="s">
        <v>854</v>
      </c>
      <c r="E302" s="130">
        <v>7</v>
      </c>
      <c r="F302" s="130">
        <v>27.1</v>
      </c>
      <c r="G302" s="130">
        <v>0.69946222817471904</v>
      </c>
      <c r="H302" s="130">
        <v>-0.32100000000000001</v>
      </c>
      <c r="I302" s="130">
        <v>0.11600000000000001</v>
      </c>
      <c r="J302" s="130">
        <v>7.3762850000000002</v>
      </c>
      <c r="K302" s="130">
        <v>8.6211350000000007</v>
      </c>
    </row>
    <row r="303" spans="1:11" x14ac:dyDescent="0.25">
      <c r="A303" s="107" t="s">
        <v>855</v>
      </c>
      <c r="B303" s="107" t="s">
        <v>856</v>
      </c>
      <c r="C303" s="107" t="s">
        <v>857</v>
      </c>
      <c r="E303" s="130">
        <v>7</v>
      </c>
      <c r="F303" s="130">
        <v>57</v>
      </c>
      <c r="G303" s="130">
        <v>0.37371566696040498</v>
      </c>
      <c r="H303" s="130">
        <v>-0.13600000000000001</v>
      </c>
      <c r="I303" s="130">
        <v>0.16500000000000001</v>
      </c>
      <c r="J303" s="130">
        <v>7.9618149999999996</v>
      </c>
      <c r="K303" s="130">
        <v>8.9790740000000007</v>
      </c>
    </row>
    <row r="304" spans="1:11" x14ac:dyDescent="0.25">
      <c r="A304" s="107" t="s">
        <v>858</v>
      </c>
      <c r="B304" s="107" t="s">
        <v>859</v>
      </c>
      <c r="C304" s="107" t="s">
        <v>860</v>
      </c>
      <c r="E304" s="130">
        <v>7</v>
      </c>
      <c r="F304" s="130">
        <v>14.9</v>
      </c>
      <c r="G304" s="130">
        <v>0.52398850615935899</v>
      </c>
      <c r="H304" s="130">
        <v>0.33</v>
      </c>
      <c r="I304" s="130">
        <v>0.17</v>
      </c>
      <c r="J304" s="130">
        <v>7.1170260000000001</v>
      </c>
      <c r="K304" s="130">
        <v>8.4770350000000008</v>
      </c>
    </row>
    <row r="305" spans="1:11" x14ac:dyDescent="0.25">
      <c r="A305" s="107" t="s">
        <v>861</v>
      </c>
      <c r="B305" s="107" t="s">
        <v>862</v>
      </c>
      <c r="C305" s="107" t="s">
        <v>863</v>
      </c>
      <c r="E305" s="130">
        <v>7</v>
      </c>
      <c r="F305" s="130">
        <v>19.600000000000001</v>
      </c>
      <c r="G305" s="130">
        <v>0.46809543643728002</v>
      </c>
      <c r="H305" s="130">
        <v>-4.4999999999999998E-2</v>
      </c>
      <c r="I305" s="130">
        <v>0.189</v>
      </c>
      <c r="J305" s="130">
        <v>7.695271</v>
      </c>
      <c r="K305" s="130">
        <v>8.5794739999999994</v>
      </c>
    </row>
    <row r="306" spans="1:11" x14ac:dyDescent="0.25">
      <c r="A306" s="107" t="s">
        <v>867</v>
      </c>
      <c r="B306" s="107" t="s">
        <v>868</v>
      </c>
      <c r="C306" s="107" t="s">
        <v>869</v>
      </c>
      <c r="E306" s="130">
        <v>7</v>
      </c>
      <c r="F306" s="130">
        <v>27.3</v>
      </c>
      <c r="G306" s="130">
        <v>0.35596712532494101</v>
      </c>
      <c r="H306" s="130">
        <v>-1.306</v>
      </c>
      <c r="I306" s="130">
        <v>-0.14699999999999999</v>
      </c>
      <c r="J306" s="130">
        <v>7.3268050000000002</v>
      </c>
      <c r="K306" s="130">
        <v>8.4147219999999994</v>
      </c>
    </row>
    <row r="307" spans="1:11" x14ac:dyDescent="0.25">
      <c r="A307" s="107" t="s">
        <v>870</v>
      </c>
      <c r="B307" s="107" t="s">
        <v>871</v>
      </c>
      <c r="C307" s="107" t="s">
        <v>872</v>
      </c>
      <c r="E307" s="130">
        <v>7</v>
      </c>
      <c r="F307" s="130">
        <v>35.799999999999997</v>
      </c>
      <c r="G307" s="130">
        <v>0.52766204768796898</v>
      </c>
      <c r="H307" s="130">
        <v>-0.05</v>
      </c>
      <c r="I307" s="130">
        <v>-4.9000000000000002E-2</v>
      </c>
      <c r="J307" s="130">
        <v>8.5038180000000008</v>
      </c>
      <c r="K307" s="130">
        <v>9.4721270000000004</v>
      </c>
    </row>
    <row r="308" spans="1:11" x14ac:dyDescent="0.25">
      <c r="A308" s="107" t="s">
        <v>873</v>
      </c>
      <c r="B308" s="107" t="s">
        <v>874</v>
      </c>
      <c r="C308" s="107" t="s">
        <v>875</v>
      </c>
      <c r="E308" s="130">
        <v>7</v>
      </c>
      <c r="F308" s="130">
        <v>14.7</v>
      </c>
      <c r="G308" s="130">
        <v>0.746636990580823</v>
      </c>
      <c r="H308" s="130">
        <v>0.374</v>
      </c>
      <c r="I308" s="130">
        <v>-0.03</v>
      </c>
      <c r="J308" s="130">
        <v>6.9283549999999998</v>
      </c>
      <c r="K308" s="130">
        <v>7.8481649999999998</v>
      </c>
    </row>
    <row r="309" spans="1:11" x14ac:dyDescent="0.25">
      <c r="A309" s="107" t="s">
        <v>876</v>
      </c>
      <c r="B309" s="107" t="s">
        <v>877</v>
      </c>
      <c r="C309" s="107" t="s">
        <v>878</v>
      </c>
      <c r="E309" s="130">
        <v>7</v>
      </c>
      <c r="F309" s="130">
        <v>12.5</v>
      </c>
      <c r="G309" s="130">
        <v>0.92756482762588699</v>
      </c>
      <c r="H309" s="130">
        <v>5.2999999999999999E-2</v>
      </c>
      <c r="I309" s="130">
        <v>-3.0000000000000001E-3</v>
      </c>
      <c r="J309" s="130">
        <v>10.600440000000001</v>
      </c>
      <c r="K309" s="130">
        <v>9.954243</v>
      </c>
    </row>
    <row r="310" spans="1:11" x14ac:dyDescent="0.25">
      <c r="A310" s="107" t="s">
        <v>879</v>
      </c>
      <c r="B310" s="107" t="s">
        <v>880</v>
      </c>
      <c r="C310" s="107" t="s">
        <v>881</v>
      </c>
      <c r="E310" s="130">
        <v>7</v>
      </c>
      <c r="F310" s="130">
        <v>29.2</v>
      </c>
      <c r="G310" s="130">
        <v>0.92219082217071602</v>
      </c>
      <c r="H310" s="130">
        <v>-0.56200000000000006</v>
      </c>
      <c r="I310" s="130">
        <v>5.3999999999999999E-2</v>
      </c>
      <c r="J310" s="130">
        <v>7.3890950000000002</v>
      </c>
      <c r="K310" s="130">
        <v>8.0230549999999994</v>
      </c>
    </row>
    <row r="311" spans="1:11" x14ac:dyDescent="0.25">
      <c r="A311" s="107" t="s">
        <v>882</v>
      </c>
      <c r="B311" s="107" t="s">
        <v>883</v>
      </c>
      <c r="C311" s="107" t="s">
        <v>884</v>
      </c>
      <c r="E311" s="130">
        <v>7</v>
      </c>
      <c r="F311" s="130">
        <v>44.1</v>
      </c>
      <c r="G311" s="130">
        <v>0.91849824983730699</v>
      </c>
      <c r="H311" s="130">
        <v>-0.16200000000000001</v>
      </c>
      <c r="I311" s="130">
        <v>5.5E-2</v>
      </c>
      <c r="J311" s="130">
        <v>7.5617330000000003</v>
      </c>
      <c r="K311" s="130">
        <v>8.4128469999999993</v>
      </c>
    </row>
    <row r="312" spans="1:11" x14ac:dyDescent="0.25">
      <c r="A312" s="107" t="s">
        <v>885</v>
      </c>
      <c r="B312" s="107" t="s">
        <v>886</v>
      </c>
      <c r="C312" s="107" t="s">
        <v>887</v>
      </c>
      <c r="E312" s="130">
        <v>7</v>
      </c>
      <c r="F312" s="130">
        <v>11.4</v>
      </c>
      <c r="G312" s="130">
        <v>0.31731050863888299</v>
      </c>
      <c r="H312" s="130">
        <v>-3.1E-2</v>
      </c>
      <c r="I312" s="130">
        <v>-0.16200000000000001</v>
      </c>
      <c r="J312" s="130">
        <v>8.1103810000000003</v>
      </c>
      <c r="K312" s="130">
        <v>8.6356850000000005</v>
      </c>
    </row>
    <row r="313" spans="1:11" x14ac:dyDescent="0.25">
      <c r="A313" s="107" t="s">
        <v>25</v>
      </c>
      <c r="B313" s="107" t="s">
        <v>26</v>
      </c>
      <c r="C313" s="107" t="s">
        <v>27</v>
      </c>
      <c r="E313" s="130">
        <v>7</v>
      </c>
      <c r="F313" s="130">
        <v>22</v>
      </c>
      <c r="G313" s="130">
        <v>0.57617923206847699</v>
      </c>
      <c r="H313" s="130">
        <v>1.3109999999999999</v>
      </c>
      <c r="I313" s="130">
        <v>-7.5999999999999998E-2</v>
      </c>
      <c r="J313" s="130">
        <v>7.699586</v>
      </c>
      <c r="K313" s="130">
        <v>8.6350010000000008</v>
      </c>
    </row>
    <row r="314" spans="1:11" x14ac:dyDescent="0.25">
      <c r="A314" s="107" t="s">
        <v>888</v>
      </c>
      <c r="B314" s="107" t="s">
        <v>889</v>
      </c>
      <c r="C314" s="107" t="s">
        <v>890</v>
      </c>
      <c r="E314" s="130">
        <v>7</v>
      </c>
      <c r="F314" s="130">
        <v>34.4</v>
      </c>
      <c r="G314" s="130">
        <v>0.44015600297653801</v>
      </c>
      <c r="H314" s="130">
        <v>3.9E-2</v>
      </c>
      <c r="I314" s="130">
        <v>-6.5000000000000002E-2</v>
      </c>
      <c r="J314" s="130">
        <v>7.7641609999999996</v>
      </c>
      <c r="K314" s="130">
        <v>9.3176369999999995</v>
      </c>
    </row>
    <row r="315" spans="1:11" x14ac:dyDescent="0.25">
      <c r="A315" s="107" t="s">
        <v>891</v>
      </c>
      <c r="B315" s="107" t="s">
        <v>892</v>
      </c>
      <c r="C315" s="107" t="s">
        <v>893</v>
      </c>
      <c r="E315" s="130">
        <v>7</v>
      </c>
      <c r="F315" s="130">
        <v>13.8</v>
      </c>
      <c r="G315" s="130">
        <v>0.63188896568632502</v>
      </c>
      <c r="H315" s="130">
        <v>0.27400000000000002</v>
      </c>
      <c r="I315" s="130">
        <v>0.13600000000000001</v>
      </c>
      <c r="J315" s="130">
        <v>7.7138429999999998</v>
      </c>
      <c r="K315" s="130">
        <v>8.2218420000000005</v>
      </c>
    </row>
    <row r="316" spans="1:11" x14ac:dyDescent="0.25">
      <c r="A316" s="107" t="s">
        <v>894</v>
      </c>
      <c r="B316" s="107" t="s">
        <v>895</v>
      </c>
      <c r="C316" s="107" t="s">
        <v>896</v>
      </c>
      <c r="E316" s="130">
        <v>7</v>
      </c>
      <c r="F316" s="130">
        <v>56.1</v>
      </c>
      <c r="G316" s="130">
        <v>0.92904925085379397</v>
      </c>
      <c r="H316" s="130">
        <v>0.03</v>
      </c>
      <c r="I316" s="130">
        <v>-1E-3</v>
      </c>
      <c r="J316" s="130">
        <v>8.1106770000000008</v>
      </c>
      <c r="K316" s="130">
        <v>8.8893579999999996</v>
      </c>
    </row>
    <row r="317" spans="1:11" x14ac:dyDescent="0.25">
      <c r="A317" s="107" t="s">
        <v>897</v>
      </c>
      <c r="B317" s="107" t="s">
        <v>898</v>
      </c>
      <c r="C317" s="107" t="s">
        <v>899</v>
      </c>
      <c r="E317" s="130">
        <v>7</v>
      </c>
      <c r="F317" s="130">
        <v>26.4</v>
      </c>
      <c r="G317" s="130">
        <v>0.94900726219988396</v>
      </c>
      <c r="H317" s="130">
        <v>-0.123</v>
      </c>
      <c r="I317" s="130">
        <v>2.3E-2</v>
      </c>
      <c r="J317" s="130">
        <v>7.7557910000000003</v>
      </c>
      <c r="K317" s="130">
        <v>9.0993490000000001</v>
      </c>
    </row>
    <row r="318" spans="1:11" x14ac:dyDescent="0.25">
      <c r="A318" s="107" t="s">
        <v>900</v>
      </c>
      <c r="B318" s="107" t="s">
        <v>901</v>
      </c>
      <c r="C318" s="107" t="s">
        <v>902</v>
      </c>
      <c r="E318" s="130">
        <v>7</v>
      </c>
      <c r="F318" s="130">
        <v>11.2</v>
      </c>
      <c r="G318" s="130">
        <v>0.54850622642007596</v>
      </c>
      <c r="H318" s="130">
        <v>0.185</v>
      </c>
      <c r="I318" s="130">
        <v>0.16200000000000001</v>
      </c>
      <c r="J318" s="130">
        <v>7.7910380000000004</v>
      </c>
      <c r="K318" s="130">
        <v>8.6264319999999994</v>
      </c>
    </row>
    <row r="319" spans="1:11" x14ac:dyDescent="0.25">
      <c r="A319" s="107" t="s">
        <v>903</v>
      </c>
      <c r="B319" s="107" t="s">
        <v>904</v>
      </c>
      <c r="C319" s="107" t="s">
        <v>905</v>
      </c>
      <c r="E319" s="130">
        <v>7</v>
      </c>
      <c r="F319" s="130">
        <v>30</v>
      </c>
      <c r="G319" s="130">
        <v>0.130628540714053</v>
      </c>
      <c r="H319" s="130">
        <v>0.19</v>
      </c>
      <c r="I319" s="130">
        <v>0.35799999999999998</v>
      </c>
      <c r="J319" s="130">
        <v>7.5410300000000001</v>
      </c>
      <c r="K319" s="130">
        <v>8.1164749999999994</v>
      </c>
    </row>
    <row r="320" spans="1:11" x14ac:dyDescent="0.25">
      <c r="A320" s="107" t="s">
        <v>906</v>
      </c>
      <c r="B320" s="107" t="s">
        <v>907</v>
      </c>
      <c r="C320" s="107" t="s">
        <v>908</v>
      </c>
      <c r="E320" s="130">
        <v>7</v>
      </c>
      <c r="F320" s="130">
        <v>18.600000000000001</v>
      </c>
      <c r="G320" s="130">
        <v>0.12142087482628</v>
      </c>
      <c r="H320" s="130">
        <v>0.17199999999999999</v>
      </c>
      <c r="I320" s="130">
        <v>0.36599999999999999</v>
      </c>
      <c r="J320" s="130">
        <v>8.0329409999999992</v>
      </c>
      <c r="K320" s="130">
        <v>8.3899450000000009</v>
      </c>
    </row>
    <row r="321" spans="1:11" x14ac:dyDescent="0.25">
      <c r="A321" s="107" t="s">
        <v>909</v>
      </c>
      <c r="B321" s="107" t="s">
        <v>910</v>
      </c>
      <c r="C321" s="107" t="s">
        <v>911</v>
      </c>
      <c r="E321" s="130">
        <v>7</v>
      </c>
      <c r="F321" s="130">
        <v>27.3</v>
      </c>
      <c r="G321" s="130">
        <v>1</v>
      </c>
      <c r="H321" s="130">
        <v>0.26400000000000001</v>
      </c>
      <c r="I321" s="130">
        <v>3.3000000000000002E-2</v>
      </c>
      <c r="J321" s="130">
        <v>7.2898759999999996</v>
      </c>
      <c r="K321" s="130">
        <v>8.0396319999999992</v>
      </c>
    </row>
    <row r="322" spans="1:11" x14ac:dyDescent="0.25">
      <c r="A322" s="107" t="s">
        <v>912</v>
      </c>
      <c r="B322" s="107" t="s">
        <v>913</v>
      </c>
      <c r="C322" s="107" t="s">
        <v>914</v>
      </c>
      <c r="E322" s="130">
        <v>7</v>
      </c>
      <c r="F322" s="130">
        <v>4.8</v>
      </c>
      <c r="G322" s="130">
        <v>0.10846559692804</v>
      </c>
      <c r="H322" s="130">
        <v>0.189</v>
      </c>
      <c r="I322" s="130">
        <v>-0.28000000000000003</v>
      </c>
      <c r="J322" s="130">
        <v>7.4173559999999998</v>
      </c>
      <c r="K322" s="130">
        <v>8.4137190000000004</v>
      </c>
    </row>
    <row r="323" spans="1:11" x14ac:dyDescent="0.25">
      <c r="A323" s="107" t="s">
        <v>915</v>
      </c>
      <c r="B323" s="107" t="s">
        <v>916</v>
      </c>
      <c r="C323" s="107" t="s">
        <v>917</v>
      </c>
      <c r="E323" s="130">
        <v>7</v>
      </c>
      <c r="F323" s="130">
        <v>9.1999999999999993</v>
      </c>
      <c r="G323" s="130">
        <v>0.16715743011016601</v>
      </c>
      <c r="H323" s="130">
        <v>-0.124</v>
      </c>
      <c r="I323" s="130">
        <v>0.33</v>
      </c>
      <c r="J323" s="130">
        <v>7.5057739999999997</v>
      </c>
      <c r="K323" s="130">
        <v>8.5606480000000005</v>
      </c>
    </row>
    <row r="324" spans="1:11" x14ac:dyDescent="0.25">
      <c r="A324" s="107" t="s">
        <v>918</v>
      </c>
      <c r="B324" s="107" t="s">
        <v>919</v>
      </c>
      <c r="C324" s="107" t="s">
        <v>920</v>
      </c>
      <c r="E324" s="130">
        <v>7</v>
      </c>
      <c r="F324" s="130">
        <v>30.4</v>
      </c>
      <c r="G324" s="130">
        <v>0.94900726219988396</v>
      </c>
      <c r="H324" s="130">
        <v>0.48399999999999999</v>
      </c>
      <c r="I324" s="130">
        <v>2.3E-2</v>
      </c>
      <c r="J324" s="130">
        <v>7.2244890000000002</v>
      </c>
      <c r="K324" s="130">
        <v>8.8324580000000008</v>
      </c>
    </row>
    <row r="325" spans="1:11" x14ac:dyDescent="0.25">
      <c r="A325" s="107" t="s">
        <v>921</v>
      </c>
      <c r="B325" s="107" t="s">
        <v>922</v>
      </c>
      <c r="C325" s="107" t="s">
        <v>923</v>
      </c>
      <c r="E325" s="130">
        <v>7</v>
      </c>
      <c r="F325" s="130">
        <v>6</v>
      </c>
      <c r="G325" s="130">
        <v>1.7911530651168101E-2</v>
      </c>
      <c r="H325" s="130">
        <v>0.56499999999999995</v>
      </c>
      <c r="I325" s="130">
        <v>0.54200000000000004</v>
      </c>
      <c r="J325" s="130">
        <v>7.5979469999999996</v>
      </c>
      <c r="K325" s="130">
        <v>7.991155</v>
      </c>
    </row>
    <row r="326" spans="1:11" x14ac:dyDescent="0.25">
      <c r="A326" s="107" t="s">
        <v>924</v>
      </c>
      <c r="B326" s="107" t="s">
        <v>925</v>
      </c>
      <c r="C326" s="107" t="s">
        <v>926</v>
      </c>
      <c r="E326" s="130">
        <v>7</v>
      </c>
      <c r="F326" s="130">
        <v>10.199999999999999</v>
      </c>
      <c r="G326" s="130">
        <v>0.72345419033345004</v>
      </c>
      <c r="H326" s="130">
        <v>0.436</v>
      </c>
      <c r="I326" s="130">
        <v>-3.5999999999999997E-2</v>
      </c>
      <c r="J326" s="130">
        <v>7.4306070000000002</v>
      </c>
      <c r="K326" s="130">
        <v>8.6981959999999994</v>
      </c>
    </row>
    <row r="327" spans="1:11" x14ac:dyDescent="0.25">
      <c r="A327" s="107" t="s">
        <v>927</v>
      </c>
      <c r="B327" s="107" t="s">
        <v>928</v>
      </c>
      <c r="C327" s="107" t="s">
        <v>929</v>
      </c>
      <c r="E327" s="130">
        <v>7</v>
      </c>
      <c r="F327" s="130">
        <v>38.5</v>
      </c>
      <c r="G327" s="130">
        <v>9.1628627542010996E-2</v>
      </c>
      <c r="H327" s="130">
        <v>8.9999999999999993E-3</v>
      </c>
      <c r="I327" s="130">
        <v>-0.161</v>
      </c>
      <c r="J327" s="130">
        <v>10.720800000000001</v>
      </c>
      <c r="K327" s="130">
        <v>10.86462</v>
      </c>
    </row>
    <row r="328" spans="1:11" x14ac:dyDescent="0.25">
      <c r="A328" s="107" t="s">
        <v>930</v>
      </c>
      <c r="B328" s="107" t="s">
        <v>931</v>
      </c>
      <c r="C328" s="107" t="s">
        <v>932</v>
      </c>
      <c r="E328" s="130">
        <v>8</v>
      </c>
      <c r="F328" s="130">
        <v>71.2</v>
      </c>
      <c r="G328" s="130">
        <v>2.0715419453443101E-2</v>
      </c>
      <c r="H328" s="130">
        <v>-0.13100000000000001</v>
      </c>
      <c r="I328" s="130">
        <v>-0.223</v>
      </c>
      <c r="J328" s="130">
        <v>9.1409730000000007</v>
      </c>
      <c r="K328" s="130">
        <v>9.6278980000000001</v>
      </c>
    </row>
    <row r="329" spans="1:11" x14ac:dyDescent="0.25">
      <c r="A329" s="107" t="s">
        <v>933</v>
      </c>
      <c r="B329" s="107" t="s">
        <v>934</v>
      </c>
      <c r="C329" s="107" t="s">
        <v>935</v>
      </c>
      <c r="E329" s="130">
        <v>8</v>
      </c>
      <c r="F329" s="130">
        <v>53.7</v>
      </c>
      <c r="G329" s="130">
        <v>6.4532228917744197E-2</v>
      </c>
      <c r="H329" s="130">
        <v>-7.3999999999999996E-2</v>
      </c>
      <c r="I329" s="130">
        <v>-0.17699999999999999</v>
      </c>
      <c r="J329" s="130">
        <v>9.3089549999999992</v>
      </c>
      <c r="K329" s="130">
        <v>9.9595610000000008</v>
      </c>
    </row>
    <row r="330" spans="1:11" x14ac:dyDescent="0.25">
      <c r="A330" s="107" t="s">
        <v>936</v>
      </c>
      <c r="B330" s="107" t="s">
        <v>937</v>
      </c>
      <c r="C330" s="107" t="s">
        <v>938</v>
      </c>
      <c r="E330" s="130">
        <v>8</v>
      </c>
      <c r="F330" s="130">
        <v>19.8</v>
      </c>
      <c r="G330" s="130">
        <v>0.40321262083491499</v>
      </c>
      <c r="H330" s="130">
        <v>-8.1000000000000003E-2</v>
      </c>
      <c r="I330" s="130">
        <v>-0.13</v>
      </c>
      <c r="J330" s="130">
        <v>6.8041729999999996</v>
      </c>
      <c r="K330" s="130">
        <v>8.4162239999999997</v>
      </c>
    </row>
    <row r="331" spans="1:11" x14ac:dyDescent="0.25">
      <c r="A331" s="107" t="s">
        <v>939</v>
      </c>
      <c r="B331" s="107" t="s">
        <v>940</v>
      </c>
      <c r="C331" s="107" t="s">
        <v>941</v>
      </c>
      <c r="E331" s="130">
        <v>8</v>
      </c>
      <c r="F331" s="130">
        <v>17</v>
      </c>
      <c r="G331" s="130">
        <v>0.57617923206847699</v>
      </c>
      <c r="H331" s="130">
        <v>-1.2999999999999999E-2</v>
      </c>
      <c r="I331" s="130">
        <v>-7.5999999999999998E-2</v>
      </c>
      <c r="J331" s="130">
        <v>8.0784389999999995</v>
      </c>
      <c r="K331" s="130">
        <v>8.6562330000000003</v>
      </c>
    </row>
    <row r="332" spans="1:11" x14ac:dyDescent="0.25">
      <c r="A332" s="107" t="s">
        <v>942</v>
      </c>
      <c r="B332" s="107" t="s">
        <v>943</v>
      </c>
      <c r="C332" s="107" t="s">
        <v>944</v>
      </c>
      <c r="E332" s="130">
        <v>8</v>
      </c>
      <c r="F332" s="130">
        <v>47.9</v>
      </c>
      <c r="G332" s="130">
        <v>0.83719755784364502</v>
      </c>
      <c r="H332" s="130">
        <v>-7.0999999999999994E-2</v>
      </c>
      <c r="I332" s="130">
        <v>-1.7999999999999999E-2</v>
      </c>
      <c r="J332" s="130">
        <v>8.0354379999999992</v>
      </c>
      <c r="K332" s="130">
        <v>8.8611280000000008</v>
      </c>
    </row>
    <row r="333" spans="1:11" x14ac:dyDescent="0.25">
      <c r="A333" s="107" t="s">
        <v>945</v>
      </c>
      <c r="B333" s="107" t="s">
        <v>946</v>
      </c>
      <c r="C333" s="107" t="s">
        <v>947</v>
      </c>
      <c r="E333" s="130">
        <v>8</v>
      </c>
      <c r="F333" s="130">
        <v>43.9</v>
      </c>
      <c r="G333" s="130">
        <v>0.94276515232894997</v>
      </c>
      <c r="H333" s="130">
        <v>0.125</v>
      </c>
      <c r="I333" s="130">
        <v>1.9E-2</v>
      </c>
      <c r="J333" s="130">
        <v>7.5764100000000001</v>
      </c>
      <c r="K333" s="130">
        <v>8.0911639999999991</v>
      </c>
    </row>
    <row r="334" spans="1:11" x14ac:dyDescent="0.25">
      <c r="A334" s="107" t="s">
        <v>948</v>
      </c>
      <c r="B334" s="107" t="s">
        <v>949</v>
      </c>
      <c r="C334" s="107" t="s">
        <v>950</v>
      </c>
      <c r="E334" s="130">
        <v>8</v>
      </c>
      <c r="F334" s="130">
        <v>25.5</v>
      </c>
      <c r="G334" s="130">
        <v>0.93358648601003003</v>
      </c>
      <c r="H334" s="130">
        <v>7.9000000000000001E-2</v>
      </c>
      <c r="I334" s="130">
        <v>3.4000000000000002E-2</v>
      </c>
      <c r="J334" s="130">
        <v>7.8529980000000004</v>
      </c>
      <c r="K334" s="130">
        <v>9.3125219999999995</v>
      </c>
    </row>
    <row r="335" spans="1:11" x14ac:dyDescent="0.25">
      <c r="A335" s="107" t="s">
        <v>951</v>
      </c>
      <c r="B335" s="107" t="s">
        <v>952</v>
      </c>
      <c r="C335" s="107" t="s">
        <v>953</v>
      </c>
      <c r="E335" s="130">
        <v>8</v>
      </c>
      <c r="F335" s="130">
        <v>14.6</v>
      </c>
      <c r="G335" s="130">
        <v>0.75797617087331104</v>
      </c>
      <c r="H335" s="130">
        <v>-0.14199999999999999</v>
      </c>
      <c r="I335" s="130">
        <v>6.5000000000000002E-2</v>
      </c>
      <c r="J335" s="130">
        <v>7.8683920000000001</v>
      </c>
      <c r="K335" s="130">
        <v>8.7604830000000007</v>
      </c>
    </row>
    <row r="336" spans="1:11" x14ac:dyDescent="0.25">
      <c r="A336" s="107" t="s">
        <v>954</v>
      </c>
      <c r="B336" s="107" t="s">
        <v>955</v>
      </c>
      <c r="C336" s="107" t="s">
        <v>956</v>
      </c>
      <c r="E336" s="130">
        <v>8</v>
      </c>
      <c r="F336" s="130">
        <v>27.4</v>
      </c>
      <c r="G336" s="130">
        <v>0.84876245398347805</v>
      </c>
      <c r="H336" s="130">
        <v>-0.221</v>
      </c>
      <c r="I336" s="130">
        <v>7.3999999999999996E-2</v>
      </c>
      <c r="J336" s="130">
        <v>7.7976900000000002</v>
      </c>
      <c r="K336" s="130">
        <v>8.4189469999999993</v>
      </c>
    </row>
    <row r="337" spans="1:11" x14ac:dyDescent="0.25">
      <c r="A337" s="107" t="s">
        <v>957</v>
      </c>
      <c r="B337" s="107" t="s">
        <v>958</v>
      </c>
      <c r="C337" s="107" t="s">
        <v>959</v>
      </c>
      <c r="E337" s="130">
        <v>8</v>
      </c>
      <c r="F337" s="130">
        <v>21.7</v>
      </c>
      <c r="G337" s="130">
        <v>0.53924603518807201</v>
      </c>
      <c r="H337" s="130">
        <v>0.29899999999999999</v>
      </c>
      <c r="I337" s="130">
        <v>0.16500000000000001</v>
      </c>
      <c r="J337" s="130">
        <v>7.8663460000000001</v>
      </c>
      <c r="K337" s="130">
        <v>8.2079520000000006</v>
      </c>
    </row>
    <row r="338" spans="1:11" x14ac:dyDescent="0.25">
      <c r="A338" s="107" t="s">
        <v>960</v>
      </c>
      <c r="B338" s="107" t="s">
        <v>961</v>
      </c>
      <c r="C338" s="107" t="s">
        <v>962</v>
      </c>
      <c r="E338" s="130">
        <v>8</v>
      </c>
      <c r="F338" s="130">
        <v>39.799999999999997</v>
      </c>
      <c r="G338" s="130">
        <v>0.48538082769955798</v>
      </c>
      <c r="H338" s="130">
        <v>0.185</v>
      </c>
      <c r="I338" s="130">
        <v>0.183</v>
      </c>
      <c r="J338" s="130">
        <v>7.7700490000000002</v>
      </c>
      <c r="K338" s="130">
        <v>7.6948509999999999</v>
      </c>
    </row>
    <row r="339" spans="1:11" x14ac:dyDescent="0.25">
      <c r="A339" s="107" t="s">
        <v>963</v>
      </c>
      <c r="B339" s="107" t="s">
        <v>964</v>
      </c>
      <c r="C339" s="107" t="s">
        <v>965</v>
      </c>
      <c r="E339" s="130">
        <v>8</v>
      </c>
      <c r="F339" s="130">
        <v>8.8000000000000007</v>
      </c>
      <c r="G339" s="130">
        <v>0.44281884805160898</v>
      </c>
      <c r="H339" s="130">
        <v>0.11799999999999999</v>
      </c>
      <c r="I339" s="130">
        <v>0.19800000000000001</v>
      </c>
      <c r="J339" s="130">
        <v>7.4200049999999997</v>
      </c>
      <c r="K339" s="130">
        <v>8.3455700000000004</v>
      </c>
    </row>
    <row r="340" spans="1:11" x14ac:dyDescent="0.25">
      <c r="A340" s="107" t="s">
        <v>966</v>
      </c>
      <c r="B340" s="107" t="s">
        <v>967</v>
      </c>
      <c r="C340" s="107" t="s">
        <v>968</v>
      </c>
      <c r="E340" s="130">
        <v>8</v>
      </c>
      <c r="F340" s="130">
        <v>35.799999999999997</v>
      </c>
      <c r="G340" s="130">
        <v>4.8070549581441802E-2</v>
      </c>
      <c r="H340" s="130">
        <v>-0.1</v>
      </c>
      <c r="I340" s="130">
        <v>0.35199999999999998</v>
      </c>
      <c r="J340" s="130">
        <v>8.0024809999999995</v>
      </c>
      <c r="K340" s="130">
        <v>8.7971640000000004</v>
      </c>
    </row>
    <row r="341" spans="1:11" x14ac:dyDescent="0.25">
      <c r="A341" s="107" t="s">
        <v>972</v>
      </c>
      <c r="B341" s="107" t="s">
        <v>973</v>
      </c>
      <c r="C341" s="107" t="s">
        <v>974</v>
      </c>
      <c r="E341" s="130">
        <v>8</v>
      </c>
      <c r="F341" s="130">
        <v>20.399999999999999</v>
      </c>
      <c r="G341" s="130">
        <v>1.42043080331778E-2</v>
      </c>
      <c r="H341" s="130">
        <v>0.20300000000000001</v>
      </c>
      <c r="I341" s="130">
        <v>-0.34599999999999997</v>
      </c>
      <c r="J341" s="130">
        <v>8.0629240000000006</v>
      </c>
      <c r="K341" s="130">
        <v>9.1533730000000002</v>
      </c>
    </row>
    <row r="342" spans="1:11" x14ac:dyDescent="0.25">
      <c r="A342" s="107" t="s">
        <v>975</v>
      </c>
      <c r="B342" s="107" t="s">
        <v>976</v>
      </c>
      <c r="C342" s="107" t="s">
        <v>977</v>
      </c>
      <c r="E342" s="130">
        <v>8</v>
      </c>
      <c r="F342" s="130">
        <v>50</v>
      </c>
      <c r="G342" s="130">
        <v>0.10826061290518001</v>
      </c>
      <c r="H342" s="130">
        <v>-4.0000000000000001E-3</v>
      </c>
      <c r="I342" s="130">
        <v>-0.153</v>
      </c>
      <c r="J342" s="130">
        <v>8.7678460000000005</v>
      </c>
      <c r="K342" s="130">
        <v>9.6539839999999995</v>
      </c>
    </row>
    <row r="343" spans="1:11" x14ac:dyDescent="0.25">
      <c r="A343" s="107" t="s">
        <v>978</v>
      </c>
      <c r="B343" s="107" t="s">
        <v>979</v>
      </c>
      <c r="C343" s="107" t="s">
        <v>980</v>
      </c>
      <c r="E343" s="130">
        <v>8</v>
      </c>
      <c r="F343" s="130">
        <v>13.8</v>
      </c>
      <c r="G343" s="130">
        <v>0.38332031090164997</v>
      </c>
      <c r="H343" s="130">
        <v>-5.0999999999999997E-2</v>
      </c>
      <c r="I343" s="130">
        <v>-0.13700000000000001</v>
      </c>
      <c r="J343" s="130">
        <v>8.5741929999999993</v>
      </c>
      <c r="K343" s="130">
        <v>8.5044439999999994</v>
      </c>
    </row>
    <row r="344" spans="1:11" x14ac:dyDescent="0.25">
      <c r="A344" s="107" t="s">
        <v>981</v>
      </c>
      <c r="B344" s="107" t="s">
        <v>982</v>
      </c>
      <c r="C344" s="107" t="s">
        <v>983</v>
      </c>
      <c r="E344" s="130">
        <v>8</v>
      </c>
      <c r="F344" s="130">
        <v>15.1</v>
      </c>
      <c r="G344" s="130">
        <v>0.171180325631165</v>
      </c>
      <c r="H344" s="130">
        <v>-6.2E-2</v>
      </c>
      <c r="I344" s="130">
        <v>-0.13300000000000001</v>
      </c>
      <c r="J344" s="130">
        <v>8.5697480000000006</v>
      </c>
      <c r="K344" s="130">
        <v>9.4205330000000007</v>
      </c>
    </row>
    <row r="345" spans="1:11" x14ac:dyDescent="0.25">
      <c r="A345" s="107" t="s">
        <v>984</v>
      </c>
      <c r="B345" s="107" t="s">
        <v>985</v>
      </c>
      <c r="C345" s="107" t="s">
        <v>986</v>
      </c>
      <c r="E345" s="130">
        <v>8</v>
      </c>
      <c r="F345" s="130">
        <v>42.3</v>
      </c>
      <c r="G345" s="130">
        <v>0.414852183624912</v>
      </c>
      <c r="H345" s="130">
        <v>-0.47699999999999998</v>
      </c>
      <c r="I345" s="130">
        <v>-0.126</v>
      </c>
      <c r="J345" s="130">
        <v>8.0917650000000005</v>
      </c>
      <c r="K345" s="130">
        <v>8.3631229999999999</v>
      </c>
    </row>
    <row r="346" spans="1:11" x14ac:dyDescent="0.25">
      <c r="A346" s="107" t="s">
        <v>987</v>
      </c>
      <c r="B346" s="107" t="s">
        <v>988</v>
      </c>
      <c r="C346" s="107" t="s">
        <v>989</v>
      </c>
      <c r="E346" s="130">
        <v>8</v>
      </c>
      <c r="F346" s="130">
        <v>7</v>
      </c>
      <c r="G346" s="130">
        <v>0.43267911669841902</v>
      </c>
      <c r="H346" s="130">
        <v>0.245</v>
      </c>
      <c r="I346" s="130">
        <v>-0.12</v>
      </c>
      <c r="J346" s="130">
        <v>7.7033860000000001</v>
      </c>
      <c r="K346" s="130">
        <v>7.6069610000000001</v>
      </c>
    </row>
    <row r="347" spans="1:11" x14ac:dyDescent="0.25">
      <c r="A347" s="107" t="s">
        <v>990</v>
      </c>
      <c r="B347" s="107" t="s">
        <v>991</v>
      </c>
      <c r="C347" s="107" t="s">
        <v>992</v>
      </c>
      <c r="E347" s="130">
        <v>8</v>
      </c>
      <c r="F347" s="130">
        <v>26.8</v>
      </c>
      <c r="G347" s="130">
        <v>0.55583371050143104</v>
      </c>
      <c r="H347" s="130">
        <v>6.0999999999999999E-2</v>
      </c>
      <c r="I347" s="130">
        <v>-7.3999999999999996E-2</v>
      </c>
      <c r="J347" s="130">
        <v>7.5851559999999996</v>
      </c>
      <c r="K347" s="130">
        <v>9.0214660000000002</v>
      </c>
    </row>
    <row r="348" spans="1:11" x14ac:dyDescent="0.25">
      <c r="A348" s="107" t="s">
        <v>993</v>
      </c>
      <c r="B348" s="107" t="s">
        <v>994</v>
      </c>
      <c r="C348" s="107" t="s">
        <v>995</v>
      </c>
      <c r="E348" s="130">
        <v>8</v>
      </c>
      <c r="F348" s="130">
        <v>40.6</v>
      </c>
      <c r="G348" s="130">
        <v>0.40465677036959902</v>
      </c>
      <c r="H348" s="130">
        <v>-0.28000000000000003</v>
      </c>
      <c r="I348" s="130">
        <v>-7.1999999999999995E-2</v>
      </c>
      <c r="J348" s="130">
        <v>8.6064889999999998</v>
      </c>
      <c r="K348" s="130">
        <v>9.3081519999999998</v>
      </c>
    </row>
    <row r="349" spans="1:11" x14ac:dyDescent="0.25">
      <c r="A349" s="107" t="s">
        <v>996</v>
      </c>
      <c r="B349" s="107" t="s">
        <v>997</v>
      </c>
      <c r="C349" s="107" t="s">
        <v>998</v>
      </c>
      <c r="E349" s="130">
        <v>8</v>
      </c>
      <c r="F349" s="130">
        <v>34.5</v>
      </c>
      <c r="G349" s="130">
        <v>0.83185056074282404</v>
      </c>
      <c r="H349" s="130">
        <v>0.33600000000000002</v>
      </c>
      <c r="I349" s="130">
        <v>-1.9E-2</v>
      </c>
      <c r="J349" s="130">
        <v>7.9499409999999999</v>
      </c>
      <c r="K349" s="130">
        <v>8.8739419999999996</v>
      </c>
    </row>
    <row r="350" spans="1:11" x14ac:dyDescent="0.25">
      <c r="A350" s="107" t="s">
        <v>999</v>
      </c>
      <c r="B350" s="107" t="s">
        <v>1000</v>
      </c>
      <c r="C350" s="107" t="s">
        <v>1001</v>
      </c>
      <c r="E350" s="130">
        <v>8</v>
      </c>
      <c r="F350" s="130">
        <v>28.9</v>
      </c>
      <c r="G350" s="130">
        <v>0.84148058187039598</v>
      </c>
      <c r="H350" s="130">
        <v>-0.04</v>
      </c>
      <c r="I350" s="130">
        <v>-6.0000000000000001E-3</v>
      </c>
      <c r="J350" s="130">
        <v>7.4381310000000003</v>
      </c>
      <c r="K350" s="130">
        <v>8.4330180000000006</v>
      </c>
    </row>
    <row r="351" spans="1:11" x14ac:dyDescent="0.25">
      <c r="A351" s="107" t="s">
        <v>1002</v>
      </c>
      <c r="B351" s="107" t="s">
        <v>1003</v>
      </c>
      <c r="C351" s="107" t="s">
        <v>1004</v>
      </c>
      <c r="E351" s="130">
        <v>8</v>
      </c>
      <c r="F351" s="130">
        <v>70.8</v>
      </c>
      <c r="G351" s="130">
        <v>0.93512754602700598</v>
      </c>
      <c r="H351" s="130">
        <v>-0.03</v>
      </c>
      <c r="I351" s="130">
        <v>2.5999999999999999E-2</v>
      </c>
      <c r="J351" s="130">
        <v>8.4791290000000004</v>
      </c>
      <c r="K351" s="130">
        <v>9.1112160000000006</v>
      </c>
    </row>
    <row r="352" spans="1:11" x14ac:dyDescent="0.25">
      <c r="A352" s="107" t="s">
        <v>1005</v>
      </c>
      <c r="B352" s="107" t="s">
        <v>1006</v>
      </c>
      <c r="C352" s="107" t="s">
        <v>1007</v>
      </c>
      <c r="E352" s="130">
        <v>8</v>
      </c>
      <c r="F352" s="130">
        <v>19.100000000000001</v>
      </c>
      <c r="G352" s="130">
        <v>0.992577923731643</v>
      </c>
      <c r="H352" s="130">
        <v>-0.41799999999999998</v>
      </c>
      <c r="I352" s="130">
        <v>3.5000000000000003E-2</v>
      </c>
      <c r="J352" s="130">
        <v>7.5470240000000004</v>
      </c>
      <c r="K352" s="130">
        <v>8.5624590000000005</v>
      </c>
    </row>
    <row r="353" spans="1:11" x14ac:dyDescent="0.25">
      <c r="A353" s="107" t="s">
        <v>1008</v>
      </c>
      <c r="B353" s="107" t="s">
        <v>1009</v>
      </c>
      <c r="C353" s="107" t="s">
        <v>1010</v>
      </c>
      <c r="E353" s="130">
        <v>8</v>
      </c>
      <c r="F353" s="130">
        <v>48.4</v>
      </c>
      <c r="G353" s="130">
        <v>0.85970932025177005</v>
      </c>
      <c r="H353" s="130">
        <v>0.28499999999999998</v>
      </c>
      <c r="I353" s="130">
        <v>7.0999999999999994E-2</v>
      </c>
      <c r="J353" s="130">
        <v>7.5812439999999999</v>
      </c>
      <c r="K353" s="130">
        <v>8.6570079999999994</v>
      </c>
    </row>
    <row r="354" spans="1:11" x14ac:dyDescent="0.25">
      <c r="A354" s="107" t="s">
        <v>1011</v>
      </c>
      <c r="B354" s="107" t="s">
        <v>1012</v>
      </c>
      <c r="C354" s="107" t="s">
        <v>1013</v>
      </c>
      <c r="E354" s="130">
        <v>8</v>
      </c>
      <c r="F354" s="130">
        <v>8.8000000000000007</v>
      </c>
      <c r="G354" s="130">
        <v>0.53617684875654004</v>
      </c>
      <c r="H354" s="130">
        <v>0.317</v>
      </c>
      <c r="I354" s="130">
        <v>0.16600000000000001</v>
      </c>
      <c r="J354" s="130">
        <v>7.4669569999999998</v>
      </c>
      <c r="K354" s="130">
        <v>8.6868510000000008</v>
      </c>
    </row>
    <row r="355" spans="1:11" x14ac:dyDescent="0.25">
      <c r="A355" s="107" t="s">
        <v>1014</v>
      </c>
      <c r="B355" s="107" t="s">
        <v>1015</v>
      </c>
      <c r="C355" s="107" t="s">
        <v>1016</v>
      </c>
      <c r="E355" s="130">
        <v>8</v>
      </c>
      <c r="F355" s="130">
        <v>60.2</v>
      </c>
      <c r="G355" s="130">
        <v>0.20918343541336801</v>
      </c>
      <c r="H355" s="130">
        <v>-9.7000000000000003E-2</v>
      </c>
      <c r="I355" s="130">
        <v>0.22800000000000001</v>
      </c>
      <c r="J355" s="130">
        <v>8.5170110000000001</v>
      </c>
      <c r="K355" s="130">
        <v>8.9307510000000008</v>
      </c>
    </row>
    <row r="356" spans="1:11" x14ac:dyDescent="0.25">
      <c r="A356" s="107" t="s">
        <v>28</v>
      </c>
      <c r="B356" s="107" t="s">
        <v>29</v>
      </c>
      <c r="C356" s="107" t="s">
        <v>30</v>
      </c>
      <c r="E356" s="130">
        <v>8</v>
      </c>
      <c r="F356" s="130">
        <v>29.4</v>
      </c>
      <c r="G356" s="130">
        <v>9.2558921991598403E-2</v>
      </c>
      <c r="H356" s="130">
        <v>1.84</v>
      </c>
      <c r="I356" s="130">
        <v>-0.29499999999999998</v>
      </c>
      <c r="J356" s="130">
        <v>7.8653000000000004</v>
      </c>
      <c r="K356" s="130">
        <v>7.6503750000000004</v>
      </c>
    </row>
    <row r="357" spans="1:11" x14ac:dyDescent="0.25">
      <c r="A357" s="107" t="s">
        <v>1017</v>
      </c>
      <c r="B357" s="107" t="s">
        <v>1018</v>
      </c>
      <c r="C357" s="107" t="s">
        <v>1019</v>
      </c>
      <c r="E357" s="130">
        <v>8</v>
      </c>
      <c r="F357" s="130">
        <v>33</v>
      </c>
      <c r="G357" s="130">
        <v>4.3326584281724902E-2</v>
      </c>
      <c r="H357" s="130">
        <v>-0.193</v>
      </c>
      <c r="I357" s="130">
        <v>-0.28299999999999997</v>
      </c>
      <c r="J357" s="130">
        <v>8.2599350000000005</v>
      </c>
      <c r="K357" s="130">
        <v>9.1478029999999997</v>
      </c>
    </row>
    <row r="358" spans="1:11" x14ac:dyDescent="0.25">
      <c r="A358" s="107" t="s">
        <v>1020</v>
      </c>
      <c r="B358" s="107" t="s">
        <v>1021</v>
      </c>
      <c r="C358" s="107" t="s">
        <v>1022</v>
      </c>
      <c r="E358" s="130">
        <v>8</v>
      </c>
      <c r="F358" s="130">
        <v>10.6</v>
      </c>
      <c r="G358" s="130">
        <v>0.48232743615241302</v>
      </c>
      <c r="H358" s="130">
        <v>-1.2E-2</v>
      </c>
      <c r="I358" s="130">
        <v>-0.104</v>
      </c>
      <c r="J358" s="130">
        <v>7.2152940000000001</v>
      </c>
      <c r="K358" s="130">
        <v>8.125553</v>
      </c>
    </row>
    <row r="359" spans="1:11" x14ac:dyDescent="0.25">
      <c r="A359" s="107" t="s">
        <v>1023</v>
      </c>
      <c r="B359" s="107" t="s">
        <v>1024</v>
      </c>
      <c r="C359" s="107" t="s">
        <v>1025</v>
      </c>
      <c r="E359" s="130">
        <v>8</v>
      </c>
      <c r="F359" s="130">
        <v>18.2</v>
      </c>
      <c r="G359" s="130">
        <v>0.82148063098507695</v>
      </c>
      <c r="H359" s="130">
        <v>-0.105</v>
      </c>
      <c r="I359" s="130">
        <v>-1.0999999999999999E-2</v>
      </c>
      <c r="J359" s="130">
        <v>7.7162870000000003</v>
      </c>
      <c r="K359" s="130">
        <v>8.1489139999999995</v>
      </c>
    </row>
    <row r="360" spans="1:11" x14ac:dyDescent="0.25">
      <c r="A360" s="107" t="s">
        <v>1026</v>
      </c>
      <c r="B360" s="107" t="s">
        <v>1027</v>
      </c>
      <c r="C360" s="107" t="s">
        <v>1028</v>
      </c>
      <c r="E360" s="130">
        <v>8</v>
      </c>
      <c r="F360" s="130">
        <v>37.6</v>
      </c>
      <c r="G360" s="130">
        <v>0.75797617087331104</v>
      </c>
      <c r="H360" s="130">
        <v>0.27100000000000002</v>
      </c>
      <c r="I360" s="130">
        <v>6.5000000000000002E-2</v>
      </c>
      <c r="J360" s="130">
        <v>7.6518980000000001</v>
      </c>
      <c r="K360" s="130">
        <v>8.8366019999999992</v>
      </c>
    </row>
    <row r="361" spans="1:11" x14ac:dyDescent="0.25">
      <c r="A361" s="107" t="s">
        <v>1029</v>
      </c>
      <c r="B361" s="107" t="s">
        <v>1030</v>
      </c>
      <c r="C361" s="107" t="s">
        <v>1031</v>
      </c>
      <c r="E361" s="130">
        <v>8</v>
      </c>
      <c r="F361" s="130">
        <v>16.8</v>
      </c>
      <c r="G361" s="130">
        <v>0.65187223498650504</v>
      </c>
      <c r="H361" s="130">
        <v>-0.41099999999999998</v>
      </c>
      <c r="I361" s="130">
        <v>0.13</v>
      </c>
      <c r="J361" s="130">
        <v>7.3931709999999997</v>
      </c>
      <c r="K361" s="130">
        <v>8.2862120000000008</v>
      </c>
    </row>
    <row r="362" spans="1:11" x14ac:dyDescent="0.25">
      <c r="A362" s="107" t="s">
        <v>1032</v>
      </c>
      <c r="B362" s="107" t="s">
        <v>1033</v>
      </c>
      <c r="C362" s="107" t="s">
        <v>1034</v>
      </c>
      <c r="E362" s="130">
        <v>8</v>
      </c>
      <c r="F362" s="130">
        <v>19.5</v>
      </c>
      <c r="G362" s="130">
        <v>0.15601429239600001</v>
      </c>
      <c r="H362" s="130">
        <v>-7.9000000000000001E-2</v>
      </c>
      <c r="I362" s="130">
        <v>0.25600000000000001</v>
      </c>
      <c r="J362" s="130">
        <v>8.4371220000000005</v>
      </c>
      <c r="K362" s="130">
        <v>8.9611599999999996</v>
      </c>
    </row>
    <row r="363" spans="1:11" x14ac:dyDescent="0.25">
      <c r="A363" s="107" t="s">
        <v>1035</v>
      </c>
      <c r="B363" s="107" t="s">
        <v>1036</v>
      </c>
      <c r="C363" s="107" t="s">
        <v>1037</v>
      </c>
      <c r="E363" s="130">
        <v>8</v>
      </c>
      <c r="F363" s="130">
        <v>61.9</v>
      </c>
      <c r="G363" s="130">
        <v>0.217740642844933</v>
      </c>
      <c r="H363" s="130">
        <v>-1.0999999999999999E-2</v>
      </c>
      <c r="I363" s="130">
        <v>0.29799999999999999</v>
      </c>
      <c r="J363" s="130">
        <v>8.0421340000000008</v>
      </c>
      <c r="K363" s="130">
        <v>8.7229299999999999</v>
      </c>
    </row>
    <row r="364" spans="1:11" x14ac:dyDescent="0.25">
      <c r="A364" s="107" t="s">
        <v>1038</v>
      </c>
      <c r="B364" s="107" t="s">
        <v>1039</v>
      </c>
      <c r="C364" s="107" t="s">
        <v>1040</v>
      </c>
      <c r="E364" s="130">
        <v>8</v>
      </c>
      <c r="F364" s="130">
        <v>26.7</v>
      </c>
      <c r="G364" s="130">
        <v>5.0077380641241898E-2</v>
      </c>
      <c r="H364" s="130">
        <v>0.128</v>
      </c>
      <c r="I364" s="130">
        <v>0.34899999999999998</v>
      </c>
      <c r="J364" s="130">
        <v>8.1023060000000005</v>
      </c>
      <c r="K364" s="130">
        <v>8.9181609999999996</v>
      </c>
    </row>
    <row r="365" spans="1:11" x14ac:dyDescent="0.25">
      <c r="A365" s="107" t="s">
        <v>1041</v>
      </c>
      <c r="B365" s="107" t="s">
        <v>1042</v>
      </c>
      <c r="C365" s="107" t="s">
        <v>1043</v>
      </c>
      <c r="E365" s="130">
        <v>8</v>
      </c>
      <c r="F365" s="130">
        <v>57.3</v>
      </c>
      <c r="G365" s="130">
        <v>7.9364374709429197E-2</v>
      </c>
      <c r="H365" s="130">
        <v>-0.129</v>
      </c>
      <c r="I365" s="130">
        <v>-0.17699999999999999</v>
      </c>
      <c r="J365" s="130">
        <v>8.5992379999999997</v>
      </c>
      <c r="K365" s="130">
        <v>9.3075539999999997</v>
      </c>
    </row>
    <row r="366" spans="1:11" x14ac:dyDescent="0.25">
      <c r="A366" s="107" t="s">
        <v>1044</v>
      </c>
      <c r="B366" s="107" t="s">
        <v>1045</v>
      </c>
      <c r="C366" s="107" t="s">
        <v>1046</v>
      </c>
      <c r="E366" s="130">
        <v>8</v>
      </c>
      <c r="F366" s="130">
        <v>15</v>
      </c>
      <c r="G366" s="130">
        <v>0.67411087168173101</v>
      </c>
      <c r="H366" s="130">
        <v>-0.17599999999999999</v>
      </c>
      <c r="I366" s="130">
        <v>-4.9000000000000002E-2</v>
      </c>
      <c r="J366" s="130">
        <v>7.5018940000000001</v>
      </c>
      <c r="K366" s="130">
        <v>8.5171700000000001</v>
      </c>
    </row>
    <row r="367" spans="1:11" x14ac:dyDescent="0.25">
      <c r="A367" s="107" t="s">
        <v>1047</v>
      </c>
      <c r="B367" s="107" t="s">
        <v>1048</v>
      </c>
      <c r="C367" s="107" t="s">
        <v>1049</v>
      </c>
      <c r="E367" s="130">
        <v>8</v>
      </c>
      <c r="F367" s="130">
        <v>28.9</v>
      </c>
      <c r="G367" s="130">
        <v>0.82148063098507695</v>
      </c>
      <c r="H367" s="130">
        <v>2.9000000000000001E-2</v>
      </c>
      <c r="I367" s="130">
        <v>-1.0999999999999999E-2</v>
      </c>
      <c r="J367" s="130">
        <v>8.3544350000000005</v>
      </c>
      <c r="K367" s="130">
        <v>8.7014209999999999</v>
      </c>
    </row>
    <row r="368" spans="1:11" x14ac:dyDescent="0.25">
      <c r="A368" s="107" t="s">
        <v>1050</v>
      </c>
      <c r="B368" s="107" t="s">
        <v>1051</v>
      </c>
      <c r="C368" s="107" t="s">
        <v>1052</v>
      </c>
      <c r="E368" s="130">
        <v>8</v>
      </c>
      <c r="F368" s="130">
        <v>23.7</v>
      </c>
      <c r="G368" s="130">
        <v>0.98144622106429602</v>
      </c>
      <c r="H368" s="130">
        <v>2.5000000000000001E-2</v>
      </c>
      <c r="I368" s="130">
        <v>3.7999999999999999E-2</v>
      </c>
      <c r="J368" s="130">
        <v>7.6421780000000004</v>
      </c>
      <c r="K368" s="130">
        <v>8.4109960000000008</v>
      </c>
    </row>
    <row r="369" spans="1:11" x14ac:dyDescent="0.25">
      <c r="A369" s="107" t="s">
        <v>1053</v>
      </c>
      <c r="B369" s="107" t="s">
        <v>1054</v>
      </c>
      <c r="C369" s="107" t="s">
        <v>1055</v>
      </c>
      <c r="E369" s="130">
        <v>8</v>
      </c>
      <c r="F369" s="130">
        <v>24</v>
      </c>
      <c r="G369" s="130">
        <v>0.79809449202673199</v>
      </c>
      <c r="H369" s="130">
        <v>0.20799999999999999</v>
      </c>
      <c r="I369" s="130">
        <v>5.6000000000000001E-2</v>
      </c>
      <c r="J369" s="130">
        <v>7.7476060000000002</v>
      </c>
      <c r="K369" s="130">
        <v>9.0857860000000006</v>
      </c>
    </row>
    <row r="370" spans="1:11" x14ac:dyDescent="0.25">
      <c r="A370" s="107" t="s">
        <v>1056</v>
      </c>
      <c r="B370" s="107" t="s">
        <v>1057</v>
      </c>
      <c r="C370" s="107" t="s">
        <v>1058</v>
      </c>
      <c r="E370" s="130">
        <v>8</v>
      </c>
      <c r="F370" s="130">
        <v>25.8</v>
      </c>
      <c r="G370" s="130">
        <v>0.78912898107394802</v>
      </c>
      <c r="H370" s="130">
        <v>-8.8999999999999996E-2</v>
      </c>
      <c r="I370" s="130">
        <v>5.8000000000000003E-2</v>
      </c>
      <c r="J370" s="130">
        <v>7.2310670000000004</v>
      </c>
      <c r="K370" s="130">
        <v>8.8553619999999995</v>
      </c>
    </row>
    <row r="371" spans="1:11" x14ac:dyDescent="0.25">
      <c r="A371" s="107" t="s">
        <v>1059</v>
      </c>
      <c r="B371" s="107" t="s">
        <v>1060</v>
      </c>
      <c r="C371" s="107" t="s">
        <v>1061</v>
      </c>
      <c r="E371" s="130">
        <v>8</v>
      </c>
      <c r="F371" s="130">
        <v>47.3</v>
      </c>
      <c r="G371" s="130">
        <v>0.69362577116971902</v>
      </c>
      <c r="H371" s="130">
        <v>0.379</v>
      </c>
      <c r="I371" s="130">
        <v>7.4999999999999997E-2</v>
      </c>
      <c r="J371" s="130">
        <v>7.9303679999999996</v>
      </c>
      <c r="K371" s="130">
        <v>9.2420120000000008</v>
      </c>
    </row>
    <row r="372" spans="1:11" x14ac:dyDescent="0.25">
      <c r="A372" s="107" t="s">
        <v>1062</v>
      </c>
      <c r="B372" s="107" t="s">
        <v>1063</v>
      </c>
      <c r="C372" s="107" t="s">
        <v>1064</v>
      </c>
      <c r="E372" s="130">
        <v>8</v>
      </c>
      <c r="F372" s="130">
        <v>31.6</v>
      </c>
      <c r="G372" s="130">
        <v>0.12782695590102999</v>
      </c>
      <c r="H372" s="130">
        <v>6.0999999999999999E-2</v>
      </c>
      <c r="I372" s="130">
        <v>0.224</v>
      </c>
      <c r="J372" s="130">
        <v>8.3452559999999991</v>
      </c>
      <c r="K372" s="130">
        <v>9.271058</v>
      </c>
    </row>
    <row r="373" spans="1:11" x14ac:dyDescent="0.25">
      <c r="A373" s="107" t="s">
        <v>1071</v>
      </c>
      <c r="B373" s="107" t="s">
        <v>1072</v>
      </c>
      <c r="C373" s="107" t="s">
        <v>1073</v>
      </c>
      <c r="E373" s="130">
        <v>8</v>
      </c>
      <c r="F373" s="130">
        <v>37.700000000000003</v>
      </c>
      <c r="G373" s="130">
        <v>0.233347224977866</v>
      </c>
      <c r="H373" s="130">
        <v>0.25900000000000001</v>
      </c>
      <c r="I373" s="130">
        <v>-0.16200000000000001</v>
      </c>
      <c r="J373" s="130">
        <v>8.1498799999999996</v>
      </c>
      <c r="K373" s="130">
        <v>8.7976890000000001</v>
      </c>
    </row>
    <row r="374" spans="1:11" x14ac:dyDescent="0.25">
      <c r="A374" s="107" t="s">
        <v>1074</v>
      </c>
      <c r="B374" s="107" t="s">
        <v>1075</v>
      </c>
      <c r="C374" s="107" t="s">
        <v>1076</v>
      </c>
      <c r="E374" s="130">
        <v>8</v>
      </c>
      <c r="F374" s="130">
        <v>46.2</v>
      </c>
      <c r="G374" s="130">
        <v>0.480511934352431</v>
      </c>
      <c r="H374" s="130">
        <v>0.32300000000000001</v>
      </c>
      <c r="I374" s="130">
        <v>-9.0999999999999998E-2</v>
      </c>
      <c r="J374" s="130">
        <v>7.786098</v>
      </c>
      <c r="K374" s="130">
        <v>9.0591050000000006</v>
      </c>
    </row>
    <row r="375" spans="1:11" x14ac:dyDescent="0.25">
      <c r="A375" s="107" t="s">
        <v>1077</v>
      </c>
      <c r="B375" s="107" t="s">
        <v>1078</v>
      </c>
      <c r="C375" s="107" t="s">
        <v>1079</v>
      </c>
      <c r="E375" s="130">
        <v>8</v>
      </c>
      <c r="F375" s="130">
        <v>10.1</v>
      </c>
      <c r="G375" s="130">
        <v>0.55583371050143104</v>
      </c>
      <c r="H375" s="130">
        <v>2.3E-2</v>
      </c>
      <c r="I375" s="130">
        <v>-7.3999999999999996E-2</v>
      </c>
      <c r="J375" s="130">
        <v>8.3384560000000008</v>
      </c>
      <c r="K375" s="130">
        <v>8.7954349999999994</v>
      </c>
    </row>
    <row r="376" spans="1:11" x14ac:dyDescent="0.25">
      <c r="A376" s="107" t="s">
        <v>1080</v>
      </c>
      <c r="B376" s="107" t="s">
        <v>1081</v>
      </c>
      <c r="C376" s="107" t="s">
        <v>1082</v>
      </c>
      <c r="E376" s="130">
        <v>8</v>
      </c>
      <c r="F376" s="130">
        <v>24</v>
      </c>
      <c r="G376" s="130">
        <v>0.84255207556256195</v>
      </c>
      <c r="H376" s="130">
        <v>6.8000000000000005E-2</v>
      </c>
      <c r="I376" s="130">
        <v>-1.7000000000000001E-2</v>
      </c>
      <c r="J376" s="130">
        <v>8.1507229999999993</v>
      </c>
      <c r="K376" s="130">
        <v>9.1276010000000003</v>
      </c>
    </row>
    <row r="377" spans="1:11" x14ac:dyDescent="0.25">
      <c r="A377" s="107" t="s">
        <v>1083</v>
      </c>
      <c r="B377" s="107" t="s">
        <v>1084</v>
      </c>
      <c r="C377" s="107" t="s">
        <v>1085</v>
      </c>
      <c r="E377" s="130">
        <v>8</v>
      </c>
      <c r="F377" s="130">
        <v>82.5</v>
      </c>
      <c r="G377" s="130">
        <v>0.82414089330583995</v>
      </c>
      <c r="H377" s="130">
        <v>-2.9000000000000001E-2</v>
      </c>
      <c r="I377" s="130">
        <v>-1.6E-2</v>
      </c>
      <c r="J377" s="130">
        <v>8.8214220000000001</v>
      </c>
      <c r="K377" s="130">
        <v>9.6734720000000003</v>
      </c>
    </row>
    <row r="378" spans="1:11" x14ac:dyDescent="0.25">
      <c r="A378" s="107" t="s">
        <v>1086</v>
      </c>
      <c r="B378" s="107" t="s">
        <v>1087</v>
      </c>
      <c r="C378" s="107" t="s">
        <v>1088</v>
      </c>
      <c r="E378" s="130">
        <v>8</v>
      </c>
      <c r="F378" s="130">
        <v>32.6</v>
      </c>
      <c r="G378" s="130">
        <v>0.79242887746495305</v>
      </c>
      <c r="H378" s="130">
        <v>0.33600000000000002</v>
      </c>
      <c r="I378" s="130">
        <v>-7.0000000000000001E-3</v>
      </c>
      <c r="J378" s="130">
        <v>8.6892560000000003</v>
      </c>
      <c r="K378" s="130">
        <v>9.3275830000000006</v>
      </c>
    </row>
    <row r="379" spans="1:11" x14ac:dyDescent="0.25">
      <c r="A379" s="107" t="s">
        <v>1089</v>
      </c>
      <c r="B379" s="107" t="s">
        <v>1090</v>
      </c>
      <c r="C379" s="107" t="s">
        <v>1091</v>
      </c>
      <c r="E379" s="130">
        <v>8</v>
      </c>
      <c r="F379" s="130">
        <v>35.799999999999997</v>
      </c>
      <c r="G379" s="130">
        <v>0.94684707038536098</v>
      </c>
      <c r="H379" s="130">
        <v>-0.53200000000000003</v>
      </c>
      <c r="I379" s="130">
        <v>0.02</v>
      </c>
      <c r="J379" s="130">
        <v>6.8118759999999998</v>
      </c>
      <c r="K379" s="130">
        <v>7.8804990000000004</v>
      </c>
    </row>
    <row r="380" spans="1:11" x14ac:dyDescent="0.25">
      <c r="A380" s="107" t="s">
        <v>1092</v>
      </c>
      <c r="B380" s="107" t="s">
        <v>1093</v>
      </c>
      <c r="C380" s="107" t="s">
        <v>1094</v>
      </c>
      <c r="E380" s="130">
        <v>8</v>
      </c>
      <c r="F380" s="130">
        <v>29.7</v>
      </c>
      <c r="G380" s="130">
        <v>0.29581294973787697</v>
      </c>
      <c r="H380" s="130">
        <v>-0.19</v>
      </c>
      <c r="I380" s="130">
        <v>0.161</v>
      </c>
      <c r="J380" s="130">
        <v>8.2631099999999993</v>
      </c>
      <c r="K380" s="130">
        <v>9.3997259999999994</v>
      </c>
    </row>
    <row r="381" spans="1:11" x14ac:dyDescent="0.25">
      <c r="A381" s="107" t="s">
        <v>1095</v>
      </c>
      <c r="B381" s="107" t="s">
        <v>1096</v>
      </c>
      <c r="C381" s="107" t="s">
        <v>1097</v>
      </c>
      <c r="E381" s="130">
        <v>8</v>
      </c>
      <c r="F381" s="130">
        <v>43.8</v>
      </c>
      <c r="G381" s="130">
        <v>3.2392373849779499E-2</v>
      </c>
      <c r="H381" s="130">
        <v>1.4999999999999999E-2</v>
      </c>
      <c r="I381" s="130">
        <v>0.38</v>
      </c>
      <c r="J381" s="130">
        <v>8.0365409999999997</v>
      </c>
      <c r="K381" s="130">
        <v>8.8707370000000001</v>
      </c>
    </row>
    <row r="382" spans="1:11" x14ac:dyDescent="0.25">
      <c r="A382" s="107" t="s">
        <v>1098</v>
      </c>
      <c r="B382" s="107" t="s">
        <v>1099</v>
      </c>
      <c r="C382" s="107" t="s">
        <v>1100</v>
      </c>
      <c r="E382" s="130">
        <v>8</v>
      </c>
      <c r="F382" s="130">
        <v>6.7</v>
      </c>
      <c r="G382" s="130">
        <v>0.69672615595399201</v>
      </c>
      <c r="H382" s="130">
        <v>0.44600000000000001</v>
      </c>
      <c r="I382" s="130">
        <v>-4.2999999999999997E-2</v>
      </c>
      <c r="J382" s="130">
        <v>7.8612710000000003</v>
      </c>
      <c r="K382" s="130">
        <v>8.1876130000000007</v>
      </c>
    </row>
    <row r="383" spans="1:11" x14ac:dyDescent="0.25">
      <c r="A383" s="107" t="s">
        <v>1101</v>
      </c>
      <c r="B383" s="107" t="s">
        <v>1102</v>
      </c>
      <c r="C383" s="107" t="s">
        <v>1103</v>
      </c>
      <c r="E383" s="130">
        <v>8</v>
      </c>
      <c r="F383" s="130">
        <v>21.6</v>
      </c>
      <c r="G383" s="130">
        <v>0.80953524288079903</v>
      </c>
      <c r="H383" s="130">
        <v>9.0999999999999998E-2</v>
      </c>
      <c r="I383" s="130">
        <v>-1.4E-2</v>
      </c>
      <c r="J383" s="130">
        <v>8.0398940000000003</v>
      </c>
      <c r="K383" s="130">
        <v>8.5474920000000001</v>
      </c>
    </row>
    <row r="384" spans="1:11" x14ac:dyDescent="0.25">
      <c r="A384" s="107" t="s">
        <v>1104</v>
      </c>
      <c r="B384" s="107" t="s">
        <v>1105</v>
      </c>
      <c r="C384" s="107" t="s">
        <v>1106</v>
      </c>
      <c r="E384" s="130">
        <v>8</v>
      </c>
      <c r="F384" s="130">
        <v>32.200000000000003</v>
      </c>
      <c r="G384" s="130">
        <v>0.92645357636318604</v>
      </c>
      <c r="H384" s="130">
        <v>0.30299999999999999</v>
      </c>
      <c r="I384" s="130">
        <v>1.4999999999999999E-2</v>
      </c>
      <c r="J384" s="130">
        <v>7.4716579999999997</v>
      </c>
      <c r="K384" s="130">
        <v>8.663475</v>
      </c>
    </row>
    <row r="385" spans="1:11" x14ac:dyDescent="0.25">
      <c r="A385" s="107" t="s">
        <v>1107</v>
      </c>
      <c r="B385" s="107" t="s">
        <v>1108</v>
      </c>
      <c r="C385" s="107" t="s">
        <v>1109</v>
      </c>
      <c r="E385" s="130">
        <v>8</v>
      </c>
      <c r="F385" s="130">
        <v>32.299999999999997</v>
      </c>
      <c r="G385" s="130">
        <v>0.340342695609057</v>
      </c>
      <c r="H385" s="130">
        <v>0.255</v>
      </c>
      <c r="I385" s="130">
        <v>0.17599999999999999</v>
      </c>
      <c r="J385" s="130">
        <v>8.2116860000000003</v>
      </c>
      <c r="K385" s="130">
        <v>8.7896439999999991</v>
      </c>
    </row>
    <row r="386" spans="1:11" x14ac:dyDescent="0.25">
      <c r="A386" s="107" t="s">
        <v>1110</v>
      </c>
      <c r="B386" s="107" t="s">
        <v>1111</v>
      </c>
      <c r="C386" s="107" t="s">
        <v>1112</v>
      </c>
      <c r="E386" s="130">
        <v>8</v>
      </c>
      <c r="F386" s="130">
        <v>26.5</v>
      </c>
      <c r="G386" s="130">
        <v>0.46241030894526702</v>
      </c>
      <c r="H386" s="130">
        <v>0.23</v>
      </c>
      <c r="I386" s="130">
        <v>0.191</v>
      </c>
      <c r="J386" s="130">
        <v>7.6013539999999997</v>
      </c>
      <c r="K386" s="130">
        <v>8.5963770000000004</v>
      </c>
    </row>
    <row r="387" spans="1:11" x14ac:dyDescent="0.25">
      <c r="A387" s="107" t="s">
        <v>1113</v>
      </c>
      <c r="B387" s="107" t="s">
        <v>1114</v>
      </c>
      <c r="C387" s="107" t="s">
        <v>1115</v>
      </c>
      <c r="E387" s="130">
        <v>8</v>
      </c>
      <c r="F387" s="130">
        <v>37.4</v>
      </c>
      <c r="G387" s="130">
        <v>0.25837825570390999</v>
      </c>
      <c r="H387" s="130">
        <v>-0.33900000000000002</v>
      </c>
      <c r="I387" s="130">
        <v>0.27600000000000002</v>
      </c>
      <c r="J387" s="130">
        <v>7.9406309999999998</v>
      </c>
      <c r="K387" s="130">
        <v>8.3434480000000004</v>
      </c>
    </row>
    <row r="388" spans="1:11" x14ac:dyDescent="0.25">
      <c r="A388" s="107" t="s">
        <v>1119</v>
      </c>
      <c r="B388" s="107" t="s">
        <v>1120</v>
      </c>
      <c r="C388" s="107" t="s">
        <v>1121</v>
      </c>
      <c r="E388" s="130">
        <v>8</v>
      </c>
      <c r="F388" s="130">
        <v>29.7</v>
      </c>
      <c r="G388" s="130">
        <v>0.42074570884125401</v>
      </c>
      <c r="H388" s="130">
        <v>0.308</v>
      </c>
      <c r="I388" s="130">
        <v>-0.124</v>
      </c>
      <c r="J388" s="130">
        <v>8.0466549999999994</v>
      </c>
      <c r="K388" s="130">
        <v>8.5629120000000007</v>
      </c>
    </row>
    <row r="389" spans="1:11" x14ac:dyDescent="0.25">
      <c r="A389" s="107" t="s">
        <v>1122</v>
      </c>
      <c r="B389" s="107" t="s">
        <v>1123</v>
      </c>
      <c r="C389" s="107" t="s">
        <v>1124</v>
      </c>
      <c r="E389" s="130">
        <v>8</v>
      </c>
      <c r="F389" s="130">
        <v>66.5</v>
      </c>
      <c r="G389" s="130">
        <v>0.52194450045607299</v>
      </c>
      <c r="H389" s="130">
        <v>0.34699999999999998</v>
      </c>
      <c r="I389" s="130">
        <v>-0.05</v>
      </c>
      <c r="J389" s="130">
        <v>8.2702600000000004</v>
      </c>
      <c r="K389" s="130">
        <v>9.4454019999999996</v>
      </c>
    </row>
    <row r="390" spans="1:11" x14ac:dyDescent="0.25">
      <c r="A390" s="107" t="s">
        <v>1125</v>
      </c>
      <c r="B390" s="107" t="s">
        <v>1126</v>
      </c>
      <c r="C390" s="107" t="s">
        <v>1127</v>
      </c>
      <c r="E390" s="130">
        <v>8</v>
      </c>
      <c r="F390" s="130">
        <v>25.6</v>
      </c>
      <c r="G390" s="130">
        <v>0.83185056074282404</v>
      </c>
      <c r="H390" s="130">
        <v>-0.11600000000000001</v>
      </c>
      <c r="I390" s="130">
        <v>-1.9E-2</v>
      </c>
      <c r="J390" s="130">
        <v>8.4070680000000007</v>
      </c>
      <c r="K390" s="130">
        <v>8.8147400000000005</v>
      </c>
    </row>
    <row r="391" spans="1:11" x14ac:dyDescent="0.25">
      <c r="A391" s="107" t="s">
        <v>1128</v>
      </c>
      <c r="B391" s="107" t="s">
        <v>1129</v>
      </c>
      <c r="C391" s="107" t="s">
        <v>1130</v>
      </c>
      <c r="E391" s="130">
        <v>8</v>
      </c>
      <c r="F391" s="130">
        <v>26.9</v>
      </c>
      <c r="G391" s="130">
        <v>0.994535079217299</v>
      </c>
      <c r="H391" s="130">
        <v>0.34300000000000003</v>
      </c>
      <c r="I391" s="130">
        <v>1.0999999999999999E-2</v>
      </c>
      <c r="J391" s="130">
        <v>7.547085</v>
      </c>
      <c r="K391" s="130">
        <v>8.9070239999999998</v>
      </c>
    </row>
    <row r="392" spans="1:11" x14ac:dyDescent="0.25">
      <c r="A392" s="107" t="s">
        <v>1131</v>
      </c>
      <c r="B392" s="107" t="s">
        <v>1132</v>
      </c>
      <c r="C392" s="107" t="s">
        <v>1133</v>
      </c>
      <c r="E392" s="130">
        <v>8</v>
      </c>
      <c r="F392" s="130">
        <v>55.4</v>
      </c>
      <c r="G392" s="130">
        <v>0.40904159691749897</v>
      </c>
      <c r="H392" s="130">
        <v>-2.5999999999999999E-2</v>
      </c>
      <c r="I392" s="130">
        <v>0.154</v>
      </c>
      <c r="J392" s="130">
        <v>7.6990660000000002</v>
      </c>
      <c r="K392" s="130">
        <v>8.9656529999999997</v>
      </c>
    </row>
    <row r="393" spans="1:11" x14ac:dyDescent="0.25">
      <c r="A393" s="107" t="s">
        <v>1134</v>
      </c>
      <c r="B393" s="107" t="s">
        <v>1135</v>
      </c>
      <c r="C393" s="107" t="s">
        <v>1136</v>
      </c>
      <c r="E393" s="130">
        <v>8</v>
      </c>
      <c r="F393" s="130">
        <v>9.4</v>
      </c>
      <c r="G393" s="130">
        <v>0.52702222349890404</v>
      </c>
      <c r="H393" s="130">
        <v>-0.16400000000000001</v>
      </c>
      <c r="I393" s="130">
        <v>0.16900000000000001</v>
      </c>
      <c r="J393" s="130">
        <v>6.9647399999999999</v>
      </c>
      <c r="K393" s="130">
        <v>8.5951430000000002</v>
      </c>
    </row>
    <row r="394" spans="1:11" x14ac:dyDescent="0.25">
      <c r="A394" s="107" t="s">
        <v>1137</v>
      </c>
      <c r="B394" s="107" t="s">
        <v>1138</v>
      </c>
      <c r="C394" s="107" t="s">
        <v>1139</v>
      </c>
      <c r="E394" s="130">
        <v>8</v>
      </c>
      <c r="F394" s="130">
        <v>9.8000000000000007</v>
      </c>
      <c r="G394" s="130">
        <v>0.25642402068168701</v>
      </c>
      <c r="H394" s="130">
        <v>-1.4E-2</v>
      </c>
      <c r="I394" s="130">
        <v>0.27700000000000002</v>
      </c>
      <c r="J394" s="130">
        <v>7.7555930000000002</v>
      </c>
      <c r="K394" s="130">
        <v>8.3847480000000001</v>
      </c>
    </row>
    <row r="395" spans="1:11" x14ac:dyDescent="0.25">
      <c r="A395" s="107" t="s">
        <v>1140</v>
      </c>
      <c r="B395" s="107" t="s">
        <v>1141</v>
      </c>
      <c r="C395" s="107" t="s">
        <v>1142</v>
      </c>
      <c r="E395" s="130">
        <v>8</v>
      </c>
      <c r="F395" s="130">
        <v>4.5999999999999996</v>
      </c>
      <c r="G395" s="130">
        <v>0.302649058485639</v>
      </c>
      <c r="H395" s="130">
        <v>-0.63400000000000001</v>
      </c>
      <c r="I395" s="130">
        <v>-0.16800000000000001</v>
      </c>
      <c r="J395" s="130">
        <v>7.5373150000000004</v>
      </c>
      <c r="K395" s="130">
        <v>7.8792390000000001</v>
      </c>
    </row>
    <row r="396" spans="1:11" x14ac:dyDescent="0.25">
      <c r="A396" s="107" t="s">
        <v>1143</v>
      </c>
      <c r="B396" s="107" t="s">
        <v>1144</v>
      </c>
      <c r="C396" s="107" t="s">
        <v>1145</v>
      </c>
      <c r="E396" s="130">
        <v>8</v>
      </c>
      <c r="F396" s="130">
        <v>14.6</v>
      </c>
      <c r="G396" s="130">
        <v>0.30992250990376902</v>
      </c>
      <c r="H396" s="130">
        <v>-0.35299999999999998</v>
      </c>
      <c r="I396" s="130">
        <v>-0.16500000000000001</v>
      </c>
      <c r="J396" s="130">
        <v>8.2776820000000004</v>
      </c>
      <c r="K396" s="130">
        <v>8.3341399999999997</v>
      </c>
    </row>
    <row r="397" spans="1:11" x14ac:dyDescent="0.25">
      <c r="A397" s="107" t="s">
        <v>1146</v>
      </c>
      <c r="B397" s="107" t="s">
        <v>1147</v>
      </c>
      <c r="C397" s="107" t="s">
        <v>1148</v>
      </c>
      <c r="E397" s="130">
        <v>8</v>
      </c>
      <c r="F397" s="130">
        <v>30.6</v>
      </c>
      <c r="G397" s="130">
        <v>0.666099885186207</v>
      </c>
      <c r="H397" s="130">
        <v>-0.158</v>
      </c>
      <c r="I397" s="130">
        <v>-5.0999999999999997E-2</v>
      </c>
      <c r="J397" s="130">
        <v>7.3637249999999996</v>
      </c>
      <c r="K397" s="130">
        <v>8.9242530000000002</v>
      </c>
    </row>
    <row r="398" spans="1:11" x14ac:dyDescent="0.25">
      <c r="A398" s="107" t="s">
        <v>1149</v>
      </c>
      <c r="B398" s="107" t="s">
        <v>1150</v>
      </c>
      <c r="C398" s="107" t="s">
        <v>1151</v>
      </c>
      <c r="E398" s="130">
        <v>8</v>
      </c>
      <c r="F398" s="130">
        <v>27.2</v>
      </c>
      <c r="G398" s="130">
        <v>0.70813726576071201</v>
      </c>
      <c r="H398" s="130">
        <v>-0.45500000000000002</v>
      </c>
      <c r="I398" s="130">
        <v>-0.04</v>
      </c>
      <c r="J398" s="130">
        <v>8.026211</v>
      </c>
      <c r="K398" s="130">
        <v>8.5765370000000001</v>
      </c>
    </row>
    <row r="399" spans="1:11" x14ac:dyDescent="0.25">
      <c r="A399" s="107" t="s">
        <v>1152</v>
      </c>
      <c r="B399" s="107" t="s">
        <v>1153</v>
      </c>
      <c r="C399" s="107" t="s">
        <v>1154</v>
      </c>
      <c r="E399" s="130">
        <v>8</v>
      </c>
      <c r="F399" s="130">
        <v>9.4</v>
      </c>
      <c r="G399" s="130">
        <v>0.97954366738503396</v>
      </c>
      <c r="H399" s="130">
        <v>-5.0000000000000001E-3</v>
      </c>
      <c r="I399" s="130">
        <v>2.8000000000000001E-2</v>
      </c>
      <c r="J399" s="130">
        <v>6.8174799999999998</v>
      </c>
      <c r="K399" s="130">
        <v>8.1863229999999998</v>
      </c>
    </row>
    <row r="400" spans="1:11" x14ac:dyDescent="0.25">
      <c r="A400" s="107" t="s">
        <v>1155</v>
      </c>
      <c r="B400" s="107" t="s">
        <v>1156</v>
      </c>
      <c r="C400" s="107" t="s">
        <v>1157</v>
      </c>
      <c r="E400" s="130">
        <v>8</v>
      </c>
      <c r="F400" s="130">
        <v>35.299999999999997</v>
      </c>
      <c r="G400" s="130">
        <v>0.936977125738086</v>
      </c>
      <c r="H400" s="130">
        <v>-5.0000000000000001E-3</v>
      </c>
      <c r="I400" s="130">
        <v>0.05</v>
      </c>
      <c r="J400" s="130">
        <v>8.3342320000000001</v>
      </c>
      <c r="K400" s="130">
        <v>8.6178910000000002</v>
      </c>
    </row>
    <row r="401" spans="1:11" x14ac:dyDescent="0.25">
      <c r="A401" s="107" t="s">
        <v>1158</v>
      </c>
      <c r="B401" s="107" t="s">
        <v>1159</v>
      </c>
      <c r="C401" s="107" t="s">
        <v>1160</v>
      </c>
      <c r="E401" s="130">
        <v>8</v>
      </c>
      <c r="F401" s="130">
        <v>57.5</v>
      </c>
      <c r="G401" s="130">
        <v>0.20653243975343599</v>
      </c>
      <c r="H401" s="130">
        <v>-4.3999999999999997E-2</v>
      </c>
      <c r="I401" s="130">
        <v>-0.121</v>
      </c>
      <c r="J401" s="130">
        <v>9.0877250000000007</v>
      </c>
      <c r="K401" s="130">
        <v>9.6233430000000002</v>
      </c>
    </row>
    <row r="402" spans="1:11" x14ac:dyDescent="0.25">
      <c r="A402" s="107" t="s">
        <v>1161</v>
      </c>
      <c r="B402" s="107" t="s">
        <v>1162</v>
      </c>
      <c r="C402" s="107" t="s">
        <v>1163</v>
      </c>
      <c r="E402" s="130">
        <v>8</v>
      </c>
      <c r="F402" s="130">
        <v>44.3</v>
      </c>
      <c r="G402" s="130">
        <v>0.53830075895034601</v>
      </c>
      <c r="H402" s="130">
        <v>0.19700000000000001</v>
      </c>
      <c r="I402" s="130">
        <v>-8.6999999999999994E-2</v>
      </c>
      <c r="J402" s="130">
        <v>8.4509419999999995</v>
      </c>
      <c r="K402" s="130">
        <v>8.1001010000000004</v>
      </c>
    </row>
    <row r="403" spans="1:11" x14ac:dyDescent="0.25">
      <c r="A403" s="107" t="s">
        <v>1164</v>
      </c>
      <c r="B403" s="107" t="s">
        <v>1165</v>
      </c>
      <c r="C403" s="107" t="s">
        <v>1166</v>
      </c>
      <c r="E403" s="130">
        <v>8</v>
      </c>
      <c r="F403" s="130">
        <v>14.7</v>
      </c>
      <c r="G403" s="130">
        <v>0.57903523448703498</v>
      </c>
      <c r="H403" s="130">
        <v>5.8000000000000003E-2</v>
      </c>
      <c r="I403" s="130">
        <v>-6.9000000000000006E-2</v>
      </c>
      <c r="J403" s="130">
        <v>8.3487329999999993</v>
      </c>
      <c r="K403" s="130">
        <v>8.9259000000000004</v>
      </c>
    </row>
    <row r="404" spans="1:11" x14ac:dyDescent="0.25">
      <c r="A404" s="107" t="s">
        <v>1167</v>
      </c>
      <c r="B404" s="107" t="s">
        <v>1168</v>
      </c>
      <c r="C404" s="107" t="s">
        <v>1169</v>
      </c>
      <c r="E404" s="130">
        <v>8</v>
      </c>
      <c r="F404" s="130">
        <v>28.6</v>
      </c>
      <c r="G404" s="130">
        <v>0.461218366783123</v>
      </c>
      <c r="H404" s="130">
        <v>-0.13300000000000001</v>
      </c>
      <c r="I404" s="130">
        <v>-6.0999999999999999E-2</v>
      </c>
      <c r="J404" s="130">
        <v>8.0157579999999999</v>
      </c>
      <c r="K404" s="130">
        <v>9.4008839999999996</v>
      </c>
    </row>
    <row r="405" spans="1:11" x14ac:dyDescent="0.25">
      <c r="A405" s="107" t="s">
        <v>1170</v>
      </c>
      <c r="B405" s="107" t="s">
        <v>1171</v>
      </c>
      <c r="C405" s="107" t="s">
        <v>1172</v>
      </c>
      <c r="E405" s="130">
        <v>8</v>
      </c>
      <c r="F405" s="130">
        <v>11.6</v>
      </c>
      <c r="G405" s="130">
        <v>0.59273025397437196</v>
      </c>
      <c r="H405" s="130">
        <v>0.161</v>
      </c>
      <c r="I405" s="130">
        <v>0.14799999999999999</v>
      </c>
      <c r="J405" s="130">
        <v>6.6435409999999999</v>
      </c>
      <c r="K405" s="130">
        <v>8.3686220000000002</v>
      </c>
    </row>
    <row r="406" spans="1:11" x14ac:dyDescent="0.25">
      <c r="A406" s="107" t="s">
        <v>1173</v>
      </c>
      <c r="B406" s="107" t="s">
        <v>1174</v>
      </c>
      <c r="C406" s="107" t="s">
        <v>1175</v>
      </c>
      <c r="E406" s="130">
        <v>8</v>
      </c>
      <c r="F406" s="130">
        <v>28.3</v>
      </c>
      <c r="G406" s="130">
        <v>0.71578142797018496</v>
      </c>
      <c r="H406" s="130">
        <v>-2.4E-2</v>
      </c>
      <c r="I406" s="130">
        <v>-3.7999999999999999E-2</v>
      </c>
      <c r="J406" s="130">
        <v>7.6498600000000003</v>
      </c>
      <c r="K406" s="130">
        <v>8.2063839999999999</v>
      </c>
    </row>
    <row r="407" spans="1:11" x14ac:dyDescent="0.25">
      <c r="A407" s="107" t="s">
        <v>1176</v>
      </c>
      <c r="B407" s="107" t="s">
        <v>1177</v>
      </c>
      <c r="C407" s="107" t="s">
        <v>1178</v>
      </c>
      <c r="E407" s="130">
        <v>8</v>
      </c>
      <c r="F407" s="130">
        <v>42.9</v>
      </c>
      <c r="G407" s="130">
        <v>0.82860203761321205</v>
      </c>
      <c r="H407" s="130">
        <v>6.8000000000000005E-2</v>
      </c>
      <c r="I407" s="130">
        <v>2.7E-2</v>
      </c>
      <c r="J407" s="130">
        <v>9.0086849999999998</v>
      </c>
      <c r="K407" s="130">
        <v>9.8352649999999997</v>
      </c>
    </row>
    <row r="408" spans="1:11" x14ac:dyDescent="0.25">
      <c r="A408" s="107" t="s">
        <v>1179</v>
      </c>
      <c r="B408" s="107" t="s">
        <v>1180</v>
      </c>
      <c r="C408" s="107" t="s">
        <v>1181</v>
      </c>
      <c r="E408" s="130">
        <v>8</v>
      </c>
      <c r="F408" s="130">
        <v>18</v>
      </c>
      <c r="G408" s="130">
        <v>0.90743137682034203</v>
      </c>
      <c r="H408" s="130">
        <v>-0.249</v>
      </c>
      <c r="I408" s="130">
        <v>5.8000000000000003E-2</v>
      </c>
      <c r="J408" s="130">
        <v>8.2545260000000003</v>
      </c>
      <c r="K408" s="130">
        <v>8.3739039999999996</v>
      </c>
    </row>
    <row r="409" spans="1:11" x14ac:dyDescent="0.25">
      <c r="A409" s="107" t="s">
        <v>1182</v>
      </c>
      <c r="B409" s="107" t="s">
        <v>1183</v>
      </c>
      <c r="C409" s="107" t="s">
        <v>1184</v>
      </c>
      <c r="E409" s="130">
        <v>8</v>
      </c>
      <c r="F409" s="130">
        <v>11.1</v>
      </c>
      <c r="G409" s="130">
        <v>0.78376294212067599</v>
      </c>
      <c r="H409" s="130">
        <v>-0.16900000000000001</v>
      </c>
      <c r="I409" s="130">
        <v>9.1999999999999998E-2</v>
      </c>
      <c r="J409" s="130">
        <v>7.1155809999999997</v>
      </c>
      <c r="K409" s="130">
        <v>7.9573770000000001</v>
      </c>
    </row>
    <row r="410" spans="1:11" x14ac:dyDescent="0.25">
      <c r="A410" s="107" t="s">
        <v>1185</v>
      </c>
      <c r="B410" s="107" t="s">
        <v>1186</v>
      </c>
      <c r="C410" s="107" t="s">
        <v>1187</v>
      </c>
      <c r="E410" s="130">
        <v>8</v>
      </c>
      <c r="F410" s="130">
        <v>39.799999999999997</v>
      </c>
      <c r="G410" s="130">
        <v>6.5459731053629899E-2</v>
      </c>
      <c r="H410" s="130">
        <v>-8.7999999999999995E-2</v>
      </c>
      <c r="I410" s="130">
        <v>-0.187</v>
      </c>
      <c r="J410" s="130">
        <v>7.9337099999999996</v>
      </c>
      <c r="K410" s="130">
        <v>9.2421559999999996</v>
      </c>
    </row>
    <row r="411" spans="1:11" x14ac:dyDescent="0.25">
      <c r="A411" s="107" t="s">
        <v>1188</v>
      </c>
      <c r="B411" s="107" t="s">
        <v>1189</v>
      </c>
      <c r="C411" s="107" t="s">
        <v>1190</v>
      </c>
      <c r="E411" s="130">
        <v>8</v>
      </c>
      <c r="F411" s="130">
        <v>19.8</v>
      </c>
      <c r="G411" s="130">
        <v>0.526262966922321</v>
      </c>
      <c r="H411" s="130">
        <v>0.192</v>
      </c>
      <c r="I411" s="130">
        <v>0.121</v>
      </c>
      <c r="J411" s="130">
        <v>7.5393520000000001</v>
      </c>
      <c r="K411" s="130">
        <v>9.0350610000000007</v>
      </c>
    </row>
    <row r="412" spans="1:11" x14ac:dyDescent="0.25">
      <c r="A412" s="107" t="s">
        <v>1191</v>
      </c>
      <c r="B412" s="107" t="s">
        <v>1192</v>
      </c>
      <c r="C412" s="107" t="s">
        <v>1193</v>
      </c>
      <c r="E412" s="130">
        <v>8</v>
      </c>
      <c r="F412" s="130">
        <v>20.2</v>
      </c>
      <c r="G412" s="130">
        <v>0.24966529624388301</v>
      </c>
      <c r="H412" s="130">
        <v>-2.7E-2</v>
      </c>
      <c r="I412" s="130">
        <v>0.21</v>
      </c>
      <c r="J412" s="130">
        <v>8.4038070000000005</v>
      </c>
      <c r="K412" s="130">
        <v>9.0371600000000001</v>
      </c>
    </row>
    <row r="413" spans="1:11" x14ac:dyDescent="0.25">
      <c r="A413" s="107" t="s">
        <v>1194</v>
      </c>
      <c r="B413" s="107" t="s">
        <v>1195</v>
      </c>
      <c r="C413" s="107" t="s">
        <v>1196</v>
      </c>
      <c r="E413" s="130">
        <v>8</v>
      </c>
      <c r="F413" s="130">
        <v>17.899999999999999</v>
      </c>
      <c r="G413" s="130">
        <v>0.26140482386793101</v>
      </c>
      <c r="H413" s="130">
        <v>0.54700000000000004</v>
      </c>
      <c r="I413" s="130">
        <v>-0.186</v>
      </c>
      <c r="J413" s="130">
        <v>7.7683720000000003</v>
      </c>
      <c r="K413" s="130">
        <v>8.3529920000000004</v>
      </c>
    </row>
    <row r="414" spans="1:11" x14ac:dyDescent="0.25">
      <c r="A414" s="107" t="s">
        <v>1200</v>
      </c>
      <c r="B414" s="107" t="s">
        <v>1201</v>
      </c>
      <c r="C414" s="107" t="s">
        <v>1202</v>
      </c>
      <c r="E414" s="130">
        <v>8</v>
      </c>
      <c r="F414" s="130">
        <v>20.399999999999999</v>
      </c>
      <c r="G414" s="130">
        <v>0.78019129068743398</v>
      </c>
      <c r="H414" s="130">
        <v>-8.1000000000000003E-2</v>
      </c>
      <c r="I414" s="130">
        <v>0.06</v>
      </c>
      <c r="J414" s="130">
        <v>7.4634450000000001</v>
      </c>
      <c r="K414" s="130">
        <v>8.8581939999999992</v>
      </c>
    </row>
    <row r="415" spans="1:11" x14ac:dyDescent="0.25">
      <c r="A415" s="107" t="s">
        <v>1203</v>
      </c>
      <c r="B415" s="107" t="s">
        <v>1204</v>
      </c>
      <c r="C415" s="107" t="s">
        <v>1205</v>
      </c>
      <c r="E415" s="130">
        <v>8</v>
      </c>
      <c r="F415" s="130">
        <v>16.100000000000001</v>
      </c>
      <c r="G415" s="130">
        <v>0.35225069464285802</v>
      </c>
      <c r="H415" s="130">
        <v>-0.159</v>
      </c>
      <c r="I415" s="130">
        <v>0.23300000000000001</v>
      </c>
      <c r="J415" s="130">
        <v>7.2337680000000004</v>
      </c>
      <c r="K415" s="130">
        <v>8.1177910000000004</v>
      </c>
    </row>
    <row r="416" spans="1:11" x14ac:dyDescent="0.25">
      <c r="A416" s="107" t="s">
        <v>1206</v>
      </c>
      <c r="B416" s="107" t="s">
        <v>1207</v>
      </c>
      <c r="C416" s="107" t="s">
        <v>1208</v>
      </c>
      <c r="E416" s="130">
        <v>9</v>
      </c>
      <c r="F416" s="130">
        <v>16.8</v>
      </c>
      <c r="G416" s="130">
        <v>0.13184929813684901</v>
      </c>
      <c r="H416" s="130">
        <v>-9.2999999999999999E-2</v>
      </c>
      <c r="I416" s="130">
        <v>-0.20799999999999999</v>
      </c>
      <c r="J416" s="130">
        <v>8.1026910000000001</v>
      </c>
      <c r="K416" s="130">
        <v>8.7632860000000008</v>
      </c>
    </row>
    <row r="417" spans="1:11" x14ac:dyDescent="0.25">
      <c r="A417" s="107" t="s">
        <v>1209</v>
      </c>
      <c r="B417" s="107" t="s">
        <v>1210</v>
      </c>
      <c r="C417" s="107" t="s">
        <v>1211</v>
      </c>
      <c r="E417" s="130">
        <v>9</v>
      </c>
      <c r="F417" s="130">
        <v>55</v>
      </c>
      <c r="G417" s="130">
        <v>0.16233532585136501</v>
      </c>
      <c r="H417" s="130">
        <v>0.29099999999999998</v>
      </c>
      <c r="I417" s="130">
        <v>-0.192</v>
      </c>
      <c r="J417" s="130">
        <v>7.9384600000000001</v>
      </c>
      <c r="K417" s="130">
        <v>9.0136249999999993</v>
      </c>
    </row>
    <row r="418" spans="1:11" x14ac:dyDescent="0.25">
      <c r="A418" s="107" t="s">
        <v>1212</v>
      </c>
      <c r="B418" s="107" t="s">
        <v>1213</v>
      </c>
      <c r="C418" s="107" t="s">
        <v>1214</v>
      </c>
      <c r="E418" s="130">
        <v>9</v>
      </c>
      <c r="F418" s="130">
        <v>24.5</v>
      </c>
      <c r="G418" s="130">
        <v>1</v>
      </c>
      <c r="H418" s="130">
        <v>0.33100000000000002</v>
      </c>
      <c r="I418" s="130">
        <v>1.2E-2</v>
      </c>
      <c r="J418" s="130">
        <v>7.8279759999999996</v>
      </c>
      <c r="K418" s="130">
        <v>8.9886300000000006</v>
      </c>
    </row>
    <row r="419" spans="1:11" x14ac:dyDescent="0.25">
      <c r="A419" s="107" t="s">
        <v>1215</v>
      </c>
      <c r="B419" s="107" t="s">
        <v>1216</v>
      </c>
      <c r="C419" s="107" t="s">
        <v>1217</v>
      </c>
      <c r="E419" s="130">
        <v>9</v>
      </c>
      <c r="F419" s="130">
        <v>14.8</v>
      </c>
      <c r="G419" s="130">
        <v>0.91830893649050005</v>
      </c>
      <c r="H419" s="130">
        <v>-0.08</v>
      </c>
      <c r="I419" s="130">
        <v>1.2999999999999999E-2</v>
      </c>
      <c r="J419" s="130">
        <v>7.409967</v>
      </c>
      <c r="K419" s="130">
        <v>8.5320909999999994</v>
      </c>
    </row>
    <row r="420" spans="1:11" x14ac:dyDescent="0.25">
      <c r="A420" s="107" t="s">
        <v>1218</v>
      </c>
      <c r="B420" s="107" t="s">
        <v>1219</v>
      </c>
      <c r="C420" s="107" t="s">
        <v>1220</v>
      </c>
      <c r="E420" s="130">
        <v>9</v>
      </c>
      <c r="F420" s="130">
        <v>29.2</v>
      </c>
      <c r="G420" s="130">
        <v>0.95178519631020497</v>
      </c>
      <c r="H420" s="130">
        <v>0.25800000000000001</v>
      </c>
      <c r="I420" s="130">
        <v>4.5999999999999999E-2</v>
      </c>
      <c r="J420" s="130">
        <v>7.9340890000000002</v>
      </c>
      <c r="K420" s="130">
        <v>8.6812229999999992</v>
      </c>
    </row>
    <row r="421" spans="1:11" x14ac:dyDescent="0.25">
      <c r="A421" s="107" t="s">
        <v>1221</v>
      </c>
      <c r="B421" s="107" t="s">
        <v>1222</v>
      </c>
      <c r="C421" s="107" t="s">
        <v>1223</v>
      </c>
      <c r="E421" s="130">
        <v>9</v>
      </c>
      <c r="F421" s="130">
        <v>25.2</v>
      </c>
      <c r="G421" s="130">
        <v>0.79089275551627003</v>
      </c>
      <c r="H421" s="130">
        <v>-5.3999999999999999E-2</v>
      </c>
      <c r="I421" s="130">
        <v>5.8000000000000003E-2</v>
      </c>
      <c r="J421" s="130">
        <v>8.4405160000000006</v>
      </c>
      <c r="K421" s="130">
        <v>9.440626</v>
      </c>
    </row>
    <row r="422" spans="1:11" x14ac:dyDescent="0.25">
      <c r="A422" s="107" t="s">
        <v>1224</v>
      </c>
      <c r="B422" s="107" t="s">
        <v>1225</v>
      </c>
      <c r="C422" s="107" t="s">
        <v>1226</v>
      </c>
      <c r="E422" s="130">
        <v>9</v>
      </c>
      <c r="F422" s="130">
        <v>34.4</v>
      </c>
      <c r="G422" s="130">
        <v>0.68402506006700803</v>
      </c>
      <c r="H422" s="130">
        <v>-0.03</v>
      </c>
      <c r="I422" s="130">
        <v>8.2000000000000003E-2</v>
      </c>
      <c r="J422" s="130">
        <v>8.1937069999999999</v>
      </c>
      <c r="K422" s="130">
        <v>9.1172740000000001</v>
      </c>
    </row>
    <row r="423" spans="1:11" x14ac:dyDescent="0.25">
      <c r="A423" s="107" t="s">
        <v>1227</v>
      </c>
      <c r="B423" s="107" t="s">
        <v>1228</v>
      </c>
      <c r="C423" s="107" t="s">
        <v>1229</v>
      </c>
      <c r="E423" s="130">
        <v>9</v>
      </c>
      <c r="F423" s="130">
        <v>4.5</v>
      </c>
      <c r="G423" s="130">
        <v>0.80528618977210298</v>
      </c>
      <c r="H423" s="130">
        <v>1.4999999999999999E-2</v>
      </c>
      <c r="I423" s="130">
        <v>8.5999999999999993E-2</v>
      </c>
      <c r="J423" s="130">
        <v>8.2894260000000006</v>
      </c>
      <c r="K423" s="130">
        <v>8.6484380000000005</v>
      </c>
    </row>
    <row r="424" spans="1:11" x14ac:dyDescent="0.25">
      <c r="A424" s="107" t="s">
        <v>1230</v>
      </c>
      <c r="B424" s="107" t="s">
        <v>1231</v>
      </c>
      <c r="C424" s="107" t="s">
        <v>1232</v>
      </c>
      <c r="E424" s="130">
        <v>9</v>
      </c>
      <c r="F424" s="130">
        <v>27</v>
      </c>
      <c r="G424" s="130">
        <v>0.570414008386529</v>
      </c>
      <c r="H424" s="130">
        <v>-4.2000000000000003E-2</v>
      </c>
      <c r="I424" s="130">
        <v>0.155</v>
      </c>
      <c r="J424" s="130">
        <v>7.8792619999999998</v>
      </c>
      <c r="K424" s="130">
        <v>8.7042269999999995</v>
      </c>
    </row>
    <row r="425" spans="1:11" x14ac:dyDescent="0.25">
      <c r="A425" s="107" t="s">
        <v>1233</v>
      </c>
      <c r="B425" s="107" t="s">
        <v>1234</v>
      </c>
      <c r="C425" s="107" t="s">
        <v>1235</v>
      </c>
      <c r="E425" s="130">
        <v>9</v>
      </c>
      <c r="F425" s="130">
        <v>36.5</v>
      </c>
      <c r="G425" s="130">
        <v>0.29581294973787697</v>
      </c>
      <c r="H425" s="130">
        <v>0.20300000000000001</v>
      </c>
      <c r="I425" s="130">
        <v>0.161</v>
      </c>
      <c r="J425" s="130">
        <v>8.7755960000000002</v>
      </c>
      <c r="K425" s="130">
        <v>9.2595179999999999</v>
      </c>
    </row>
    <row r="426" spans="1:11" x14ac:dyDescent="0.25">
      <c r="A426" s="107" t="s">
        <v>1236</v>
      </c>
      <c r="B426" s="107" t="s">
        <v>1237</v>
      </c>
      <c r="C426" s="107" t="s">
        <v>1238</v>
      </c>
      <c r="E426" s="130">
        <v>9</v>
      </c>
      <c r="F426" s="130">
        <v>28.2</v>
      </c>
      <c r="G426" s="130">
        <v>0.31171598710022502</v>
      </c>
      <c r="H426" s="130">
        <v>0.14799999999999999</v>
      </c>
      <c r="I426" s="130">
        <v>0.186</v>
      </c>
      <c r="J426" s="130">
        <v>8.202826</v>
      </c>
      <c r="K426" s="130">
        <v>8.7317499999999999</v>
      </c>
    </row>
    <row r="427" spans="1:11" x14ac:dyDescent="0.25">
      <c r="A427" s="107" t="s">
        <v>31</v>
      </c>
      <c r="B427" s="107" t="s">
        <v>32</v>
      </c>
      <c r="C427" s="107" t="s">
        <v>33</v>
      </c>
      <c r="E427" s="130">
        <v>9</v>
      </c>
      <c r="F427" s="130">
        <v>53.6</v>
      </c>
      <c r="G427" s="130">
        <v>0.357086832958321</v>
      </c>
      <c r="H427" s="130">
        <v>1.2230000000000001</v>
      </c>
      <c r="I427" s="130">
        <v>0.23100000000000001</v>
      </c>
      <c r="J427" s="130">
        <v>8.5615900000000007</v>
      </c>
      <c r="K427" s="130">
        <v>8.4013829999999992</v>
      </c>
    </row>
    <row r="428" spans="1:11" x14ac:dyDescent="0.25">
      <c r="A428" s="107" t="s">
        <v>1239</v>
      </c>
      <c r="B428" s="107" t="s">
        <v>1240</v>
      </c>
      <c r="C428" s="107" t="s">
        <v>1241</v>
      </c>
      <c r="E428" s="130">
        <v>9</v>
      </c>
      <c r="F428" s="130">
        <v>30.5</v>
      </c>
      <c r="G428" s="130">
        <v>2.1277594269089799E-3</v>
      </c>
      <c r="H428" s="130">
        <v>0.20499999999999999</v>
      </c>
      <c r="I428" s="130">
        <v>-0.56599999999999995</v>
      </c>
      <c r="J428" s="130">
        <v>8.0128880000000002</v>
      </c>
      <c r="K428" s="130">
        <v>8.6495979999999992</v>
      </c>
    </row>
    <row r="429" spans="1:11" x14ac:dyDescent="0.25">
      <c r="A429" s="107" t="s">
        <v>1242</v>
      </c>
      <c r="B429" s="107" t="s">
        <v>1243</v>
      </c>
      <c r="C429" s="107" t="s">
        <v>1244</v>
      </c>
      <c r="E429" s="130">
        <v>9</v>
      </c>
      <c r="F429" s="130">
        <v>42.1</v>
      </c>
      <c r="G429" s="130">
        <v>5.1976748582784902E-3</v>
      </c>
      <c r="H429" s="130">
        <v>-0.623</v>
      </c>
      <c r="I429" s="130">
        <v>-0.39600000000000002</v>
      </c>
      <c r="J429" s="130">
        <v>8.6627770000000002</v>
      </c>
      <c r="K429" s="130">
        <v>8.7778840000000002</v>
      </c>
    </row>
    <row r="430" spans="1:11" x14ac:dyDescent="0.25">
      <c r="A430" s="107" t="s">
        <v>1245</v>
      </c>
      <c r="B430" s="107" t="s">
        <v>1246</v>
      </c>
      <c r="C430" s="107" t="s">
        <v>1247</v>
      </c>
      <c r="E430" s="130">
        <v>9</v>
      </c>
      <c r="F430" s="130">
        <v>34.6</v>
      </c>
      <c r="G430" s="130">
        <v>0.168601244835517</v>
      </c>
      <c r="H430" s="130">
        <v>-0.107</v>
      </c>
      <c r="I430" s="130">
        <v>-0.189</v>
      </c>
      <c r="J430" s="130">
        <v>7.7659289999999999</v>
      </c>
      <c r="K430" s="130">
        <v>8.7733760000000007</v>
      </c>
    </row>
    <row r="431" spans="1:11" x14ac:dyDescent="0.25">
      <c r="A431" s="107" t="s">
        <v>1248</v>
      </c>
      <c r="B431" s="107" t="s">
        <v>1249</v>
      </c>
      <c r="C431" s="107" t="s">
        <v>1250</v>
      </c>
      <c r="E431" s="130">
        <v>9</v>
      </c>
      <c r="F431" s="130">
        <v>56.7</v>
      </c>
      <c r="G431" s="130">
        <v>0.36231704392296998</v>
      </c>
      <c r="H431" s="130">
        <v>0.10199999999999999</v>
      </c>
      <c r="I431" s="130">
        <v>-0.121</v>
      </c>
      <c r="J431" s="130">
        <v>7.6396959999999998</v>
      </c>
      <c r="K431" s="130">
        <v>8.9709280000000007</v>
      </c>
    </row>
    <row r="432" spans="1:11" x14ac:dyDescent="0.25">
      <c r="A432" s="107" t="s">
        <v>1251</v>
      </c>
      <c r="B432" s="107" t="s">
        <v>1252</v>
      </c>
      <c r="C432" s="107" t="s">
        <v>1253</v>
      </c>
      <c r="E432" s="130">
        <v>9</v>
      </c>
      <c r="F432" s="130">
        <v>43</v>
      </c>
      <c r="G432" s="130">
        <v>0.92756482660657102</v>
      </c>
      <c r="H432" s="130">
        <v>-0.14199999999999999</v>
      </c>
      <c r="I432" s="130">
        <v>3.5000000000000003E-2</v>
      </c>
      <c r="J432" s="130">
        <v>7.6771510000000003</v>
      </c>
      <c r="K432" s="130">
        <v>9.3605820000000008</v>
      </c>
    </row>
    <row r="433" spans="1:11" x14ac:dyDescent="0.25">
      <c r="A433" s="107" t="s">
        <v>1254</v>
      </c>
      <c r="B433" s="107" t="s">
        <v>1255</v>
      </c>
      <c r="C433" s="107" t="s">
        <v>1256</v>
      </c>
      <c r="E433" s="130">
        <v>9</v>
      </c>
      <c r="F433" s="130">
        <v>30.2</v>
      </c>
      <c r="G433" s="130">
        <v>0.82021168422066204</v>
      </c>
      <c r="H433" s="130">
        <v>-1.0999999999999999E-2</v>
      </c>
      <c r="I433" s="130">
        <v>5.2999999999999999E-2</v>
      </c>
      <c r="J433" s="130">
        <v>8.8932789999999997</v>
      </c>
      <c r="K433" s="130">
        <v>9.5982099999999999</v>
      </c>
    </row>
    <row r="434" spans="1:11" x14ac:dyDescent="0.25">
      <c r="A434" s="107" t="s">
        <v>1257</v>
      </c>
      <c r="B434" s="107" t="s">
        <v>1258</v>
      </c>
      <c r="C434" s="107" t="s">
        <v>1259</v>
      </c>
      <c r="E434" s="130">
        <v>9</v>
      </c>
      <c r="F434" s="130">
        <v>44</v>
      </c>
      <c r="G434" s="130">
        <v>0.66280299545345001</v>
      </c>
      <c r="H434" s="130">
        <v>0.44700000000000001</v>
      </c>
      <c r="I434" s="130">
        <v>8.6999999999999994E-2</v>
      </c>
      <c r="J434" s="130">
        <v>8.1682089999999992</v>
      </c>
      <c r="K434" s="130">
        <v>9.0877429999999997</v>
      </c>
    </row>
    <row r="435" spans="1:11" x14ac:dyDescent="0.25">
      <c r="A435" s="107" t="s">
        <v>1260</v>
      </c>
      <c r="B435" s="107" t="s">
        <v>1261</v>
      </c>
      <c r="C435" s="107" t="s">
        <v>1262</v>
      </c>
      <c r="E435" s="130">
        <v>9</v>
      </c>
      <c r="F435" s="130">
        <v>29.7</v>
      </c>
      <c r="G435" s="130">
        <v>0.35349313944905397</v>
      </c>
      <c r="H435" s="130">
        <v>-0.155</v>
      </c>
      <c r="I435" s="130">
        <v>9.6000000000000002E-2</v>
      </c>
      <c r="J435" s="130">
        <v>9.2621120000000001</v>
      </c>
      <c r="K435" s="130">
        <v>9.9168120000000002</v>
      </c>
    </row>
    <row r="436" spans="1:11" x14ac:dyDescent="0.25">
      <c r="A436" s="107" t="s">
        <v>1263</v>
      </c>
      <c r="B436" s="107" t="s">
        <v>1264</v>
      </c>
      <c r="C436" s="107" t="s">
        <v>1265</v>
      </c>
      <c r="E436" s="130">
        <v>9</v>
      </c>
      <c r="F436" s="130">
        <v>57.1</v>
      </c>
      <c r="G436" s="130">
        <v>0.13758398307667699</v>
      </c>
      <c r="H436" s="130">
        <v>0.28399999999999997</v>
      </c>
      <c r="I436" s="130">
        <v>0.219</v>
      </c>
      <c r="J436" s="130">
        <v>8.4639670000000002</v>
      </c>
      <c r="K436" s="130">
        <v>9.3547039999999999</v>
      </c>
    </row>
    <row r="437" spans="1:11" x14ac:dyDescent="0.25">
      <c r="A437" s="107" t="s">
        <v>1266</v>
      </c>
      <c r="B437" s="107" t="s">
        <v>1267</v>
      </c>
      <c r="C437" s="107" t="s">
        <v>1268</v>
      </c>
      <c r="E437" s="130">
        <v>9</v>
      </c>
      <c r="F437" s="130">
        <v>24.1</v>
      </c>
      <c r="G437" s="130">
        <v>3.4818309718145903E-2</v>
      </c>
      <c r="H437" s="130">
        <v>0.105</v>
      </c>
      <c r="I437" s="130">
        <v>0.375</v>
      </c>
      <c r="J437" s="130">
        <v>8.4325690000000009</v>
      </c>
      <c r="K437" s="130">
        <v>9.0141299999999998</v>
      </c>
    </row>
    <row r="438" spans="1:11" x14ac:dyDescent="0.25">
      <c r="A438" s="107" t="s">
        <v>1269</v>
      </c>
      <c r="B438" s="107" t="s">
        <v>1270</v>
      </c>
      <c r="C438" s="107" t="s">
        <v>1271</v>
      </c>
      <c r="E438" s="130">
        <v>9</v>
      </c>
      <c r="F438" s="130">
        <v>36.700000000000003</v>
      </c>
      <c r="G438" s="130">
        <v>6.4869866644192101E-2</v>
      </c>
      <c r="H438" s="130">
        <v>0.29499999999999998</v>
      </c>
      <c r="I438" s="130">
        <v>-0.32700000000000001</v>
      </c>
      <c r="J438" s="130">
        <v>6.6639929999999996</v>
      </c>
      <c r="K438" s="130">
        <v>7.9263529999999998</v>
      </c>
    </row>
    <row r="439" spans="1:11" x14ac:dyDescent="0.25">
      <c r="A439" s="107" t="s">
        <v>1272</v>
      </c>
      <c r="B439" s="107" t="s">
        <v>1273</v>
      </c>
      <c r="C439" s="107" t="s">
        <v>1274</v>
      </c>
      <c r="E439" s="130">
        <v>9</v>
      </c>
      <c r="F439" s="130">
        <v>21.1</v>
      </c>
      <c r="G439" s="130">
        <v>9.8680999498617805E-2</v>
      </c>
      <c r="H439" s="130">
        <v>0.97799999999999998</v>
      </c>
      <c r="I439" s="130">
        <v>-0.28899999999999998</v>
      </c>
      <c r="J439" s="130">
        <v>7.0297689999999999</v>
      </c>
      <c r="K439" s="130">
        <v>7.9655449999999997</v>
      </c>
    </row>
    <row r="440" spans="1:11" x14ac:dyDescent="0.25">
      <c r="A440" s="107" t="s">
        <v>1275</v>
      </c>
      <c r="B440" s="107" t="s">
        <v>1276</v>
      </c>
      <c r="C440" s="107" t="s">
        <v>1277</v>
      </c>
      <c r="E440" s="130">
        <v>9</v>
      </c>
      <c r="F440" s="130">
        <v>16.5</v>
      </c>
      <c r="G440" s="130">
        <v>2.58758269373923E-2</v>
      </c>
      <c r="H440" s="130">
        <v>-0.03</v>
      </c>
      <c r="I440" s="130">
        <v>-0.23100000000000001</v>
      </c>
      <c r="J440" s="130">
        <v>8.2024720000000002</v>
      </c>
      <c r="K440" s="130">
        <v>9.4107090000000007</v>
      </c>
    </row>
    <row r="441" spans="1:11" x14ac:dyDescent="0.25">
      <c r="A441" s="107" t="s">
        <v>1278</v>
      </c>
      <c r="B441" s="107" t="s">
        <v>1279</v>
      </c>
      <c r="C441" s="107" t="s">
        <v>1280</v>
      </c>
      <c r="E441" s="130">
        <v>9</v>
      </c>
      <c r="F441" s="130">
        <v>22.1</v>
      </c>
      <c r="G441" s="130">
        <v>0.22277663787320101</v>
      </c>
      <c r="H441" s="130">
        <v>0.14199999999999999</v>
      </c>
      <c r="I441" s="130">
        <v>-0.16600000000000001</v>
      </c>
      <c r="J441" s="130">
        <v>7.8554890000000004</v>
      </c>
      <c r="K441" s="130">
        <v>8.8086369999999992</v>
      </c>
    </row>
    <row r="442" spans="1:11" x14ac:dyDescent="0.25">
      <c r="A442" s="107" t="s">
        <v>1281</v>
      </c>
      <c r="B442" s="107" t="s">
        <v>1282</v>
      </c>
      <c r="C442" s="107" t="s">
        <v>1283</v>
      </c>
      <c r="E442" s="130">
        <v>9</v>
      </c>
      <c r="F442" s="130">
        <v>40.6</v>
      </c>
      <c r="G442" s="130">
        <v>0.28839739802708297</v>
      </c>
      <c r="H442" s="130">
        <v>-0.05</v>
      </c>
      <c r="I442" s="130">
        <v>-0.14299999999999999</v>
      </c>
      <c r="J442" s="130">
        <v>8.5840479999999992</v>
      </c>
      <c r="K442" s="130">
        <v>9.0676509999999997</v>
      </c>
    </row>
    <row r="443" spans="1:11" x14ac:dyDescent="0.25">
      <c r="A443" s="107" t="s">
        <v>1284</v>
      </c>
      <c r="B443" s="107" t="s">
        <v>1285</v>
      </c>
      <c r="C443" s="107" t="s">
        <v>1286</v>
      </c>
      <c r="E443" s="130">
        <v>9</v>
      </c>
      <c r="F443" s="130">
        <v>25.4</v>
      </c>
      <c r="G443" s="130">
        <v>0.36948635569071703</v>
      </c>
      <c r="H443" s="130">
        <v>0.38100000000000001</v>
      </c>
      <c r="I443" s="130">
        <v>-0.14199999999999999</v>
      </c>
      <c r="J443" s="130">
        <v>7.9371169999999998</v>
      </c>
      <c r="K443" s="130">
        <v>8.5119910000000001</v>
      </c>
    </row>
    <row r="444" spans="1:11" x14ac:dyDescent="0.25">
      <c r="A444" s="107" t="s">
        <v>1287</v>
      </c>
      <c r="B444" s="107" t="s">
        <v>1288</v>
      </c>
      <c r="C444" s="107" t="s">
        <v>1289</v>
      </c>
      <c r="E444" s="130">
        <v>9</v>
      </c>
      <c r="F444" s="130">
        <v>44.9</v>
      </c>
      <c r="G444" s="130">
        <v>0.59258920435058604</v>
      </c>
      <c r="H444" s="130">
        <v>-0.14899999999999999</v>
      </c>
      <c r="I444" s="130">
        <v>-3.7999999999999999E-2</v>
      </c>
      <c r="J444" s="130">
        <v>8.5965199999999999</v>
      </c>
      <c r="K444" s="130">
        <v>9.4786669999999997</v>
      </c>
    </row>
    <row r="445" spans="1:11" x14ac:dyDescent="0.25">
      <c r="A445" s="107" t="s">
        <v>1290</v>
      </c>
      <c r="B445" s="107" t="s">
        <v>1291</v>
      </c>
      <c r="C445" s="107" t="s">
        <v>1292</v>
      </c>
      <c r="E445" s="130">
        <v>9</v>
      </c>
      <c r="F445" s="130">
        <v>17</v>
      </c>
      <c r="G445" s="130">
        <v>0.98144622106429602</v>
      </c>
      <c r="H445" s="130">
        <v>-8.8999999999999996E-2</v>
      </c>
      <c r="I445" s="130">
        <v>3.7999999999999999E-2</v>
      </c>
      <c r="J445" s="130">
        <v>7.5366590000000002</v>
      </c>
      <c r="K445" s="130">
        <v>7.9575690000000003</v>
      </c>
    </row>
    <row r="446" spans="1:11" x14ac:dyDescent="0.25">
      <c r="A446" s="107" t="s">
        <v>1293</v>
      </c>
      <c r="B446" s="107" t="s">
        <v>1294</v>
      </c>
      <c r="C446" s="107" t="s">
        <v>1295</v>
      </c>
      <c r="E446" s="130">
        <v>9</v>
      </c>
      <c r="F446" s="130">
        <v>68.7</v>
      </c>
      <c r="G446" s="130">
        <v>0.73370125516680096</v>
      </c>
      <c r="H446" s="130">
        <v>-2.5000000000000001E-2</v>
      </c>
      <c r="I446" s="130">
        <v>3.9E-2</v>
      </c>
      <c r="J446" s="130">
        <v>9.1601689999999998</v>
      </c>
      <c r="K446" s="130">
        <v>9.8045760000000008</v>
      </c>
    </row>
    <row r="447" spans="1:11" x14ac:dyDescent="0.25">
      <c r="A447" s="107" t="s">
        <v>1296</v>
      </c>
      <c r="B447" s="107" t="s">
        <v>1297</v>
      </c>
      <c r="C447" s="107" t="s">
        <v>1298</v>
      </c>
      <c r="E447" s="130">
        <v>9</v>
      </c>
      <c r="F447" s="130">
        <v>25</v>
      </c>
      <c r="G447" s="130">
        <v>0.86336439350185601</v>
      </c>
      <c r="H447" s="130">
        <v>-0.22800000000000001</v>
      </c>
      <c r="I447" s="130">
        <v>7.0000000000000007E-2</v>
      </c>
      <c r="J447" s="130">
        <v>7.9879069999999999</v>
      </c>
      <c r="K447" s="130">
        <v>7.7372800000000002</v>
      </c>
    </row>
    <row r="448" spans="1:11" x14ac:dyDescent="0.25">
      <c r="A448" s="107" t="s">
        <v>1299</v>
      </c>
      <c r="B448" s="107" t="s">
        <v>1300</v>
      </c>
      <c r="C448" s="107" t="s">
        <v>1301</v>
      </c>
      <c r="E448" s="130">
        <v>9</v>
      </c>
      <c r="F448" s="130">
        <v>16.600000000000001</v>
      </c>
      <c r="G448" s="130">
        <v>0.68915650150195595</v>
      </c>
      <c r="H448" s="130">
        <v>0.41699999999999998</v>
      </c>
      <c r="I448" s="130">
        <v>0.11899999999999999</v>
      </c>
      <c r="J448" s="130">
        <v>7.7154769999999999</v>
      </c>
      <c r="K448" s="130">
        <v>8.6814579999999992</v>
      </c>
    </row>
    <row r="449" spans="1:11" x14ac:dyDescent="0.25">
      <c r="A449" s="107" t="s">
        <v>1302</v>
      </c>
      <c r="B449" s="107" t="s">
        <v>1303</v>
      </c>
      <c r="C449" s="107" t="s">
        <v>1304</v>
      </c>
      <c r="E449" s="130">
        <v>9</v>
      </c>
      <c r="F449" s="130">
        <v>37.4</v>
      </c>
      <c r="G449" s="130">
        <v>0.124518168025222</v>
      </c>
      <c r="H449" s="130">
        <v>0.13600000000000001</v>
      </c>
      <c r="I449" s="130">
        <v>0.155</v>
      </c>
      <c r="J449" s="130">
        <v>8.9478650000000002</v>
      </c>
      <c r="K449" s="130">
        <v>9.7671709999999994</v>
      </c>
    </row>
    <row r="450" spans="1:11" x14ac:dyDescent="0.25">
      <c r="A450" s="107" t="s">
        <v>1305</v>
      </c>
      <c r="B450" s="107" t="s">
        <v>1306</v>
      </c>
      <c r="C450" s="107" t="s">
        <v>1307</v>
      </c>
      <c r="E450" s="130">
        <v>9</v>
      </c>
      <c r="F450" s="130">
        <v>26</v>
      </c>
      <c r="G450" s="130">
        <v>1.7884286899336301E-3</v>
      </c>
      <c r="H450" s="130">
        <v>0.28899999999999998</v>
      </c>
      <c r="I450" s="130">
        <v>-0.44400000000000001</v>
      </c>
      <c r="J450" s="130">
        <v>7.28545</v>
      </c>
      <c r="K450" s="130">
        <v>8.9363329999999994</v>
      </c>
    </row>
    <row r="451" spans="1:11" x14ac:dyDescent="0.25">
      <c r="A451" s="107" t="s">
        <v>1308</v>
      </c>
      <c r="B451" s="107" t="s">
        <v>1309</v>
      </c>
      <c r="C451" s="107" t="s">
        <v>1310</v>
      </c>
      <c r="E451" s="130">
        <v>9</v>
      </c>
      <c r="F451" s="130">
        <v>55.6</v>
      </c>
      <c r="G451" s="130">
        <v>5.4470376035144999E-2</v>
      </c>
      <c r="H451" s="130">
        <v>-8.1000000000000003E-2</v>
      </c>
      <c r="I451" s="130">
        <v>-0.34200000000000003</v>
      </c>
      <c r="J451" s="130">
        <v>7.8435009999999998</v>
      </c>
      <c r="K451" s="130">
        <v>8.2598109999999991</v>
      </c>
    </row>
    <row r="452" spans="1:11" x14ac:dyDescent="0.25">
      <c r="A452" s="107" t="s">
        <v>1311</v>
      </c>
      <c r="B452" s="107" t="s">
        <v>1312</v>
      </c>
      <c r="C452" s="107" t="s">
        <v>1313</v>
      </c>
      <c r="E452" s="130">
        <v>9</v>
      </c>
      <c r="F452" s="130">
        <v>34.299999999999997</v>
      </c>
      <c r="G452" s="130">
        <v>0.302649058485639</v>
      </c>
      <c r="H452" s="130">
        <v>-0.13300000000000001</v>
      </c>
      <c r="I452" s="130">
        <v>-0.16800000000000001</v>
      </c>
      <c r="J452" s="130">
        <v>7.1448390000000002</v>
      </c>
      <c r="K452" s="130">
        <v>8.4485209999999995</v>
      </c>
    </row>
    <row r="453" spans="1:11" x14ac:dyDescent="0.25">
      <c r="A453" s="107" t="s">
        <v>1314</v>
      </c>
      <c r="B453" s="107" t="s">
        <v>1315</v>
      </c>
      <c r="C453" s="107" t="s">
        <v>1316</v>
      </c>
      <c r="E453" s="130">
        <v>9</v>
      </c>
      <c r="F453" s="130">
        <v>15.8</v>
      </c>
      <c r="G453" s="130">
        <v>0.479136368824851</v>
      </c>
      <c r="H453" s="130">
        <v>0.33600000000000002</v>
      </c>
      <c r="I453" s="130">
        <v>-0.105</v>
      </c>
      <c r="J453" s="130">
        <v>7.6367289999999999</v>
      </c>
      <c r="K453" s="130">
        <v>8.0940239999999992</v>
      </c>
    </row>
    <row r="454" spans="1:11" x14ac:dyDescent="0.25">
      <c r="A454" s="107" t="s">
        <v>1317</v>
      </c>
      <c r="B454" s="107" t="s">
        <v>1318</v>
      </c>
      <c r="C454" s="107" t="s">
        <v>1319</v>
      </c>
      <c r="E454" s="130">
        <v>9</v>
      </c>
      <c r="F454" s="130">
        <v>29</v>
      </c>
      <c r="G454" s="130">
        <v>0.62613114599258102</v>
      </c>
      <c r="H454" s="130">
        <v>5.7000000000000002E-2</v>
      </c>
      <c r="I454" s="130">
        <v>-6.2E-2</v>
      </c>
      <c r="J454" s="130">
        <v>7.2445940000000002</v>
      </c>
      <c r="K454" s="130">
        <v>8.3645700000000005</v>
      </c>
    </row>
    <row r="455" spans="1:11" x14ac:dyDescent="0.25">
      <c r="A455" s="107" t="s">
        <v>1320</v>
      </c>
      <c r="B455" s="107" t="s">
        <v>1321</v>
      </c>
      <c r="C455" s="107" t="s">
        <v>1322</v>
      </c>
      <c r="E455" s="130">
        <v>9</v>
      </c>
      <c r="F455" s="130">
        <v>24.8</v>
      </c>
      <c r="G455" s="130">
        <v>0.70052239739297095</v>
      </c>
      <c r="H455" s="130">
        <v>-0.32600000000000001</v>
      </c>
      <c r="I455" s="130">
        <v>-4.2000000000000003E-2</v>
      </c>
      <c r="J455" s="130">
        <v>7.4763820000000001</v>
      </c>
      <c r="K455" s="130">
        <v>8.2570709999999998</v>
      </c>
    </row>
    <row r="456" spans="1:11" x14ac:dyDescent="0.25">
      <c r="A456" s="107" t="s">
        <v>1323</v>
      </c>
      <c r="B456" s="107" t="s">
        <v>1324</v>
      </c>
      <c r="C456" s="107" t="s">
        <v>1325</v>
      </c>
      <c r="E456" s="130">
        <v>9</v>
      </c>
      <c r="F456" s="130">
        <v>39.6</v>
      </c>
      <c r="G456" s="130">
        <v>0.78577975138848399</v>
      </c>
      <c r="H456" s="130">
        <v>1.2999999999999999E-2</v>
      </c>
      <c r="I456" s="130">
        <v>-0.02</v>
      </c>
      <c r="J456" s="130">
        <v>8.4538989999999998</v>
      </c>
      <c r="K456" s="130">
        <v>8.5639679999999991</v>
      </c>
    </row>
    <row r="457" spans="1:11" x14ac:dyDescent="0.25">
      <c r="A457" s="107" t="s">
        <v>1326</v>
      </c>
      <c r="B457" s="107" t="s">
        <v>1327</v>
      </c>
      <c r="C457" s="107" t="s">
        <v>1328</v>
      </c>
      <c r="E457" s="130">
        <v>9</v>
      </c>
      <c r="F457" s="130">
        <v>60.8</v>
      </c>
      <c r="G457" s="130">
        <v>0.79367729742576798</v>
      </c>
      <c r="H457" s="130">
        <v>0.03</v>
      </c>
      <c r="I457" s="130">
        <v>-1.7999999999999999E-2</v>
      </c>
      <c r="J457" s="130">
        <v>7.9827779999999997</v>
      </c>
      <c r="K457" s="130">
        <v>8.7028009999999991</v>
      </c>
    </row>
    <row r="458" spans="1:11" x14ac:dyDescent="0.25">
      <c r="A458" s="107" t="s">
        <v>1329</v>
      </c>
      <c r="B458" s="107" t="s">
        <v>1330</v>
      </c>
      <c r="C458" s="107" t="s">
        <v>1331</v>
      </c>
      <c r="E458" s="130">
        <v>9</v>
      </c>
      <c r="F458" s="130">
        <v>31.1</v>
      </c>
      <c r="G458" s="130">
        <v>0.89798664427296204</v>
      </c>
      <c r="H458" s="130">
        <v>0.111</v>
      </c>
      <c r="I458" s="130">
        <v>8.0000000000000002E-3</v>
      </c>
      <c r="J458" s="130">
        <v>7.5063700000000004</v>
      </c>
      <c r="K458" s="130">
        <v>8.2935490000000005</v>
      </c>
    </row>
    <row r="459" spans="1:11" x14ac:dyDescent="0.25">
      <c r="A459" s="107" t="s">
        <v>1332</v>
      </c>
      <c r="B459" s="107" t="s">
        <v>1333</v>
      </c>
      <c r="C459" s="107" t="s">
        <v>1334</v>
      </c>
      <c r="E459" s="130">
        <v>9</v>
      </c>
      <c r="F459" s="130">
        <v>12.7</v>
      </c>
      <c r="G459" s="130">
        <v>0.96660993385819605</v>
      </c>
      <c r="H459" s="130">
        <v>0.31900000000000001</v>
      </c>
      <c r="I459" s="130">
        <v>4.2000000000000003E-2</v>
      </c>
      <c r="J459" s="130">
        <v>7.1948829999999999</v>
      </c>
      <c r="K459" s="130">
        <v>7.9995700000000003</v>
      </c>
    </row>
    <row r="460" spans="1:11" x14ac:dyDescent="0.25">
      <c r="A460" s="107" t="s">
        <v>1335</v>
      </c>
      <c r="B460" s="107" t="s">
        <v>1336</v>
      </c>
      <c r="C460" s="107" t="s">
        <v>1337</v>
      </c>
      <c r="E460" s="130">
        <v>9</v>
      </c>
      <c r="F460" s="130">
        <v>66.099999999999994</v>
      </c>
      <c r="G460" s="130">
        <v>0.70484539791366996</v>
      </c>
      <c r="H460" s="130">
        <v>-0.20599999999999999</v>
      </c>
      <c r="I460" s="130">
        <v>7.2999999999999995E-2</v>
      </c>
      <c r="J460" s="130">
        <v>8.2362249999999992</v>
      </c>
      <c r="K460" s="130">
        <v>9.4743329999999997</v>
      </c>
    </row>
    <row r="461" spans="1:11" x14ac:dyDescent="0.25">
      <c r="A461" s="107" t="s">
        <v>1338</v>
      </c>
      <c r="B461" s="107" t="s">
        <v>1339</v>
      </c>
      <c r="C461" s="107" t="s">
        <v>1340</v>
      </c>
      <c r="E461" s="130">
        <v>9</v>
      </c>
      <c r="F461" s="130">
        <v>29.6</v>
      </c>
      <c r="G461" s="130">
        <v>0.50374769156201005</v>
      </c>
      <c r="H461" s="130">
        <v>7.0000000000000007E-2</v>
      </c>
      <c r="I461" s="130">
        <v>0.127</v>
      </c>
      <c r="J461" s="130">
        <v>7.6594980000000001</v>
      </c>
      <c r="K461" s="130">
        <v>8.8699829999999995</v>
      </c>
    </row>
    <row r="462" spans="1:11" x14ac:dyDescent="0.25">
      <c r="A462" s="107" t="s">
        <v>1341</v>
      </c>
      <c r="B462" s="107" t="s">
        <v>1342</v>
      </c>
      <c r="C462" s="107" t="s">
        <v>1343</v>
      </c>
      <c r="E462" s="130">
        <v>9</v>
      </c>
      <c r="F462" s="130">
        <v>23.2</v>
      </c>
      <c r="G462" s="130">
        <v>0.37999419767174097</v>
      </c>
      <c r="H462" s="130">
        <v>0.29399999999999998</v>
      </c>
      <c r="I462" s="130">
        <v>0.16300000000000001</v>
      </c>
      <c r="J462" s="130">
        <v>7.6675829999999996</v>
      </c>
      <c r="K462" s="130">
        <v>8.7422459999999997</v>
      </c>
    </row>
    <row r="463" spans="1:11" x14ac:dyDescent="0.25">
      <c r="A463" s="107" t="s">
        <v>1344</v>
      </c>
      <c r="B463" s="107" t="s">
        <v>1345</v>
      </c>
      <c r="C463" s="107" t="s">
        <v>1346</v>
      </c>
      <c r="E463" s="130">
        <v>9</v>
      </c>
      <c r="F463" s="130">
        <v>32.200000000000003</v>
      </c>
      <c r="G463" s="130">
        <v>4.0138020454531798E-2</v>
      </c>
      <c r="H463" s="130">
        <v>0.39400000000000002</v>
      </c>
      <c r="I463" s="130">
        <v>0.36499999999999999</v>
      </c>
      <c r="J463" s="130">
        <v>8.3737270000000006</v>
      </c>
      <c r="K463" s="130">
        <v>8.9101660000000003</v>
      </c>
    </row>
    <row r="464" spans="1:11" x14ac:dyDescent="0.25">
      <c r="A464" s="107" t="s">
        <v>1347</v>
      </c>
      <c r="B464" s="107" t="s">
        <v>1348</v>
      </c>
      <c r="C464" s="107" t="s">
        <v>1349</v>
      </c>
      <c r="E464" s="130">
        <v>9</v>
      </c>
      <c r="F464" s="130">
        <v>67.3</v>
      </c>
      <c r="G464" s="130">
        <v>6.7563497262900604E-2</v>
      </c>
      <c r="H464" s="130">
        <v>-0.38200000000000001</v>
      </c>
      <c r="I464" s="130">
        <v>0.42599999999999999</v>
      </c>
      <c r="J464" s="130">
        <v>7.1313139999999997</v>
      </c>
      <c r="K464" s="130">
        <v>7.8399989999999997</v>
      </c>
    </row>
    <row r="465" spans="1:11" x14ac:dyDescent="0.25">
      <c r="A465" s="107" t="s">
        <v>1350</v>
      </c>
      <c r="B465" s="107" t="s">
        <v>1351</v>
      </c>
      <c r="C465" s="107" t="s">
        <v>1352</v>
      </c>
      <c r="E465" s="130">
        <v>9</v>
      </c>
      <c r="F465" s="130">
        <v>16.2</v>
      </c>
      <c r="G465" s="130">
        <v>0.77397489289966304</v>
      </c>
      <c r="H465" s="130">
        <v>0.224</v>
      </c>
      <c r="I465" s="130">
        <v>-2.3E-2</v>
      </c>
      <c r="J465" s="130">
        <v>8.4086300000000005</v>
      </c>
      <c r="K465" s="130">
        <v>8.6489449999999994</v>
      </c>
    </row>
    <row r="466" spans="1:11" x14ac:dyDescent="0.25">
      <c r="A466" s="107" t="s">
        <v>1353</v>
      </c>
      <c r="B466" s="107" t="s">
        <v>1354</v>
      </c>
      <c r="C466" s="107" t="s">
        <v>1355</v>
      </c>
      <c r="E466" s="130">
        <v>9</v>
      </c>
      <c r="F466" s="130">
        <v>12.4</v>
      </c>
      <c r="G466" s="130">
        <v>0.94900726219988396</v>
      </c>
      <c r="H466" s="130">
        <v>0.121</v>
      </c>
      <c r="I466" s="130">
        <v>2.3E-2</v>
      </c>
      <c r="J466" s="130">
        <v>8.1201749999999997</v>
      </c>
      <c r="K466" s="130">
        <v>8.8102599999999995</v>
      </c>
    </row>
    <row r="467" spans="1:11" x14ac:dyDescent="0.25">
      <c r="A467" s="107" t="s">
        <v>1356</v>
      </c>
      <c r="B467" s="107" t="s">
        <v>1357</v>
      </c>
      <c r="C467" s="107" t="s">
        <v>1358</v>
      </c>
      <c r="E467" s="130">
        <v>9</v>
      </c>
      <c r="F467" s="130">
        <v>18.3</v>
      </c>
      <c r="G467" s="130">
        <v>0.96660993385819605</v>
      </c>
      <c r="H467" s="130">
        <v>-0.11899999999999999</v>
      </c>
      <c r="I467" s="130">
        <v>4.2000000000000003E-2</v>
      </c>
      <c r="J467" s="130">
        <v>6.9547100000000004</v>
      </c>
      <c r="K467" s="130">
        <v>8.5864080000000005</v>
      </c>
    </row>
    <row r="468" spans="1:11" x14ac:dyDescent="0.25">
      <c r="A468" s="107" t="s">
        <v>1359</v>
      </c>
      <c r="B468" s="107" t="s">
        <v>1360</v>
      </c>
      <c r="C468" s="107" t="s">
        <v>1361</v>
      </c>
      <c r="E468" s="130">
        <v>9</v>
      </c>
      <c r="F468" s="130">
        <v>23.4</v>
      </c>
      <c r="G468" s="130">
        <v>0.79809449202673199</v>
      </c>
      <c r="H468" s="130">
        <v>-0.22500000000000001</v>
      </c>
      <c r="I468" s="130">
        <v>5.6000000000000001E-2</v>
      </c>
      <c r="J468" s="130">
        <v>7.145035</v>
      </c>
      <c r="K468" s="130">
        <v>9.0649029999999993</v>
      </c>
    </row>
    <row r="469" spans="1:11" x14ac:dyDescent="0.25">
      <c r="A469" s="107" t="s">
        <v>1362</v>
      </c>
      <c r="B469" s="107" t="s">
        <v>1363</v>
      </c>
      <c r="C469" s="107" t="s">
        <v>1364</v>
      </c>
      <c r="E469" s="130">
        <v>9</v>
      </c>
      <c r="F469" s="130">
        <v>20.5</v>
      </c>
      <c r="G469" s="130">
        <v>0.55784426918539798</v>
      </c>
      <c r="H469" s="130">
        <v>0.13700000000000001</v>
      </c>
      <c r="I469" s="130">
        <v>0.159</v>
      </c>
      <c r="J469" s="130">
        <v>7.5672740000000003</v>
      </c>
      <c r="K469" s="130">
        <v>8.7210599999999996</v>
      </c>
    </row>
    <row r="470" spans="1:11" x14ac:dyDescent="0.25">
      <c r="A470" s="107" t="s">
        <v>1365</v>
      </c>
      <c r="B470" s="107" t="s">
        <v>1366</v>
      </c>
      <c r="C470" s="107" t="s">
        <v>1367</v>
      </c>
      <c r="E470" s="130">
        <v>9</v>
      </c>
      <c r="F470" s="130">
        <v>40.9</v>
      </c>
      <c r="G470" s="130">
        <v>0.322970473508015</v>
      </c>
      <c r="H470" s="130">
        <v>-0.247</v>
      </c>
      <c r="I470" s="130">
        <v>0.182</v>
      </c>
      <c r="J470" s="130">
        <v>8.634366</v>
      </c>
      <c r="K470" s="130">
        <v>8.7625589999999995</v>
      </c>
    </row>
    <row r="471" spans="1:11" x14ac:dyDescent="0.25">
      <c r="A471" s="107" t="s">
        <v>1368</v>
      </c>
      <c r="B471" s="107" t="s">
        <v>1369</v>
      </c>
      <c r="C471" s="107" t="s">
        <v>1370</v>
      </c>
      <c r="E471" s="130">
        <v>9</v>
      </c>
      <c r="F471" s="130">
        <v>21.5</v>
      </c>
      <c r="G471" s="130">
        <v>8.2767626413918202E-2</v>
      </c>
      <c r="H471" s="130">
        <v>-4.0000000000000001E-3</v>
      </c>
      <c r="I471" s="130">
        <v>0.252</v>
      </c>
      <c r="J471" s="130">
        <v>7.9716240000000003</v>
      </c>
      <c r="K471" s="130">
        <v>9.5417290000000001</v>
      </c>
    </row>
    <row r="472" spans="1:11" x14ac:dyDescent="0.25">
      <c r="A472" s="107" t="s">
        <v>1371</v>
      </c>
      <c r="B472" s="107" t="s">
        <v>1372</v>
      </c>
      <c r="C472" s="107" t="s">
        <v>1373</v>
      </c>
      <c r="E472" s="130">
        <v>9</v>
      </c>
      <c r="F472" s="130">
        <v>35.5</v>
      </c>
      <c r="G472" s="130">
        <v>0.34455399246087598</v>
      </c>
      <c r="H472" s="130">
        <v>-5.3999999999999999E-2</v>
      </c>
      <c r="I472" s="130">
        <v>-0.126</v>
      </c>
      <c r="J472" s="130">
        <v>8.113054</v>
      </c>
      <c r="K472" s="130">
        <v>8.9335679999999993</v>
      </c>
    </row>
    <row r="473" spans="1:11" x14ac:dyDescent="0.25">
      <c r="A473" s="107" t="s">
        <v>1374</v>
      </c>
      <c r="B473" s="107" t="s">
        <v>1375</v>
      </c>
      <c r="C473" s="107" t="s">
        <v>1376</v>
      </c>
      <c r="E473" s="130">
        <v>9</v>
      </c>
      <c r="F473" s="130">
        <v>44.5</v>
      </c>
      <c r="G473" s="130">
        <v>0.265264123795174</v>
      </c>
      <c r="H473" s="130">
        <v>-5.6000000000000001E-2</v>
      </c>
      <c r="I473" s="130">
        <v>-0.104</v>
      </c>
      <c r="J473" s="130">
        <v>8.1234920000000006</v>
      </c>
      <c r="K473" s="130">
        <v>9.4352070000000001</v>
      </c>
    </row>
    <row r="474" spans="1:11" x14ac:dyDescent="0.25">
      <c r="A474" s="107" t="s">
        <v>1377</v>
      </c>
      <c r="B474" s="107" t="s">
        <v>1378</v>
      </c>
      <c r="C474" s="107" t="s">
        <v>1379</v>
      </c>
      <c r="E474" s="130">
        <v>9</v>
      </c>
      <c r="F474" s="130">
        <v>34</v>
      </c>
      <c r="G474" s="130">
        <v>0.62976951599071596</v>
      </c>
      <c r="H474" s="130">
        <v>4.7E-2</v>
      </c>
      <c r="I474" s="130">
        <v>-6.0999999999999999E-2</v>
      </c>
      <c r="J474" s="130">
        <v>7.6796730000000002</v>
      </c>
      <c r="K474" s="130">
        <v>8.2465820000000001</v>
      </c>
    </row>
    <row r="475" spans="1:11" x14ac:dyDescent="0.25">
      <c r="A475" s="107" t="s">
        <v>1380</v>
      </c>
      <c r="B475" s="107" t="s">
        <v>1381</v>
      </c>
      <c r="C475" s="107" t="s">
        <v>1382</v>
      </c>
      <c r="E475" s="130">
        <v>9</v>
      </c>
      <c r="F475" s="130">
        <v>19.600000000000001</v>
      </c>
      <c r="G475" s="130">
        <v>0.69602071677231603</v>
      </c>
      <c r="H475" s="130">
        <v>-0.108</v>
      </c>
      <c r="I475" s="130">
        <v>0.11700000000000001</v>
      </c>
      <c r="J475" s="130">
        <v>6.8558459999999997</v>
      </c>
      <c r="K475" s="130">
        <v>8.6525079999999992</v>
      </c>
    </row>
    <row r="476" spans="1:11" x14ac:dyDescent="0.25">
      <c r="A476" s="107" t="s">
        <v>1383</v>
      </c>
      <c r="B476" s="107" t="s">
        <v>1384</v>
      </c>
      <c r="C476" s="107" t="s">
        <v>1385</v>
      </c>
      <c r="E476" s="130">
        <v>9</v>
      </c>
      <c r="F476" s="130">
        <v>44.5</v>
      </c>
      <c r="G476" s="130">
        <v>3.5282041335134798E-3</v>
      </c>
      <c r="H476" s="130">
        <v>0.252</v>
      </c>
      <c r="I476" s="130">
        <v>0.28899999999999998</v>
      </c>
      <c r="J476" s="130">
        <v>9.7264660000000003</v>
      </c>
      <c r="K476" s="130">
        <v>10.439439999999999</v>
      </c>
    </row>
    <row r="477" spans="1:11" x14ac:dyDescent="0.25">
      <c r="A477" s="107" t="s">
        <v>1386</v>
      </c>
      <c r="B477" s="107" t="s">
        <v>1387</v>
      </c>
      <c r="C477" s="107" t="s">
        <v>1388</v>
      </c>
      <c r="E477" s="130">
        <v>9</v>
      </c>
      <c r="F477" s="130">
        <v>33.5</v>
      </c>
      <c r="G477" s="130">
        <v>0.157867331430604</v>
      </c>
      <c r="H477" s="130">
        <v>-5.0000000000000001E-3</v>
      </c>
      <c r="I477" s="130">
        <v>-0.13800000000000001</v>
      </c>
      <c r="J477" s="130">
        <v>8.0273660000000007</v>
      </c>
      <c r="K477" s="130">
        <v>9.3125809999999998</v>
      </c>
    </row>
    <row r="478" spans="1:11" x14ac:dyDescent="0.25">
      <c r="A478" s="107" t="s">
        <v>1389</v>
      </c>
      <c r="B478" s="107" t="s">
        <v>1390</v>
      </c>
      <c r="C478" s="107" t="s">
        <v>1391</v>
      </c>
      <c r="E478" s="130">
        <v>9</v>
      </c>
      <c r="F478" s="130">
        <v>25</v>
      </c>
      <c r="G478" s="130">
        <v>0.18531664925268901</v>
      </c>
      <c r="H478" s="130">
        <v>7.1999999999999995E-2</v>
      </c>
      <c r="I478" s="130">
        <v>-0.128</v>
      </c>
      <c r="J478" s="130">
        <v>8.760249</v>
      </c>
      <c r="K478" s="130">
        <v>9.2916039999999995</v>
      </c>
    </row>
    <row r="479" spans="1:11" x14ac:dyDescent="0.25">
      <c r="A479" s="107" t="s">
        <v>1392</v>
      </c>
      <c r="B479" s="107" t="s">
        <v>1393</v>
      </c>
      <c r="C479" s="107" t="s">
        <v>1394</v>
      </c>
      <c r="E479" s="130">
        <v>9</v>
      </c>
      <c r="F479" s="130">
        <v>7.3</v>
      </c>
      <c r="G479" s="130">
        <v>0.88168209486327598</v>
      </c>
      <c r="H479" s="130">
        <v>0.24399999999999999</v>
      </c>
      <c r="I479" s="130">
        <v>6.5000000000000002E-2</v>
      </c>
      <c r="J479" s="130">
        <v>7.2377900000000004</v>
      </c>
      <c r="K479" s="130">
        <v>8.1257190000000001</v>
      </c>
    </row>
    <row r="480" spans="1:11" x14ac:dyDescent="0.25">
      <c r="A480" s="107" t="s">
        <v>1395</v>
      </c>
      <c r="B480" s="107" t="s">
        <v>1396</v>
      </c>
      <c r="C480" s="107" t="s">
        <v>1397</v>
      </c>
      <c r="E480" s="130">
        <v>9</v>
      </c>
      <c r="F480" s="130">
        <v>18.3</v>
      </c>
      <c r="G480" s="130">
        <v>0.36135263681344498</v>
      </c>
      <c r="H480" s="130">
        <v>0.29099999999999998</v>
      </c>
      <c r="I480" s="130">
        <v>0.16900000000000001</v>
      </c>
      <c r="J480" s="130">
        <v>8.0648800000000005</v>
      </c>
      <c r="K480" s="130">
        <v>8.9338060000000006</v>
      </c>
    </row>
    <row r="481" spans="1:11" x14ac:dyDescent="0.25">
      <c r="A481" s="107" t="s">
        <v>1401</v>
      </c>
      <c r="B481" s="107" t="s">
        <v>1402</v>
      </c>
      <c r="C481" s="107" t="s">
        <v>1403</v>
      </c>
      <c r="E481" s="130">
        <v>9</v>
      </c>
      <c r="F481" s="130">
        <v>34</v>
      </c>
      <c r="G481" s="130">
        <v>0.93449421025925405</v>
      </c>
      <c r="H481" s="130">
        <v>0.214</v>
      </c>
      <c r="I481" s="130">
        <v>0</v>
      </c>
      <c r="J481" s="130">
        <v>8.5473680000000005</v>
      </c>
      <c r="K481" s="130">
        <v>9.0856720000000006</v>
      </c>
    </row>
    <row r="482" spans="1:11" x14ac:dyDescent="0.25">
      <c r="A482" s="107" t="s">
        <v>1404</v>
      </c>
      <c r="B482" s="107" t="s">
        <v>1405</v>
      </c>
      <c r="C482" s="107" t="s">
        <v>1406</v>
      </c>
      <c r="E482" s="130">
        <v>9</v>
      </c>
      <c r="F482" s="130">
        <v>20.6</v>
      </c>
      <c r="G482" s="130">
        <v>0.71328943428844105</v>
      </c>
      <c r="H482" s="130">
        <v>5.3999999999999999E-2</v>
      </c>
      <c r="I482" s="130">
        <v>0.112</v>
      </c>
      <c r="J482" s="130">
        <v>7.6232699999999998</v>
      </c>
      <c r="K482" s="130">
        <v>8.6770499999999995</v>
      </c>
    </row>
    <row r="483" spans="1:11" x14ac:dyDescent="0.25">
      <c r="A483" s="107" t="s">
        <v>1407</v>
      </c>
      <c r="B483" s="107" t="s">
        <v>1408</v>
      </c>
      <c r="C483" s="107" t="s">
        <v>1409</v>
      </c>
      <c r="E483" s="130">
        <v>9</v>
      </c>
      <c r="F483" s="130">
        <v>10.5</v>
      </c>
      <c r="G483" s="130">
        <v>0.54850624075084398</v>
      </c>
      <c r="H483" s="130">
        <v>5.8000000000000003E-2</v>
      </c>
      <c r="I483" s="130">
        <v>-8.4000000000000005E-2</v>
      </c>
      <c r="J483" s="130">
        <v>7.8892059999999997</v>
      </c>
      <c r="K483" s="130">
        <v>8.4352710000000002</v>
      </c>
    </row>
    <row r="484" spans="1:11" x14ac:dyDescent="0.25">
      <c r="A484" s="107" t="s">
        <v>1410</v>
      </c>
      <c r="B484" s="107" t="s">
        <v>1411</v>
      </c>
      <c r="C484" s="107" t="s">
        <v>1412</v>
      </c>
      <c r="E484" s="130">
        <v>9</v>
      </c>
      <c r="F484" s="130">
        <v>30</v>
      </c>
      <c r="G484" s="130">
        <v>0.93460593831504801</v>
      </c>
      <c r="H484" s="130">
        <v>-0.01</v>
      </c>
      <c r="I484" s="130">
        <v>1.7000000000000001E-2</v>
      </c>
      <c r="J484" s="130">
        <v>7.7828879999999998</v>
      </c>
      <c r="K484" s="130">
        <v>8.5111209999999993</v>
      </c>
    </row>
    <row r="485" spans="1:11" x14ac:dyDescent="0.25">
      <c r="A485" s="107" t="s">
        <v>1413</v>
      </c>
      <c r="B485" s="107" t="s">
        <v>1414</v>
      </c>
      <c r="C485" s="107" t="s">
        <v>1415</v>
      </c>
      <c r="E485" s="130">
        <v>9</v>
      </c>
      <c r="F485" s="130">
        <v>27.2</v>
      </c>
      <c r="G485" s="130">
        <v>0.47095241776997898</v>
      </c>
      <c r="H485" s="130">
        <v>-0.14899999999999999</v>
      </c>
      <c r="I485" s="130">
        <v>0.13600000000000001</v>
      </c>
      <c r="J485" s="130">
        <v>7.5333139999999998</v>
      </c>
      <c r="K485" s="130">
        <v>8.7961720000000003</v>
      </c>
    </row>
    <row r="486" spans="1:11" x14ac:dyDescent="0.25">
      <c r="A486" s="107" t="s">
        <v>1416</v>
      </c>
      <c r="B486" s="107" t="s">
        <v>1417</v>
      </c>
      <c r="C486" s="107" t="s">
        <v>1418</v>
      </c>
      <c r="E486" s="130">
        <v>9</v>
      </c>
      <c r="F486" s="130">
        <v>38.1</v>
      </c>
      <c r="G486" s="130">
        <v>0.47195716969623502</v>
      </c>
      <c r="H486" s="130">
        <v>-9.0999999999999998E-2</v>
      </c>
      <c r="I486" s="130">
        <v>-5.8999999999999997E-2</v>
      </c>
      <c r="J486" s="130">
        <v>8.951333</v>
      </c>
      <c r="K486" s="130">
        <v>9.3774339999999992</v>
      </c>
    </row>
    <row r="487" spans="1:11" x14ac:dyDescent="0.25">
      <c r="A487" s="107" t="s">
        <v>1419</v>
      </c>
      <c r="B487" s="107" t="s">
        <v>1420</v>
      </c>
      <c r="C487" s="107" t="s">
        <v>1421</v>
      </c>
      <c r="E487" s="130">
        <v>9</v>
      </c>
      <c r="F487" s="130">
        <v>34.799999999999997</v>
      </c>
      <c r="G487" s="130">
        <v>0.97582537610064302</v>
      </c>
      <c r="H487" s="130">
        <v>-0.14099999999999999</v>
      </c>
      <c r="I487" s="130">
        <v>2.7E-2</v>
      </c>
      <c r="J487" s="130">
        <v>8.3892190000000006</v>
      </c>
      <c r="K487" s="130">
        <v>9.3280320000000003</v>
      </c>
    </row>
    <row r="488" spans="1:11" x14ac:dyDescent="0.25">
      <c r="A488" s="107" t="s">
        <v>1422</v>
      </c>
      <c r="B488" s="107" t="s">
        <v>1423</v>
      </c>
      <c r="C488" s="107" t="s">
        <v>1424</v>
      </c>
      <c r="E488" s="130">
        <v>9</v>
      </c>
      <c r="F488" s="130">
        <v>26</v>
      </c>
      <c r="G488" s="130">
        <v>5.2749816825915698E-3</v>
      </c>
      <c r="H488" s="130">
        <v>-0.152</v>
      </c>
      <c r="I488" s="130">
        <v>-0.51100000000000001</v>
      </c>
      <c r="J488" s="130">
        <v>7.8169040000000001</v>
      </c>
      <c r="K488" s="130">
        <v>8.4587439999999994</v>
      </c>
    </row>
    <row r="489" spans="1:11" x14ac:dyDescent="0.25">
      <c r="A489" s="107" t="s">
        <v>1425</v>
      </c>
      <c r="B489" s="107" t="s">
        <v>1426</v>
      </c>
      <c r="C489" s="107" t="s">
        <v>1427</v>
      </c>
      <c r="E489" s="130">
        <v>9</v>
      </c>
      <c r="F489" s="130">
        <v>28.8</v>
      </c>
      <c r="G489" s="130">
        <v>3.2046062492455403E-2</v>
      </c>
      <c r="H489" s="130">
        <v>-0.11700000000000001</v>
      </c>
      <c r="I489" s="130">
        <v>-0.30099999999999999</v>
      </c>
      <c r="J489" s="130">
        <v>7.845637</v>
      </c>
      <c r="K489" s="130">
        <v>8.7427089999999996</v>
      </c>
    </row>
    <row r="490" spans="1:11" x14ac:dyDescent="0.25">
      <c r="A490" s="107" t="s">
        <v>1428</v>
      </c>
      <c r="B490" s="107" t="s">
        <v>1429</v>
      </c>
      <c r="C490" s="107" t="s">
        <v>1430</v>
      </c>
      <c r="E490" s="130">
        <v>9</v>
      </c>
      <c r="F490" s="130">
        <v>25.3</v>
      </c>
      <c r="G490" s="130">
        <v>0.183058976829301</v>
      </c>
      <c r="H490" s="130">
        <v>2.7E-2</v>
      </c>
      <c r="I490" s="130">
        <v>0.24099999999999999</v>
      </c>
      <c r="J490" s="130">
        <v>7.7586550000000001</v>
      </c>
      <c r="K490" s="130">
        <v>9.0836710000000007</v>
      </c>
    </row>
    <row r="491" spans="1:11" x14ac:dyDescent="0.25">
      <c r="A491" s="107" t="s">
        <v>1431</v>
      </c>
      <c r="B491" s="107" t="s">
        <v>1432</v>
      </c>
      <c r="C491" s="107" t="s">
        <v>1433</v>
      </c>
      <c r="E491" s="130">
        <v>9</v>
      </c>
      <c r="F491" s="130">
        <v>18.100000000000001</v>
      </c>
      <c r="G491" s="130">
        <v>0.34984822957615003</v>
      </c>
      <c r="H491" s="130">
        <v>0.109</v>
      </c>
      <c r="I491" s="130">
        <v>0.23400000000000001</v>
      </c>
      <c r="J491" s="130">
        <v>7.3377990000000004</v>
      </c>
      <c r="K491" s="130">
        <v>8.2743409999999997</v>
      </c>
    </row>
    <row r="492" spans="1:11" x14ac:dyDescent="0.25">
      <c r="A492" s="107" t="s">
        <v>1434</v>
      </c>
      <c r="B492" s="107" t="s">
        <v>1435</v>
      </c>
      <c r="C492" s="107" t="s">
        <v>1436</v>
      </c>
      <c r="E492" s="130">
        <v>9</v>
      </c>
      <c r="F492" s="130">
        <v>4.5999999999999996</v>
      </c>
      <c r="G492" s="130">
        <v>0.95093038420509501</v>
      </c>
      <c r="H492" s="130">
        <v>-0.71</v>
      </c>
      <c r="I492" s="130">
        <v>2.1000000000000001E-2</v>
      </c>
      <c r="J492" s="130">
        <v>7.3236980000000003</v>
      </c>
      <c r="K492" s="130">
        <v>8.621041</v>
      </c>
    </row>
    <row r="493" spans="1:11" x14ac:dyDescent="0.25">
      <c r="A493" s="107" t="s">
        <v>1437</v>
      </c>
      <c r="B493" s="107" t="s">
        <v>1438</v>
      </c>
      <c r="C493" s="107" t="s">
        <v>1439</v>
      </c>
      <c r="E493" s="130">
        <v>9</v>
      </c>
      <c r="F493" s="130">
        <v>52.2</v>
      </c>
      <c r="G493" s="130">
        <v>0.101763526233244</v>
      </c>
      <c r="H493" s="130">
        <v>0.104</v>
      </c>
      <c r="I493" s="130">
        <v>0.23899999999999999</v>
      </c>
      <c r="J493" s="130">
        <v>7.9662309999999996</v>
      </c>
      <c r="K493" s="130">
        <v>9.2283899999999992</v>
      </c>
    </row>
    <row r="494" spans="1:11" x14ac:dyDescent="0.25">
      <c r="A494" s="107" t="s">
        <v>1440</v>
      </c>
      <c r="B494" s="107" t="s">
        <v>1441</v>
      </c>
      <c r="C494" s="107" t="s">
        <v>1442</v>
      </c>
      <c r="E494" s="130">
        <v>9</v>
      </c>
      <c r="F494" s="130">
        <v>23.1</v>
      </c>
      <c r="G494" s="130">
        <v>0.89392976852653305</v>
      </c>
      <c r="H494" s="130">
        <v>0.28100000000000003</v>
      </c>
      <c r="I494" s="130">
        <v>7.0000000000000001E-3</v>
      </c>
      <c r="J494" s="130">
        <v>7.7653780000000001</v>
      </c>
      <c r="K494" s="130">
        <v>8.6282250000000005</v>
      </c>
    </row>
    <row r="495" spans="1:11" x14ac:dyDescent="0.25">
      <c r="A495" s="107" t="s">
        <v>1443</v>
      </c>
      <c r="B495" s="107" t="s">
        <v>1444</v>
      </c>
      <c r="C495" s="107" t="s">
        <v>1445</v>
      </c>
      <c r="E495" s="130">
        <v>9</v>
      </c>
      <c r="F495" s="130">
        <v>38.200000000000003</v>
      </c>
      <c r="G495" s="130">
        <v>0.61345023078666405</v>
      </c>
      <c r="H495" s="130">
        <v>0.19700000000000001</v>
      </c>
      <c r="I495" s="130">
        <v>5.5E-2</v>
      </c>
      <c r="J495" s="130">
        <v>8.9396889999999996</v>
      </c>
      <c r="K495" s="130">
        <v>9.8911420000000003</v>
      </c>
    </row>
    <row r="496" spans="1:11" x14ac:dyDescent="0.25">
      <c r="A496" s="107" t="s">
        <v>1446</v>
      </c>
      <c r="B496" s="107" t="s">
        <v>1447</v>
      </c>
      <c r="C496" s="107" t="s">
        <v>1448</v>
      </c>
      <c r="E496" s="130">
        <v>9</v>
      </c>
      <c r="F496" s="130">
        <v>18.5</v>
      </c>
      <c r="G496" s="130">
        <v>0.47626122543819099</v>
      </c>
      <c r="H496" s="130">
        <v>-4.7E-2</v>
      </c>
      <c r="I496" s="130">
        <v>-9.1999999999999998E-2</v>
      </c>
      <c r="J496" s="130">
        <v>7.6683859999999999</v>
      </c>
      <c r="K496" s="130">
        <v>8.8496159999999993</v>
      </c>
    </row>
    <row r="497" spans="1:11" x14ac:dyDescent="0.25">
      <c r="A497" s="107" t="s">
        <v>1449</v>
      </c>
      <c r="B497" s="107" t="s">
        <v>1450</v>
      </c>
      <c r="C497" s="107" t="s">
        <v>1451</v>
      </c>
      <c r="E497" s="130">
        <v>10</v>
      </c>
      <c r="F497" s="130">
        <v>42.8</v>
      </c>
      <c r="G497" s="130">
        <v>6.3706063179549298E-3</v>
      </c>
      <c r="H497" s="130">
        <v>-0.23699999999999999</v>
      </c>
      <c r="I497" s="130">
        <v>-0.28799999999999998</v>
      </c>
      <c r="J497" s="130">
        <v>9.1259530000000009</v>
      </c>
      <c r="K497" s="130">
        <v>9.4111809999999991</v>
      </c>
    </row>
    <row r="498" spans="1:11" x14ac:dyDescent="0.25">
      <c r="A498" s="107" t="s">
        <v>1452</v>
      </c>
      <c r="B498" s="107" t="s">
        <v>1453</v>
      </c>
      <c r="C498" s="107" t="s">
        <v>1454</v>
      </c>
      <c r="E498" s="130">
        <v>10</v>
      </c>
      <c r="F498" s="130">
        <v>61.2</v>
      </c>
      <c r="G498" s="130">
        <v>2.7068649151834899E-2</v>
      </c>
      <c r="H498" s="130">
        <v>8.5000000000000006E-2</v>
      </c>
      <c r="I498" s="130">
        <v>-0.22900000000000001</v>
      </c>
      <c r="J498" s="130">
        <v>8.4105749999999997</v>
      </c>
      <c r="K498" s="130">
        <v>9.3150630000000003</v>
      </c>
    </row>
    <row r="499" spans="1:11" x14ac:dyDescent="0.25">
      <c r="A499" s="107" t="s">
        <v>1455</v>
      </c>
      <c r="B499" s="107" t="s">
        <v>1456</v>
      </c>
      <c r="C499" s="107" t="s">
        <v>1457</v>
      </c>
      <c r="E499" s="130">
        <v>10</v>
      </c>
      <c r="F499" s="130">
        <v>43.3</v>
      </c>
      <c r="G499" s="130">
        <v>0.28612239493110497</v>
      </c>
      <c r="H499" s="130">
        <v>0.73699999999999999</v>
      </c>
      <c r="I499" s="130">
        <v>-0.17499999999999999</v>
      </c>
      <c r="J499" s="130">
        <v>7.7328760000000001</v>
      </c>
      <c r="K499" s="130">
        <v>8.5104380000000006</v>
      </c>
    </row>
    <row r="500" spans="1:11" x14ac:dyDescent="0.25">
      <c r="A500" s="107" t="s">
        <v>1458</v>
      </c>
      <c r="B500" s="107" t="s">
        <v>1459</v>
      </c>
      <c r="C500" s="107" t="s">
        <v>1460</v>
      </c>
      <c r="E500" s="130">
        <v>10</v>
      </c>
      <c r="F500" s="130">
        <v>24.9</v>
      </c>
      <c r="G500" s="130">
        <v>0.20511124155711899</v>
      </c>
      <c r="H500" s="130">
        <v>-0.19700000000000001</v>
      </c>
      <c r="I500" s="130">
        <v>-0.17299999999999999</v>
      </c>
      <c r="J500" s="130">
        <v>8.4760779999999993</v>
      </c>
      <c r="K500" s="130">
        <v>9.0904419999999995</v>
      </c>
    </row>
    <row r="501" spans="1:11" x14ac:dyDescent="0.25">
      <c r="A501" s="107" t="s">
        <v>1461</v>
      </c>
      <c r="B501" s="107" t="s">
        <v>1462</v>
      </c>
      <c r="C501" s="107" t="s">
        <v>1463</v>
      </c>
      <c r="E501" s="130">
        <v>10</v>
      </c>
      <c r="F501" s="130">
        <v>51.6</v>
      </c>
      <c r="G501" s="130">
        <v>0.47626122543819099</v>
      </c>
      <c r="H501" s="130">
        <v>-0.14399999999999999</v>
      </c>
      <c r="I501" s="130">
        <v>-9.1999999999999998E-2</v>
      </c>
      <c r="J501" s="130">
        <v>8.2845479999999991</v>
      </c>
      <c r="K501" s="130">
        <v>9.0186089999999997</v>
      </c>
    </row>
    <row r="502" spans="1:11" x14ac:dyDescent="0.25">
      <c r="A502" s="107" t="s">
        <v>1464</v>
      </c>
      <c r="B502" s="107" t="s">
        <v>1465</v>
      </c>
      <c r="C502" s="107" t="s">
        <v>1466</v>
      </c>
      <c r="E502" s="130">
        <v>10</v>
      </c>
      <c r="F502" s="130">
        <v>24.7</v>
      </c>
      <c r="G502" s="130">
        <v>0.49771960277740102</v>
      </c>
      <c r="H502" s="130">
        <v>3.9E-2</v>
      </c>
      <c r="I502" s="130">
        <v>-8.6999999999999994E-2</v>
      </c>
      <c r="J502" s="130">
        <v>8.2467450000000007</v>
      </c>
      <c r="K502" s="130">
        <v>8.9984990000000007</v>
      </c>
    </row>
    <row r="503" spans="1:11" x14ac:dyDescent="0.25">
      <c r="A503" s="107" t="s">
        <v>1467</v>
      </c>
      <c r="B503" s="107" t="s">
        <v>1468</v>
      </c>
      <c r="C503" s="107" t="s">
        <v>1469</v>
      </c>
      <c r="E503" s="130">
        <v>10</v>
      </c>
      <c r="F503" s="130">
        <v>31.5</v>
      </c>
      <c r="G503" s="130">
        <v>0.84255207556256195</v>
      </c>
      <c r="H503" s="130">
        <v>3.1E-2</v>
      </c>
      <c r="I503" s="130">
        <v>-1.7000000000000001E-2</v>
      </c>
      <c r="J503" s="130">
        <v>8.1366130000000005</v>
      </c>
      <c r="K503" s="130">
        <v>8.8307040000000008</v>
      </c>
    </row>
    <row r="504" spans="1:11" x14ac:dyDescent="0.25">
      <c r="A504" s="107" t="s">
        <v>1470</v>
      </c>
      <c r="B504" s="107" t="s">
        <v>1471</v>
      </c>
      <c r="C504" s="107" t="s">
        <v>1472</v>
      </c>
      <c r="E504" s="130">
        <v>10</v>
      </c>
      <c r="F504" s="130">
        <v>18.399999999999999</v>
      </c>
      <c r="G504" s="130">
        <v>4.8070549581441802E-2</v>
      </c>
      <c r="H504" s="130">
        <v>0.50900000000000001</v>
      </c>
      <c r="I504" s="130">
        <v>0.35199999999999998</v>
      </c>
      <c r="J504" s="130">
        <v>8.3269179999999992</v>
      </c>
      <c r="K504" s="130">
        <v>9.0420440000000006</v>
      </c>
    </row>
    <row r="505" spans="1:11" x14ac:dyDescent="0.25">
      <c r="A505" s="107" t="s">
        <v>1473</v>
      </c>
      <c r="B505" s="107" t="s">
        <v>1474</v>
      </c>
      <c r="C505" s="107" t="s">
        <v>1475</v>
      </c>
      <c r="E505" s="130">
        <v>10</v>
      </c>
      <c r="F505" s="130">
        <v>62.4</v>
      </c>
      <c r="G505" s="130">
        <v>2.58867057505082E-2</v>
      </c>
      <c r="H505" s="130">
        <v>-0.94399999999999995</v>
      </c>
      <c r="I505" s="130">
        <v>0.51200000000000001</v>
      </c>
      <c r="J505" s="130">
        <v>8.2988970000000002</v>
      </c>
      <c r="K505" s="130">
        <v>7.9266969999999999</v>
      </c>
    </row>
    <row r="506" spans="1:11" x14ac:dyDescent="0.25">
      <c r="A506" s="107" t="s">
        <v>1476</v>
      </c>
      <c r="B506" s="107" t="s">
        <v>1477</v>
      </c>
      <c r="C506" s="107" t="s">
        <v>1478</v>
      </c>
      <c r="E506" s="130">
        <v>10</v>
      </c>
      <c r="F506" s="130">
        <v>9.1999999999999993</v>
      </c>
      <c r="G506" s="130">
        <v>9.8680999498617805E-2</v>
      </c>
      <c r="H506" s="130">
        <v>-0.63900000000000001</v>
      </c>
      <c r="I506" s="130">
        <v>-0.28899999999999998</v>
      </c>
      <c r="J506" s="130">
        <v>7.4466770000000002</v>
      </c>
      <c r="K506" s="130">
        <v>8.4206489999999992</v>
      </c>
    </row>
    <row r="507" spans="1:11" x14ac:dyDescent="0.25">
      <c r="A507" s="107" t="s">
        <v>1479</v>
      </c>
      <c r="B507" s="107" t="s">
        <v>1480</v>
      </c>
      <c r="C507" s="107" t="s">
        <v>1481</v>
      </c>
      <c r="E507" s="130">
        <v>10</v>
      </c>
      <c r="F507" s="130">
        <v>15.9</v>
      </c>
      <c r="G507" s="130">
        <v>0.13719944519332899</v>
      </c>
      <c r="H507" s="130">
        <v>-0.03</v>
      </c>
      <c r="I507" s="130">
        <v>-0.20499999999999999</v>
      </c>
      <c r="J507" s="130">
        <v>8.1014759999999999</v>
      </c>
      <c r="K507" s="130">
        <v>8.8351760000000006</v>
      </c>
    </row>
    <row r="508" spans="1:11" x14ac:dyDescent="0.25">
      <c r="A508" s="107" t="s">
        <v>1482</v>
      </c>
      <c r="B508" s="107" t="s">
        <v>1483</v>
      </c>
      <c r="C508" s="107" t="s">
        <v>1484</v>
      </c>
      <c r="E508" s="130">
        <v>10</v>
      </c>
      <c r="F508" s="130">
        <v>19.8</v>
      </c>
      <c r="G508" s="130">
        <v>0.480511934352431</v>
      </c>
      <c r="H508" s="130">
        <v>-0.11899999999999999</v>
      </c>
      <c r="I508" s="130">
        <v>-9.0999999999999998E-2</v>
      </c>
      <c r="J508" s="130">
        <v>7.3199860000000001</v>
      </c>
      <c r="K508" s="130">
        <v>9.0651720000000005</v>
      </c>
    </row>
    <row r="509" spans="1:11" x14ac:dyDescent="0.25">
      <c r="A509" s="107" t="s">
        <v>1485</v>
      </c>
      <c r="B509" s="107" t="s">
        <v>1486</v>
      </c>
      <c r="C509" s="107" t="s">
        <v>1487</v>
      </c>
      <c r="E509" s="130">
        <v>10</v>
      </c>
      <c r="F509" s="130">
        <v>72.099999999999994</v>
      </c>
      <c r="G509" s="130">
        <v>0.51146024521343303</v>
      </c>
      <c r="H509" s="130">
        <v>-0.16400000000000001</v>
      </c>
      <c r="I509" s="130">
        <v>-5.8999999999999997E-2</v>
      </c>
      <c r="J509" s="130">
        <v>8.30898</v>
      </c>
      <c r="K509" s="130">
        <v>9.8311600000000006</v>
      </c>
    </row>
    <row r="510" spans="1:11" x14ac:dyDescent="0.25">
      <c r="A510" s="107" t="s">
        <v>1488</v>
      </c>
      <c r="B510" s="107" t="s">
        <v>1489</v>
      </c>
      <c r="C510" s="107" t="s">
        <v>1490</v>
      </c>
      <c r="E510" s="130">
        <v>10</v>
      </c>
      <c r="F510" s="130">
        <v>21.3</v>
      </c>
      <c r="G510" s="130">
        <v>0.939942235796005</v>
      </c>
      <c r="H510" s="130">
        <v>0.311</v>
      </c>
      <c r="I510" s="130">
        <v>1E-3</v>
      </c>
      <c r="J510" s="130">
        <v>7.6643220000000003</v>
      </c>
      <c r="K510" s="130">
        <v>8.7853359999999991</v>
      </c>
    </row>
    <row r="511" spans="1:11" x14ac:dyDescent="0.25">
      <c r="A511" s="107" t="s">
        <v>1491</v>
      </c>
      <c r="B511" s="107" t="s">
        <v>1492</v>
      </c>
      <c r="C511" s="107" t="s">
        <v>1493</v>
      </c>
      <c r="E511" s="130">
        <v>10</v>
      </c>
      <c r="F511" s="130">
        <v>35.6</v>
      </c>
      <c r="G511" s="130">
        <v>0.962902468997345</v>
      </c>
      <c r="H511" s="130">
        <v>0.17799999999999999</v>
      </c>
      <c r="I511" s="130">
        <v>0.02</v>
      </c>
      <c r="J511" s="130">
        <v>7.8185419999999999</v>
      </c>
      <c r="K511" s="130">
        <v>8.8261269999999996</v>
      </c>
    </row>
    <row r="512" spans="1:11" x14ac:dyDescent="0.25">
      <c r="A512" s="107" t="s">
        <v>1494</v>
      </c>
      <c r="B512" s="107" t="s">
        <v>1495</v>
      </c>
      <c r="C512" s="107" t="s">
        <v>1496</v>
      </c>
      <c r="E512" s="130">
        <v>10</v>
      </c>
      <c r="F512" s="130">
        <v>39.9</v>
      </c>
      <c r="G512" s="130">
        <v>0.90374629207752499</v>
      </c>
      <c r="H512" s="130">
        <v>0.32200000000000001</v>
      </c>
      <c r="I512" s="130">
        <v>5.8999999999999997E-2</v>
      </c>
      <c r="J512" s="130">
        <v>7.8878760000000003</v>
      </c>
      <c r="K512" s="130">
        <v>8.6424450000000004</v>
      </c>
    </row>
    <row r="513" spans="1:11" x14ac:dyDescent="0.25">
      <c r="A513" s="107" t="s">
        <v>1497</v>
      </c>
      <c r="B513" s="107" t="s">
        <v>1498</v>
      </c>
      <c r="C513" s="107" t="s">
        <v>1499</v>
      </c>
      <c r="E513" s="130">
        <v>10</v>
      </c>
      <c r="F513" s="130">
        <v>23.6</v>
      </c>
      <c r="G513" s="130">
        <v>0.122236381099388</v>
      </c>
      <c r="H513" s="130">
        <v>2.1000000000000001E-2</v>
      </c>
      <c r="I513" s="130">
        <v>0.22700000000000001</v>
      </c>
      <c r="J513" s="130">
        <v>8.2281300000000002</v>
      </c>
      <c r="K513" s="130">
        <v>9.6057030000000001</v>
      </c>
    </row>
    <row r="514" spans="1:11" x14ac:dyDescent="0.25">
      <c r="A514" s="107" t="s">
        <v>1500</v>
      </c>
      <c r="B514" s="107" t="s">
        <v>1501</v>
      </c>
      <c r="C514" s="107" t="s">
        <v>1502</v>
      </c>
      <c r="E514" s="130">
        <v>10</v>
      </c>
      <c r="F514" s="130">
        <v>28.3</v>
      </c>
      <c r="G514" s="130">
        <v>0.25781149923332702</v>
      </c>
      <c r="H514" s="130">
        <v>-1.6E-2</v>
      </c>
      <c r="I514" s="130">
        <v>-0.106</v>
      </c>
      <c r="J514" s="130">
        <v>8.30809</v>
      </c>
      <c r="K514" s="130">
        <v>9.2252939999999999</v>
      </c>
    </row>
    <row r="515" spans="1:11" x14ac:dyDescent="0.25">
      <c r="A515" s="107" t="s">
        <v>1503</v>
      </c>
      <c r="B515" s="107" t="s">
        <v>1504</v>
      </c>
      <c r="C515" s="107" t="s">
        <v>1505</v>
      </c>
      <c r="E515" s="130">
        <v>10</v>
      </c>
      <c r="F515" s="130">
        <v>13.8</v>
      </c>
      <c r="G515" s="130">
        <v>0.87160813383396296</v>
      </c>
      <c r="H515" s="130">
        <v>-0.114</v>
      </c>
      <c r="I515" s="130">
        <v>-0.01</v>
      </c>
      <c r="J515" s="130">
        <v>8.9139520000000001</v>
      </c>
      <c r="K515" s="130">
        <v>9.70594</v>
      </c>
    </row>
    <row r="516" spans="1:11" x14ac:dyDescent="0.25">
      <c r="A516" s="107" t="s">
        <v>1506</v>
      </c>
      <c r="B516" s="107" t="s">
        <v>1507</v>
      </c>
      <c r="C516" s="107" t="s">
        <v>1508</v>
      </c>
      <c r="E516" s="130">
        <v>10</v>
      </c>
      <c r="F516" s="130">
        <v>21.9</v>
      </c>
      <c r="G516" s="130">
        <v>0.86158335498580396</v>
      </c>
      <c r="H516" s="130">
        <v>0.28699999999999998</v>
      </c>
      <c r="I516" s="130">
        <v>-1E-3</v>
      </c>
      <c r="J516" s="130">
        <v>6.7579880000000001</v>
      </c>
      <c r="K516" s="130">
        <v>8.1366250000000004</v>
      </c>
    </row>
    <row r="517" spans="1:11" x14ac:dyDescent="0.25">
      <c r="A517" s="107" t="s">
        <v>1509</v>
      </c>
      <c r="B517" s="107" t="s">
        <v>1510</v>
      </c>
      <c r="C517" s="107" t="s">
        <v>1511</v>
      </c>
      <c r="E517" s="130">
        <v>10</v>
      </c>
      <c r="F517" s="130">
        <v>16.7</v>
      </c>
      <c r="G517" s="130">
        <v>0.988867093208884</v>
      </c>
      <c r="H517" s="130">
        <v>0.32</v>
      </c>
      <c r="I517" s="130">
        <v>3.5999999999999997E-2</v>
      </c>
      <c r="J517" s="130">
        <v>7.1492899999999997</v>
      </c>
      <c r="K517" s="130">
        <v>8.6629369999999994</v>
      </c>
    </row>
    <row r="518" spans="1:11" x14ac:dyDescent="0.25">
      <c r="A518" s="107" t="s">
        <v>1512</v>
      </c>
      <c r="B518" s="107" t="s">
        <v>1513</v>
      </c>
      <c r="C518" s="107" t="s">
        <v>1514</v>
      </c>
      <c r="E518" s="130">
        <v>10</v>
      </c>
      <c r="F518" s="130">
        <v>21.9</v>
      </c>
      <c r="G518" s="130">
        <v>0.45325470070693002</v>
      </c>
      <c r="H518" s="130">
        <v>0.219</v>
      </c>
      <c r="I518" s="130">
        <v>0.14099999999999999</v>
      </c>
      <c r="J518" s="130">
        <v>8.3749490000000009</v>
      </c>
      <c r="K518" s="130">
        <v>8.8466640000000005</v>
      </c>
    </row>
    <row r="519" spans="1:11" x14ac:dyDescent="0.25">
      <c r="A519" s="107" t="s">
        <v>1515</v>
      </c>
      <c r="B519" s="107" t="s">
        <v>1516</v>
      </c>
      <c r="C519" s="107" t="s">
        <v>1517</v>
      </c>
      <c r="E519" s="130">
        <v>10</v>
      </c>
      <c r="F519" s="130">
        <v>41.6</v>
      </c>
      <c r="G519" s="130">
        <v>0.33158301735174101</v>
      </c>
      <c r="H519" s="130">
        <v>0.2</v>
      </c>
      <c r="I519" s="130">
        <v>0.17899999999999999</v>
      </c>
      <c r="J519" s="130">
        <v>8.1787559999999999</v>
      </c>
      <c r="K519" s="130">
        <v>8.8362669999999994</v>
      </c>
    </row>
    <row r="520" spans="1:11" x14ac:dyDescent="0.25">
      <c r="A520" s="107" t="s">
        <v>1518</v>
      </c>
      <c r="B520" s="107" t="s">
        <v>1519</v>
      </c>
      <c r="C520" s="107" t="s">
        <v>1520</v>
      </c>
      <c r="E520" s="130">
        <v>10</v>
      </c>
      <c r="F520" s="130">
        <v>14</v>
      </c>
      <c r="G520" s="130">
        <v>0.45958225552607601</v>
      </c>
      <c r="H520" s="130">
        <v>0.53400000000000003</v>
      </c>
      <c r="I520" s="130">
        <v>0.192</v>
      </c>
      <c r="J520" s="130">
        <v>7.3291579999999996</v>
      </c>
      <c r="K520" s="130">
        <v>8.5944260000000003</v>
      </c>
    </row>
    <row r="521" spans="1:11" x14ac:dyDescent="0.25">
      <c r="A521" s="107" t="s">
        <v>1521</v>
      </c>
      <c r="B521" s="107" t="s">
        <v>1522</v>
      </c>
      <c r="C521" s="107" t="s">
        <v>1523</v>
      </c>
      <c r="E521" s="130">
        <v>10</v>
      </c>
      <c r="F521" s="130">
        <v>38.4</v>
      </c>
      <c r="G521" s="130">
        <v>0.10293903284436901</v>
      </c>
      <c r="H521" s="130">
        <v>0.79700000000000004</v>
      </c>
      <c r="I521" s="130">
        <v>-0.28499999999999998</v>
      </c>
      <c r="J521" s="130">
        <v>6.073696</v>
      </c>
      <c r="K521" s="130">
        <v>8.2007270000000005</v>
      </c>
    </row>
    <row r="522" spans="1:11" x14ac:dyDescent="0.25">
      <c r="A522" s="107" t="s">
        <v>1524</v>
      </c>
      <c r="B522" s="107" t="s">
        <v>1525</v>
      </c>
      <c r="C522" s="107" t="s">
        <v>1526</v>
      </c>
      <c r="E522" s="130">
        <v>10</v>
      </c>
      <c r="F522" s="130">
        <v>64.2</v>
      </c>
      <c r="G522" s="130">
        <v>0.14535380764928699</v>
      </c>
      <c r="H522" s="130">
        <v>0.53800000000000003</v>
      </c>
      <c r="I522" s="130">
        <v>-0.14299999999999999</v>
      </c>
      <c r="J522" s="130">
        <v>8.1151710000000001</v>
      </c>
      <c r="K522" s="130">
        <v>9.2560319999999994</v>
      </c>
    </row>
    <row r="523" spans="1:11" x14ac:dyDescent="0.25">
      <c r="A523" s="107" t="s">
        <v>1527</v>
      </c>
      <c r="B523" s="107" t="s">
        <v>1528</v>
      </c>
      <c r="C523" s="107" t="s">
        <v>1529</v>
      </c>
      <c r="E523" s="130">
        <v>10</v>
      </c>
      <c r="F523" s="130">
        <v>30.5</v>
      </c>
      <c r="G523" s="130">
        <v>0.39746692968407299</v>
      </c>
      <c r="H523" s="130">
        <v>-0.375</v>
      </c>
      <c r="I523" s="130">
        <v>-0.13200000000000001</v>
      </c>
      <c r="J523" s="130">
        <v>7.4595279999999997</v>
      </c>
      <c r="K523" s="130">
        <v>8.2890709999999999</v>
      </c>
    </row>
    <row r="524" spans="1:11" x14ac:dyDescent="0.25">
      <c r="A524" s="107" t="s">
        <v>1530</v>
      </c>
      <c r="B524" s="107" t="s">
        <v>1531</v>
      </c>
      <c r="C524" s="107" t="s">
        <v>1532</v>
      </c>
      <c r="E524" s="130">
        <v>10</v>
      </c>
      <c r="F524" s="130">
        <v>57</v>
      </c>
      <c r="G524" s="130">
        <v>0.70432611969221204</v>
      </c>
      <c r="H524" s="130">
        <v>-0.65700000000000003</v>
      </c>
      <c r="I524" s="130">
        <v>-4.1000000000000002E-2</v>
      </c>
      <c r="J524" s="130">
        <v>7.2566240000000004</v>
      </c>
      <c r="K524" s="130">
        <v>8.4896209999999996</v>
      </c>
    </row>
    <row r="525" spans="1:11" x14ac:dyDescent="0.25">
      <c r="A525" s="107" t="s">
        <v>1533</v>
      </c>
      <c r="B525" s="107" t="s">
        <v>1534</v>
      </c>
      <c r="C525" s="107" t="s">
        <v>1535</v>
      </c>
      <c r="E525" s="130">
        <v>10</v>
      </c>
      <c r="F525" s="130">
        <v>53.1</v>
      </c>
      <c r="G525" s="130">
        <v>0.79242887746495305</v>
      </c>
      <c r="H525" s="130">
        <v>0.121</v>
      </c>
      <c r="I525" s="130">
        <v>-7.0000000000000001E-3</v>
      </c>
      <c r="J525" s="130">
        <v>8.5456780000000006</v>
      </c>
      <c r="K525" s="130">
        <v>9.5988779999999991</v>
      </c>
    </row>
    <row r="526" spans="1:11" x14ac:dyDescent="0.25">
      <c r="A526" s="107" t="s">
        <v>1536</v>
      </c>
      <c r="B526" s="107" t="s">
        <v>1537</v>
      </c>
      <c r="C526" s="107" t="s">
        <v>1538</v>
      </c>
      <c r="E526" s="130">
        <v>10</v>
      </c>
      <c r="F526" s="130">
        <v>44.4</v>
      </c>
      <c r="G526" s="130">
        <v>0.16106007636463399</v>
      </c>
      <c r="H526" s="130">
        <v>-0.122</v>
      </c>
      <c r="I526" s="130">
        <v>0.20799999999999999</v>
      </c>
      <c r="J526" s="130">
        <v>8.9070289999999996</v>
      </c>
      <c r="K526" s="130">
        <v>9.5943039999999993</v>
      </c>
    </row>
    <row r="527" spans="1:11" x14ac:dyDescent="0.25">
      <c r="A527" s="107" t="s">
        <v>1539</v>
      </c>
      <c r="B527" s="107" t="s">
        <v>1540</v>
      </c>
      <c r="C527" s="107" t="s">
        <v>1541</v>
      </c>
      <c r="E527" s="130">
        <v>10</v>
      </c>
      <c r="F527" s="130">
        <v>8.1</v>
      </c>
      <c r="G527" s="130">
        <v>0.20251507990193901</v>
      </c>
      <c r="H527" s="130">
        <v>-0.76800000000000002</v>
      </c>
      <c r="I527" s="130">
        <v>0.307</v>
      </c>
      <c r="J527" s="130">
        <v>7.9903700000000004</v>
      </c>
      <c r="K527" s="130">
        <v>8.6971679999999996</v>
      </c>
    </row>
    <row r="528" spans="1:11" x14ac:dyDescent="0.25">
      <c r="A528" s="107" t="s">
        <v>1542</v>
      </c>
      <c r="B528" s="107" t="s">
        <v>1543</v>
      </c>
      <c r="C528" s="107" t="s">
        <v>1544</v>
      </c>
      <c r="E528" s="130">
        <v>10</v>
      </c>
      <c r="F528" s="130">
        <v>39.1</v>
      </c>
      <c r="G528" s="130">
        <v>0.148033734930963</v>
      </c>
      <c r="H528" s="130">
        <v>0.59</v>
      </c>
      <c r="I528" s="130">
        <v>0.34399999999999997</v>
      </c>
      <c r="J528" s="130">
        <v>7.2315719999999999</v>
      </c>
      <c r="K528" s="130">
        <v>8.0695610000000002</v>
      </c>
    </row>
    <row r="529" spans="1:11" x14ac:dyDescent="0.25">
      <c r="A529" s="107" t="s">
        <v>1545</v>
      </c>
      <c r="B529" s="107" t="s">
        <v>1546</v>
      </c>
      <c r="C529" s="107" t="s">
        <v>1547</v>
      </c>
      <c r="E529" s="130">
        <v>10</v>
      </c>
      <c r="F529" s="130">
        <v>28.9</v>
      </c>
      <c r="G529" s="130">
        <v>9.4965397984192707E-2</v>
      </c>
      <c r="H529" s="130">
        <v>0.60599999999999998</v>
      </c>
      <c r="I529" s="130">
        <v>0.39200000000000002</v>
      </c>
      <c r="J529" s="130">
        <v>7.1861420000000003</v>
      </c>
      <c r="K529" s="130">
        <v>8.7078260000000007</v>
      </c>
    </row>
    <row r="530" spans="1:11" x14ac:dyDescent="0.25">
      <c r="A530" s="107" t="s">
        <v>1548</v>
      </c>
      <c r="B530" s="107" t="s">
        <v>1549</v>
      </c>
      <c r="C530" s="107" t="s">
        <v>1550</v>
      </c>
      <c r="E530" s="130">
        <v>10</v>
      </c>
      <c r="F530" s="130">
        <v>13.9</v>
      </c>
      <c r="G530" s="130">
        <v>0.38052843345028797</v>
      </c>
      <c r="H530" s="130">
        <v>-3.4000000000000002E-2</v>
      </c>
      <c r="I530" s="130">
        <v>-0.13800000000000001</v>
      </c>
      <c r="J530" s="130">
        <v>7.1038170000000003</v>
      </c>
      <c r="K530" s="130">
        <v>8.6750170000000004</v>
      </c>
    </row>
    <row r="531" spans="1:11" x14ac:dyDescent="0.25">
      <c r="A531" s="107" t="s">
        <v>1551</v>
      </c>
      <c r="B531" s="107" t="s">
        <v>1552</v>
      </c>
      <c r="C531" s="107" t="s">
        <v>1553</v>
      </c>
      <c r="E531" s="130">
        <v>10</v>
      </c>
      <c r="F531" s="130">
        <v>44.7</v>
      </c>
      <c r="G531" s="130">
        <v>0.46705891638880698</v>
      </c>
      <c r="H531" s="130">
        <v>6.5000000000000002E-2</v>
      </c>
      <c r="I531" s="130">
        <v>-6.6000000000000003E-2</v>
      </c>
      <c r="J531" s="130">
        <v>8.3151720000000005</v>
      </c>
      <c r="K531" s="130">
        <v>9.7680830000000007</v>
      </c>
    </row>
    <row r="532" spans="1:11" x14ac:dyDescent="0.25">
      <c r="A532" s="107" t="s">
        <v>1554</v>
      </c>
      <c r="B532" s="107" t="s">
        <v>1555</v>
      </c>
      <c r="C532" s="107" t="s">
        <v>1556</v>
      </c>
      <c r="E532" s="130">
        <v>10</v>
      </c>
      <c r="F532" s="130">
        <v>28.8</v>
      </c>
      <c r="G532" s="130">
        <v>0.64139200583287204</v>
      </c>
      <c r="H532" s="130">
        <v>-0.06</v>
      </c>
      <c r="I532" s="130">
        <v>-5.6000000000000001E-2</v>
      </c>
      <c r="J532" s="130">
        <v>7.4553630000000002</v>
      </c>
      <c r="K532" s="130">
        <v>9.1158070000000002</v>
      </c>
    </row>
    <row r="533" spans="1:11" x14ac:dyDescent="0.25">
      <c r="A533" s="107" t="s">
        <v>1557</v>
      </c>
      <c r="B533" s="107" t="s">
        <v>1558</v>
      </c>
      <c r="C533" s="107" t="s">
        <v>1559</v>
      </c>
      <c r="E533" s="130">
        <v>10</v>
      </c>
      <c r="F533" s="130">
        <v>39.700000000000003</v>
      </c>
      <c r="G533" s="130">
        <v>0.67411087168173101</v>
      </c>
      <c r="H533" s="130">
        <v>0.1</v>
      </c>
      <c r="I533" s="130">
        <v>-4.9000000000000002E-2</v>
      </c>
      <c r="J533" s="130">
        <v>7.5127639999999998</v>
      </c>
      <c r="K533" s="130">
        <v>8.5810899999999997</v>
      </c>
    </row>
    <row r="534" spans="1:11" x14ac:dyDescent="0.25">
      <c r="A534" s="107" t="s">
        <v>1560</v>
      </c>
      <c r="B534" s="107" t="s">
        <v>1561</v>
      </c>
      <c r="C534" s="107" t="s">
        <v>1562</v>
      </c>
      <c r="E534" s="130">
        <v>10</v>
      </c>
      <c r="F534" s="130">
        <v>52.1</v>
      </c>
      <c r="G534" s="130">
        <v>0.71612957972435898</v>
      </c>
      <c r="H534" s="130">
        <v>7.3999999999999996E-2</v>
      </c>
      <c r="I534" s="130">
        <v>-0.03</v>
      </c>
      <c r="J534" s="130">
        <v>8.325742</v>
      </c>
      <c r="K534" s="130">
        <v>9.6462079999999997</v>
      </c>
    </row>
    <row r="535" spans="1:11" x14ac:dyDescent="0.25">
      <c r="A535" s="107" t="s">
        <v>1563</v>
      </c>
      <c r="B535" s="107" t="s">
        <v>1564</v>
      </c>
      <c r="C535" s="107" t="s">
        <v>1565</v>
      </c>
      <c r="E535" s="130">
        <v>10</v>
      </c>
      <c r="F535" s="130">
        <v>38.6</v>
      </c>
      <c r="G535" s="130">
        <v>0.75179067915118902</v>
      </c>
      <c r="H535" s="130">
        <v>-0.56200000000000006</v>
      </c>
      <c r="I535" s="130">
        <v>0.10100000000000001</v>
      </c>
      <c r="J535" s="130">
        <v>6.9435339999999997</v>
      </c>
      <c r="K535" s="130">
        <v>8.4250939999999996</v>
      </c>
    </row>
    <row r="536" spans="1:11" x14ac:dyDescent="0.25">
      <c r="A536" s="107" t="s">
        <v>1566</v>
      </c>
      <c r="B536" s="107" t="s">
        <v>1567</v>
      </c>
      <c r="C536" s="107" t="s">
        <v>1568</v>
      </c>
      <c r="E536" s="130">
        <v>10</v>
      </c>
      <c r="F536" s="130">
        <v>24.1</v>
      </c>
      <c r="G536" s="130">
        <v>0.46705889569908698</v>
      </c>
      <c r="H536" s="130">
        <v>0.29199999999999998</v>
      </c>
      <c r="I536" s="130">
        <v>0.11899999999999999</v>
      </c>
      <c r="J536" s="130">
        <v>8.1186779999999992</v>
      </c>
      <c r="K536" s="130">
        <v>9.1627379999999992</v>
      </c>
    </row>
    <row r="537" spans="1:11" x14ac:dyDescent="0.25">
      <c r="A537" s="107" t="s">
        <v>1569</v>
      </c>
      <c r="B537" s="107" t="s">
        <v>1570</v>
      </c>
      <c r="C537" s="107" t="s">
        <v>1571</v>
      </c>
      <c r="E537" s="130">
        <v>10</v>
      </c>
      <c r="F537" s="130">
        <v>29.7</v>
      </c>
      <c r="G537" s="130">
        <v>0.23377229190892801</v>
      </c>
      <c r="H537" s="130">
        <v>0.20100000000000001</v>
      </c>
      <c r="I537" s="130">
        <v>0.28899999999999998</v>
      </c>
      <c r="J537" s="130">
        <v>7.7630460000000001</v>
      </c>
      <c r="K537" s="130">
        <v>8.6000359999999993</v>
      </c>
    </row>
    <row r="538" spans="1:11" x14ac:dyDescent="0.25">
      <c r="A538" s="107" t="s">
        <v>1572</v>
      </c>
      <c r="B538" s="107" t="s">
        <v>1573</v>
      </c>
      <c r="C538" s="107" t="s">
        <v>1574</v>
      </c>
      <c r="E538" s="130">
        <v>10</v>
      </c>
      <c r="F538" s="130">
        <v>22.7</v>
      </c>
      <c r="G538" s="130">
        <v>0.149577450105809</v>
      </c>
      <c r="H538" s="130">
        <v>-0.38</v>
      </c>
      <c r="I538" s="130">
        <v>-0.248</v>
      </c>
      <c r="J538" s="130">
        <v>7.8671430000000004</v>
      </c>
      <c r="K538" s="130">
        <v>8.4521540000000002</v>
      </c>
    </row>
    <row r="539" spans="1:11" x14ac:dyDescent="0.25">
      <c r="A539" s="107" t="s">
        <v>1575</v>
      </c>
      <c r="B539" s="107" t="s">
        <v>1576</v>
      </c>
      <c r="C539" s="107" t="s">
        <v>1577</v>
      </c>
      <c r="E539" s="130">
        <v>10</v>
      </c>
      <c r="F539" s="130">
        <v>50.2</v>
      </c>
      <c r="G539" s="130">
        <v>0.60268171454187602</v>
      </c>
      <c r="H539" s="130">
        <v>1.0609999999999999</v>
      </c>
      <c r="I539" s="130">
        <v>-6.4000000000000001E-2</v>
      </c>
      <c r="J539" s="130">
        <v>7.2467269999999999</v>
      </c>
      <c r="K539" s="130">
        <v>9.0420200000000008</v>
      </c>
    </row>
    <row r="540" spans="1:11" x14ac:dyDescent="0.25">
      <c r="A540" s="107" t="s">
        <v>1578</v>
      </c>
      <c r="B540" s="107" t="s">
        <v>1579</v>
      </c>
      <c r="C540" s="107" t="s">
        <v>1580</v>
      </c>
      <c r="E540" s="130">
        <v>10</v>
      </c>
      <c r="F540" s="130">
        <v>36.9</v>
      </c>
      <c r="G540" s="130">
        <v>0.54447450857818802</v>
      </c>
      <c r="H540" s="130">
        <v>3.0000000000000001E-3</v>
      </c>
      <c r="I540" s="130">
        <v>-5.3999999999999999E-2</v>
      </c>
      <c r="J540" s="130">
        <v>8.8512459999999997</v>
      </c>
      <c r="K540" s="130">
        <v>9.9084629999999994</v>
      </c>
    </row>
    <row r="541" spans="1:11" x14ac:dyDescent="0.25">
      <c r="A541" s="107" t="s">
        <v>1581</v>
      </c>
      <c r="B541" s="107" t="s">
        <v>1582</v>
      </c>
      <c r="C541" s="107" t="s">
        <v>1583</v>
      </c>
      <c r="E541" s="130">
        <v>10</v>
      </c>
      <c r="F541" s="130">
        <v>23.7</v>
      </c>
      <c r="G541" s="130">
        <v>0.68110267355946597</v>
      </c>
      <c r="H541" s="130">
        <v>-0.24399999999999999</v>
      </c>
      <c r="I541" s="130">
        <v>-4.8000000000000001E-2</v>
      </c>
      <c r="J541" s="130">
        <v>7.0393670000000004</v>
      </c>
      <c r="K541" s="130">
        <v>9.0312509999999993</v>
      </c>
    </row>
    <row r="542" spans="1:11" x14ac:dyDescent="0.25">
      <c r="A542" s="107" t="s">
        <v>1584</v>
      </c>
      <c r="B542" s="107" t="s">
        <v>1585</v>
      </c>
      <c r="C542" s="107" t="s">
        <v>1586</v>
      </c>
      <c r="E542" s="130">
        <v>10</v>
      </c>
      <c r="F542" s="130">
        <v>13.9</v>
      </c>
      <c r="G542" s="130">
        <v>0.74275657405830997</v>
      </c>
      <c r="H542" s="130">
        <v>-1.4999999999999999E-2</v>
      </c>
      <c r="I542" s="130">
        <v>-3.1E-2</v>
      </c>
      <c r="J542" s="130">
        <v>7.2810449999999998</v>
      </c>
      <c r="K542" s="130">
        <v>8.2715789999999991</v>
      </c>
    </row>
    <row r="543" spans="1:11" x14ac:dyDescent="0.25">
      <c r="A543" s="107" t="s">
        <v>1587</v>
      </c>
      <c r="B543" s="107" t="s">
        <v>1588</v>
      </c>
      <c r="C543" s="107" t="s">
        <v>1589</v>
      </c>
      <c r="E543" s="130">
        <v>10</v>
      </c>
      <c r="F543" s="130">
        <v>63.6</v>
      </c>
      <c r="G543" s="130">
        <v>0.63572511238028995</v>
      </c>
      <c r="H543" s="130">
        <v>0.124</v>
      </c>
      <c r="I543" s="130">
        <v>-3.1E-2</v>
      </c>
      <c r="J543" s="130">
        <v>7.9904460000000004</v>
      </c>
      <c r="K543" s="130">
        <v>9.2214770000000001</v>
      </c>
    </row>
    <row r="544" spans="1:11" x14ac:dyDescent="0.25">
      <c r="A544" s="107" t="s">
        <v>1590</v>
      </c>
      <c r="B544" s="107" t="s">
        <v>1591</v>
      </c>
      <c r="C544" s="107" t="s">
        <v>1592</v>
      </c>
      <c r="E544" s="130">
        <v>10</v>
      </c>
      <c r="F544" s="130">
        <v>26.1</v>
      </c>
      <c r="G544" s="130">
        <v>0.86404065863683199</v>
      </c>
      <c r="H544" s="130">
        <v>0.05</v>
      </c>
      <c r="I544" s="130">
        <v>-1.2999999999999999E-2</v>
      </c>
      <c r="J544" s="130">
        <v>8.2119560000000007</v>
      </c>
      <c r="K544" s="130">
        <v>8.9107090000000007</v>
      </c>
    </row>
    <row r="545" spans="1:11" x14ac:dyDescent="0.25">
      <c r="A545" s="107" t="s">
        <v>1593</v>
      </c>
      <c r="B545" s="107" t="s">
        <v>1594</v>
      </c>
      <c r="C545" s="107" t="s">
        <v>1595</v>
      </c>
      <c r="E545" s="130">
        <v>10</v>
      </c>
      <c r="F545" s="130">
        <v>50.4</v>
      </c>
      <c r="G545" s="130">
        <v>0.90225991259745897</v>
      </c>
      <c r="H545" s="130">
        <v>0.20499999999999999</v>
      </c>
      <c r="I545" s="130">
        <v>8.9999999999999993E-3</v>
      </c>
      <c r="J545" s="130">
        <v>8.6959099999999996</v>
      </c>
      <c r="K545" s="130">
        <v>9.2964439999999993</v>
      </c>
    </row>
    <row r="546" spans="1:11" x14ac:dyDescent="0.25">
      <c r="A546" s="107" t="s">
        <v>1596</v>
      </c>
      <c r="B546" s="107" t="s">
        <v>1597</v>
      </c>
      <c r="C546" s="107" t="s">
        <v>1598</v>
      </c>
      <c r="E546" s="130">
        <v>10</v>
      </c>
      <c r="F546" s="130">
        <v>14</v>
      </c>
      <c r="G546" s="130">
        <v>0.59675705472781604</v>
      </c>
      <c r="H546" s="130">
        <v>0.23</v>
      </c>
      <c r="I546" s="130">
        <v>0.10299999999999999</v>
      </c>
      <c r="J546" s="130">
        <v>8.0691389999999998</v>
      </c>
      <c r="K546" s="130">
        <v>8.8976980000000001</v>
      </c>
    </row>
    <row r="547" spans="1:11" x14ac:dyDescent="0.25">
      <c r="A547" s="107" t="s">
        <v>1599</v>
      </c>
      <c r="B547" s="107" t="s">
        <v>1600</v>
      </c>
      <c r="C547" s="107" t="s">
        <v>1601</v>
      </c>
      <c r="E547" s="130">
        <v>10</v>
      </c>
      <c r="F547" s="130">
        <v>14.4</v>
      </c>
      <c r="G547" s="130">
        <v>0.46028837751444801</v>
      </c>
      <c r="H547" s="130">
        <v>0.38</v>
      </c>
      <c r="I547" s="130">
        <v>0.13900000000000001</v>
      </c>
      <c r="J547" s="130">
        <v>8.48447</v>
      </c>
      <c r="K547" s="130">
        <v>9.0550339999999991</v>
      </c>
    </row>
    <row r="548" spans="1:11" x14ac:dyDescent="0.25">
      <c r="A548" s="107" t="s">
        <v>1602</v>
      </c>
      <c r="B548" s="107" t="s">
        <v>1603</v>
      </c>
      <c r="C548" s="107" t="s">
        <v>1604</v>
      </c>
      <c r="E548" s="130">
        <v>10</v>
      </c>
      <c r="F548" s="130">
        <v>35.799999999999997</v>
      </c>
      <c r="G548" s="130">
        <v>0.23331599780267601</v>
      </c>
      <c r="H548" s="130">
        <v>9.8000000000000004E-2</v>
      </c>
      <c r="I548" s="130">
        <v>0.217</v>
      </c>
      <c r="J548" s="130">
        <v>8.0298300000000005</v>
      </c>
      <c r="K548" s="130">
        <v>8.9549850000000006</v>
      </c>
    </row>
    <row r="549" spans="1:11" x14ac:dyDescent="0.25">
      <c r="A549" s="107" t="s">
        <v>1605</v>
      </c>
      <c r="B549" s="107" t="s">
        <v>1606</v>
      </c>
      <c r="C549" s="107" t="s">
        <v>1607</v>
      </c>
      <c r="E549" s="130">
        <v>10</v>
      </c>
      <c r="F549" s="130">
        <v>34</v>
      </c>
      <c r="G549" s="130">
        <v>0.117011459148658</v>
      </c>
      <c r="H549" s="130">
        <v>2.8000000000000001E-2</v>
      </c>
      <c r="I549" s="130">
        <v>0.37</v>
      </c>
      <c r="J549" s="130">
        <v>8.0271620000000006</v>
      </c>
      <c r="K549" s="130">
        <v>8.6900630000000003</v>
      </c>
    </row>
    <row r="550" spans="1:11" x14ac:dyDescent="0.25">
      <c r="A550" s="107" t="s">
        <v>1611</v>
      </c>
      <c r="B550" s="107" t="s">
        <v>1612</v>
      </c>
      <c r="C550" s="107" t="s">
        <v>1613</v>
      </c>
      <c r="E550" s="130">
        <v>10</v>
      </c>
      <c r="F550" s="130">
        <v>51.5</v>
      </c>
      <c r="G550" s="130">
        <v>0.23981929111060599</v>
      </c>
      <c r="H550" s="130">
        <v>9.8000000000000004E-2</v>
      </c>
      <c r="I550" s="130">
        <v>-0.111</v>
      </c>
      <c r="J550" s="130">
        <v>8.0233840000000001</v>
      </c>
      <c r="K550" s="130">
        <v>9.3146660000000008</v>
      </c>
    </row>
    <row r="551" spans="1:11" x14ac:dyDescent="0.25">
      <c r="A551" s="107" t="s">
        <v>1614</v>
      </c>
      <c r="B551" s="107" t="s">
        <v>1615</v>
      </c>
      <c r="C551" s="107" t="s">
        <v>1616</v>
      </c>
      <c r="E551" s="130">
        <v>10</v>
      </c>
      <c r="F551" s="130">
        <v>24.2</v>
      </c>
      <c r="G551" s="130">
        <v>0.52484328181051598</v>
      </c>
      <c r="H551" s="130">
        <v>-0.24199999999999999</v>
      </c>
      <c r="I551" s="130">
        <v>-9.0999999999999998E-2</v>
      </c>
      <c r="J551" s="130">
        <v>7.0909519999999997</v>
      </c>
      <c r="K551" s="130">
        <v>8.5270499999999991</v>
      </c>
    </row>
    <row r="552" spans="1:11" x14ac:dyDescent="0.25">
      <c r="A552" s="107" t="s">
        <v>1617</v>
      </c>
      <c r="B552" s="107" t="s">
        <v>1618</v>
      </c>
      <c r="C552" s="107" t="s">
        <v>1619</v>
      </c>
      <c r="E552" s="130">
        <v>10</v>
      </c>
      <c r="F552" s="130">
        <v>11.7</v>
      </c>
      <c r="G552" s="130">
        <v>0.64809498675014798</v>
      </c>
      <c r="H552" s="130">
        <v>6.6000000000000003E-2</v>
      </c>
      <c r="I552" s="130">
        <v>-5.6000000000000001E-2</v>
      </c>
      <c r="J552" s="130">
        <v>7.5561210000000001</v>
      </c>
      <c r="K552" s="130">
        <v>8.1690810000000003</v>
      </c>
    </row>
    <row r="553" spans="1:11" x14ac:dyDescent="0.25">
      <c r="A553" s="107" t="s">
        <v>1620</v>
      </c>
      <c r="B553" s="107" t="s">
        <v>1621</v>
      </c>
      <c r="C553" s="107" t="s">
        <v>1622</v>
      </c>
      <c r="E553" s="130">
        <v>10</v>
      </c>
      <c r="F553" s="130">
        <v>56.1</v>
      </c>
      <c r="G553" s="130">
        <v>0.58051571503261001</v>
      </c>
      <c r="H553" s="130">
        <v>9.0999999999999998E-2</v>
      </c>
      <c r="I553" s="130">
        <v>-0.04</v>
      </c>
      <c r="J553" s="130">
        <v>8.688758</v>
      </c>
      <c r="K553" s="130">
        <v>9.491263</v>
      </c>
    </row>
    <row r="554" spans="1:11" x14ac:dyDescent="0.25">
      <c r="A554" s="107" t="s">
        <v>1623</v>
      </c>
      <c r="B554" s="107" t="s">
        <v>1624</v>
      </c>
      <c r="C554" s="107" t="s">
        <v>1625</v>
      </c>
      <c r="E554" s="130">
        <v>10</v>
      </c>
      <c r="F554" s="130">
        <v>11.4</v>
      </c>
      <c r="G554" s="130">
        <v>0.81277928091472196</v>
      </c>
      <c r="H554" s="130">
        <v>-0.246</v>
      </c>
      <c r="I554" s="130">
        <v>-4.0000000000000001E-3</v>
      </c>
      <c r="J554" s="130">
        <v>7.6596399999999996</v>
      </c>
      <c r="K554" s="130">
        <v>9.2225289999999998</v>
      </c>
    </row>
    <row r="555" spans="1:11" x14ac:dyDescent="0.25">
      <c r="A555" s="107" t="s">
        <v>1626</v>
      </c>
      <c r="B555" s="107" t="s">
        <v>1627</v>
      </c>
      <c r="C555" s="107" t="s">
        <v>1628</v>
      </c>
      <c r="E555" s="130">
        <v>10</v>
      </c>
      <c r="F555" s="130">
        <v>26.5</v>
      </c>
      <c r="G555" s="130">
        <v>0.71849933655077403</v>
      </c>
      <c r="H555" s="130">
        <v>1E-3</v>
      </c>
      <c r="I555" s="130">
        <v>7.3999999999999996E-2</v>
      </c>
      <c r="J555" s="130">
        <v>8.0475239999999992</v>
      </c>
      <c r="K555" s="130">
        <v>8.9177210000000002</v>
      </c>
    </row>
    <row r="556" spans="1:11" x14ac:dyDescent="0.25">
      <c r="A556" s="107" t="s">
        <v>1629</v>
      </c>
      <c r="B556" s="107" t="s">
        <v>1630</v>
      </c>
      <c r="C556" s="107" t="s">
        <v>1631</v>
      </c>
      <c r="E556" s="130">
        <v>10</v>
      </c>
      <c r="F556" s="130">
        <v>33.299999999999997</v>
      </c>
      <c r="G556" s="130">
        <v>0.100188740507723</v>
      </c>
      <c r="H556" s="130">
        <v>0.35399999999999998</v>
      </c>
      <c r="I556" s="130">
        <v>0.24</v>
      </c>
      <c r="J556" s="130">
        <v>8.5730690000000003</v>
      </c>
      <c r="K556" s="130">
        <v>9.4949049999999993</v>
      </c>
    </row>
    <row r="557" spans="1:11" x14ac:dyDescent="0.25">
      <c r="A557" s="107" t="s">
        <v>1632</v>
      </c>
      <c r="B557" s="107" t="s">
        <v>1633</v>
      </c>
      <c r="C557" s="107" t="s">
        <v>1634</v>
      </c>
      <c r="E557" s="130">
        <v>10</v>
      </c>
      <c r="F557" s="130">
        <v>26</v>
      </c>
      <c r="G557" s="130">
        <v>0.235603962508702</v>
      </c>
      <c r="H557" s="130">
        <v>0.29099999999999998</v>
      </c>
      <c r="I557" s="130">
        <v>0.28799999999999998</v>
      </c>
      <c r="J557" s="130">
        <v>7.6167689999999997</v>
      </c>
      <c r="K557" s="130">
        <v>8.3112960000000005</v>
      </c>
    </row>
    <row r="558" spans="1:11" x14ac:dyDescent="0.25">
      <c r="A558" s="107" t="s">
        <v>1635</v>
      </c>
      <c r="B558" s="107" t="s">
        <v>1636</v>
      </c>
      <c r="C558" s="107" t="s">
        <v>1637</v>
      </c>
      <c r="E558" s="130">
        <v>10</v>
      </c>
      <c r="F558" s="130">
        <v>53.1</v>
      </c>
      <c r="G558" s="130">
        <v>8.0118306626045993E-2</v>
      </c>
      <c r="H558" s="130">
        <v>0.47</v>
      </c>
      <c r="I558" s="130">
        <v>0.313</v>
      </c>
      <c r="J558" s="130">
        <v>8.4599799999999998</v>
      </c>
      <c r="K558" s="130">
        <v>9.1065880000000003</v>
      </c>
    </row>
    <row r="559" spans="1:11" x14ac:dyDescent="0.25">
      <c r="A559" s="107" t="s">
        <v>1638</v>
      </c>
      <c r="B559" s="107" t="s">
        <v>1639</v>
      </c>
      <c r="C559" s="107" t="s">
        <v>1640</v>
      </c>
      <c r="E559" s="130">
        <v>10</v>
      </c>
      <c r="F559" s="130">
        <v>16.600000000000001</v>
      </c>
      <c r="G559" s="130">
        <v>8.4342519326609994E-2</v>
      </c>
      <c r="H559" s="130">
        <v>-2.9000000000000001E-2</v>
      </c>
      <c r="I559" s="130">
        <v>-0.24</v>
      </c>
      <c r="J559" s="130">
        <v>7.9770560000000001</v>
      </c>
      <c r="K559" s="130">
        <v>8.9617959999999997</v>
      </c>
    </row>
    <row r="560" spans="1:11" x14ac:dyDescent="0.25">
      <c r="A560" s="107" t="s">
        <v>1641</v>
      </c>
      <c r="B560" s="107" t="s">
        <v>1642</v>
      </c>
      <c r="C560" s="107" t="s">
        <v>1643</v>
      </c>
      <c r="E560" s="130">
        <v>10</v>
      </c>
      <c r="F560" s="130">
        <v>12.1</v>
      </c>
      <c r="G560" s="130">
        <v>0.16933028737924899</v>
      </c>
      <c r="H560" s="130">
        <v>-0.113</v>
      </c>
      <c r="I560" s="130">
        <v>-0.23499999999999999</v>
      </c>
      <c r="J560" s="130">
        <v>7.9841129999999998</v>
      </c>
      <c r="K560" s="130">
        <v>8.6918410000000002</v>
      </c>
    </row>
    <row r="561" spans="1:11" x14ac:dyDescent="0.25">
      <c r="A561" s="107" t="s">
        <v>1644</v>
      </c>
      <c r="B561" s="107" t="s">
        <v>1645</v>
      </c>
      <c r="C561" s="107" t="s">
        <v>1646</v>
      </c>
      <c r="E561" s="130">
        <v>10</v>
      </c>
      <c r="F561" s="130">
        <v>25.4</v>
      </c>
      <c r="G561" s="130">
        <v>0.13184929813684901</v>
      </c>
      <c r="H561" s="130">
        <v>0</v>
      </c>
      <c r="I561" s="130">
        <v>-0.20799999999999999</v>
      </c>
      <c r="J561" s="130">
        <v>8.1850380000000005</v>
      </c>
      <c r="K561" s="130">
        <v>9.1200279999999996</v>
      </c>
    </row>
    <row r="562" spans="1:11" x14ac:dyDescent="0.25">
      <c r="A562" s="107" t="s">
        <v>1647</v>
      </c>
      <c r="B562" s="107" t="s">
        <v>1648</v>
      </c>
      <c r="C562" s="107" t="s">
        <v>1649</v>
      </c>
      <c r="E562" s="130">
        <v>10</v>
      </c>
      <c r="F562" s="130">
        <v>39</v>
      </c>
      <c r="G562" s="130">
        <v>0.54500414982909096</v>
      </c>
      <c r="H562" s="130">
        <v>-1.2E-2</v>
      </c>
      <c r="I562" s="130">
        <v>-4.5999999999999999E-2</v>
      </c>
      <c r="J562" s="130">
        <v>8.5327160000000006</v>
      </c>
      <c r="K562" s="130">
        <v>9.4155909999999992</v>
      </c>
    </row>
    <row r="563" spans="1:11" x14ac:dyDescent="0.25">
      <c r="A563" s="107" t="s">
        <v>1650</v>
      </c>
      <c r="B563" s="107" t="s">
        <v>1651</v>
      </c>
      <c r="C563" s="107" t="s">
        <v>1652</v>
      </c>
      <c r="E563" s="130">
        <v>10</v>
      </c>
      <c r="F563" s="130">
        <v>45</v>
      </c>
      <c r="G563" s="130">
        <v>0.80845146172561599</v>
      </c>
      <c r="H563" s="130">
        <v>6.7000000000000004E-2</v>
      </c>
      <c r="I563" s="130">
        <v>-1.7999999999999999E-2</v>
      </c>
      <c r="J563" s="130">
        <v>9.4088840000000005</v>
      </c>
      <c r="K563" s="130">
        <v>10.050990000000001</v>
      </c>
    </row>
    <row r="564" spans="1:11" x14ac:dyDescent="0.25">
      <c r="A564" s="107" t="s">
        <v>1653</v>
      </c>
      <c r="B564" s="107" t="s">
        <v>1654</v>
      </c>
      <c r="C564" s="107" t="s">
        <v>1655</v>
      </c>
      <c r="E564" s="130">
        <v>10</v>
      </c>
      <c r="F564" s="130">
        <v>33.5</v>
      </c>
      <c r="G564" s="130">
        <v>0.98600274076627503</v>
      </c>
      <c r="H564" s="130">
        <v>3.5000000000000003E-2</v>
      </c>
      <c r="I564" s="130">
        <v>2.1000000000000001E-2</v>
      </c>
      <c r="J564" s="130">
        <v>8.2188289999999995</v>
      </c>
      <c r="K564" s="130">
        <v>9.5265850000000007</v>
      </c>
    </row>
    <row r="565" spans="1:11" x14ac:dyDescent="0.25">
      <c r="A565" s="107" t="s">
        <v>1656</v>
      </c>
      <c r="B565" s="107" t="s">
        <v>1657</v>
      </c>
      <c r="C565" s="107" t="s">
        <v>1658</v>
      </c>
      <c r="E565" s="130">
        <v>10</v>
      </c>
      <c r="F565" s="130">
        <v>44.7</v>
      </c>
      <c r="G565" s="130">
        <v>0.28472401779478801</v>
      </c>
      <c r="H565" s="130">
        <v>-8.9999999999999993E-3</v>
      </c>
      <c r="I565" s="130">
        <v>0.19600000000000001</v>
      </c>
      <c r="J565" s="130">
        <v>8.4718339999999994</v>
      </c>
      <c r="K565" s="130">
        <v>8.8212050000000009</v>
      </c>
    </row>
    <row r="566" spans="1:11" x14ac:dyDescent="0.25">
      <c r="A566" s="107" t="s">
        <v>1659</v>
      </c>
      <c r="B566" s="107" t="s">
        <v>1660</v>
      </c>
      <c r="C566" s="107" t="s">
        <v>1661</v>
      </c>
      <c r="E566" s="130">
        <v>10</v>
      </c>
      <c r="F566" s="130">
        <v>44.4</v>
      </c>
      <c r="G566" s="130">
        <v>3.6032155498462301E-3</v>
      </c>
      <c r="H566" s="130">
        <v>-0.22700000000000001</v>
      </c>
      <c r="I566" s="130">
        <v>-0.41299999999999998</v>
      </c>
      <c r="J566" s="130">
        <v>7.9148449999999997</v>
      </c>
      <c r="K566" s="130">
        <v>8.8480539999999994</v>
      </c>
    </row>
    <row r="567" spans="1:11" x14ac:dyDescent="0.25">
      <c r="A567" s="107" t="s">
        <v>1662</v>
      </c>
      <c r="B567" s="107" t="s">
        <v>1663</v>
      </c>
      <c r="C567" s="107" t="s">
        <v>1664</v>
      </c>
      <c r="E567" s="130">
        <v>10</v>
      </c>
      <c r="F567" s="130">
        <v>22.5</v>
      </c>
      <c r="G567" s="130">
        <v>9.5889560601965101E-2</v>
      </c>
      <c r="H567" s="130">
        <v>0.443</v>
      </c>
      <c r="I567" s="130">
        <v>0.39100000000000001</v>
      </c>
      <c r="J567" s="130">
        <v>7.744739</v>
      </c>
      <c r="K567" s="130">
        <v>8.6936739999999997</v>
      </c>
    </row>
    <row r="568" spans="1:11" x14ac:dyDescent="0.25">
      <c r="A568" s="107" t="s">
        <v>1665</v>
      </c>
      <c r="B568" s="107" t="s">
        <v>1666</v>
      </c>
      <c r="C568" s="107" t="s">
        <v>1667</v>
      </c>
      <c r="E568" s="130">
        <v>10</v>
      </c>
      <c r="F568" s="130">
        <v>27.5</v>
      </c>
      <c r="G568" s="130">
        <v>0.340342695609057</v>
      </c>
      <c r="H568" s="130">
        <v>-0.38800000000000001</v>
      </c>
      <c r="I568" s="130">
        <v>0.17599999999999999</v>
      </c>
      <c r="J568" s="130">
        <v>8.2579039999999999</v>
      </c>
      <c r="K568" s="130">
        <v>8.8534129999999998</v>
      </c>
    </row>
    <row r="569" spans="1:11" x14ac:dyDescent="0.25">
      <c r="A569" s="107" t="s">
        <v>1668</v>
      </c>
      <c r="B569" s="107" t="s">
        <v>1669</v>
      </c>
      <c r="C569" s="107" t="s">
        <v>1670</v>
      </c>
      <c r="E569" s="130">
        <v>10</v>
      </c>
      <c r="F569" s="130">
        <v>36.1</v>
      </c>
      <c r="G569" s="130">
        <v>0.97900545732157895</v>
      </c>
      <c r="H569" s="130">
        <v>1.4999999999999999E-2</v>
      </c>
      <c r="I569" s="130">
        <v>0.02</v>
      </c>
      <c r="J569" s="130">
        <v>8.6046689999999995</v>
      </c>
      <c r="K569" s="130">
        <v>9.1948720000000002</v>
      </c>
    </row>
    <row r="570" spans="1:11" x14ac:dyDescent="0.25">
      <c r="A570" s="107" t="s">
        <v>1671</v>
      </c>
      <c r="B570" s="107" t="s">
        <v>1672</v>
      </c>
      <c r="C570" s="107" t="s">
        <v>1673</v>
      </c>
      <c r="E570" s="130">
        <v>10</v>
      </c>
      <c r="F570" s="130">
        <v>30.1</v>
      </c>
      <c r="G570" s="130">
        <v>0.82610716026994102</v>
      </c>
      <c r="H570" s="130">
        <v>-0.109</v>
      </c>
      <c r="I570" s="130">
        <v>5.1999999999999998E-2</v>
      </c>
      <c r="J570" s="130">
        <v>7.864719</v>
      </c>
      <c r="K570" s="130">
        <v>9.2995660000000004</v>
      </c>
    </row>
    <row r="571" spans="1:11" x14ac:dyDescent="0.25">
      <c r="A571" s="107" t="s">
        <v>1674</v>
      </c>
      <c r="B571" s="107" t="s">
        <v>1675</v>
      </c>
      <c r="C571" s="107" t="s">
        <v>1676</v>
      </c>
      <c r="E571" s="130">
        <v>10</v>
      </c>
      <c r="F571" s="130">
        <v>25.7</v>
      </c>
      <c r="G571" s="130">
        <v>0.293183815171217</v>
      </c>
      <c r="H571" s="130">
        <v>8.1000000000000003E-2</v>
      </c>
      <c r="I571" s="130">
        <v>0.25900000000000001</v>
      </c>
      <c r="J571" s="130">
        <v>8.4118560000000002</v>
      </c>
      <c r="K571" s="130">
        <v>8.6080229999999993</v>
      </c>
    </row>
    <row r="572" spans="1:11" x14ac:dyDescent="0.25">
      <c r="A572" s="107" t="s">
        <v>1677</v>
      </c>
      <c r="B572" s="107" t="s">
        <v>1678</v>
      </c>
      <c r="C572" s="107" t="s">
        <v>1679</v>
      </c>
      <c r="E572" s="130">
        <v>10</v>
      </c>
      <c r="F572" s="130">
        <v>47.9</v>
      </c>
      <c r="G572" s="130">
        <v>0.226076986269622</v>
      </c>
      <c r="H572" s="130">
        <v>-0.151</v>
      </c>
      <c r="I572" s="130">
        <v>-0.115</v>
      </c>
      <c r="J572" s="130">
        <v>8.0371679999999994</v>
      </c>
      <c r="K572" s="130">
        <v>9.5844109999999993</v>
      </c>
    </row>
    <row r="573" spans="1:11" x14ac:dyDescent="0.25">
      <c r="A573" s="107" t="s">
        <v>1680</v>
      </c>
      <c r="B573" s="107" t="s">
        <v>1681</v>
      </c>
      <c r="C573" s="107" t="s">
        <v>1682</v>
      </c>
      <c r="E573" s="130">
        <v>10</v>
      </c>
      <c r="F573" s="130">
        <v>22</v>
      </c>
      <c r="G573" s="130">
        <v>0.61298726598782804</v>
      </c>
      <c r="H573" s="130">
        <v>0.16900000000000001</v>
      </c>
      <c r="I573" s="130">
        <v>9.9000000000000005E-2</v>
      </c>
      <c r="J573" s="130">
        <v>7.2006430000000003</v>
      </c>
      <c r="K573" s="130">
        <v>9.0163689999999992</v>
      </c>
    </row>
    <row r="574" spans="1:11" x14ac:dyDescent="0.25">
      <c r="A574" s="107" t="s">
        <v>1683</v>
      </c>
      <c r="B574" s="107" t="s">
        <v>1684</v>
      </c>
      <c r="C574" s="107" t="s">
        <v>1685</v>
      </c>
      <c r="E574" s="130">
        <v>10</v>
      </c>
      <c r="F574" s="130">
        <v>24.1</v>
      </c>
      <c r="G574" s="130">
        <v>0.67975998185327402</v>
      </c>
      <c r="H574" s="130">
        <v>0.19400000000000001</v>
      </c>
      <c r="I574" s="130">
        <v>8.3000000000000004E-2</v>
      </c>
      <c r="J574" s="130">
        <v>8.2051689999999997</v>
      </c>
      <c r="K574" s="130">
        <v>8.8654060000000001</v>
      </c>
    </row>
    <row r="575" spans="1:11" x14ac:dyDescent="0.25">
      <c r="A575" s="107" t="s">
        <v>1686</v>
      </c>
      <c r="B575" s="107" t="s">
        <v>1687</v>
      </c>
      <c r="C575" s="107" t="s">
        <v>1688</v>
      </c>
      <c r="E575" s="130">
        <v>10</v>
      </c>
      <c r="F575" s="130">
        <v>13.7</v>
      </c>
      <c r="G575" s="130">
        <v>0.78074330392653501</v>
      </c>
      <c r="H575" s="130">
        <v>0.17899999999999999</v>
      </c>
      <c r="I575" s="130">
        <v>3.3000000000000002E-2</v>
      </c>
      <c r="J575" s="130">
        <v>8.5887639999999994</v>
      </c>
      <c r="K575" s="130">
        <v>9.8429269999999995</v>
      </c>
    </row>
    <row r="576" spans="1:11" x14ac:dyDescent="0.25">
      <c r="A576" s="107" t="s">
        <v>1689</v>
      </c>
      <c r="B576" s="107" t="s">
        <v>1690</v>
      </c>
      <c r="C576" s="107" t="s">
        <v>1691</v>
      </c>
      <c r="E576" s="130">
        <v>11</v>
      </c>
      <c r="F576" s="130">
        <v>28.5</v>
      </c>
      <c r="G576" s="130">
        <v>0.294663857664963</v>
      </c>
      <c r="H576" s="130">
        <v>5.3999999999999999E-2</v>
      </c>
      <c r="I576" s="130">
        <v>-0.14099999999999999</v>
      </c>
      <c r="J576" s="130">
        <v>7.8027189999999997</v>
      </c>
      <c r="K576" s="130">
        <v>8.9549749999999992</v>
      </c>
    </row>
    <row r="577" spans="1:11" x14ac:dyDescent="0.25">
      <c r="A577" s="107" t="s">
        <v>1692</v>
      </c>
      <c r="B577" s="107" t="s">
        <v>1693</v>
      </c>
      <c r="C577" s="107" t="s">
        <v>1694</v>
      </c>
      <c r="E577" s="130">
        <v>11</v>
      </c>
      <c r="F577" s="130">
        <v>26.5</v>
      </c>
      <c r="G577" s="130">
        <v>0.59735697188954096</v>
      </c>
      <c r="H577" s="130">
        <v>-0.52300000000000002</v>
      </c>
      <c r="I577" s="130">
        <v>-7.0000000000000007E-2</v>
      </c>
      <c r="J577" s="130">
        <v>7.7259849999999997</v>
      </c>
      <c r="K577" s="130">
        <v>8.6184239999999992</v>
      </c>
    </row>
    <row r="578" spans="1:11" x14ac:dyDescent="0.25">
      <c r="A578" s="107" t="s">
        <v>1695</v>
      </c>
      <c r="B578" s="107" t="s">
        <v>1696</v>
      </c>
      <c r="C578" s="107" t="s">
        <v>1697</v>
      </c>
      <c r="E578" s="130">
        <v>11</v>
      </c>
      <c r="F578" s="130">
        <v>29</v>
      </c>
      <c r="G578" s="130">
        <v>0.89392976852653305</v>
      </c>
      <c r="H578" s="130">
        <v>-0.32900000000000001</v>
      </c>
      <c r="I578" s="130">
        <v>7.0000000000000001E-3</v>
      </c>
      <c r="J578" s="130">
        <v>7.7378840000000002</v>
      </c>
      <c r="K578" s="130">
        <v>8.4871099999999995</v>
      </c>
    </row>
    <row r="579" spans="1:11" x14ac:dyDescent="0.25">
      <c r="A579" s="107" t="s">
        <v>1698</v>
      </c>
      <c r="B579" s="107" t="s">
        <v>1699</v>
      </c>
      <c r="C579" s="107" t="s">
        <v>1700</v>
      </c>
      <c r="E579" s="130">
        <v>11</v>
      </c>
      <c r="F579" s="130">
        <v>46.4</v>
      </c>
      <c r="G579" s="130">
        <v>0.96978432104317103</v>
      </c>
      <c r="H579" s="130">
        <v>-0.06</v>
      </c>
      <c r="I579" s="130">
        <v>2.8000000000000001E-2</v>
      </c>
      <c r="J579" s="130">
        <v>7.9761800000000003</v>
      </c>
      <c r="K579" s="130">
        <v>9.4443420000000007</v>
      </c>
    </row>
    <row r="580" spans="1:11" x14ac:dyDescent="0.25">
      <c r="A580" s="107" t="s">
        <v>1701</v>
      </c>
      <c r="B580" s="107" t="s">
        <v>1702</v>
      </c>
      <c r="C580" s="107" t="s">
        <v>1703</v>
      </c>
      <c r="E580" s="130">
        <v>11</v>
      </c>
      <c r="F580" s="130">
        <v>22.1</v>
      </c>
      <c r="G580" s="130">
        <v>0.87984730796631305</v>
      </c>
      <c r="H580" s="130">
        <v>0.153</v>
      </c>
      <c r="I580" s="130">
        <v>3.7999999999999999E-2</v>
      </c>
      <c r="J580" s="130">
        <v>8.2789180000000009</v>
      </c>
      <c r="K580" s="130">
        <v>8.9706729999999997</v>
      </c>
    </row>
    <row r="581" spans="1:11" x14ac:dyDescent="0.25">
      <c r="A581" s="107" t="s">
        <v>1704</v>
      </c>
      <c r="B581" s="107" t="s">
        <v>1705</v>
      </c>
      <c r="C581" s="107" t="s">
        <v>1706</v>
      </c>
      <c r="E581" s="130">
        <v>11</v>
      </c>
      <c r="F581" s="130">
        <v>31.3</v>
      </c>
      <c r="G581" s="130">
        <v>0.77306192706116805</v>
      </c>
      <c r="H581" s="130">
        <v>-0.312</v>
      </c>
      <c r="I581" s="130">
        <v>9.5000000000000001E-2</v>
      </c>
      <c r="J581" s="130">
        <v>7.4013660000000003</v>
      </c>
      <c r="K581" s="130">
        <v>8.6975350000000002</v>
      </c>
    </row>
    <row r="582" spans="1:11" x14ac:dyDescent="0.25">
      <c r="A582" s="107" t="s">
        <v>1707</v>
      </c>
      <c r="B582" s="107" t="s">
        <v>1708</v>
      </c>
      <c r="C582" s="107" t="s">
        <v>1709</v>
      </c>
      <c r="E582" s="130">
        <v>11</v>
      </c>
      <c r="F582" s="130">
        <v>30.2</v>
      </c>
      <c r="G582" s="130">
        <v>0.74826326451214398</v>
      </c>
      <c r="H582" s="130">
        <v>0.35499999999999998</v>
      </c>
      <c r="I582" s="130">
        <v>0.10199999999999999</v>
      </c>
      <c r="J582" s="130">
        <v>7.6609129999999999</v>
      </c>
      <c r="K582" s="130">
        <v>8.2563209999999998</v>
      </c>
    </row>
    <row r="583" spans="1:11" x14ac:dyDescent="0.25">
      <c r="A583" s="107" t="s">
        <v>1710</v>
      </c>
      <c r="B583" s="107" t="s">
        <v>1711</v>
      </c>
      <c r="C583" s="107" t="s">
        <v>1712</v>
      </c>
      <c r="E583" s="130">
        <v>11</v>
      </c>
      <c r="F583" s="130">
        <v>57.3</v>
      </c>
      <c r="G583" s="130">
        <v>0.53771034878975499</v>
      </c>
      <c r="H583" s="130">
        <v>-0.104</v>
      </c>
      <c r="I583" s="130">
        <v>0.11799999999999999</v>
      </c>
      <c r="J583" s="130">
        <v>8.1403470000000002</v>
      </c>
      <c r="K583" s="130">
        <v>9.0899579999999993</v>
      </c>
    </row>
    <row r="584" spans="1:11" x14ac:dyDescent="0.25">
      <c r="A584" s="107" t="s">
        <v>1713</v>
      </c>
      <c r="B584" s="107" t="s">
        <v>1714</v>
      </c>
      <c r="C584" s="107" t="s">
        <v>1715</v>
      </c>
      <c r="E584" s="130">
        <v>11</v>
      </c>
      <c r="F584" s="130">
        <v>18.100000000000001</v>
      </c>
      <c r="G584" s="130">
        <v>0.62858394878716195</v>
      </c>
      <c r="H584" s="130">
        <v>0.17699999999999999</v>
      </c>
      <c r="I584" s="130">
        <v>0.13700000000000001</v>
      </c>
      <c r="J584" s="130">
        <v>8.3899799999999995</v>
      </c>
      <c r="K584" s="130">
        <v>8.5710560000000005</v>
      </c>
    </row>
    <row r="585" spans="1:11" x14ac:dyDescent="0.25">
      <c r="A585" s="107" t="s">
        <v>1716</v>
      </c>
      <c r="B585" s="107" t="s">
        <v>1717</v>
      </c>
      <c r="C585" s="107" t="s">
        <v>1718</v>
      </c>
      <c r="E585" s="130">
        <v>11</v>
      </c>
      <c r="F585" s="130">
        <v>67.5</v>
      </c>
      <c r="G585" s="130">
        <v>9.4048356841124697E-2</v>
      </c>
      <c r="H585" s="130">
        <v>-0.42199999999999999</v>
      </c>
      <c r="I585" s="130">
        <v>0.3</v>
      </c>
      <c r="J585" s="130">
        <v>8.5594280000000005</v>
      </c>
      <c r="K585" s="130">
        <v>8.7376380000000005</v>
      </c>
    </row>
    <row r="586" spans="1:11" x14ac:dyDescent="0.25">
      <c r="A586" s="107" t="s">
        <v>1719</v>
      </c>
      <c r="B586" s="107" t="s">
        <v>1720</v>
      </c>
      <c r="C586" s="107" t="s">
        <v>1721</v>
      </c>
      <c r="E586" s="130">
        <v>11</v>
      </c>
      <c r="F586" s="130">
        <v>15.7</v>
      </c>
      <c r="G586" s="130">
        <v>7.4847855895926199E-2</v>
      </c>
      <c r="H586" s="130">
        <v>-0.52800000000000002</v>
      </c>
      <c r="I586" s="130">
        <v>0.41599999999999998</v>
      </c>
      <c r="J586" s="130">
        <v>6.8513190000000002</v>
      </c>
      <c r="K586" s="130">
        <v>8.266591</v>
      </c>
    </row>
    <row r="587" spans="1:11" x14ac:dyDescent="0.25">
      <c r="A587" s="107" t="s">
        <v>1722</v>
      </c>
      <c r="B587" s="107" t="s">
        <v>1723</v>
      </c>
      <c r="C587" s="107" t="s">
        <v>1724</v>
      </c>
      <c r="E587" s="130">
        <v>11</v>
      </c>
      <c r="F587" s="130">
        <v>10.5</v>
      </c>
      <c r="G587" s="130">
        <v>6.8264628957524998E-2</v>
      </c>
      <c r="H587" s="130">
        <v>0.33700000000000002</v>
      </c>
      <c r="I587" s="130">
        <v>0.42499999999999999</v>
      </c>
      <c r="J587" s="130">
        <v>7.3731879999999999</v>
      </c>
      <c r="K587" s="130">
        <v>8.6840729999999997</v>
      </c>
    </row>
    <row r="588" spans="1:11" x14ac:dyDescent="0.25">
      <c r="A588" s="107" t="s">
        <v>1725</v>
      </c>
      <c r="B588" s="107" t="s">
        <v>1726</v>
      </c>
      <c r="C588" s="107" t="s">
        <v>1727</v>
      </c>
      <c r="E588" s="130">
        <v>11</v>
      </c>
      <c r="F588" s="130">
        <v>50.4</v>
      </c>
      <c r="G588" s="130">
        <v>4.0251083271843402E-2</v>
      </c>
      <c r="H588" s="130">
        <v>-1.5349999999999999</v>
      </c>
      <c r="I588" s="130">
        <v>0.47399999999999998</v>
      </c>
      <c r="J588" s="130">
        <v>7.5552979999999996</v>
      </c>
      <c r="K588" s="130">
        <v>8.6470009999999995</v>
      </c>
    </row>
    <row r="589" spans="1:11" x14ac:dyDescent="0.25">
      <c r="A589" s="107" t="s">
        <v>1728</v>
      </c>
      <c r="B589" s="107" t="s">
        <v>1729</v>
      </c>
      <c r="C589" s="107" t="s">
        <v>1730</v>
      </c>
      <c r="E589" s="130">
        <v>11</v>
      </c>
      <c r="F589" s="130">
        <v>34.9</v>
      </c>
      <c r="G589" s="130">
        <v>7.5903789292390399E-3</v>
      </c>
      <c r="H589" s="130">
        <v>-0.10100000000000001</v>
      </c>
      <c r="I589" s="130">
        <v>0.60699999999999998</v>
      </c>
      <c r="J589" s="130">
        <v>7.5037640000000003</v>
      </c>
      <c r="K589" s="130">
        <v>8.5086239999999993</v>
      </c>
    </row>
    <row r="590" spans="1:11" x14ac:dyDescent="0.25">
      <c r="A590" s="107" t="s">
        <v>1731</v>
      </c>
      <c r="B590" s="107" t="s">
        <v>1732</v>
      </c>
      <c r="C590" s="107" t="s">
        <v>1733</v>
      </c>
      <c r="E590" s="130">
        <v>11</v>
      </c>
      <c r="F590" s="130">
        <v>25.7</v>
      </c>
      <c r="G590" s="130">
        <v>0.26423457975873199</v>
      </c>
      <c r="H590" s="130">
        <v>-5.0999999999999997E-2</v>
      </c>
      <c r="I590" s="130">
        <v>-0.151</v>
      </c>
      <c r="J590" s="130">
        <v>8.8588199999999997</v>
      </c>
      <c r="K590" s="130">
        <v>8.9133800000000001</v>
      </c>
    </row>
    <row r="591" spans="1:11" x14ac:dyDescent="0.25">
      <c r="A591" s="107" t="s">
        <v>1734</v>
      </c>
      <c r="B591" s="107" t="s">
        <v>1735</v>
      </c>
      <c r="C591" s="107" t="s">
        <v>1307</v>
      </c>
      <c r="E591" s="130">
        <v>11</v>
      </c>
      <c r="F591" s="130">
        <v>22.3</v>
      </c>
      <c r="G591" s="130">
        <v>0.37693290985514299</v>
      </c>
      <c r="H591" s="130">
        <v>-7.2999999999999995E-2</v>
      </c>
      <c r="I591" s="130">
        <v>-0.11700000000000001</v>
      </c>
      <c r="J591" s="130">
        <v>8.0728709999999992</v>
      </c>
      <c r="K591" s="130">
        <v>9.092212</v>
      </c>
    </row>
    <row r="592" spans="1:11" x14ac:dyDescent="0.25">
      <c r="A592" s="107" t="s">
        <v>1736</v>
      </c>
      <c r="B592" s="107" t="s">
        <v>1737</v>
      </c>
      <c r="C592" s="107" t="s">
        <v>1738</v>
      </c>
      <c r="E592" s="130">
        <v>11</v>
      </c>
      <c r="F592" s="130">
        <v>41.6</v>
      </c>
      <c r="G592" s="130">
        <v>0.54850624075084398</v>
      </c>
      <c r="H592" s="130">
        <v>-1.091</v>
      </c>
      <c r="I592" s="130">
        <v>-8.4000000000000005E-2</v>
      </c>
      <c r="J592" s="130">
        <v>7.5782579999999999</v>
      </c>
      <c r="K592" s="130">
        <v>8.1983390000000007</v>
      </c>
    </row>
    <row r="593" spans="1:11" x14ac:dyDescent="0.25">
      <c r="A593" s="107" t="s">
        <v>1739</v>
      </c>
      <c r="B593" s="107" t="s">
        <v>1740</v>
      </c>
      <c r="C593" s="107" t="s">
        <v>1741</v>
      </c>
      <c r="E593" s="130">
        <v>11</v>
      </c>
      <c r="F593" s="130">
        <v>22.2</v>
      </c>
      <c r="G593" s="130">
        <v>0.40181517695808</v>
      </c>
      <c r="H593" s="130">
        <v>-0.61799999999999999</v>
      </c>
      <c r="I593" s="130">
        <v>-7.6999999999999999E-2</v>
      </c>
      <c r="J593" s="130">
        <v>9.662096</v>
      </c>
      <c r="K593" s="130">
        <v>10.00454</v>
      </c>
    </row>
    <row r="594" spans="1:11" x14ac:dyDescent="0.25">
      <c r="A594" s="107" t="s">
        <v>1742</v>
      </c>
      <c r="B594" s="107" t="s">
        <v>1743</v>
      </c>
      <c r="C594" s="107" t="s">
        <v>1744</v>
      </c>
      <c r="E594" s="130">
        <v>11</v>
      </c>
      <c r="F594" s="130">
        <v>37.9</v>
      </c>
      <c r="G594" s="130">
        <v>0.61888168732635696</v>
      </c>
      <c r="H594" s="130">
        <v>-0.124</v>
      </c>
      <c r="I594" s="130">
        <v>-6.4000000000000001E-2</v>
      </c>
      <c r="J594" s="130">
        <v>8.0971709999999995</v>
      </c>
      <c r="K594" s="130">
        <v>8.4622630000000001</v>
      </c>
    </row>
    <row r="595" spans="1:11" x14ac:dyDescent="0.25">
      <c r="A595" s="107" t="s">
        <v>1745</v>
      </c>
      <c r="B595" s="107" t="s">
        <v>1746</v>
      </c>
      <c r="C595" s="107" t="s">
        <v>1747</v>
      </c>
      <c r="E595" s="130">
        <v>11</v>
      </c>
      <c r="F595" s="130">
        <v>16.600000000000001</v>
      </c>
      <c r="G595" s="130">
        <v>0.49384223189424997</v>
      </c>
      <c r="H595" s="130">
        <v>-4.3999999999999997E-2</v>
      </c>
      <c r="I595" s="130">
        <v>-5.5E-2</v>
      </c>
      <c r="J595" s="130">
        <v>7.791957</v>
      </c>
      <c r="K595" s="130">
        <v>9.1921239999999997</v>
      </c>
    </row>
    <row r="596" spans="1:11" x14ac:dyDescent="0.25">
      <c r="A596" s="107" t="s">
        <v>1748</v>
      </c>
      <c r="B596" s="107" t="s">
        <v>1749</v>
      </c>
      <c r="C596" s="107" t="s">
        <v>1750</v>
      </c>
      <c r="E596" s="130">
        <v>11</v>
      </c>
      <c r="F596" s="130">
        <v>20.7</v>
      </c>
      <c r="G596" s="130">
        <v>0.93868473686873399</v>
      </c>
      <c r="H596" s="130">
        <v>-0.40699999999999997</v>
      </c>
      <c r="I596" s="130">
        <v>1.7999999999999999E-2</v>
      </c>
      <c r="J596" s="130">
        <v>7.6652149999999999</v>
      </c>
      <c r="K596" s="130">
        <v>8.3960419999999996</v>
      </c>
    </row>
    <row r="597" spans="1:11" x14ac:dyDescent="0.25">
      <c r="A597" s="107" t="s">
        <v>1751</v>
      </c>
      <c r="B597" s="107" t="s">
        <v>1752</v>
      </c>
      <c r="C597" s="107" t="s">
        <v>1753</v>
      </c>
      <c r="E597" s="130">
        <v>11</v>
      </c>
      <c r="F597" s="130">
        <v>57.3</v>
      </c>
      <c r="G597" s="130">
        <v>0.86610761743013998</v>
      </c>
      <c r="H597" s="130">
        <v>0.121</v>
      </c>
      <c r="I597" s="130">
        <v>4.1000000000000002E-2</v>
      </c>
      <c r="J597" s="130">
        <v>7.8256399999999999</v>
      </c>
      <c r="K597" s="130">
        <v>8.8647720000000003</v>
      </c>
    </row>
    <row r="598" spans="1:11" x14ac:dyDescent="0.25">
      <c r="A598" s="107" t="s">
        <v>1754</v>
      </c>
      <c r="B598" s="107" t="s">
        <v>1755</v>
      </c>
      <c r="C598" s="107" t="s">
        <v>1756</v>
      </c>
      <c r="E598" s="130">
        <v>11</v>
      </c>
      <c r="F598" s="130">
        <v>41.1</v>
      </c>
      <c r="G598" s="130">
        <v>0.77924503607833295</v>
      </c>
      <c r="H598" s="130">
        <v>0.32400000000000001</v>
      </c>
      <c r="I598" s="130">
        <v>0.06</v>
      </c>
      <c r="J598" s="130">
        <v>8.716704</v>
      </c>
      <c r="K598" s="130">
        <v>9.5876210000000004</v>
      </c>
    </row>
    <row r="599" spans="1:11" x14ac:dyDescent="0.25">
      <c r="A599" s="107" t="s">
        <v>1757</v>
      </c>
      <c r="B599" s="107" t="s">
        <v>1758</v>
      </c>
      <c r="C599" s="107" t="s">
        <v>1759</v>
      </c>
      <c r="E599" s="130">
        <v>11</v>
      </c>
      <c r="F599" s="130">
        <v>45.4</v>
      </c>
      <c r="G599" s="130">
        <v>0.83784467714505695</v>
      </c>
      <c r="H599" s="130">
        <v>-0.22500000000000001</v>
      </c>
      <c r="I599" s="130">
        <v>7.6999999999999999E-2</v>
      </c>
      <c r="J599" s="130">
        <v>7.6263199999999998</v>
      </c>
      <c r="K599" s="130">
        <v>8.5303020000000007</v>
      </c>
    </row>
    <row r="600" spans="1:11" x14ac:dyDescent="0.25">
      <c r="A600" s="107" t="s">
        <v>1760</v>
      </c>
      <c r="B600" s="107" t="s">
        <v>1761</v>
      </c>
      <c r="C600" s="107" t="s">
        <v>1762</v>
      </c>
      <c r="E600" s="130">
        <v>11</v>
      </c>
      <c r="F600" s="130">
        <v>22.8</v>
      </c>
      <c r="G600" s="130">
        <v>0.48109317477923302</v>
      </c>
      <c r="H600" s="130">
        <v>-3.4000000000000002E-2</v>
      </c>
      <c r="I600" s="130">
        <v>0.11600000000000001</v>
      </c>
      <c r="J600" s="130">
        <v>7.466437</v>
      </c>
      <c r="K600" s="130">
        <v>9.2626980000000003</v>
      </c>
    </row>
    <row r="601" spans="1:11" x14ac:dyDescent="0.25">
      <c r="A601" s="107" t="s">
        <v>1763</v>
      </c>
      <c r="B601" s="107" t="s">
        <v>1764</v>
      </c>
      <c r="C601" s="107" t="s">
        <v>1765</v>
      </c>
      <c r="E601" s="130">
        <v>11</v>
      </c>
      <c r="F601" s="130">
        <v>56.2</v>
      </c>
      <c r="G601" s="130">
        <v>0.145795142331924</v>
      </c>
      <c r="H601" s="130">
        <v>0.153</v>
      </c>
      <c r="I601" s="130">
        <v>0.215</v>
      </c>
      <c r="J601" s="130">
        <v>8.1551960000000001</v>
      </c>
      <c r="K601" s="130">
        <v>9.3018090000000004</v>
      </c>
    </row>
    <row r="602" spans="1:11" x14ac:dyDescent="0.25">
      <c r="A602" s="107" t="s">
        <v>1766</v>
      </c>
      <c r="B602" s="107" t="s">
        <v>1767</v>
      </c>
      <c r="C602" s="107" t="s">
        <v>1768</v>
      </c>
      <c r="E602" s="130">
        <v>11</v>
      </c>
      <c r="F602" s="130">
        <v>16.5</v>
      </c>
      <c r="G602" s="130">
        <v>0.14416228264035899</v>
      </c>
      <c r="H602" s="130">
        <v>0.311</v>
      </c>
      <c r="I602" s="130">
        <v>0.34699999999999998</v>
      </c>
      <c r="J602" s="130">
        <v>8.0823649999999994</v>
      </c>
      <c r="K602" s="130">
        <v>8.4086379999999998</v>
      </c>
    </row>
    <row r="603" spans="1:11" x14ac:dyDescent="0.25">
      <c r="A603" s="107" t="s">
        <v>1769</v>
      </c>
      <c r="B603" s="107" t="s">
        <v>1770</v>
      </c>
      <c r="C603" s="107" t="s">
        <v>1771</v>
      </c>
      <c r="E603" s="130">
        <v>11</v>
      </c>
      <c r="F603" s="130">
        <v>52.3</v>
      </c>
      <c r="G603" s="130">
        <v>1.24193297859781E-2</v>
      </c>
      <c r="H603" s="130">
        <v>0.158</v>
      </c>
      <c r="I603" s="130">
        <v>0.442</v>
      </c>
      <c r="J603" s="130">
        <v>7.9786460000000003</v>
      </c>
      <c r="K603" s="130">
        <v>8.9955429999999996</v>
      </c>
    </row>
    <row r="604" spans="1:11" x14ac:dyDescent="0.25">
      <c r="A604" s="107" t="s">
        <v>1772</v>
      </c>
      <c r="B604" s="107" t="s">
        <v>1773</v>
      </c>
      <c r="C604" s="107" t="s">
        <v>1774</v>
      </c>
      <c r="E604" s="130">
        <v>11</v>
      </c>
      <c r="F604" s="130">
        <v>39</v>
      </c>
      <c r="G604" s="130">
        <v>2.3410591548452101E-2</v>
      </c>
      <c r="H604" s="130">
        <v>-4.5999999999999999E-2</v>
      </c>
      <c r="I604" s="130">
        <v>-0.40899999999999997</v>
      </c>
      <c r="J604" s="130">
        <v>7.9524730000000003</v>
      </c>
      <c r="K604" s="130">
        <v>8.4043209999999995</v>
      </c>
    </row>
    <row r="605" spans="1:11" x14ac:dyDescent="0.25">
      <c r="A605" s="107" t="s">
        <v>1775</v>
      </c>
      <c r="B605" s="107" t="s">
        <v>1776</v>
      </c>
      <c r="C605" s="107" t="s">
        <v>1777</v>
      </c>
      <c r="E605" s="130">
        <v>11</v>
      </c>
      <c r="F605" s="130">
        <v>11.7</v>
      </c>
      <c r="G605" s="130">
        <v>0.58672382608389695</v>
      </c>
      <c r="H605" s="130">
        <v>3.2000000000000001E-2</v>
      </c>
      <c r="I605" s="130">
        <v>-7.2999999999999995E-2</v>
      </c>
      <c r="J605" s="130">
        <v>7.3723229999999997</v>
      </c>
      <c r="K605" s="130">
        <v>7.7222720000000002</v>
      </c>
    </row>
    <row r="606" spans="1:11" x14ac:dyDescent="0.25">
      <c r="A606" s="107" t="s">
        <v>1778</v>
      </c>
      <c r="C606" s="107" t="s">
        <v>1779</v>
      </c>
      <c r="E606" s="130">
        <v>11</v>
      </c>
      <c r="F606" s="130">
        <v>28.4</v>
      </c>
      <c r="G606" s="130">
        <v>0.617075082590399</v>
      </c>
      <c r="H606" s="130">
        <v>-0.625</v>
      </c>
      <c r="I606" s="130">
        <v>-6.0999999999999999E-2</v>
      </c>
      <c r="J606" s="130">
        <v>7.4154410000000004</v>
      </c>
      <c r="K606" s="130">
        <v>8.8650629999999992</v>
      </c>
    </row>
    <row r="607" spans="1:11" x14ac:dyDescent="0.25">
      <c r="A607" s="107" t="s">
        <v>1780</v>
      </c>
      <c r="B607" s="107" t="s">
        <v>1781</v>
      </c>
      <c r="C607" s="107" t="s">
        <v>1782</v>
      </c>
      <c r="E607" s="130">
        <v>11</v>
      </c>
      <c r="F607" s="130">
        <v>22.2</v>
      </c>
      <c r="G607" s="130">
        <v>0.75052384151955498</v>
      </c>
      <c r="H607" s="130">
        <v>0.215</v>
      </c>
      <c r="I607" s="130">
        <v>-2.9000000000000001E-2</v>
      </c>
      <c r="J607" s="130">
        <v>7.8061870000000004</v>
      </c>
      <c r="K607" s="130">
        <v>7.8753849999999996</v>
      </c>
    </row>
    <row r="608" spans="1:11" x14ac:dyDescent="0.25">
      <c r="A608" s="107" t="s">
        <v>1783</v>
      </c>
      <c r="B608" s="107" t="s">
        <v>1784</v>
      </c>
      <c r="C608" s="107" t="s">
        <v>1785</v>
      </c>
      <c r="E608" s="130">
        <v>11</v>
      </c>
      <c r="F608" s="130">
        <v>11</v>
      </c>
      <c r="G608" s="130">
        <v>0.89645804878919499</v>
      </c>
      <c r="H608" s="130">
        <v>0.40899999999999997</v>
      </c>
      <c r="I608" s="130">
        <v>-7.0000000000000001E-3</v>
      </c>
      <c r="J608" s="130">
        <v>7.2078470000000001</v>
      </c>
      <c r="K608" s="130">
        <v>8.7944040000000001</v>
      </c>
    </row>
    <row r="609" spans="1:11" x14ac:dyDescent="0.25">
      <c r="A609" s="107" t="s">
        <v>1786</v>
      </c>
      <c r="B609" s="107" t="s">
        <v>1787</v>
      </c>
      <c r="C609" s="107" t="s">
        <v>1788</v>
      </c>
      <c r="E609" s="130">
        <v>11</v>
      </c>
      <c r="F609" s="130">
        <v>44.6</v>
      </c>
      <c r="G609" s="130">
        <v>0.79919738904504201</v>
      </c>
      <c r="H609" s="130">
        <v>2.4E-2</v>
      </c>
      <c r="I609" s="130">
        <v>-6.0000000000000001E-3</v>
      </c>
      <c r="J609" s="130">
        <v>8.5604560000000003</v>
      </c>
      <c r="K609" s="130">
        <v>9.2311580000000006</v>
      </c>
    </row>
    <row r="610" spans="1:11" x14ac:dyDescent="0.25">
      <c r="A610" s="107" t="s">
        <v>1789</v>
      </c>
      <c r="B610" s="107" t="s">
        <v>1790</v>
      </c>
      <c r="C610" s="107" t="s">
        <v>1791</v>
      </c>
      <c r="E610" s="130">
        <v>11</v>
      </c>
      <c r="F610" s="130">
        <v>33.299999999999997</v>
      </c>
      <c r="G610" s="130">
        <v>0.83325691160358495</v>
      </c>
      <c r="H610" s="130">
        <v>7.0999999999999994E-2</v>
      </c>
      <c r="I610" s="130">
        <v>-1E-3</v>
      </c>
      <c r="J610" s="130">
        <v>7.8681679999999998</v>
      </c>
      <c r="K610" s="130">
        <v>9.3040830000000003</v>
      </c>
    </row>
    <row r="611" spans="1:11" x14ac:dyDescent="0.25">
      <c r="A611" s="107" t="s">
        <v>1792</v>
      </c>
      <c r="B611" s="107" t="s">
        <v>1793</v>
      </c>
      <c r="C611" s="107" t="s">
        <v>1794</v>
      </c>
      <c r="E611" s="130">
        <v>11</v>
      </c>
      <c r="F611" s="130">
        <v>10.4</v>
      </c>
      <c r="G611" s="130">
        <v>0.97814288543578498</v>
      </c>
      <c r="H611" s="130">
        <v>0.61199999999999999</v>
      </c>
      <c r="I611" s="130">
        <v>8.0000000000000002E-3</v>
      </c>
      <c r="J611" s="130">
        <v>7.5320410000000004</v>
      </c>
      <c r="K611" s="130">
        <v>8.7628509999999995</v>
      </c>
    </row>
    <row r="612" spans="1:11" x14ac:dyDescent="0.25">
      <c r="A612" s="107" t="s">
        <v>1795</v>
      </c>
      <c r="B612" s="107" t="s">
        <v>1796</v>
      </c>
      <c r="C612" s="107" t="s">
        <v>1797</v>
      </c>
      <c r="E612" s="130">
        <v>11</v>
      </c>
      <c r="F612" s="130">
        <v>58.6</v>
      </c>
      <c r="G612" s="130">
        <v>0.90006329320488399</v>
      </c>
      <c r="H612" s="130">
        <v>-0.22700000000000001</v>
      </c>
      <c r="I612" s="130">
        <v>0.06</v>
      </c>
      <c r="J612" s="130">
        <v>7.6230529999999996</v>
      </c>
      <c r="K612" s="130">
        <v>8.6803349999999995</v>
      </c>
    </row>
    <row r="613" spans="1:11" x14ac:dyDescent="0.25">
      <c r="A613" s="107" t="s">
        <v>1798</v>
      </c>
      <c r="B613" s="107" t="s">
        <v>1799</v>
      </c>
      <c r="C613" s="107" t="s">
        <v>1800</v>
      </c>
      <c r="E613" s="130">
        <v>11</v>
      </c>
      <c r="F613" s="130">
        <v>41.5</v>
      </c>
      <c r="G613" s="130">
        <v>6.3444906077923094E-2</v>
      </c>
      <c r="H613" s="130">
        <v>0.31900000000000001</v>
      </c>
      <c r="I613" s="130">
        <v>0.26800000000000002</v>
      </c>
      <c r="J613" s="130">
        <v>8.3088879999999996</v>
      </c>
      <c r="K613" s="130">
        <v>9.5854839999999992</v>
      </c>
    </row>
    <row r="614" spans="1:11" x14ac:dyDescent="0.25">
      <c r="A614" s="107" t="s">
        <v>1801</v>
      </c>
      <c r="B614" s="107" t="s">
        <v>1802</v>
      </c>
      <c r="C614" s="107" t="s">
        <v>1803</v>
      </c>
      <c r="E614" s="130">
        <v>11</v>
      </c>
      <c r="F614" s="130">
        <v>19.5</v>
      </c>
      <c r="G614" s="130">
        <v>5.8233042289246501E-2</v>
      </c>
      <c r="H614" s="130">
        <v>9.8000000000000004E-2</v>
      </c>
      <c r="I614" s="130">
        <v>0.27300000000000002</v>
      </c>
      <c r="J614" s="130">
        <v>7.8958640000000004</v>
      </c>
      <c r="K614" s="130">
        <v>9.3209970000000002</v>
      </c>
    </row>
    <row r="615" spans="1:11" x14ac:dyDescent="0.25">
      <c r="A615" s="107" t="s">
        <v>1804</v>
      </c>
      <c r="B615" s="107" t="s">
        <v>1805</v>
      </c>
      <c r="C615" s="107" t="s">
        <v>1806</v>
      </c>
      <c r="E615" s="130">
        <v>11</v>
      </c>
      <c r="F615" s="130">
        <v>34.4</v>
      </c>
      <c r="G615" s="130">
        <v>4.2325734174279497E-2</v>
      </c>
      <c r="H615" s="130">
        <v>0.377</v>
      </c>
      <c r="I615" s="130">
        <v>0.29099999999999998</v>
      </c>
      <c r="J615" s="130">
        <v>8.4383359999999996</v>
      </c>
      <c r="K615" s="130">
        <v>9.5803089999999997</v>
      </c>
    </row>
    <row r="616" spans="1:11" x14ac:dyDescent="0.25">
      <c r="A616" s="107" t="s">
        <v>1807</v>
      </c>
      <c r="B616" s="107" t="s">
        <v>1808</v>
      </c>
      <c r="C616" s="107" t="s">
        <v>1809</v>
      </c>
      <c r="E616" s="130">
        <v>11</v>
      </c>
      <c r="F616" s="130">
        <v>41.5</v>
      </c>
      <c r="G616" s="130">
        <v>0.18191442042001901</v>
      </c>
      <c r="H616" s="130">
        <v>-0.254</v>
      </c>
      <c r="I616" s="130">
        <v>0.32</v>
      </c>
      <c r="J616" s="130">
        <v>7.3045080000000002</v>
      </c>
      <c r="K616" s="130">
        <v>8.6582399999999993</v>
      </c>
    </row>
    <row r="617" spans="1:11" x14ac:dyDescent="0.25">
      <c r="A617" s="107" t="s">
        <v>1810</v>
      </c>
      <c r="B617" s="107" t="s">
        <v>1811</v>
      </c>
      <c r="C617" s="107" t="s">
        <v>1812</v>
      </c>
      <c r="E617" s="130">
        <v>11</v>
      </c>
      <c r="F617" s="130">
        <v>38.9</v>
      </c>
      <c r="G617" s="130">
        <v>0.216145699763792</v>
      </c>
      <c r="H617" s="130">
        <v>5.0999999999999997E-2</v>
      </c>
      <c r="I617" s="130">
        <v>-0.11799999999999999</v>
      </c>
      <c r="J617" s="130">
        <v>8.3104809999999993</v>
      </c>
      <c r="K617" s="130">
        <v>9.2843230000000005</v>
      </c>
    </row>
    <row r="618" spans="1:11" x14ac:dyDescent="0.25">
      <c r="A618" s="107" t="s">
        <v>1813</v>
      </c>
      <c r="B618" s="107" t="s">
        <v>1814</v>
      </c>
      <c r="C618" s="107" t="s">
        <v>1815</v>
      </c>
      <c r="E618" s="130">
        <v>11</v>
      </c>
      <c r="F618" s="130">
        <v>37</v>
      </c>
      <c r="G618" s="130">
        <v>0.51968203509525901</v>
      </c>
      <c r="H618" s="130">
        <v>-4.1000000000000002E-2</v>
      </c>
      <c r="I618" s="130">
        <v>-8.2000000000000003E-2</v>
      </c>
      <c r="J618" s="130">
        <v>7.7026719999999997</v>
      </c>
      <c r="K618" s="130">
        <v>8.8582909999999995</v>
      </c>
    </row>
    <row r="619" spans="1:11" x14ac:dyDescent="0.25">
      <c r="A619" s="107" t="s">
        <v>1816</v>
      </c>
      <c r="B619" s="107" t="s">
        <v>1817</v>
      </c>
      <c r="C619" s="107" t="s">
        <v>1818</v>
      </c>
      <c r="E619" s="130">
        <v>11</v>
      </c>
      <c r="F619" s="130">
        <v>36.6</v>
      </c>
      <c r="G619" s="130">
        <v>0.60477656459638596</v>
      </c>
      <c r="H619" s="130">
        <v>-2.4E-2</v>
      </c>
      <c r="I619" s="130">
        <v>-3.5999999999999997E-2</v>
      </c>
      <c r="J619" s="130">
        <v>8.1303239999999999</v>
      </c>
      <c r="K619" s="130">
        <v>9.4554840000000002</v>
      </c>
    </row>
    <row r="620" spans="1:11" x14ac:dyDescent="0.25">
      <c r="A620" s="107" t="s">
        <v>1819</v>
      </c>
      <c r="B620" s="107" t="s">
        <v>1820</v>
      </c>
      <c r="C620" s="107" t="s">
        <v>1821</v>
      </c>
      <c r="E620" s="130">
        <v>11</v>
      </c>
      <c r="F620" s="130">
        <v>58.6</v>
      </c>
      <c r="G620" s="130">
        <v>0.72730106921212401</v>
      </c>
      <c r="H620" s="130">
        <v>0.51200000000000001</v>
      </c>
      <c r="I620" s="130">
        <v>-3.5000000000000003E-2</v>
      </c>
      <c r="J620" s="130">
        <v>8.1236719999999991</v>
      </c>
      <c r="K620" s="130">
        <v>8.7226579999999991</v>
      </c>
    </row>
    <row r="621" spans="1:11" x14ac:dyDescent="0.25">
      <c r="A621" s="107" t="s">
        <v>1822</v>
      </c>
      <c r="B621" s="107" t="s">
        <v>1823</v>
      </c>
      <c r="C621" s="107" t="s">
        <v>1824</v>
      </c>
      <c r="E621" s="130">
        <v>11</v>
      </c>
      <c r="F621" s="130">
        <v>36.200000000000003</v>
      </c>
      <c r="G621" s="130">
        <v>0.97582537610064302</v>
      </c>
      <c r="H621" s="130">
        <v>-9.6000000000000002E-2</v>
      </c>
      <c r="I621" s="130">
        <v>2.7E-2</v>
      </c>
      <c r="J621" s="130">
        <v>9.9382450000000002</v>
      </c>
      <c r="K621" s="130">
        <v>9.4636689999999994</v>
      </c>
    </row>
    <row r="622" spans="1:11" x14ac:dyDescent="0.25">
      <c r="A622" s="107" t="s">
        <v>1825</v>
      </c>
      <c r="B622" s="107" t="s">
        <v>1826</v>
      </c>
      <c r="C622" s="107" t="s">
        <v>1827</v>
      </c>
      <c r="E622" s="130">
        <v>11</v>
      </c>
      <c r="F622" s="130">
        <v>25.6</v>
      </c>
      <c r="G622" s="130">
        <v>0.79673434302666002</v>
      </c>
      <c r="H622" s="130">
        <v>-4.2000000000000003E-2</v>
      </c>
      <c r="I622" s="130">
        <v>5.7000000000000002E-2</v>
      </c>
      <c r="J622" s="130">
        <v>8.6661339999999996</v>
      </c>
      <c r="K622" s="130">
        <v>9.5684830000000005</v>
      </c>
    </row>
    <row r="623" spans="1:11" x14ac:dyDescent="0.25">
      <c r="A623" s="107" t="s">
        <v>1828</v>
      </c>
      <c r="B623" s="107" t="s">
        <v>1829</v>
      </c>
      <c r="C623" s="107" t="s">
        <v>1830</v>
      </c>
      <c r="E623" s="130">
        <v>11</v>
      </c>
      <c r="F623" s="130">
        <v>32.6</v>
      </c>
      <c r="G623" s="130">
        <v>0.75355636740871201</v>
      </c>
      <c r="H623" s="130">
        <v>-0.74</v>
      </c>
      <c r="I623" s="130">
        <v>6.6000000000000003E-2</v>
      </c>
      <c r="J623" s="130">
        <v>7.7338469999999999</v>
      </c>
      <c r="K623" s="130">
        <v>9.1273669999999996</v>
      </c>
    </row>
    <row r="624" spans="1:11" x14ac:dyDescent="0.25">
      <c r="A624" s="107" t="s">
        <v>1831</v>
      </c>
      <c r="B624" s="107" t="s">
        <v>1832</v>
      </c>
      <c r="C624" s="107" t="s">
        <v>1833</v>
      </c>
      <c r="E624" s="130">
        <v>11</v>
      </c>
      <c r="F624" s="130">
        <v>34.799999999999997</v>
      </c>
      <c r="G624" s="130">
        <v>0.38315763304434303</v>
      </c>
      <c r="H624" s="130">
        <v>0.32300000000000001</v>
      </c>
      <c r="I624" s="130">
        <v>0.16200000000000001</v>
      </c>
      <c r="J624" s="130">
        <v>8.1570009999999993</v>
      </c>
      <c r="K624" s="130">
        <v>9.0225229999999996</v>
      </c>
    </row>
    <row r="625" spans="1:11" x14ac:dyDescent="0.25">
      <c r="A625" s="107" t="s">
        <v>1834</v>
      </c>
      <c r="B625" s="107" t="s">
        <v>1835</v>
      </c>
      <c r="C625" s="107" t="s">
        <v>1836</v>
      </c>
      <c r="E625" s="130">
        <v>11</v>
      </c>
      <c r="F625" s="130">
        <v>37</v>
      </c>
      <c r="G625" s="130">
        <v>0.42641061423624199</v>
      </c>
      <c r="H625" s="130">
        <v>0.36299999999999999</v>
      </c>
      <c r="I625" s="130">
        <v>0.20399999999999999</v>
      </c>
      <c r="J625" s="130">
        <v>7.6103839999999998</v>
      </c>
      <c r="K625" s="130">
        <v>8.6504539999999999</v>
      </c>
    </row>
    <row r="626" spans="1:11" x14ac:dyDescent="0.25">
      <c r="A626" s="107" t="s">
        <v>1837</v>
      </c>
      <c r="B626" s="107" t="s">
        <v>1838</v>
      </c>
      <c r="C626" s="107" t="s">
        <v>1839</v>
      </c>
      <c r="E626" s="130">
        <v>11</v>
      </c>
      <c r="F626" s="130">
        <v>48.5</v>
      </c>
      <c r="G626" s="130">
        <v>0.19479928497532401</v>
      </c>
      <c r="H626" s="130">
        <v>-0.49099999999999999</v>
      </c>
      <c r="I626" s="130">
        <v>0.23499999999999999</v>
      </c>
      <c r="J626" s="130">
        <v>7.6283279999999998</v>
      </c>
      <c r="K626" s="130">
        <v>9.0048499999999994</v>
      </c>
    </row>
    <row r="627" spans="1:11" x14ac:dyDescent="0.25">
      <c r="A627" s="107" t="s">
        <v>1840</v>
      </c>
      <c r="B627" s="107" t="s">
        <v>1841</v>
      </c>
      <c r="C627" s="107" t="s">
        <v>1842</v>
      </c>
      <c r="E627" s="130">
        <v>11</v>
      </c>
      <c r="F627" s="130">
        <v>67.8</v>
      </c>
      <c r="G627" s="130">
        <v>4.1572118885193996E-3</v>
      </c>
      <c r="H627" s="130">
        <v>0.16700000000000001</v>
      </c>
      <c r="I627" s="130">
        <v>0.28399999999999997</v>
      </c>
      <c r="J627" s="130">
        <v>9.0401150000000001</v>
      </c>
      <c r="K627" s="130">
        <v>9.9242640000000009</v>
      </c>
    </row>
    <row r="628" spans="1:11" x14ac:dyDescent="0.25">
      <c r="A628" s="107" t="s">
        <v>1843</v>
      </c>
      <c r="B628" s="107" t="s">
        <v>1844</v>
      </c>
      <c r="C628" s="107" t="s">
        <v>1845</v>
      </c>
      <c r="E628" s="130">
        <v>11</v>
      </c>
      <c r="F628" s="130">
        <v>28.2</v>
      </c>
      <c r="G628" s="130">
        <v>0.14934174487732299</v>
      </c>
      <c r="H628" s="130">
        <v>0.435</v>
      </c>
      <c r="I628" s="130">
        <v>0.34300000000000003</v>
      </c>
      <c r="J628" s="130">
        <v>8.1524529999999995</v>
      </c>
      <c r="K628" s="130">
        <v>8.7165959999999991</v>
      </c>
    </row>
    <row r="629" spans="1:11" x14ac:dyDescent="0.25">
      <c r="A629" s="107" t="s">
        <v>1846</v>
      </c>
      <c r="B629" s="107" t="s">
        <v>1847</v>
      </c>
      <c r="C629" s="133">
        <v>39142</v>
      </c>
      <c r="E629" s="130">
        <v>11</v>
      </c>
      <c r="F629" s="130">
        <v>20.7</v>
      </c>
      <c r="G629" s="130">
        <v>0.120306504083018</v>
      </c>
      <c r="H629" s="130">
        <v>3.9E-2</v>
      </c>
      <c r="I629" s="130">
        <v>0.36699999999999999</v>
      </c>
      <c r="J629" s="130">
        <v>8.0683860000000003</v>
      </c>
      <c r="K629" s="130">
        <v>8.6214879999999994</v>
      </c>
    </row>
    <row r="630" spans="1:11" x14ac:dyDescent="0.25">
      <c r="A630" s="107" t="s">
        <v>1848</v>
      </c>
      <c r="B630" s="107" t="s">
        <v>1849</v>
      </c>
      <c r="C630" s="107" t="s">
        <v>1850</v>
      </c>
      <c r="E630" s="130">
        <v>11</v>
      </c>
      <c r="F630" s="130">
        <v>14.5</v>
      </c>
      <c r="G630" s="130">
        <v>9.6820936193811796E-2</v>
      </c>
      <c r="H630" s="130">
        <v>0.114</v>
      </c>
      <c r="I630" s="130">
        <v>0.39</v>
      </c>
      <c r="J630" s="130">
        <v>7.2858409999999996</v>
      </c>
      <c r="K630" s="130">
        <v>8.0603540000000002</v>
      </c>
    </row>
    <row r="631" spans="1:11" x14ac:dyDescent="0.25">
      <c r="A631" s="107" t="s">
        <v>1851</v>
      </c>
      <c r="B631" s="107" t="s">
        <v>1852</v>
      </c>
      <c r="C631" s="107" t="s">
        <v>1853</v>
      </c>
      <c r="E631" s="130">
        <v>11</v>
      </c>
      <c r="F631" s="130">
        <v>34.5</v>
      </c>
      <c r="G631" s="130">
        <v>7.9518197432877094E-2</v>
      </c>
      <c r="H631" s="130">
        <v>0.59299999999999997</v>
      </c>
      <c r="I631" s="130">
        <v>0.41</v>
      </c>
      <c r="J631" s="130">
        <v>7.2868219999999999</v>
      </c>
      <c r="K631" s="130">
        <v>8.3180569999999996</v>
      </c>
    </row>
    <row r="632" spans="1:11" x14ac:dyDescent="0.25">
      <c r="A632" s="107" t="s">
        <v>1854</v>
      </c>
      <c r="B632" s="107" t="s">
        <v>1855</v>
      </c>
      <c r="C632" s="107" t="s">
        <v>1856</v>
      </c>
      <c r="E632" s="130">
        <v>11</v>
      </c>
      <c r="F632" s="130">
        <v>40.6</v>
      </c>
      <c r="G632" s="130">
        <v>5.0719413664640702E-2</v>
      </c>
      <c r="H632" s="130">
        <v>-0.25</v>
      </c>
      <c r="I632" s="130">
        <v>-0.34799999999999998</v>
      </c>
      <c r="J632" s="130">
        <v>7.7285969999999997</v>
      </c>
      <c r="K632" s="130">
        <v>8.539676</v>
      </c>
    </row>
    <row r="633" spans="1:11" x14ac:dyDescent="0.25">
      <c r="A633" s="107" t="s">
        <v>1857</v>
      </c>
      <c r="B633" s="107" t="s">
        <v>1858</v>
      </c>
      <c r="C633" s="107" t="s">
        <v>1859</v>
      </c>
      <c r="E633" s="130">
        <v>11</v>
      </c>
      <c r="F633" s="130">
        <v>45.4</v>
      </c>
      <c r="G633" s="130">
        <v>1.71460146891034E-2</v>
      </c>
      <c r="H633" s="130">
        <v>0.10299999999999999</v>
      </c>
      <c r="I633" s="130">
        <v>-0.33600000000000002</v>
      </c>
      <c r="J633" s="130">
        <v>8.30654</v>
      </c>
      <c r="K633" s="130">
        <v>8.8434449999999991</v>
      </c>
    </row>
    <row r="634" spans="1:11" x14ac:dyDescent="0.25">
      <c r="A634" s="107" t="s">
        <v>1860</v>
      </c>
      <c r="B634" s="107" t="s">
        <v>1861</v>
      </c>
      <c r="C634" s="107" t="s">
        <v>1862</v>
      </c>
      <c r="E634" s="130">
        <v>11</v>
      </c>
      <c r="F634" s="130">
        <v>24.1</v>
      </c>
      <c r="G634" s="130">
        <v>7.6067674541538399E-2</v>
      </c>
      <c r="H634" s="130">
        <v>0.13300000000000001</v>
      </c>
      <c r="I634" s="130">
        <v>-0.247</v>
      </c>
      <c r="J634" s="130">
        <v>7.7654750000000003</v>
      </c>
      <c r="K634" s="130">
        <v>8.8827470000000002</v>
      </c>
    </row>
    <row r="635" spans="1:11" x14ac:dyDescent="0.25">
      <c r="A635" s="107" t="s">
        <v>1863</v>
      </c>
      <c r="B635" s="107" t="s">
        <v>1864</v>
      </c>
      <c r="C635" s="107" t="s">
        <v>1865</v>
      </c>
      <c r="E635" s="130">
        <v>11</v>
      </c>
      <c r="F635" s="130">
        <v>24.4</v>
      </c>
      <c r="G635" s="130">
        <v>0.246466641209967</v>
      </c>
      <c r="H635" s="130">
        <v>-7.0000000000000001E-3</v>
      </c>
      <c r="I635" s="130">
        <v>-0.193</v>
      </c>
      <c r="J635" s="130">
        <v>7.9636750000000003</v>
      </c>
      <c r="K635" s="130">
        <v>7.9136819999999997</v>
      </c>
    </row>
    <row r="636" spans="1:11" x14ac:dyDescent="0.25">
      <c r="A636" s="107" t="s">
        <v>1866</v>
      </c>
      <c r="B636" s="107" t="s">
        <v>1867</v>
      </c>
      <c r="C636" s="107" t="s">
        <v>1868</v>
      </c>
      <c r="E636" s="130">
        <v>11</v>
      </c>
      <c r="F636" s="130">
        <v>16.5</v>
      </c>
      <c r="G636" s="130">
        <v>0.27245090642053399</v>
      </c>
      <c r="H636" s="130">
        <v>0.48599999999999999</v>
      </c>
      <c r="I636" s="130">
        <v>-0.18099999999999999</v>
      </c>
      <c r="J636" s="130">
        <v>7.3951859999999998</v>
      </c>
      <c r="K636" s="130">
        <v>8.3766560000000005</v>
      </c>
    </row>
    <row r="637" spans="1:11" x14ac:dyDescent="0.25">
      <c r="A637" s="107" t="s">
        <v>1869</v>
      </c>
      <c r="B637" s="107" t="s">
        <v>1870</v>
      </c>
      <c r="C637" s="107" t="s">
        <v>1871</v>
      </c>
      <c r="E637" s="130">
        <v>11</v>
      </c>
      <c r="F637" s="130">
        <v>17.2</v>
      </c>
      <c r="G637" s="130">
        <v>0.24150522310307801</v>
      </c>
      <c r="H637" s="130">
        <v>-4.0000000000000001E-3</v>
      </c>
      <c r="I637" s="130">
        <v>-0.159</v>
      </c>
      <c r="J637" s="130">
        <v>7.74329</v>
      </c>
      <c r="K637" s="130">
        <v>8.7425759999999997</v>
      </c>
    </row>
    <row r="638" spans="1:11" x14ac:dyDescent="0.25">
      <c r="A638" s="107" t="s">
        <v>1872</v>
      </c>
      <c r="B638" s="107" t="s">
        <v>1873</v>
      </c>
      <c r="C638" s="107" t="s">
        <v>1874</v>
      </c>
      <c r="E638" s="130">
        <v>11</v>
      </c>
      <c r="F638" s="130">
        <v>13</v>
      </c>
      <c r="G638" s="130">
        <v>0.54213408406960795</v>
      </c>
      <c r="H638" s="130">
        <v>2.4E-2</v>
      </c>
      <c r="I638" s="130">
        <v>-7.6999999999999999E-2</v>
      </c>
      <c r="J638" s="130">
        <v>8.1312329999999999</v>
      </c>
      <c r="K638" s="130">
        <v>8.816751</v>
      </c>
    </row>
    <row r="639" spans="1:11" x14ac:dyDescent="0.25">
      <c r="A639" s="107" t="s">
        <v>1875</v>
      </c>
      <c r="B639" s="107" t="s">
        <v>1876</v>
      </c>
      <c r="C639" s="107" t="s">
        <v>1877</v>
      </c>
      <c r="E639" s="130">
        <v>11</v>
      </c>
      <c r="F639" s="130">
        <v>15.5</v>
      </c>
      <c r="G639" s="130">
        <v>0.60807687556224099</v>
      </c>
      <c r="H639" s="130">
        <v>0.17499999999999999</v>
      </c>
      <c r="I639" s="130">
        <v>-6.7000000000000004E-2</v>
      </c>
      <c r="J639" s="130">
        <v>8.0088010000000001</v>
      </c>
      <c r="K639" s="130">
        <v>8.5620309999999993</v>
      </c>
    </row>
    <row r="640" spans="1:11" x14ac:dyDescent="0.25">
      <c r="A640" s="107" t="s">
        <v>1878</v>
      </c>
      <c r="B640" s="107" t="s">
        <v>1879</v>
      </c>
      <c r="C640" s="107" t="s">
        <v>1880</v>
      </c>
      <c r="E640" s="130">
        <v>11</v>
      </c>
      <c r="F640" s="130">
        <v>50.9</v>
      </c>
      <c r="G640" s="130">
        <v>0.72568047256734602</v>
      </c>
      <c r="H640" s="130">
        <v>-1.7000000000000001E-2</v>
      </c>
      <c r="I640" s="130">
        <v>-1.7000000000000001E-2</v>
      </c>
      <c r="J640" s="130">
        <v>8.0885689999999997</v>
      </c>
      <c r="K640" s="130">
        <v>9.2856489999999994</v>
      </c>
    </row>
    <row r="641" spans="1:11" x14ac:dyDescent="0.25">
      <c r="A641" s="107" t="s">
        <v>1881</v>
      </c>
      <c r="B641" s="107" t="s">
        <v>1882</v>
      </c>
      <c r="C641" s="107" t="s">
        <v>1883</v>
      </c>
      <c r="E641" s="130">
        <v>11</v>
      </c>
      <c r="F641" s="130">
        <v>62.8</v>
      </c>
      <c r="G641" s="130">
        <v>0.90352302492950898</v>
      </c>
      <c r="H641" s="130">
        <v>-0.24099999999999999</v>
      </c>
      <c r="I641" s="130">
        <v>-6.0000000000000001E-3</v>
      </c>
      <c r="J641" s="130">
        <v>9.5507659999999994</v>
      </c>
      <c r="K641" s="130">
        <v>10.316140000000001</v>
      </c>
    </row>
    <row r="642" spans="1:11" x14ac:dyDescent="0.25">
      <c r="A642" s="107" t="s">
        <v>1884</v>
      </c>
      <c r="B642" s="107" t="s">
        <v>1885</v>
      </c>
      <c r="C642" s="107" t="s">
        <v>1886</v>
      </c>
      <c r="E642" s="130">
        <v>11</v>
      </c>
      <c r="F642" s="130">
        <v>25.1</v>
      </c>
      <c r="G642" s="130">
        <v>0.68804090167333498</v>
      </c>
      <c r="H642" s="130">
        <v>-0.11600000000000001</v>
      </c>
      <c r="I642" s="130">
        <v>7.5999999999999998E-2</v>
      </c>
      <c r="J642" s="130">
        <v>8.1684769999999993</v>
      </c>
      <c r="K642" s="130">
        <v>9.4328869999999991</v>
      </c>
    </row>
    <row r="643" spans="1:11" x14ac:dyDescent="0.25">
      <c r="A643" s="107" t="s">
        <v>1887</v>
      </c>
      <c r="B643" s="107" t="s">
        <v>1888</v>
      </c>
      <c r="C643" s="107" t="s">
        <v>1889</v>
      </c>
      <c r="E643" s="130">
        <v>11</v>
      </c>
      <c r="F643" s="130">
        <v>34.5</v>
      </c>
      <c r="G643" s="130">
        <v>0.59066075566435905</v>
      </c>
      <c r="H643" s="130">
        <v>-7.4999999999999997E-2</v>
      </c>
      <c r="I643" s="130">
        <v>9.4E-2</v>
      </c>
      <c r="J643" s="130">
        <v>8.5433230000000009</v>
      </c>
      <c r="K643" s="130">
        <v>9.3105019999999996</v>
      </c>
    </row>
    <row r="644" spans="1:11" x14ac:dyDescent="0.25">
      <c r="A644" s="107" t="s">
        <v>1890</v>
      </c>
      <c r="B644" s="107" t="s">
        <v>1891</v>
      </c>
      <c r="C644" s="107" t="s">
        <v>1892</v>
      </c>
      <c r="E644" s="130">
        <v>11</v>
      </c>
      <c r="F644" s="130">
        <v>50.9</v>
      </c>
      <c r="G644" s="130">
        <v>9.1786869973079804E-2</v>
      </c>
      <c r="H644" s="130">
        <v>-0.32300000000000001</v>
      </c>
      <c r="I644" s="130">
        <v>0.30199999999999999</v>
      </c>
      <c r="J644" s="130">
        <v>7.7463540000000002</v>
      </c>
      <c r="K644" s="130">
        <v>9.0312710000000003</v>
      </c>
    </row>
    <row r="645" spans="1:11" x14ac:dyDescent="0.25">
      <c r="A645" s="107" t="s">
        <v>1893</v>
      </c>
      <c r="B645" s="107" t="s">
        <v>1894</v>
      </c>
      <c r="C645" s="107" t="s">
        <v>1895</v>
      </c>
      <c r="E645" s="130">
        <v>11</v>
      </c>
      <c r="F645" s="130">
        <v>44.5</v>
      </c>
      <c r="G645" s="130">
        <v>0.22421944324280799</v>
      </c>
      <c r="H645" s="130">
        <v>-0.23400000000000001</v>
      </c>
      <c r="I645" s="130">
        <v>-0.20399999999999999</v>
      </c>
      <c r="J645" s="130">
        <v>7.342206</v>
      </c>
      <c r="K645" s="130">
        <v>8.4862169999999999</v>
      </c>
    </row>
    <row r="646" spans="1:11" x14ac:dyDescent="0.25">
      <c r="A646" s="107" t="s">
        <v>1896</v>
      </c>
      <c r="B646" s="107" t="s">
        <v>1897</v>
      </c>
      <c r="C646" s="107" t="s">
        <v>1898</v>
      </c>
      <c r="E646" s="130">
        <v>11</v>
      </c>
      <c r="F646" s="130">
        <v>58</v>
      </c>
      <c r="G646" s="130">
        <v>0.21037854336332401</v>
      </c>
      <c r="H646" s="130">
        <v>0.20499999999999999</v>
      </c>
      <c r="I646" s="130">
        <v>-0.11799999999999999</v>
      </c>
      <c r="J646" s="130">
        <v>8.1859780000000004</v>
      </c>
      <c r="K646" s="130">
        <v>9.9483440000000005</v>
      </c>
    </row>
    <row r="647" spans="1:11" x14ac:dyDescent="0.25">
      <c r="A647" s="107" t="s">
        <v>1899</v>
      </c>
      <c r="B647" s="107" t="s">
        <v>1900</v>
      </c>
      <c r="C647" s="107" t="s">
        <v>1901</v>
      </c>
      <c r="E647" s="130">
        <v>11</v>
      </c>
      <c r="F647" s="130">
        <v>40.200000000000003</v>
      </c>
      <c r="G647" s="130">
        <v>0.52413377516072301</v>
      </c>
      <c r="H647" s="130">
        <v>0.51400000000000001</v>
      </c>
      <c r="I647" s="130">
        <v>-8.1000000000000003E-2</v>
      </c>
      <c r="J647" s="130">
        <v>7.9961000000000002</v>
      </c>
      <c r="K647" s="130">
        <v>8.8880730000000003</v>
      </c>
    </row>
    <row r="648" spans="1:11" x14ac:dyDescent="0.25">
      <c r="A648" s="107" t="s">
        <v>1902</v>
      </c>
      <c r="B648" s="107" t="s">
        <v>1903</v>
      </c>
      <c r="C648" s="107" t="s">
        <v>1904</v>
      </c>
      <c r="E648" s="130">
        <v>11</v>
      </c>
      <c r="F648" s="130">
        <v>70.599999999999994</v>
      </c>
      <c r="G648" s="130">
        <v>1</v>
      </c>
      <c r="H648" s="130">
        <v>0.20799999999999999</v>
      </c>
      <c r="I648" s="130">
        <v>2.3E-2</v>
      </c>
      <c r="J648" s="130">
        <v>8.6651399999999992</v>
      </c>
      <c r="K648" s="130">
        <v>9.3101470000000006</v>
      </c>
    </row>
    <row r="649" spans="1:11" x14ac:dyDescent="0.25">
      <c r="A649" s="107" t="s">
        <v>1905</v>
      </c>
      <c r="B649" s="107" t="s">
        <v>1906</v>
      </c>
      <c r="C649" s="107" t="s">
        <v>1907</v>
      </c>
      <c r="E649" s="130">
        <v>11</v>
      </c>
      <c r="F649" s="130">
        <v>29.6</v>
      </c>
      <c r="G649" s="130">
        <v>1</v>
      </c>
      <c r="H649" s="130">
        <v>5.5E-2</v>
      </c>
      <c r="I649" s="130">
        <v>2.3E-2</v>
      </c>
      <c r="J649" s="130">
        <v>8.6133769999999998</v>
      </c>
      <c r="K649" s="130">
        <v>9.4038240000000002</v>
      </c>
    </row>
    <row r="650" spans="1:11" x14ac:dyDescent="0.25">
      <c r="A650" s="107" t="s">
        <v>1908</v>
      </c>
      <c r="B650" s="107" t="s">
        <v>1909</v>
      </c>
      <c r="C650" s="107" t="s">
        <v>1910</v>
      </c>
      <c r="E650" s="130">
        <v>11</v>
      </c>
      <c r="F650" s="130">
        <v>32.6</v>
      </c>
      <c r="G650" s="130">
        <v>0.89153381351946404</v>
      </c>
      <c r="H650" s="130">
        <v>0.106</v>
      </c>
      <c r="I650" s="130">
        <v>4.1000000000000002E-2</v>
      </c>
      <c r="J650" s="130">
        <v>8.6394660000000005</v>
      </c>
      <c r="K650" s="130">
        <v>9.3352579999999996</v>
      </c>
    </row>
    <row r="651" spans="1:11" x14ac:dyDescent="0.25">
      <c r="A651" s="107" t="s">
        <v>1911</v>
      </c>
      <c r="B651" s="107" t="s">
        <v>1912</v>
      </c>
      <c r="C651" s="107" t="s">
        <v>1913</v>
      </c>
      <c r="E651" s="130">
        <v>11</v>
      </c>
      <c r="F651" s="130">
        <v>22.9</v>
      </c>
      <c r="G651" s="130">
        <v>0.94437875843350905</v>
      </c>
      <c r="H651" s="130">
        <v>-9.6000000000000002E-2</v>
      </c>
      <c r="I651" s="130">
        <v>4.8000000000000001E-2</v>
      </c>
      <c r="J651" s="130">
        <v>7.4483199999999998</v>
      </c>
      <c r="K651" s="130">
        <v>7.7963449999999996</v>
      </c>
    </row>
    <row r="652" spans="1:11" x14ac:dyDescent="0.25">
      <c r="A652" s="107" t="s">
        <v>1914</v>
      </c>
      <c r="B652" s="107" t="s">
        <v>1915</v>
      </c>
      <c r="C652" s="107" t="s">
        <v>1916</v>
      </c>
      <c r="E652" s="130">
        <v>11</v>
      </c>
      <c r="F652" s="130">
        <v>21.6</v>
      </c>
      <c r="G652" s="130">
        <v>0.48175144858716301</v>
      </c>
      <c r="H652" s="130">
        <v>7.4999999999999997E-2</v>
      </c>
      <c r="I652" s="130">
        <v>0.13300000000000001</v>
      </c>
      <c r="J652" s="130">
        <v>7.6212179999999998</v>
      </c>
      <c r="K652" s="130">
        <v>8.9356030000000004</v>
      </c>
    </row>
    <row r="653" spans="1:11" x14ac:dyDescent="0.25">
      <c r="A653" s="107" t="s">
        <v>43</v>
      </c>
      <c r="B653" s="107" t="s">
        <v>44</v>
      </c>
      <c r="C653" s="107" t="s">
        <v>45</v>
      </c>
      <c r="E653" s="130">
        <v>11</v>
      </c>
      <c r="F653" s="130">
        <v>49.7</v>
      </c>
      <c r="G653" s="130">
        <v>0.20311484574640401</v>
      </c>
      <c r="H653" s="130">
        <v>0.82</v>
      </c>
      <c r="I653" s="130">
        <v>0.191</v>
      </c>
      <c r="J653" s="130">
        <v>8.5562419999999992</v>
      </c>
      <c r="K653" s="130">
        <v>9.5634340000000009</v>
      </c>
    </row>
    <row r="654" spans="1:11" x14ac:dyDescent="0.25">
      <c r="A654" s="107" t="s">
        <v>1917</v>
      </c>
      <c r="B654" s="107" t="s">
        <v>1918</v>
      </c>
      <c r="C654" s="107" t="s">
        <v>1919</v>
      </c>
      <c r="E654" s="130">
        <v>11</v>
      </c>
      <c r="F654" s="130">
        <v>16.3</v>
      </c>
      <c r="G654" s="130">
        <v>7.9529131754510096E-2</v>
      </c>
      <c r="H654" s="130">
        <v>0.4</v>
      </c>
      <c r="I654" s="130">
        <v>-0.24399999999999999</v>
      </c>
      <c r="J654" s="130">
        <v>7.9592280000000004</v>
      </c>
      <c r="K654" s="130">
        <v>8.74559</v>
      </c>
    </row>
    <row r="655" spans="1:11" x14ac:dyDescent="0.25">
      <c r="A655" s="107" t="s">
        <v>1920</v>
      </c>
      <c r="B655" s="107" t="s">
        <v>1921</v>
      </c>
      <c r="C655" s="107" t="s">
        <v>1922</v>
      </c>
      <c r="E655" s="130">
        <v>11</v>
      </c>
      <c r="F655" s="130">
        <v>39.299999999999997</v>
      </c>
      <c r="G655" s="130">
        <v>0.53492021914130805</v>
      </c>
      <c r="H655" s="130">
        <v>-1.0569999999999999</v>
      </c>
      <c r="I655" s="130">
        <v>-8.7999999999999995E-2</v>
      </c>
      <c r="J655" s="130">
        <v>7.3748089999999999</v>
      </c>
      <c r="K655" s="130">
        <v>8.0585509999999996</v>
      </c>
    </row>
    <row r="656" spans="1:11" x14ac:dyDescent="0.25">
      <c r="A656" s="107" t="s">
        <v>1923</v>
      </c>
      <c r="B656" s="107" t="s">
        <v>1924</v>
      </c>
      <c r="C656" s="107" t="s">
        <v>1925</v>
      </c>
      <c r="E656" s="130">
        <v>11</v>
      </c>
      <c r="F656" s="130">
        <v>10</v>
      </c>
      <c r="G656" s="130">
        <v>0.55192918428900495</v>
      </c>
      <c r="H656" s="130">
        <v>0.438</v>
      </c>
      <c r="I656" s="130">
        <v>-8.3000000000000004E-2</v>
      </c>
      <c r="J656" s="130">
        <v>7.8760849999999998</v>
      </c>
      <c r="K656" s="130">
        <v>8.2195739999999997</v>
      </c>
    </row>
    <row r="657" spans="1:11" x14ac:dyDescent="0.25">
      <c r="A657" s="107" t="s">
        <v>1926</v>
      </c>
      <c r="B657" s="107" t="s">
        <v>1927</v>
      </c>
      <c r="C657" s="107" t="s">
        <v>1928</v>
      </c>
      <c r="E657" s="130">
        <v>11</v>
      </c>
      <c r="F657" s="130">
        <v>45.8</v>
      </c>
      <c r="G657" s="130">
        <v>0.91954244163160404</v>
      </c>
      <c r="H657" s="130">
        <v>-7.0000000000000001E-3</v>
      </c>
      <c r="I657" s="130">
        <v>-4.0000000000000001E-3</v>
      </c>
      <c r="J657" s="130">
        <v>8.6373499999999996</v>
      </c>
      <c r="K657" s="130">
        <v>9.7901659999999993</v>
      </c>
    </row>
    <row r="658" spans="1:11" x14ac:dyDescent="0.25">
      <c r="A658" s="107" t="s">
        <v>1929</v>
      </c>
      <c r="B658" s="107" t="s">
        <v>1930</v>
      </c>
      <c r="C658" s="107" t="s">
        <v>1931</v>
      </c>
      <c r="E658" s="130">
        <v>11</v>
      </c>
      <c r="F658" s="130">
        <v>40.9</v>
      </c>
      <c r="G658" s="130">
        <v>0.93358648601003003</v>
      </c>
      <c r="H658" s="130">
        <v>0.04</v>
      </c>
      <c r="I658" s="130">
        <v>3.4000000000000002E-2</v>
      </c>
      <c r="J658" s="130">
        <v>8.4198400000000007</v>
      </c>
      <c r="K658" s="130">
        <v>9.2256560000000007</v>
      </c>
    </row>
    <row r="659" spans="1:11" x14ac:dyDescent="0.25">
      <c r="A659" s="107" t="s">
        <v>1932</v>
      </c>
      <c r="B659" s="107" t="s">
        <v>1933</v>
      </c>
      <c r="C659" s="107" t="s">
        <v>1934</v>
      </c>
      <c r="E659" s="130">
        <v>11</v>
      </c>
      <c r="F659" s="130">
        <v>31.1</v>
      </c>
      <c r="G659" s="130">
        <v>0.82021168422066204</v>
      </c>
      <c r="H659" s="130">
        <v>0.316</v>
      </c>
      <c r="I659" s="130">
        <v>5.2999999999999999E-2</v>
      </c>
      <c r="J659" s="130">
        <v>8.2798719999999992</v>
      </c>
      <c r="K659" s="130">
        <v>9.4276319999999991</v>
      </c>
    </row>
    <row r="660" spans="1:11" x14ac:dyDescent="0.25">
      <c r="A660" s="107" t="s">
        <v>1935</v>
      </c>
      <c r="B660" s="107" t="s">
        <v>1936</v>
      </c>
      <c r="C660" s="107" t="s">
        <v>1937</v>
      </c>
      <c r="E660" s="130">
        <v>11</v>
      </c>
      <c r="F660" s="130">
        <v>30.4</v>
      </c>
      <c r="G660" s="130">
        <v>0.76240386653408698</v>
      </c>
      <c r="H660" s="130">
        <v>1.0999999999999999E-2</v>
      </c>
      <c r="I660" s="130">
        <v>6.4000000000000001E-2</v>
      </c>
      <c r="J660" s="130">
        <v>8.0769459999999995</v>
      </c>
      <c r="K660" s="130">
        <v>8.7336860000000005</v>
      </c>
    </row>
    <row r="661" spans="1:11" x14ac:dyDescent="0.25">
      <c r="A661" s="107" t="s">
        <v>1941</v>
      </c>
      <c r="B661" s="107" t="s">
        <v>1942</v>
      </c>
      <c r="C661" s="107" t="s">
        <v>1943</v>
      </c>
      <c r="E661" s="130">
        <v>11</v>
      </c>
      <c r="F661" s="130">
        <v>45.8</v>
      </c>
      <c r="G661" s="130">
        <v>0.26717615419056401</v>
      </c>
      <c r="H661" s="130">
        <v>0.32100000000000001</v>
      </c>
      <c r="I661" s="130">
        <v>-0.15</v>
      </c>
      <c r="J661" s="130">
        <v>8.4402950000000008</v>
      </c>
      <c r="K661" s="130">
        <v>8.9456810000000004</v>
      </c>
    </row>
    <row r="662" spans="1:11" x14ac:dyDescent="0.25">
      <c r="A662" s="107" t="s">
        <v>1944</v>
      </c>
      <c r="B662" s="107" t="s">
        <v>1945</v>
      </c>
      <c r="C662" s="107" t="s">
        <v>1946</v>
      </c>
      <c r="E662" s="130">
        <v>11</v>
      </c>
      <c r="F662" s="130">
        <v>36</v>
      </c>
      <c r="G662" s="130">
        <v>0.18824470262950499</v>
      </c>
      <c r="H662" s="130">
        <v>-8.6999999999999994E-2</v>
      </c>
      <c r="I662" s="130">
        <v>-0.127</v>
      </c>
      <c r="J662" s="130">
        <v>8.1695569999999993</v>
      </c>
      <c r="K662" s="130">
        <v>9.1873939999999994</v>
      </c>
    </row>
    <row r="663" spans="1:11" x14ac:dyDescent="0.25">
      <c r="A663" s="107" t="s">
        <v>1947</v>
      </c>
      <c r="B663" s="107" t="s">
        <v>1948</v>
      </c>
      <c r="C663" s="107" t="s">
        <v>1949</v>
      </c>
      <c r="E663" s="130">
        <v>11</v>
      </c>
      <c r="F663" s="130">
        <v>43.2</v>
      </c>
      <c r="G663" s="130">
        <v>0.48232743615241302</v>
      </c>
      <c r="H663" s="130">
        <v>0.33200000000000002</v>
      </c>
      <c r="I663" s="130">
        <v>-0.104</v>
      </c>
      <c r="J663" s="130">
        <v>7.5026039999999998</v>
      </c>
      <c r="K663" s="130">
        <v>8.6481159999999999</v>
      </c>
    </row>
    <row r="664" spans="1:11" x14ac:dyDescent="0.25">
      <c r="A664" s="107" t="s">
        <v>1950</v>
      </c>
      <c r="B664" s="107" t="s">
        <v>1951</v>
      </c>
      <c r="C664" s="107" t="s">
        <v>1952</v>
      </c>
      <c r="E664" s="130">
        <v>11</v>
      </c>
      <c r="F664" s="130">
        <v>19.7</v>
      </c>
      <c r="G664" s="130">
        <v>0.51156019878954195</v>
      </c>
      <c r="H664" s="130">
        <v>0.14099999999999999</v>
      </c>
      <c r="I664" s="130">
        <v>-9.5000000000000001E-2</v>
      </c>
      <c r="J664" s="130">
        <v>7.7658550000000002</v>
      </c>
      <c r="K664" s="130">
        <v>8.6607509999999994</v>
      </c>
    </row>
    <row r="665" spans="1:11" x14ac:dyDescent="0.25">
      <c r="A665" s="107" t="s">
        <v>1953</v>
      </c>
      <c r="B665" s="107" t="s">
        <v>1954</v>
      </c>
      <c r="C665" s="107" t="s">
        <v>1955</v>
      </c>
      <c r="E665" s="130">
        <v>11</v>
      </c>
      <c r="F665" s="130">
        <v>27.3</v>
      </c>
      <c r="G665" s="130">
        <v>0.72685278929640396</v>
      </c>
      <c r="H665" s="130">
        <v>0.09</v>
      </c>
      <c r="I665" s="130">
        <v>-3.9E-2</v>
      </c>
      <c r="J665" s="130">
        <v>7.5507299999999997</v>
      </c>
      <c r="K665" s="130">
        <v>8.7355350000000005</v>
      </c>
    </row>
    <row r="666" spans="1:11" x14ac:dyDescent="0.25">
      <c r="A666" s="107" t="s">
        <v>1956</v>
      </c>
      <c r="B666" s="107" t="s">
        <v>1957</v>
      </c>
      <c r="C666" s="107" t="s">
        <v>1958</v>
      </c>
      <c r="E666" s="130">
        <v>11</v>
      </c>
      <c r="F666" s="130">
        <v>21.7</v>
      </c>
      <c r="G666" s="130">
        <v>0.37999419767174097</v>
      </c>
      <c r="H666" s="130">
        <v>0.30099999999999999</v>
      </c>
      <c r="I666" s="130">
        <v>0.16300000000000001</v>
      </c>
      <c r="J666" s="130">
        <v>7.6777620000000004</v>
      </c>
      <c r="K666" s="130">
        <v>9.0181970000000007</v>
      </c>
    </row>
    <row r="667" spans="1:11" x14ac:dyDescent="0.25">
      <c r="A667" s="107" t="s">
        <v>1959</v>
      </c>
      <c r="B667" s="107" t="s">
        <v>1960</v>
      </c>
      <c r="C667" s="107" t="s">
        <v>1961</v>
      </c>
      <c r="E667" s="130">
        <v>11</v>
      </c>
      <c r="F667" s="130">
        <v>30.8</v>
      </c>
      <c r="G667" s="130">
        <v>0.30072322690541697</v>
      </c>
      <c r="H667" s="130">
        <v>0.48499999999999999</v>
      </c>
      <c r="I667" s="130">
        <v>0.19</v>
      </c>
      <c r="J667" s="130">
        <v>7.2950759999999999</v>
      </c>
      <c r="K667" s="130">
        <v>8.7623709999999999</v>
      </c>
    </row>
    <row r="668" spans="1:11" x14ac:dyDescent="0.25">
      <c r="A668" s="107" t="s">
        <v>1962</v>
      </c>
      <c r="B668" s="107" t="s">
        <v>1963</v>
      </c>
      <c r="C668" s="107" t="s">
        <v>1964</v>
      </c>
      <c r="E668" s="130">
        <v>11</v>
      </c>
      <c r="F668" s="130">
        <v>37.6</v>
      </c>
      <c r="G668" s="130">
        <v>0.16106007636463399</v>
      </c>
      <c r="H668" s="130">
        <v>-0.24099999999999999</v>
      </c>
      <c r="I668" s="130">
        <v>0.20799999999999999</v>
      </c>
      <c r="J668" s="130">
        <v>8.0218299999999996</v>
      </c>
      <c r="K668" s="130">
        <v>9.1855189999999993</v>
      </c>
    </row>
    <row r="669" spans="1:11" x14ac:dyDescent="0.25">
      <c r="A669" s="107" t="s">
        <v>1965</v>
      </c>
      <c r="B669" s="107" t="s">
        <v>1966</v>
      </c>
      <c r="C669" s="107" t="s">
        <v>1967</v>
      </c>
      <c r="E669" s="130">
        <v>11</v>
      </c>
      <c r="F669" s="130">
        <v>42</v>
      </c>
      <c r="G669" s="130">
        <v>0.60477656459638596</v>
      </c>
      <c r="H669" s="130">
        <v>-0.252</v>
      </c>
      <c r="I669" s="130">
        <v>-3.5999999999999997E-2</v>
      </c>
      <c r="J669" s="130">
        <v>8.2969460000000002</v>
      </c>
      <c r="K669" s="130">
        <v>9.2985889999999998</v>
      </c>
    </row>
    <row r="670" spans="1:11" x14ac:dyDescent="0.25">
      <c r="A670" s="107" t="s">
        <v>1968</v>
      </c>
      <c r="B670" s="107" t="s">
        <v>1969</v>
      </c>
      <c r="C670" s="107" t="s">
        <v>1970</v>
      </c>
      <c r="E670" s="130">
        <v>11</v>
      </c>
      <c r="F670" s="130">
        <v>56.6</v>
      </c>
      <c r="G670" s="130">
        <v>0.98600274076627503</v>
      </c>
      <c r="H670" s="130">
        <v>9.6000000000000002E-2</v>
      </c>
      <c r="I670" s="130">
        <v>2.1000000000000001E-2</v>
      </c>
      <c r="J670" s="130">
        <v>7.9525309999999996</v>
      </c>
      <c r="K670" s="130">
        <v>9.2354249999999993</v>
      </c>
    </row>
    <row r="671" spans="1:11" x14ac:dyDescent="0.25">
      <c r="A671" s="107" t="s">
        <v>1971</v>
      </c>
      <c r="B671" s="107" t="s">
        <v>1972</v>
      </c>
      <c r="C671" s="107" t="s">
        <v>1973</v>
      </c>
      <c r="E671" s="130">
        <v>11</v>
      </c>
      <c r="F671" s="130">
        <v>15.4</v>
      </c>
      <c r="G671" s="130">
        <v>0.31731050863888299</v>
      </c>
      <c r="H671" s="130">
        <v>0.14199999999999999</v>
      </c>
      <c r="I671" s="130">
        <v>0.248</v>
      </c>
      <c r="J671" s="130">
        <v>7.5379449999999997</v>
      </c>
      <c r="K671" s="130">
        <v>8.7107860000000006</v>
      </c>
    </row>
    <row r="672" spans="1:11" x14ac:dyDescent="0.25">
      <c r="A672" s="107" t="s">
        <v>1974</v>
      </c>
      <c r="B672" s="107" t="s">
        <v>1975</v>
      </c>
      <c r="C672" s="107" t="s">
        <v>1976</v>
      </c>
      <c r="E672" s="130">
        <v>11</v>
      </c>
      <c r="F672" s="130">
        <v>22.6</v>
      </c>
      <c r="G672" s="130">
        <v>0.68110267355946597</v>
      </c>
      <c r="H672" s="130">
        <v>0.17399999999999999</v>
      </c>
      <c r="I672" s="130">
        <v>-4.8000000000000001E-2</v>
      </c>
      <c r="J672" s="130">
        <v>8.0706690000000005</v>
      </c>
      <c r="K672" s="130">
        <v>9.0710719999999991</v>
      </c>
    </row>
    <row r="673" spans="1:11" x14ac:dyDescent="0.25">
      <c r="A673" s="107" t="s">
        <v>1977</v>
      </c>
      <c r="B673" s="107" t="s">
        <v>1978</v>
      </c>
      <c r="C673" s="107" t="s">
        <v>1979</v>
      </c>
      <c r="E673" s="130">
        <v>11</v>
      </c>
      <c r="F673" s="130">
        <v>51.1</v>
      </c>
      <c r="G673" s="130">
        <v>0.87984730796631305</v>
      </c>
      <c r="H673" s="130">
        <v>-3.4000000000000002E-2</v>
      </c>
      <c r="I673" s="130">
        <v>3.7999999999999999E-2</v>
      </c>
      <c r="J673" s="130">
        <v>7.7416869999999998</v>
      </c>
      <c r="K673" s="130">
        <v>8.7490939999999995</v>
      </c>
    </row>
    <row r="674" spans="1:11" x14ac:dyDescent="0.25">
      <c r="A674" s="107" t="s">
        <v>1980</v>
      </c>
      <c r="B674" s="107" t="s">
        <v>1981</v>
      </c>
      <c r="C674" s="107" t="s">
        <v>1982</v>
      </c>
      <c r="E674" s="130">
        <v>11</v>
      </c>
      <c r="F674" s="130">
        <v>26</v>
      </c>
      <c r="G674" s="130">
        <v>0.59917908704926903</v>
      </c>
      <c r="H674" s="130">
        <v>0.151</v>
      </c>
      <c r="I674" s="130">
        <v>0.14599999999999999</v>
      </c>
      <c r="J674" s="130">
        <v>7.2353620000000003</v>
      </c>
      <c r="K674" s="130">
        <v>8.5484390000000001</v>
      </c>
    </row>
    <row r="675" spans="1:11" x14ac:dyDescent="0.25">
      <c r="A675" s="107" t="s">
        <v>1983</v>
      </c>
      <c r="B675" s="107" t="s">
        <v>1984</v>
      </c>
      <c r="C675" s="107" t="s">
        <v>1985</v>
      </c>
      <c r="E675" s="130">
        <v>11</v>
      </c>
      <c r="F675" s="130">
        <v>22.9</v>
      </c>
      <c r="G675" s="130">
        <v>4.6853428551647397E-3</v>
      </c>
      <c r="H675" s="130">
        <v>4.1000000000000002E-2</v>
      </c>
      <c r="I675" s="130">
        <v>0.64100000000000001</v>
      </c>
      <c r="J675" s="130">
        <v>7.142633</v>
      </c>
      <c r="K675" s="130">
        <v>7.9841490000000004</v>
      </c>
    </row>
    <row r="676" spans="1:11" x14ac:dyDescent="0.25">
      <c r="A676" s="107" t="s">
        <v>1986</v>
      </c>
      <c r="B676" s="107" t="s">
        <v>1987</v>
      </c>
      <c r="C676" s="107" t="s">
        <v>1988</v>
      </c>
      <c r="E676" s="130">
        <v>11</v>
      </c>
      <c r="F676" s="130">
        <v>19.399999999999999</v>
      </c>
      <c r="G676" s="130">
        <v>0.91816954485858004</v>
      </c>
      <c r="H676" s="130">
        <v>-0.35299999999999998</v>
      </c>
      <c r="I676" s="130">
        <v>-3.0000000000000001E-3</v>
      </c>
      <c r="J676" s="130">
        <v>8.2342429999999993</v>
      </c>
      <c r="K676" s="130">
        <v>8.9692249999999998</v>
      </c>
    </row>
    <row r="677" spans="1:11" x14ac:dyDescent="0.25">
      <c r="A677" s="107" t="s">
        <v>1989</v>
      </c>
      <c r="B677" s="107" t="s">
        <v>1990</v>
      </c>
      <c r="C677" s="107" t="s">
        <v>1991</v>
      </c>
      <c r="E677" s="130">
        <v>11</v>
      </c>
      <c r="F677" s="130">
        <v>39.4</v>
      </c>
      <c r="G677" s="130">
        <v>0.82062267136984002</v>
      </c>
      <c r="H677" s="130">
        <v>-6.6000000000000003E-2</v>
      </c>
      <c r="I677" s="130">
        <v>5.0999999999999997E-2</v>
      </c>
      <c r="J677" s="130">
        <v>7.8358169999999996</v>
      </c>
      <c r="K677" s="130">
        <v>8.7717639999999992</v>
      </c>
    </row>
    <row r="678" spans="1:11" x14ac:dyDescent="0.25">
      <c r="A678" s="107" t="s">
        <v>1992</v>
      </c>
      <c r="B678" s="107" t="s">
        <v>1993</v>
      </c>
      <c r="C678" s="107" t="s">
        <v>1994</v>
      </c>
      <c r="E678" s="130">
        <v>11</v>
      </c>
      <c r="F678" s="130">
        <v>14.3</v>
      </c>
      <c r="G678" s="130">
        <v>0.39921542245424102</v>
      </c>
      <c r="H678" s="130">
        <v>0.78200000000000003</v>
      </c>
      <c r="I678" s="130">
        <v>0.157</v>
      </c>
      <c r="J678" s="130">
        <v>7.5553359999999996</v>
      </c>
      <c r="K678" s="130">
        <v>8.8099570000000007</v>
      </c>
    </row>
    <row r="679" spans="1:11" x14ac:dyDescent="0.25">
      <c r="A679" s="107" t="s">
        <v>1995</v>
      </c>
      <c r="B679" s="107" t="s">
        <v>1996</v>
      </c>
      <c r="C679" s="107" t="s">
        <v>1997</v>
      </c>
      <c r="E679" s="130">
        <v>11</v>
      </c>
      <c r="F679" s="130">
        <v>28.4</v>
      </c>
      <c r="G679" s="130">
        <v>0.34507457769493</v>
      </c>
      <c r="H679" s="130">
        <v>8.9999999999999993E-3</v>
      </c>
      <c r="I679" s="130">
        <v>0.23599999999999999</v>
      </c>
      <c r="J679" s="130">
        <v>7.4553320000000003</v>
      </c>
      <c r="K679" s="130">
        <v>8.7256830000000001</v>
      </c>
    </row>
    <row r="680" spans="1:11" x14ac:dyDescent="0.25">
      <c r="A680" s="107" t="s">
        <v>1998</v>
      </c>
      <c r="B680" s="107" t="s">
        <v>1999</v>
      </c>
      <c r="C680" s="107" t="s">
        <v>2000</v>
      </c>
      <c r="E680" s="130">
        <v>11</v>
      </c>
      <c r="F680" s="130">
        <v>9.8000000000000007</v>
      </c>
      <c r="G680" s="130">
        <v>0.142889205140214</v>
      </c>
      <c r="H680" s="130">
        <v>0.29299999999999998</v>
      </c>
      <c r="I680" s="130">
        <v>0.26400000000000001</v>
      </c>
      <c r="J680" s="130">
        <v>6.693085</v>
      </c>
      <c r="K680" s="130">
        <v>8.8701059999999998</v>
      </c>
    </row>
    <row r="681" spans="1:11" x14ac:dyDescent="0.25">
      <c r="A681" s="107" t="s">
        <v>2001</v>
      </c>
      <c r="B681" s="107" t="s">
        <v>2002</v>
      </c>
      <c r="C681" s="107" t="s">
        <v>2003</v>
      </c>
      <c r="E681" s="130">
        <v>11</v>
      </c>
      <c r="F681" s="130">
        <v>68.3</v>
      </c>
      <c r="G681" s="130">
        <v>0.45477703176202999</v>
      </c>
      <c r="H681" s="130">
        <v>-2.8000000000000001E-2</v>
      </c>
      <c r="I681" s="130">
        <v>-6.8000000000000005E-2</v>
      </c>
      <c r="J681" s="130">
        <v>9.8003040000000006</v>
      </c>
      <c r="K681" s="130">
        <v>10.10209</v>
      </c>
    </row>
    <row r="682" spans="1:11" x14ac:dyDescent="0.25">
      <c r="A682" s="107" t="s">
        <v>2004</v>
      </c>
      <c r="B682" s="107" t="s">
        <v>2005</v>
      </c>
      <c r="C682" s="107" t="s">
        <v>2006</v>
      </c>
      <c r="E682" s="130">
        <v>11</v>
      </c>
      <c r="F682" s="130">
        <v>37.299999999999997</v>
      </c>
      <c r="G682" s="130">
        <v>0.92904925085379397</v>
      </c>
      <c r="H682" s="130">
        <v>-0.378</v>
      </c>
      <c r="I682" s="130">
        <v>-1E-3</v>
      </c>
      <c r="J682" s="130">
        <v>8.0453659999999996</v>
      </c>
      <c r="K682" s="130">
        <v>9.0205850000000005</v>
      </c>
    </row>
    <row r="683" spans="1:11" x14ac:dyDescent="0.25">
      <c r="A683" s="107" t="s">
        <v>2007</v>
      </c>
      <c r="B683" s="107" t="s">
        <v>2008</v>
      </c>
      <c r="C683" s="107" t="s">
        <v>2009</v>
      </c>
      <c r="E683" s="130">
        <v>11</v>
      </c>
      <c r="F683" s="130">
        <v>26.5</v>
      </c>
      <c r="G683" s="130">
        <v>0.98608411646444105</v>
      </c>
      <c r="H683" s="130">
        <v>0.13400000000000001</v>
      </c>
      <c r="I683" s="130">
        <v>1.4999999999999999E-2</v>
      </c>
      <c r="J683" s="130">
        <v>8.0805939999999996</v>
      </c>
      <c r="K683" s="130">
        <v>9.0771890000000006</v>
      </c>
    </row>
    <row r="684" spans="1:11" x14ac:dyDescent="0.25">
      <c r="A684" s="107" t="s">
        <v>2010</v>
      </c>
      <c r="B684" s="107" t="s">
        <v>2011</v>
      </c>
      <c r="C684" s="107" t="s">
        <v>2012</v>
      </c>
      <c r="E684" s="130">
        <v>11</v>
      </c>
      <c r="F684" s="130">
        <v>43.2</v>
      </c>
      <c r="G684" s="130">
        <v>0.72285094832386299</v>
      </c>
      <c r="H684" s="130">
        <v>0.17199999999999999</v>
      </c>
      <c r="I684" s="130">
        <v>7.2999999999999995E-2</v>
      </c>
      <c r="J684" s="130">
        <v>7.9959160000000002</v>
      </c>
      <c r="K684" s="130">
        <v>9.0648959999999992</v>
      </c>
    </row>
    <row r="685" spans="1:11" x14ac:dyDescent="0.25">
      <c r="A685" s="107" t="s">
        <v>2013</v>
      </c>
      <c r="B685" s="107" t="s">
        <v>2014</v>
      </c>
      <c r="C685" s="107" t="s">
        <v>2015</v>
      </c>
      <c r="E685" s="130">
        <v>11</v>
      </c>
      <c r="F685" s="130">
        <v>24.3</v>
      </c>
      <c r="G685" s="130">
        <v>0.285298151099459</v>
      </c>
      <c r="H685" s="130">
        <v>-0.247</v>
      </c>
      <c r="I685" s="130">
        <v>-0.14399999999999999</v>
      </c>
      <c r="J685" s="130">
        <v>8.2424959999999992</v>
      </c>
      <c r="K685" s="130">
        <v>9.1317760000000003</v>
      </c>
    </row>
    <row r="686" spans="1:11" x14ac:dyDescent="0.25">
      <c r="A686" s="107" t="s">
        <v>2016</v>
      </c>
      <c r="B686" s="107" t="s">
        <v>2017</v>
      </c>
      <c r="C686" s="107" t="s">
        <v>2018</v>
      </c>
      <c r="E686" s="130">
        <v>11</v>
      </c>
      <c r="F686" s="130">
        <v>18.600000000000001</v>
      </c>
      <c r="G686" s="130">
        <v>0.64601708682888903</v>
      </c>
      <c r="H686" s="130">
        <v>-0.59399999999999997</v>
      </c>
      <c r="I686" s="130">
        <v>9.0999999999999998E-2</v>
      </c>
      <c r="J686" s="130">
        <v>8.0341109999999993</v>
      </c>
      <c r="K686" s="130">
        <v>8.7661449999999999</v>
      </c>
    </row>
    <row r="687" spans="1:11" x14ac:dyDescent="0.25">
      <c r="A687" s="107" t="s">
        <v>2019</v>
      </c>
      <c r="B687" s="107" t="s">
        <v>2020</v>
      </c>
      <c r="C687" s="107" t="s">
        <v>2021</v>
      </c>
      <c r="E687" s="130">
        <v>11</v>
      </c>
      <c r="F687" s="130">
        <v>38.200000000000003</v>
      </c>
      <c r="G687" s="130">
        <v>0.26182290151288201</v>
      </c>
      <c r="H687" s="130">
        <v>0.309</v>
      </c>
      <c r="I687" s="130">
        <v>0.20499999999999999</v>
      </c>
      <c r="J687" s="130">
        <v>8.2332979999999996</v>
      </c>
      <c r="K687" s="130">
        <v>8.9017520000000001</v>
      </c>
    </row>
    <row r="688" spans="1:11" x14ac:dyDescent="0.25">
      <c r="A688" s="107" t="s">
        <v>2022</v>
      </c>
      <c r="B688" s="107" t="s">
        <v>2023</v>
      </c>
      <c r="C688" s="107" t="s">
        <v>2024</v>
      </c>
      <c r="E688" s="130">
        <v>11</v>
      </c>
      <c r="F688" s="130">
        <v>18.600000000000001</v>
      </c>
      <c r="G688" s="130">
        <v>0.79091986993374697</v>
      </c>
      <c r="H688" s="130">
        <v>3.7999999999999999E-2</v>
      </c>
      <c r="I688" s="130">
        <v>0.09</v>
      </c>
      <c r="J688" s="130">
        <v>7.2315870000000002</v>
      </c>
      <c r="K688" s="130">
        <v>8.586767</v>
      </c>
    </row>
    <row r="689" spans="1:11" x14ac:dyDescent="0.25">
      <c r="A689" s="107" t="s">
        <v>2025</v>
      </c>
      <c r="B689" s="107" t="s">
        <v>2026</v>
      </c>
      <c r="C689" s="107" t="s">
        <v>2027</v>
      </c>
      <c r="E689" s="130">
        <v>11</v>
      </c>
      <c r="F689" s="130">
        <v>18.600000000000001</v>
      </c>
      <c r="G689" s="130">
        <v>0.76950436839202696</v>
      </c>
      <c r="H689" s="130">
        <v>0.38</v>
      </c>
      <c r="I689" s="130">
        <v>9.6000000000000002E-2</v>
      </c>
      <c r="J689" s="130">
        <v>7.8727210000000003</v>
      </c>
      <c r="K689" s="130">
        <v>8.2918199999999995</v>
      </c>
    </row>
    <row r="690" spans="1:11" x14ac:dyDescent="0.25">
      <c r="A690" s="107" t="s">
        <v>2028</v>
      </c>
      <c r="B690" s="107" t="s">
        <v>2029</v>
      </c>
      <c r="C690" s="107" t="s">
        <v>2030</v>
      </c>
      <c r="E690" s="130">
        <v>11</v>
      </c>
      <c r="F690" s="130">
        <v>7</v>
      </c>
      <c r="G690" s="130">
        <v>0.191220592359475</v>
      </c>
      <c r="H690" s="130">
        <v>-3.2000000000000001E-2</v>
      </c>
      <c r="I690" s="130">
        <v>0.314</v>
      </c>
      <c r="J690" s="130">
        <v>7.8223250000000002</v>
      </c>
      <c r="K690" s="130">
        <v>8.6523719999999997</v>
      </c>
    </row>
    <row r="691" spans="1:11" x14ac:dyDescent="0.25">
      <c r="A691" s="107" t="s">
        <v>2031</v>
      </c>
      <c r="B691" s="107" t="s">
        <v>2032</v>
      </c>
      <c r="C691" s="107" t="s">
        <v>2033</v>
      </c>
      <c r="E691" s="130">
        <v>11</v>
      </c>
      <c r="F691" s="130">
        <v>11.2</v>
      </c>
      <c r="G691" s="130">
        <v>0.47669520194433102</v>
      </c>
      <c r="H691" s="130">
        <v>7.0999999999999994E-2</v>
      </c>
      <c r="I691" s="130">
        <v>0.186</v>
      </c>
      <c r="J691" s="130">
        <v>7.6690849999999999</v>
      </c>
      <c r="K691" s="130">
        <v>8.4250129999999999</v>
      </c>
    </row>
    <row r="692" spans="1:11" x14ac:dyDescent="0.25">
      <c r="A692" s="107" t="s">
        <v>2034</v>
      </c>
      <c r="B692" s="107" t="s">
        <v>2035</v>
      </c>
      <c r="C692" s="107" t="s">
        <v>2036</v>
      </c>
      <c r="E692" s="130">
        <v>12</v>
      </c>
      <c r="F692" s="130">
        <v>7.6</v>
      </c>
      <c r="G692" s="130">
        <v>0.60449403873242202</v>
      </c>
      <c r="H692" s="130">
        <v>8.5000000000000006E-2</v>
      </c>
      <c r="I692" s="130">
        <v>-6.8000000000000005E-2</v>
      </c>
      <c r="J692" s="130">
        <v>7.8776419999999998</v>
      </c>
      <c r="K692" s="130">
        <v>8.2146840000000001</v>
      </c>
    </row>
    <row r="693" spans="1:11" x14ac:dyDescent="0.25">
      <c r="A693" s="107" t="s">
        <v>2037</v>
      </c>
      <c r="B693" s="107" t="s">
        <v>2038</v>
      </c>
      <c r="C693" s="107" t="s">
        <v>2039</v>
      </c>
      <c r="E693" s="130">
        <v>12</v>
      </c>
      <c r="F693" s="130">
        <v>36.799999999999997</v>
      </c>
      <c r="G693" s="130">
        <v>0.56262467192171195</v>
      </c>
      <c r="H693" s="130">
        <v>0.22600000000000001</v>
      </c>
      <c r="I693" s="130">
        <v>-4.2999999999999997E-2</v>
      </c>
      <c r="J693" s="130">
        <v>7.8338989999999997</v>
      </c>
      <c r="K693" s="130">
        <v>9.3036519999999996</v>
      </c>
    </row>
    <row r="694" spans="1:11" x14ac:dyDescent="0.25">
      <c r="A694" s="107" t="s">
        <v>2040</v>
      </c>
      <c r="B694" s="107" t="s">
        <v>2041</v>
      </c>
      <c r="C694" s="107" t="s">
        <v>2042</v>
      </c>
      <c r="E694" s="130">
        <v>12</v>
      </c>
      <c r="F694" s="130">
        <v>32.299999999999997</v>
      </c>
      <c r="G694" s="130">
        <v>0.74751496645661297</v>
      </c>
      <c r="H694" s="130">
        <v>6.0999999999999999E-2</v>
      </c>
      <c r="I694" s="130">
        <v>-3.5000000000000003E-2</v>
      </c>
      <c r="J694" s="130">
        <v>8.2015069999999994</v>
      </c>
      <c r="K694" s="130">
        <v>8.7599929999999997</v>
      </c>
    </row>
    <row r="695" spans="1:11" x14ac:dyDescent="0.25">
      <c r="A695" s="107" t="s">
        <v>2043</v>
      </c>
      <c r="B695" s="107" t="s">
        <v>2044</v>
      </c>
      <c r="C695" s="107" t="s">
        <v>2045</v>
      </c>
      <c r="E695" s="130">
        <v>12</v>
      </c>
      <c r="F695" s="130">
        <v>76.099999999999994</v>
      </c>
      <c r="G695" s="130">
        <v>0.93961197059567203</v>
      </c>
      <c r="H695" s="130">
        <v>-0.35399999999999998</v>
      </c>
      <c r="I695" s="130">
        <v>3.3000000000000002E-2</v>
      </c>
      <c r="J695" s="130">
        <v>8.5477989999999995</v>
      </c>
      <c r="K695" s="130">
        <v>9.2226359999999996</v>
      </c>
    </row>
    <row r="696" spans="1:11" x14ac:dyDescent="0.25">
      <c r="A696" s="107" t="s">
        <v>2046</v>
      </c>
      <c r="B696" s="107" t="s">
        <v>2047</v>
      </c>
      <c r="C696" s="107" t="s">
        <v>2048</v>
      </c>
      <c r="E696" s="130">
        <v>12</v>
      </c>
      <c r="F696" s="130">
        <v>15.9</v>
      </c>
      <c r="G696" s="130">
        <v>0.53945564169439597</v>
      </c>
      <c r="H696" s="130">
        <v>-1.0999999999999999E-2</v>
      </c>
      <c r="I696" s="130">
        <v>0.104</v>
      </c>
      <c r="J696" s="130">
        <v>7.8774629999999997</v>
      </c>
      <c r="K696" s="130">
        <v>9.3162850000000006</v>
      </c>
    </row>
    <row r="697" spans="1:11" x14ac:dyDescent="0.25">
      <c r="A697" s="107" t="s">
        <v>2049</v>
      </c>
      <c r="B697" s="107" t="s">
        <v>2050</v>
      </c>
      <c r="C697" s="107" t="s">
        <v>2051</v>
      </c>
      <c r="E697" s="130">
        <v>12</v>
      </c>
      <c r="F697" s="130">
        <v>29.9</v>
      </c>
      <c r="G697" s="130">
        <v>0.49057540121281201</v>
      </c>
      <c r="H697" s="130">
        <v>0.20799999999999999</v>
      </c>
      <c r="I697" s="130">
        <v>0.114</v>
      </c>
      <c r="J697" s="130">
        <v>8.8743940000000006</v>
      </c>
      <c r="K697" s="130">
        <v>9.5404800000000005</v>
      </c>
    </row>
    <row r="698" spans="1:11" x14ac:dyDescent="0.25">
      <c r="A698" s="107" t="s">
        <v>2055</v>
      </c>
      <c r="B698" s="107" t="s">
        <v>2056</v>
      </c>
      <c r="C698" s="107" t="s">
        <v>2057</v>
      </c>
      <c r="E698" s="130">
        <v>12</v>
      </c>
      <c r="F698" s="130">
        <v>29.5</v>
      </c>
      <c r="G698" s="130">
        <v>2.81727880981219E-2</v>
      </c>
      <c r="H698" s="130">
        <v>0.23</v>
      </c>
      <c r="I698" s="130">
        <v>-0.39500000000000002</v>
      </c>
      <c r="J698" s="130">
        <v>7.6705610000000002</v>
      </c>
      <c r="K698" s="130">
        <v>8.5785359999999997</v>
      </c>
    </row>
    <row r="699" spans="1:11" x14ac:dyDescent="0.25">
      <c r="A699" s="107" t="s">
        <v>2058</v>
      </c>
      <c r="B699" s="107" t="s">
        <v>2059</v>
      </c>
      <c r="C699" s="107" t="s">
        <v>2060</v>
      </c>
      <c r="E699" s="130">
        <v>12</v>
      </c>
      <c r="F699" s="130">
        <v>54.9</v>
      </c>
      <c r="G699" s="130">
        <v>4.7765124697981803E-2</v>
      </c>
      <c r="H699" s="130">
        <v>-0.61499999999999999</v>
      </c>
      <c r="I699" s="130">
        <v>-0.27700000000000002</v>
      </c>
      <c r="J699" s="130">
        <v>7.6653089999999997</v>
      </c>
      <c r="K699" s="130">
        <v>9.1178410000000003</v>
      </c>
    </row>
    <row r="700" spans="1:11" x14ac:dyDescent="0.25">
      <c r="A700" s="107" t="s">
        <v>2061</v>
      </c>
      <c r="B700" s="107" t="s">
        <v>2062</v>
      </c>
      <c r="C700" s="107" t="s">
        <v>2063</v>
      </c>
      <c r="E700" s="130">
        <v>12</v>
      </c>
      <c r="F700" s="130">
        <v>57.8</v>
      </c>
      <c r="G700" s="130">
        <v>0.23287626151752899</v>
      </c>
      <c r="H700" s="130">
        <v>2.1000000000000001E-2</v>
      </c>
      <c r="I700" s="130">
        <v>-0.113</v>
      </c>
      <c r="J700" s="130">
        <v>8.5719999999999992</v>
      </c>
      <c r="K700" s="130">
        <v>9.3523180000000004</v>
      </c>
    </row>
    <row r="701" spans="1:11" x14ac:dyDescent="0.25">
      <c r="A701" s="107" t="s">
        <v>2064</v>
      </c>
      <c r="B701" s="107" t="s">
        <v>2065</v>
      </c>
      <c r="C701" s="107" t="s">
        <v>2066</v>
      </c>
      <c r="E701" s="130">
        <v>12</v>
      </c>
      <c r="F701" s="130">
        <v>37.5</v>
      </c>
      <c r="G701" s="130">
        <v>0.97268052780644199</v>
      </c>
      <c r="H701" s="130">
        <v>8.9999999999999993E-3</v>
      </c>
      <c r="I701" s="130">
        <v>7.0000000000000001E-3</v>
      </c>
      <c r="J701" s="130">
        <v>7.8949579999999999</v>
      </c>
      <c r="K701" s="130">
        <v>8.7723659999999999</v>
      </c>
    </row>
    <row r="702" spans="1:11" x14ac:dyDescent="0.25">
      <c r="A702" s="107" t="s">
        <v>2067</v>
      </c>
      <c r="B702" s="107" t="s">
        <v>2068</v>
      </c>
      <c r="C702" s="107" t="s">
        <v>2069</v>
      </c>
      <c r="E702" s="130">
        <v>12</v>
      </c>
      <c r="F702" s="130">
        <v>41.5</v>
      </c>
      <c r="G702" s="130">
        <v>0.82967666867483203</v>
      </c>
      <c r="H702" s="130">
        <v>-3.3000000000000002E-2</v>
      </c>
      <c r="I702" s="130">
        <v>4.9000000000000002E-2</v>
      </c>
      <c r="J702" s="130">
        <v>7.918177</v>
      </c>
      <c r="K702" s="130">
        <v>8.7745750000000005</v>
      </c>
    </row>
    <row r="703" spans="1:11" x14ac:dyDescent="0.25">
      <c r="A703" s="107" t="s">
        <v>2070</v>
      </c>
      <c r="B703" s="107" t="s">
        <v>2071</v>
      </c>
      <c r="C703" s="107" t="s">
        <v>2072</v>
      </c>
      <c r="E703" s="130">
        <v>12</v>
      </c>
      <c r="F703" s="130">
        <v>29.2</v>
      </c>
      <c r="G703" s="130">
        <v>0.413253392172727</v>
      </c>
      <c r="H703" s="130">
        <v>0.26300000000000001</v>
      </c>
      <c r="I703" s="130">
        <v>0.13100000000000001</v>
      </c>
      <c r="J703" s="130">
        <v>8.1301469999999991</v>
      </c>
      <c r="K703" s="130">
        <v>9.1789970000000007</v>
      </c>
    </row>
    <row r="704" spans="1:11" x14ac:dyDescent="0.25">
      <c r="A704" s="107" t="s">
        <v>2073</v>
      </c>
      <c r="B704" s="107" t="s">
        <v>2074</v>
      </c>
      <c r="C704" s="107" t="s">
        <v>2075</v>
      </c>
      <c r="E704" s="130">
        <v>12</v>
      </c>
      <c r="F704" s="130">
        <v>54.8</v>
      </c>
      <c r="G704" s="130">
        <v>0.23560393657179299</v>
      </c>
      <c r="H704" s="130">
        <v>0.33900000000000002</v>
      </c>
      <c r="I704" s="130">
        <v>0.216</v>
      </c>
      <c r="J704" s="130">
        <v>8.5763759999999998</v>
      </c>
      <c r="K704" s="130">
        <v>9.1082099999999997</v>
      </c>
    </row>
    <row r="705" spans="1:11" x14ac:dyDescent="0.25">
      <c r="A705" s="107" t="s">
        <v>2079</v>
      </c>
      <c r="B705" s="107" t="s">
        <v>2080</v>
      </c>
      <c r="C705" s="107" t="s">
        <v>2081</v>
      </c>
      <c r="E705" s="130">
        <v>12</v>
      </c>
      <c r="F705" s="130">
        <v>41.9</v>
      </c>
      <c r="G705" s="130">
        <v>4.1310102802920197E-2</v>
      </c>
      <c r="H705" s="130">
        <v>-0.185</v>
      </c>
      <c r="I705" s="130">
        <v>-0.19600000000000001</v>
      </c>
      <c r="J705" s="130">
        <v>8.373151</v>
      </c>
      <c r="K705" s="130">
        <v>9.7204730000000001</v>
      </c>
    </row>
    <row r="706" spans="1:11" x14ac:dyDescent="0.25">
      <c r="A706" s="107" t="s">
        <v>2082</v>
      </c>
      <c r="B706" s="107" t="s">
        <v>2083</v>
      </c>
      <c r="C706" s="107" t="s">
        <v>2084</v>
      </c>
      <c r="E706" s="130">
        <v>12</v>
      </c>
      <c r="F706" s="130">
        <v>37.9</v>
      </c>
      <c r="G706" s="130">
        <v>0.246466641209967</v>
      </c>
      <c r="H706" s="130">
        <v>0.21299999999999999</v>
      </c>
      <c r="I706" s="130">
        <v>-0.193</v>
      </c>
      <c r="J706" s="130">
        <v>7.8217749999999997</v>
      </c>
      <c r="K706" s="130">
        <v>8.1060549999999996</v>
      </c>
    </row>
    <row r="707" spans="1:11" x14ac:dyDescent="0.25">
      <c r="A707" s="107" t="s">
        <v>2085</v>
      </c>
      <c r="B707" s="107" t="s">
        <v>2086</v>
      </c>
      <c r="C707" s="107" t="s">
        <v>2087</v>
      </c>
      <c r="E707" s="130">
        <v>12</v>
      </c>
      <c r="F707" s="130">
        <v>40.6</v>
      </c>
      <c r="G707" s="130">
        <v>0.283812183041323</v>
      </c>
      <c r="H707" s="130">
        <v>0.23400000000000001</v>
      </c>
      <c r="I707" s="130">
        <v>-0.17599999999999999</v>
      </c>
      <c r="J707" s="130">
        <v>8.3449849999999994</v>
      </c>
      <c r="K707" s="130">
        <v>8.7278420000000008</v>
      </c>
    </row>
    <row r="708" spans="1:11" x14ac:dyDescent="0.25">
      <c r="A708" s="107" t="s">
        <v>2088</v>
      </c>
      <c r="B708" s="107" t="s">
        <v>2089</v>
      </c>
      <c r="C708" s="107" t="s">
        <v>2090</v>
      </c>
      <c r="E708" s="130">
        <v>12</v>
      </c>
      <c r="F708" s="130">
        <v>41.9</v>
      </c>
      <c r="G708" s="130">
        <v>0.33499451365973099</v>
      </c>
      <c r="H708" s="130">
        <v>2E-3</v>
      </c>
      <c r="I708" s="130">
        <v>-0.155</v>
      </c>
      <c r="J708" s="130">
        <v>7.6445959999999999</v>
      </c>
      <c r="K708" s="130">
        <v>8.6834159999999994</v>
      </c>
    </row>
    <row r="709" spans="1:11" x14ac:dyDescent="0.25">
      <c r="A709" s="107" t="s">
        <v>2091</v>
      </c>
      <c r="B709" s="107" t="s">
        <v>2092</v>
      </c>
      <c r="C709" s="107" t="s">
        <v>2093</v>
      </c>
      <c r="E709" s="130">
        <v>12</v>
      </c>
      <c r="F709" s="130">
        <v>15.6</v>
      </c>
      <c r="G709" s="130">
        <v>0.42291758057878798</v>
      </c>
      <c r="H709" s="130">
        <v>-1.7000000000000001E-2</v>
      </c>
      <c r="I709" s="130">
        <v>-0.105</v>
      </c>
      <c r="J709" s="130">
        <v>7.493862</v>
      </c>
      <c r="K709" s="130">
        <v>8.7376609999999992</v>
      </c>
    </row>
    <row r="710" spans="1:11" x14ac:dyDescent="0.25">
      <c r="A710" s="107" t="s">
        <v>2094</v>
      </c>
      <c r="B710" s="107" t="s">
        <v>2095</v>
      </c>
      <c r="C710" s="107" t="s">
        <v>2096</v>
      </c>
      <c r="E710" s="130">
        <v>12</v>
      </c>
      <c r="F710" s="130">
        <v>26.1</v>
      </c>
      <c r="G710" s="130">
        <v>0.58844149287422098</v>
      </c>
      <c r="H710" s="130">
        <v>0.34899999999999998</v>
      </c>
      <c r="I710" s="130">
        <v>-6.7000000000000004E-2</v>
      </c>
      <c r="J710" s="130">
        <v>7.6940429999999997</v>
      </c>
      <c r="K710" s="130">
        <v>9.0485190000000006</v>
      </c>
    </row>
    <row r="711" spans="1:11" x14ac:dyDescent="0.25">
      <c r="A711" s="107" t="s">
        <v>2097</v>
      </c>
      <c r="B711" s="107" t="s">
        <v>2098</v>
      </c>
      <c r="C711" s="107" t="s">
        <v>2099</v>
      </c>
      <c r="E711" s="130">
        <v>12</v>
      </c>
      <c r="F711" s="130">
        <v>40.5</v>
      </c>
      <c r="G711" s="130">
        <v>0.96978432104317103</v>
      </c>
      <c r="H711" s="130">
        <v>-0.128</v>
      </c>
      <c r="I711" s="130">
        <v>2.8000000000000001E-2</v>
      </c>
      <c r="J711" s="130">
        <v>8.8049230000000005</v>
      </c>
      <c r="K711" s="130">
        <v>9.1947279999999996</v>
      </c>
    </row>
    <row r="712" spans="1:11" x14ac:dyDescent="0.25">
      <c r="A712" s="107" t="s">
        <v>2100</v>
      </c>
      <c r="B712" s="107" t="s">
        <v>2101</v>
      </c>
      <c r="C712" s="107" t="s">
        <v>2102</v>
      </c>
      <c r="E712" s="130">
        <v>12</v>
      </c>
      <c r="F712" s="130">
        <v>17.7</v>
      </c>
      <c r="G712" s="130">
        <v>0.86610761743013998</v>
      </c>
      <c r="H712" s="130">
        <v>0.12</v>
      </c>
      <c r="I712" s="130">
        <v>4.1000000000000002E-2</v>
      </c>
      <c r="J712" s="130">
        <v>8.1644070000000006</v>
      </c>
      <c r="K712" s="130">
        <v>8.9859829999999992</v>
      </c>
    </row>
    <row r="713" spans="1:11" x14ac:dyDescent="0.25">
      <c r="A713" s="107" t="s">
        <v>2103</v>
      </c>
      <c r="B713" s="107" t="s">
        <v>2104</v>
      </c>
      <c r="C713" s="107" t="s">
        <v>2105</v>
      </c>
      <c r="E713" s="130">
        <v>12</v>
      </c>
      <c r="F713" s="130">
        <v>24.5</v>
      </c>
      <c r="G713" s="130">
        <v>0.85572542639496096</v>
      </c>
      <c r="H713" s="130">
        <v>1.4999999999999999E-2</v>
      </c>
      <c r="I713" s="130">
        <v>4.7E-2</v>
      </c>
      <c r="J713" s="130">
        <v>7.7247669999999999</v>
      </c>
      <c r="K713" s="130">
        <v>9.2998209999999997</v>
      </c>
    </row>
    <row r="714" spans="1:11" x14ac:dyDescent="0.25">
      <c r="A714" s="107" t="s">
        <v>2106</v>
      </c>
      <c r="B714" s="107" t="s">
        <v>2107</v>
      </c>
      <c r="C714" s="107" t="s">
        <v>2108</v>
      </c>
      <c r="E714" s="130">
        <v>12</v>
      </c>
      <c r="F714" s="130">
        <v>20</v>
      </c>
      <c r="G714" s="130">
        <v>0.90006329320488399</v>
      </c>
      <c r="H714" s="130">
        <v>0.12</v>
      </c>
      <c r="I714" s="130">
        <v>0.06</v>
      </c>
      <c r="J714" s="130">
        <v>7.6274170000000003</v>
      </c>
      <c r="K714" s="130">
        <v>8.4735600000000009</v>
      </c>
    </row>
    <row r="715" spans="1:11" x14ac:dyDescent="0.25">
      <c r="A715" s="107" t="s">
        <v>2109</v>
      </c>
      <c r="B715" s="107" t="s">
        <v>2110</v>
      </c>
      <c r="C715" s="107" t="s">
        <v>2111</v>
      </c>
      <c r="E715" s="130">
        <v>12</v>
      </c>
      <c r="F715" s="130">
        <v>60</v>
      </c>
      <c r="G715" s="130">
        <v>0.53446008557435898</v>
      </c>
      <c r="H715" s="130">
        <v>0.24399999999999999</v>
      </c>
      <c r="I715" s="130">
        <v>0.105</v>
      </c>
      <c r="J715" s="130">
        <v>8.2272180000000006</v>
      </c>
      <c r="K715" s="130">
        <v>9.2679320000000001</v>
      </c>
    </row>
    <row r="716" spans="1:11" x14ac:dyDescent="0.25">
      <c r="A716" s="107" t="s">
        <v>2112</v>
      </c>
      <c r="B716" s="107" t="s">
        <v>2113</v>
      </c>
      <c r="C716" s="107" t="s">
        <v>2114</v>
      </c>
      <c r="E716" s="130">
        <v>12</v>
      </c>
      <c r="F716" s="130">
        <v>32.299999999999997</v>
      </c>
      <c r="G716" s="130">
        <v>0.65859015414649502</v>
      </c>
      <c r="H716" s="130">
        <v>-6.4000000000000001E-2</v>
      </c>
      <c r="I716" s="130">
        <v>0.128</v>
      </c>
      <c r="J716" s="130">
        <v>7.4154239999999998</v>
      </c>
      <c r="K716" s="130">
        <v>8.3423829999999999</v>
      </c>
    </row>
    <row r="717" spans="1:11" x14ac:dyDescent="0.25">
      <c r="A717" s="107" t="s">
        <v>2115</v>
      </c>
      <c r="B717" s="107" t="s">
        <v>2116</v>
      </c>
      <c r="C717" s="107" t="s">
        <v>2117</v>
      </c>
      <c r="E717" s="130">
        <v>12</v>
      </c>
      <c r="F717" s="130">
        <v>13.4</v>
      </c>
      <c r="G717" s="130">
        <v>0.63520140445064899</v>
      </c>
      <c r="H717" s="130">
        <v>-0.622</v>
      </c>
      <c r="I717" s="130">
        <v>0.13500000000000001</v>
      </c>
      <c r="J717" s="130">
        <v>7.8271369999999996</v>
      </c>
      <c r="K717" s="130">
        <v>8.108511</v>
      </c>
    </row>
    <row r="718" spans="1:11" x14ac:dyDescent="0.25">
      <c r="A718" s="107" t="s">
        <v>2118</v>
      </c>
      <c r="B718" s="107" t="s">
        <v>2119</v>
      </c>
      <c r="C718" s="107" t="s">
        <v>2120</v>
      </c>
      <c r="E718" s="130">
        <v>12</v>
      </c>
      <c r="F718" s="130">
        <v>24.8</v>
      </c>
      <c r="G718" s="130">
        <v>0.46028837751444801</v>
      </c>
      <c r="H718" s="130">
        <v>0.121</v>
      </c>
      <c r="I718" s="130">
        <v>0.13900000000000001</v>
      </c>
      <c r="J718" s="130">
        <v>7.9870979999999996</v>
      </c>
      <c r="K718" s="130">
        <v>8.7928610000000003</v>
      </c>
    </row>
    <row r="719" spans="1:11" x14ac:dyDescent="0.25">
      <c r="A719" s="107" t="s">
        <v>2121</v>
      </c>
      <c r="B719" s="107" t="s">
        <v>2122</v>
      </c>
      <c r="C719" s="107" t="s">
        <v>2123</v>
      </c>
      <c r="E719" s="130">
        <v>12</v>
      </c>
      <c r="F719" s="130">
        <v>30.6</v>
      </c>
      <c r="G719" s="130">
        <v>0.16714272056533599</v>
      </c>
      <c r="H719" s="130">
        <v>0.159</v>
      </c>
      <c r="I719" s="130">
        <v>0.14000000000000001</v>
      </c>
      <c r="J719" s="130">
        <v>8.7639220000000009</v>
      </c>
      <c r="K719" s="130">
        <v>9.6298580000000005</v>
      </c>
    </row>
    <row r="720" spans="1:11" x14ac:dyDescent="0.25">
      <c r="A720" s="107" t="s">
        <v>2124</v>
      </c>
      <c r="B720" s="107" t="s">
        <v>2125</v>
      </c>
      <c r="C720" s="107" t="s">
        <v>2126</v>
      </c>
      <c r="E720" s="130">
        <v>12</v>
      </c>
      <c r="F720" s="130">
        <v>14.8</v>
      </c>
      <c r="G720" s="130">
        <v>0.38315763304434303</v>
      </c>
      <c r="H720" s="130">
        <v>0.32700000000000001</v>
      </c>
      <c r="I720" s="130">
        <v>0.16200000000000001</v>
      </c>
      <c r="J720" s="130">
        <v>7.7549979999999996</v>
      </c>
      <c r="K720" s="130">
        <v>8.7818269999999998</v>
      </c>
    </row>
    <row r="721" spans="1:11" x14ac:dyDescent="0.25">
      <c r="A721" s="107" t="s">
        <v>2127</v>
      </c>
      <c r="B721" s="107" t="s">
        <v>2128</v>
      </c>
      <c r="C721" s="107" t="s">
        <v>2129</v>
      </c>
      <c r="E721" s="130">
        <v>12</v>
      </c>
      <c r="F721" s="130">
        <v>24.1</v>
      </c>
      <c r="G721" s="130">
        <v>0.33565258136466702</v>
      </c>
      <c r="H721" s="130">
        <v>-1.173</v>
      </c>
      <c r="I721" s="130">
        <v>0.24</v>
      </c>
      <c r="J721" s="130">
        <v>7.443956</v>
      </c>
      <c r="K721" s="130">
        <v>7.7041589999999998</v>
      </c>
    </row>
    <row r="722" spans="1:11" x14ac:dyDescent="0.25">
      <c r="A722" s="107" t="s">
        <v>2130</v>
      </c>
      <c r="B722" s="107" t="s">
        <v>2131</v>
      </c>
      <c r="C722" s="107" t="s">
        <v>2132</v>
      </c>
      <c r="E722" s="130">
        <v>12</v>
      </c>
      <c r="F722" s="130">
        <v>38.9</v>
      </c>
      <c r="G722" s="130">
        <v>8.5560105228380201E-2</v>
      </c>
      <c r="H722" s="130">
        <v>-0.11899999999999999</v>
      </c>
      <c r="I722" s="130">
        <v>-0.17299999999999999</v>
      </c>
      <c r="J722" s="130">
        <v>7.8693200000000001</v>
      </c>
      <c r="K722" s="130">
        <v>9.2624180000000003</v>
      </c>
    </row>
    <row r="723" spans="1:11" x14ac:dyDescent="0.25">
      <c r="A723" s="107" t="s">
        <v>2133</v>
      </c>
      <c r="B723" s="107" t="s">
        <v>2134</v>
      </c>
      <c r="C723" s="107" t="s">
        <v>2135</v>
      </c>
      <c r="E723" s="130">
        <v>12</v>
      </c>
      <c r="F723" s="130">
        <v>20.5</v>
      </c>
      <c r="G723" s="130">
        <v>0.39952730741257197</v>
      </c>
      <c r="H723" s="130">
        <v>0.06</v>
      </c>
      <c r="I723" s="130">
        <v>-0.111</v>
      </c>
      <c r="J723" s="130">
        <v>7.7966160000000002</v>
      </c>
      <c r="K723" s="130">
        <v>8.8223310000000001</v>
      </c>
    </row>
    <row r="724" spans="1:11" x14ac:dyDescent="0.25">
      <c r="A724" s="107" t="s">
        <v>2136</v>
      </c>
      <c r="B724" s="107" t="s">
        <v>2137</v>
      </c>
      <c r="C724" s="107" t="s">
        <v>2138</v>
      </c>
      <c r="E724" s="130">
        <v>12</v>
      </c>
      <c r="F724" s="130">
        <v>52.5</v>
      </c>
      <c r="G724" s="130">
        <v>0.59258920435058604</v>
      </c>
      <c r="H724" s="130">
        <v>-7.0000000000000001E-3</v>
      </c>
      <c r="I724" s="130">
        <v>-3.7999999999999999E-2</v>
      </c>
      <c r="J724" s="130">
        <v>7.5610540000000004</v>
      </c>
      <c r="K724" s="130">
        <v>9.4738179999999996</v>
      </c>
    </row>
    <row r="725" spans="1:11" x14ac:dyDescent="0.25">
      <c r="A725" s="107" t="s">
        <v>2139</v>
      </c>
      <c r="B725" s="107" t="s">
        <v>2140</v>
      </c>
      <c r="C725" s="107" t="s">
        <v>2141</v>
      </c>
      <c r="E725" s="130">
        <v>12</v>
      </c>
      <c r="F725" s="130">
        <v>28.1</v>
      </c>
      <c r="G725" s="130">
        <v>0.83346755383373705</v>
      </c>
      <c r="H725" s="130">
        <v>-0.108</v>
      </c>
      <c r="I725" s="130">
        <v>-8.0000000000000002E-3</v>
      </c>
      <c r="J725" s="130">
        <v>7.7498209999999998</v>
      </c>
      <c r="K725" s="130">
        <v>8.4468949999999996</v>
      </c>
    </row>
    <row r="726" spans="1:11" x14ac:dyDescent="0.25">
      <c r="A726" s="107" t="s">
        <v>2142</v>
      </c>
      <c r="B726" s="107" t="s">
        <v>2143</v>
      </c>
      <c r="C726" s="107" t="s">
        <v>2144</v>
      </c>
      <c r="E726" s="130">
        <v>12</v>
      </c>
      <c r="F726" s="130">
        <v>57.3</v>
      </c>
      <c r="G726" s="130">
        <v>0.84978407325404803</v>
      </c>
      <c r="H726" s="130">
        <v>0.14499999999999999</v>
      </c>
      <c r="I726" s="130">
        <v>4.8000000000000001E-2</v>
      </c>
      <c r="J726" s="130">
        <v>7.9821039999999996</v>
      </c>
      <c r="K726" s="130">
        <v>9.1954209999999996</v>
      </c>
    </row>
    <row r="727" spans="1:11" x14ac:dyDescent="0.25">
      <c r="A727" s="107" t="s">
        <v>2145</v>
      </c>
      <c r="B727" s="107" t="s">
        <v>2146</v>
      </c>
      <c r="C727" s="107" t="s">
        <v>2147</v>
      </c>
      <c r="E727" s="130">
        <v>12</v>
      </c>
      <c r="F727" s="130">
        <v>32.1</v>
      </c>
      <c r="G727" s="130">
        <v>0.65859018389036506</v>
      </c>
      <c r="H727" s="130">
        <v>-0.499</v>
      </c>
      <c r="I727" s="130">
        <v>8.7999999999999995E-2</v>
      </c>
      <c r="J727" s="130">
        <v>7.1187639999999996</v>
      </c>
      <c r="K727" s="130">
        <v>8.7393040000000006</v>
      </c>
    </row>
    <row r="728" spans="1:11" x14ac:dyDescent="0.25">
      <c r="A728" s="107" t="s">
        <v>2148</v>
      </c>
      <c r="B728" s="107" t="s">
        <v>2149</v>
      </c>
      <c r="C728" s="107" t="s">
        <v>2150</v>
      </c>
      <c r="E728" s="130">
        <v>12</v>
      </c>
      <c r="F728" s="130">
        <v>30.9</v>
      </c>
      <c r="G728" s="130">
        <v>0.57357741350330904</v>
      </c>
      <c r="H728" s="130">
        <v>9.4E-2</v>
      </c>
      <c r="I728" s="130">
        <v>0.154</v>
      </c>
      <c r="J728" s="130">
        <v>8.7584579999999992</v>
      </c>
      <c r="K728" s="130">
        <v>8.6853739999999995</v>
      </c>
    </row>
    <row r="729" spans="1:11" x14ac:dyDescent="0.25">
      <c r="A729" s="107" t="s">
        <v>2151</v>
      </c>
      <c r="B729" s="107" t="s">
        <v>2152</v>
      </c>
      <c r="C729" s="107" t="s">
        <v>2153</v>
      </c>
      <c r="E729" s="130">
        <v>12</v>
      </c>
      <c r="F729" s="130">
        <v>23.5</v>
      </c>
      <c r="G729" s="130">
        <v>0.38315763304434303</v>
      </c>
      <c r="H729" s="130">
        <v>0.36499999999999999</v>
      </c>
      <c r="I729" s="130">
        <v>0.16200000000000001</v>
      </c>
      <c r="J729" s="130">
        <v>8.2825220000000002</v>
      </c>
      <c r="K729" s="130">
        <v>9.1240120000000005</v>
      </c>
    </row>
    <row r="730" spans="1:11" x14ac:dyDescent="0.25">
      <c r="A730" s="107" t="s">
        <v>2154</v>
      </c>
      <c r="B730" s="107" t="s">
        <v>2155</v>
      </c>
      <c r="C730" s="107" t="s">
        <v>2156</v>
      </c>
      <c r="E730" s="130">
        <v>12</v>
      </c>
      <c r="F730" s="130">
        <v>36.799999999999997</v>
      </c>
      <c r="G730" s="130">
        <v>0.20854524488404</v>
      </c>
      <c r="H730" s="130">
        <v>-9.8000000000000004E-2</v>
      </c>
      <c r="I730" s="130">
        <v>0.189</v>
      </c>
      <c r="J730" s="130">
        <v>8.0158330000000007</v>
      </c>
      <c r="K730" s="130">
        <v>9.5496160000000003</v>
      </c>
    </row>
    <row r="731" spans="1:11" x14ac:dyDescent="0.25">
      <c r="A731" s="107" t="s">
        <v>2157</v>
      </c>
      <c r="B731" s="107" t="s">
        <v>2158</v>
      </c>
      <c r="C731" s="107" t="s">
        <v>2159</v>
      </c>
      <c r="E731" s="130">
        <v>12</v>
      </c>
      <c r="F731" s="130">
        <v>16.7</v>
      </c>
      <c r="G731" s="130">
        <v>0.29265019191830499</v>
      </c>
      <c r="H731" s="130">
        <v>5.8000000000000003E-2</v>
      </c>
      <c r="I731" s="130">
        <v>0.193</v>
      </c>
      <c r="J731" s="130">
        <v>7.5942379999999998</v>
      </c>
      <c r="K731" s="130">
        <v>8.8959080000000004</v>
      </c>
    </row>
    <row r="732" spans="1:11" x14ac:dyDescent="0.25">
      <c r="A732" s="107" t="s">
        <v>2160</v>
      </c>
      <c r="B732" s="107" t="s">
        <v>2161</v>
      </c>
      <c r="C732" s="107" t="s">
        <v>2162</v>
      </c>
      <c r="E732" s="130">
        <v>12</v>
      </c>
      <c r="F732" s="130">
        <v>15.8</v>
      </c>
      <c r="G732" s="130">
        <v>0.27643089144572403</v>
      </c>
      <c r="H732" s="130">
        <v>0.32600000000000001</v>
      </c>
      <c r="I732" s="130">
        <v>0.26700000000000002</v>
      </c>
      <c r="J732" s="130">
        <v>7.7316130000000003</v>
      </c>
      <c r="K732" s="130">
        <v>7.904261</v>
      </c>
    </row>
    <row r="733" spans="1:11" x14ac:dyDescent="0.25">
      <c r="A733" s="107" t="s">
        <v>2163</v>
      </c>
      <c r="B733" s="107" t="s">
        <v>2164</v>
      </c>
      <c r="C733" s="107" t="s">
        <v>2165</v>
      </c>
      <c r="E733" s="130">
        <v>12</v>
      </c>
      <c r="F733" s="130">
        <v>34</v>
      </c>
      <c r="G733" s="130">
        <v>1.02980759953674E-2</v>
      </c>
      <c r="H733" s="130">
        <v>-0.47899999999999998</v>
      </c>
      <c r="I733" s="130">
        <v>-0.248</v>
      </c>
      <c r="J733" s="130">
        <v>9.207929</v>
      </c>
      <c r="K733" s="130">
        <v>9.8102319999999992</v>
      </c>
    </row>
    <row r="734" spans="1:11" x14ac:dyDescent="0.25">
      <c r="A734" s="107" t="s">
        <v>2166</v>
      </c>
      <c r="B734" s="107" t="s">
        <v>2167</v>
      </c>
      <c r="C734" s="107" t="s">
        <v>2168</v>
      </c>
      <c r="E734" s="130">
        <v>12</v>
      </c>
      <c r="F734" s="130">
        <v>13.7</v>
      </c>
      <c r="G734" s="130">
        <v>7.6067674541538399E-2</v>
      </c>
      <c r="H734" s="130">
        <v>8.7999999999999995E-2</v>
      </c>
      <c r="I734" s="130">
        <v>-0.247</v>
      </c>
      <c r="J734" s="130">
        <v>7.4924809999999997</v>
      </c>
      <c r="K734" s="130">
        <v>8.9483300000000003</v>
      </c>
    </row>
    <row r="735" spans="1:11" x14ac:dyDescent="0.25">
      <c r="A735" s="107" t="s">
        <v>2169</v>
      </c>
      <c r="B735" s="107" t="s">
        <v>2170</v>
      </c>
      <c r="C735" s="107" t="s">
        <v>2171</v>
      </c>
      <c r="E735" s="130">
        <v>12</v>
      </c>
      <c r="F735" s="130">
        <v>46.7</v>
      </c>
      <c r="G735" s="130">
        <v>0.323985273086071</v>
      </c>
      <c r="H735" s="130">
        <v>-0.38200000000000001</v>
      </c>
      <c r="I735" s="130">
        <v>-0.13200000000000001</v>
      </c>
      <c r="J735" s="130">
        <v>8.2335440000000002</v>
      </c>
      <c r="K735" s="130">
        <v>9.0208840000000006</v>
      </c>
    </row>
    <row r="736" spans="1:11" x14ac:dyDescent="0.25">
      <c r="A736" s="107" t="s">
        <v>2172</v>
      </c>
      <c r="B736" s="107" t="s">
        <v>2173</v>
      </c>
      <c r="C736" s="107" t="s">
        <v>2174</v>
      </c>
      <c r="E736" s="130">
        <v>12</v>
      </c>
      <c r="F736" s="130">
        <v>33.4</v>
      </c>
      <c r="G736" s="130">
        <v>0.47626122543819099</v>
      </c>
      <c r="H736" s="130">
        <v>-0.222</v>
      </c>
      <c r="I736" s="130">
        <v>-9.1999999999999998E-2</v>
      </c>
      <c r="J736" s="130">
        <v>7.9594420000000001</v>
      </c>
      <c r="K736" s="130">
        <v>9.0172000000000008</v>
      </c>
    </row>
    <row r="737" spans="1:11" x14ac:dyDescent="0.25">
      <c r="A737" s="107" t="s">
        <v>2175</v>
      </c>
      <c r="B737" s="107" t="s">
        <v>2176</v>
      </c>
      <c r="C737" s="107" t="s">
        <v>2177</v>
      </c>
      <c r="E737" s="130">
        <v>12</v>
      </c>
      <c r="F737" s="130">
        <v>40.299999999999997</v>
      </c>
      <c r="G737" s="130">
        <v>0.54213408406960795</v>
      </c>
      <c r="H737" s="130">
        <v>-5.0999999999999997E-2</v>
      </c>
      <c r="I737" s="130">
        <v>-7.6999999999999999E-2</v>
      </c>
      <c r="J737" s="130">
        <v>8.8183249999999997</v>
      </c>
      <c r="K737" s="130">
        <v>8.8157899999999998</v>
      </c>
    </row>
    <row r="738" spans="1:11" x14ac:dyDescent="0.25">
      <c r="A738" s="107" t="s">
        <v>2178</v>
      </c>
      <c r="B738" s="107" t="s">
        <v>2179</v>
      </c>
      <c r="C738" s="107" t="s">
        <v>2180</v>
      </c>
      <c r="E738" s="130">
        <v>12</v>
      </c>
      <c r="F738" s="130">
        <v>27.9</v>
      </c>
      <c r="G738" s="130">
        <v>0.93449421025925405</v>
      </c>
      <c r="H738" s="130">
        <v>-3.9E-2</v>
      </c>
      <c r="I738" s="130">
        <v>0</v>
      </c>
      <c r="J738" s="130">
        <v>8.3154199999999996</v>
      </c>
      <c r="K738" s="130">
        <v>9.0346360000000008</v>
      </c>
    </row>
    <row r="739" spans="1:11" x14ac:dyDescent="0.25">
      <c r="A739" s="107" t="s">
        <v>2181</v>
      </c>
      <c r="B739" s="107" t="s">
        <v>2182</v>
      </c>
      <c r="C739" s="107" t="s">
        <v>2183</v>
      </c>
      <c r="E739" s="130">
        <v>12</v>
      </c>
      <c r="F739" s="130">
        <v>34.700000000000003</v>
      </c>
      <c r="G739" s="130">
        <v>0.82967666867483203</v>
      </c>
      <c r="H739" s="130">
        <v>-2.8000000000000001E-2</v>
      </c>
      <c r="I739" s="130">
        <v>4.9000000000000002E-2</v>
      </c>
      <c r="J739" s="130">
        <v>8.3302309999999995</v>
      </c>
      <c r="K739" s="130">
        <v>9.1492400000000007</v>
      </c>
    </row>
    <row r="740" spans="1:11" x14ac:dyDescent="0.25">
      <c r="A740" s="107" t="s">
        <v>2184</v>
      </c>
      <c r="B740" s="107" t="s">
        <v>2185</v>
      </c>
      <c r="C740" s="107" t="s">
        <v>2186</v>
      </c>
      <c r="E740" s="130">
        <v>12</v>
      </c>
      <c r="F740" s="130">
        <v>33.200000000000003</v>
      </c>
      <c r="G740" s="130">
        <v>0.75179067915118902</v>
      </c>
      <c r="H740" s="130">
        <v>1.0999999999999999E-2</v>
      </c>
      <c r="I740" s="130">
        <v>0.10100000000000001</v>
      </c>
      <c r="J740" s="130">
        <v>8.9354519999999997</v>
      </c>
      <c r="K740" s="130">
        <v>8.4540209999999991</v>
      </c>
    </row>
    <row r="741" spans="1:11" x14ac:dyDescent="0.25">
      <c r="A741" s="107" t="s">
        <v>2187</v>
      </c>
      <c r="B741" s="107" t="s">
        <v>2188</v>
      </c>
      <c r="C741" s="107" t="s">
        <v>2189</v>
      </c>
      <c r="E741" s="130">
        <v>12</v>
      </c>
      <c r="F741" s="130">
        <v>44.4</v>
      </c>
      <c r="G741" s="130">
        <v>0.106034006051268</v>
      </c>
      <c r="H741" s="130">
        <v>0.44900000000000001</v>
      </c>
      <c r="I741" s="130">
        <v>0.28999999999999998</v>
      </c>
      <c r="J741" s="130">
        <v>8.4139459999999993</v>
      </c>
      <c r="K741" s="130">
        <v>8.9057860000000009</v>
      </c>
    </row>
    <row r="742" spans="1:11" x14ac:dyDescent="0.25">
      <c r="A742" s="107" t="s">
        <v>2190</v>
      </c>
      <c r="B742" s="107" t="s">
        <v>2191</v>
      </c>
      <c r="C742" s="107" t="s">
        <v>2192</v>
      </c>
      <c r="E742" s="130">
        <v>12</v>
      </c>
      <c r="F742" s="130">
        <v>10.8</v>
      </c>
      <c r="G742" s="130">
        <v>0.15874579265369901</v>
      </c>
      <c r="H742" s="130">
        <v>6.3E-2</v>
      </c>
      <c r="I742" s="130">
        <v>0.33600000000000002</v>
      </c>
      <c r="J742" s="130">
        <v>7.7365079999999997</v>
      </c>
      <c r="K742" s="130">
        <v>7.9488630000000002</v>
      </c>
    </row>
    <row r="743" spans="1:11" x14ac:dyDescent="0.25">
      <c r="A743" s="107" t="s">
        <v>2193</v>
      </c>
      <c r="B743" s="107" t="s">
        <v>2194</v>
      </c>
      <c r="C743" s="107" t="s">
        <v>2195</v>
      </c>
      <c r="E743" s="130">
        <v>12</v>
      </c>
      <c r="F743" s="130">
        <v>33.700000000000003</v>
      </c>
      <c r="G743" s="130">
        <v>4.9828626273572202E-3</v>
      </c>
      <c r="H743" s="130">
        <v>0.25700000000000001</v>
      </c>
      <c r="I743" s="130">
        <v>0.495</v>
      </c>
      <c r="J743" s="130">
        <v>8.2969369999999998</v>
      </c>
      <c r="K743" s="130">
        <v>9.0555050000000001</v>
      </c>
    </row>
    <row r="744" spans="1:11" x14ac:dyDescent="0.25">
      <c r="A744" s="107" t="s">
        <v>2196</v>
      </c>
      <c r="B744" s="107" t="s">
        <v>2197</v>
      </c>
      <c r="C744" s="107" t="s">
        <v>2198</v>
      </c>
      <c r="E744" s="130">
        <v>12</v>
      </c>
      <c r="F744" s="130">
        <v>14.7</v>
      </c>
      <c r="G744" s="130">
        <v>0.31731050863888299</v>
      </c>
      <c r="H744" s="130">
        <v>2.5999999999999999E-2</v>
      </c>
      <c r="I744" s="130">
        <v>-0.13400000000000001</v>
      </c>
      <c r="J744" s="130">
        <v>8.4849259999999997</v>
      </c>
      <c r="K744" s="130">
        <v>9.0793839999999992</v>
      </c>
    </row>
    <row r="745" spans="1:11" x14ac:dyDescent="0.25">
      <c r="A745" s="107" t="s">
        <v>2199</v>
      </c>
      <c r="B745" s="107" t="s">
        <v>2200</v>
      </c>
      <c r="C745" s="107" t="s">
        <v>2201</v>
      </c>
      <c r="E745" s="130">
        <v>12</v>
      </c>
      <c r="F745" s="130">
        <v>34.700000000000003</v>
      </c>
      <c r="G745" s="130">
        <v>0.79242887746495305</v>
      </c>
      <c r="H745" s="130">
        <v>-0.109</v>
      </c>
      <c r="I745" s="130">
        <v>-7.0000000000000001E-3</v>
      </c>
      <c r="J745" s="130">
        <v>8.3908290000000001</v>
      </c>
      <c r="K745" s="130">
        <v>9.5328820000000007</v>
      </c>
    </row>
    <row r="746" spans="1:11" x14ac:dyDescent="0.25">
      <c r="A746" s="107" t="s">
        <v>2202</v>
      </c>
      <c r="B746" s="107" t="s">
        <v>2203</v>
      </c>
      <c r="C746" s="107" t="s">
        <v>2204</v>
      </c>
      <c r="E746" s="130">
        <v>12</v>
      </c>
      <c r="F746" s="130">
        <v>30.6</v>
      </c>
      <c r="G746" s="130">
        <v>0.95630216731209605</v>
      </c>
      <c r="H746" s="130">
        <v>0.66400000000000003</v>
      </c>
      <c r="I746" s="130">
        <v>4.0000000000000001E-3</v>
      </c>
      <c r="J746" s="130">
        <v>8.0501480000000001</v>
      </c>
      <c r="K746" s="130">
        <v>9.0805109999999996</v>
      </c>
    </row>
    <row r="747" spans="1:11" x14ac:dyDescent="0.25">
      <c r="A747" s="107" t="s">
        <v>2205</v>
      </c>
      <c r="B747" s="107" t="s">
        <v>2206</v>
      </c>
      <c r="C747" s="107" t="s">
        <v>2207</v>
      </c>
      <c r="E747" s="130">
        <v>12</v>
      </c>
      <c r="F747" s="130">
        <v>46</v>
      </c>
      <c r="G747" s="130">
        <v>0.86167494677797096</v>
      </c>
      <c r="H747" s="130">
        <v>-0.313</v>
      </c>
      <c r="I747" s="130">
        <v>4.5999999999999999E-2</v>
      </c>
      <c r="J747" s="130">
        <v>8.1153680000000001</v>
      </c>
      <c r="K747" s="130">
        <v>9.4106590000000008</v>
      </c>
    </row>
    <row r="748" spans="1:11" x14ac:dyDescent="0.25">
      <c r="A748" s="107" t="s">
        <v>2208</v>
      </c>
      <c r="B748" s="107" t="s">
        <v>2209</v>
      </c>
      <c r="C748" s="107" t="s">
        <v>2210</v>
      </c>
      <c r="E748" s="130">
        <v>12</v>
      </c>
      <c r="F748" s="130">
        <v>25.8</v>
      </c>
      <c r="G748" s="130">
        <v>0.82021168422066204</v>
      </c>
      <c r="H748" s="130">
        <v>0.19500000000000001</v>
      </c>
      <c r="I748" s="130">
        <v>5.2999999999999999E-2</v>
      </c>
      <c r="J748" s="130">
        <v>8.6523240000000001</v>
      </c>
      <c r="K748" s="130">
        <v>9.2296259999999997</v>
      </c>
    </row>
    <row r="749" spans="1:11" x14ac:dyDescent="0.25">
      <c r="A749" s="107" t="s">
        <v>2211</v>
      </c>
      <c r="B749" s="107" t="s">
        <v>2212</v>
      </c>
      <c r="C749" s="107" t="s">
        <v>2213</v>
      </c>
      <c r="E749" s="130">
        <v>12</v>
      </c>
      <c r="F749" s="130">
        <v>20.100000000000001</v>
      </c>
      <c r="G749" s="130">
        <v>0.87434683925100698</v>
      </c>
      <c r="H749" s="130">
        <v>0.193</v>
      </c>
      <c r="I749" s="130">
        <v>6.7000000000000004E-2</v>
      </c>
      <c r="J749" s="130">
        <v>7.5061660000000003</v>
      </c>
      <c r="K749" s="130">
        <v>8.3508680000000002</v>
      </c>
    </row>
    <row r="750" spans="1:11" x14ac:dyDescent="0.25">
      <c r="A750" s="107" t="s">
        <v>2214</v>
      </c>
      <c r="B750" s="107" t="s">
        <v>2215</v>
      </c>
      <c r="C750" s="107" t="s">
        <v>2216</v>
      </c>
      <c r="E750" s="130">
        <v>12</v>
      </c>
      <c r="F750" s="130">
        <v>10.199999999999999</v>
      </c>
      <c r="G750" s="130">
        <v>0.423710793543005</v>
      </c>
      <c r="H750" s="130">
        <v>0.12</v>
      </c>
      <c r="I750" s="130">
        <v>0.20499999999999999</v>
      </c>
      <c r="J750" s="130">
        <v>7.6079910000000002</v>
      </c>
      <c r="K750" s="130">
        <v>8.5964650000000002</v>
      </c>
    </row>
    <row r="751" spans="1:11" x14ac:dyDescent="0.25">
      <c r="A751" s="107" t="s">
        <v>2217</v>
      </c>
      <c r="B751" s="107" t="s">
        <v>2218</v>
      </c>
      <c r="C751" s="107" t="s">
        <v>2219</v>
      </c>
      <c r="E751" s="130">
        <v>12</v>
      </c>
      <c r="F751" s="130">
        <v>35.1</v>
      </c>
      <c r="G751" s="130">
        <v>7.02560250221127E-2</v>
      </c>
      <c r="H751" s="130">
        <v>9.1999999999999998E-2</v>
      </c>
      <c r="I751" s="130">
        <v>-0.32</v>
      </c>
      <c r="J751" s="130">
        <v>7.4901270000000002</v>
      </c>
      <c r="K751" s="130">
        <v>8.4844690000000007</v>
      </c>
    </row>
    <row r="752" spans="1:11" x14ac:dyDescent="0.25">
      <c r="A752" s="107" t="s">
        <v>2220</v>
      </c>
      <c r="B752" s="107" t="s">
        <v>2221</v>
      </c>
      <c r="C752" s="107" t="s">
        <v>2222</v>
      </c>
      <c r="E752" s="130">
        <v>12</v>
      </c>
      <c r="F752" s="130">
        <v>35.700000000000003</v>
      </c>
      <c r="G752" s="130">
        <v>8.0878023566968604E-2</v>
      </c>
      <c r="H752" s="130">
        <v>4.2999999999999997E-2</v>
      </c>
      <c r="I752" s="130">
        <v>-0.17599999999999999</v>
      </c>
      <c r="J752" s="130">
        <v>8.5791319999999995</v>
      </c>
      <c r="K752" s="130">
        <v>9.3095090000000003</v>
      </c>
    </row>
    <row r="753" spans="1:11" x14ac:dyDescent="0.25">
      <c r="A753" s="107" t="s">
        <v>2223</v>
      </c>
      <c r="B753" s="107" t="s">
        <v>2224</v>
      </c>
      <c r="C753" s="107" t="s">
        <v>2225</v>
      </c>
      <c r="E753" s="130">
        <v>12</v>
      </c>
      <c r="F753" s="130">
        <v>15.5</v>
      </c>
      <c r="G753" s="130">
        <v>0.51486444495564099</v>
      </c>
      <c r="H753" s="130">
        <v>0.04</v>
      </c>
      <c r="I753" s="130">
        <v>-9.4E-2</v>
      </c>
      <c r="J753" s="130">
        <v>7.873367</v>
      </c>
      <c r="K753" s="130">
        <v>8.6294710000000006</v>
      </c>
    </row>
    <row r="754" spans="1:11" x14ac:dyDescent="0.25">
      <c r="A754" s="107" t="s">
        <v>2226</v>
      </c>
      <c r="B754" s="107" t="s">
        <v>2227</v>
      </c>
      <c r="C754" s="107" t="s">
        <v>2228</v>
      </c>
      <c r="E754" s="130">
        <v>12</v>
      </c>
      <c r="F754" s="130">
        <v>26.2</v>
      </c>
      <c r="G754" s="130">
        <v>0.54500414982909096</v>
      </c>
      <c r="H754" s="130">
        <v>-0.125</v>
      </c>
      <c r="I754" s="130">
        <v>-4.5999999999999999E-2</v>
      </c>
      <c r="J754" s="130">
        <v>8.6940259999999991</v>
      </c>
      <c r="K754" s="130">
        <v>9.2351189999999992</v>
      </c>
    </row>
    <row r="755" spans="1:11" x14ac:dyDescent="0.25">
      <c r="A755" s="107" t="s">
        <v>2229</v>
      </c>
      <c r="B755" s="107" t="s">
        <v>2230</v>
      </c>
      <c r="C755" s="107" t="s">
        <v>2231</v>
      </c>
      <c r="E755" s="130">
        <v>12</v>
      </c>
      <c r="F755" s="130">
        <v>31.4</v>
      </c>
      <c r="G755" s="130">
        <v>0.74751496645661297</v>
      </c>
      <c r="H755" s="130">
        <v>-2.4E-2</v>
      </c>
      <c r="I755" s="130">
        <v>-3.5000000000000003E-2</v>
      </c>
      <c r="J755" s="130">
        <v>7.9911859999999999</v>
      </c>
      <c r="K755" s="130">
        <v>8.7618379999999991</v>
      </c>
    </row>
    <row r="756" spans="1:11" x14ac:dyDescent="0.25">
      <c r="A756" s="107" t="s">
        <v>2232</v>
      </c>
      <c r="B756" s="107" t="s">
        <v>2233</v>
      </c>
      <c r="C756" s="107" t="s">
        <v>2234</v>
      </c>
      <c r="E756" s="130">
        <v>12</v>
      </c>
      <c r="F756" s="130">
        <v>29.9</v>
      </c>
      <c r="G756" s="130">
        <v>0.85865842779707002</v>
      </c>
      <c r="H756" s="130">
        <v>-2.1999999999999999E-2</v>
      </c>
      <c r="I756" s="130">
        <v>-1.4E-2</v>
      </c>
      <c r="J756" s="130">
        <v>7.8829630000000002</v>
      </c>
      <c r="K756" s="130">
        <v>9.1497670000000006</v>
      </c>
    </row>
    <row r="757" spans="1:11" x14ac:dyDescent="0.25">
      <c r="A757" s="107" t="s">
        <v>2235</v>
      </c>
      <c r="B757" s="107" t="s">
        <v>2236</v>
      </c>
      <c r="C757" s="107" t="s">
        <v>2237</v>
      </c>
      <c r="E757" s="130">
        <v>12</v>
      </c>
      <c r="F757" s="130">
        <v>13.7</v>
      </c>
      <c r="G757" s="130">
        <v>0.91204051664658703</v>
      </c>
      <c r="H757" s="130">
        <v>-6.7000000000000004E-2</v>
      </c>
      <c r="I757" s="130">
        <v>3.1E-2</v>
      </c>
      <c r="J757" s="130">
        <v>7.4468319999999997</v>
      </c>
      <c r="K757" s="130">
        <v>8.7397460000000002</v>
      </c>
    </row>
    <row r="758" spans="1:11" x14ac:dyDescent="0.25">
      <c r="A758" s="107" t="s">
        <v>2238</v>
      </c>
      <c r="B758" s="107" t="s">
        <v>2239</v>
      </c>
      <c r="C758" s="107" t="s">
        <v>2240</v>
      </c>
      <c r="E758" s="130">
        <v>12</v>
      </c>
      <c r="F758" s="130">
        <v>32.700000000000003</v>
      </c>
      <c r="G758" s="130">
        <v>0.93358648601003003</v>
      </c>
      <c r="H758" s="130">
        <v>6.9000000000000006E-2</v>
      </c>
      <c r="I758" s="130">
        <v>3.4000000000000002E-2</v>
      </c>
      <c r="J758" s="130">
        <v>8.2485490000000006</v>
      </c>
      <c r="K758" s="130">
        <v>9.1943920000000006</v>
      </c>
    </row>
    <row r="759" spans="1:11" x14ac:dyDescent="0.25">
      <c r="A759" s="107" t="s">
        <v>2241</v>
      </c>
      <c r="B759" s="107" t="s">
        <v>2242</v>
      </c>
      <c r="C759" s="107" t="s">
        <v>2243</v>
      </c>
      <c r="E759" s="130">
        <v>12</v>
      </c>
      <c r="F759" s="130">
        <v>70.3</v>
      </c>
      <c r="G759" s="130">
        <v>0.79089275551627003</v>
      </c>
      <c r="H759" s="130">
        <v>-7.0000000000000001E-3</v>
      </c>
      <c r="I759" s="130">
        <v>5.8000000000000003E-2</v>
      </c>
      <c r="J759" s="130">
        <v>9.0732009999999992</v>
      </c>
      <c r="K759" s="130">
        <v>9.6230119999999992</v>
      </c>
    </row>
    <row r="760" spans="1:11" x14ac:dyDescent="0.25">
      <c r="A760" s="107" t="s">
        <v>2244</v>
      </c>
      <c r="B760" s="107" t="s">
        <v>2245</v>
      </c>
      <c r="C760" s="107" t="s">
        <v>2246</v>
      </c>
      <c r="E760" s="130">
        <v>12</v>
      </c>
      <c r="F760" s="130">
        <v>35.1</v>
      </c>
      <c r="G760" s="130">
        <v>0.417591960793188</v>
      </c>
      <c r="H760" s="130">
        <v>-0.12</v>
      </c>
      <c r="I760" s="130">
        <v>0.13</v>
      </c>
      <c r="J760" s="130">
        <v>8.7909039999999994</v>
      </c>
      <c r="K760" s="130">
        <v>9.4095110000000002</v>
      </c>
    </row>
    <row r="761" spans="1:11" x14ac:dyDescent="0.25">
      <c r="A761" s="107" t="s">
        <v>2247</v>
      </c>
      <c r="B761" s="107" t="s">
        <v>2248</v>
      </c>
      <c r="C761" s="107" t="s">
        <v>2249</v>
      </c>
      <c r="E761" s="130">
        <v>12</v>
      </c>
      <c r="F761" s="130">
        <v>49.2</v>
      </c>
      <c r="G761" s="130">
        <v>0.21129957233046001</v>
      </c>
      <c r="H761" s="130">
        <v>0.28000000000000003</v>
      </c>
      <c r="I761" s="130">
        <v>0.188</v>
      </c>
      <c r="J761" s="130">
        <v>8.8637739999999994</v>
      </c>
      <c r="K761" s="130">
        <v>9.5023859999999996</v>
      </c>
    </row>
    <row r="762" spans="1:11" x14ac:dyDescent="0.25">
      <c r="A762" s="107" t="s">
        <v>2250</v>
      </c>
      <c r="B762" s="107" t="s">
        <v>2251</v>
      </c>
      <c r="C762" s="107" t="s">
        <v>2252</v>
      </c>
      <c r="E762" s="130">
        <v>12</v>
      </c>
      <c r="F762" s="130">
        <v>58</v>
      </c>
      <c r="G762" s="130">
        <v>0.33725861381835898</v>
      </c>
      <c r="H762" s="130">
        <v>-0.115</v>
      </c>
      <c r="I762" s="130">
        <v>-8.8999999999999996E-2</v>
      </c>
      <c r="J762" s="130">
        <v>8.7712199999999996</v>
      </c>
      <c r="K762" s="130">
        <v>9.7322970000000009</v>
      </c>
    </row>
    <row r="763" spans="1:11" x14ac:dyDescent="0.25">
      <c r="A763" s="107" t="s">
        <v>2253</v>
      </c>
      <c r="B763" s="107" t="s">
        <v>2254</v>
      </c>
      <c r="C763" s="107" t="s">
        <v>2255</v>
      </c>
      <c r="E763" s="130">
        <v>12</v>
      </c>
      <c r="F763" s="130">
        <v>69.599999999999994</v>
      </c>
      <c r="G763" s="130">
        <v>0.83201247736819595</v>
      </c>
      <c r="H763" s="130">
        <v>0.17199999999999999</v>
      </c>
      <c r="I763" s="130">
        <v>-1.4999999999999999E-2</v>
      </c>
      <c r="J763" s="130">
        <v>8.5017990000000001</v>
      </c>
      <c r="K763" s="130">
        <v>9.8693609999999996</v>
      </c>
    </row>
    <row r="764" spans="1:11" x14ac:dyDescent="0.25">
      <c r="A764" s="107" t="s">
        <v>2256</v>
      </c>
      <c r="B764" s="107" t="s">
        <v>2257</v>
      </c>
      <c r="C764" s="107" t="s">
        <v>2258</v>
      </c>
      <c r="E764" s="130">
        <v>12</v>
      </c>
      <c r="F764" s="130">
        <v>57.4</v>
      </c>
      <c r="G764" s="130">
        <v>0.90971179807374802</v>
      </c>
      <c r="H764" s="130">
        <v>8.6999999999999994E-2</v>
      </c>
      <c r="I764" s="130">
        <v>1.7000000000000001E-2</v>
      </c>
      <c r="J764" s="130">
        <v>9.8098759999999992</v>
      </c>
      <c r="K764" s="130">
        <v>10.34294</v>
      </c>
    </row>
    <row r="765" spans="1:11" x14ac:dyDescent="0.25">
      <c r="A765" s="107" t="s">
        <v>2259</v>
      </c>
      <c r="B765" s="107" t="s">
        <v>2260</v>
      </c>
      <c r="C765" s="107" t="s">
        <v>2261</v>
      </c>
      <c r="E765" s="130">
        <v>12</v>
      </c>
      <c r="F765" s="130">
        <v>25.6</v>
      </c>
      <c r="G765" s="130">
        <v>0.50015719006245396</v>
      </c>
      <c r="H765" s="130">
        <v>4.5999999999999999E-2</v>
      </c>
      <c r="I765" s="130">
        <v>0.112</v>
      </c>
      <c r="J765" s="130">
        <v>8.2879760000000005</v>
      </c>
      <c r="K765" s="130">
        <v>9.6074660000000005</v>
      </c>
    </row>
    <row r="766" spans="1:11" x14ac:dyDescent="0.25">
      <c r="A766" s="107" t="s">
        <v>2262</v>
      </c>
      <c r="B766" s="107" t="s">
        <v>2263</v>
      </c>
      <c r="C766" s="107" t="s">
        <v>2264</v>
      </c>
      <c r="E766" s="130">
        <v>12</v>
      </c>
      <c r="F766" s="130">
        <v>32.1</v>
      </c>
      <c r="G766" s="130">
        <v>0.357086832958321</v>
      </c>
      <c r="H766" s="130">
        <v>-0.38100000000000001</v>
      </c>
      <c r="I766" s="130">
        <v>0.23100000000000001</v>
      </c>
      <c r="J766" s="130">
        <v>7.7284430000000004</v>
      </c>
      <c r="K766" s="130">
        <v>8.3310220000000008</v>
      </c>
    </row>
    <row r="767" spans="1:11" x14ac:dyDescent="0.25">
      <c r="A767" s="107" t="s">
        <v>2265</v>
      </c>
      <c r="B767" s="107" t="s">
        <v>2266</v>
      </c>
      <c r="C767" s="107" t="s">
        <v>2267</v>
      </c>
      <c r="E767" s="130">
        <v>12</v>
      </c>
      <c r="F767" s="130">
        <v>31.3</v>
      </c>
      <c r="G767" s="130">
        <v>5.4302129094441001E-2</v>
      </c>
      <c r="H767" s="130">
        <v>0.111</v>
      </c>
      <c r="I767" s="130">
        <v>0.34300000000000003</v>
      </c>
      <c r="J767" s="130">
        <v>9.1989929999999998</v>
      </c>
      <c r="K767" s="130">
        <v>9.1094939999999998</v>
      </c>
    </row>
    <row r="768" spans="1:11" x14ac:dyDescent="0.25">
      <c r="A768" s="107" t="s">
        <v>2268</v>
      </c>
      <c r="B768" s="107" t="s">
        <v>2269</v>
      </c>
      <c r="C768" s="107" t="s">
        <v>2270</v>
      </c>
      <c r="E768" s="130">
        <v>12</v>
      </c>
      <c r="F768" s="130">
        <v>33.700000000000003</v>
      </c>
      <c r="G768" s="130">
        <v>0.39986604995181002</v>
      </c>
      <c r="H768" s="130">
        <v>-0.36599999999999999</v>
      </c>
      <c r="I768" s="130">
        <v>0.214</v>
      </c>
      <c r="J768" s="130">
        <v>7.2821800000000003</v>
      </c>
      <c r="K768" s="130">
        <v>8.6139050000000008</v>
      </c>
    </row>
    <row r="769" spans="1:11" x14ac:dyDescent="0.25">
      <c r="A769" s="107" t="s">
        <v>2271</v>
      </c>
      <c r="B769" s="107" t="s">
        <v>2272</v>
      </c>
      <c r="C769" s="107" t="s">
        <v>2273</v>
      </c>
      <c r="E769" s="130">
        <v>12</v>
      </c>
      <c r="F769" s="130">
        <v>42.9</v>
      </c>
      <c r="G769" s="130">
        <v>0.73888267872159197</v>
      </c>
      <c r="H769" s="130">
        <v>0.16900000000000001</v>
      </c>
      <c r="I769" s="130">
        <v>-1.4999999999999999E-2</v>
      </c>
      <c r="J769" s="130">
        <v>8.0125799999999998</v>
      </c>
      <c r="K769" s="130">
        <v>9.1943839999999994</v>
      </c>
    </row>
    <row r="770" spans="1:11" x14ac:dyDescent="0.25">
      <c r="A770" s="107" t="s">
        <v>2274</v>
      </c>
      <c r="B770" s="107" t="s">
        <v>2275</v>
      </c>
      <c r="C770" s="107" t="s">
        <v>2276</v>
      </c>
      <c r="E770" s="130">
        <v>12</v>
      </c>
      <c r="F770" s="130">
        <v>66.5</v>
      </c>
      <c r="G770" s="130">
        <v>1.2086029208291499E-3</v>
      </c>
      <c r="H770" s="130">
        <v>-0.23300000000000001</v>
      </c>
      <c r="I770" s="130">
        <v>-0.34599999999999997</v>
      </c>
      <c r="J770" s="130">
        <v>8.6009510000000002</v>
      </c>
      <c r="K770" s="130">
        <v>9.5837760000000003</v>
      </c>
    </row>
    <row r="771" spans="1:11" x14ac:dyDescent="0.25">
      <c r="A771" s="107" t="s">
        <v>2277</v>
      </c>
      <c r="B771" s="107" t="s">
        <v>2278</v>
      </c>
      <c r="C771" s="107" t="s">
        <v>2279</v>
      </c>
      <c r="E771" s="130">
        <v>12</v>
      </c>
      <c r="F771" s="130">
        <v>13.6</v>
      </c>
      <c r="G771" s="130">
        <v>0.74233172842168005</v>
      </c>
      <c r="H771" s="130">
        <v>-0.15</v>
      </c>
      <c r="I771" s="130">
        <v>-3.5999999999999997E-2</v>
      </c>
      <c r="J771" s="130">
        <v>8.0843509999999998</v>
      </c>
      <c r="K771" s="130">
        <v>9.1478400000000004</v>
      </c>
    </row>
    <row r="772" spans="1:11" x14ac:dyDescent="0.25">
      <c r="A772" s="107" t="s">
        <v>2280</v>
      </c>
      <c r="B772" s="107" t="s">
        <v>2281</v>
      </c>
      <c r="C772" s="107" t="s">
        <v>2282</v>
      </c>
      <c r="E772" s="130">
        <v>12</v>
      </c>
      <c r="F772" s="130">
        <v>24.7</v>
      </c>
      <c r="G772" s="130">
        <v>0.77221891301568302</v>
      </c>
      <c r="H772" s="130">
        <v>3.0000000000000001E-3</v>
      </c>
      <c r="I772" s="130">
        <v>-0.01</v>
      </c>
      <c r="J772" s="130">
        <v>8.3159700000000001</v>
      </c>
      <c r="K772" s="130">
        <v>9.2006750000000004</v>
      </c>
    </row>
    <row r="773" spans="1:11" x14ac:dyDescent="0.25">
      <c r="A773" s="107" t="s">
        <v>2283</v>
      </c>
      <c r="B773" s="107" t="s">
        <v>2284</v>
      </c>
      <c r="C773" s="107" t="s">
        <v>2285</v>
      </c>
      <c r="E773" s="130">
        <v>12</v>
      </c>
      <c r="F773" s="130">
        <v>58.6</v>
      </c>
      <c r="G773" s="130">
        <v>0.57506611059014701</v>
      </c>
      <c r="H773" s="130">
        <v>0.318</v>
      </c>
      <c r="I773" s="130">
        <v>9.7000000000000003E-2</v>
      </c>
      <c r="J773" s="130">
        <v>8.027374</v>
      </c>
      <c r="K773" s="130">
        <v>9.4960430000000002</v>
      </c>
    </row>
    <row r="774" spans="1:11" x14ac:dyDescent="0.25">
      <c r="A774" s="107" t="s">
        <v>2286</v>
      </c>
      <c r="B774" s="107" t="s">
        <v>2287</v>
      </c>
      <c r="C774" s="107" t="s">
        <v>2288</v>
      </c>
      <c r="E774" s="130">
        <v>12</v>
      </c>
      <c r="F774" s="130">
        <v>24.4</v>
      </c>
      <c r="G774" s="130">
        <v>0.33458876130535398</v>
      </c>
      <c r="H774" s="130">
        <v>3.1E-2</v>
      </c>
      <c r="I774" s="130">
        <v>-8.6999999999999994E-2</v>
      </c>
      <c r="J774" s="130">
        <v>8.1448230000000006</v>
      </c>
      <c r="K774" s="130">
        <v>9.1634860000000007</v>
      </c>
    </row>
    <row r="775" spans="1:11" x14ac:dyDescent="0.25">
      <c r="A775" s="107" t="s">
        <v>2289</v>
      </c>
      <c r="B775" s="107" t="s">
        <v>2290</v>
      </c>
      <c r="C775" s="133">
        <v>37500</v>
      </c>
      <c r="E775" s="130">
        <v>12</v>
      </c>
      <c r="F775" s="130">
        <v>43.4</v>
      </c>
      <c r="G775" s="130">
        <v>0.92904925085379397</v>
      </c>
      <c r="H775" s="130">
        <v>0.20100000000000001</v>
      </c>
      <c r="I775" s="130">
        <v>-1E-3</v>
      </c>
      <c r="J775" s="130">
        <v>7.9911149999999997</v>
      </c>
      <c r="K775" s="130">
        <v>9.0779859999999992</v>
      </c>
    </row>
    <row r="776" spans="1:11" x14ac:dyDescent="0.25">
      <c r="A776" s="107" t="s">
        <v>2291</v>
      </c>
      <c r="B776" s="107" t="s">
        <v>2292</v>
      </c>
      <c r="C776" s="107" t="s">
        <v>2293</v>
      </c>
      <c r="E776" s="130">
        <v>12</v>
      </c>
      <c r="F776" s="130">
        <v>11.7</v>
      </c>
      <c r="G776" s="130">
        <v>0.68573394839538204</v>
      </c>
      <c r="H776" s="130">
        <v>0.51200000000000001</v>
      </c>
      <c r="I776" s="130">
        <v>0.12</v>
      </c>
      <c r="J776" s="130">
        <v>7.3519160000000001</v>
      </c>
      <c r="K776" s="130">
        <v>8.6226079999999996</v>
      </c>
    </row>
    <row r="777" spans="1:11" x14ac:dyDescent="0.25">
      <c r="A777" s="107" t="s">
        <v>2294</v>
      </c>
      <c r="B777" s="107" t="s">
        <v>2295</v>
      </c>
      <c r="C777" s="107" t="s">
        <v>2296</v>
      </c>
      <c r="E777" s="130">
        <v>12</v>
      </c>
      <c r="F777" s="130">
        <v>45.5</v>
      </c>
      <c r="G777" s="130">
        <v>0.254480131944674</v>
      </c>
      <c r="H777" s="130">
        <v>-0.04</v>
      </c>
      <c r="I777" s="130">
        <v>0.27800000000000002</v>
      </c>
      <c r="J777" s="130">
        <v>7.9957799999999999</v>
      </c>
      <c r="K777" s="130">
        <v>8.5868120000000001</v>
      </c>
    </row>
    <row r="778" spans="1:11" x14ac:dyDescent="0.25">
      <c r="A778" s="107" t="s">
        <v>2297</v>
      </c>
      <c r="B778" s="107" t="s">
        <v>2298</v>
      </c>
      <c r="C778" s="107" t="s">
        <v>2299</v>
      </c>
      <c r="E778" s="130">
        <v>12</v>
      </c>
      <c r="F778" s="130">
        <v>8.5</v>
      </c>
      <c r="G778" s="130">
        <v>0.69293750852784197</v>
      </c>
      <c r="H778" s="130">
        <v>-7.0000000000000007E-2</v>
      </c>
      <c r="I778" s="130">
        <v>-4.3999999999999997E-2</v>
      </c>
      <c r="J778" s="130">
        <v>7.7777820000000002</v>
      </c>
      <c r="K778" s="130">
        <v>8.466037</v>
      </c>
    </row>
    <row r="779" spans="1:11" x14ac:dyDescent="0.25">
      <c r="A779" s="107" t="s">
        <v>2300</v>
      </c>
      <c r="B779" s="107" t="s">
        <v>2301</v>
      </c>
      <c r="C779" s="107" t="s">
        <v>2302</v>
      </c>
      <c r="E779" s="130">
        <v>12</v>
      </c>
      <c r="F779" s="130">
        <v>22.7</v>
      </c>
      <c r="G779" s="130">
        <v>0.96721945130381404</v>
      </c>
      <c r="H779" s="130">
        <v>-4.8000000000000001E-2</v>
      </c>
      <c r="I779" s="130">
        <v>6.0000000000000001E-3</v>
      </c>
      <c r="J779" s="130">
        <v>8.3997600000000006</v>
      </c>
      <c r="K779" s="130">
        <v>9.1200569999999992</v>
      </c>
    </row>
    <row r="780" spans="1:11" x14ac:dyDescent="0.25">
      <c r="A780" s="107" t="s">
        <v>2303</v>
      </c>
      <c r="B780" s="107" t="s">
        <v>2304</v>
      </c>
      <c r="C780" s="107" t="s">
        <v>2305</v>
      </c>
      <c r="E780" s="130">
        <v>12</v>
      </c>
      <c r="F780" s="130">
        <v>13.9</v>
      </c>
      <c r="G780" s="130">
        <v>0.53006487958106796</v>
      </c>
      <c r="H780" s="130">
        <v>-1.4999999999999999E-2</v>
      </c>
      <c r="I780" s="130">
        <v>0.16800000000000001</v>
      </c>
      <c r="J780" s="130">
        <v>6.8822169999999998</v>
      </c>
      <c r="K780" s="130">
        <v>8.3025339999999996</v>
      </c>
    </row>
    <row r="781" spans="1:11" x14ac:dyDescent="0.25">
      <c r="A781" s="107" t="s">
        <v>2306</v>
      </c>
      <c r="B781" s="107" t="s">
        <v>2307</v>
      </c>
      <c r="C781" s="107" t="s">
        <v>2308</v>
      </c>
      <c r="E781" s="130">
        <v>12</v>
      </c>
      <c r="F781" s="130">
        <v>77.8</v>
      </c>
      <c r="G781" s="130">
        <v>0.21688689296404801</v>
      </c>
      <c r="H781" s="130">
        <v>-4.2000000000000003E-2</v>
      </c>
      <c r="I781" s="130">
        <v>0.186</v>
      </c>
      <c r="J781" s="130">
        <v>8.8340390000000006</v>
      </c>
      <c r="K781" s="130">
        <v>9.3348379999999995</v>
      </c>
    </row>
    <row r="782" spans="1:11" x14ac:dyDescent="0.25">
      <c r="A782" s="107" t="s">
        <v>2309</v>
      </c>
      <c r="B782" s="107" t="s">
        <v>2310</v>
      </c>
      <c r="C782" s="107" t="s">
        <v>2311</v>
      </c>
      <c r="E782" s="130">
        <v>12</v>
      </c>
      <c r="F782" s="130">
        <v>26.4</v>
      </c>
      <c r="G782" s="130">
        <v>0.77359842066976003</v>
      </c>
      <c r="H782" s="130">
        <v>0.216</v>
      </c>
      <c r="I782" s="130">
        <v>-0.03</v>
      </c>
      <c r="J782" s="130">
        <v>8.3657679999999992</v>
      </c>
      <c r="K782" s="130">
        <v>9.0927939999999996</v>
      </c>
    </row>
    <row r="783" spans="1:11" x14ac:dyDescent="0.25">
      <c r="A783" s="107" t="s">
        <v>2312</v>
      </c>
      <c r="B783" s="107" t="s">
        <v>2313</v>
      </c>
      <c r="C783" s="107" t="s">
        <v>2314</v>
      </c>
      <c r="E783" s="130">
        <v>12</v>
      </c>
      <c r="F783" s="130">
        <v>31</v>
      </c>
      <c r="G783" s="130">
        <v>0.77893916199196001</v>
      </c>
      <c r="H783" s="130">
        <v>-0.21099999999999999</v>
      </c>
      <c r="I783" s="130">
        <v>-8.9999999999999993E-3</v>
      </c>
      <c r="J783" s="130">
        <v>8.7255690000000001</v>
      </c>
      <c r="K783" s="130">
        <v>9.3613499999999998</v>
      </c>
    </row>
    <row r="784" spans="1:11" x14ac:dyDescent="0.25">
      <c r="A784" s="107" t="s">
        <v>2315</v>
      </c>
      <c r="B784" s="107" t="s">
        <v>2316</v>
      </c>
      <c r="C784" s="107" t="s">
        <v>2317</v>
      </c>
      <c r="E784" s="130">
        <v>13</v>
      </c>
      <c r="F784" s="130">
        <v>16.600000000000001</v>
      </c>
      <c r="G784" s="130">
        <v>6.6812295010403996E-3</v>
      </c>
      <c r="H784" s="130">
        <v>0.11899999999999999</v>
      </c>
      <c r="I784" s="130">
        <v>-0.38400000000000001</v>
      </c>
      <c r="J784" s="130">
        <v>8.2671480000000006</v>
      </c>
      <c r="K784" s="130">
        <v>8.9223199999999991</v>
      </c>
    </row>
    <row r="785" spans="1:11" x14ac:dyDescent="0.25">
      <c r="A785" s="107" t="s">
        <v>2318</v>
      </c>
      <c r="B785" s="107" t="s">
        <v>2319</v>
      </c>
      <c r="C785" s="107" t="s">
        <v>2320</v>
      </c>
      <c r="E785" s="130">
        <v>13</v>
      </c>
      <c r="F785" s="130">
        <v>51.5</v>
      </c>
      <c r="G785" s="130">
        <v>0.23981929111060599</v>
      </c>
      <c r="H785" s="130">
        <v>-7.1999999999999995E-2</v>
      </c>
      <c r="I785" s="130">
        <v>-0.111</v>
      </c>
      <c r="J785" s="130">
        <v>8.8570309999999992</v>
      </c>
      <c r="K785" s="130">
        <v>9.3809529999999999</v>
      </c>
    </row>
    <row r="786" spans="1:11" x14ac:dyDescent="0.25">
      <c r="A786" s="107" t="s">
        <v>2321</v>
      </c>
      <c r="B786" s="107" t="s">
        <v>2322</v>
      </c>
      <c r="C786" s="107" t="s">
        <v>2323</v>
      </c>
      <c r="E786" s="130">
        <v>13</v>
      </c>
      <c r="F786" s="130">
        <v>71.2</v>
      </c>
      <c r="G786" s="130">
        <v>0.36162096500963098</v>
      </c>
      <c r="H786" s="130">
        <v>4.1000000000000002E-2</v>
      </c>
      <c r="I786" s="130">
        <v>-8.1000000000000003E-2</v>
      </c>
      <c r="J786" s="130">
        <v>7.710083</v>
      </c>
      <c r="K786" s="130">
        <v>9.2594580000000004</v>
      </c>
    </row>
    <row r="787" spans="1:11" x14ac:dyDescent="0.25">
      <c r="A787" s="107" t="s">
        <v>2324</v>
      </c>
      <c r="B787" s="107" t="s">
        <v>2325</v>
      </c>
      <c r="C787" s="107" t="s">
        <v>2326</v>
      </c>
      <c r="E787" s="130">
        <v>13</v>
      </c>
      <c r="F787" s="130">
        <v>20</v>
      </c>
      <c r="G787" s="130">
        <v>0.87984730796631305</v>
      </c>
      <c r="H787" s="130">
        <v>-0.112</v>
      </c>
      <c r="I787" s="130">
        <v>3.7999999999999999E-2</v>
      </c>
      <c r="J787" s="130">
        <v>7.956836</v>
      </c>
      <c r="K787" s="130">
        <v>9.0322479999999992</v>
      </c>
    </row>
    <row r="788" spans="1:11" x14ac:dyDescent="0.25">
      <c r="A788" s="107" t="s">
        <v>2327</v>
      </c>
      <c r="B788" s="107" t="s">
        <v>2328</v>
      </c>
      <c r="C788" s="107" t="s">
        <v>2329</v>
      </c>
      <c r="E788" s="130">
        <v>13</v>
      </c>
      <c r="F788" s="130">
        <v>17.7</v>
      </c>
      <c r="G788" s="130">
        <v>0.46809543643728002</v>
      </c>
      <c r="H788" s="130">
        <v>0.36699999999999999</v>
      </c>
      <c r="I788" s="130">
        <v>0.189</v>
      </c>
      <c r="J788" s="130">
        <v>7.5211509999999997</v>
      </c>
      <c r="K788" s="130">
        <v>8.4824160000000006</v>
      </c>
    </row>
    <row r="789" spans="1:11" x14ac:dyDescent="0.25">
      <c r="A789" s="107" t="s">
        <v>2333</v>
      </c>
      <c r="B789" s="107" t="s">
        <v>2334</v>
      </c>
      <c r="C789" s="107" t="s">
        <v>2335</v>
      </c>
      <c r="E789" s="130">
        <v>13</v>
      </c>
      <c r="F789" s="130">
        <v>27.8</v>
      </c>
      <c r="G789" s="130">
        <v>1.0811972266765099E-2</v>
      </c>
      <c r="H789" s="130">
        <v>-0.71099999999999997</v>
      </c>
      <c r="I789" s="130">
        <v>-0.46400000000000002</v>
      </c>
      <c r="J789" s="130">
        <v>7.0204149999999998</v>
      </c>
      <c r="K789" s="130">
        <v>8.3130500000000005</v>
      </c>
    </row>
    <row r="790" spans="1:11" x14ac:dyDescent="0.25">
      <c r="A790" s="107" t="s">
        <v>2336</v>
      </c>
      <c r="B790" s="107" t="s">
        <v>2337</v>
      </c>
      <c r="C790" s="107" t="s">
        <v>2338</v>
      </c>
      <c r="E790" s="130">
        <v>13</v>
      </c>
      <c r="F790" s="130">
        <v>39.799999999999997</v>
      </c>
      <c r="G790" s="130">
        <v>0.34455399246087598</v>
      </c>
      <c r="H790" s="130">
        <v>0.14599999999999999</v>
      </c>
      <c r="I790" s="130">
        <v>-0.126</v>
      </c>
      <c r="J790" s="130">
        <v>7.9130880000000001</v>
      </c>
      <c r="K790" s="130">
        <v>9.0048460000000006</v>
      </c>
    </row>
    <row r="791" spans="1:11" x14ac:dyDescent="0.25">
      <c r="A791" s="107" t="s">
        <v>2339</v>
      </c>
      <c r="B791" s="107" t="s">
        <v>2340</v>
      </c>
      <c r="C791" s="107" t="s">
        <v>2341</v>
      </c>
      <c r="E791" s="130">
        <v>13</v>
      </c>
      <c r="F791" s="130">
        <v>13.7</v>
      </c>
      <c r="G791" s="130">
        <v>0.36593731781264699</v>
      </c>
      <c r="H791" s="130">
        <v>-0.34699999999999998</v>
      </c>
      <c r="I791" s="130">
        <v>-0.12</v>
      </c>
      <c r="J791" s="130">
        <v>7.8511179999999996</v>
      </c>
      <c r="K791" s="130">
        <v>8.9100529999999996</v>
      </c>
    </row>
    <row r="792" spans="1:11" x14ac:dyDescent="0.25">
      <c r="A792" s="107" t="s">
        <v>2342</v>
      </c>
      <c r="B792" s="107" t="s">
        <v>2343</v>
      </c>
      <c r="C792" s="107" t="s">
        <v>2344</v>
      </c>
      <c r="E792" s="130">
        <v>13</v>
      </c>
      <c r="F792" s="130">
        <v>71</v>
      </c>
      <c r="G792" s="130">
        <v>0.33900131744051798</v>
      </c>
      <c r="H792" s="130">
        <v>-1.2999999999999999E-2</v>
      </c>
      <c r="I792" s="130">
        <v>-8.5999999999999993E-2</v>
      </c>
      <c r="J792" s="130">
        <v>8.2314620000000005</v>
      </c>
      <c r="K792" s="130">
        <v>9.2091340000000006</v>
      </c>
    </row>
    <row r="793" spans="1:11" x14ac:dyDescent="0.25">
      <c r="A793" s="107" t="s">
        <v>2345</v>
      </c>
      <c r="B793" s="107" t="s">
        <v>2346</v>
      </c>
      <c r="C793" s="107" t="s">
        <v>2347</v>
      </c>
      <c r="E793" s="130">
        <v>13</v>
      </c>
      <c r="F793" s="130">
        <v>52.1</v>
      </c>
      <c r="G793" s="130">
        <v>0.55583371050143104</v>
      </c>
      <c r="H793" s="130">
        <v>7.0999999999999994E-2</v>
      </c>
      <c r="I793" s="130">
        <v>-7.3999999999999996E-2</v>
      </c>
      <c r="J793" s="130">
        <v>7.8033960000000002</v>
      </c>
      <c r="K793" s="130">
        <v>8.9915800000000008</v>
      </c>
    </row>
    <row r="794" spans="1:11" x14ac:dyDescent="0.25">
      <c r="A794" s="107" t="s">
        <v>2348</v>
      </c>
      <c r="B794" s="107" t="s">
        <v>2349</v>
      </c>
      <c r="C794" s="107" t="s">
        <v>2350</v>
      </c>
      <c r="E794" s="130">
        <v>13</v>
      </c>
      <c r="F794" s="130">
        <v>29.2</v>
      </c>
      <c r="G794" s="130">
        <v>0.76836017186185102</v>
      </c>
      <c r="H794" s="130">
        <v>-0.154</v>
      </c>
      <c r="I794" s="130">
        <v>-3.1E-2</v>
      </c>
      <c r="J794" s="130">
        <v>7.899705</v>
      </c>
      <c r="K794" s="130">
        <v>8.9997959999999999</v>
      </c>
    </row>
    <row r="795" spans="1:11" x14ac:dyDescent="0.25">
      <c r="A795" s="107" t="s">
        <v>2351</v>
      </c>
      <c r="B795" s="107" t="s">
        <v>2352</v>
      </c>
      <c r="C795" s="107" t="s">
        <v>2353</v>
      </c>
      <c r="E795" s="130">
        <v>13</v>
      </c>
      <c r="F795" s="130">
        <v>22.4</v>
      </c>
      <c r="G795" s="130">
        <v>0.77884700080662705</v>
      </c>
      <c r="H795" s="130">
        <v>-7.1999999999999995E-2</v>
      </c>
      <c r="I795" s="130">
        <v>-2.9000000000000001E-2</v>
      </c>
      <c r="J795" s="130">
        <v>7.8207009999999997</v>
      </c>
      <c r="K795" s="130">
        <v>8.9945149999999998</v>
      </c>
    </row>
    <row r="796" spans="1:11" x14ac:dyDescent="0.25">
      <c r="A796" s="107" t="s">
        <v>2354</v>
      </c>
      <c r="B796" s="107" t="s">
        <v>2355</v>
      </c>
      <c r="C796" s="107" t="s">
        <v>2356</v>
      </c>
      <c r="E796" s="130">
        <v>13</v>
      </c>
      <c r="F796" s="130">
        <v>23.3</v>
      </c>
      <c r="G796" s="130">
        <v>0.86942920544881297</v>
      </c>
      <c r="H796" s="130">
        <v>-0.21199999999999999</v>
      </c>
      <c r="I796" s="130">
        <v>-1.2E-2</v>
      </c>
      <c r="J796" s="130">
        <v>7.579669</v>
      </c>
      <c r="K796" s="130">
        <v>8.9573920000000005</v>
      </c>
    </row>
    <row r="797" spans="1:11" x14ac:dyDescent="0.25">
      <c r="A797" s="107" t="s">
        <v>2357</v>
      </c>
      <c r="B797" s="107" t="s">
        <v>2358</v>
      </c>
      <c r="C797" s="107" t="s">
        <v>2359</v>
      </c>
      <c r="E797" s="130">
        <v>13</v>
      </c>
      <c r="F797" s="130">
        <v>36.5</v>
      </c>
      <c r="G797" s="130">
        <v>0.55706315437272602</v>
      </c>
      <c r="H797" s="130">
        <v>-1.4E-2</v>
      </c>
      <c r="I797" s="130">
        <v>0.113</v>
      </c>
      <c r="J797" s="130">
        <v>8.3954489999999993</v>
      </c>
      <c r="K797" s="130">
        <v>8.9575790000000008</v>
      </c>
    </row>
    <row r="798" spans="1:11" x14ac:dyDescent="0.25">
      <c r="A798" s="107" t="s">
        <v>2360</v>
      </c>
      <c r="B798" s="107" t="s">
        <v>2361</v>
      </c>
      <c r="C798" s="107" t="s">
        <v>2362</v>
      </c>
      <c r="E798" s="130">
        <v>13</v>
      </c>
      <c r="F798" s="130">
        <v>15.3</v>
      </c>
      <c r="G798" s="130">
        <v>0.50004519728556396</v>
      </c>
      <c r="H798" s="130">
        <v>-0.23300000000000001</v>
      </c>
      <c r="I798" s="130">
        <v>0.128</v>
      </c>
      <c r="J798" s="130">
        <v>7.575742</v>
      </c>
      <c r="K798" s="130">
        <v>8.9347349999999999</v>
      </c>
    </row>
    <row r="799" spans="1:11" x14ac:dyDescent="0.25">
      <c r="A799" s="107" t="s">
        <v>2363</v>
      </c>
      <c r="B799" s="107" t="s">
        <v>2364</v>
      </c>
      <c r="C799" s="107" t="s">
        <v>2365</v>
      </c>
      <c r="E799" s="130">
        <v>13</v>
      </c>
      <c r="F799" s="130">
        <v>9.6</v>
      </c>
      <c r="G799" s="130">
        <v>0.35225067600033599</v>
      </c>
      <c r="H799" s="130">
        <v>5.5E-2</v>
      </c>
      <c r="I799" s="130">
        <v>0.17199999999999999</v>
      </c>
      <c r="J799" s="130">
        <v>7.7883170000000002</v>
      </c>
      <c r="K799" s="130">
        <v>8.7349599999999992</v>
      </c>
    </row>
    <row r="800" spans="1:11" x14ac:dyDescent="0.25">
      <c r="A800" s="107" t="s">
        <v>2366</v>
      </c>
      <c r="B800" s="107" t="s">
        <v>2367</v>
      </c>
      <c r="C800" s="107" t="s">
        <v>2368</v>
      </c>
      <c r="E800" s="130">
        <v>13</v>
      </c>
      <c r="F800" s="130">
        <v>39.4</v>
      </c>
      <c r="G800" s="130">
        <v>0.42472794589102397</v>
      </c>
      <c r="H800" s="130">
        <v>4.5999999999999999E-2</v>
      </c>
      <c r="I800" s="130">
        <v>-6.8000000000000005E-2</v>
      </c>
      <c r="J800" s="130">
        <v>7.0729519999999999</v>
      </c>
      <c r="K800" s="130">
        <v>9.2441980000000008</v>
      </c>
    </row>
    <row r="801" spans="1:11" x14ac:dyDescent="0.25">
      <c r="A801" s="107" t="s">
        <v>2369</v>
      </c>
      <c r="B801" s="107" t="s">
        <v>2370</v>
      </c>
      <c r="C801" s="107" t="s">
        <v>2371</v>
      </c>
      <c r="E801" s="130">
        <v>13</v>
      </c>
      <c r="F801" s="130">
        <v>54.3</v>
      </c>
      <c r="G801" s="130">
        <v>0.98354993482099795</v>
      </c>
      <c r="H801" s="130">
        <v>4.2000000000000003E-2</v>
      </c>
      <c r="I801" s="130">
        <v>8.0000000000000002E-3</v>
      </c>
      <c r="J801" s="130">
        <v>9.0006070000000005</v>
      </c>
      <c r="K801" s="130">
        <v>9.9032689999999999</v>
      </c>
    </row>
    <row r="802" spans="1:11" x14ac:dyDescent="0.25">
      <c r="A802" s="107" t="s">
        <v>2372</v>
      </c>
      <c r="B802" s="107" t="s">
        <v>2373</v>
      </c>
      <c r="C802" s="107" t="s">
        <v>2374</v>
      </c>
      <c r="E802" s="130">
        <v>13</v>
      </c>
      <c r="F802" s="130">
        <v>35.5</v>
      </c>
      <c r="G802" s="130">
        <v>0.71612955832782499</v>
      </c>
      <c r="H802" s="130">
        <v>-2.5999999999999999E-2</v>
      </c>
      <c r="I802" s="130">
        <v>7.0999999999999994E-2</v>
      </c>
      <c r="J802" s="130">
        <v>8.2467159999999993</v>
      </c>
      <c r="K802" s="130">
        <v>9.1688179999999999</v>
      </c>
    </row>
    <row r="803" spans="1:11" x14ac:dyDescent="0.25">
      <c r="A803" s="107" t="s">
        <v>2375</v>
      </c>
      <c r="B803" s="107" t="s">
        <v>2376</v>
      </c>
      <c r="C803" s="107" t="s">
        <v>2377</v>
      </c>
      <c r="E803" s="130">
        <v>13</v>
      </c>
      <c r="F803" s="130">
        <v>33.6</v>
      </c>
      <c r="G803" s="130">
        <v>0.84511985263105505</v>
      </c>
      <c r="H803" s="130">
        <v>-0.188</v>
      </c>
      <c r="I803" s="130">
        <v>7.4999999999999997E-2</v>
      </c>
      <c r="J803" s="130">
        <v>7.4457180000000003</v>
      </c>
      <c r="K803" s="130">
        <v>8.4737930000000006</v>
      </c>
    </row>
    <row r="804" spans="1:11" x14ac:dyDescent="0.25">
      <c r="A804" s="107" t="s">
        <v>2378</v>
      </c>
      <c r="B804" s="107" t="s">
        <v>2379</v>
      </c>
      <c r="C804" s="107" t="s">
        <v>2380</v>
      </c>
      <c r="E804" s="130">
        <v>13</v>
      </c>
      <c r="F804" s="130">
        <v>18.7</v>
      </c>
      <c r="G804" s="130">
        <v>0.84148058654380198</v>
      </c>
      <c r="H804" s="130">
        <v>4.0000000000000001E-3</v>
      </c>
      <c r="I804" s="130">
        <v>7.5999999999999998E-2</v>
      </c>
      <c r="J804" s="130">
        <v>7.8509830000000003</v>
      </c>
      <c r="K804" s="130">
        <v>8.5900160000000003</v>
      </c>
    </row>
    <row r="805" spans="1:11" x14ac:dyDescent="0.25">
      <c r="A805" s="107" t="s">
        <v>2381</v>
      </c>
      <c r="B805" s="107" t="s">
        <v>2382</v>
      </c>
      <c r="C805" s="107" t="s">
        <v>2383</v>
      </c>
      <c r="E805" s="130">
        <v>13</v>
      </c>
      <c r="F805" s="130">
        <v>15.2</v>
      </c>
      <c r="G805" s="130">
        <v>0.31731050863888299</v>
      </c>
      <c r="H805" s="130">
        <v>0.52800000000000002</v>
      </c>
      <c r="I805" s="130">
        <v>0.184</v>
      </c>
      <c r="J805" s="130">
        <v>7.2172130000000001</v>
      </c>
      <c r="K805" s="130">
        <v>8.9473649999999996</v>
      </c>
    </row>
    <row r="806" spans="1:11" x14ac:dyDescent="0.25">
      <c r="A806" s="107" t="s">
        <v>2384</v>
      </c>
      <c r="B806" s="107" t="s">
        <v>2385</v>
      </c>
      <c r="C806" s="107" t="s">
        <v>2386</v>
      </c>
      <c r="E806" s="130">
        <v>13</v>
      </c>
      <c r="F806" s="130">
        <v>37.200000000000003</v>
      </c>
      <c r="G806" s="130">
        <v>2.9597261539916202E-2</v>
      </c>
      <c r="H806" s="130">
        <v>-0.52500000000000002</v>
      </c>
      <c r="I806" s="130">
        <v>-0.22500000000000001</v>
      </c>
      <c r="J806" s="130">
        <v>8.0050430000000006</v>
      </c>
      <c r="K806" s="130">
        <v>9.3747480000000003</v>
      </c>
    </row>
    <row r="807" spans="1:11" x14ac:dyDescent="0.25">
      <c r="A807" s="107" t="s">
        <v>2387</v>
      </c>
      <c r="B807" s="107" t="s">
        <v>2388</v>
      </c>
      <c r="C807" s="107" t="s">
        <v>2389</v>
      </c>
      <c r="E807" s="130">
        <v>13</v>
      </c>
      <c r="F807" s="130">
        <v>17</v>
      </c>
      <c r="G807" s="130">
        <v>0.214596268574515</v>
      </c>
      <c r="H807" s="130">
        <v>6.5000000000000002E-2</v>
      </c>
      <c r="I807" s="130">
        <v>-0.20899999999999999</v>
      </c>
      <c r="J807" s="130">
        <v>7.3341919999999998</v>
      </c>
      <c r="K807" s="130">
        <v>8.4211259999999992</v>
      </c>
    </row>
    <row r="808" spans="1:11" x14ac:dyDescent="0.25">
      <c r="A808" s="107" t="s">
        <v>2390</v>
      </c>
      <c r="B808" s="107" t="s">
        <v>2391</v>
      </c>
      <c r="C808" s="107" t="s">
        <v>2392</v>
      </c>
      <c r="E808" s="130">
        <v>13</v>
      </c>
      <c r="F808" s="130">
        <v>24.2</v>
      </c>
      <c r="G808" s="130">
        <v>0.18392484055358599</v>
      </c>
      <c r="H808" s="130">
        <v>0.52900000000000003</v>
      </c>
      <c r="I808" s="130">
        <v>-0.182</v>
      </c>
      <c r="J808" s="130">
        <v>7.4345049999999997</v>
      </c>
      <c r="K808" s="130">
        <v>9.0373230000000007</v>
      </c>
    </row>
    <row r="809" spans="1:11" x14ac:dyDescent="0.25">
      <c r="A809" s="107" t="s">
        <v>2393</v>
      </c>
      <c r="B809" s="107" t="s">
        <v>2394</v>
      </c>
      <c r="C809" s="107" t="s">
        <v>2395</v>
      </c>
      <c r="E809" s="130">
        <v>13</v>
      </c>
      <c r="F809" s="130">
        <v>13.6</v>
      </c>
      <c r="G809" s="130">
        <v>0.53830075895034601</v>
      </c>
      <c r="H809" s="130">
        <v>-0.151</v>
      </c>
      <c r="I809" s="130">
        <v>-8.6999999999999994E-2</v>
      </c>
      <c r="J809" s="130">
        <v>7.8242560000000001</v>
      </c>
      <c r="K809" s="130">
        <v>8.6704500000000007</v>
      </c>
    </row>
    <row r="810" spans="1:11" x14ac:dyDescent="0.25">
      <c r="A810" s="107" t="s">
        <v>2396</v>
      </c>
      <c r="B810" s="107" t="s">
        <v>2397</v>
      </c>
      <c r="C810" s="107" t="s">
        <v>2398</v>
      </c>
      <c r="E810" s="130">
        <v>13</v>
      </c>
      <c r="F810" s="130">
        <v>61.1</v>
      </c>
      <c r="G810" s="130">
        <v>0.33900131744051798</v>
      </c>
      <c r="H810" s="130">
        <v>-0.315</v>
      </c>
      <c r="I810" s="130">
        <v>-8.5999999999999993E-2</v>
      </c>
      <c r="J810" s="130">
        <v>8.4286849999999998</v>
      </c>
      <c r="K810" s="130">
        <v>9.3926970000000001</v>
      </c>
    </row>
    <row r="811" spans="1:11" x14ac:dyDescent="0.25">
      <c r="A811" s="107" t="s">
        <v>2399</v>
      </c>
      <c r="B811" s="107" t="s">
        <v>2400</v>
      </c>
      <c r="C811" s="107" t="s">
        <v>2401</v>
      </c>
      <c r="E811" s="130">
        <v>13</v>
      </c>
      <c r="F811" s="130">
        <v>14.7</v>
      </c>
      <c r="G811" s="130">
        <v>0.70052239739297095</v>
      </c>
      <c r="H811" s="130">
        <v>-0.42399999999999999</v>
      </c>
      <c r="I811" s="130">
        <v>-4.2000000000000003E-2</v>
      </c>
      <c r="J811" s="130">
        <v>8.2146319999999999</v>
      </c>
      <c r="K811" s="130">
        <v>8.6331150000000001</v>
      </c>
    </row>
    <row r="812" spans="1:11" x14ac:dyDescent="0.25">
      <c r="A812" s="107" t="s">
        <v>2402</v>
      </c>
      <c r="B812" s="107" t="s">
        <v>2403</v>
      </c>
      <c r="C812" s="107" t="s">
        <v>2404</v>
      </c>
      <c r="E812" s="130">
        <v>13</v>
      </c>
      <c r="F812" s="130">
        <v>63.5</v>
      </c>
      <c r="G812" s="130">
        <v>0.59258920435058604</v>
      </c>
      <c r="H812" s="130">
        <v>-0.27700000000000002</v>
      </c>
      <c r="I812" s="130">
        <v>-3.7999999999999999E-2</v>
      </c>
      <c r="J812" s="130">
        <v>8.2630619999999997</v>
      </c>
      <c r="K812" s="130">
        <v>9.2711600000000001</v>
      </c>
    </row>
    <row r="813" spans="1:11" x14ac:dyDescent="0.25">
      <c r="A813" s="107" t="s">
        <v>2405</v>
      </c>
      <c r="B813" s="107" t="s">
        <v>2406</v>
      </c>
      <c r="C813" s="107" t="s">
        <v>2407</v>
      </c>
      <c r="E813" s="130">
        <v>13</v>
      </c>
      <c r="F813" s="130">
        <v>6.5</v>
      </c>
      <c r="G813" s="130">
        <v>0.77005137824268299</v>
      </c>
      <c r="H813" s="130">
        <v>0.26600000000000001</v>
      </c>
      <c r="I813" s="130">
        <v>-2.4E-2</v>
      </c>
      <c r="J813" s="130">
        <v>7.9014579999999999</v>
      </c>
      <c r="K813" s="130">
        <v>7.9050940000000001</v>
      </c>
    </row>
    <row r="814" spans="1:11" x14ac:dyDescent="0.25">
      <c r="A814" s="107" t="s">
        <v>2408</v>
      </c>
      <c r="B814" s="107" t="s">
        <v>2409</v>
      </c>
      <c r="C814" s="107" t="s">
        <v>2410</v>
      </c>
      <c r="E814" s="130">
        <v>13</v>
      </c>
      <c r="F814" s="130">
        <v>13.8</v>
      </c>
      <c r="G814" s="130">
        <v>0.877731042555983</v>
      </c>
      <c r="H814" s="130">
        <v>-2.5000000000000001E-2</v>
      </c>
      <c r="I814" s="130">
        <v>3.0000000000000001E-3</v>
      </c>
      <c r="J814" s="130">
        <v>7.7310160000000003</v>
      </c>
      <c r="K814" s="130">
        <v>8.3595699999999997</v>
      </c>
    </row>
    <row r="815" spans="1:11" x14ac:dyDescent="0.25">
      <c r="A815" s="107" t="s">
        <v>2411</v>
      </c>
      <c r="B815" s="107" t="s">
        <v>2412</v>
      </c>
      <c r="C815" s="107" t="s">
        <v>2413</v>
      </c>
      <c r="E815" s="130">
        <v>13</v>
      </c>
      <c r="F815" s="130">
        <v>23.2</v>
      </c>
      <c r="G815" s="130">
        <v>0.82967666867483203</v>
      </c>
      <c r="H815" s="130">
        <v>9.7000000000000003E-2</v>
      </c>
      <c r="I815" s="130">
        <v>4.9000000000000002E-2</v>
      </c>
      <c r="J815" s="130">
        <v>7.8361780000000003</v>
      </c>
      <c r="K815" s="130">
        <v>8.9278829999999996</v>
      </c>
    </row>
    <row r="816" spans="1:11" x14ac:dyDescent="0.25">
      <c r="A816" s="107" t="s">
        <v>2414</v>
      </c>
      <c r="B816" s="107" t="s">
        <v>2415</v>
      </c>
      <c r="C816" s="107" t="s">
        <v>2416</v>
      </c>
      <c r="E816" s="130">
        <v>13</v>
      </c>
      <c r="F816" s="130">
        <v>64.400000000000006</v>
      </c>
      <c r="G816" s="130">
        <v>0.30286780262183999</v>
      </c>
      <c r="H816" s="130">
        <v>0.127</v>
      </c>
      <c r="I816" s="130">
        <v>0.159</v>
      </c>
      <c r="J816" s="130">
        <v>8.6828129999999994</v>
      </c>
      <c r="K816" s="130">
        <v>9.5666849999999997</v>
      </c>
    </row>
    <row r="817" spans="1:11" x14ac:dyDescent="0.25">
      <c r="A817" s="107" t="s">
        <v>2417</v>
      </c>
      <c r="B817" s="107" t="s">
        <v>2418</v>
      </c>
      <c r="C817" s="107" t="s">
        <v>2419</v>
      </c>
      <c r="E817" s="130">
        <v>13</v>
      </c>
      <c r="F817" s="130">
        <v>51.7</v>
      </c>
      <c r="G817" s="130">
        <v>0.18999091546754701</v>
      </c>
      <c r="H817" s="130">
        <v>-7.0999999999999994E-2</v>
      </c>
      <c r="I817" s="130">
        <v>0.19600000000000001</v>
      </c>
      <c r="J817" s="130">
        <v>8.3382570000000005</v>
      </c>
      <c r="K817" s="130">
        <v>9.4224370000000004</v>
      </c>
    </row>
    <row r="818" spans="1:11" x14ac:dyDescent="0.25">
      <c r="A818" s="107" t="s">
        <v>2420</v>
      </c>
      <c r="B818" s="107" t="s">
        <v>2421</v>
      </c>
      <c r="C818" s="107" t="s">
        <v>2422</v>
      </c>
      <c r="E818" s="130">
        <v>13</v>
      </c>
      <c r="F818" s="130">
        <v>10.7</v>
      </c>
      <c r="G818" s="130">
        <v>7.7154221225772507E-2</v>
      </c>
      <c r="H818" s="130">
        <v>0.66100000000000003</v>
      </c>
      <c r="I818" s="130">
        <v>0.316</v>
      </c>
      <c r="J818" s="130">
        <v>7.7678750000000001</v>
      </c>
      <c r="K818" s="130">
        <v>8.9465749999999993</v>
      </c>
    </row>
    <row r="819" spans="1:11" x14ac:dyDescent="0.25">
      <c r="A819" s="107" t="s">
        <v>2423</v>
      </c>
      <c r="B819" s="107" t="s">
        <v>2424</v>
      </c>
      <c r="C819" s="107" t="s">
        <v>2425</v>
      </c>
      <c r="E819" s="130">
        <v>13</v>
      </c>
      <c r="F819" s="130">
        <v>13.1</v>
      </c>
      <c r="G819" s="130">
        <v>5.50343713365734E-2</v>
      </c>
      <c r="H819" s="130">
        <v>-0.375</v>
      </c>
      <c r="I819" s="130">
        <v>0.34200000000000003</v>
      </c>
      <c r="J819" s="130">
        <v>7.1446209999999999</v>
      </c>
      <c r="K819" s="130">
        <v>8.8604099999999999</v>
      </c>
    </row>
    <row r="820" spans="1:11" x14ac:dyDescent="0.25">
      <c r="A820" s="107" t="s">
        <v>2426</v>
      </c>
      <c r="B820" s="107" t="s">
        <v>2427</v>
      </c>
      <c r="C820" s="107" t="s">
        <v>2428</v>
      </c>
      <c r="E820" s="130">
        <v>13</v>
      </c>
      <c r="F820" s="130">
        <v>51.4</v>
      </c>
      <c r="G820" s="130">
        <v>0.16440415544954901</v>
      </c>
      <c r="H820" s="130">
        <v>-9.5000000000000001E-2</v>
      </c>
      <c r="I820" s="130">
        <v>-0.191</v>
      </c>
      <c r="J820" s="130">
        <v>8.2261299999999995</v>
      </c>
      <c r="K820" s="130">
        <v>9.0443669999999994</v>
      </c>
    </row>
    <row r="821" spans="1:11" x14ac:dyDescent="0.25">
      <c r="A821" s="107" t="s">
        <v>2429</v>
      </c>
      <c r="B821" s="107" t="s">
        <v>2430</v>
      </c>
      <c r="C821" s="107" t="s">
        <v>2431</v>
      </c>
      <c r="E821" s="130">
        <v>13</v>
      </c>
      <c r="F821" s="130">
        <v>9.8000000000000007</v>
      </c>
      <c r="G821" s="130">
        <v>0.31483511612986498</v>
      </c>
      <c r="H821" s="130">
        <v>0.13800000000000001</v>
      </c>
      <c r="I821" s="130">
        <v>-0.16300000000000001</v>
      </c>
      <c r="J821" s="130">
        <v>7.5353070000000004</v>
      </c>
      <c r="K821" s="130">
        <v>8.1690919999999991</v>
      </c>
    </row>
    <row r="822" spans="1:11" x14ac:dyDescent="0.25">
      <c r="A822" s="107" t="s">
        <v>2432</v>
      </c>
      <c r="B822" s="107" t="s">
        <v>2433</v>
      </c>
      <c r="C822" s="107" t="s">
        <v>2434</v>
      </c>
      <c r="E822" s="130">
        <v>13</v>
      </c>
      <c r="F822" s="130">
        <v>34.200000000000003</v>
      </c>
      <c r="G822" s="130">
        <v>0.38612465619273301</v>
      </c>
      <c r="H822" s="130">
        <v>1.4E-2</v>
      </c>
      <c r="I822" s="130">
        <v>-0.13600000000000001</v>
      </c>
      <c r="J822" s="130">
        <v>8.5713600000000003</v>
      </c>
      <c r="K822" s="130">
        <v>8.6986919999999994</v>
      </c>
    </row>
    <row r="823" spans="1:11" x14ac:dyDescent="0.25">
      <c r="A823" s="107" t="s">
        <v>2435</v>
      </c>
      <c r="B823" s="107" t="s">
        <v>2436</v>
      </c>
      <c r="C823" s="107" t="s">
        <v>2437</v>
      </c>
      <c r="E823" s="130">
        <v>13</v>
      </c>
      <c r="F823" s="130">
        <v>17.7</v>
      </c>
      <c r="G823" s="130">
        <v>0.38894153487185001</v>
      </c>
      <c r="H823" s="130">
        <v>0.313</v>
      </c>
      <c r="I823" s="130">
        <v>-0.13500000000000001</v>
      </c>
      <c r="J823" s="130">
        <v>8.106204</v>
      </c>
      <c r="K823" s="130">
        <v>8.5865539999999996</v>
      </c>
    </row>
    <row r="824" spans="1:11" x14ac:dyDescent="0.25">
      <c r="A824" s="107" t="s">
        <v>2438</v>
      </c>
      <c r="B824" s="107" t="s">
        <v>2439</v>
      </c>
      <c r="C824" s="107" t="s">
        <v>2440</v>
      </c>
      <c r="E824" s="130">
        <v>13</v>
      </c>
      <c r="F824" s="130">
        <v>53.1</v>
      </c>
      <c r="G824" s="130">
        <v>0.19723346397274</v>
      </c>
      <c r="H824" s="130">
        <v>3.0000000000000001E-3</v>
      </c>
      <c r="I824" s="130">
        <v>-0.124</v>
      </c>
      <c r="J824" s="130">
        <v>8.3813309999999994</v>
      </c>
      <c r="K824" s="130">
        <v>9.2976360000000007</v>
      </c>
    </row>
    <row r="825" spans="1:11" x14ac:dyDescent="0.25">
      <c r="A825" s="107" t="s">
        <v>2441</v>
      </c>
      <c r="B825" s="107" t="s">
        <v>2442</v>
      </c>
      <c r="C825" s="107" t="s">
        <v>2443</v>
      </c>
      <c r="E825" s="130">
        <v>13</v>
      </c>
      <c r="F825" s="130">
        <v>24.6</v>
      </c>
      <c r="G825" s="130">
        <v>0.45061748841967603</v>
      </c>
      <c r="H825" s="130">
        <v>-0.41199999999999998</v>
      </c>
      <c r="I825" s="130">
        <v>-6.3E-2</v>
      </c>
      <c r="J825" s="130">
        <v>8.0402260000000005</v>
      </c>
      <c r="K825" s="130">
        <v>9.3584049999999994</v>
      </c>
    </row>
    <row r="826" spans="1:11" x14ac:dyDescent="0.25">
      <c r="A826" s="107" t="s">
        <v>2444</v>
      </c>
      <c r="B826" s="107" t="s">
        <v>2445</v>
      </c>
      <c r="C826" s="107" t="s">
        <v>2446</v>
      </c>
      <c r="E826" s="130">
        <v>13</v>
      </c>
      <c r="F826" s="130">
        <v>28.4</v>
      </c>
      <c r="G826" s="130">
        <v>0.73200042475839</v>
      </c>
      <c r="H826" s="130">
        <v>5.7000000000000002E-2</v>
      </c>
      <c r="I826" s="130">
        <v>-3.7999999999999999E-2</v>
      </c>
      <c r="J826" s="130">
        <v>8.3790870000000002</v>
      </c>
      <c r="K826" s="130">
        <v>9.1133150000000001</v>
      </c>
    </row>
    <row r="827" spans="1:11" x14ac:dyDescent="0.25">
      <c r="A827" s="107" t="s">
        <v>2447</v>
      </c>
      <c r="B827" s="107" t="s">
        <v>2448</v>
      </c>
      <c r="C827" s="107" t="s">
        <v>2449</v>
      </c>
      <c r="E827" s="130">
        <v>13</v>
      </c>
      <c r="F827" s="130">
        <v>35</v>
      </c>
      <c r="G827" s="130">
        <v>0.78410567613725501</v>
      </c>
      <c r="H827" s="130">
        <v>-0.20399999999999999</v>
      </c>
      <c r="I827" s="130">
        <v>-2.8000000000000001E-2</v>
      </c>
      <c r="J827" s="130">
        <v>7.7984920000000004</v>
      </c>
      <c r="K827" s="130">
        <v>8.9883000000000006</v>
      </c>
    </row>
    <row r="828" spans="1:11" x14ac:dyDescent="0.25">
      <c r="A828" s="107" t="s">
        <v>2450</v>
      </c>
      <c r="B828" s="107" t="s">
        <v>2451</v>
      </c>
      <c r="C828" s="107" t="s">
        <v>2452</v>
      </c>
      <c r="E828" s="130">
        <v>13</v>
      </c>
      <c r="F828" s="130">
        <v>7.8</v>
      </c>
      <c r="G828" s="130">
        <v>0.77397489289966304</v>
      </c>
      <c r="H828" s="130">
        <v>6.7000000000000004E-2</v>
      </c>
      <c r="I828" s="130">
        <v>-2.3E-2</v>
      </c>
      <c r="J828" s="130">
        <v>7.9729340000000004</v>
      </c>
      <c r="K828" s="130">
        <v>8.4747260000000004</v>
      </c>
    </row>
    <row r="829" spans="1:11" x14ac:dyDescent="0.25">
      <c r="A829" s="107" t="s">
        <v>2453</v>
      </c>
      <c r="B829" s="107" t="s">
        <v>2454</v>
      </c>
      <c r="C829" s="107" t="s">
        <v>2455</v>
      </c>
      <c r="E829" s="130">
        <v>13</v>
      </c>
      <c r="F829" s="130">
        <v>57.4</v>
      </c>
      <c r="G829" s="130">
        <v>0.75883001410536499</v>
      </c>
      <c r="H829" s="130">
        <v>-0.187</v>
      </c>
      <c r="I829" s="130">
        <v>-1.2E-2</v>
      </c>
      <c r="J829" s="130">
        <v>8.4661249999999999</v>
      </c>
      <c r="K829" s="130">
        <v>9.3472460000000002</v>
      </c>
    </row>
    <row r="830" spans="1:11" x14ac:dyDescent="0.25">
      <c r="A830" s="107" t="s">
        <v>2456</v>
      </c>
      <c r="B830" s="107" t="s">
        <v>2457</v>
      </c>
      <c r="C830" s="107" t="s">
        <v>2458</v>
      </c>
      <c r="E830" s="130">
        <v>13</v>
      </c>
      <c r="F830" s="130">
        <v>41.9</v>
      </c>
      <c r="G830" s="130">
        <v>0.87710578692894803</v>
      </c>
      <c r="H830" s="130">
        <v>-1.6E-2</v>
      </c>
      <c r="I830" s="130">
        <v>2.1000000000000001E-2</v>
      </c>
      <c r="J830" s="130">
        <v>9.7333259999999999</v>
      </c>
      <c r="K830" s="130">
        <v>9.8956599999999995</v>
      </c>
    </row>
    <row r="831" spans="1:11" x14ac:dyDescent="0.25">
      <c r="A831" s="107" t="s">
        <v>2459</v>
      </c>
      <c r="B831" s="107" t="s">
        <v>2460</v>
      </c>
      <c r="C831" s="107" t="s">
        <v>2461</v>
      </c>
      <c r="E831" s="130">
        <v>13</v>
      </c>
      <c r="F831" s="130">
        <v>27.9</v>
      </c>
      <c r="G831" s="130">
        <v>0.53388069305844998</v>
      </c>
      <c r="H831" s="130">
        <v>0.42499999999999999</v>
      </c>
      <c r="I831" s="130">
        <v>0.11899999999999999</v>
      </c>
      <c r="J831" s="130">
        <v>8.24817</v>
      </c>
      <c r="K831" s="130">
        <v>9.056813</v>
      </c>
    </row>
    <row r="832" spans="1:11" x14ac:dyDescent="0.25">
      <c r="A832" s="107" t="s">
        <v>2462</v>
      </c>
      <c r="B832" s="107" t="s">
        <v>2463</v>
      </c>
      <c r="C832" s="107" t="s">
        <v>2464</v>
      </c>
      <c r="E832" s="130">
        <v>13</v>
      </c>
      <c r="F832" s="130">
        <v>22.6</v>
      </c>
      <c r="G832" s="130">
        <v>0.38315763304434303</v>
      </c>
      <c r="H832" s="130">
        <v>2E-3</v>
      </c>
      <c r="I832" s="130">
        <v>0.16200000000000001</v>
      </c>
      <c r="J832" s="130">
        <v>8.4381780000000006</v>
      </c>
      <c r="K832" s="130">
        <v>9.0661100000000001</v>
      </c>
    </row>
    <row r="833" spans="1:11" x14ac:dyDescent="0.25">
      <c r="A833" s="107" t="s">
        <v>2465</v>
      </c>
      <c r="B833" s="107" t="s">
        <v>2466</v>
      </c>
      <c r="C833" s="107" t="s">
        <v>2467</v>
      </c>
      <c r="E833" s="130">
        <v>13</v>
      </c>
      <c r="F833" s="130">
        <v>48.7</v>
      </c>
      <c r="G833" s="130">
        <v>0.30894326115179499</v>
      </c>
      <c r="H833" s="130">
        <v>0.123</v>
      </c>
      <c r="I833" s="130">
        <v>0.187</v>
      </c>
      <c r="J833" s="130">
        <v>8.0348810000000004</v>
      </c>
      <c r="K833" s="130">
        <v>8.9999000000000002</v>
      </c>
    </row>
    <row r="834" spans="1:11" x14ac:dyDescent="0.25">
      <c r="A834" s="107" t="s">
        <v>2468</v>
      </c>
      <c r="B834" s="107" t="s">
        <v>2469</v>
      </c>
      <c r="C834" s="107" t="s">
        <v>2470</v>
      </c>
      <c r="E834" s="130">
        <v>13</v>
      </c>
      <c r="F834" s="130">
        <v>22.9</v>
      </c>
      <c r="G834" s="130">
        <v>0.17368278896765901</v>
      </c>
      <c r="H834" s="130">
        <v>-0.53800000000000003</v>
      </c>
      <c r="I834" s="130">
        <v>0.246</v>
      </c>
      <c r="J834" s="130">
        <v>7.2330439999999996</v>
      </c>
      <c r="K834" s="130">
        <v>8.7739180000000001</v>
      </c>
    </row>
    <row r="835" spans="1:11" x14ac:dyDescent="0.25">
      <c r="A835" s="107" t="s">
        <v>2471</v>
      </c>
      <c r="B835" s="107" t="s">
        <v>2472</v>
      </c>
      <c r="C835" s="107" t="s">
        <v>2473</v>
      </c>
      <c r="E835" s="130">
        <v>13</v>
      </c>
      <c r="F835" s="130">
        <v>18.600000000000001</v>
      </c>
      <c r="G835" s="130">
        <v>0.22421944324280799</v>
      </c>
      <c r="H835" s="130">
        <v>-2.5000000000000001E-2</v>
      </c>
      <c r="I835" s="130">
        <v>-0.20399999999999999</v>
      </c>
      <c r="J835" s="130">
        <v>7.3287060000000004</v>
      </c>
      <c r="K835" s="130">
        <v>8.2345430000000004</v>
      </c>
    </row>
    <row r="836" spans="1:11" x14ac:dyDescent="0.25">
      <c r="A836" s="107" t="s">
        <v>2474</v>
      </c>
      <c r="B836" s="107" t="s">
        <v>2475</v>
      </c>
      <c r="C836" s="107" t="s">
        <v>2476</v>
      </c>
      <c r="E836" s="130">
        <v>13</v>
      </c>
      <c r="F836" s="130">
        <v>40.6</v>
      </c>
      <c r="G836" s="130">
        <v>0.16028622323719899</v>
      </c>
      <c r="H836" s="130">
        <v>0.254</v>
      </c>
      <c r="I836" s="130">
        <v>-0.193</v>
      </c>
      <c r="J836" s="130">
        <v>8.2742389999999997</v>
      </c>
      <c r="K836" s="130">
        <v>8.7499599999999997</v>
      </c>
    </row>
    <row r="837" spans="1:11" x14ac:dyDescent="0.25">
      <c r="A837" s="107" t="s">
        <v>2477</v>
      </c>
      <c r="B837" s="107" t="s">
        <v>2478</v>
      </c>
      <c r="C837" s="107" t="s">
        <v>2479</v>
      </c>
      <c r="E837" s="130">
        <v>13</v>
      </c>
      <c r="F837" s="130">
        <v>6.4</v>
      </c>
      <c r="G837" s="130">
        <v>0.45402723447658599</v>
      </c>
      <c r="H837" s="130">
        <v>0.17899999999999999</v>
      </c>
      <c r="I837" s="130">
        <v>-0.113</v>
      </c>
      <c r="J837" s="130">
        <v>7.3451810000000002</v>
      </c>
      <c r="K837" s="130">
        <v>8.3631229999999999</v>
      </c>
    </row>
    <row r="838" spans="1:11" x14ac:dyDescent="0.25">
      <c r="A838" s="107" t="s">
        <v>2480</v>
      </c>
      <c r="B838" s="107" t="s">
        <v>2481</v>
      </c>
      <c r="C838" s="107" t="s">
        <v>2482</v>
      </c>
      <c r="E838" s="130">
        <v>13</v>
      </c>
      <c r="F838" s="130">
        <v>22.4</v>
      </c>
      <c r="G838" s="130">
        <v>0.98186781814704005</v>
      </c>
      <c r="H838" s="130">
        <v>7.2999999999999995E-2</v>
      </c>
      <c r="I838" s="130">
        <v>2.5999999999999999E-2</v>
      </c>
      <c r="J838" s="130">
        <v>8.3636309999999998</v>
      </c>
      <c r="K838" s="130">
        <v>9.2929840000000006</v>
      </c>
    </row>
    <row r="839" spans="1:11" x14ac:dyDescent="0.25">
      <c r="A839" s="107" t="s">
        <v>2483</v>
      </c>
      <c r="B839" s="107" t="s">
        <v>2484</v>
      </c>
      <c r="C839" s="107" t="s">
        <v>2485</v>
      </c>
      <c r="E839" s="130">
        <v>13</v>
      </c>
      <c r="F839" s="130">
        <v>14.1</v>
      </c>
      <c r="G839" s="130">
        <v>0.63769054974165396</v>
      </c>
      <c r="H839" s="130">
        <v>0.28699999999999998</v>
      </c>
      <c r="I839" s="130">
        <v>9.2999999999999999E-2</v>
      </c>
      <c r="J839" s="130">
        <v>8.1772010000000002</v>
      </c>
      <c r="K839" s="130">
        <v>9.1416909999999998</v>
      </c>
    </row>
    <row r="840" spans="1:11" x14ac:dyDescent="0.25">
      <c r="A840" s="107" t="s">
        <v>2486</v>
      </c>
      <c r="B840" s="107" t="s">
        <v>2487</v>
      </c>
      <c r="C840" s="107" t="s">
        <v>2488</v>
      </c>
      <c r="E840" s="130">
        <v>13</v>
      </c>
      <c r="F840" s="130">
        <v>42.9</v>
      </c>
      <c r="G840" s="130">
        <v>0.48829496093185398</v>
      </c>
      <c r="H840" s="130">
        <v>-0.28299999999999997</v>
      </c>
      <c r="I840" s="130">
        <v>0.182</v>
      </c>
      <c r="J840" s="130">
        <v>8.0205640000000002</v>
      </c>
      <c r="K840" s="130">
        <v>8.5198940000000007</v>
      </c>
    </row>
    <row r="841" spans="1:11" x14ac:dyDescent="0.25">
      <c r="A841" s="107" t="s">
        <v>2489</v>
      </c>
      <c r="B841" s="107" t="s">
        <v>2490</v>
      </c>
      <c r="C841" s="107" t="s">
        <v>2491</v>
      </c>
      <c r="E841" s="130">
        <v>13</v>
      </c>
      <c r="F841" s="130">
        <v>43.2</v>
      </c>
      <c r="G841" s="130">
        <v>0.100618918337505</v>
      </c>
      <c r="H841" s="130">
        <v>0.21199999999999999</v>
      </c>
      <c r="I841" s="130">
        <v>0.38600000000000001</v>
      </c>
      <c r="J841" s="130">
        <v>7.7768319999999997</v>
      </c>
      <c r="K841" s="130">
        <v>8.0793330000000001</v>
      </c>
    </row>
    <row r="842" spans="1:11" x14ac:dyDescent="0.25">
      <c r="A842" s="107" t="s">
        <v>2492</v>
      </c>
      <c r="B842" s="107" t="s">
        <v>2493</v>
      </c>
      <c r="C842" s="107" t="s">
        <v>2494</v>
      </c>
      <c r="E842" s="130">
        <v>13</v>
      </c>
      <c r="F842" s="130">
        <v>37.6</v>
      </c>
      <c r="G842" s="130">
        <v>0.54169195867605702</v>
      </c>
      <c r="H842" s="130">
        <v>0.224</v>
      </c>
      <c r="I842" s="130">
        <v>-8.5999999999999993E-2</v>
      </c>
      <c r="J842" s="130">
        <v>7.6607609999999999</v>
      </c>
      <c r="K842" s="130">
        <v>8.6772150000000003</v>
      </c>
    </row>
    <row r="843" spans="1:11" x14ac:dyDescent="0.25">
      <c r="A843" s="107" t="s">
        <v>2495</v>
      </c>
      <c r="B843" s="107" t="s">
        <v>2496</v>
      </c>
      <c r="C843" s="107" t="s">
        <v>2497</v>
      </c>
      <c r="E843" s="130">
        <v>13</v>
      </c>
      <c r="F843" s="130">
        <v>52.8</v>
      </c>
      <c r="G843" s="130">
        <v>0.44015600297653801</v>
      </c>
      <c r="H843" s="130">
        <v>-0.215</v>
      </c>
      <c r="I843" s="130">
        <v>-6.5000000000000002E-2</v>
      </c>
      <c r="J843" s="130">
        <v>8.4709240000000001</v>
      </c>
      <c r="K843" s="130">
        <v>9.437227</v>
      </c>
    </row>
    <row r="844" spans="1:11" x14ac:dyDescent="0.25">
      <c r="A844" s="107" t="s">
        <v>2498</v>
      </c>
      <c r="B844" s="107" t="s">
        <v>2499</v>
      </c>
      <c r="C844" s="107" t="s">
        <v>2500</v>
      </c>
      <c r="E844" s="130">
        <v>13</v>
      </c>
      <c r="F844" s="130">
        <v>32.5</v>
      </c>
      <c r="G844" s="130">
        <v>0.81277928091472196</v>
      </c>
      <c r="H844" s="130">
        <v>-0.23799999999999999</v>
      </c>
      <c r="I844" s="130">
        <v>-4.0000000000000001E-3</v>
      </c>
      <c r="J844" s="130">
        <v>7.4696009999999999</v>
      </c>
      <c r="K844" s="130">
        <v>9.2035420000000006</v>
      </c>
    </row>
    <row r="845" spans="1:11" x14ac:dyDescent="0.25">
      <c r="A845" s="107" t="s">
        <v>2501</v>
      </c>
      <c r="B845" s="107" t="s">
        <v>2502</v>
      </c>
      <c r="C845" s="107" t="s">
        <v>2503</v>
      </c>
      <c r="E845" s="130">
        <v>13</v>
      </c>
      <c r="F845" s="130">
        <v>28.3</v>
      </c>
      <c r="G845" s="130">
        <v>0.80258735074566301</v>
      </c>
      <c r="H845" s="130">
        <v>-0.223</v>
      </c>
      <c r="I845" s="130">
        <v>5.5E-2</v>
      </c>
      <c r="J845" s="130">
        <v>7.2129440000000002</v>
      </c>
      <c r="K845" s="130">
        <v>8.9896139999999995</v>
      </c>
    </row>
    <row r="846" spans="1:11" x14ac:dyDescent="0.25">
      <c r="A846" s="107" t="s">
        <v>2504</v>
      </c>
      <c r="B846" s="107" t="s">
        <v>2505</v>
      </c>
      <c r="C846" s="107" t="s">
        <v>2506</v>
      </c>
      <c r="E846" s="130">
        <v>13</v>
      </c>
      <c r="F846" s="130">
        <v>73.3</v>
      </c>
      <c r="G846" s="130">
        <v>0.56477905906868897</v>
      </c>
      <c r="H846" s="130">
        <v>-0.20200000000000001</v>
      </c>
      <c r="I846" s="130">
        <v>9.9000000000000005E-2</v>
      </c>
      <c r="J846" s="130">
        <v>7.8349289999999998</v>
      </c>
      <c r="K846" s="130">
        <v>9.4284920000000003</v>
      </c>
    </row>
    <row r="847" spans="1:11" x14ac:dyDescent="0.25">
      <c r="A847" s="107" t="s">
        <v>2507</v>
      </c>
      <c r="B847" s="107" t="s">
        <v>2508</v>
      </c>
      <c r="C847" s="107" t="s">
        <v>2509</v>
      </c>
      <c r="E847" s="130">
        <v>13</v>
      </c>
      <c r="F847" s="130">
        <v>22</v>
      </c>
      <c r="G847" s="130">
        <v>0.65859015414649502</v>
      </c>
      <c r="H847" s="130">
        <v>-0.13</v>
      </c>
      <c r="I847" s="130">
        <v>0.128</v>
      </c>
      <c r="J847" s="130">
        <v>7.6172620000000002</v>
      </c>
      <c r="K847" s="130">
        <v>8.5531179999999996</v>
      </c>
    </row>
    <row r="848" spans="1:11" x14ac:dyDescent="0.25">
      <c r="A848" s="107" t="s">
        <v>2510</v>
      </c>
      <c r="B848" s="107" t="s">
        <v>2511</v>
      </c>
      <c r="C848" s="107" t="s">
        <v>2512</v>
      </c>
      <c r="E848" s="130">
        <v>13</v>
      </c>
      <c r="F848" s="130">
        <v>28.9</v>
      </c>
      <c r="G848" s="130">
        <v>0.36731446996668599</v>
      </c>
      <c r="H848" s="130">
        <v>0.33600000000000002</v>
      </c>
      <c r="I848" s="130">
        <v>0.14199999999999999</v>
      </c>
      <c r="J848" s="130">
        <v>8.4040800000000004</v>
      </c>
      <c r="K848" s="130">
        <v>9.2767680000000006</v>
      </c>
    </row>
    <row r="849" spans="1:11" x14ac:dyDescent="0.25">
      <c r="A849" s="107" t="s">
        <v>2513</v>
      </c>
      <c r="B849" s="107" t="s">
        <v>2514</v>
      </c>
      <c r="C849" s="107" t="s">
        <v>2515</v>
      </c>
      <c r="E849" s="130">
        <v>13</v>
      </c>
      <c r="F849" s="130">
        <v>34.799999999999997</v>
      </c>
      <c r="G849" s="130">
        <v>0.54541078878108396</v>
      </c>
      <c r="H849" s="130">
        <v>-0.48199999999999998</v>
      </c>
      <c r="I849" s="130">
        <v>0.16300000000000001</v>
      </c>
      <c r="J849" s="130">
        <v>7.6020820000000002</v>
      </c>
      <c r="K849" s="130">
        <v>8.5676970000000008</v>
      </c>
    </row>
    <row r="850" spans="1:11" x14ac:dyDescent="0.25">
      <c r="A850" s="107" t="s">
        <v>2516</v>
      </c>
      <c r="B850" s="107" t="s">
        <v>2517</v>
      </c>
      <c r="C850" s="107" t="s">
        <v>2518</v>
      </c>
      <c r="E850" s="130">
        <v>13</v>
      </c>
      <c r="F850" s="130">
        <v>25.8</v>
      </c>
      <c r="G850" s="130">
        <v>0.30072322690541697</v>
      </c>
      <c r="H850" s="130">
        <v>0.128</v>
      </c>
      <c r="I850" s="130">
        <v>0.19</v>
      </c>
      <c r="J850" s="130">
        <v>8.5559159999999999</v>
      </c>
      <c r="K850" s="130">
        <v>8.8518209999999993</v>
      </c>
    </row>
    <row r="851" spans="1:11" x14ac:dyDescent="0.25">
      <c r="A851" s="107" t="s">
        <v>2519</v>
      </c>
      <c r="B851" s="107" t="s">
        <v>2520</v>
      </c>
      <c r="C851" s="107" t="s">
        <v>2521</v>
      </c>
      <c r="E851" s="130">
        <v>13</v>
      </c>
      <c r="F851" s="130">
        <v>22.6</v>
      </c>
      <c r="G851" s="130">
        <v>0.415033113257675</v>
      </c>
      <c r="H851" s="130">
        <v>0.22600000000000001</v>
      </c>
      <c r="I851" s="130">
        <v>-0.107</v>
      </c>
      <c r="J851" s="130">
        <v>8.1367519999999995</v>
      </c>
      <c r="K851" s="130">
        <v>8.9995259999999995</v>
      </c>
    </row>
    <row r="852" spans="1:11" x14ac:dyDescent="0.25">
      <c r="A852" s="107" t="s">
        <v>2522</v>
      </c>
      <c r="B852" s="107" t="s">
        <v>2523</v>
      </c>
      <c r="C852" s="107" t="s">
        <v>2524</v>
      </c>
      <c r="E852" s="130">
        <v>13</v>
      </c>
      <c r="F852" s="130">
        <v>48</v>
      </c>
      <c r="G852" s="130">
        <v>0.29232710859609301</v>
      </c>
      <c r="H852" s="130">
        <v>0.32100000000000001</v>
      </c>
      <c r="I852" s="130">
        <v>0.16200000000000001</v>
      </c>
      <c r="J852" s="130">
        <v>8.6553500000000003</v>
      </c>
      <c r="K852" s="130">
        <v>9.5420660000000002</v>
      </c>
    </row>
    <row r="853" spans="1:11" x14ac:dyDescent="0.25">
      <c r="A853" s="107" t="s">
        <v>2525</v>
      </c>
      <c r="B853" s="107" t="s">
        <v>2526</v>
      </c>
      <c r="C853" s="107" t="s">
        <v>2527</v>
      </c>
      <c r="E853" s="130">
        <v>13</v>
      </c>
      <c r="F853" s="130">
        <v>39.700000000000003</v>
      </c>
      <c r="G853" s="130">
        <v>0.150264872181642</v>
      </c>
      <c r="H853" s="130">
        <v>5.8999999999999997E-2</v>
      </c>
      <c r="I853" s="130">
        <v>-0.14099999999999999</v>
      </c>
      <c r="J853" s="130">
        <v>8.7806920000000002</v>
      </c>
      <c r="K853" s="130">
        <v>9.5668030000000002</v>
      </c>
    </row>
    <row r="854" spans="1:11" x14ac:dyDescent="0.25">
      <c r="A854" s="107" t="s">
        <v>2528</v>
      </c>
      <c r="B854" s="107" t="s">
        <v>2529</v>
      </c>
      <c r="C854" s="107" t="s">
        <v>2530</v>
      </c>
      <c r="E854" s="130">
        <v>13</v>
      </c>
      <c r="F854" s="130">
        <v>16.3</v>
      </c>
      <c r="G854" s="130">
        <v>0.89645804878919499</v>
      </c>
      <c r="H854" s="130">
        <v>8.2000000000000003E-2</v>
      </c>
      <c r="I854" s="130">
        <v>-7.0000000000000001E-3</v>
      </c>
      <c r="J854" s="130">
        <v>8.2765260000000005</v>
      </c>
      <c r="K854" s="130">
        <v>8.8582180000000008</v>
      </c>
    </row>
    <row r="855" spans="1:11" x14ac:dyDescent="0.25">
      <c r="A855" s="107" t="s">
        <v>2531</v>
      </c>
      <c r="B855" s="107" t="s">
        <v>2532</v>
      </c>
      <c r="C855" s="107" t="s">
        <v>2533</v>
      </c>
      <c r="E855" s="130">
        <v>13</v>
      </c>
      <c r="F855" s="130">
        <v>23.7</v>
      </c>
      <c r="G855" s="130">
        <v>0.89531733898192201</v>
      </c>
      <c r="H855" s="130">
        <v>-5.3999999999999999E-2</v>
      </c>
      <c r="I855" s="130">
        <v>8.0000000000000002E-3</v>
      </c>
      <c r="J855" s="130">
        <v>9.0400399999999994</v>
      </c>
      <c r="K855" s="130">
        <v>9.4637440000000002</v>
      </c>
    </row>
    <row r="856" spans="1:11" x14ac:dyDescent="0.25">
      <c r="A856" s="107" t="s">
        <v>2534</v>
      </c>
      <c r="B856" s="107" t="s">
        <v>2535</v>
      </c>
      <c r="C856" s="107" t="s">
        <v>2536</v>
      </c>
      <c r="E856" s="130">
        <v>13</v>
      </c>
      <c r="F856" s="130">
        <v>13.5</v>
      </c>
      <c r="G856" s="130">
        <v>0.80258735074566301</v>
      </c>
      <c r="H856" s="130">
        <v>7.0000000000000007E-2</v>
      </c>
      <c r="I856" s="130">
        <v>5.5E-2</v>
      </c>
      <c r="J856" s="130">
        <v>7.765631</v>
      </c>
      <c r="K856" s="130">
        <v>9.0112279999999991</v>
      </c>
    </row>
    <row r="857" spans="1:11" x14ac:dyDescent="0.25">
      <c r="A857" s="107" t="s">
        <v>2537</v>
      </c>
      <c r="B857" s="107" t="s">
        <v>2538</v>
      </c>
      <c r="C857" s="107" t="s">
        <v>2539</v>
      </c>
      <c r="E857" s="130">
        <v>13</v>
      </c>
      <c r="F857" s="130">
        <v>62.4</v>
      </c>
      <c r="G857" s="130">
        <v>0.86073501305689304</v>
      </c>
      <c r="H857" s="130">
        <v>0.20899999999999999</v>
      </c>
      <c r="I857" s="130">
        <v>3.0000000000000001E-3</v>
      </c>
      <c r="J857" s="130">
        <v>8.3627090000000006</v>
      </c>
      <c r="K857" s="130">
        <v>9.3484990000000003</v>
      </c>
    </row>
    <row r="858" spans="1:11" x14ac:dyDescent="0.25">
      <c r="A858" s="107" t="s">
        <v>2540</v>
      </c>
      <c r="B858" s="107" t="s">
        <v>2541</v>
      </c>
      <c r="C858" s="107" t="s">
        <v>2542</v>
      </c>
      <c r="E858" s="130">
        <v>13</v>
      </c>
      <c r="F858" s="130">
        <v>22.6</v>
      </c>
      <c r="G858" s="130">
        <v>0.77924503607833295</v>
      </c>
      <c r="H858" s="130">
        <v>-0.245</v>
      </c>
      <c r="I858" s="130">
        <v>0.06</v>
      </c>
      <c r="J858" s="130">
        <v>8.1371549999999999</v>
      </c>
      <c r="K858" s="130">
        <v>9.2077050000000007</v>
      </c>
    </row>
    <row r="859" spans="1:11" x14ac:dyDescent="0.25">
      <c r="A859" s="107" t="s">
        <v>2546</v>
      </c>
      <c r="B859" s="107" t="s">
        <v>2547</v>
      </c>
      <c r="C859" s="107" t="s">
        <v>2548</v>
      </c>
      <c r="E859" s="130">
        <v>14</v>
      </c>
      <c r="F859" s="130">
        <v>13.4</v>
      </c>
      <c r="G859" s="130">
        <v>0.89822258189279003</v>
      </c>
      <c r="H859" s="130">
        <v>4.3999999999999997E-2</v>
      </c>
      <c r="I859" s="130">
        <v>3.4000000000000002E-2</v>
      </c>
      <c r="J859" s="130">
        <v>8.5552030000000006</v>
      </c>
      <c r="K859" s="130">
        <v>9.0299560000000003</v>
      </c>
    </row>
    <row r="860" spans="1:11" x14ac:dyDescent="0.25">
      <c r="A860" s="107" t="s">
        <v>2549</v>
      </c>
      <c r="B860" s="107" t="s">
        <v>2550</v>
      </c>
      <c r="C860" s="107" t="s">
        <v>2551</v>
      </c>
      <c r="E860" s="130">
        <v>14</v>
      </c>
      <c r="F860" s="130">
        <v>30.5</v>
      </c>
      <c r="G860" s="130">
        <v>0.74928095077579404</v>
      </c>
      <c r="H860" s="130">
        <v>0.23799999999999999</v>
      </c>
      <c r="I860" s="130">
        <v>3.6999999999999998E-2</v>
      </c>
      <c r="J860" s="130">
        <v>9.3466480000000001</v>
      </c>
      <c r="K860" s="130">
        <v>10.40057</v>
      </c>
    </row>
    <row r="861" spans="1:11" x14ac:dyDescent="0.25">
      <c r="A861" s="107" t="s">
        <v>2552</v>
      </c>
      <c r="B861" s="107" t="s">
        <v>2553</v>
      </c>
      <c r="C861" s="107" t="s">
        <v>2554</v>
      </c>
      <c r="E861" s="130">
        <v>14</v>
      </c>
      <c r="F861" s="130">
        <v>37.200000000000003</v>
      </c>
      <c r="G861" s="130">
        <v>0.57357741350330904</v>
      </c>
      <c r="H861" s="130">
        <v>0.22600000000000001</v>
      </c>
      <c r="I861" s="130">
        <v>0.154</v>
      </c>
      <c r="J861" s="130">
        <v>7.3808049999999996</v>
      </c>
      <c r="K861" s="130">
        <v>8.3030469999999994</v>
      </c>
    </row>
    <row r="862" spans="1:11" x14ac:dyDescent="0.25">
      <c r="A862" s="107" t="s">
        <v>2555</v>
      </c>
      <c r="B862" s="107" t="s">
        <v>2556</v>
      </c>
      <c r="C862" s="107" t="s">
        <v>2557</v>
      </c>
      <c r="E862" s="130">
        <v>14</v>
      </c>
      <c r="F862" s="130">
        <v>44.6</v>
      </c>
      <c r="G862" s="130">
        <v>0.13512701808168101</v>
      </c>
      <c r="H862" s="130">
        <v>0.16600000000000001</v>
      </c>
      <c r="I862" s="130">
        <v>0.26900000000000002</v>
      </c>
      <c r="J862" s="130">
        <v>8.5822679999999991</v>
      </c>
      <c r="K862" s="130">
        <v>9.0075219999999998</v>
      </c>
    </row>
    <row r="863" spans="1:11" x14ac:dyDescent="0.25">
      <c r="A863" s="107" t="s">
        <v>2558</v>
      </c>
      <c r="B863" s="107" t="s">
        <v>2559</v>
      </c>
      <c r="C863" s="107" t="s">
        <v>2560</v>
      </c>
      <c r="E863" s="130">
        <v>14</v>
      </c>
      <c r="F863" s="130">
        <v>53.9</v>
      </c>
      <c r="G863" s="130">
        <v>9.20018105444977E-2</v>
      </c>
      <c r="H863" s="130">
        <v>5.7000000000000002E-2</v>
      </c>
      <c r="I863" s="130">
        <v>-0.23400000000000001</v>
      </c>
      <c r="J863" s="130">
        <v>7.7424030000000004</v>
      </c>
      <c r="K863" s="130">
        <v>8.8668069999999997</v>
      </c>
    </row>
    <row r="864" spans="1:11" x14ac:dyDescent="0.25">
      <c r="A864" s="107" t="s">
        <v>2561</v>
      </c>
      <c r="B864" s="107" t="s">
        <v>2562</v>
      </c>
      <c r="C864" s="107" t="s">
        <v>2563</v>
      </c>
      <c r="E864" s="130">
        <v>14</v>
      </c>
      <c r="F864" s="130">
        <v>28.4</v>
      </c>
      <c r="G864" s="130">
        <v>0.25707432101705902</v>
      </c>
      <c r="H864" s="130">
        <v>1.0999999999999999E-2</v>
      </c>
      <c r="I864" s="130">
        <v>-0.188</v>
      </c>
      <c r="J864" s="130">
        <v>7.5273329999999996</v>
      </c>
      <c r="K864" s="130">
        <v>8.4807109999999994</v>
      </c>
    </row>
    <row r="865" spans="1:11" x14ac:dyDescent="0.25">
      <c r="A865" s="107" t="s">
        <v>2564</v>
      </c>
      <c r="B865" s="107" t="s">
        <v>2565</v>
      </c>
      <c r="C865" s="107" t="s">
        <v>2566</v>
      </c>
      <c r="E865" s="130">
        <v>14</v>
      </c>
      <c r="F865" s="130">
        <v>21.4</v>
      </c>
      <c r="G865" s="130">
        <v>0.258418533059455</v>
      </c>
      <c r="H865" s="130">
        <v>-3.9E-2</v>
      </c>
      <c r="I865" s="130">
        <v>-0.153</v>
      </c>
      <c r="J865" s="130">
        <v>8.326193</v>
      </c>
      <c r="K865" s="130">
        <v>9.0333830000000006</v>
      </c>
    </row>
    <row r="866" spans="1:11" x14ac:dyDescent="0.25">
      <c r="A866" s="107" t="s">
        <v>2567</v>
      </c>
      <c r="B866" s="107" t="s">
        <v>2568</v>
      </c>
      <c r="C866" s="107" t="s">
        <v>2569</v>
      </c>
      <c r="E866" s="130">
        <v>14</v>
      </c>
      <c r="F866" s="130">
        <v>21.8</v>
      </c>
      <c r="G866" s="130">
        <v>0.65548611551573999</v>
      </c>
      <c r="H866" s="130">
        <v>0.27200000000000002</v>
      </c>
      <c r="I866" s="130">
        <v>-5.3999999999999999E-2</v>
      </c>
      <c r="J866" s="130">
        <v>7.5173410000000001</v>
      </c>
      <c r="K866" s="130">
        <v>8.7284349999999993</v>
      </c>
    </row>
    <row r="867" spans="1:11" x14ac:dyDescent="0.25">
      <c r="A867" s="107" t="s">
        <v>2570</v>
      </c>
      <c r="B867" s="107" t="s">
        <v>2571</v>
      </c>
      <c r="C867" s="107" t="s">
        <v>2572</v>
      </c>
      <c r="E867" s="130">
        <v>14</v>
      </c>
      <c r="F867" s="130">
        <v>20.6</v>
      </c>
      <c r="G867" s="130">
        <v>0.71659465140748502</v>
      </c>
      <c r="H867" s="130">
        <v>0.24199999999999999</v>
      </c>
      <c r="I867" s="130">
        <v>-4.1000000000000002E-2</v>
      </c>
      <c r="J867" s="130">
        <v>8.1961429999999993</v>
      </c>
      <c r="K867" s="130">
        <v>8.7845110000000002</v>
      </c>
    </row>
    <row r="868" spans="1:11" x14ac:dyDescent="0.25">
      <c r="A868" s="107" t="s">
        <v>2573</v>
      </c>
      <c r="B868" s="107" t="s">
        <v>2574</v>
      </c>
      <c r="C868" s="107" t="s">
        <v>2575</v>
      </c>
      <c r="E868" s="130">
        <v>14</v>
      </c>
      <c r="F868" s="130">
        <v>44.3</v>
      </c>
      <c r="G868" s="130">
        <v>0.800635106570735</v>
      </c>
      <c r="H868" s="130">
        <v>5.7000000000000002E-2</v>
      </c>
      <c r="I868" s="130">
        <v>-1.9E-2</v>
      </c>
      <c r="J868" s="130">
        <v>9.3292210000000004</v>
      </c>
      <c r="K868" s="130">
        <v>10.11759</v>
      </c>
    </row>
    <row r="869" spans="1:11" x14ac:dyDescent="0.25">
      <c r="A869" s="107" t="s">
        <v>2576</v>
      </c>
      <c r="B869" s="107" t="s">
        <v>2577</v>
      </c>
      <c r="C869" s="107" t="s">
        <v>2578</v>
      </c>
      <c r="E869" s="130">
        <v>14</v>
      </c>
      <c r="F869" s="130">
        <v>34.5</v>
      </c>
      <c r="G869" s="130">
        <v>0.59675705472781604</v>
      </c>
      <c r="H869" s="130">
        <v>0.14299999999999999</v>
      </c>
      <c r="I869" s="130">
        <v>0.10299999999999999</v>
      </c>
      <c r="J869" s="130">
        <v>8.0511479999999995</v>
      </c>
      <c r="K869" s="130">
        <v>9.0978469999999998</v>
      </c>
    </row>
    <row r="870" spans="1:11" x14ac:dyDescent="0.25">
      <c r="A870" s="107" t="s">
        <v>2579</v>
      </c>
      <c r="B870" s="107" t="s">
        <v>2580</v>
      </c>
      <c r="C870" s="107" t="s">
        <v>2581</v>
      </c>
      <c r="E870" s="130">
        <v>14</v>
      </c>
      <c r="F870" s="130">
        <v>35.700000000000003</v>
      </c>
      <c r="G870" s="130">
        <v>0.43456998366812699</v>
      </c>
      <c r="H870" s="130">
        <v>0.23</v>
      </c>
      <c r="I870" s="130">
        <v>0.20100000000000001</v>
      </c>
      <c r="J870" s="130">
        <v>7.2799110000000002</v>
      </c>
      <c r="K870" s="130">
        <v>8.6921149999999994</v>
      </c>
    </row>
    <row r="871" spans="1:11" x14ac:dyDescent="0.25">
      <c r="A871" s="107" t="s">
        <v>2582</v>
      </c>
      <c r="B871" s="107" t="s">
        <v>2583</v>
      </c>
      <c r="C871" s="107" t="s">
        <v>2584</v>
      </c>
      <c r="E871" s="130">
        <v>14</v>
      </c>
      <c r="F871" s="130">
        <v>22.1</v>
      </c>
      <c r="G871" s="130">
        <v>0.24491445074650101</v>
      </c>
      <c r="H871" s="130">
        <v>-0.01</v>
      </c>
      <c r="I871" s="130">
        <v>0.21199999999999999</v>
      </c>
      <c r="J871" s="130">
        <v>7.8971270000000002</v>
      </c>
      <c r="K871" s="130">
        <v>8.9666580000000007</v>
      </c>
    </row>
    <row r="872" spans="1:11" x14ac:dyDescent="0.25">
      <c r="A872" s="107" t="s">
        <v>2585</v>
      </c>
      <c r="B872" s="107" t="s">
        <v>2586</v>
      </c>
      <c r="C872" s="107" t="s">
        <v>2587</v>
      </c>
      <c r="E872" s="130">
        <v>14</v>
      </c>
      <c r="F872" s="130">
        <v>22.8</v>
      </c>
      <c r="G872" s="130">
        <v>5.9624275270990297E-2</v>
      </c>
      <c r="H872" s="130">
        <v>-0.29099999999999998</v>
      </c>
      <c r="I872" s="130">
        <v>-0.26300000000000001</v>
      </c>
      <c r="J872" s="130">
        <v>7.7981879999999997</v>
      </c>
      <c r="K872" s="130">
        <v>8.9713270000000005</v>
      </c>
    </row>
    <row r="873" spans="1:11" x14ac:dyDescent="0.25">
      <c r="A873" s="107" t="s">
        <v>2588</v>
      </c>
      <c r="B873" s="107" t="s">
        <v>2589</v>
      </c>
      <c r="C873" s="107" t="s">
        <v>2590</v>
      </c>
      <c r="E873" s="130">
        <v>14</v>
      </c>
      <c r="F873" s="130">
        <v>64.900000000000006</v>
      </c>
      <c r="G873" s="130">
        <v>9.0458812494054505E-2</v>
      </c>
      <c r="H873" s="130">
        <v>-0.14799999999999999</v>
      </c>
      <c r="I873" s="130">
        <v>-0.17</v>
      </c>
      <c r="J873" s="130">
        <v>8.7450749999999999</v>
      </c>
      <c r="K873" s="130">
        <v>9.3422450000000001</v>
      </c>
    </row>
    <row r="874" spans="1:11" x14ac:dyDescent="0.25">
      <c r="A874" s="107" t="s">
        <v>2591</v>
      </c>
      <c r="B874" s="107" t="s">
        <v>2592</v>
      </c>
      <c r="C874" s="107" t="s">
        <v>2593</v>
      </c>
      <c r="E874" s="130">
        <v>14</v>
      </c>
      <c r="F874" s="130">
        <v>78.8</v>
      </c>
      <c r="G874" s="130">
        <v>0.95770776803367696</v>
      </c>
      <c r="H874" s="130">
        <v>-5.8000000000000003E-2</v>
      </c>
      <c r="I874" s="130">
        <v>0.03</v>
      </c>
      <c r="J874" s="130">
        <v>8.8385090000000002</v>
      </c>
      <c r="K874" s="130">
        <v>9.3595699999999997</v>
      </c>
    </row>
    <row r="875" spans="1:11" x14ac:dyDescent="0.25">
      <c r="A875" s="107" t="s">
        <v>2594</v>
      </c>
      <c r="B875" s="107" t="s">
        <v>2595</v>
      </c>
      <c r="C875" s="107" t="s">
        <v>2596</v>
      </c>
      <c r="E875" s="130">
        <v>14</v>
      </c>
      <c r="F875" s="130">
        <v>31.6</v>
      </c>
      <c r="G875" s="130">
        <v>0.80258735074566301</v>
      </c>
      <c r="H875" s="130">
        <v>-4.2000000000000003E-2</v>
      </c>
      <c r="I875" s="130">
        <v>5.5E-2</v>
      </c>
      <c r="J875" s="130">
        <v>8.2277100000000001</v>
      </c>
      <c r="K875" s="130">
        <v>8.8568010000000008</v>
      </c>
    </row>
    <row r="876" spans="1:11" x14ac:dyDescent="0.25">
      <c r="A876" s="107" t="s">
        <v>2597</v>
      </c>
      <c r="B876" s="107" t="s">
        <v>2598</v>
      </c>
      <c r="C876" s="107" t="s">
        <v>2599</v>
      </c>
      <c r="E876" s="130">
        <v>14</v>
      </c>
      <c r="F876" s="130">
        <v>33.1</v>
      </c>
      <c r="G876" s="130">
        <v>0.80258735074566301</v>
      </c>
      <c r="H876" s="130">
        <v>-0.215</v>
      </c>
      <c r="I876" s="130">
        <v>5.5E-2</v>
      </c>
      <c r="J876" s="130">
        <v>7.789898</v>
      </c>
      <c r="K876" s="130">
        <v>9.0041019999999996</v>
      </c>
    </row>
    <row r="877" spans="1:11" x14ac:dyDescent="0.25">
      <c r="A877" s="107" t="s">
        <v>2600</v>
      </c>
      <c r="B877" s="107" t="s">
        <v>2601</v>
      </c>
      <c r="C877" s="107" t="s">
        <v>2602</v>
      </c>
      <c r="E877" s="130">
        <v>14</v>
      </c>
      <c r="F877" s="130">
        <v>32.1</v>
      </c>
      <c r="G877" s="130">
        <v>0.64399440886758996</v>
      </c>
      <c r="H877" s="130">
        <v>-6.0999999999999999E-2</v>
      </c>
      <c r="I877" s="130">
        <v>8.4000000000000005E-2</v>
      </c>
      <c r="J877" s="130">
        <v>7.9712430000000003</v>
      </c>
      <c r="K877" s="130">
        <v>9.4511260000000004</v>
      </c>
    </row>
    <row r="878" spans="1:11" x14ac:dyDescent="0.25">
      <c r="A878" s="107" t="s">
        <v>2603</v>
      </c>
      <c r="B878" s="107" t="s">
        <v>2604</v>
      </c>
      <c r="C878" s="107" t="s">
        <v>2605</v>
      </c>
      <c r="E878" s="130">
        <v>14</v>
      </c>
      <c r="F878" s="130">
        <v>24.5</v>
      </c>
      <c r="G878" s="130">
        <v>0.54155375085131696</v>
      </c>
      <c r="H878" s="130">
        <v>0.26600000000000001</v>
      </c>
      <c r="I878" s="130">
        <v>0.11700000000000001</v>
      </c>
      <c r="J878" s="130">
        <v>7.5690689999999998</v>
      </c>
      <c r="K878" s="130">
        <v>8.9504380000000001</v>
      </c>
    </row>
    <row r="879" spans="1:11" x14ac:dyDescent="0.25">
      <c r="A879" s="107" t="s">
        <v>2606</v>
      </c>
      <c r="B879" s="107" t="s">
        <v>2607</v>
      </c>
      <c r="C879" s="107" t="s">
        <v>2608</v>
      </c>
      <c r="E879" s="130">
        <v>14</v>
      </c>
      <c r="F879" s="130">
        <v>20.5</v>
      </c>
      <c r="G879" s="130">
        <v>0.152650311022584</v>
      </c>
      <c r="H879" s="130">
        <v>0.156</v>
      </c>
      <c r="I879" s="130">
        <v>0.25800000000000001</v>
      </c>
      <c r="J879" s="130">
        <v>7.4327610000000002</v>
      </c>
      <c r="K879" s="130">
        <v>9.0675690000000007</v>
      </c>
    </row>
    <row r="880" spans="1:11" x14ac:dyDescent="0.25">
      <c r="A880" s="107" t="s">
        <v>2609</v>
      </c>
      <c r="B880" s="107" t="s">
        <v>2610</v>
      </c>
      <c r="C880" s="107" t="s">
        <v>2611</v>
      </c>
      <c r="E880" s="130">
        <v>14</v>
      </c>
      <c r="F880" s="130">
        <v>21</v>
      </c>
      <c r="G880" s="130">
        <v>8.2761390454864803E-2</v>
      </c>
      <c r="H880" s="130">
        <v>-0.54</v>
      </c>
      <c r="I880" s="130">
        <v>0.40600000000000003</v>
      </c>
      <c r="J880" s="130">
        <v>7.1884449999999998</v>
      </c>
      <c r="K880" s="130">
        <v>8.5806740000000001</v>
      </c>
    </row>
    <row r="881" spans="1:11" x14ac:dyDescent="0.25">
      <c r="A881" s="107" t="s">
        <v>2612</v>
      </c>
      <c r="B881" s="107" t="s">
        <v>2613</v>
      </c>
      <c r="C881" s="107" t="s">
        <v>2614</v>
      </c>
      <c r="E881" s="130">
        <v>14</v>
      </c>
      <c r="F881" s="130">
        <v>19.399999999999999</v>
      </c>
      <c r="G881" s="130">
        <v>0.32481305668698202</v>
      </c>
      <c r="H881" s="130">
        <v>2.4E-2</v>
      </c>
      <c r="I881" s="130">
        <v>-0.159</v>
      </c>
      <c r="J881" s="130">
        <v>7.8273429999999999</v>
      </c>
      <c r="K881" s="130">
        <v>8.5282219999999995</v>
      </c>
    </row>
    <row r="882" spans="1:11" x14ac:dyDescent="0.25">
      <c r="A882" s="107" t="s">
        <v>2615</v>
      </c>
      <c r="B882" s="107" t="s">
        <v>2616</v>
      </c>
      <c r="C882" s="107" t="s">
        <v>2617</v>
      </c>
      <c r="E882" s="130">
        <v>14</v>
      </c>
      <c r="F882" s="130">
        <v>34.200000000000003</v>
      </c>
      <c r="G882" s="130">
        <v>0.58372952065736305</v>
      </c>
      <c r="H882" s="130">
        <v>0.182</v>
      </c>
      <c r="I882" s="130">
        <v>-6.8000000000000005E-2</v>
      </c>
      <c r="J882" s="130">
        <v>7.789256</v>
      </c>
      <c r="K882" s="130">
        <v>8.9341249999999999</v>
      </c>
    </row>
    <row r="883" spans="1:11" x14ac:dyDescent="0.25">
      <c r="A883" s="107" t="s">
        <v>2618</v>
      </c>
      <c r="B883" s="107" t="s">
        <v>2619</v>
      </c>
      <c r="C883" s="107" t="s">
        <v>2620</v>
      </c>
      <c r="E883" s="130">
        <v>14</v>
      </c>
      <c r="F883" s="130">
        <v>93.6</v>
      </c>
      <c r="G883" s="130">
        <v>0.94363089379676901</v>
      </c>
      <c r="H883" s="130">
        <v>5.7000000000000002E-2</v>
      </c>
      <c r="I883" s="130">
        <v>-1E-3</v>
      </c>
      <c r="J883" s="130">
        <v>9.1372649999999993</v>
      </c>
      <c r="K883" s="130">
        <v>10.017770000000001</v>
      </c>
    </row>
    <row r="884" spans="1:11" x14ac:dyDescent="0.25">
      <c r="A884" s="107" t="s">
        <v>2621</v>
      </c>
      <c r="B884" s="107" t="s">
        <v>2622</v>
      </c>
      <c r="C884" s="107" t="s">
        <v>2623</v>
      </c>
      <c r="E884" s="130">
        <v>14</v>
      </c>
      <c r="F884" s="130">
        <v>16.399999999999999</v>
      </c>
      <c r="G884" s="130">
        <v>0.86965040450048403</v>
      </c>
      <c r="H884" s="130">
        <v>5.8000000000000003E-2</v>
      </c>
      <c r="I884" s="130">
        <v>1E-3</v>
      </c>
      <c r="J884" s="130">
        <v>7.349685</v>
      </c>
      <c r="K884" s="130">
        <v>8.4573070000000001</v>
      </c>
    </row>
    <row r="885" spans="1:11" x14ac:dyDescent="0.25">
      <c r="A885" s="107" t="s">
        <v>2624</v>
      </c>
      <c r="B885" s="107" t="s">
        <v>2625</v>
      </c>
      <c r="C885" s="107" t="s">
        <v>2626</v>
      </c>
      <c r="E885" s="130">
        <v>14</v>
      </c>
      <c r="F885" s="130">
        <v>15.9</v>
      </c>
      <c r="G885" s="130">
        <v>0.95630216731209605</v>
      </c>
      <c r="H885" s="130">
        <v>-4.0000000000000001E-3</v>
      </c>
      <c r="I885" s="130">
        <v>4.0000000000000001E-3</v>
      </c>
      <c r="J885" s="130">
        <v>8.3320950000000007</v>
      </c>
      <c r="K885" s="130">
        <v>8.7795030000000001</v>
      </c>
    </row>
    <row r="886" spans="1:11" x14ac:dyDescent="0.25">
      <c r="A886" s="107" t="s">
        <v>2627</v>
      </c>
      <c r="B886" s="107" t="s">
        <v>2628</v>
      </c>
      <c r="C886" s="107" t="s">
        <v>2629</v>
      </c>
      <c r="E886" s="130">
        <v>14</v>
      </c>
      <c r="F886" s="130">
        <v>58.3</v>
      </c>
      <c r="G886" s="130">
        <v>0.61707507313082999</v>
      </c>
      <c r="H886" s="130">
        <v>-0.44900000000000001</v>
      </c>
      <c r="I886" s="130">
        <v>8.8999999999999996E-2</v>
      </c>
      <c r="J886" s="130">
        <v>8.0037970000000005</v>
      </c>
      <c r="K886" s="130">
        <v>9.2415090000000006</v>
      </c>
    </row>
    <row r="887" spans="1:11" x14ac:dyDescent="0.25">
      <c r="A887" s="107" t="s">
        <v>2630</v>
      </c>
      <c r="B887" s="107" t="s">
        <v>2631</v>
      </c>
      <c r="C887" s="107" t="s">
        <v>2632</v>
      </c>
      <c r="E887" s="130">
        <v>14</v>
      </c>
      <c r="F887" s="130">
        <v>29</v>
      </c>
      <c r="G887" s="130">
        <v>0.72372234909447997</v>
      </c>
      <c r="H887" s="130">
        <v>0.22600000000000001</v>
      </c>
      <c r="I887" s="130">
        <v>0.109</v>
      </c>
      <c r="J887" s="130">
        <v>8.437799</v>
      </c>
      <c r="K887" s="130">
        <v>8.7236689999999992</v>
      </c>
    </row>
    <row r="888" spans="1:11" x14ac:dyDescent="0.25">
      <c r="A888" s="107" t="s">
        <v>2633</v>
      </c>
      <c r="B888" s="107" t="s">
        <v>2634</v>
      </c>
      <c r="C888" s="107" t="s">
        <v>2635</v>
      </c>
      <c r="E888" s="130">
        <v>14</v>
      </c>
      <c r="F888" s="130">
        <v>20.2</v>
      </c>
      <c r="G888" s="130">
        <v>0.63520140445064899</v>
      </c>
      <c r="H888" s="130">
        <v>0.13800000000000001</v>
      </c>
      <c r="I888" s="130">
        <v>0.13500000000000001</v>
      </c>
      <c r="J888" s="130">
        <v>7.8403510000000001</v>
      </c>
      <c r="K888" s="130">
        <v>8.6854460000000007</v>
      </c>
    </row>
    <row r="889" spans="1:11" x14ac:dyDescent="0.25">
      <c r="A889" s="107" t="s">
        <v>2636</v>
      </c>
      <c r="B889" s="107" t="s">
        <v>2637</v>
      </c>
      <c r="C889" s="107" t="s">
        <v>2638</v>
      </c>
      <c r="E889" s="130">
        <v>14</v>
      </c>
      <c r="F889" s="130">
        <v>55.7</v>
      </c>
      <c r="G889" s="130">
        <v>0.49415137599322101</v>
      </c>
      <c r="H889" s="130">
        <v>6.3E-2</v>
      </c>
      <c r="I889" s="130">
        <v>0.18</v>
      </c>
      <c r="J889" s="130">
        <v>7.7220579999999996</v>
      </c>
      <c r="K889" s="130">
        <v>8.1693010000000008</v>
      </c>
    </row>
    <row r="890" spans="1:11" x14ac:dyDescent="0.25">
      <c r="A890" s="107" t="s">
        <v>2639</v>
      </c>
      <c r="B890" s="107" t="s">
        <v>2640</v>
      </c>
      <c r="C890" s="107" t="s">
        <v>2641</v>
      </c>
      <c r="E890" s="130">
        <v>14</v>
      </c>
      <c r="F890" s="130">
        <v>62</v>
      </c>
      <c r="G890" s="130">
        <v>0.15601429239600001</v>
      </c>
      <c r="H890" s="130">
        <v>-0.216</v>
      </c>
      <c r="I890" s="130">
        <v>0.25600000000000001</v>
      </c>
      <c r="J890" s="130">
        <v>8.4738150000000001</v>
      </c>
      <c r="K890" s="130">
        <v>9.0214660000000002</v>
      </c>
    </row>
    <row r="891" spans="1:11" x14ac:dyDescent="0.25">
      <c r="A891" s="107" t="s">
        <v>49</v>
      </c>
      <c r="B891" s="107" t="s">
        <v>50</v>
      </c>
      <c r="C891" s="107" t="s">
        <v>51</v>
      </c>
      <c r="E891" s="130">
        <v>14</v>
      </c>
      <c r="F891" s="130">
        <v>12.1</v>
      </c>
      <c r="G891" s="130">
        <v>3.6494027861129399E-3</v>
      </c>
      <c r="H891" s="130">
        <v>0.84899999999999998</v>
      </c>
      <c r="I891" s="130">
        <v>0.65800000000000003</v>
      </c>
      <c r="J891" s="130">
        <v>7.9516730000000004</v>
      </c>
      <c r="K891" s="130">
        <v>8.5499720000000003</v>
      </c>
    </row>
    <row r="892" spans="1:11" x14ac:dyDescent="0.25">
      <c r="A892" s="107" t="s">
        <v>2642</v>
      </c>
      <c r="B892" s="107" t="s">
        <v>2643</v>
      </c>
      <c r="C892" s="107" t="s">
        <v>2644</v>
      </c>
      <c r="E892" s="130">
        <v>14</v>
      </c>
      <c r="F892" s="130">
        <v>28.8</v>
      </c>
      <c r="G892" s="130">
        <v>0.32481305668698202</v>
      </c>
      <c r="H892" s="130">
        <v>5.2999999999999999E-2</v>
      </c>
      <c r="I892" s="130">
        <v>-0.159</v>
      </c>
      <c r="J892" s="130">
        <v>7.2444030000000001</v>
      </c>
      <c r="K892" s="130">
        <v>8.2923910000000003</v>
      </c>
    </row>
    <row r="893" spans="1:11" x14ac:dyDescent="0.25">
      <c r="A893" s="107" t="s">
        <v>2645</v>
      </c>
      <c r="B893" s="107" t="s">
        <v>2646</v>
      </c>
      <c r="C893" s="107" t="s">
        <v>2647</v>
      </c>
      <c r="E893" s="130">
        <v>14</v>
      </c>
      <c r="F893" s="130">
        <v>80.8</v>
      </c>
      <c r="G893" s="130">
        <v>0.967771010185554</v>
      </c>
      <c r="H893" s="130">
        <v>0.08</v>
      </c>
      <c r="I893" s="130">
        <v>2E-3</v>
      </c>
      <c r="J893" s="130">
        <v>9.4887060000000005</v>
      </c>
      <c r="K893" s="130">
        <v>10.221539999999999</v>
      </c>
    </row>
    <row r="894" spans="1:11" x14ac:dyDescent="0.25">
      <c r="A894" s="107" t="s">
        <v>2648</v>
      </c>
      <c r="B894" s="107" t="s">
        <v>2649</v>
      </c>
      <c r="C894" s="107" t="s">
        <v>2650</v>
      </c>
      <c r="E894" s="130">
        <v>14</v>
      </c>
      <c r="F894" s="130">
        <v>19.100000000000001</v>
      </c>
      <c r="G894" s="130">
        <v>0.69362577116971902</v>
      </c>
      <c r="H894" s="130">
        <v>0.159</v>
      </c>
      <c r="I894" s="130">
        <v>7.4999999999999997E-2</v>
      </c>
      <c r="J894" s="130">
        <v>8.2704319999999996</v>
      </c>
      <c r="K894" s="130">
        <v>9.2555929999999993</v>
      </c>
    </row>
    <row r="895" spans="1:11" x14ac:dyDescent="0.25">
      <c r="A895" s="107" t="s">
        <v>2651</v>
      </c>
      <c r="B895" s="107" t="s">
        <v>2652</v>
      </c>
      <c r="C895" s="107" t="s">
        <v>2653</v>
      </c>
      <c r="E895" s="130">
        <v>14</v>
      </c>
      <c r="F895" s="130">
        <v>52.4</v>
      </c>
      <c r="G895" s="130">
        <v>0.42236462983394402</v>
      </c>
      <c r="H895" s="130">
        <v>0.191</v>
      </c>
      <c r="I895" s="130">
        <v>0.15</v>
      </c>
      <c r="J895" s="130">
        <v>8.2688070000000007</v>
      </c>
      <c r="K895" s="130">
        <v>9.117559</v>
      </c>
    </row>
    <row r="896" spans="1:11" x14ac:dyDescent="0.25">
      <c r="A896" s="107" t="s">
        <v>2654</v>
      </c>
      <c r="B896" s="107" t="s">
        <v>2655</v>
      </c>
      <c r="C896" s="107" t="s">
        <v>2656</v>
      </c>
      <c r="E896" s="130">
        <v>14</v>
      </c>
      <c r="F896" s="130">
        <v>46.6</v>
      </c>
      <c r="G896" s="130">
        <v>0.33448657441673502</v>
      </c>
      <c r="H896" s="130">
        <v>0.50700000000000001</v>
      </c>
      <c r="I896" s="130">
        <v>0.17799999999999999</v>
      </c>
      <c r="J896" s="130">
        <v>7.2152510000000003</v>
      </c>
      <c r="K896" s="130">
        <v>8.8124990000000007</v>
      </c>
    </row>
    <row r="897" spans="1:11" x14ac:dyDescent="0.25">
      <c r="A897" s="107" t="s">
        <v>2657</v>
      </c>
      <c r="B897" s="107" t="s">
        <v>2658</v>
      </c>
      <c r="C897" s="107" t="s">
        <v>2659</v>
      </c>
      <c r="E897" s="130">
        <v>14</v>
      </c>
      <c r="F897" s="130">
        <v>43.3</v>
      </c>
      <c r="G897" s="130">
        <v>0.31171598710022502</v>
      </c>
      <c r="H897" s="130">
        <v>-0.27600000000000002</v>
      </c>
      <c r="I897" s="130">
        <v>0.186</v>
      </c>
      <c r="J897" s="130">
        <v>8.7251359999999991</v>
      </c>
      <c r="K897" s="130">
        <v>9.0068680000000008</v>
      </c>
    </row>
    <row r="898" spans="1:11" x14ac:dyDescent="0.25">
      <c r="A898" s="107" t="s">
        <v>2660</v>
      </c>
      <c r="B898" s="107" t="s">
        <v>2661</v>
      </c>
      <c r="C898" s="107" t="s">
        <v>2662</v>
      </c>
      <c r="E898" s="130">
        <v>14</v>
      </c>
      <c r="F898" s="130">
        <v>19.600000000000001</v>
      </c>
      <c r="G898" s="130">
        <v>3.09640585425731E-2</v>
      </c>
      <c r="H898" s="130">
        <v>-0.1</v>
      </c>
      <c r="I898" s="130">
        <v>-0.30299999999999999</v>
      </c>
      <c r="J898" s="130">
        <v>8.4201370000000004</v>
      </c>
      <c r="K898" s="130">
        <v>8.8784700000000001</v>
      </c>
    </row>
    <row r="899" spans="1:11" x14ac:dyDescent="0.25">
      <c r="A899" s="107" t="s">
        <v>2663</v>
      </c>
      <c r="B899" s="107" t="s">
        <v>2664</v>
      </c>
      <c r="C899" s="107" t="s">
        <v>2665</v>
      </c>
      <c r="E899" s="130">
        <v>14</v>
      </c>
      <c r="F899" s="130">
        <v>22.1</v>
      </c>
      <c r="G899" s="130">
        <v>0.70052239739297095</v>
      </c>
      <c r="H899" s="130">
        <v>0.186</v>
      </c>
      <c r="I899" s="130">
        <v>-4.2000000000000003E-2</v>
      </c>
      <c r="J899" s="130">
        <v>7.9952540000000001</v>
      </c>
      <c r="K899" s="130">
        <v>8.6989359999999998</v>
      </c>
    </row>
    <row r="900" spans="1:11" x14ac:dyDescent="0.25">
      <c r="A900" s="107" t="s">
        <v>2666</v>
      </c>
      <c r="B900" s="107" t="s">
        <v>2667</v>
      </c>
      <c r="C900" s="107" t="s">
        <v>2668</v>
      </c>
      <c r="E900" s="130">
        <v>14</v>
      </c>
      <c r="F900" s="130">
        <v>26.2</v>
      </c>
      <c r="G900" s="130">
        <v>0.76836017186185102</v>
      </c>
      <c r="H900" s="130">
        <v>3.7999999999999999E-2</v>
      </c>
      <c r="I900" s="130">
        <v>-3.1E-2</v>
      </c>
      <c r="J900" s="130">
        <v>7.8823939999999997</v>
      </c>
      <c r="K900" s="130">
        <v>8.7801729999999996</v>
      </c>
    </row>
    <row r="901" spans="1:11" x14ac:dyDescent="0.25">
      <c r="A901" s="107" t="s">
        <v>2669</v>
      </c>
      <c r="B901" s="107" t="s">
        <v>2670</v>
      </c>
      <c r="C901" s="107" t="s">
        <v>2671</v>
      </c>
      <c r="E901" s="130">
        <v>14</v>
      </c>
      <c r="F901" s="130">
        <v>21.5</v>
      </c>
      <c r="G901" s="130">
        <v>1</v>
      </c>
      <c r="H901" s="130">
        <v>3.7999999999999999E-2</v>
      </c>
      <c r="I901" s="130">
        <v>1.2E-2</v>
      </c>
      <c r="J901" s="130">
        <v>8.0033700000000003</v>
      </c>
      <c r="K901" s="130">
        <v>9.1547499999999999</v>
      </c>
    </row>
    <row r="902" spans="1:11" x14ac:dyDescent="0.25">
      <c r="A902" s="107" t="s">
        <v>2672</v>
      </c>
      <c r="B902" s="107" t="s">
        <v>2673</v>
      </c>
      <c r="C902" s="107" t="s">
        <v>2674</v>
      </c>
      <c r="E902" s="130">
        <v>14</v>
      </c>
      <c r="F902" s="130">
        <v>73.3</v>
      </c>
      <c r="G902" s="130">
        <v>0.64601708682888903</v>
      </c>
      <c r="H902" s="130">
        <v>4.5999999999999999E-2</v>
      </c>
      <c r="I902" s="130">
        <v>9.0999999999999998E-2</v>
      </c>
      <c r="J902" s="130">
        <v>8.4221789999999999</v>
      </c>
      <c r="K902" s="130">
        <v>8.85154</v>
      </c>
    </row>
    <row r="903" spans="1:11" x14ac:dyDescent="0.25">
      <c r="A903" s="107" t="s">
        <v>2675</v>
      </c>
      <c r="B903" s="107" t="s">
        <v>2676</v>
      </c>
      <c r="C903" s="107" t="s">
        <v>2677</v>
      </c>
      <c r="E903" s="130">
        <v>14</v>
      </c>
      <c r="F903" s="130">
        <v>30.7</v>
      </c>
      <c r="G903" s="130">
        <v>0.74474108505856595</v>
      </c>
      <c r="H903" s="130">
        <v>-0.65200000000000002</v>
      </c>
      <c r="I903" s="130">
        <v>0.10299999999999999</v>
      </c>
      <c r="J903" s="130">
        <v>7.6699950000000001</v>
      </c>
      <c r="K903" s="130">
        <v>7.7207460000000001</v>
      </c>
    </row>
    <row r="904" spans="1:11" x14ac:dyDescent="0.25">
      <c r="A904" s="107" t="s">
        <v>2678</v>
      </c>
      <c r="B904" s="107" t="s">
        <v>2679</v>
      </c>
      <c r="C904" s="107" t="s">
        <v>2680</v>
      </c>
      <c r="E904" s="130">
        <v>14</v>
      </c>
      <c r="F904" s="130">
        <v>43.5</v>
      </c>
      <c r="G904" s="130">
        <v>0.28839739802708297</v>
      </c>
      <c r="H904" s="130">
        <v>-1.6E-2</v>
      </c>
      <c r="I904" s="130">
        <v>-0.14299999999999999</v>
      </c>
      <c r="J904" s="130">
        <v>8.0205059999999992</v>
      </c>
      <c r="K904" s="130">
        <v>8.7685720000000007</v>
      </c>
    </row>
    <row r="905" spans="1:11" x14ac:dyDescent="0.25">
      <c r="A905" s="107" t="s">
        <v>2681</v>
      </c>
      <c r="B905" s="107" t="s">
        <v>2682</v>
      </c>
      <c r="C905" s="107" t="s">
        <v>2683</v>
      </c>
      <c r="E905" s="130">
        <v>14</v>
      </c>
      <c r="F905" s="130">
        <v>45.1</v>
      </c>
      <c r="G905" s="130">
        <v>0.23981929111060599</v>
      </c>
      <c r="H905" s="130">
        <v>0.24099999999999999</v>
      </c>
      <c r="I905" s="130">
        <v>-0.111</v>
      </c>
      <c r="J905" s="130">
        <v>8.4747260000000004</v>
      </c>
      <c r="K905" s="130">
        <v>9.3358790000000003</v>
      </c>
    </row>
    <row r="906" spans="1:11" x14ac:dyDescent="0.25">
      <c r="A906" s="107" t="s">
        <v>2684</v>
      </c>
      <c r="B906" s="107" t="s">
        <v>2685</v>
      </c>
      <c r="C906" s="107" t="s">
        <v>2686</v>
      </c>
      <c r="E906" s="130">
        <v>14</v>
      </c>
      <c r="F906" s="130">
        <v>39.5</v>
      </c>
      <c r="G906" s="130">
        <v>0.84697270542431102</v>
      </c>
      <c r="H906" s="130">
        <v>-0.28799999999999998</v>
      </c>
      <c r="I906" s="130">
        <v>1E-3</v>
      </c>
      <c r="J906" s="130">
        <v>8.0432600000000001</v>
      </c>
      <c r="K906" s="130">
        <v>9.2245950000000008</v>
      </c>
    </row>
    <row r="907" spans="1:11" x14ac:dyDescent="0.25">
      <c r="A907" s="107" t="s">
        <v>2687</v>
      </c>
      <c r="B907" s="107" t="s">
        <v>2688</v>
      </c>
      <c r="C907" s="107" t="s">
        <v>2689</v>
      </c>
      <c r="E907" s="130">
        <v>14</v>
      </c>
      <c r="F907" s="130">
        <v>15.8</v>
      </c>
      <c r="G907" s="130">
        <v>0.88177619941228502</v>
      </c>
      <c r="H907" s="130">
        <v>-0.33300000000000002</v>
      </c>
      <c r="I907" s="130">
        <v>4.0000000000000001E-3</v>
      </c>
      <c r="J907" s="130">
        <v>7.3174200000000003</v>
      </c>
      <c r="K907" s="130">
        <v>8.2921700000000005</v>
      </c>
    </row>
    <row r="908" spans="1:11" x14ac:dyDescent="0.25">
      <c r="A908" s="107" t="s">
        <v>2690</v>
      </c>
      <c r="B908" s="107" t="s">
        <v>2691</v>
      </c>
      <c r="C908" s="107" t="s">
        <v>2692</v>
      </c>
      <c r="E908" s="130">
        <v>14</v>
      </c>
      <c r="F908" s="130">
        <v>50</v>
      </c>
      <c r="G908" s="130">
        <v>0.96374501052231398</v>
      </c>
      <c r="H908" s="130">
        <v>-0.155</v>
      </c>
      <c r="I908" s="130">
        <v>2.9000000000000001E-2</v>
      </c>
      <c r="J908" s="130">
        <v>8.5670149999999996</v>
      </c>
      <c r="K908" s="130">
        <v>9.2947790000000001</v>
      </c>
    </row>
    <row r="909" spans="1:11" x14ac:dyDescent="0.25">
      <c r="A909" s="107" t="s">
        <v>2693</v>
      </c>
      <c r="B909" s="107" t="s">
        <v>2694</v>
      </c>
      <c r="C909" s="107" t="s">
        <v>2695</v>
      </c>
      <c r="E909" s="130">
        <v>14</v>
      </c>
      <c r="F909" s="130">
        <v>7.3</v>
      </c>
      <c r="G909" s="130">
        <v>0.81971854676756695</v>
      </c>
      <c r="H909" s="130">
        <v>0.24</v>
      </c>
      <c r="I909" s="130">
        <v>8.2000000000000003E-2</v>
      </c>
      <c r="J909" s="130">
        <v>7.6842800000000002</v>
      </c>
      <c r="K909" s="130">
        <v>8.6407100000000003</v>
      </c>
    </row>
    <row r="910" spans="1:11" x14ac:dyDescent="0.25">
      <c r="A910" s="107" t="s">
        <v>2696</v>
      </c>
      <c r="B910" s="107" t="s">
        <v>2697</v>
      </c>
      <c r="C910" s="107" t="s">
        <v>2698</v>
      </c>
      <c r="E910" s="130">
        <v>14</v>
      </c>
      <c r="F910" s="130">
        <v>32.4</v>
      </c>
      <c r="G910" s="130">
        <v>0.68915650150195595</v>
      </c>
      <c r="H910" s="130">
        <v>9.5000000000000001E-2</v>
      </c>
      <c r="I910" s="130">
        <v>0.11899999999999999</v>
      </c>
      <c r="J910" s="130">
        <v>7.1916209999999996</v>
      </c>
      <c r="K910" s="130">
        <v>8.5404169999999997</v>
      </c>
    </row>
    <row r="911" spans="1:11" x14ac:dyDescent="0.25">
      <c r="A911" s="107" t="s">
        <v>2699</v>
      </c>
      <c r="B911" s="107" t="s">
        <v>2700</v>
      </c>
      <c r="C911" s="107" t="s">
        <v>2701</v>
      </c>
      <c r="E911" s="130">
        <v>14</v>
      </c>
      <c r="F911" s="130">
        <v>17</v>
      </c>
      <c r="G911" s="130">
        <v>0.41301198736744998</v>
      </c>
      <c r="H911" s="130">
        <v>-0.25</v>
      </c>
      <c r="I911" s="130">
        <v>0.20899999999999999</v>
      </c>
      <c r="J911" s="130">
        <v>8.4279399999999995</v>
      </c>
      <c r="K911" s="130">
        <v>8.4061990000000009</v>
      </c>
    </row>
    <row r="912" spans="1:11" x14ac:dyDescent="0.25">
      <c r="A912" s="107" t="s">
        <v>2702</v>
      </c>
      <c r="B912" s="107" t="s">
        <v>2703</v>
      </c>
      <c r="C912" s="107" t="s">
        <v>2704</v>
      </c>
      <c r="E912" s="130">
        <v>14</v>
      </c>
      <c r="F912" s="130">
        <v>15.9</v>
      </c>
      <c r="G912" s="130">
        <v>0.37936343434774999</v>
      </c>
      <c r="H912" s="130">
        <v>-0.58699999999999997</v>
      </c>
      <c r="I912" s="130">
        <v>0.222</v>
      </c>
      <c r="J912" s="130">
        <v>7.8375510000000004</v>
      </c>
      <c r="K912" s="130">
        <v>8.6255600000000001</v>
      </c>
    </row>
    <row r="913" spans="1:11" x14ac:dyDescent="0.25">
      <c r="A913" s="107" t="s">
        <v>2705</v>
      </c>
      <c r="B913" s="107" t="s">
        <v>2706</v>
      </c>
      <c r="C913" s="107" t="s">
        <v>2707</v>
      </c>
      <c r="E913" s="130">
        <v>14</v>
      </c>
      <c r="F913" s="130">
        <v>58.4</v>
      </c>
      <c r="G913" s="130">
        <v>0.33458876130535398</v>
      </c>
      <c r="H913" s="130">
        <v>-0.14099999999999999</v>
      </c>
      <c r="I913" s="130">
        <v>-8.6999999999999994E-2</v>
      </c>
      <c r="J913" s="130">
        <v>8.8388240000000007</v>
      </c>
      <c r="K913" s="130">
        <v>9.4185669999999995</v>
      </c>
    </row>
    <row r="914" spans="1:11" x14ac:dyDescent="0.25">
      <c r="A914" s="107" t="s">
        <v>2708</v>
      </c>
      <c r="B914" s="107" t="s">
        <v>2709</v>
      </c>
      <c r="C914" s="107" t="s">
        <v>2710</v>
      </c>
      <c r="E914" s="130">
        <v>14</v>
      </c>
      <c r="F914" s="130">
        <v>77.3</v>
      </c>
      <c r="G914" s="130">
        <v>0.63533817426897798</v>
      </c>
      <c r="H914" s="130">
        <v>0.28499999999999998</v>
      </c>
      <c r="I914" s="130">
        <v>5.1999999999999998E-2</v>
      </c>
      <c r="J914" s="130">
        <v>8.7118160000000007</v>
      </c>
      <c r="K914" s="130">
        <v>10.02168</v>
      </c>
    </row>
    <row r="915" spans="1:11" x14ac:dyDescent="0.25">
      <c r="A915" s="107" t="s">
        <v>2711</v>
      </c>
      <c r="B915" s="107" t="s">
        <v>2712</v>
      </c>
      <c r="C915" s="107" t="s">
        <v>2713</v>
      </c>
      <c r="E915" s="130">
        <v>14</v>
      </c>
      <c r="F915" s="130">
        <v>16</v>
      </c>
      <c r="G915" s="130">
        <v>0.54509381316045702</v>
      </c>
      <c r="H915" s="130">
        <v>-0.13700000000000001</v>
      </c>
      <c r="I915" s="130">
        <v>-8.5000000000000006E-2</v>
      </c>
      <c r="J915" s="130">
        <v>7.8339429999999997</v>
      </c>
      <c r="K915" s="130">
        <v>8.6684319999999992</v>
      </c>
    </row>
    <row r="916" spans="1:11" x14ac:dyDescent="0.25">
      <c r="A916" s="107" t="s">
        <v>2714</v>
      </c>
      <c r="B916" s="107" t="s">
        <v>2715</v>
      </c>
      <c r="C916" s="107" t="s">
        <v>2716</v>
      </c>
      <c r="E916" s="130">
        <v>14</v>
      </c>
      <c r="F916" s="130">
        <v>27.1</v>
      </c>
      <c r="G916" s="130">
        <v>0.568558710116983</v>
      </c>
      <c r="H916" s="130">
        <v>-0.13300000000000001</v>
      </c>
      <c r="I916" s="130">
        <v>-4.2000000000000003E-2</v>
      </c>
      <c r="J916" s="130">
        <v>8.4536239999999996</v>
      </c>
      <c r="K916" s="130">
        <v>9.3007170000000006</v>
      </c>
    </row>
    <row r="917" spans="1:11" x14ac:dyDescent="0.25">
      <c r="A917" s="107" t="s">
        <v>2717</v>
      </c>
      <c r="B917" s="107" t="s">
        <v>2718</v>
      </c>
      <c r="C917" s="107" t="s">
        <v>2719</v>
      </c>
      <c r="E917" s="130">
        <v>14</v>
      </c>
      <c r="F917" s="130">
        <v>30.3</v>
      </c>
      <c r="G917" s="130">
        <v>0.36133696389110398</v>
      </c>
      <c r="H917" s="130">
        <v>0</v>
      </c>
      <c r="I917" s="130">
        <v>-0.14499999999999999</v>
      </c>
      <c r="J917" s="130">
        <v>7.1876930000000003</v>
      </c>
      <c r="K917" s="130">
        <v>8.1954320000000003</v>
      </c>
    </row>
    <row r="918" spans="1:11" x14ac:dyDescent="0.25">
      <c r="A918" s="107" t="s">
        <v>2720</v>
      </c>
      <c r="B918" s="107" t="s">
        <v>2721</v>
      </c>
      <c r="C918" s="107" t="s">
        <v>2722</v>
      </c>
      <c r="E918" s="130">
        <v>14</v>
      </c>
      <c r="F918" s="130">
        <v>36.6</v>
      </c>
      <c r="G918" s="130">
        <v>0.28850656769856398</v>
      </c>
      <c r="H918" s="130">
        <v>-0.115</v>
      </c>
      <c r="I918" s="130">
        <v>-9.8000000000000004E-2</v>
      </c>
      <c r="J918" s="130">
        <v>8.2251829999999995</v>
      </c>
      <c r="K918" s="130">
        <v>9.4858639999999994</v>
      </c>
    </row>
    <row r="919" spans="1:11" x14ac:dyDescent="0.25">
      <c r="A919" s="107" t="s">
        <v>2723</v>
      </c>
      <c r="B919" s="107" t="s">
        <v>2724</v>
      </c>
      <c r="C919" s="107" t="s">
        <v>2725</v>
      </c>
      <c r="E919" s="130">
        <v>14</v>
      </c>
      <c r="F919" s="130">
        <v>8.8000000000000007</v>
      </c>
      <c r="G919" s="130">
        <v>0.63852116051364105</v>
      </c>
      <c r="H919" s="130">
        <v>-0.08</v>
      </c>
      <c r="I919" s="130">
        <v>0.13400000000000001</v>
      </c>
      <c r="J919" s="130">
        <v>7.529045</v>
      </c>
      <c r="K919" s="130">
        <v>8.6502780000000001</v>
      </c>
    </row>
    <row r="920" spans="1:11" x14ac:dyDescent="0.25">
      <c r="A920" s="107" t="s">
        <v>2726</v>
      </c>
      <c r="B920" s="107" t="s">
        <v>2727</v>
      </c>
      <c r="C920" s="107" t="s">
        <v>2728</v>
      </c>
      <c r="E920" s="130">
        <v>14</v>
      </c>
      <c r="F920" s="130">
        <v>22.7</v>
      </c>
      <c r="G920" s="130">
        <v>0.36135263681344498</v>
      </c>
      <c r="H920" s="130">
        <v>0.29599999999999999</v>
      </c>
      <c r="I920" s="130">
        <v>0.16900000000000001</v>
      </c>
      <c r="J920" s="130">
        <v>8.1637540000000008</v>
      </c>
      <c r="K920" s="130">
        <v>9.0866229999999995</v>
      </c>
    </row>
    <row r="921" spans="1:11" x14ac:dyDescent="0.25">
      <c r="A921" s="107" t="s">
        <v>2729</v>
      </c>
      <c r="B921" s="107" t="s">
        <v>2730</v>
      </c>
      <c r="C921" s="107" t="s">
        <v>2731</v>
      </c>
      <c r="E921" s="130">
        <v>14</v>
      </c>
      <c r="F921" s="130">
        <v>12.3</v>
      </c>
      <c r="G921" s="130">
        <v>0.69293750852784197</v>
      </c>
      <c r="H921" s="130">
        <v>-2.9000000000000001E-2</v>
      </c>
      <c r="I921" s="130">
        <v>-4.3999999999999997E-2</v>
      </c>
      <c r="J921" s="130">
        <v>8.3083570000000009</v>
      </c>
      <c r="K921" s="130">
        <v>8.6123069999999995</v>
      </c>
    </row>
    <row r="922" spans="1:11" x14ac:dyDescent="0.25">
      <c r="A922" s="107" t="s">
        <v>52</v>
      </c>
      <c r="B922" s="107" t="s">
        <v>53</v>
      </c>
      <c r="C922" s="107" t="s">
        <v>54</v>
      </c>
      <c r="E922" s="130">
        <v>14</v>
      </c>
      <c r="F922" s="130">
        <v>28.4</v>
      </c>
      <c r="G922" s="130">
        <v>6.5634870851184399E-2</v>
      </c>
      <c r="H922" s="130">
        <v>0.80300000000000005</v>
      </c>
      <c r="I922" s="130">
        <v>0.26600000000000001</v>
      </c>
      <c r="J922" s="130">
        <v>8.393224</v>
      </c>
      <c r="K922" s="130">
        <v>9.2858990000000006</v>
      </c>
    </row>
    <row r="923" spans="1:11" x14ac:dyDescent="0.25">
      <c r="A923" s="107" t="s">
        <v>2732</v>
      </c>
      <c r="B923" s="107" t="s">
        <v>2733</v>
      </c>
      <c r="C923" s="107" t="s">
        <v>2734</v>
      </c>
      <c r="E923" s="130">
        <v>14</v>
      </c>
      <c r="F923" s="130">
        <v>20.7</v>
      </c>
      <c r="G923" s="130">
        <v>0.66280299545345001</v>
      </c>
      <c r="H923" s="130">
        <v>2.4E-2</v>
      </c>
      <c r="I923" s="130">
        <v>8.6999999999999994E-2</v>
      </c>
      <c r="J923" s="130">
        <v>7.7910940000000002</v>
      </c>
      <c r="K923" s="130">
        <v>9.0287620000000004</v>
      </c>
    </row>
    <row r="924" spans="1:11" x14ac:dyDescent="0.25">
      <c r="A924" s="107" t="s">
        <v>2735</v>
      </c>
      <c r="B924" s="107" t="s">
        <v>2736</v>
      </c>
      <c r="C924" s="107" t="s">
        <v>2737</v>
      </c>
      <c r="E924" s="130">
        <v>14</v>
      </c>
      <c r="F924" s="130">
        <v>35.1</v>
      </c>
      <c r="G924" s="130">
        <v>0.19479928497532401</v>
      </c>
      <c r="H924" s="130">
        <v>-0.40500000000000003</v>
      </c>
      <c r="I924" s="130">
        <v>0.23499999999999999</v>
      </c>
      <c r="J924" s="130">
        <v>7.9285959999999998</v>
      </c>
      <c r="K924" s="130">
        <v>8.9273849999999992</v>
      </c>
    </row>
    <row r="925" spans="1:11" x14ac:dyDescent="0.25">
      <c r="A925" s="107" t="s">
        <v>2741</v>
      </c>
      <c r="B925" s="107" t="s">
        <v>2742</v>
      </c>
      <c r="C925" s="107" t="s">
        <v>2743</v>
      </c>
      <c r="E925" s="130">
        <v>14</v>
      </c>
      <c r="F925" s="130">
        <v>39.799999999999997</v>
      </c>
      <c r="G925" s="130">
        <v>0.467822001306687</v>
      </c>
      <c r="H925" s="130">
        <v>0.188</v>
      </c>
      <c r="I925" s="130">
        <v>-9.4E-2</v>
      </c>
      <c r="J925" s="130">
        <v>7.831607</v>
      </c>
      <c r="K925" s="130">
        <v>8.9457450000000005</v>
      </c>
    </row>
    <row r="926" spans="1:11" x14ac:dyDescent="0.25">
      <c r="A926" s="107" t="s">
        <v>2744</v>
      </c>
      <c r="B926" s="107" t="s">
        <v>2745</v>
      </c>
      <c r="C926" s="107" t="s">
        <v>2746</v>
      </c>
      <c r="E926" s="130">
        <v>14</v>
      </c>
      <c r="F926" s="130">
        <v>54.6</v>
      </c>
      <c r="G926" s="130">
        <v>0.26870029796233003</v>
      </c>
      <c r="H926" s="130">
        <v>0.315</v>
      </c>
      <c r="I926" s="130">
        <v>0.16900000000000001</v>
      </c>
      <c r="J926" s="130">
        <v>8.5505340000000007</v>
      </c>
      <c r="K926" s="130">
        <v>9.3147599999999997</v>
      </c>
    </row>
    <row r="927" spans="1:11" x14ac:dyDescent="0.25">
      <c r="A927" s="107" t="s">
        <v>2747</v>
      </c>
      <c r="B927" s="107" t="s">
        <v>2748</v>
      </c>
      <c r="C927" s="107" t="s">
        <v>2749</v>
      </c>
      <c r="E927" s="130">
        <v>14</v>
      </c>
      <c r="F927" s="130">
        <v>22.8</v>
      </c>
      <c r="G927" s="130">
        <v>0.40723621665250997</v>
      </c>
      <c r="H927" s="130">
        <v>-1.2999999999999999E-2</v>
      </c>
      <c r="I927" s="130">
        <v>-0.109</v>
      </c>
      <c r="J927" s="130">
        <v>8.2839340000000004</v>
      </c>
      <c r="K927" s="130">
        <v>9.1464040000000004</v>
      </c>
    </row>
    <row r="928" spans="1:11" x14ac:dyDescent="0.25">
      <c r="A928" s="107" t="s">
        <v>2750</v>
      </c>
      <c r="B928" s="107" t="s">
        <v>2751</v>
      </c>
      <c r="C928" s="107" t="s">
        <v>2752</v>
      </c>
      <c r="E928" s="130">
        <v>14</v>
      </c>
      <c r="F928" s="130">
        <v>21.1</v>
      </c>
      <c r="G928" s="130">
        <v>0.51524991615971205</v>
      </c>
      <c r="H928" s="130">
        <v>-0.19900000000000001</v>
      </c>
      <c r="I928" s="130">
        <v>-8.3000000000000004E-2</v>
      </c>
      <c r="J928" s="130">
        <v>7.4547990000000004</v>
      </c>
      <c r="K928" s="130">
        <v>8.8007109999999997</v>
      </c>
    </row>
    <row r="929" spans="1:11" x14ac:dyDescent="0.25">
      <c r="A929" s="107" t="s">
        <v>2753</v>
      </c>
      <c r="B929" s="107" t="s">
        <v>2754</v>
      </c>
      <c r="C929" s="107" t="s">
        <v>2755</v>
      </c>
      <c r="E929" s="130">
        <v>15</v>
      </c>
      <c r="F929" s="130">
        <v>10.4</v>
      </c>
      <c r="G929" s="130">
        <v>0.12163551508052201</v>
      </c>
      <c r="H929" s="130">
        <v>2.4E-2</v>
      </c>
      <c r="I929" s="130">
        <v>-0.214</v>
      </c>
      <c r="J929" s="130">
        <v>8.3053170000000005</v>
      </c>
      <c r="K929" s="130">
        <v>8.8213830000000009</v>
      </c>
    </row>
    <row r="930" spans="1:11" x14ac:dyDescent="0.25">
      <c r="A930" s="107" t="s">
        <v>2756</v>
      </c>
      <c r="B930" s="107" t="s">
        <v>2757</v>
      </c>
      <c r="C930" s="107" t="s">
        <v>2758</v>
      </c>
      <c r="E930" s="130">
        <v>15</v>
      </c>
      <c r="F930" s="130">
        <v>42.3</v>
      </c>
      <c r="G930" s="130">
        <v>0.47737782165898301</v>
      </c>
      <c r="H930" s="130">
        <v>-0.29299999999999998</v>
      </c>
      <c r="I930" s="130">
        <v>-5.8000000000000003E-2</v>
      </c>
      <c r="J930" s="130">
        <v>8.5324749999999998</v>
      </c>
      <c r="K930" s="130">
        <v>9.4145219999999998</v>
      </c>
    </row>
    <row r="931" spans="1:11" x14ac:dyDescent="0.25">
      <c r="A931" s="107" t="s">
        <v>2759</v>
      </c>
      <c r="B931" s="107" t="s">
        <v>2760</v>
      </c>
      <c r="C931" s="107" t="s">
        <v>2761</v>
      </c>
      <c r="E931" s="130">
        <v>15</v>
      </c>
      <c r="F931" s="130">
        <v>50.8</v>
      </c>
      <c r="G931" s="130">
        <v>0.90971179807374802</v>
      </c>
      <c r="H931" s="130">
        <v>2.8000000000000001E-2</v>
      </c>
      <c r="I931" s="130">
        <v>1.7000000000000001E-2</v>
      </c>
      <c r="J931" s="130">
        <v>9.0448529999999998</v>
      </c>
      <c r="K931" s="130">
        <v>10.032030000000001</v>
      </c>
    </row>
    <row r="932" spans="1:11" x14ac:dyDescent="0.25">
      <c r="A932" s="107" t="s">
        <v>2762</v>
      </c>
      <c r="B932" s="107" t="s">
        <v>2763</v>
      </c>
      <c r="C932" s="107" t="s">
        <v>2764</v>
      </c>
      <c r="E932" s="130">
        <v>15</v>
      </c>
      <c r="F932" s="130">
        <v>46.2</v>
      </c>
      <c r="G932" s="130">
        <v>0.65859018389036506</v>
      </c>
      <c r="H932" s="130">
        <v>-4.3999999999999997E-2</v>
      </c>
      <c r="I932" s="130">
        <v>8.7999999999999995E-2</v>
      </c>
      <c r="J932" s="130">
        <v>8.4772890000000007</v>
      </c>
      <c r="K932" s="130">
        <v>9.1475899999999992</v>
      </c>
    </row>
    <row r="933" spans="1:11" x14ac:dyDescent="0.25">
      <c r="A933" s="107" t="s">
        <v>2768</v>
      </c>
      <c r="B933" s="107" t="s">
        <v>2769</v>
      </c>
      <c r="C933" s="107" t="s">
        <v>2770</v>
      </c>
      <c r="E933" s="130">
        <v>15</v>
      </c>
      <c r="F933" s="130">
        <v>22.1</v>
      </c>
      <c r="G933" s="130">
        <v>0.27469786921721401</v>
      </c>
      <c r="H933" s="130">
        <v>3.4000000000000002E-2</v>
      </c>
      <c r="I933" s="130">
        <v>-0.18</v>
      </c>
      <c r="J933" s="130">
        <v>7.9187960000000004</v>
      </c>
      <c r="K933" s="130">
        <v>8.5281959999999994</v>
      </c>
    </row>
    <row r="934" spans="1:11" x14ac:dyDescent="0.25">
      <c r="A934" s="107" t="s">
        <v>2771</v>
      </c>
      <c r="B934" s="107" t="s">
        <v>2772</v>
      </c>
      <c r="C934" s="107" t="s">
        <v>2773</v>
      </c>
      <c r="E934" s="130">
        <v>15</v>
      </c>
      <c r="F934" s="130">
        <v>23.1</v>
      </c>
      <c r="G934" s="130">
        <v>0.30102092257051699</v>
      </c>
      <c r="H934" s="130">
        <v>0.23200000000000001</v>
      </c>
      <c r="I934" s="130">
        <v>-0.13900000000000001</v>
      </c>
      <c r="J934" s="130">
        <v>7.8951789999999997</v>
      </c>
      <c r="K934" s="130">
        <v>9.0044889999999995</v>
      </c>
    </row>
    <row r="935" spans="1:11" x14ac:dyDescent="0.25">
      <c r="A935" s="107" t="s">
        <v>2774</v>
      </c>
      <c r="B935" s="107" t="s">
        <v>2775</v>
      </c>
      <c r="C935" s="107" t="s">
        <v>2776</v>
      </c>
      <c r="E935" s="130">
        <v>15</v>
      </c>
      <c r="F935" s="130">
        <v>58.3</v>
      </c>
      <c r="G935" s="130">
        <v>0.74147787095669604</v>
      </c>
      <c r="H935" s="130">
        <v>-0.17199999999999999</v>
      </c>
      <c r="I935" s="130">
        <v>3.7999999999999999E-2</v>
      </c>
      <c r="J935" s="130">
        <v>8.680517</v>
      </c>
      <c r="K935" s="130">
        <v>9.9756839999999993</v>
      </c>
    </row>
    <row r="936" spans="1:11" x14ac:dyDescent="0.25">
      <c r="A936" s="107" t="s">
        <v>2777</v>
      </c>
      <c r="B936" s="107" t="s">
        <v>2778</v>
      </c>
      <c r="C936" s="107" t="s">
        <v>2779</v>
      </c>
      <c r="E936" s="130">
        <v>15</v>
      </c>
      <c r="F936" s="130">
        <v>42.2</v>
      </c>
      <c r="G936" s="130">
        <v>0.25678592172605902</v>
      </c>
      <c r="H936" s="130">
        <v>0.158</v>
      </c>
      <c r="I936" s="130">
        <v>0.11600000000000001</v>
      </c>
      <c r="J936" s="130">
        <v>8.9934589999999996</v>
      </c>
      <c r="K936" s="130">
        <v>10.041069999999999</v>
      </c>
    </row>
    <row r="937" spans="1:11" x14ac:dyDescent="0.25">
      <c r="A937" s="107" t="s">
        <v>2780</v>
      </c>
      <c r="B937" s="107" t="s">
        <v>2781</v>
      </c>
      <c r="C937" s="107" t="s">
        <v>2782</v>
      </c>
      <c r="E937" s="130">
        <v>15</v>
      </c>
      <c r="F937" s="130">
        <v>28.7</v>
      </c>
      <c r="G937" s="130">
        <v>0.45325470673505502</v>
      </c>
      <c r="H937" s="130">
        <v>0.46899999999999997</v>
      </c>
      <c r="I937" s="130">
        <v>0.122</v>
      </c>
      <c r="J937" s="130">
        <v>8.668666</v>
      </c>
      <c r="K937" s="130">
        <v>9.4470489999999998</v>
      </c>
    </row>
    <row r="938" spans="1:11" x14ac:dyDescent="0.25">
      <c r="A938" s="107" t="s">
        <v>2783</v>
      </c>
      <c r="B938" s="107" t="s">
        <v>2784</v>
      </c>
      <c r="C938" s="107" t="s">
        <v>2785</v>
      </c>
      <c r="E938" s="130">
        <v>15</v>
      </c>
      <c r="F938" s="130">
        <v>43.8</v>
      </c>
      <c r="G938" s="130">
        <v>0.14321648529028499</v>
      </c>
      <c r="H938" s="130">
        <v>0.17</v>
      </c>
      <c r="I938" s="130">
        <v>0.14799999999999999</v>
      </c>
      <c r="J938" s="130">
        <v>8.2517139999999998</v>
      </c>
      <c r="K938" s="130">
        <v>9.7150839999999992</v>
      </c>
    </row>
    <row r="939" spans="1:11" x14ac:dyDescent="0.25">
      <c r="A939" s="107" t="s">
        <v>2786</v>
      </c>
      <c r="B939" s="107" t="s">
        <v>2787</v>
      </c>
      <c r="C939" s="107" t="s">
        <v>2788</v>
      </c>
      <c r="E939" s="130">
        <v>15</v>
      </c>
      <c r="F939" s="130">
        <v>39.799999999999997</v>
      </c>
      <c r="G939" s="130">
        <v>0.20499733618507399</v>
      </c>
      <c r="H939" s="130">
        <v>0.10100000000000001</v>
      </c>
      <c r="I939" s="130">
        <v>0.23</v>
      </c>
      <c r="J939" s="130">
        <v>8.4652189999999994</v>
      </c>
      <c r="K939" s="130">
        <v>9.0157330000000009</v>
      </c>
    </row>
    <row r="940" spans="1:11" x14ac:dyDescent="0.25">
      <c r="A940" s="107" t="s">
        <v>2789</v>
      </c>
      <c r="B940" s="107" t="s">
        <v>2790</v>
      </c>
      <c r="C940" s="107" t="s">
        <v>2791</v>
      </c>
      <c r="E940" s="130">
        <v>15</v>
      </c>
      <c r="F940" s="130">
        <v>16.5</v>
      </c>
      <c r="G940" s="130">
        <v>0.108992136891439</v>
      </c>
      <c r="H940" s="130">
        <v>-0.29799999999999999</v>
      </c>
      <c r="I940" s="130">
        <v>-0.222</v>
      </c>
      <c r="J940" s="130">
        <v>8.4128969999999992</v>
      </c>
      <c r="K940" s="130">
        <v>8.9257600000000004</v>
      </c>
    </row>
    <row r="941" spans="1:11" x14ac:dyDescent="0.25">
      <c r="A941" s="107" t="s">
        <v>2792</v>
      </c>
      <c r="B941" s="107" t="s">
        <v>2793</v>
      </c>
      <c r="C941" s="107" t="s">
        <v>2794</v>
      </c>
      <c r="E941" s="130">
        <v>15</v>
      </c>
      <c r="F941" s="130">
        <v>18.600000000000001</v>
      </c>
      <c r="G941" s="130">
        <v>0.16440415544954901</v>
      </c>
      <c r="H941" s="130">
        <v>0.186</v>
      </c>
      <c r="I941" s="130">
        <v>-0.191</v>
      </c>
      <c r="J941" s="130">
        <v>8.3277350000000006</v>
      </c>
      <c r="K941" s="130">
        <v>9.1287800000000008</v>
      </c>
    </row>
    <row r="942" spans="1:11" x14ac:dyDescent="0.25">
      <c r="A942" s="107" t="s">
        <v>2795</v>
      </c>
      <c r="B942" s="107" t="s">
        <v>2796</v>
      </c>
      <c r="C942" s="107" t="s">
        <v>2797</v>
      </c>
      <c r="E942" s="130">
        <v>15</v>
      </c>
      <c r="F942" s="130">
        <v>23.7</v>
      </c>
      <c r="G942" s="130">
        <v>0.64139200583287204</v>
      </c>
      <c r="H942" s="130">
        <v>9.1999999999999998E-2</v>
      </c>
      <c r="I942" s="130">
        <v>-5.6000000000000001E-2</v>
      </c>
      <c r="J942" s="130">
        <v>8.3617279999999994</v>
      </c>
      <c r="K942" s="130">
        <v>8.9670319999999997</v>
      </c>
    </row>
    <row r="943" spans="1:11" x14ac:dyDescent="0.25">
      <c r="A943" s="107" t="s">
        <v>2798</v>
      </c>
      <c r="B943" s="107" t="s">
        <v>2799</v>
      </c>
      <c r="C943" s="107" t="s">
        <v>2800</v>
      </c>
      <c r="E943" s="130">
        <v>15</v>
      </c>
      <c r="F943" s="130">
        <v>84.1</v>
      </c>
      <c r="G943" s="130">
        <v>0.99177453033097196</v>
      </c>
      <c r="H943" s="130">
        <v>0.08</v>
      </c>
      <c r="I943" s="130">
        <v>7.0000000000000001E-3</v>
      </c>
      <c r="J943" s="130">
        <v>9.689451</v>
      </c>
      <c r="K943" s="130">
        <v>9.8280279999999998</v>
      </c>
    </row>
    <row r="944" spans="1:11" x14ac:dyDescent="0.25">
      <c r="A944" s="107" t="s">
        <v>2801</v>
      </c>
      <c r="B944" s="107" t="s">
        <v>2802</v>
      </c>
      <c r="C944" s="107" t="s">
        <v>2803</v>
      </c>
      <c r="E944" s="130">
        <v>15</v>
      </c>
      <c r="F944" s="130">
        <v>25.8</v>
      </c>
      <c r="G944" s="130">
        <v>0.98363428228135197</v>
      </c>
      <c r="H944" s="130">
        <v>0.39100000000000001</v>
      </c>
      <c r="I944" s="130">
        <v>2.9000000000000001E-2</v>
      </c>
      <c r="J944" s="130">
        <v>7.3881370000000004</v>
      </c>
      <c r="K944" s="130">
        <v>8.3627160000000007</v>
      </c>
    </row>
    <row r="945" spans="1:11" x14ac:dyDescent="0.25">
      <c r="A945" s="107" t="s">
        <v>2804</v>
      </c>
      <c r="B945" s="107" t="s">
        <v>2805</v>
      </c>
      <c r="C945" s="107" t="s">
        <v>2806</v>
      </c>
      <c r="E945" s="130">
        <v>15</v>
      </c>
      <c r="F945" s="130">
        <v>37.200000000000003</v>
      </c>
      <c r="G945" s="130">
        <v>0.80708672775297097</v>
      </c>
      <c r="H945" s="130">
        <v>5.0000000000000001E-3</v>
      </c>
      <c r="I945" s="130">
        <v>5.3999999999999999E-2</v>
      </c>
      <c r="J945" s="130">
        <v>7.9209319999999996</v>
      </c>
      <c r="K945" s="130">
        <v>8.9173690000000008</v>
      </c>
    </row>
    <row r="946" spans="1:11" x14ac:dyDescent="0.25">
      <c r="A946" s="107" t="s">
        <v>2807</v>
      </c>
      <c r="B946" s="107" t="s">
        <v>2808</v>
      </c>
      <c r="C946" s="107" t="s">
        <v>2809</v>
      </c>
      <c r="E946" s="130">
        <v>15</v>
      </c>
      <c r="F946" s="130">
        <v>48.2</v>
      </c>
      <c r="G946" s="130">
        <v>0.176850729277201</v>
      </c>
      <c r="H946" s="130">
        <v>0.114</v>
      </c>
      <c r="I946" s="130">
        <v>0.13700000000000001</v>
      </c>
      <c r="J946" s="130">
        <v>8.7202920000000006</v>
      </c>
      <c r="K946" s="130">
        <v>9.7311300000000003</v>
      </c>
    </row>
    <row r="947" spans="1:11" x14ac:dyDescent="0.25">
      <c r="A947" s="107" t="s">
        <v>2810</v>
      </c>
      <c r="B947" s="107" t="s">
        <v>2811</v>
      </c>
      <c r="C947" s="107" t="s">
        <v>2812</v>
      </c>
      <c r="E947" s="130">
        <v>15</v>
      </c>
      <c r="F947" s="130">
        <v>28.4</v>
      </c>
      <c r="G947" s="130">
        <v>0.32869581340433701</v>
      </c>
      <c r="H947" s="130">
        <v>0.222</v>
      </c>
      <c r="I947" s="130">
        <v>0.24299999999999999</v>
      </c>
      <c r="J947" s="130">
        <v>8.2278839999999995</v>
      </c>
      <c r="K947" s="130">
        <v>8.6843240000000002</v>
      </c>
    </row>
    <row r="948" spans="1:11" x14ac:dyDescent="0.25">
      <c r="A948" s="107" t="s">
        <v>2813</v>
      </c>
      <c r="B948" s="107" t="s">
        <v>2814</v>
      </c>
      <c r="C948" s="107" t="s">
        <v>2815</v>
      </c>
      <c r="E948" s="130">
        <v>15</v>
      </c>
      <c r="F948" s="130">
        <v>35.6</v>
      </c>
      <c r="G948" s="130">
        <v>0.45119479540115198</v>
      </c>
      <c r="H948" s="130">
        <v>0.4</v>
      </c>
      <c r="I948" s="130">
        <v>-9.8000000000000004E-2</v>
      </c>
      <c r="J948" s="130">
        <v>7.5241619999999996</v>
      </c>
      <c r="K948" s="130">
        <v>9.1407810000000005</v>
      </c>
    </row>
    <row r="949" spans="1:11" x14ac:dyDescent="0.25">
      <c r="A949" s="107" t="s">
        <v>2816</v>
      </c>
      <c r="B949" s="107" t="s">
        <v>2817</v>
      </c>
      <c r="C949" s="107" t="s">
        <v>2818</v>
      </c>
      <c r="E949" s="130">
        <v>15</v>
      </c>
      <c r="F949" s="130">
        <v>14.6</v>
      </c>
      <c r="G949" s="130">
        <v>0.82118011683486603</v>
      </c>
      <c r="H949" s="130">
        <v>-0.13800000000000001</v>
      </c>
      <c r="I949" s="130">
        <v>-2.1000000000000001E-2</v>
      </c>
      <c r="J949" s="130">
        <v>8.9072980000000008</v>
      </c>
      <c r="K949" s="130">
        <v>8.9214889999999993</v>
      </c>
    </row>
    <row r="950" spans="1:11" x14ac:dyDescent="0.25">
      <c r="A950" s="107" t="s">
        <v>2819</v>
      </c>
      <c r="B950" s="107" t="s">
        <v>2820</v>
      </c>
      <c r="C950" s="107" t="s">
        <v>2821</v>
      </c>
      <c r="E950" s="130">
        <v>15</v>
      </c>
      <c r="F950" s="130">
        <v>18.2</v>
      </c>
      <c r="G950" s="130">
        <v>0.79763406643208001</v>
      </c>
      <c r="H950" s="130">
        <v>-5.5E-2</v>
      </c>
      <c r="I950" s="130">
        <v>-1.7000000000000001E-2</v>
      </c>
      <c r="J950" s="130">
        <v>8.1097640000000002</v>
      </c>
      <c r="K950" s="130">
        <v>8.6646230000000006</v>
      </c>
    </row>
    <row r="951" spans="1:11" x14ac:dyDescent="0.25">
      <c r="A951" s="107" t="s">
        <v>2822</v>
      </c>
      <c r="B951" s="107" t="s">
        <v>2823</v>
      </c>
      <c r="C951" s="107" t="s">
        <v>2824</v>
      </c>
      <c r="E951" s="130">
        <v>15</v>
      </c>
      <c r="F951" s="130">
        <v>54.8</v>
      </c>
      <c r="G951" s="130">
        <v>0.79919738904504201</v>
      </c>
      <c r="H951" s="130">
        <v>0.17299999999999999</v>
      </c>
      <c r="I951" s="130">
        <v>-6.0000000000000001E-3</v>
      </c>
      <c r="J951" s="130">
        <v>8.4237540000000006</v>
      </c>
      <c r="K951" s="130">
        <v>9.5251870000000007</v>
      </c>
    </row>
    <row r="952" spans="1:11" x14ac:dyDescent="0.25">
      <c r="A952" s="107" t="s">
        <v>2825</v>
      </c>
      <c r="B952" s="107" t="s">
        <v>2826</v>
      </c>
      <c r="C952" s="107" t="s">
        <v>2827</v>
      </c>
      <c r="E952" s="130">
        <v>15</v>
      </c>
      <c r="F952" s="130">
        <v>26</v>
      </c>
      <c r="G952" s="130">
        <v>0.91816954485858004</v>
      </c>
      <c r="H952" s="130">
        <v>-3.6999999999999998E-2</v>
      </c>
      <c r="I952" s="130">
        <v>-3.0000000000000001E-3</v>
      </c>
      <c r="J952" s="130">
        <v>8.197991</v>
      </c>
      <c r="K952" s="130">
        <v>8.7362929999999999</v>
      </c>
    </row>
    <row r="953" spans="1:11" x14ac:dyDescent="0.25">
      <c r="A953" s="107" t="s">
        <v>2828</v>
      </c>
      <c r="B953" s="107" t="s">
        <v>2829</v>
      </c>
      <c r="C953" s="107" t="s">
        <v>2830</v>
      </c>
      <c r="E953" s="130">
        <v>15</v>
      </c>
      <c r="F953" s="130">
        <v>27.9</v>
      </c>
      <c r="G953" s="130">
        <v>0.37135431496353999</v>
      </c>
      <c r="H953" s="130">
        <v>-9.2999999999999999E-2</v>
      </c>
      <c r="I953" s="130">
        <v>0.14099999999999999</v>
      </c>
      <c r="J953" s="130">
        <v>8.0159549999999999</v>
      </c>
      <c r="K953" s="130">
        <v>9.3391629999999992</v>
      </c>
    </row>
    <row r="954" spans="1:11" x14ac:dyDescent="0.25">
      <c r="A954" s="107" t="s">
        <v>2831</v>
      </c>
      <c r="B954" s="107" t="s">
        <v>2832</v>
      </c>
      <c r="C954" s="107" t="s">
        <v>2833</v>
      </c>
      <c r="E954" s="130">
        <v>15</v>
      </c>
      <c r="F954" s="130">
        <v>28.7</v>
      </c>
      <c r="G954" s="130">
        <v>0.28543849603414301</v>
      </c>
      <c r="H954" s="130">
        <v>8.0000000000000002E-3</v>
      </c>
      <c r="I954" s="130">
        <v>0.16400000000000001</v>
      </c>
      <c r="J954" s="130">
        <v>8.3443529999999999</v>
      </c>
      <c r="K954" s="130">
        <v>9.5455170000000003</v>
      </c>
    </row>
    <row r="955" spans="1:11" x14ac:dyDescent="0.25">
      <c r="A955" s="107" t="s">
        <v>2834</v>
      </c>
      <c r="B955" s="107" t="s">
        <v>1054</v>
      </c>
      <c r="C955" s="107" t="s">
        <v>2835</v>
      </c>
      <c r="E955" s="130">
        <v>15</v>
      </c>
      <c r="F955" s="130">
        <v>53.4</v>
      </c>
      <c r="G955" s="130">
        <v>0.10826060275930099</v>
      </c>
      <c r="H955" s="130">
        <v>0.11700000000000001</v>
      </c>
      <c r="I955" s="130">
        <v>0.23499999999999999</v>
      </c>
      <c r="J955" s="130">
        <v>7.8292390000000003</v>
      </c>
      <c r="K955" s="130">
        <v>9.2868849999999998</v>
      </c>
    </row>
    <row r="956" spans="1:11" x14ac:dyDescent="0.25">
      <c r="A956" s="107" t="s">
        <v>2836</v>
      </c>
      <c r="B956" s="107" t="s">
        <v>2837</v>
      </c>
      <c r="C956" s="107" t="s">
        <v>2838</v>
      </c>
      <c r="E956" s="130">
        <v>15</v>
      </c>
      <c r="F956" s="130">
        <v>25</v>
      </c>
      <c r="G956" s="130">
        <v>4.2325734174279497E-2</v>
      </c>
      <c r="H956" s="130">
        <v>0.108</v>
      </c>
      <c r="I956" s="130">
        <v>0.29099999999999998</v>
      </c>
      <c r="J956" s="130">
        <v>7.8516859999999999</v>
      </c>
      <c r="K956" s="130">
        <v>9.161619</v>
      </c>
    </row>
    <row r="957" spans="1:11" x14ac:dyDescent="0.25">
      <c r="A957" s="107" t="s">
        <v>2839</v>
      </c>
      <c r="B957" s="107" t="s">
        <v>2840</v>
      </c>
      <c r="C957" s="107" t="s">
        <v>2841</v>
      </c>
      <c r="E957" s="130">
        <v>15</v>
      </c>
      <c r="F957" s="130">
        <v>30</v>
      </c>
      <c r="G957" s="130">
        <v>0.145444073377791</v>
      </c>
      <c r="H957" s="130">
        <v>0.21199999999999999</v>
      </c>
      <c r="I957" s="130">
        <v>0.34599999999999997</v>
      </c>
      <c r="J957" s="130">
        <v>8.0634689999999996</v>
      </c>
      <c r="K957" s="130">
        <v>8.4572459999999996</v>
      </c>
    </row>
    <row r="958" spans="1:11" x14ac:dyDescent="0.25">
      <c r="A958" s="107" t="s">
        <v>2842</v>
      </c>
      <c r="B958" s="107" t="s">
        <v>2843</v>
      </c>
      <c r="C958" s="107" t="s">
        <v>2844</v>
      </c>
      <c r="E958" s="130">
        <v>15</v>
      </c>
      <c r="F958" s="130">
        <v>26.2</v>
      </c>
      <c r="G958" s="130">
        <v>7.9117262759932794E-3</v>
      </c>
      <c r="H958" s="130">
        <v>0.76800000000000002</v>
      </c>
      <c r="I958" s="130">
        <v>0.60399999999999998</v>
      </c>
      <c r="J958" s="130">
        <v>7.7009460000000001</v>
      </c>
      <c r="K958" s="130">
        <v>8.3907399999999992</v>
      </c>
    </row>
    <row r="959" spans="1:11" x14ac:dyDescent="0.25">
      <c r="A959" s="107" t="s">
        <v>2845</v>
      </c>
      <c r="B959" s="107" t="s">
        <v>2846</v>
      </c>
      <c r="C959" s="107" t="s">
        <v>2847</v>
      </c>
      <c r="E959" s="130">
        <v>15</v>
      </c>
      <c r="F959" s="130">
        <v>52.7</v>
      </c>
      <c r="G959" s="130">
        <v>2.13552534857796E-3</v>
      </c>
      <c r="H959" s="130">
        <v>-0.26800000000000002</v>
      </c>
      <c r="I959" s="130">
        <v>-0.29799999999999999</v>
      </c>
      <c r="J959" s="130">
        <v>9.3081259999999997</v>
      </c>
      <c r="K959" s="130">
        <v>9.8637510000000006</v>
      </c>
    </row>
    <row r="960" spans="1:11" x14ac:dyDescent="0.25">
      <c r="A960" s="107" t="s">
        <v>2848</v>
      </c>
      <c r="B960" s="107" t="s">
        <v>2849</v>
      </c>
      <c r="C960" s="107" t="s">
        <v>2850</v>
      </c>
      <c r="E960" s="130">
        <v>15</v>
      </c>
      <c r="F960" s="130">
        <v>18.5</v>
      </c>
      <c r="G960" s="130">
        <v>0.47203120506677299</v>
      </c>
      <c r="H960" s="130">
        <v>0.20799999999999999</v>
      </c>
      <c r="I960" s="130">
        <v>-9.2999999999999999E-2</v>
      </c>
      <c r="J960" s="130">
        <v>8.4636840000000007</v>
      </c>
      <c r="K960" s="130">
        <v>8.8299149999999997</v>
      </c>
    </row>
    <row r="961" spans="1:11" x14ac:dyDescent="0.25">
      <c r="A961" s="107" t="s">
        <v>2851</v>
      </c>
      <c r="B961" s="107" t="s">
        <v>2852</v>
      </c>
      <c r="C961" s="107" t="s">
        <v>2853</v>
      </c>
      <c r="E961" s="130">
        <v>15</v>
      </c>
      <c r="F961" s="130">
        <v>31</v>
      </c>
      <c r="G961" s="130">
        <v>0.676087354212763</v>
      </c>
      <c r="H961" s="130">
        <v>-6.8000000000000005E-2</v>
      </c>
      <c r="I961" s="130">
        <v>-4.9000000000000002E-2</v>
      </c>
      <c r="J961" s="130">
        <v>8.757396</v>
      </c>
      <c r="K961" s="130">
        <v>9.0778940000000006</v>
      </c>
    </row>
    <row r="962" spans="1:11" x14ac:dyDescent="0.25">
      <c r="A962" s="107" t="s">
        <v>2854</v>
      </c>
      <c r="B962" s="107" t="s">
        <v>2855</v>
      </c>
      <c r="C962" s="107" t="s">
        <v>2856</v>
      </c>
      <c r="E962" s="130">
        <v>15</v>
      </c>
      <c r="F962" s="130">
        <v>30</v>
      </c>
      <c r="G962" s="130">
        <v>0.72171747429826005</v>
      </c>
      <c r="H962" s="130">
        <v>0.41299999999999998</v>
      </c>
      <c r="I962" s="130">
        <v>-0.04</v>
      </c>
      <c r="J962" s="130">
        <v>7.5482909999999999</v>
      </c>
      <c r="K962" s="130">
        <v>8.9931719999999995</v>
      </c>
    </row>
    <row r="963" spans="1:11" x14ac:dyDescent="0.25">
      <c r="A963" s="107" t="s">
        <v>2857</v>
      </c>
      <c r="B963" s="107" t="s">
        <v>2858</v>
      </c>
      <c r="C963" s="107" t="s">
        <v>2859</v>
      </c>
      <c r="E963" s="130">
        <v>15</v>
      </c>
      <c r="F963" s="130">
        <v>65.599999999999994</v>
      </c>
      <c r="G963" s="130">
        <v>0.89531733898192201</v>
      </c>
      <c r="H963" s="130">
        <v>6.0000000000000001E-3</v>
      </c>
      <c r="I963" s="130">
        <v>8.0000000000000002E-3</v>
      </c>
      <c r="J963" s="130">
        <v>8.0367250000000006</v>
      </c>
      <c r="K963" s="130">
        <v>9.5259119999999999</v>
      </c>
    </row>
    <row r="964" spans="1:11" x14ac:dyDescent="0.25">
      <c r="A964" s="107" t="s">
        <v>2860</v>
      </c>
      <c r="B964" s="107" t="s">
        <v>2861</v>
      </c>
      <c r="C964" s="107" t="s">
        <v>2862</v>
      </c>
      <c r="E964" s="130">
        <v>15</v>
      </c>
      <c r="F964" s="130">
        <v>16.7</v>
      </c>
      <c r="G964" s="130">
        <v>0.576749098331368</v>
      </c>
      <c r="H964" s="130">
        <v>2.5000000000000001E-2</v>
      </c>
      <c r="I964" s="130">
        <v>0.108</v>
      </c>
      <c r="J964" s="130">
        <v>7.9357340000000001</v>
      </c>
      <c r="K964" s="130">
        <v>8.894997</v>
      </c>
    </row>
    <row r="965" spans="1:11" x14ac:dyDescent="0.25">
      <c r="A965" s="107" t="s">
        <v>2863</v>
      </c>
      <c r="B965" s="107" t="s">
        <v>2864</v>
      </c>
      <c r="C965" s="107" t="s">
        <v>2865</v>
      </c>
      <c r="E965" s="130">
        <v>15</v>
      </c>
      <c r="F965" s="130">
        <v>38.9</v>
      </c>
      <c r="G965" s="130">
        <v>0.444181345878296</v>
      </c>
      <c r="H965" s="130">
        <v>-8.5000000000000006E-2</v>
      </c>
      <c r="I965" s="130">
        <v>0.124</v>
      </c>
      <c r="J965" s="130">
        <v>8.5441179999999992</v>
      </c>
      <c r="K965" s="130">
        <v>9.2530300000000008</v>
      </c>
    </row>
    <row r="966" spans="1:11" x14ac:dyDescent="0.25">
      <c r="A966" s="107" t="s">
        <v>2866</v>
      </c>
      <c r="B966" s="107" t="s">
        <v>2867</v>
      </c>
      <c r="C966" s="107" t="s">
        <v>2868</v>
      </c>
      <c r="E966" s="130">
        <v>15</v>
      </c>
      <c r="F966" s="130">
        <v>65.400000000000006</v>
      </c>
      <c r="G966" s="130">
        <v>0.379516311683469</v>
      </c>
      <c r="H966" s="130">
        <v>0</v>
      </c>
      <c r="I966" s="130">
        <v>0.13900000000000001</v>
      </c>
      <c r="J966" s="130">
        <v>8.4128299999999996</v>
      </c>
      <c r="K966" s="130">
        <v>9.2927140000000001</v>
      </c>
    </row>
    <row r="967" spans="1:11" x14ac:dyDescent="0.25">
      <c r="A967" s="107" t="s">
        <v>2869</v>
      </c>
      <c r="B967" s="107" t="s">
        <v>2870</v>
      </c>
      <c r="C967" s="107" t="s">
        <v>2871</v>
      </c>
      <c r="E967" s="130">
        <v>15</v>
      </c>
      <c r="F967" s="130">
        <v>30.2</v>
      </c>
      <c r="G967" s="130">
        <v>0.9020461843523</v>
      </c>
      <c r="H967" s="130">
        <v>5.8999999999999997E-2</v>
      </c>
      <c r="I967" s="130">
        <v>8.9999999999999993E-3</v>
      </c>
      <c r="J967" s="130">
        <v>7.3513320000000002</v>
      </c>
      <c r="K967" s="130">
        <v>8.6591930000000001</v>
      </c>
    </row>
    <row r="968" spans="1:11" x14ac:dyDescent="0.25">
      <c r="A968" s="107" t="s">
        <v>2872</v>
      </c>
      <c r="B968" s="107" t="s">
        <v>2873</v>
      </c>
      <c r="C968" s="107" t="s">
        <v>2874</v>
      </c>
      <c r="E968" s="130">
        <v>15</v>
      </c>
      <c r="F968" s="130">
        <v>55.7</v>
      </c>
      <c r="G968" s="130">
        <v>0.82057605061969696</v>
      </c>
      <c r="H968" s="130">
        <v>-4.3999999999999997E-2</v>
      </c>
      <c r="I968" s="130">
        <v>2.8000000000000001E-2</v>
      </c>
      <c r="J968" s="130">
        <v>8.4259579999999996</v>
      </c>
      <c r="K968" s="130">
        <v>9.7262950000000004</v>
      </c>
    </row>
    <row r="969" spans="1:11" x14ac:dyDescent="0.25">
      <c r="A969" s="107" t="s">
        <v>2875</v>
      </c>
      <c r="B969" s="107" t="s">
        <v>2876</v>
      </c>
      <c r="C969" s="107" t="s">
        <v>2877</v>
      </c>
      <c r="E969" s="130">
        <v>15</v>
      </c>
      <c r="F969" s="130">
        <v>28.6</v>
      </c>
      <c r="G969" s="130">
        <v>0.99628891481247905</v>
      </c>
      <c r="H969" s="130">
        <v>8.5999999999999993E-2</v>
      </c>
      <c r="I969" s="130">
        <v>3.4000000000000002E-2</v>
      </c>
      <c r="J969" s="130">
        <v>7.1172250000000004</v>
      </c>
      <c r="K969" s="130">
        <v>8.7103549999999998</v>
      </c>
    </row>
    <row r="970" spans="1:11" x14ac:dyDescent="0.25">
      <c r="A970" s="107" t="s">
        <v>2878</v>
      </c>
      <c r="B970" s="107" t="s">
        <v>2879</v>
      </c>
      <c r="C970" s="133">
        <v>39326</v>
      </c>
      <c r="E970" s="130">
        <v>15</v>
      </c>
      <c r="F970" s="130">
        <v>41</v>
      </c>
      <c r="G970" s="130">
        <v>0.77924503607833295</v>
      </c>
      <c r="H970" s="130">
        <v>7.2999999999999995E-2</v>
      </c>
      <c r="I970" s="130">
        <v>0.06</v>
      </c>
      <c r="J970" s="130">
        <v>8.5129509999999993</v>
      </c>
      <c r="K970" s="130">
        <v>9.1670689999999997</v>
      </c>
    </row>
    <row r="971" spans="1:11" x14ac:dyDescent="0.25">
      <c r="A971" s="107" t="s">
        <v>2880</v>
      </c>
      <c r="B971" s="107" t="s">
        <v>2881</v>
      </c>
      <c r="C971" s="107" t="s">
        <v>2882</v>
      </c>
      <c r="E971" s="130">
        <v>15</v>
      </c>
      <c r="F971" s="130">
        <v>35.4</v>
      </c>
      <c r="G971" s="130">
        <v>0.379516311683469</v>
      </c>
      <c r="H971" s="130">
        <v>2.5999999999999999E-2</v>
      </c>
      <c r="I971" s="130">
        <v>0.13900000000000001</v>
      </c>
      <c r="J971" s="130">
        <v>8.0116669999999992</v>
      </c>
      <c r="K971" s="130">
        <v>9.16432</v>
      </c>
    </row>
    <row r="972" spans="1:11" x14ac:dyDescent="0.25">
      <c r="A972" s="107" t="s">
        <v>2883</v>
      </c>
      <c r="B972" s="107" t="s">
        <v>2884</v>
      </c>
      <c r="C972" s="107" t="s">
        <v>2885</v>
      </c>
      <c r="E972" s="130">
        <v>15</v>
      </c>
      <c r="F972" s="130">
        <v>39.6</v>
      </c>
      <c r="G972" s="130">
        <v>0.40509397415175802</v>
      </c>
      <c r="H972" s="130">
        <v>-0.27400000000000002</v>
      </c>
      <c r="I972" s="130">
        <v>0.21199999999999999</v>
      </c>
      <c r="J972" s="130">
        <v>7.2505369999999996</v>
      </c>
      <c r="K972" s="130">
        <v>8.3313430000000004</v>
      </c>
    </row>
    <row r="973" spans="1:11" x14ac:dyDescent="0.25">
      <c r="A973" s="107" t="s">
        <v>2886</v>
      </c>
      <c r="B973" s="107" t="s">
        <v>2887</v>
      </c>
      <c r="C973" s="107" t="s">
        <v>2888</v>
      </c>
      <c r="E973" s="130">
        <v>15</v>
      </c>
      <c r="F973" s="130">
        <v>43.5</v>
      </c>
      <c r="G973" s="130">
        <v>0.230671799779568</v>
      </c>
      <c r="H973" s="130">
        <v>-0.16</v>
      </c>
      <c r="I973" s="130">
        <v>-0.16300000000000001</v>
      </c>
      <c r="J973" s="130">
        <v>8.1982420000000005</v>
      </c>
      <c r="K973" s="130">
        <v>9.1394070000000003</v>
      </c>
    </row>
    <row r="974" spans="1:11" x14ac:dyDescent="0.25">
      <c r="A974" s="107" t="s">
        <v>2889</v>
      </c>
      <c r="B974" s="107" t="s">
        <v>2890</v>
      </c>
      <c r="C974" s="107" t="s">
        <v>2891</v>
      </c>
      <c r="E974" s="130">
        <v>15</v>
      </c>
      <c r="F974" s="130">
        <v>25.4</v>
      </c>
      <c r="G974" s="130">
        <v>0.327356698359484</v>
      </c>
      <c r="H974" s="130">
        <v>0.02</v>
      </c>
      <c r="I974" s="130">
        <v>-0.13100000000000001</v>
      </c>
      <c r="J974" s="130">
        <v>8.1481279999999998</v>
      </c>
      <c r="K974" s="130">
        <v>9.0581980000000009</v>
      </c>
    </row>
    <row r="975" spans="1:11" x14ac:dyDescent="0.25">
      <c r="A975" s="107" t="s">
        <v>2892</v>
      </c>
      <c r="B975" s="107" t="s">
        <v>2893</v>
      </c>
      <c r="C975" s="107" t="s">
        <v>2894</v>
      </c>
      <c r="E975" s="130">
        <v>15</v>
      </c>
      <c r="F975" s="130">
        <v>36.1</v>
      </c>
      <c r="G975" s="130">
        <v>0.73115483359739397</v>
      </c>
      <c r="H975" s="130">
        <v>-0.188</v>
      </c>
      <c r="I975" s="130">
        <v>-3.4000000000000002E-2</v>
      </c>
      <c r="J975" s="130">
        <v>7.1247319999999998</v>
      </c>
      <c r="K975" s="130">
        <v>8.0356249999999996</v>
      </c>
    </row>
    <row r="976" spans="1:11" x14ac:dyDescent="0.25">
      <c r="A976" s="107" t="s">
        <v>2895</v>
      </c>
      <c r="B976" s="107" t="s">
        <v>2896</v>
      </c>
      <c r="C976" s="107" t="s">
        <v>2897</v>
      </c>
      <c r="E976" s="130">
        <v>15</v>
      </c>
      <c r="F976" s="130">
        <v>25.8</v>
      </c>
      <c r="G976" s="130">
        <v>0.78937423853668298</v>
      </c>
      <c r="H976" s="130">
        <v>-5.6000000000000001E-2</v>
      </c>
      <c r="I976" s="130">
        <v>-2.7E-2</v>
      </c>
      <c r="J976" s="130">
        <v>7.9271500000000001</v>
      </c>
      <c r="K976" s="130">
        <v>9.0508670000000002</v>
      </c>
    </row>
    <row r="977" spans="1:11" x14ac:dyDescent="0.25">
      <c r="A977" s="107" t="s">
        <v>2898</v>
      </c>
      <c r="B977" s="107" t="s">
        <v>2899</v>
      </c>
      <c r="C977" s="107" t="s">
        <v>2900</v>
      </c>
      <c r="E977" s="130">
        <v>15</v>
      </c>
      <c r="F977" s="130">
        <v>81.599999999999994</v>
      </c>
      <c r="G977" s="130">
        <v>0.967106868898022</v>
      </c>
      <c r="H977" s="130">
        <v>-8.8999999999999996E-2</v>
      </c>
      <c r="I977" s="130">
        <v>0.01</v>
      </c>
      <c r="J977" s="130">
        <v>9.0301220000000004</v>
      </c>
      <c r="K977" s="130">
        <v>9.7333499999999997</v>
      </c>
    </row>
    <row r="978" spans="1:11" x14ac:dyDescent="0.25">
      <c r="A978" s="107" t="s">
        <v>2901</v>
      </c>
      <c r="B978" s="107" t="s">
        <v>2902</v>
      </c>
      <c r="C978" s="107" t="s">
        <v>2903</v>
      </c>
      <c r="E978" s="130">
        <v>15</v>
      </c>
      <c r="F978" s="130">
        <v>12.3</v>
      </c>
      <c r="G978" s="130">
        <v>0.200872487888654</v>
      </c>
      <c r="H978" s="130">
        <v>0.36299999999999999</v>
      </c>
      <c r="I978" s="130">
        <v>0.308</v>
      </c>
      <c r="J978" s="130">
        <v>7.8683740000000002</v>
      </c>
      <c r="K978" s="130">
        <v>8.3953179999999996</v>
      </c>
    </row>
    <row r="979" spans="1:11" x14ac:dyDescent="0.25">
      <c r="A979" s="107" t="s">
        <v>2904</v>
      </c>
      <c r="B979" s="107" t="s">
        <v>2905</v>
      </c>
      <c r="C979" s="107" t="s">
        <v>2906</v>
      </c>
      <c r="E979" s="130">
        <v>15</v>
      </c>
      <c r="F979" s="130">
        <v>35.6</v>
      </c>
      <c r="G979" s="130">
        <v>0.57903523448703498</v>
      </c>
      <c r="H979" s="130">
        <v>-0.61399999999999999</v>
      </c>
      <c r="I979" s="130">
        <v>-6.9000000000000006E-2</v>
      </c>
      <c r="J979" s="130">
        <v>7.9166800000000004</v>
      </c>
      <c r="K979" s="130">
        <v>8.9296589999999991</v>
      </c>
    </row>
    <row r="980" spans="1:11" x14ac:dyDescent="0.25">
      <c r="A980" s="107" t="s">
        <v>2907</v>
      </c>
      <c r="B980" s="107" t="s">
        <v>2908</v>
      </c>
      <c r="C980" s="107" t="s">
        <v>2909</v>
      </c>
      <c r="E980" s="130">
        <v>15</v>
      </c>
      <c r="F980" s="130">
        <v>42.4</v>
      </c>
      <c r="G980" s="130">
        <v>0.89338627575825302</v>
      </c>
      <c r="H980" s="130">
        <v>0.13300000000000001</v>
      </c>
      <c r="I980" s="130">
        <v>1.9E-2</v>
      </c>
      <c r="J980" s="130">
        <v>9.1012280000000008</v>
      </c>
      <c r="K980" s="130">
        <v>10.01398</v>
      </c>
    </row>
    <row r="981" spans="1:11" x14ac:dyDescent="0.25">
      <c r="A981" s="107" t="s">
        <v>2910</v>
      </c>
      <c r="B981" s="107" t="s">
        <v>2911</v>
      </c>
      <c r="C981" s="107" t="s">
        <v>2912</v>
      </c>
      <c r="E981" s="130">
        <v>15</v>
      </c>
      <c r="F981" s="130">
        <v>77.599999999999994</v>
      </c>
      <c r="G981" s="130">
        <v>0.21604498019097901</v>
      </c>
      <c r="H981" s="130">
        <v>-2.4E-2</v>
      </c>
      <c r="I981" s="130">
        <v>0.126</v>
      </c>
      <c r="J981" s="130">
        <v>8.9245629999999991</v>
      </c>
      <c r="K981" s="130">
        <v>9.7771810000000006</v>
      </c>
    </row>
    <row r="982" spans="1:11" x14ac:dyDescent="0.25">
      <c r="A982" s="107" t="s">
        <v>2913</v>
      </c>
      <c r="B982" s="107" t="s">
        <v>2914</v>
      </c>
      <c r="C982" s="107" t="s">
        <v>2915</v>
      </c>
      <c r="E982" s="130">
        <v>15</v>
      </c>
      <c r="F982" s="130">
        <v>50.4</v>
      </c>
      <c r="G982" s="130">
        <v>0.47952253103496201</v>
      </c>
      <c r="H982" s="130">
        <v>8.4000000000000005E-2</v>
      </c>
      <c r="I982" s="130">
        <v>-6.4000000000000001E-2</v>
      </c>
      <c r="J982" s="130">
        <v>8.8831100000000003</v>
      </c>
      <c r="K982" s="130">
        <v>9.7524479999999993</v>
      </c>
    </row>
    <row r="983" spans="1:11" x14ac:dyDescent="0.25">
      <c r="A983" s="107" t="s">
        <v>2916</v>
      </c>
      <c r="B983" s="107" t="s">
        <v>2917</v>
      </c>
      <c r="C983" s="107" t="s">
        <v>2918</v>
      </c>
      <c r="E983" s="130">
        <v>15</v>
      </c>
      <c r="F983" s="130">
        <v>44.5</v>
      </c>
      <c r="G983" s="130">
        <v>0.64199427457064695</v>
      </c>
      <c r="H983" s="130">
        <v>-8.4000000000000005E-2</v>
      </c>
      <c r="I983" s="130">
        <v>-0.03</v>
      </c>
      <c r="J983" s="130">
        <v>8.1169569999999993</v>
      </c>
      <c r="K983" s="130">
        <v>9.3838159999999995</v>
      </c>
    </row>
    <row r="984" spans="1:11" x14ac:dyDescent="0.25">
      <c r="A984" s="107" t="s">
        <v>2919</v>
      </c>
      <c r="B984" s="107" t="s">
        <v>2920</v>
      </c>
      <c r="C984" s="107" t="s">
        <v>2921</v>
      </c>
      <c r="E984" s="130">
        <v>15</v>
      </c>
      <c r="F984" s="130">
        <v>57.9</v>
      </c>
      <c r="G984" s="130">
        <v>0.867632333789632</v>
      </c>
      <c r="H984" s="130">
        <v>0.16700000000000001</v>
      </c>
      <c r="I984" s="130">
        <v>4.0000000000000001E-3</v>
      </c>
      <c r="J984" s="130">
        <v>8.0496870000000005</v>
      </c>
      <c r="K984" s="130">
        <v>9.1844789999999996</v>
      </c>
    </row>
    <row r="985" spans="1:11" x14ac:dyDescent="0.25">
      <c r="A985" s="107" t="s">
        <v>2922</v>
      </c>
      <c r="B985" s="107" t="s">
        <v>2923</v>
      </c>
      <c r="C985" s="107" t="s">
        <v>2924</v>
      </c>
      <c r="E985" s="130">
        <v>15</v>
      </c>
      <c r="F985" s="130">
        <v>44</v>
      </c>
      <c r="G985" s="130">
        <v>0.671389006940037</v>
      </c>
      <c r="H985" s="130">
        <v>-4.1000000000000002E-2</v>
      </c>
      <c r="I985" s="130">
        <v>7.9000000000000001E-2</v>
      </c>
      <c r="J985" s="130">
        <v>8.6128370000000007</v>
      </c>
      <c r="K985" s="130">
        <v>9.5951430000000002</v>
      </c>
    </row>
    <row r="986" spans="1:11" x14ac:dyDescent="0.25">
      <c r="A986" s="107" t="s">
        <v>2925</v>
      </c>
      <c r="B986" s="107" t="s">
        <v>2926</v>
      </c>
      <c r="C986" s="107" t="s">
        <v>2927</v>
      </c>
      <c r="E986" s="130">
        <v>15</v>
      </c>
      <c r="F986" s="130">
        <v>21.6</v>
      </c>
      <c r="G986" s="130">
        <v>0.101861047598185</v>
      </c>
      <c r="H986" s="130">
        <v>-0.42399999999999999</v>
      </c>
      <c r="I986" s="130">
        <v>-0.28599999999999998</v>
      </c>
      <c r="J986" s="130">
        <v>7.0417589999999999</v>
      </c>
      <c r="K986" s="130">
        <v>8.5193820000000002</v>
      </c>
    </row>
    <row r="987" spans="1:11" x14ac:dyDescent="0.25">
      <c r="A987" s="107" t="s">
        <v>2928</v>
      </c>
      <c r="B987" s="107" t="s">
        <v>2929</v>
      </c>
      <c r="C987" s="107" t="s">
        <v>2930</v>
      </c>
      <c r="E987" s="130">
        <v>15</v>
      </c>
      <c r="F987" s="130">
        <v>24.8</v>
      </c>
      <c r="G987" s="130">
        <v>0.847913892908434</v>
      </c>
      <c r="H987" s="130">
        <v>-0.105</v>
      </c>
      <c r="I987" s="130">
        <v>-1.6E-2</v>
      </c>
      <c r="J987" s="130">
        <v>8.0259079999999994</v>
      </c>
      <c r="K987" s="130">
        <v>8.9223160000000004</v>
      </c>
    </row>
    <row r="988" spans="1:11" x14ac:dyDescent="0.25">
      <c r="A988" s="107" t="s">
        <v>2931</v>
      </c>
      <c r="B988" s="107" t="s">
        <v>2932</v>
      </c>
      <c r="C988" s="107" t="s">
        <v>2933</v>
      </c>
      <c r="E988" s="130">
        <v>15</v>
      </c>
      <c r="F988" s="130">
        <v>17</v>
      </c>
      <c r="G988" s="130">
        <v>0.69688049610587199</v>
      </c>
      <c r="H988" s="130">
        <v>0.10199999999999999</v>
      </c>
      <c r="I988" s="130">
        <v>7.9000000000000001E-2</v>
      </c>
      <c r="J988" s="130">
        <v>7.9092560000000001</v>
      </c>
      <c r="K988" s="130">
        <v>8.8358869999999996</v>
      </c>
    </row>
    <row r="989" spans="1:11" x14ac:dyDescent="0.25">
      <c r="A989" s="107" t="s">
        <v>2934</v>
      </c>
      <c r="B989" s="107" t="s">
        <v>2935</v>
      </c>
      <c r="C989" s="107" t="s">
        <v>2936</v>
      </c>
      <c r="E989" s="130">
        <v>15</v>
      </c>
      <c r="F989" s="130">
        <v>20.6</v>
      </c>
      <c r="G989" s="130">
        <v>0.94437876123987496</v>
      </c>
      <c r="H989" s="130">
        <v>0.27100000000000002</v>
      </c>
      <c r="I989" s="130">
        <v>2.4E-2</v>
      </c>
      <c r="J989" s="130">
        <v>8.1330880000000008</v>
      </c>
      <c r="K989" s="130">
        <v>8.7793510000000001</v>
      </c>
    </row>
    <row r="990" spans="1:11" x14ac:dyDescent="0.25">
      <c r="A990" s="107" t="s">
        <v>2937</v>
      </c>
      <c r="B990" s="107" t="s">
        <v>2938</v>
      </c>
      <c r="C990" s="107" t="s">
        <v>2939</v>
      </c>
      <c r="E990" s="130">
        <v>15</v>
      </c>
      <c r="F990" s="130">
        <v>36.200000000000003</v>
      </c>
      <c r="G990" s="130">
        <v>0.300627945738425</v>
      </c>
      <c r="H990" s="130">
        <v>-8.1000000000000003E-2</v>
      </c>
      <c r="I990" s="130">
        <v>-9.5000000000000001E-2</v>
      </c>
      <c r="J990" s="130">
        <v>8.5098739999999999</v>
      </c>
      <c r="K990" s="130">
        <v>9.50014</v>
      </c>
    </row>
    <row r="991" spans="1:11" x14ac:dyDescent="0.25">
      <c r="A991" s="107" t="s">
        <v>2940</v>
      </c>
      <c r="B991" s="107" t="s">
        <v>2941</v>
      </c>
      <c r="C991" s="107" t="s">
        <v>2942</v>
      </c>
      <c r="E991" s="130">
        <v>15</v>
      </c>
      <c r="F991" s="130">
        <v>24.4</v>
      </c>
      <c r="G991" s="130">
        <v>0.67550509557765204</v>
      </c>
      <c r="H991" s="130">
        <v>-0.221</v>
      </c>
      <c r="I991" s="130">
        <v>8.4000000000000005E-2</v>
      </c>
      <c r="J991" s="130">
        <v>8.2580050000000007</v>
      </c>
      <c r="K991" s="130">
        <v>9.0308869999999999</v>
      </c>
    </row>
    <row r="992" spans="1:11" x14ac:dyDescent="0.25">
      <c r="A992" s="107" t="s">
        <v>2943</v>
      </c>
      <c r="B992" s="107" t="s">
        <v>2944</v>
      </c>
      <c r="C992" s="107" t="s">
        <v>2945</v>
      </c>
      <c r="E992" s="130">
        <v>16</v>
      </c>
      <c r="F992" s="130">
        <v>71</v>
      </c>
      <c r="G992" s="130">
        <v>5.24533797273318E-2</v>
      </c>
      <c r="H992" s="130">
        <v>4.8000000000000001E-2</v>
      </c>
      <c r="I992" s="130">
        <v>-0.186</v>
      </c>
      <c r="J992" s="130">
        <v>9.5756820000000005</v>
      </c>
      <c r="K992" s="130">
        <v>9.7546079999999993</v>
      </c>
    </row>
    <row r="993" spans="1:11" x14ac:dyDescent="0.25">
      <c r="A993" s="107" t="s">
        <v>2946</v>
      </c>
      <c r="B993" s="107" t="s">
        <v>2947</v>
      </c>
      <c r="C993" s="107" t="s">
        <v>2948</v>
      </c>
      <c r="E993" s="130">
        <v>16</v>
      </c>
      <c r="F993" s="130">
        <v>46</v>
      </c>
      <c r="G993" s="130">
        <v>0.323985273086071</v>
      </c>
      <c r="H993" s="130">
        <v>-0.20200000000000001</v>
      </c>
      <c r="I993" s="130">
        <v>-0.13200000000000001</v>
      </c>
      <c r="J993" s="130">
        <v>8.1996590000000005</v>
      </c>
      <c r="K993" s="130">
        <v>8.8981929999999991</v>
      </c>
    </row>
    <row r="994" spans="1:11" x14ac:dyDescent="0.25">
      <c r="A994" s="107" t="s">
        <v>2949</v>
      </c>
      <c r="B994" s="107" t="s">
        <v>2950</v>
      </c>
      <c r="C994" s="107" t="s">
        <v>2951</v>
      </c>
      <c r="E994" s="130">
        <v>16</v>
      </c>
      <c r="F994" s="130">
        <v>79.099999999999994</v>
      </c>
      <c r="G994" s="130">
        <v>0.37092775688997298</v>
      </c>
      <c r="H994" s="130">
        <v>-0.104</v>
      </c>
      <c r="I994" s="130">
        <v>-7.9000000000000001E-2</v>
      </c>
      <c r="J994" s="130">
        <v>8.2715209999999999</v>
      </c>
      <c r="K994" s="130">
        <v>9.6206460000000007</v>
      </c>
    </row>
    <row r="995" spans="1:11" x14ac:dyDescent="0.25">
      <c r="A995" s="107" t="s">
        <v>2952</v>
      </c>
      <c r="B995" s="107" t="s">
        <v>2953</v>
      </c>
      <c r="C995" s="107" t="s">
        <v>2954</v>
      </c>
      <c r="E995" s="130">
        <v>16</v>
      </c>
      <c r="F995" s="130">
        <v>53.5</v>
      </c>
      <c r="G995" s="130">
        <v>0.80845146172561599</v>
      </c>
      <c r="H995" s="130">
        <v>-0.113</v>
      </c>
      <c r="I995" s="130">
        <v>-1.7999999999999999E-2</v>
      </c>
      <c r="J995" s="130">
        <v>9.3771419999999992</v>
      </c>
      <c r="K995" s="130">
        <v>10.086270000000001</v>
      </c>
    </row>
    <row r="996" spans="1:11" x14ac:dyDescent="0.25">
      <c r="A996" s="107" t="s">
        <v>2955</v>
      </c>
      <c r="B996" s="107" t="s">
        <v>2956</v>
      </c>
      <c r="C996" s="107" t="s">
        <v>2957</v>
      </c>
      <c r="E996" s="130">
        <v>16</v>
      </c>
      <c r="F996" s="130">
        <v>17.899999999999999</v>
      </c>
      <c r="G996" s="130">
        <v>0.91816954485858004</v>
      </c>
      <c r="H996" s="130">
        <v>0.04</v>
      </c>
      <c r="I996" s="130">
        <v>-3.0000000000000001E-3</v>
      </c>
      <c r="J996" s="130">
        <v>8.5208890000000004</v>
      </c>
      <c r="K996" s="130">
        <v>8.8542629999999996</v>
      </c>
    </row>
    <row r="997" spans="1:11" x14ac:dyDescent="0.25">
      <c r="A997" s="107" t="s">
        <v>2958</v>
      </c>
      <c r="B997" s="107" t="s">
        <v>2959</v>
      </c>
      <c r="C997" s="107" t="s">
        <v>2960</v>
      </c>
      <c r="E997" s="130">
        <v>16</v>
      </c>
      <c r="F997" s="130">
        <v>37.799999999999997</v>
      </c>
      <c r="G997" s="130">
        <v>0.95167295047975498</v>
      </c>
      <c r="H997" s="130">
        <v>-0.16500000000000001</v>
      </c>
      <c r="I997" s="130">
        <v>3.1E-2</v>
      </c>
      <c r="J997" s="130">
        <v>8.3230249999999995</v>
      </c>
      <c r="K997" s="130">
        <v>9.4488920000000007</v>
      </c>
    </row>
    <row r="998" spans="1:11" x14ac:dyDescent="0.25">
      <c r="A998" s="107" t="s">
        <v>2961</v>
      </c>
      <c r="B998" s="107" t="s">
        <v>2962</v>
      </c>
      <c r="C998" s="107" t="s">
        <v>2963</v>
      </c>
      <c r="E998" s="130">
        <v>16</v>
      </c>
      <c r="F998" s="130">
        <v>62.3</v>
      </c>
      <c r="G998" s="130">
        <v>0.86610761743013998</v>
      </c>
      <c r="H998" s="130">
        <v>0.32300000000000001</v>
      </c>
      <c r="I998" s="130">
        <v>4.1000000000000002E-2</v>
      </c>
      <c r="J998" s="130">
        <v>8.1841489999999997</v>
      </c>
      <c r="K998" s="130">
        <v>8.9160219999999999</v>
      </c>
    </row>
    <row r="999" spans="1:11" x14ac:dyDescent="0.25">
      <c r="A999" s="107" t="s">
        <v>2964</v>
      </c>
      <c r="B999" s="107" t="s">
        <v>2965</v>
      </c>
      <c r="C999" s="107" t="s">
        <v>2966</v>
      </c>
      <c r="E999" s="130">
        <v>16</v>
      </c>
      <c r="F999" s="130">
        <v>78.400000000000006</v>
      </c>
      <c r="G999" s="130">
        <v>0.59190156607371502</v>
      </c>
      <c r="H999" s="130">
        <v>-0.10299999999999999</v>
      </c>
      <c r="I999" s="130">
        <v>5.8000000000000003E-2</v>
      </c>
      <c r="J999" s="130">
        <v>9.1875459999999993</v>
      </c>
      <c r="K999" s="130">
        <v>10.20579</v>
      </c>
    </row>
    <row r="1000" spans="1:11" x14ac:dyDescent="0.25">
      <c r="A1000" s="107" t="s">
        <v>2967</v>
      </c>
      <c r="B1000" s="107" t="s">
        <v>2968</v>
      </c>
      <c r="C1000" s="107" t="s">
        <v>2969</v>
      </c>
      <c r="E1000" s="130">
        <v>16</v>
      </c>
      <c r="F1000" s="130">
        <v>74.7</v>
      </c>
      <c r="G1000" s="130">
        <v>0.399729034003379</v>
      </c>
      <c r="H1000" s="130">
        <v>0.14199999999999999</v>
      </c>
      <c r="I1000" s="130">
        <v>-7.2999999999999995E-2</v>
      </c>
      <c r="J1000" s="130">
        <v>9.2610050000000008</v>
      </c>
      <c r="K1000" s="130">
        <v>9.5721860000000003</v>
      </c>
    </row>
    <row r="1001" spans="1:11" x14ac:dyDescent="0.25">
      <c r="A1001" s="107" t="s">
        <v>2970</v>
      </c>
      <c r="B1001" s="107" t="s">
        <v>2971</v>
      </c>
      <c r="C1001" s="107" t="s">
        <v>2972</v>
      </c>
      <c r="E1001" s="130">
        <v>16</v>
      </c>
      <c r="F1001" s="130">
        <v>21.4</v>
      </c>
      <c r="G1001" s="130">
        <v>0.75270964565671605</v>
      </c>
      <c r="H1001" s="130">
        <v>0.186</v>
      </c>
      <c r="I1001" s="130">
        <v>-3.4000000000000002E-2</v>
      </c>
      <c r="J1001" s="130">
        <v>8.1085550000000008</v>
      </c>
      <c r="K1001" s="130">
        <v>9.1136119999999998</v>
      </c>
    </row>
    <row r="1002" spans="1:11" x14ac:dyDescent="0.25">
      <c r="A1002" s="107" t="s">
        <v>2973</v>
      </c>
      <c r="C1002" s="107" t="s">
        <v>2974</v>
      </c>
      <c r="E1002" s="130">
        <v>16</v>
      </c>
      <c r="F1002" s="130">
        <v>52.1</v>
      </c>
      <c r="G1002" s="130">
        <v>0.91788932670176704</v>
      </c>
      <c r="H1002" s="130">
        <v>-0.16700000000000001</v>
      </c>
      <c r="I1002" s="130">
        <v>1.6E-2</v>
      </c>
      <c r="J1002" s="130">
        <v>8.8380869999999998</v>
      </c>
      <c r="K1002" s="130">
        <v>9.8536129999999993</v>
      </c>
    </row>
    <row r="1003" spans="1:11" x14ac:dyDescent="0.25">
      <c r="A1003" s="107" t="s">
        <v>2975</v>
      </c>
      <c r="B1003" s="107" t="s">
        <v>2976</v>
      </c>
      <c r="C1003" s="107" t="s">
        <v>2977</v>
      </c>
      <c r="E1003" s="130">
        <v>16</v>
      </c>
      <c r="F1003" s="130">
        <v>38.4</v>
      </c>
      <c r="G1003" s="130">
        <v>0.84385126073109296</v>
      </c>
      <c r="H1003" s="130">
        <v>7.0999999999999994E-2</v>
      </c>
      <c r="I1003" s="130">
        <v>4.9000000000000002E-2</v>
      </c>
      <c r="J1003" s="130">
        <v>8.4327930000000002</v>
      </c>
      <c r="K1003" s="130">
        <v>9.4446849999999998</v>
      </c>
    </row>
    <row r="1004" spans="1:11" x14ac:dyDescent="0.25">
      <c r="A1004" s="107" t="s">
        <v>2978</v>
      </c>
      <c r="B1004" s="107" t="s">
        <v>2979</v>
      </c>
      <c r="C1004" s="107" t="s">
        <v>2980</v>
      </c>
      <c r="E1004" s="130">
        <v>16</v>
      </c>
      <c r="F1004" s="130">
        <v>17.8</v>
      </c>
      <c r="G1004" s="130">
        <v>0.63354430903019898</v>
      </c>
      <c r="H1004" s="130">
        <v>-0.108</v>
      </c>
      <c r="I1004" s="130">
        <v>9.4E-2</v>
      </c>
      <c r="J1004" s="130">
        <v>7.7629859999999997</v>
      </c>
      <c r="K1004" s="130">
        <v>9.1206689999999995</v>
      </c>
    </row>
    <row r="1005" spans="1:11" x14ac:dyDescent="0.25">
      <c r="A1005" s="107" t="s">
        <v>2981</v>
      </c>
      <c r="B1005" s="107" t="s">
        <v>2982</v>
      </c>
      <c r="C1005" s="107" t="s">
        <v>2983</v>
      </c>
      <c r="E1005" s="130">
        <v>16</v>
      </c>
      <c r="F1005" s="130">
        <v>39</v>
      </c>
      <c r="G1005" s="130">
        <v>0.54447451226937005</v>
      </c>
      <c r="H1005" s="130">
        <v>-0.193</v>
      </c>
      <c r="I1005" s="130">
        <v>0.10299999999999999</v>
      </c>
      <c r="J1005" s="130">
        <v>7.7103120000000001</v>
      </c>
      <c r="K1005" s="130">
        <v>9.3120930000000008</v>
      </c>
    </row>
    <row r="1006" spans="1:11" x14ac:dyDescent="0.25">
      <c r="A1006" s="107" t="s">
        <v>2984</v>
      </c>
      <c r="B1006" s="107" t="s">
        <v>2985</v>
      </c>
      <c r="C1006" s="107" t="s">
        <v>2986</v>
      </c>
      <c r="E1006" s="130">
        <v>16</v>
      </c>
      <c r="F1006" s="130">
        <v>16.8</v>
      </c>
      <c r="G1006" s="130">
        <v>0.73070636784054699</v>
      </c>
      <c r="H1006" s="130">
        <v>0.152</v>
      </c>
      <c r="I1006" s="130">
        <v>0.107</v>
      </c>
      <c r="J1006" s="130">
        <v>8.0468499999999992</v>
      </c>
      <c r="K1006" s="130">
        <v>8.6505989999999997</v>
      </c>
    </row>
    <row r="1007" spans="1:11" x14ac:dyDescent="0.25">
      <c r="A1007" s="107" t="s">
        <v>2987</v>
      </c>
      <c r="B1007" s="107" t="s">
        <v>2988</v>
      </c>
      <c r="C1007" s="107" t="s">
        <v>2989</v>
      </c>
      <c r="E1007" s="130">
        <v>16</v>
      </c>
      <c r="F1007" s="130">
        <v>69.099999999999994</v>
      </c>
      <c r="G1007" s="130">
        <v>0.52453943680959003</v>
      </c>
      <c r="H1007" s="130">
        <v>-4.0000000000000001E-3</v>
      </c>
      <c r="I1007" s="130">
        <v>0.107</v>
      </c>
      <c r="J1007" s="130">
        <v>8.4843430000000009</v>
      </c>
      <c r="K1007" s="130">
        <v>9.5011829999999993</v>
      </c>
    </row>
    <row r="1008" spans="1:11" x14ac:dyDescent="0.25">
      <c r="A1008" s="107" t="s">
        <v>2990</v>
      </c>
      <c r="B1008" s="107" t="s">
        <v>2991</v>
      </c>
      <c r="C1008" s="107" t="s">
        <v>2992</v>
      </c>
      <c r="E1008" s="130">
        <v>16</v>
      </c>
      <c r="F1008" s="130">
        <v>55.9</v>
      </c>
      <c r="G1008" s="130">
        <v>0.27089227553448397</v>
      </c>
      <c r="H1008" s="130">
        <v>8.6999999999999994E-2</v>
      </c>
      <c r="I1008" s="130">
        <v>-0.10299999999999999</v>
      </c>
      <c r="J1008" s="130">
        <v>9.1606579999999997</v>
      </c>
      <c r="K1008" s="130">
        <v>9.8488849999999992</v>
      </c>
    </row>
    <row r="1009" spans="1:11" x14ac:dyDescent="0.25">
      <c r="A1009" s="107" t="s">
        <v>2993</v>
      </c>
      <c r="B1009" s="107" t="s">
        <v>2994</v>
      </c>
      <c r="C1009" s="107" t="s">
        <v>2995</v>
      </c>
      <c r="E1009" s="130">
        <v>16</v>
      </c>
      <c r="F1009" s="130">
        <v>15.6</v>
      </c>
      <c r="G1009" s="130">
        <v>0.99181671075067501</v>
      </c>
      <c r="H1009" s="130">
        <v>0.13</v>
      </c>
      <c r="I1009" s="130">
        <v>3.1E-2</v>
      </c>
      <c r="J1009" s="130">
        <v>7.4152399999999998</v>
      </c>
      <c r="K1009" s="130">
        <v>7.570881</v>
      </c>
    </row>
    <row r="1010" spans="1:11" x14ac:dyDescent="0.25">
      <c r="A1010" s="107" t="s">
        <v>2996</v>
      </c>
      <c r="B1010" s="107" t="s">
        <v>2997</v>
      </c>
      <c r="C1010" s="107" t="s">
        <v>2998</v>
      </c>
      <c r="E1010" s="130">
        <v>16</v>
      </c>
      <c r="F1010" s="130">
        <v>42.5</v>
      </c>
      <c r="G1010" s="130">
        <v>0.76186676474978798</v>
      </c>
      <c r="H1010" s="130">
        <v>-7.5999999999999998E-2</v>
      </c>
      <c r="I1010" s="130">
        <v>6.3E-2</v>
      </c>
      <c r="J1010" s="130">
        <v>8.7514869999999991</v>
      </c>
      <c r="K1010" s="130">
        <v>9.4129900000000006</v>
      </c>
    </row>
    <row r="1011" spans="1:11" x14ac:dyDescent="0.25">
      <c r="A1011" s="107" t="s">
        <v>2999</v>
      </c>
      <c r="B1011" s="107" t="s">
        <v>3000</v>
      </c>
      <c r="C1011" s="107" t="s">
        <v>3001</v>
      </c>
      <c r="E1011" s="130">
        <v>16</v>
      </c>
      <c r="F1011" s="130">
        <v>21.9</v>
      </c>
      <c r="G1011" s="130">
        <v>0.76186676474978798</v>
      </c>
      <c r="H1011" s="130">
        <v>-1E-3</v>
      </c>
      <c r="I1011" s="130">
        <v>6.3E-2</v>
      </c>
      <c r="J1011" s="130">
        <v>8.1051970000000004</v>
      </c>
      <c r="K1011" s="130">
        <v>9.2494259999999997</v>
      </c>
    </row>
    <row r="1012" spans="1:11" x14ac:dyDescent="0.25">
      <c r="A1012" s="107" t="s">
        <v>3002</v>
      </c>
      <c r="B1012" s="107" t="s">
        <v>3003</v>
      </c>
      <c r="C1012" s="107" t="s">
        <v>3004</v>
      </c>
      <c r="E1012" s="130">
        <v>16</v>
      </c>
      <c r="F1012" s="130">
        <v>35</v>
      </c>
      <c r="G1012" s="130">
        <v>0.68804090167333498</v>
      </c>
      <c r="H1012" s="130">
        <v>0.122</v>
      </c>
      <c r="I1012" s="130">
        <v>7.5999999999999998E-2</v>
      </c>
      <c r="J1012" s="130">
        <v>8.1799140000000001</v>
      </c>
      <c r="K1012" s="130">
        <v>9.5577120000000004</v>
      </c>
    </row>
    <row r="1013" spans="1:11" x14ac:dyDescent="0.25">
      <c r="A1013" s="107" t="s">
        <v>3005</v>
      </c>
      <c r="B1013" s="107" t="s">
        <v>3006</v>
      </c>
      <c r="C1013" s="107" t="s">
        <v>3007</v>
      </c>
      <c r="E1013" s="130">
        <v>16</v>
      </c>
      <c r="F1013" s="130">
        <v>23.8</v>
      </c>
      <c r="G1013" s="130">
        <v>0.21991874693847699</v>
      </c>
      <c r="H1013" s="130">
        <v>0.28199999999999997</v>
      </c>
      <c r="I1013" s="130">
        <v>0.223</v>
      </c>
      <c r="J1013" s="130">
        <v>8.2455770000000008</v>
      </c>
      <c r="K1013" s="130">
        <v>8.8011490000000006</v>
      </c>
    </row>
    <row r="1014" spans="1:11" x14ac:dyDescent="0.25">
      <c r="A1014" s="107" t="s">
        <v>3008</v>
      </c>
      <c r="B1014" s="107" t="s">
        <v>3009</v>
      </c>
      <c r="C1014" s="107" t="s">
        <v>3010</v>
      </c>
      <c r="E1014" s="130">
        <v>16</v>
      </c>
      <c r="F1014" s="130">
        <v>46.5</v>
      </c>
      <c r="G1014" s="130">
        <v>1.0631623530161099E-3</v>
      </c>
      <c r="H1014" s="130">
        <v>0.59099999999999997</v>
      </c>
      <c r="I1014" s="130">
        <v>0.57499999999999996</v>
      </c>
      <c r="J1014" s="130">
        <v>7.9598709999999997</v>
      </c>
      <c r="K1014" s="130">
        <v>9.0248589999999993</v>
      </c>
    </row>
    <row r="1015" spans="1:11" x14ac:dyDescent="0.25">
      <c r="A1015" s="107" t="s">
        <v>3011</v>
      </c>
      <c r="B1015" s="107" t="s">
        <v>3012</v>
      </c>
      <c r="C1015" s="107" t="s">
        <v>3013</v>
      </c>
      <c r="E1015" s="130">
        <v>16</v>
      </c>
      <c r="F1015" s="130">
        <v>30.6</v>
      </c>
      <c r="G1015" s="130">
        <v>0.15147427300982499</v>
      </c>
      <c r="H1015" s="130">
        <v>8.8999999999999996E-2</v>
      </c>
      <c r="I1015" s="130">
        <v>-0.13600000000000001</v>
      </c>
      <c r="J1015" s="130">
        <v>8.9740780000000004</v>
      </c>
      <c r="K1015" s="130">
        <v>9.9782449999999994</v>
      </c>
    </row>
    <row r="1016" spans="1:11" x14ac:dyDescent="0.25">
      <c r="A1016" s="107" t="s">
        <v>3014</v>
      </c>
      <c r="B1016" s="107" t="s">
        <v>3015</v>
      </c>
      <c r="C1016" s="107" t="s">
        <v>3016</v>
      </c>
      <c r="E1016" s="130">
        <v>16</v>
      </c>
      <c r="F1016" s="130">
        <v>6.1</v>
      </c>
      <c r="G1016" s="130">
        <v>0.50826705670376104</v>
      </c>
      <c r="H1016" s="130">
        <v>0.112</v>
      </c>
      <c r="I1016" s="130">
        <v>-9.6000000000000002E-2</v>
      </c>
      <c r="J1016" s="130">
        <v>7.7776589999999999</v>
      </c>
      <c r="K1016" s="130">
        <v>7.9387999999999996</v>
      </c>
    </row>
    <row r="1017" spans="1:11" x14ac:dyDescent="0.25">
      <c r="A1017" s="107" t="s">
        <v>3017</v>
      </c>
      <c r="B1017" s="107" t="s">
        <v>3018</v>
      </c>
      <c r="C1017" s="107" t="s">
        <v>3019</v>
      </c>
      <c r="E1017" s="130">
        <v>16</v>
      </c>
      <c r="F1017" s="130">
        <v>62.4</v>
      </c>
      <c r="G1017" s="130">
        <v>0.35799520683569902</v>
      </c>
      <c r="H1017" s="130">
        <v>2E-3</v>
      </c>
      <c r="I1017" s="130">
        <v>-8.5000000000000006E-2</v>
      </c>
      <c r="J1017" s="130">
        <v>10.524940000000001</v>
      </c>
      <c r="K1017" s="130">
        <v>10.705500000000001</v>
      </c>
    </row>
    <row r="1018" spans="1:11" x14ac:dyDescent="0.25">
      <c r="A1018" s="107" t="s">
        <v>3020</v>
      </c>
      <c r="B1018" s="107" t="s">
        <v>3021</v>
      </c>
      <c r="C1018" s="107" t="s">
        <v>3022</v>
      </c>
      <c r="E1018" s="130">
        <v>16</v>
      </c>
      <c r="F1018" s="130">
        <v>12.7</v>
      </c>
      <c r="G1018" s="130">
        <v>0.88582444061948595</v>
      </c>
      <c r="H1018" s="130">
        <v>0.14499999999999999</v>
      </c>
      <c r="I1018" s="130">
        <v>5.0000000000000001E-3</v>
      </c>
      <c r="J1018" s="130">
        <v>7.9808209999999997</v>
      </c>
      <c r="K1018" s="130">
        <v>8.6400740000000003</v>
      </c>
    </row>
    <row r="1019" spans="1:11" x14ac:dyDescent="0.25">
      <c r="A1019" s="107" t="s">
        <v>3023</v>
      </c>
      <c r="B1019" s="107" t="s">
        <v>3024</v>
      </c>
      <c r="C1019" s="107" t="s">
        <v>3025</v>
      </c>
      <c r="E1019" s="130">
        <v>16</v>
      </c>
      <c r="F1019" s="130">
        <v>75.599999999999994</v>
      </c>
      <c r="G1019" s="130">
        <v>0.85278432496666701</v>
      </c>
      <c r="H1019" s="130">
        <v>0.126</v>
      </c>
      <c r="I1019" s="130">
        <v>2.4E-2</v>
      </c>
      <c r="J1019" s="130">
        <v>8.7398009999999999</v>
      </c>
      <c r="K1019" s="130">
        <v>9.8205100000000005</v>
      </c>
    </row>
    <row r="1020" spans="1:11" x14ac:dyDescent="0.25">
      <c r="A1020" s="107" t="s">
        <v>3026</v>
      </c>
      <c r="B1020" s="107" t="s">
        <v>3027</v>
      </c>
      <c r="C1020" s="107" t="s">
        <v>3028</v>
      </c>
      <c r="E1020" s="130">
        <v>16</v>
      </c>
      <c r="F1020" s="130">
        <v>73</v>
      </c>
      <c r="G1020" s="130">
        <v>0.93961197059567203</v>
      </c>
      <c r="H1020" s="130">
        <v>-2.5999999999999999E-2</v>
      </c>
      <c r="I1020" s="130">
        <v>3.3000000000000002E-2</v>
      </c>
      <c r="J1020" s="130">
        <v>8.0240960000000001</v>
      </c>
      <c r="K1020" s="130">
        <v>9.2871860000000002</v>
      </c>
    </row>
    <row r="1021" spans="1:11" x14ac:dyDescent="0.25">
      <c r="A1021" s="107" t="s">
        <v>3029</v>
      </c>
      <c r="B1021" s="107" t="s">
        <v>3030</v>
      </c>
      <c r="C1021" s="107" t="s">
        <v>3031</v>
      </c>
      <c r="E1021" s="130">
        <v>16</v>
      </c>
      <c r="F1021" s="130">
        <v>15</v>
      </c>
      <c r="G1021" s="130">
        <v>0.69688049610587199</v>
      </c>
      <c r="H1021" s="130">
        <v>-1.4E-2</v>
      </c>
      <c r="I1021" s="130">
        <v>7.9000000000000001E-2</v>
      </c>
      <c r="J1021" s="130">
        <v>8.2189049999999995</v>
      </c>
      <c r="K1021" s="130">
        <v>8.9893789999999996</v>
      </c>
    </row>
    <row r="1022" spans="1:11" x14ac:dyDescent="0.25">
      <c r="A1022" s="107" t="s">
        <v>3032</v>
      </c>
      <c r="B1022" s="107" t="s">
        <v>3033</v>
      </c>
      <c r="C1022" s="107" t="s">
        <v>3034</v>
      </c>
      <c r="E1022" s="130">
        <v>16</v>
      </c>
      <c r="F1022" s="130">
        <v>32.700000000000003</v>
      </c>
      <c r="G1022" s="130">
        <v>0.36441910643313702</v>
      </c>
      <c r="H1022" s="130">
        <v>-1.7000000000000001E-2</v>
      </c>
      <c r="I1022" s="130">
        <v>0.16800000000000001</v>
      </c>
      <c r="J1022" s="130">
        <v>7.5554699999999997</v>
      </c>
      <c r="K1022" s="130">
        <v>9.1441510000000008</v>
      </c>
    </row>
    <row r="1023" spans="1:11" x14ac:dyDescent="0.25">
      <c r="A1023" s="107" t="s">
        <v>3035</v>
      </c>
      <c r="B1023" s="107" t="s">
        <v>3036</v>
      </c>
      <c r="C1023" s="107" t="s">
        <v>3037</v>
      </c>
      <c r="E1023" s="130">
        <v>16</v>
      </c>
      <c r="F1023" s="130">
        <v>36.700000000000003</v>
      </c>
      <c r="G1023" s="130">
        <v>0.35799520683569902</v>
      </c>
      <c r="H1023" s="130">
        <v>5.6000000000000001E-2</v>
      </c>
      <c r="I1023" s="130">
        <v>-8.5000000000000006E-2</v>
      </c>
      <c r="J1023" s="130">
        <v>9.6640870000000003</v>
      </c>
      <c r="K1023" s="130">
        <v>10.19956</v>
      </c>
    </row>
    <row r="1024" spans="1:11" x14ac:dyDescent="0.25">
      <c r="A1024" s="107" t="s">
        <v>3038</v>
      </c>
      <c r="B1024" s="107" t="s">
        <v>3039</v>
      </c>
      <c r="C1024" s="107" t="s">
        <v>3040</v>
      </c>
      <c r="E1024" s="130">
        <v>16</v>
      </c>
      <c r="F1024" s="130">
        <v>21.3</v>
      </c>
      <c r="G1024" s="130">
        <v>0.81054265985231599</v>
      </c>
      <c r="H1024" s="130">
        <v>-5.5E-2</v>
      </c>
      <c r="I1024" s="130">
        <v>-2.3E-2</v>
      </c>
      <c r="J1024" s="130">
        <v>8.6456780000000002</v>
      </c>
      <c r="K1024" s="130">
        <v>9.0789240000000007</v>
      </c>
    </row>
    <row r="1025" spans="1:11" x14ac:dyDescent="0.25">
      <c r="A1025" s="107" t="s">
        <v>3041</v>
      </c>
      <c r="B1025" s="107" t="s">
        <v>3042</v>
      </c>
      <c r="C1025" s="107" t="s">
        <v>3043</v>
      </c>
      <c r="E1025" s="130">
        <v>16</v>
      </c>
      <c r="F1025" s="130">
        <v>54.9</v>
      </c>
      <c r="G1025" s="130">
        <v>0.19044008388723899</v>
      </c>
      <c r="H1025" s="130">
        <v>0.109</v>
      </c>
      <c r="I1025" s="130">
        <v>0.13300000000000001</v>
      </c>
      <c r="J1025" s="130">
        <v>8.5456529999999997</v>
      </c>
      <c r="K1025" s="130">
        <v>10.14926</v>
      </c>
    </row>
    <row r="1026" spans="1:11" x14ac:dyDescent="0.25">
      <c r="A1026" s="107" t="s">
        <v>3044</v>
      </c>
      <c r="B1026" s="107" t="s">
        <v>3045</v>
      </c>
      <c r="C1026" s="107" t="s">
        <v>3046</v>
      </c>
      <c r="E1026" s="130">
        <v>16</v>
      </c>
      <c r="F1026" s="130">
        <v>68.2</v>
      </c>
      <c r="G1026" s="130">
        <v>0.22257977580270399</v>
      </c>
      <c r="H1026" s="130">
        <v>5.8999999999999997E-2</v>
      </c>
      <c r="I1026" s="130">
        <v>0.184</v>
      </c>
      <c r="J1026" s="130">
        <v>8.4035320000000002</v>
      </c>
      <c r="K1026" s="130">
        <v>9.3972859999999994</v>
      </c>
    </row>
    <row r="1027" spans="1:11" x14ac:dyDescent="0.25">
      <c r="A1027" s="107" t="s">
        <v>3047</v>
      </c>
      <c r="B1027" s="107" t="s">
        <v>3048</v>
      </c>
      <c r="C1027" s="107" t="s">
        <v>3049</v>
      </c>
      <c r="E1027" s="130">
        <v>16</v>
      </c>
      <c r="F1027" s="130">
        <v>17.7</v>
      </c>
      <c r="G1027" s="130">
        <v>2.0080365429832299E-3</v>
      </c>
      <c r="H1027" s="130">
        <v>0.16300000000000001</v>
      </c>
      <c r="I1027" s="130">
        <v>-0.439</v>
      </c>
      <c r="J1027" s="130">
        <v>7.799912</v>
      </c>
      <c r="K1027" s="130">
        <v>8.9628990000000002</v>
      </c>
    </row>
    <row r="1028" spans="1:11" x14ac:dyDescent="0.25">
      <c r="A1028" s="107" t="s">
        <v>3050</v>
      </c>
      <c r="B1028" s="107" t="s">
        <v>3051</v>
      </c>
      <c r="C1028" s="107" t="s">
        <v>3052</v>
      </c>
      <c r="E1028" s="130">
        <v>16</v>
      </c>
      <c r="F1028" s="130">
        <v>57.5</v>
      </c>
      <c r="G1028" s="130">
        <v>0.59258920435058604</v>
      </c>
      <c r="H1028" s="130">
        <v>0.122</v>
      </c>
      <c r="I1028" s="130">
        <v>-3.7999999999999999E-2</v>
      </c>
      <c r="J1028" s="130">
        <v>8.3430540000000004</v>
      </c>
      <c r="K1028" s="130">
        <v>9.5486109999999993</v>
      </c>
    </row>
    <row r="1029" spans="1:11" x14ac:dyDescent="0.25">
      <c r="A1029" s="107" t="s">
        <v>3053</v>
      </c>
      <c r="B1029" s="107" t="s">
        <v>3054</v>
      </c>
      <c r="C1029" s="107" t="s">
        <v>3055</v>
      </c>
      <c r="E1029" s="130">
        <v>16</v>
      </c>
      <c r="F1029" s="130">
        <v>19.2</v>
      </c>
      <c r="G1029" s="130">
        <v>0.90952606842945205</v>
      </c>
      <c r="H1029" s="130">
        <v>-9.4E-2</v>
      </c>
      <c r="I1029" s="130">
        <v>3.7999999999999999E-2</v>
      </c>
      <c r="J1029" s="130">
        <v>7.9914880000000004</v>
      </c>
      <c r="K1029" s="130">
        <v>9.6095410000000001</v>
      </c>
    </row>
    <row r="1030" spans="1:11" x14ac:dyDescent="0.25">
      <c r="A1030" s="107" t="s">
        <v>3056</v>
      </c>
      <c r="B1030" s="107" t="s">
        <v>3057</v>
      </c>
      <c r="C1030" s="107" t="s">
        <v>3058</v>
      </c>
      <c r="E1030" s="130">
        <v>16</v>
      </c>
      <c r="F1030" s="130">
        <v>32.299999999999997</v>
      </c>
      <c r="G1030" s="130">
        <v>0.671389006940037</v>
      </c>
      <c r="H1030" s="130">
        <v>0.17599999999999999</v>
      </c>
      <c r="I1030" s="130">
        <v>7.9000000000000001E-2</v>
      </c>
      <c r="J1030" s="130">
        <v>8.1978840000000002</v>
      </c>
      <c r="K1030" s="130">
        <v>9.5727899999999995</v>
      </c>
    </row>
    <row r="1031" spans="1:11" x14ac:dyDescent="0.25">
      <c r="A1031" s="107" t="s">
        <v>3059</v>
      </c>
      <c r="B1031" s="107" t="s">
        <v>3060</v>
      </c>
      <c r="C1031" s="107" t="s">
        <v>3061</v>
      </c>
      <c r="E1031" s="130">
        <v>16</v>
      </c>
      <c r="F1031" s="130">
        <v>30.1</v>
      </c>
      <c r="G1031" s="130">
        <v>0.54155375085131696</v>
      </c>
      <c r="H1031" s="130">
        <v>0.41799999999999998</v>
      </c>
      <c r="I1031" s="130">
        <v>0.11700000000000001</v>
      </c>
      <c r="J1031" s="130">
        <v>7.9850669999999999</v>
      </c>
      <c r="K1031" s="130">
        <v>8.9567060000000005</v>
      </c>
    </row>
    <row r="1032" spans="1:11" x14ac:dyDescent="0.25">
      <c r="A1032" s="107" t="s">
        <v>3062</v>
      </c>
      <c r="B1032" s="107" t="s">
        <v>3063</v>
      </c>
      <c r="C1032" s="107" t="s">
        <v>3064</v>
      </c>
      <c r="E1032" s="130">
        <v>16</v>
      </c>
      <c r="F1032" s="130">
        <v>37.1</v>
      </c>
      <c r="G1032" s="130">
        <v>0.176850729277201</v>
      </c>
      <c r="H1032" s="130">
        <v>0.155</v>
      </c>
      <c r="I1032" s="130">
        <v>0.13700000000000001</v>
      </c>
      <c r="J1032" s="130">
        <v>9.2645909999999994</v>
      </c>
      <c r="K1032" s="130">
        <v>9.8450170000000004</v>
      </c>
    </row>
    <row r="1033" spans="1:11" x14ac:dyDescent="0.25">
      <c r="A1033" s="107" t="s">
        <v>3065</v>
      </c>
      <c r="B1033" s="107" t="s">
        <v>3066</v>
      </c>
      <c r="C1033" s="107" t="s">
        <v>3067</v>
      </c>
      <c r="E1033" s="130">
        <v>16</v>
      </c>
      <c r="F1033" s="130">
        <v>16.7</v>
      </c>
      <c r="G1033" s="130">
        <v>0.376846867693514</v>
      </c>
      <c r="H1033" s="130">
        <v>0.26200000000000001</v>
      </c>
      <c r="I1033" s="130">
        <v>0.16400000000000001</v>
      </c>
      <c r="J1033" s="130">
        <v>7.9715730000000002</v>
      </c>
      <c r="K1033" s="130">
        <v>8.8566680000000009</v>
      </c>
    </row>
    <row r="1034" spans="1:11" x14ac:dyDescent="0.25">
      <c r="A1034" s="107" t="s">
        <v>3068</v>
      </c>
      <c r="B1034" s="107" t="s">
        <v>3069</v>
      </c>
      <c r="C1034" s="107" t="s">
        <v>3070</v>
      </c>
      <c r="E1034" s="130">
        <v>16</v>
      </c>
      <c r="F1034" s="130">
        <v>37.700000000000003</v>
      </c>
      <c r="G1034" s="130">
        <v>5.2550480328950197E-2</v>
      </c>
      <c r="H1034" s="130">
        <v>0.122</v>
      </c>
      <c r="I1034" s="130">
        <v>-0.19800000000000001</v>
      </c>
      <c r="J1034" s="130">
        <v>8.5100359999999995</v>
      </c>
      <c r="K1034" s="130">
        <v>9.3017420000000008</v>
      </c>
    </row>
    <row r="1035" spans="1:11" x14ac:dyDescent="0.25">
      <c r="A1035" s="107" t="s">
        <v>3071</v>
      </c>
      <c r="B1035" s="107" t="s">
        <v>3072</v>
      </c>
      <c r="C1035" s="107" t="s">
        <v>3073</v>
      </c>
      <c r="E1035" s="130">
        <v>16</v>
      </c>
      <c r="F1035" s="130">
        <v>43.2</v>
      </c>
      <c r="G1035" s="130">
        <v>0.671389042175358</v>
      </c>
      <c r="H1035" s="130">
        <v>3.0000000000000001E-3</v>
      </c>
      <c r="I1035" s="130">
        <v>-3.5999999999999997E-2</v>
      </c>
      <c r="J1035" s="130">
        <v>8.3948889999999992</v>
      </c>
      <c r="K1035" s="130">
        <v>9.871696</v>
      </c>
    </row>
    <row r="1036" spans="1:11" x14ac:dyDescent="0.25">
      <c r="A1036" s="107" t="s">
        <v>3074</v>
      </c>
      <c r="B1036" s="107" t="s">
        <v>3075</v>
      </c>
      <c r="C1036" s="107" t="s">
        <v>3076</v>
      </c>
      <c r="E1036" s="130">
        <v>16</v>
      </c>
      <c r="F1036" s="130">
        <v>61.8</v>
      </c>
      <c r="G1036" s="130">
        <v>0.68618300073510197</v>
      </c>
      <c r="H1036" s="130">
        <v>-1.4999999999999999E-2</v>
      </c>
      <c r="I1036" s="130">
        <v>-3.4000000000000002E-2</v>
      </c>
      <c r="J1036" s="130">
        <v>8.7499140000000004</v>
      </c>
      <c r="K1036" s="130">
        <v>10.22508</v>
      </c>
    </row>
    <row r="1037" spans="1:11" x14ac:dyDescent="0.25">
      <c r="A1037" s="107" t="s">
        <v>3077</v>
      </c>
      <c r="B1037" s="107" t="s">
        <v>3078</v>
      </c>
      <c r="C1037" s="107" t="s">
        <v>3079</v>
      </c>
      <c r="E1037" s="130">
        <v>16</v>
      </c>
      <c r="F1037" s="130">
        <v>45</v>
      </c>
      <c r="G1037" s="130">
        <v>0.629481933547685</v>
      </c>
      <c r="H1037" s="130">
        <v>-2.1000000000000001E-2</v>
      </c>
      <c r="I1037" s="130">
        <v>-3.2000000000000001E-2</v>
      </c>
      <c r="J1037" s="130">
        <v>8.5564230000000006</v>
      </c>
      <c r="K1037" s="130">
        <v>9.1882509999999993</v>
      </c>
    </row>
    <row r="1038" spans="1:11" x14ac:dyDescent="0.25">
      <c r="A1038" s="107" t="s">
        <v>3080</v>
      </c>
      <c r="B1038" s="107" t="s">
        <v>3081</v>
      </c>
      <c r="C1038" s="107" t="s">
        <v>3082</v>
      </c>
      <c r="E1038" s="130">
        <v>16</v>
      </c>
      <c r="F1038" s="130">
        <v>29.1</v>
      </c>
      <c r="G1038" s="130">
        <v>0.53446008557435898</v>
      </c>
      <c r="H1038" s="130">
        <v>0.309</v>
      </c>
      <c r="I1038" s="130">
        <v>0.105</v>
      </c>
      <c r="J1038" s="130">
        <v>8.2909710000000008</v>
      </c>
      <c r="K1038" s="130">
        <v>9.2448680000000003</v>
      </c>
    </row>
    <row r="1039" spans="1:11" x14ac:dyDescent="0.25">
      <c r="A1039" s="107" t="s">
        <v>3083</v>
      </c>
      <c r="B1039" s="107" t="s">
        <v>3084</v>
      </c>
      <c r="C1039" s="107" t="s">
        <v>3085</v>
      </c>
      <c r="E1039" s="130">
        <v>16</v>
      </c>
      <c r="F1039" s="130">
        <v>33.9</v>
      </c>
      <c r="G1039" s="130">
        <v>0.39190687951266201</v>
      </c>
      <c r="H1039" s="130">
        <v>7.0999999999999994E-2</v>
      </c>
      <c r="I1039" s="130">
        <v>-0.113</v>
      </c>
      <c r="J1039" s="130">
        <v>7.7029560000000004</v>
      </c>
      <c r="K1039" s="130">
        <v>8.9005799999999997</v>
      </c>
    </row>
    <row r="1040" spans="1:11" x14ac:dyDescent="0.25">
      <c r="A1040" s="107" t="s">
        <v>3086</v>
      </c>
      <c r="B1040" s="107" t="s">
        <v>3087</v>
      </c>
      <c r="C1040" s="107" t="s">
        <v>3088</v>
      </c>
      <c r="E1040" s="130">
        <v>16</v>
      </c>
      <c r="F1040" s="130">
        <v>31.6</v>
      </c>
      <c r="G1040" s="130">
        <v>0.38516387943300401</v>
      </c>
      <c r="H1040" s="130">
        <v>0.04</v>
      </c>
      <c r="I1040" s="130">
        <v>-7.5999999999999998E-2</v>
      </c>
      <c r="J1040" s="130">
        <v>8.0352099999999993</v>
      </c>
      <c r="K1040" s="130">
        <v>9.3280290000000008</v>
      </c>
    </row>
    <row r="1041" spans="1:11" x14ac:dyDescent="0.25">
      <c r="A1041" s="107" t="s">
        <v>3089</v>
      </c>
      <c r="B1041" s="107" t="s">
        <v>3090</v>
      </c>
      <c r="C1041" s="107" t="s">
        <v>3091</v>
      </c>
      <c r="E1041" s="130">
        <v>16</v>
      </c>
      <c r="F1041" s="130">
        <v>34.5</v>
      </c>
      <c r="G1041" s="130">
        <v>0.671260552025571</v>
      </c>
      <c r="H1041" s="130">
        <v>-1.32</v>
      </c>
      <c r="I1041" s="130">
        <v>8.5000000000000006E-2</v>
      </c>
      <c r="J1041" s="130">
        <v>7.9771559999999999</v>
      </c>
      <c r="K1041" s="130">
        <v>8.9169119999999999</v>
      </c>
    </row>
    <row r="1042" spans="1:11" x14ac:dyDescent="0.25">
      <c r="A1042" s="107" t="s">
        <v>3092</v>
      </c>
      <c r="B1042" s="107" t="s">
        <v>3093</v>
      </c>
      <c r="C1042" s="107" t="s">
        <v>3094</v>
      </c>
      <c r="E1042" s="130">
        <v>16</v>
      </c>
      <c r="F1042" s="130">
        <v>25.1</v>
      </c>
      <c r="G1042" s="130">
        <v>0.40465676136665801</v>
      </c>
      <c r="H1042" s="130">
        <v>0.123</v>
      </c>
      <c r="I1042" s="130">
        <v>0.13300000000000001</v>
      </c>
      <c r="J1042" s="130">
        <v>8.3334469999999996</v>
      </c>
      <c r="K1042" s="130">
        <v>9.4181519999999992</v>
      </c>
    </row>
    <row r="1043" spans="1:11" x14ac:dyDescent="0.25">
      <c r="A1043" s="107" t="s">
        <v>3095</v>
      </c>
      <c r="B1043" s="107" t="s">
        <v>3096</v>
      </c>
      <c r="C1043" s="107" t="s">
        <v>3097</v>
      </c>
      <c r="E1043" s="130">
        <v>16</v>
      </c>
      <c r="F1043" s="130">
        <v>60.4</v>
      </c>
      <c r="G1043" s="130">
        <v>7.0593927149186206E-2</v>
      </c>
      <c r="H1043" s="130">
        <v>-0.104</v>
      </c>
      <c r="I1043" s="130">
        <v>-0.17299999999999999</v>
      </c>
      <c r="J1043" s="130">
        <v>8.5699360000000002</v>
      </c>
      <c r="K1043" s="130">
        <v>9.6261449999999993</v>
      </c>
    </row>
    <row r="1044" spans="1:11" x14ac:dyDescent="0.25">
      <c r="A1044" s="107" t="s">
        <v>3098</v>
      </c>
      <c r="B1044" s="107" t="s">
        <v>3099</v>
      </c>
      <c r="C1044" s="107" t="s">
        <v>3100</v>
      </c>
      <c r="E1044" s="130">
        <v>16</v>
      </c>
      <c r="F1044" s="130">
        <v>52.9</v>
      </c>
      <c r="G1044" s="130">
        <v>0.70638739835785702</v>
      </c>
      <c r="H1044" s="130">
        <v>-0.65600000000000003</v>
      </c>
      <c r="I1044" s="130">
        <v>-4.2999999999999997E-2</v>
      </c>
      <c r="J1044" s="130">
        <v>7.5066940000000004</v>
      </c>
      <c r="K1044" s="130">
        <v>9.1083789999999993</v>
      </c>
    </row>
    <row r="1045" spans="1:11" x14ac:dyDescent="0.25">
      <c r="A1045" s="107" t="s">
        <v>3101</v>
      </c>
      <c r="B1045" s="107" t="s">
        <v>3102</v>
      </c>
      <c r="C1045" s="107" t="s">
        <v>3103</v>
      </c>
      <c r="E1045" s="130">
        <v>16</v>
      </c>
      <c r="F1045" s="130">
        <v>20.9</v>
      </c>
      <c r="G1045" s="130">
        <v>0.55966892334657103</v>
      </c>
      <c r="H1045" s="130">
        <v>-0.33900000000000002</v>
      </c>
      <c r="I1045" s="130">
        <v>0.1</v>
      </c>
      <c r="J1045" s="130">
        <v>8.7566810000000004</v>
      </c>
      <c r="K1045" s="130">
        <v>9.4896770000000004</v>
      </c>
    </row>
    <row r="1046" spans="1:11" x14ac:dyDescent="0.25">
      <c r="A1046" s="107" t="s">
        <v>3104</v>
      </c>
      <c r="B1046" s="107" t="s">
        <v>3105</v>
      </c>
      <c r="C1046" s="107" t="s">
        <v>3106</v>
      </c>
      <c r="E1046" s="130">
        <v>16</v>
      </c>
      <c r="F1046" s="130">
        <v>35.799999999999997</v>
      </c>
      <c r="G1046" s="130">
        <v>0.42102100003340598</v>
      </c>
      <c r="H1046" s="130">
        <v>-0.61499999999999999</v>
      </c>
      <c r="I1046" s="130">
        <v>0.20599999999999999</v>
      </c>
      <c r="J1046" s="130">
        <v>8.1329639999999994</v>
      </c>
      <c r="K1046" s="130">
        <v>8.6334379999999999</v>
      </c>
    </row>
    <row r="1047" spans="1:11" x14ac:dyDescent="0.25">
      <c r="A1047" s="107" t="s">
        <v>3107</v>
      </c>
      <c r="B1047" s="107" t="s">
        <v>3108</v>
      </c>
      <c r="C1047" s="107" t="s">
        <v>3109</v>
      </c>
      <c r="E1047" s="130">
        <v>16</v>
      </c>
      <c r="F1047" s="130">
        <v>31.7</v>
      </c>
      <c r="G1047" s="130">
        <v>1.4406299114049099E-2</v>
      </c>
      <c r="H1047" s="130">
        <v>9.9000000000000005E-2</v>
      </c>
      <c r="I1047" s="130">
        <v>0.34599999999999997</v>
      </c>
      <c r="J1047" s="130">
        <v>8.2713470000000004</v>
      </c>
      <c r="K1047" s="130">
        <v>9.3782709999999998</v>
      </c>
    </row>
    <row r="1048" spans="1:11" x14ac:dyDescent="0.25">
      <c r="A1048" s="107" t="s">
        <v>3110</v>
      </c>
      <c r="B1048" s="107" t="s">
        <v>3111</v>
      </c>
      <c r="C1048" s="107" t="s">
        <v>3112</v>
      </c>
      <c r="E1048" s="130">
        <v>16</v>
      </c>
      <c r="F1048" s="130">
        <v>29.6</v>
      </c>
      <c r="G1048" s="130">
        <v>0.31731050863888299</v>
      </c>
      <c r="H1048" s="130">
        <v>-0.17499999999999999</v>
      </c>
      <c r="I1048" s="130">
        <v>-9.0999999999999998E-2</v>
      </c>
      <c r="J1048" s="130">
        <v>8.5664250000000006</v>
      </c>
      <c r="K1048" s="130">
        <v>9.1809770000000004</v>
      </c>
    </row>
    <row r="1049" spans="1:11" x14ac:dyDescent="0.25">
      <c r="A1049" s="107" t="s">
        <v>3113</v>
      </c>
      <c r="B1049" s="107" t="s">
        <v>3114</v>
      </c>
      <c r="C1049" s="107" t="s">
        <v>3115</v>
      </c>
      <c r="E1049" s="130">
        <v>16</v>
      </c>
      <c r="F1049" s="130">
        <v>15.2</v>
      </c>
      <c r="G1049" s="130">
        <v>0.967536918970756</v>
      </c>
      <c r="H1049" s="130">
        <v>0.32700000000000001</v>
      </c>
      <c r="I1049" s="130">
        <v>1.9E-2</v>
      </c>
      <c r="J1049" s="130">
        <v>8.2247170000000001</v>
      </c>
      <c r="K1049" s="130">
        <v>8.9058770000000003</v>
      </c>
    </row>
    <row r="1050" spans="1:11" x14ac:dyDescent="0.25">
      <c r="A1050" s="107" t="s">
        <v>3116</v>
      </c>
      <c r="B1050" s="107" t="s">
        <v>3117</v>
      </c>
      <c r="C1050" s="107" t="s">
        <v>3118</v>
      </c>
      <c r="E1050" s="130">
        <v>16</v>
      </c>
      <c r="F1050" s="130">
        <v>35.4</v>
      </c>
      <c r="G1050" s="130">
        <v>0.148936281233463</v>
      </c>
      <c r="H1050" s="130">
        <v>-0.13400000000000001</v>
      </c>
      <c r="I1050" s="130">
        <v>0.14599999999999999</v>
      </c>
      <c r="J1050" s="130">
        <v>8.3966180000000001</v>
      </c>
      <c r="K1050" s="130">
        <v>9.712237</v>
      </c>
    </row>
    <row r="1051" spans="1:11" x14ac:dyDescent="0.25">
      <c r="A1051" s="107" t="s">
        <v>3119</v>
      </c>
      <c r="B1051" s="107" t="s">
        <v>3120</v>
      </c>
      <c r="C1051" s="107" t="s">
        <v>3121</v>
      </c>
      <c r="E1051" s="130">
        <v>16</v>
      </c>
      <c r="F1051" s="130">
        <v>44.4</v>
      </c>
      <c r="G1051" s="130">
        <v>0.29801588645105997</v>
      </c>
      <c r="H1051" s="130">
        <v>8.6999999999999994E-2</v>
      </c>
      <c r="I1051" s="130">
        <v>0.191</v>
      </c>
      <c r="J1051" s="130">
        <v>8.095065</v>
      </c>
      <c r="K1051" s="130">
        <v>9.001023</v>
      </c>
    </row>
    <row r="1052" spans="1:11" x14ac:dyDescent="0.25">
      <c r="A1052" s="107" t="s">
        <v>3122</v>
      </c>
      <c r="B1052" s="107" t="s">
        <v>3123</v>
      </c>
      <c r="C1052" s="107" t="s">
        <v>3124</v>
      </c>
      <c r="E1052" s="130">
        <v>16</v>
      </c>
      <c r="F1052" s="130">
        <v>32.200000000000003</v>
      </c>
      <c r="G1052" s="130">
        <v>0.20029843056695101</v>
      </c>
      <c r="H1052" s="130">
        <v>-5.5E-2</v>
      </c>
      <c r="I1052" s="130">
        <v>-0.123</v>
      </c>
      <c r="J1052" s="130">
        <v>8.5026449999999993</v>
      </c>
      <c r="K1052" s="130">
        <v>9.3817280000000007</v>
      </c>
    </row>
    <row r="1053" spans="1:11" x14ac:dyDescent="0.25">
      <c r="A1053" s="107" t="s">
        <v>3125</v>
      </c>
      <c r="B1053" s="107" t="s">
        <v>3126</v>
      </c>
      <c r="C1053" s="107" t="s">
        <v>3127</v>
      </c>
      <c r="E1053" s="130">
        <v>16</v>
      </c>
      <c r="F1053" s="130">
        <v>53.5</v>
      </c>
      <c r="G1053" s="130">
        <v>0.97900545732157895</v>
      </c>
      <c r="H1053" s="130">
        <v>5.1999999999999998E-2</v>
      </c>
      <c r="I1053" s="130">
        <v>0.02</v>
      </c>
      <c r="J1053" s="130">
        <v>7.8686800000000003</v>
      </c>
      <c r="K1053" s="130">
        <v>9.2041029999999999</v>
      </c>
    </row>
    <row r="1054" spans="1:11" x14ac:dyDescent="0.25">
      <c r="A1054" s="107" t="s">
        <v>3128</v>
      </c>
      <c r="B1054" s="107" t="s">
        <v>3129</v>
      </c>
      <c r="C1054" s="107" t="s">
        <v>3130</v>
      </c>
      <c r="E1054" s="130">
        <v>16</v>
      </c>
      <c r="F1054" s="130">
        <v>20.8</v>
      </c>
      <c r="G1054" s="130">
        <v>0.54302340356732304</v>
      </c>
      <c r="H1054" s="130">
        <v>1E-3</v>
      </c>
      <c r="I1054" s="130">
        <v>6.5000000000000002E-2</v>
      </c>
      <c r="J1054" s="130">
        <v>8.2909020000000009</v>
      </c>
      <c r="K1054" s="130">
        <v>9.7816399999999994</v>
      </c>
    </row>
    <row r="1055" spans="1:11" x14ac:dyDescent="0.25">
      <c r="A1055" s="107" t="s">
        <v>3131</v>
      </c>
      <c r="B1055" s="107" t="s">
        <v>3132</v>
      </c>
      <c r="C1055" s="107" t="s">
        <v>3133</v>
      </c>
      <c r="E1055" s="130">
        <v>16</v>
      </c>
      <c r="F1055" s="130">
        <v>43.4</v>
      </c>
      <c r="G1055" s="130">
        <v>5.7738958553973298E-2</v>
      </c>
      <c r="H1055" s="130">
        <v>-3.0000000000000001E-3</v>
      </c>
      <c r="I1055" s="130">
        <v>0.441</v>
      </c>
      <c r="J1055" s="130">
        <v>7.1555970000000002</v>
      </c>
      <c r="K1055" s="130">
        <v>8.2733810000000005</v>
      </c>
    </row>
    <row r="1056" spans="1:11" x14ac:dyDescent="0.25">
      <c r="A1056" s="107" t="s">
        <v>3134</v>
      </c>
      <c r="B1056" s="107" t="s">
        <v>3135</v>
      </c>
      <c r="C1056" s="107" t="s">
        <v>3136</v>
      </c>
      <c r="E1056" s="130">
        <v>16</v>
      </c>
      <c r="F1056" s="130">
        <v>29.6</v>
      </c>
      <c r="G1056" s="130">
        <v>0.24952037429990601</v>
      </c>
      <c r="H1056" s="130">
        <v>-8.8999999999999996E-2</v>
      </c>
      <c r="I1056" s="130">
        <v>-0.108</v>
      </c>
      <c r="J1056" s="130">
        <v>9.6268360000000008</v>
      </c>
      <c r="K1056" s="130">
        <v>9.9992389999999993</v>
      </c>
    </row>
    <row r="1057" spans="1:11" x14ac:dyDescent="0.25">
      <c r="A1057" s="107" t="s">
        <v>3137</v>
      </c>
      <c r="B1057" s="107" t="s">
        <v>3138</v>
      </c>
      <c r="C1057" s="107" t="s">
        <v>3139</v>
      </c>
      <c r="E1057" s="130">
        <v>16</v>
      </c>
      <c r="F1057" s="130">
        <v>27.6</v>
      </c>
      <c r="G1057" s="130">
        <v>0.64199427457064695</v>
      </c>
      <c r="H1057" s="130">
        <v>-0.17599999999999999</v>
      </c>
      <c r="I1057" s="130">
        <v>-0.03</v>
      </c>
      <c r="J1057" s="130">
        <v>8.0893049999999995</v>
      </c>
      <c r="K1057" s="130">
        <v>9.3347549999999995</v>
      </c>
    </row>
    <row r="1058" spans="1:11" x14ac:dyDescent="0.25">
      <c r="A1058" s="107" t="s">
        <v>3140</v>
      </c>
      <c r="B1058" s="107" t="s">
        <v>3141</v>
      </c>
      <c r="C1058" s="107" t="s">
        <v>3142</v>
      </c>
      <c r="E1058" s="130">
        <v>16</v>
      </c>
      <c r="F1058" s="130">
        <v>18</v>
      </c>
      <c r="G1058" s="130">
        <v>0.51494142057226899</v>
      </c>
      <c r="H1058" s="130">
        <v>-7.8E-2</v>
      </c>
      <c r="I1058" s="130">
        <v>0.17299999999999999</v>
      </c>
      <c r="J1058" s="130">
        <v>7.8319330000000003</v>
      </c>
      <c r="K1058" s="130">
        <v>8.7119499999999999</v>
      </c>
    </row>
    <row r="1059" spans="1:11" x14ac:dyDescent="0.25">
      <c r="A1059" s="107" t="s">
        <v>3143</v>
      </c>
      <c r="B1059" s="107" t="s">
        <v>3144</v>
      </c>
      <c r="C1059" s="107" t="s">
        <v>3145</v>
      </c>
      <c r="E1059" s="130">
        <v>16</v>
      </c>
      <c r="F1059" s="130">
        <v>47.8</v>
      </c>
      <c r="G1059" s="130">
        <v>0.245391447013005</v>
      </c>
      <c r="H1059" s="130">
        <v>0.23799999999999999</v>
      </c>
      <c r="I1059" s="130">
        <v>-0.109</v>
      </c>
      <c r="J1059" s="130">
        <v>9.1880869999999994</v>
      </c>
      <c r="K1059" s="130">
        <v>10.164569999999999</v>
      </c>
    </row>
    <row r="1060" spans="1:11" x14ac:dyDescent="0.25">
      <c r="A1060" s="107" t="s">
        <v>3146</v>
      </c>
      <c r="B1060" s="107" t="s">
        <v>3147</v>
      </c>
      <c r="C1060" s="107" t="s">
        <v>3148</v>
      </c>
      <c r="E1060" s="130">
        <v>17</v>
      </c>
      <c r="F1060" s="130">
        <v>64.599999999999994</v>
      </c>
      <c r="G1060" s="130">
        <v>0.40962062292429302</v>
      </c>
      <c r="H1060" s="130">
        <v>-0.11700000000000001</v>
      </c>
      <c r="I1060" s="130">
        <v>-7.0999999999999994E-2</v>
      </c>
      <c r="J1060" s="130">
        <v>7.9399980000000001</v>
      </c>
      <c r="K1060" s="130">
        <v>9.3298170000000002</v>
      </c>
    </row>
    <row r="1061" spans="1:11" x14ac:dyDescent="0.25">
      <c r="A1061" s="107" t="s">
        <v>3149</v>
      </c>
      <c r="B1061" s="107" t="s">
        <v>3150</v>
      </c>
      <c r="C1061" s="107" t="s">
        <v>3151</v>
      </c>
      <c r="E1061" s="130">
        <v>17</v>
      </c>
      <c r="F1061" s="130">
        <v>60.1</v>
      </c>
      <c r="G1061" s="130">
        <v>0.76496364325008703</v>
      </c>
      <c r="H1061" s="130">
        <v>0.20100000000000001</v>
      </c>
      <c r="I1061" s="130">
        <v>3.5000000000000003E-2</v>
      </c>
      <c r="J1061" s="130">
        <v>8.7693919999999999</v>
      </c>
      <c r="K1061" s="130">
        <v>9.7461669999999998</v>
      </c>
    </row>
    <row r="1062" spans="1:11" x14ac:dyDescent="0.25">
      <c r="A1062" s="107" t="s">
        <v>3152</v>
      </c>
      <c r="B1062" s="107" t="s">
        <v>3153</v>
      </c>
      <c r="C1062" s="107" t="s">
        <v>3154</v>
      </c>
      <c r="E1062" s="130">
        <v>17</v>
      </c>
      <c r="F1062" s="130">
        <v>55.6</v>
      </c>
      <c r="G1062" s="130">
        <v>0.67692223306225097</v>
      </c>
      <c r="H1062" s="130">
        <v>-7.0999999999999994E-2</v>
      </c>
      <c r="I1062" s="130">
        <v>7.8E-2</v>
      </c>
      <c r="J1062" s="130">
        <v>8.4221129999999995</v>
      </c>
      <c r="K1062" s="130">
        <v>9.5889769999999999</v>
      </c>
    </row>
    <row r="1063" spans="1:11" x14ac:dyDescent="0.25">
      <c r="A1063" s="107" t="s">
        <v>3155</v>
      </c>
      <c r="B1063" s="107" t="s">
        <v>3156</v>
      </c>
      <c r="C1063" s="107" t="s">
        <v>3157</v>
      </c>
      <c r="E1063" s="130">
        <v>17</v>
      </c>
      <c r="F1063" s="130">
        <v>17.899999999999999</v>
      </c>
      <c r="G1063" s="130">
        <v>0.62778384411010502</v>
      </c>
      <c r="H1063" s="130">
        <v>0.255</v>
      </c>
      <c r="I1063" s="130">
        <v>8.6999999999999994E-2</v>
      </c>
      <c r="J1063" s="130">
        <v>7.8746320000000001</v>
      </c>
      <c r="K1063" s="130">
        <v>9.1894899999999993</v>
      </c>
    </row>
    <row r="1064" spans="1:11" x14ac:dyDescent="0.25">
      <c r="A1064" s="107" t="s">
        <v>3158</v>
      </c>
      <c r="B1064" s="107" t="s">
        <v>3159</v>
      </c>
      <c r="C1064" s="107" t="s">
        <v>3160</v>
      </c>
      <c r="E1064" s="130">
        <v>17</v>
      </c>
      <c r="F1064" s="130">
        <v>52.1</v>
      </c>
      <c r="G1064" s="130">
        <v>0.31171598710022502</v>
      </c>
      <c r="H1064" s="130">
        <v>0.437</v>
      </c>
      <c r="I1064" s="130">
        <v>0.186</v>
      </c>
      <c r="J1064" s="130">
        <v>8.361936</v>
      </c>
      <c r="K1064" s="130">
        <v>9.0880469999999995</v>
      </c>
    </row>
    <row r="1065" spans="1:11" x14ac:dyDescent="0.25">
      <c r="A1065" s="107" t="s">
        <v>3161</v>
      </c>
      <c r="B1065" s="107" t="s">
        <v>3162</v>
      </c>
      <c r="C1065" s="107" t="s">
        <v>3163</v>
      </c>
      <c r="E1065" s="130">
        <v>17</v>
      </c>
      <c r="F1065" s="130">
        <v>40.1</v>
      </c>
      <c r="G1065" s="130">
        <v>2.9499656444024101E-2</v>
      </c>
      <c r="H1065" s="130">
        <v>-4.2999999999999997E-2</v>
      </c>
      <c r="I1065" s="130">
        <v>0.501</v>
      </c>
      <c r="J1065" s="130">
        <v>7.527952</v>
      </c>
      <c r="K1065" s="130">
        <v>8.7054360000000006</v>
      </c>
    </row>
    <row r="1066" spans="1:11" x14ac:dyDescent="0.25">
      <c r="A1066" s="107" t="s">
        <v>3164</v>
      </c>
      <c r="B1066" s="107" t="s">
        <v>3165</v>
      </c>
      <c r="C1066" s="107" t="s">
        <v>3166</v>
      </c>
      <c r="E1066" s="130">
        <v>17</v>
      </c>
      <c r="F1066" s="130">
        <v>19.2</v>
      </c>
      <c r="G1066" s="130">
        <v>0.13184929813684901</v>
      </c>
      <c r="H1066" s="130">
        <v>0.52600000000000002</v>
      </c>
      <c r="I1066" s="130">
        <v>-0.20799999999999999</v>
      </c>
      <c r="J1066" s="130">
        <v>7.5766869999999997</v>
      </c>
      <c r="K1066" s="130">
        <v>8.8884889999999999</v>
      </c>
    </row>
    <row r="1067" spans="1:11" x14ac:dyDescent="0.25">
      <c r="A1067" s="107" t="s">
        <v>3167</v>
      </c>
      <c r="B1067" s="107" t="s">
        <v>3168</v>
      </c>
      <c r="C1067" s="107" t="s">
        <v>3169</v>
      </c>
      <c r="E1067" s="130">
        <v>17</v>
      </c>
      <c r="F1067" s="130">
        <v>20.100000000000001</v>
      </c>
      <c r="G1067" s="130">
        <v>0.19955226053390901</v>
      </c>
      <c r="H1067" s="130">
        <v>0.108</v>
      </c>
      <c r="I1067" s="130">
        <v>-0.121</v>
      </c>
      <c r="J1067" s="130">
        <v>9.065258</v>
      </c>
      <c r="K1067" s="130">
        <v>9.7238740000000004</v>
      </c>
    </row>
    <row r="1068" spans="1:11" x14ac:dyDescent="0.25">
      <c r="A1068" s="107" t="s">
        <v>3170</v>
      </c>
      <c r="B1068" s="107" t="s">
        <v>3171</v>
      </c>
      <c r="C1068" s="107" t="s">
        <v>3172</v>
      </c>
      <c r="E1068" s="130">
        <v>17</v>
      </c>
      <c r="F1068" s="130">
        <v>38</v>
      </c>
      <c r="G1068" s="130">
        <v>0.79465244914859101</v>
      </c>
      <c r="H1068" s="130">
        <v>-3.9E-2</v>
      </c>
      <c r="I1068" s="130">
        <v>-2.5999999999999999E-2</v>
      </c>
      <c r="J1068" s="130">
        <v>7.939953</v>
      </c>
      <c r="K1068" s="130">
        <v>8.8086219999999997</v>
      </c>
    </row>
    <row r="1069" spans="1:11" x14ac:dyDescent="0.25">
      <c r="A1069" s="107" t="s">
        <v>3173</v>
      </c>
      <c r="B1069" s="107" t="s">
        <v>3174</v>
      </c>
      <c r="C1069" s="107" t="s">
        <v>3175</v>
      </c>
      <c r="E1069" s="130">
        <v>17</v>
      </c>
      <c r="F1069" s="130">
        <v>14</v>
      </c>
      <c r="G1069" s="130">
        <v>0.85755518370877404</v>
      </c>
      <c r="H1069" s="130">
        <v>-0.13500000000000001</v>
      </c>
      <c r="I1069" s="130">
        <v>-2E-3</v>
      </c>
      <c r="J1069" s="130">
        <v>7.7595320000000001</v>
      </c>
      <c r="K1069" s="130">
        <v>8.5986039999999999</v>
      </c>
    </row>
    <row r="1070" spans="1:11" x14ac:dyDescent="0.25">
      <c r="A1070" s="107" t="s">
        <v>3176</v>
      </c>
      <c r="B1070" s="107" t="s">
        <v>3177</v>
      </c>
      <c r="C1070" s="107" t="s">
        <v>3178</v>
      </c>
      <c r="E1070" s="130">
        <v>17</v>
      </c>
      <c r="F1070" s="130">
        <v>20.2</v>
      </c>
      <c r="G1070" s="130">
        <v>0.68247295272641695</v>
      </c>
      <c r="H1070" s="130">
        <v>0.13300000000000001</v>
      </c>
      <c r="I1070" s="130">
        <v>7.6999999999999999E-2</v>
      </c>
      <c r="J1070" s="130">
        <v>7.9302869999999999</v>
      </c>
      <c r="K1070" s="130">
        <v>9.1720939999999995</v>
      </c>
    </row>
    <row r="1071" spans="1:11" x14ac:dyDescent="0.25">
      <c r="A1071" s="107" t="s">
        <v>3179</v>
      </c>
      <c r="B1071" s="107" t="s">
        <v>3180</v>
      </c>
      <c r="C1071" s="107" t="s">
        <v>3181</v>
      </c>
      <c r="E1071" s="130">
        <v>17</v>
      </c>
      <c r="F1071" s="130">
        <v>23.8</v>
      </c>
      <c r="G1071" s="130">
        <v>0.66280299545345001</v>
      </c>
      <c r="H1071" s="130">
        <v>0.24099999999999999</v>
      </c>
      <c r="I1071" s="130">
        <v>8.6999999999999994E-2</v>
      </c>
      <c r="J1071" s="130">
        <v>7.2867480000000002</v>
      </c>
      <c r="K1071" s="130">
        <v>8.9041750000000004</v>
      </c>
    </row>
    <row r="1072" spans="1:11" x14ac:dyDescent="0.25">
      <c r="A1072" s="107" t="s">
        <v>3182</v>
      </c>
      <c r="B1072" s="107" t="s">
        <v>3183</v>
      </c>
      <c r="C1072" s="107" t="s">
        <v>3184</v>
      </c>
      <c r="E1072" s="130">
        <v>17</v>
      </c>
      <c r="F1072" s="130">
        <v>42</v>
      </c>
      <c r="G1072" s="130">
        <v>1.37148489072368E-2</v>
      </c>
      <c r="H1072" s="130">
        <v>-0.22800000000000001</v>
      </c>
      <c r="I1072" s="130">
        <v>-0.23799999999999999</v>
      </c>
      <c r="J1072" s="130">
        <v>9.0655239999999999</v>
      </c>
      <c r="K1072" s="130">
        <v>9.7703810000000004</v>
      </c>
    </row>
    <row r="1073" spans="1:11" x14ac:dyDescent="0.25">
      <c r="A1073" s="107" t="s">
        <v>3185</v>
      </c>
      <c r="B1073" s="107" t="s">
        <v>3186</v>
      </c>
      <c r="C1073" s="107" t="s">
        <v>3187</v>
      </c>
      <c r="E1073" s="130">
        <v>17</v>
      </c>
      <c r="F1073" s="130">
        <v>34</v>
      </c>
      <c r="G1073" s="130">
        <v>0.163335920737016</v>
      </c>
      <c r="H1073" s="130">
        <v>0.10199999999999999</v>
      </c>
      <c r="I1073" s="130">
        <v>-0.13200000000000001</v>
      </c>
      <c r="J1073" s="130">
        <v>8.4435289999999998</v>
      </c>
      <c r="K1073" s="130">
        <v>9.6519759999999994</v>
      </c>
    </row>
    <row r="1074" spans="1:11" x14ac:dyDescent="0.25">
      <c r="A1074" s="107" t="s">
        <v>3188</v>
      </c>
      <c r="B1074" s="107" t="s">
        <v>3189</v>
      </c>
      <c r="C1074" s="107" t="s">
        <v>3190</v>
      </c>
      <c r="E1074" s="130">
        <v>17</v>
      </c>
      <c r="F1074" s="130">
        <v>50.7</v>
      </c>
      <c r="G1074" s="130">
        <v>0.800635106570735</v>
      </c>
      <c r="H1074" s="130">
        <v>-0.01</v>
      </c>
      <c r="I1074" s="130">
        <v>-1.9E-2</v>
      </c>
      <c r="J1074" s="130">
        <v>8.3369</v>
      </c>
      <c r="K1074" s="130">
        <v>9.6403920000000003</v>
      </c>
    </row>
    <row r="1075" spans="1:11" x14ac:dyDescent="0.25">
      <c r="A1075" s="107" t="s">
        <v>3191</v>
      </c>
      <c r="B1075" s="107" t="s">
        <v>3192</v>
      </c>
      <c r="C1075" s="107" t="s">
        <v>3193</v>
      </c>
      <c r="E1075" s="130">
        <v>17</v>
      </c>
      <c r="F1075" s="130">
        <v>24.7</v>
      </c>
      <c r="G1075" s="130">
        <v>0.96727545678950699</v>
      </c>
      <c r="H1075" s="130">
        <v>-0.222</v>
      </c>
      <c r="I1075" s="130">
        <v>2.5000000000000001E-2</v>
      </c>
      <c r="J1075" s="130">
        <v>7.7790990000000004</v>
      </c>
      <c r="K1075" s="130">
        <v>8.7262540000000008</v>
      </c>
    </row>
    <row r="1076" spans="1:11" x14ac:dyDescent="0.25">
      <c r="A1076" s="107" t="s">
        <v>3194</v>
      </c>
      <c r="B1076" s="107" t="s">
        <v>3195</v>
      </c>
      <c r="C1076" s="107" t="s">
        <v>3196</v>
      </c>
      <c r="E1076" s="130">
        <v>17</v>
      </c>
      <c r="F1076" s="130">
        <v>27.6</v>
      </c>
      <c r="G1076" s="130">
        <v>0.430767596404805</v>
      </c>
      <c r="H1076" s="130">
        <v>-0.22600000000000001</v>
      </c>
      <c r="I1076" s="130">
        <v>0.127</v>
      </c>
      <c r="J1076" s="130">
        <v>7.34185</v>
      </c>
      <c r="K1076" s="130">
        <v>9.3193350000000006</v>
      </c>
    </row>
    <row r="1077" spans="1:11" x14ac:dyDescent="0.25">
      <c r="A1077" s="107" t="s">
        <v>3197</v>
      </c>
      <c r="B1077" s="107" t="s">
        <v>3198</v>
      </c>
      <c r="C1077" s="107" t="s">
        <v>3199</v>
      </c>
      <c r="E1077" s="130">
        <v>17</v>
      </c>
      <c r="F1077" s="130">
        <v>26.3</v>
      </c>
      <c r="G1077" s="130">
        <v>0.391964231710761</v>
      </c>
      <c r="H1077" s="130">
        <v>0.60799999999999998</v>
      </c>
      <c r="I1077" s="130">
        <v>0.13600000000000001</v>
      </c>
      <c r="J1077" s="130">
        <v>7.623786</v>
      </c>
      <c r="K1077" s="130">
        <v>9.208304</v>
      </c>
    </row>
    <row r="1078" spans="1:11" x14ac:dyDescent="0.25">
      <c r="A1078" s="107" t="s">
        <v>3200</v>
      </c>
      <c r="E1078" s="130">
        <v>17</v>
      </c>
      <c r="F1078" s="130">
        <v>40</v>
      </c>
      <c r="G1078" s="130">
        <v>6.45322380646495E-2</v>
      </c>
      <c r="H1078" s="130">
        <v>0.12</v>
      </c>
      <c r="I1078" s="130">
        <v>0.26700000000000002</v>
      </c>
      <c r="J1078" s="130">
        <v>7.9722999999999997</v>
      </c>
      <c r="K1078" s="130">
        <v>9.4616489999999995</v>
      </c>
    </row>
    <row r="1079" spans="1:11" x14ac:dyDescent="0.25">
      <c r="A1079" s="107" t="s">
        <v>3201</v>
      </c>
      <c r="B1079" s="107" t="s">
        <v>3202</v>
      </c>
      <c r="C1079" s="107" t="s">
        <v>3203</v>
      </c>
      <c r="E1079" s="130">
        <v>17</v>
      </c>
      <c r="F1079" s="130">
        <v>34.4</v>
      </c>
      <c r="G1079" s="130">
        <v>0.47595683778626002</v>
      </c>
      <c r="H1079" s="130">
        <v>0.81499999999999995</v>
      </c>
      <c r="I1079" s="130">
        <v>-0.106</v>
      </c>
      <c r="J1079" s="130">
        <v>7.5321429999999996</v>
      </c>
      <c r="K1079" s="130">
        <v>8.5049060000000001</v>
      </c>
    </row>
    <row r="1080" spans="1:11" x14ac:dyDescent="0.25">
      <c r="A1080" s="107" t="s">
        <v>3204</v>
      </c>
      <c r="B1080" s="107" t="s">
        <v>3205</v>
      </c>
      <c r="C1080" s="107" t="s">
        <v>3206</v>
      </c>
      <c r="E1080" s="130">
        <v>17</v>
      </c>
      <c r="F1080" s="130">
        <v>17.899999999999999</v>
      </c>
      <c r="G1080" s="130">
        <v>0.79465244914859101</v>
      </c>
      <c r="H1080" s="130">
        <v>2.5000000000000001E-2</v>
      </c>
      <c r="I1080" s="130">
        <v>-2.5999999999999999E-2</v>
      </c>
      <c r="J1080" s="130">
        <v>7.9253739999999997</v>
      </c>
      <c r="K1080" s="130">
        <v>8.8029720000000005</v>
      </c>
    </row>
    <row r="1081" spans="1:11" x14ac:dyDescent="0.25">
      <c r="A1081" s="107" t="s">
        <v>3207</v>
      </c>
      <c r="B1081" s="107" t="s">
        <v>3208</v>
      </c>
      <c r="C1081" s="107" t="s">
        <v>3209</v>
      </c>
      <c r="E1081" s="130">
        <v>17</v>
      </c>
      <c r="F1081" s="130">
        <v>53.7</v>
      </c>
      <c r="G1081" s="130">
        <v>0.71910954502112201</v>
      </c>
      <c r="H1081" s="130">
        <v>-8.1000000000000003E-2</v>
      </c>
      <c r="I1081" s="130">
        <v>-1.7999999999999999E-2</v>
      </c>
      <c r="J1081" s="130">
        <v>8.3898039999999998</v>
      </c>
      <c r="K1081" s="130">
        <v>9.5219349999999991</v>
      </c>
    </row>
    <row r="1082" spans="1:11" x14ac:dyDescent="0.25">
      <c r="A1082" s="107" t="s">
        <v>3210</v>
      </c>
      <c r="B1082" s="107" t="s">
        <v>3211</v>
      </c>
      <c r="C1082" s="107" t="s">
        <v>3212</v>
      </c>
      <c r="E1082" s="130">
        <v>17</v>
      </c>
      <c r="F1082" s="130">
        <v>21.5</v>
      </c>
      <c r="G1082" s="130">
        <v>0.49624341182750098</v>
      </c>
      <c r="H1082" s="130">
        <v>-3.4000000000000002E-2</v>
      </c>
      <c r="I1082" s="130">
        <v>7.1999999999999995E-2</v>
      </c>
      <c r="J1082" s="130">
        <v>9.3183980000000002</v>
      </c>
      <c r="K1082" s="130">
        <v>9.8931789999999999</v>
      </c>
    </row>
    <row r="1083" spans="1:11" x14ac:dyDescent="0.25">
      <c r="A1083" s="107" t="s">
        <v>3213</v>
      </c>
      <c r="B1083" s="107" t="s">
        <v>3214</v>
      </c>
      <c r="C1083" s="107" t="s">
        <v>3215</v>
      </c>
      <c r="E1083" s="130">
        <v>17</v>
      </c>
      <c r="F1083" s="130">
        <v>10</v>
      </c>
      <c r="G1083" s="130">
        <v>0.70982360209537299</v>
      </c>
      <c r="H1083" s="130">
        <v>0.186</v>
      </c>
      <c r="I1083" s="130">
        <v>7.5999999999999998E-2</v>
      </c>
      <c r="J1083" s="130">
        <v>7.9682680000000001</v>
      </c>
      <c r="K1083" s="130">
        <v>8.8900240000000004</v>
      </c>
    </row>
    <row r="1084" spans="1:11" x14ac:dyDescent="0.25">
      <c r="A1084" s="107" t="s">
        <v>3216</v>
      </c>
      <c r="B1084" s="107" t="s">
        <v>3217</v>
      </c>
      <c r="C1084" s="107" t="s">
        <v>3218</v>
      </c>
      <c r="E1084" s="130">
        <v>17</v>
      </c>
      <c r="F1084" s="130">
        <v>19.8</v>
      </c>
      <c r="G1084" s="130">
        <v>0.55124843496292397</v>
      </c>
      <c r="H1084" s="130">
        <v>0.51200000000000001</v>
      </c>
      <c r="I1084" s="130">
        <v>-7.4999999999999997E-2</v>
      </c>
      <c r="J1084" s="130">
        <v>7.560397</v>
      </c>
      <c r="K1084" s="130">
        <v>9.1087450000000008</v>
      </c>
    </row>
    <row r="1085" spans="1:11" x14ac:dyDescent="0.25">
      <c r="A1085" s="107" t="s">
        <v>3219</v>
      </c>
      <c r="B1085" s="107" t="s">
        <v>3220</v>
      </c>
      <c r="C1085" s="107" t="s">
        <v>3221</v>
      </c>
      <c r="E1085" s="130">
        <v>17</v>
      </c>
      <c r="F1085" s="130">
        <v>42.9</v>
      </c>
      <c r="G1085" s="130">
        <v>0.43670003397878998</v>
      </c>
      <c r="H1085" s="130">
        <v>-0.13800000000000001</v>
      </c>
      <c r="I1085" s="130">
        <v>-7.0999999999999994E-2</v>
      </c>
      <c r="J1085" s="130">
        <v>8.5309159999999995</v>
      </c>
      <c r="K1085" s="130">
        <v>9.7712050000000001</v>
      </c>
    </row>
    <row r="1086" spans="1:11" x14ac:dyDescent="0.25">
      <c r="A1086" s="107" t="s">
        <v>3222</v>
      </c>
      <c r="B1086" s="107" t="s">
        <v>3223</v>
      </c>
      <c r="C1086" s="107" t="s">
        <v>3224</v>
      </c>
      <c r="E1086" s="130">
        <v>17</v>
      </c>
      <c r="F1086" s="130">
        <v>28</v>
      </c>
      <c r="G1086" s="130">
        <v>0.73227166791290998</v>
      </c>
      <c r="H1086" s="130">
        <v>-2.1000000000000001E-2</v>
      </c>
      <c r="I1086" s="130">
        <v>-1.6E-2</v>
      </c>
      <c r="J1086" s="130">
        <v>8.9952050000000003</v>
      </c>
      <c r="K1086" s="130">
        <v>9.3182310000000008</v>
      </c>
    </row>
    <row r="1087" spans="1:11" x14ac:dyDescent="0.25">
      <c r="A1087" s="107" t="s">
        <v>3225</v>
      </c>
      <c r="B1087" s="107" t="s">
        <v>3226</v>
      </c>
      <c r="C1087" s="107" t="s">
        <v>3227</v>
      </c>
      <c r="E1087" s="130">
        <v>17</v>
      </c>
      <c r="F1087" s="130">
        <v>39</v>
      </c>
      <c r="G1087" s="130">
        <v>0.82641772478868902</v>
      </c>
      <c r="H1087" s="130">
        <v>-0.20899999999999999</v>
      </c>
      <c r="I1087" s="130">
        <v>-2E-3</v>
      </c>
      <c r="J1087" s="130">
        <v>8.6135140000000003</v>
      </c>
      <c r="K1087" s="130">
        <v>9.240869</v>
      </c>
    </row>
    <row r="1088" spans="1:11" x14ac:dyDescent="0.25">
      <c r="A1088" s="107" t="s">
        <v>3228</v>
      </c>
      <c r="B1088" s="107" t="s">
        <v>3229</v>
      </c>
      <c r="C1088" s="107" t="s">
        <v>3230</v>
      </c>
      <c r="E1088" s="130">
        <v>17</v>
      </c>
      <c r="F1088" s="130">
        <v>44.1</v>
      </c>
      <c r="G1088" s="130">
        <v>0.92607555868076097</v>
      </c>
      <c r="H1088" s="130">
        <v>-0.17699999999999999</v>
      </c>
      <c r="I1088" s="130">
        <v>1.4999999999999999E-2</v>
      </c>
      <c r="J1088" s="130">
        <v>7.8571819999999999</v>
      </c>
      <c r="K1088" s="130">
        <v>9.6325179999999992</v>
      </c>
    </row>
    <row r="1089" spans="1:11" x14ac:dyDescent="0.25">
      <c r="A1089" s="107" t="s">
        <v>3231</v>
      </c>
      <c r="B1089" s="107" t="s">
        <v>3232</v>
      </c>
      <c r="C1089" s="107" t="s">
        <v>3233</v>
      </c>
      <c r="E1089" s="130">
        <v>17</v>
      </c>
      <c r="F1089" s="130">
        <v>50.3</v>
      </c>
      <c r="G1089" s="130">
        <v>0.76496364325008703</v>
      </c>
      <c r="H1089" s="130">
        <v>4.0000000000000001E-3</v>
      </c>
      <c r="I1089" s="130">
        <v>3.5000000000000003E-2</v>
      </c>
      <c r="J1089" s="130">
        <v>8.6296339999999994</v>
      </c>
      <c r="K1089" s="130">
        <v>9.797129</v>
      </c>
    </row>
    <row r="1090" spans="1:11" x14ac:dyDescent="0.25">
      <c r="A1090" s="107" t="s">
        <v>3234</v>
      </c>
      <c r="B1090" s="107" t="s">
        <v>3235</v>
      </c>
      <c r="C1090" s="107" t="s">
        <v>3236</v>
      </c>
      <c r="E1090" s="130">
        <v>17</v>
      </c>
      <c r="F1090" s="130">
        <v>19.8</v>
      </c>
      <c r="G1090" s="130">
        <v>0.65859015414649502</v>
      </c>
      <c r="H1090" s="130">
        <v>0.61399999999999999</v>
      </c>
      <c r="I1090" s="130">
        <v>0.128</v>
      </c>
      <c r="J1090" s="130">
        <v>7.2141710000000003</v>
      </c>
      <c r="K1090" s="130">
        <v>7.9512499999999999</v>
      </c>
    </row>
    <row r="1091" spans="1:11" x14ac:dyDescent="0.25">
      <c r="A1091" s="107" t="s">
        <v>3237</v>
      </c>
      <c r="B1091" s="107" t="s">
        <v>3238</v>
      </c>
      <c r="C1091" s="107" t="s">
        <v>3239</v>
      </c>
      <c r="E1091" s="130">
        <v>17</v>
      </c>
      <c r="F1091" s="130">
        <v>77.400000000000006</v>
      </c>
      <c r="G1091" s="130">
        <v>1.06018467878852E-2</v>
      </c>
      <c r="H1091" s="130">
        <v>-0.20399999999999999</v>
      </c>
      <c r="I1091" s="130">
        <v>-0.247</v>
      </c>
      <c r="J1091" s="130">
        <v>8.7489089999999994</v>
      </c>
      <c r="K1091" s="130">
        <v>9.987698</v>
      </c>
    </row>
    <row r="1092" spans="1:11" x14ac:dyDescent="0.25">
      <c r="A1092" s="107" t="s">
        <v>3240</v>
      </c>
      <c r="B1092" s="107" t="s">
        <v>3241</v>
      </c>
      <c r="C1092" s="107" t="s">
        <v>3242</v>
      </c>
      <c r="E1092" s="130">
        <v>17</v>
      </c>
      <c r="F1092" s="130">
        <v>36.299999999999997</v>
      </c>
      <c r="G1092" s="130">
        <v>0.51625900029882499</v>
      </c>
      <c r="H1092" s="130">
        <v>-0.14899999999999999</v>
      </c>
      <c r="I1092" s="130">
        <v>-5.0999999999999997E-2</v>
      </c>
      <c r="J1092" s="130">
        <v>8.8086699999999993</v>
      </c>
      <c r="K1092" s="130">
        <v>9.6233319999999996</v>
      </c>
    </row>
    <row r="1093" spans="1:11" x14ac:dyDescent="0.25">
      <c r="A1093" s="107" t="s">
        <v>3243</v>
      </c>
      <c r="B1093" s="107" t="s">
        <v>3244</v>
      </c>
      <c r="C1093" s="107" t="s">
        <v>3245</v>
      </c>
      <c r="E1093" s="130">
        <v>17</v>
      </c>
      <c r="F1093" s="130">
        <v>28.4</v>
      </c>
      <c r="G1093" s="130">
        <v>0.71961427135406497</v>
      </c>
      <c r="H1093" s="130">
        <v>-2.1000000000000001E-2</v>
      </c>
      <c r="I1093" s="130">
        <v>-3.6999999999999998E-2</v>
      </c>
      <c r="J1093" s="130">
        <v>7.360271</v>
      </c>
      <c r="K1093" s="130">
        <v>8.3494659999999996</v>
      </c>
    </row>
    <row r="1094" spans="1:11" x14ac:dyDescent="0.25">
      <c r="A1094" s="107" t="s">
        <v>3246</v>
      </c>
      <c r="B1094" s="107" t="s">
        <v>3247</v>
      </c>
      <c r="C1094" s="107" t="s">
        <v>3248</v>
      </c>
      <c r="E1094" s="130">
        <v>17</v>
      </c>
      <c r="F1094" s="130">
        <v>65.2</v>
      </c>
      <c r="G1094" s="130">
        <v>0.44267925592763702</v>
      </c>
      <c r="H1094" s="130">
        <v>-8.3000000000000004E-2</v>
      </c>
      <c r="I1094" s="130">
        <v>-7.0000000000000007E-2</v>
      </c>
      <c r="J1094" s="130">
        <v>9.8257569999999994</v>
      </c>
      <c r="K1094" s="130">
        <v>10.431330000000001</v>
      </c>
    </row>
    <row r="1095" spans="1:11" x14ac:dyDescent="0.25">
      <c r="A1095" s="107" t="s">
        <v>3249</v>
      </c>
      <c r="B1095" s="107" t="s">
        <v>3250</v>
      </c>
      <c r="C1095" s="107" t="s">
        <v>3251</v>
      </c>
      <c r="E1095" s="130">
        <v>17</v>
      </c>
      <c r="F1095" s="130">
        <v>36.4</v>
      </c>
      <c r="G1095" s="130">
        <v>0.617075060841627</v>
      </c>
      <c r="H1095" s="130">
        <v>-0.318</v>
      </c>
      <c r="I1095" s="130">
        <v>-3.4000000000000002E-2</v>
      </c>
      <c r="J1095" s="130">
        <v>8.4093920000000004</v>
      </c>
      <c r="K1095" s="130">
        <v>9.3670209999999994</v>
      </c>
    </row>
    <row r="1096" spans="1:11" x14ac:dyDescent="0.25">
      <c r="A1096" s="107" t="s">
        <v>3252</v>
      </c>
      <c r="B1096" s="107" t="s">
        <v>3253</v>
      </c>
      <c r="C1096" s="107" t="s">
        <v>3254</v>
      </c>
      <c r="E1096" s="130">
        <v>17</v>
      </c>
      <c r="F1096" s="130">
        <v>36.700000000000003</v>
      </c>
      <c r="G1096" s="130">
        <v>0.97200978893577805</v>
      </c>
      <c r="H1096" s="130">
        <v>0.51200000000000001</v>
      </c>
      <c r="I1096" s="130">
        <v>1.9E-2</v>
      </c>
      <c r="J1096" s="130">
        <v>7.37148</v>
      </c>
      <c r="K1096" s="130">
        <v>9.6009840000000004</v>
      </c>
    </row>
    <row r="1097" spans="1:11" x14ac:dyDescent="0.25">
      <c r="A1097" s="107" t="s">
        <v>3255</v>
      </c>
      <c r="B1097" s="107" t="s">
        <v>3256</v>
      </c>
      <c r="C1097" s="107" t="s">
        <v>3257</v>
      </c>
      <c r="E1097" s="130">
        <v>17</v>
      </c>
      <c r="F1097" s="130">
        <v>76.7</v>
      </c>
      <c r="G1097" s="130">
        <v>0.71823045826431298</v>
      </c>
      <c r="H1097" s="130">
        <v>0.17199999999999999</v>
      </c>
      <c r="I1097" s="130">
        <v>4.1000000000000002E-2</v>
      </c>
      <c r="J1097" s="130">
        <v>9.1580279999999998</v>
      </c>
      <c r="K1097" s="130">
        <v>10.013730000000001</v>
      </c>
    </row>
    <row r="1098" spans="1:11" x14ac:dyDescent="0.25">
      <c r="A1098" s="107" t="s">
        <v>3258</v>
      </c>
      <c r="B1098" s="107" t="s">
        <v>3259</v>
      </c>
      <c r="C1098" s="107" t="s">
        <v>3260</v>
      </c>
      <c r="E1098" s="130">
        <v>17</v>
      </c>
      <c r="F1098" s="130">
        <v>37.9</v>
      </c>
      <c r="G1098" s="130">
        <v>0.47687342579633601</v>
      </c>
      <c r="H1098" s="130">
        <v>4.2999999999999997E-2</v>
      </c>
      <c r="I1098" s="130">
        <v>7.4999999999999997E-2</v>
      </c>
      <c r="J1098" s="130">
        <v>8.7286789999999996</v>
      </c>
      <c r="K1098" s="130">
        <v>9.7049819999999993</v>
      </c>
    </row>
    <row r="1099" spans="1:11" x14ac:dyDescent="0.25">
      <c r="A1099" s="107" t="s">
        <v>3261</v>
      </c>
      <c r="B1099" s="107" t="s">
        <v>3262</v>
      </c>
      <c r="C1099" s="107" t="s">
        <v>3263</v>
      </c>
      <c r="E1099" s="130">
        <v>17</v>
      </c>
      <c r="F1099" s="130">
        <v>43.6</v>
      </c>
      <c r="G1099" s="130">
        <v>1.9451287217736599E-3</v>
      </c>
      <c r="H1099" s="130">
        <v>0.20699999999999999</v>
      </c>
      <c r="I1099" s="130">
        <v>0.432</v>
      </c>
      <c r="J1099" s="130">
        <v>8.041385</v>
      </c>
      <c r="K1099" s="130">
        <v>9.1938720000000007</v>
      </c>
    </row>
    <row r="1100" spans="1:11" x14ac:dyDescent="0.25">
      <c r="A1100" s="107" t="s">
        <v>3264</v>
      </c>
      <c r="B1100" s="107" t="s">
        <v>3265</v>
      </c>
      <c r="C1100" s="107" t="s">
        <v>3266</v>
      </c>
      <c r="E1100" s="130">
        <v>17</v>
      </c>
      <c r="F1100" s="130">
        <v>16.399999999999999</v>
      </c>
      <c r="G1100" s="130">
        <v>0.85328276296687999</v>
      </c>
      <c r="H1100" s="130">
        <v>0.317</v>
      </c>
      <c r="I1100" s="130">
        <v>-1.4999999999999999E-2</v>
      </c>
      <c r="J1100" s="130">
        <v>7.7424189999999999</v>
      </c>
      <c r="K1100" s="130">
        <v>8.9413330000000002</v>
      </c>
    </row>
    <row r="1101" spans="1:11" x14ac:dyDescent="0.25">
      <c r="A1101" s="107" t="s">
        <v>3267</v>
      </c>
      <c r="B1101" s="107" t="s">
        <v>3268</v>
      </c>
      <c r="C1101" s="107" t="s">
        <v>3269</v>
      </c>
      <c r="E1101" s="130">
        <v>17</v>
      </c>
      <c r="F1101" s="130">
        <v>17.2</v>
      </c>
      <c r="G1101" s="130">
        <v>0.649436304225396</v>
      </c>
      <c r="H1101" s="130">
        <v>0.19600000000000001</v>
      </c>
      <c r="I1101" s="130">
        <v>8.3000000000000004E-2</v>
      </c>
      <c r="J1101" s="130">
        <v>8.3067100000000007</v>
      </c>
      <c r="K1101" s="130">
        <v>9.4127290000000006</v>
      </c>
    </row>
    <row r="1102" spans="1:11" x14ac:dyDescent="0.25">
      <c r="A1102" s="107" t="s">
        <v>3270</v>
      </c>
      <c r="B1102" s="107" t="s">
        <v>3271</v>
      </c>
      <c r="C1102" s="107" t="s">
        <v>3272</v>
      </c>
      <c r="E1102" s="130">
        <v>17</v>
      </c>
      <c r="F1102" s="130">
        <v>12.2</v>
      </c>
      <c r="G1102" s="130">
        <v>0.28472401779478801</v>
      </c>
      <c r="H1102" s="130">
        <v>0.249</v>
      </c>
      <c r="I1102" s="130">
        <v>0.19600000000000001</v>
      </c>
      <c r="J1102" s="130">
        <v>7.7880690000000001</v>
      </c>
      <c r="K1102" s="130">
        <v>8.9473509999999994</v>
      </c>
    </row>
    <row r="1103" spans="1:11" x14ac:dyDescent="0.25">
      <c r="A1103" s="107" t="s">
        <v>3273</v>
      </c>
      <c r="B1103" s="107" t="s">
        <v>3274</v>
      </c>
      <c r="C1103" s="107" t="s">
        <v>3275</v>
      </c>
      <c r="E1103" s="130">
        <v>17</v>
      </c>
      <c r="F1103" s="130">
        <v>40.5</v>
      </c>
      <c r="G1103" s="130">
        <v>0.33900131744051798</v>
      </c>
      <c r="H1103" s="130">
        <v>0.16900000000000001</v>
      </c>
      <c r="I1103" s="130">
        <v>-8.5999999999999993E-2</v>
      </c>
      <c r="J1103" s="130">
        <v>8.5840370000000004</v>
      </c>
      <c r="K1103" s="130">
        <v>9.5147600000000008</v>
      </c>
    </row>
    <row r="1104" spans="1:11" x14ac:dyDescent="0.25">
      <c r="A1104" s="107" t="s">
        <v>3276</v>
      </c>
      <c r="B1104" s="107" t="s">
        <v>3277</v>
      </c>
      <c r="C1104" s="107" t="s">
        <v>3278</v>
      </c>
      <c r="E1104" s="130">
        <v>17</v>
      </c>
      <c r="F1104" s="130">
        <v>21.1</v>
      </c>
      <c r="G1104" s="130">
        <v>0.88022426389532904</v>
      </c>
      <c r="H1104" s="130">
        <v>-0.42599999999999999</v>
      </c>
      <c r="I1104" s="130">
        <v>-0.01</v>
      </c>
      <c r="J1104" s="130">
        <v>8.0946560000000005</v>
      </c>
      <c r="K1104" s="130">
        <v>8.8126789999999993</v>
      </c>
    </row>
    <row r="1105" spans="1:11" x14ac:dyDescent="0.25">
      <c r="A1105" s="107" t="s">
        <v>3279</v>
      </c>
      <c r="B1105" s="107" t="s">
        <v>3280</v>
      </c>
      <c r="C1105" s="107" t="s">
        <v>3281</v>
      </c>
      <c r="E1105" s="130">
        <v>17</v>
      </c>
      <c r="F1105" s="130">
        <v>54.3</v>
      </c>
      <c r="G1105" s="130">
        <v>0.83201247870255202</v>
      </c>
      <c r="H1105" s="130">
        <v>0.36099999999999999</v>
      </c>
      <c r="I1105" s="130">
        <v>5.0999999999999997E-2</v>
      </c>
      <c r="J1105" s="130">
        <v>8.7496510000000001</v>
      </c>
      <c r="K1105" s="130">
        <v>9.4418679999999995</v>
      </c>
    </row>
    <row r="1106" spans="1:11" x14ac:dyDescent="0.25">
      <c r="A1106" s="107" t="s">
        <v>3282</v>
      </c>
      <c r="B1106" s="107" t="s">
        <v>3283</v>
      </c>
      <c r="C1106" s="107" t="s">
        <v>3284</v>
      </c>
      <c r="E1106" s="130">
        <v>17</v>
      </c>
      <c r="F1106" s="130">
        <v>32</v>
      </c>
      <c r="G1106" s="130">
        <v>0.50207218540787901</v>
      </c>
      <c r="H1106" s="130">
        <v>-0.17399999999999999</v>
      </c>
      <c r="I1106" s="130">
        <v>-8.5999999999999993E-2</v>
      </c>
      <c r="J1106" s="130">
        <v>7.3151719999999996</v>
      </c>
      <c r="K1106" s="130">
        <v>8.7311530000000008</v>
      </c>
    </row>
    <row r="1107" spans="1:11" x14ac:dyDescent="0.25">
      <c r="A1107" s="107" t="s">
        <v>3285</v>
      </c>
      <c r="B1107" s="107" t="s">
        <v>3286</v>
      </c>
      <c r="C1107" s="107" t="s">
        <v>3287</v>
      </c>
      <c r="E1107" s="130">
        <v>17</v>
      </c>
      <c r="F1107" s="130">
        <v>46.5</v>
      </c>
      <c r="G1107" s="130">
        <v>0.69303710597282997</v>
      </c>
      <c r="H1107" s="130">
        <v>-6.3E-2</v>
      </c>
      <c r="I1107" s="130">
        <v>-2.1999999999999999E-2</v>
      </c>
      <c r="J1107" s="130">
        <v>8.6664619999999992</v>
      </c>
      <c r="K1107" s="130">
        <v>9.2576789999999995</v>
      </c>
    </row>
    <row r="1108" spans="1:11" x14ac:dyDescent="0.25">
      <c r="A1108" s="107" t="s">
        <v>3288</v>
      </c>
      <c r="B1108" s="107" t="s">
        <v>3289</v>
      </c>
      <c r="C1108" s="107" t="s">
        <v>3290</v>
      </c>
      <c r="E1108" s="130">
        <v>17</v>
      </c>
      <c r="F1108" s="130">
        <v>30.2</v>
      </c>
      <c r="G1108" s="130">
        <v>0.41567161460908802</v>
      </c>
      <c r="H1108" s="130">
        <v>-0.315</v>
      </c>
      <c r="I1108" s="130">
        <v>0.152</v>
      </c>
      <c r="J1108" s="130">
        <v>8.2237399999999994</v>
      </c>
      <c r="K1108" s="130">
        <v>9.0365649999999995</v>
      </c>
    </row>
    <row r="1109" spans="1:11" x14ac:dyDescent="0.25">
      <c r="A1109" s="107" t="s">
        <v>3291</v>
      </c>
      <c r="B1109" s="107" t="s">
        <v>3292</v>
      </c>
      <c r="C1109" s="107" t="s">
        <v>3293</v>
      </c>
      <c r="E1109" s="130">
        <v>17</v>
      </c>
      <c r="F1109" s="130">
        <v>58.2</v>
      </c>
      <c r="G1109" s="130">
        <v>3.3694287865718001E-2</v>
      </c>
      <c r="H1109" s="130">
        <v>0.29699999999999999</v>
      </c>
      <c r="I1109" s="130">
        <v>0.21199999999999999</v>
      </c>
      <c r="J1109" s="130">
        <v>9.2236340000000006</v>
      </c>
      <c r="K1109" s="130">
        <v>9.8392320000000009</v>
      </c>
    </row>
    <row r="1110" spans="1:11" x14ac:dyDescent="0.25">
      <c r="A1110" s="107" t="s">
        <v>3294</v>
      </c>
      <c r="B1110" s="107" t="s">
        <v>3295</v>
      </c>
      <c r="C1110" s="107" t="s">
        <v>3296</v>
      </c>
      <c r="E1110" s="130">
        <v>17</v>
      </c>
      <c r="F1110" s="130">
        <v>27.1</v>
      </c>
      <c r="G1110" s="130">
        <v>0.13819187036695699</v>
      </c>
      <c r="H1110" s="130">
        <v>-5.8999999999999997E-2</v>
      </c>
      <c r="I1110" s="130">
        <v>0.26700000000000002</v>
      </c>
      <c r="J1110" s="130">
        <v>7.701689</v>
      </c>
      <c r="K1110" s="130">
        <v>8.9101970000000001</v>
      </c>
    </row>
    <row r="1111" spans="1:11" x14ac:dyDescent="0.25">
      <c r="A1111" s="107" t="s">
        <v>3297</v>
      </c>
      <c r="B1111" s="107" t="s">
        <v>3298</v>
      </c>
      <c r="C1111" s="107" t="s">
        <v>3299</v>
      </c>
      <c r="E1111" s="130">
        <v>17</v>
      </c>
      <c r="F1111" s="130">
        <v>39.4</v>
      </c>
      <c r="G1111" s="130">
        <v>0.89752550349840499</v>
      </c>
      <c r="H1111" s="130">
        <v>4.2000000000000003E-2</v>
      </c>
      <c r="I1111" s="130">
        <v>0.04</v>
      </c>
      <c r="J1111" s="130">
        <v>8.4768749999999997</v>
      </c>
      <c r="K1111" s="130">
        <v>9.3016529999999999</v>
      </c>
    </row>
    <row r="1112" spans="1:11" x14ac:dyDescent="0.25">
      <c r="A1112" s="107" t="s">
        <v>3300</v>
      </c>
      <c r="B1112" s="107" t="s">
        <v>3301</v>
      </c>
      <c r="C1112" s="107" t="s">
        <v>3302</v>
      </c>
      <c r="E1112" s="130">
        <v>17</v>
      </c>
      <c r="F1112" s="130">
        <v>40.6</v>
      </c>
      <c r="G1112" s="130">
        <v>1.8729207594529201E-2</v>
      </c>
      <c r="H1112" s="130">
        <v>-5.8999999999999997E-2</v>
      </c>
      <c r="I1112" s="130">
        <v>-0.245</v>
      </c>
      <c r="J1112" s="130">
        <v>8.4386379999999992</v>
      </c>
      <c r="K1112" s="130">
        <v>9.6118299999999994</v>
      </c>
    </row>
    <row r="1113" spans="1:11" x14ac:dyDescent="0.25">
      <c r="A1113" s="107" t="s">
        <v>3303</v>
      </c>
      <c r="B1113" s="107" t="s">
        <v>3304</v>
      </c>
      <c r="C1113" s="107" t="s">
        <v>3305</v>
      </c>
      <c r="E1113" s="130">
        <v>17</v>
      </c>
      <c r="F1113" s="130">
        <v>53.3</v>
      </c>
      <c r="G1113" s="130">
        <v>0.671260552025571</v>
      </c>
      <c r="H1113" s="130">
        <v>-7.0999999999999994E-2</v>
      </c>
      <c r="I1113" s="130">
        <v>8.5000000000000006E-2</v>
      </c>
      <c r="J1113" s="130">
        <v>8.5732079999999993</v>
      </c>
      <c r="K1113" s="130">
        <v>9.1430640000000007</v>
      </c>
    </row>
    <row r="1114" spans="1:11" x14ac:dyDescent="0.25">
      <c r="A1114" s="107" t="s">
        <v>3306</v>
      </c>
      <c r="B1114" s="107" t="s">
        <v>3307</v>
      </c>
      <c r="C1114" s="107" t="s">
        <v>3308</v>
      </c>
      <c r="E1114" s="130">
        <v>18</v>
      </c>
      <c r="F1114" s="130">
        <v>12.1</v>
      </c>
      <c r="G1114" s="130">
        <v>0.84255207556256195</v>
      </c>
      <c r="H1114" s="130">
        <v>-0.158</v>
      </c>
      <c r="I1114" s="130">
        <v>-1.7000000000000001E-2</v>
      </c>
      <c r="J1114" s="130">
        <v>8.0658370000000001</v>
      </c>
      <c r="K1114" s="130">
        <v>8.8647779999999994</v>
      </c>
    </row>
    <row r="1115" spans="1:11" x14ac:dyDescent="0.25">
      <c r="A1115" s="107" t="s">
        <v>3309</v>
      </c>
      <c r="B1115" s="107" t="s">
        <v>3310</v>
      </c>
      <c r="C1115" s="107" t="s">
        <v>3311</v>
      </c>
      <c r="E1115" s="130">
        <v>18</v>
      </c>
      <c r="F1115" s="130">
        <v>80.400000000000006</v>
      </c>
      <c r="G1115" s="130">
        <v>0.93559458181738997</v>
      </c>
      <c r="H1115" s="130">
        <v>-0.11799999999999999</v>
      </c>
      <c r="I1115" s="130">
        <v>-2E-3</v>
      </c>
      <c r="J1115" s="130">
        <v>8.4057040000000001</v>
      </c>
      <c r="K1115" s="130">
        <v>9.9264299999999999</v>
      </c>
    </row>
    <row r="1116" spans="1:11" x14ac:dyDescent="0.25">
      <c r="A1116" s="107" t="s">
        <v>3312</v>
      </c>
      <c r="B1116" s="107" t="s">
        <v>3313</v>
      </c>
      <c r="C1116" s="107" t="s">
        <v>3314</v>
      </c>
      <c r="E1116" s="130">
        <v>18</v>
      </c>
      <c r="F1116" s="130">
        <v>50.7</v>
      </c>
      <c r="G1116" s="130">
        <v>0.39467890691330099</v>
      </c>
      <c r="H1116" s="130">
        <v>0.35399999999999998</v>
      </c>
      <c r="I1116" s="130">
        <v>0.216</v>
      </c>
      <c r="J1116" s="130">
        <v>6.9600569999999999</v>
      </c>
      <c r="K1116" s="130">
        <v>8.4269499999999997</v>
      </c>
    </row>
    <row r="1117" spans="1:11" x14ac:dyDescent="0.25">
      <c r="A1117" s="107" t="s">
        <v>3315</v>
      </c>
      <c r="B1117" s="107" t="s">
        <v>3316</v>
      </c>
      <c r="C1117" s="107" t="s">
        <v>3317</v>
      </c>
      <c r="E1117" s="130">
        <v>18</v>
      </c>
      <c r="F1117" s="130">
        <v>26.9</v>
      </c>
      <c r="G1117" s="130">
        <v>0.17287820603972601</v>
      </c>
      <c r="H1117" s="130">
        <v>-0.16200000000000001</v>
      </c>
      <c r="I1117" s="130">
        <v>-0.187</v>
      </c>
      <c r="J1117" s="130">
        <v>7.679837</v>
      </c>
      <c r="K1117" s="130">
        <v>8.9137660000000007</v>
      </c>
    </row>
    <row r="1118" spans="1:11" x14ac:dyDescent="0.25">
      <c r="A1118" s="107" t="s">
        <v>3318</v>
      </c>
      <c r="B1118" s="107" t="s">
        <v>3319</v>
      </c>
      <c r="C1118" s="107" t="s">
        <v>3320</v>
      </c>
      <c r="E1118" s="130">
        <v>18</v>
      </c>
      <c r="F1118" s="130">
        <v>51.7</v>
      </c>
      <c r="G1118" s="130">
        <v>0.14779375216979501</v>
      </c>
      <c r="H1118" s="130">
        <v>-0.127</v>
      </c>
      <c r="I1118" s="130">
        <v>-0.14199999999999999</v>
      </c>
      <c r="J1118" s="130">
        <v>9.1687969999999996</v>
      </c>
      <c r="K1118" s="130">
        <v>9.5661900000000006</v>
      </c>
    </row>
    <row r="1119" spans="1:11" x14ac:dyDescent="0.25">
      <c r="A1119" s="107" t="s">
        <v>3321</v>
      </c>
      <c r="B1119" s="107" t="s">
        <v>3322</v>
      </c>
      <c r="C1119" s="107" t="s">
        <v>3323</v>
      </c>
      <c r="E1119" s="130">
        <v>18</v>
      </c>
      <c r="F1119" s="130">
        <v>55.7</v>
      </c>
      <c r="G1119" s="130">
        <v>0.27978249123116999</v>
      </c>
      <c r="H1119" s="130">
        <v>-0.51400000000000001</v>
      </c>
      <c r="I1119" s="130">
        <v>-0.10100000000000001</v>
      </c>
      <c r="J1119" s="130">
        <v>8.5171170000000007</v>
      </c>
      <c r="K1119" s="130">
        <v>9.8139339999999997</v>
      </c>
    </row>
    <row r="1120" spans="1:11" x14ac:dyDescent="0.25">
      <c r="A1120" s="107" t="s">
        <v>3324</v>
      </c>
      <c r="B1120" s="107" t="s">
        <v>3325</v>
      </c>
      <c r="C1120" s="107" t="s">
        <v>3326</v>
      </c>
      <c r="E1120" s="130">
        <v>18</v>
      </c>
      <c r="F1120" s="130">
        <v>29.8</v>
      </c>
      <c r="G1120" s="130">
        <v>0.660953930249632</v>
      </c>
      <c r="H1120" s="130">
        <v>-6.0000000000000001E-3</v>
      </c>
      <c r="I1120" s="130">
        <v>-2.7E-2</v>
      </c>
      <c r="J1120" s="130">
        <v>7.6436700000000002</v>
      </c>
      <c r="K1120" s="130">
        <v>9.2793700000000001</v>
      </c>
    </row>
    <row r="1121" spans="1:11" x14ac:dyDescent="0.25">
      <c r="A1121" s="107" t="s">
        <v>3327</v>
      </c>
      <c r="B1121" s="107" t="s">
        <v>3328</v>
      </c>
      <c r="C1121" s="107" t="s">
        <v>3329</v>
      </c>
      <c r="E1121" s="130">
        <v>18</v>
      </c>
      <c r="F1121" s="130">
        <v>68.599999999999994</v>
      </c>
      <c r="G1121" s="130">
        <v>0.800635106570735</v>
      </c>
      <c r="H1121" s="130">
        <v>-2.5000000000000001E-2</v>
      </c>
      <c r="I1121" s="130">
        <v>-1.9E-2</v>
      </c>
      <c r="J1121" s="130">
        <v>9.0075679999999991</v>
      </c>
      <c r="K1121" s="130">
        <v>10.27863</v>
      </c>
    </row>
    <row r="1122" spans="1:11" x14ac:dyDescent="0.25">
      <c r="A1122" s="107" t="s">
        <v>3330</v>
      </c>
      <c r="B1122" s="107" t="s">
        <v>3331</v>
      </c>
      <c r="C1122" s="107" t="s">
        <v>3332</v>
      </c>
      <c r="E1122" s="130">
        <v>18</v>
      </c>
      <c r="F1122" s="130">
        <v>67.400000000000006</v>
      </c>
      <c r="G1122" s="130">
        <v>0.82414089330583995</v>
      </c>
      <c r="H1122" s="130">
        <v>0.126</v>
      </c>
      <c r="I1122" s="130">
        <v>-1.6E-2</v>
      </c>
      <c r="J1122" s="130">
        <v>9.4334240000000005</v>
      </c>
      <c r="K1122" s="130">
        <v>10.149749999999999</v>
      </c>
    </row>
    <row r="1123" spans="1:11" x14ac:dyDescent="0.25">
      <c r="A1123" s="107" t="s">
        <v>3333</v>
      </c>
      <c r="B1123" s="107" t="s">
        <v>3334</v>
      </c>
      <c r="C1123" s="107" t="s">
        <v>3335</v>
      </c>
      <c r="E1123" s="130">
        <v>18</v>
      </c>
      <c r="F1123" s="130">
        <v>20.6</v>
      </c>
      <c r="G1123" s="130">
        <v>0.97954366738503396</v>
      </c>
      <c r="H1123" s="130">
        <v>1.4999999999999999E-2</v>
      </c>
      <c r="I1123" s="130">
        <v>2.8000000000000001E-2</v>
      </c>
      <c r="J1123" s="130">
        <v>6.950628</v>
      </c>
      <c r="K1123" s="130">
        <v>7.9899079999999998</v>
      </c>
    </row>
    <row r="1124" spans="1:11" x14ac:dyDescent="0.25">
      <c r="A1124" s="107" t="s">
        <v>3336</v>
      </c>
      <c r="B1124" s="107" t="s">
        <v>3337</v>
      </c>
      <c r="C1124" s="107" t="s">
        <v>3338</v>
      </c>
      <c r="E1124" s="130">
        <v>18</v>
      </c>
      <c r="F1124" s="130">
        <v>52.1</v>
      </c>
      <c r="G1124" s="130">
        <v>0.84978407325404803</v>
      </c>
      <c r="H1124" s="130">
        <v>6.2E-2</v>
      </c>
      <c r="I1124" s="130">
        <v>4.8000000000000001E-2</v>
      </c>
      <c r="J1124" s="130">
        <v>8.146414</v>
      </c>
      <c r="K1124" s="130">
        <v>9.4104229999999998</v>
      </c>
    </row>
    <row r="1125" spans="1:11" x14ac:dyDescent="0.25">
      <c r="A1125" s="107" t="s">
        <v>3339</v>
      </c>
      <c r="B1125" s="107" t="s">
        <v>3340</v>
      </c>
      <c r="C1125" s="107" t="s">
        <v>3341</v>
      </c>
      <c r="E1125" s="130">
        <v>18</v>
      </c>
      <c r="F1125" s="130">
        <v>27.5</v>
      </c>
      <c r="G1125" s="130">
        <v>0.71047956582981397</v>
      </c>
      <c r="H1125" s="130">
        <v>-0.22600000000000001</v>
      </c>
      <c r="I1125" s="130">
        <v>7.1999999999999995E-2</v>
      </c>
      <c r="J1125" s="130">
        <v>8.9838559999999994</v>
      </c>
      <c r="K1125" s="130">
        <v>9.5716619999999999</v>
      </c>
    </row>
    <row r="1126" spans="1:11" x14ac:dyDescent="0.25">
      <c r="A1126" s="107" t="s">
        <v>3342</v>
      </c>
      <c r="B1126" s="107" t="s">
        <v>3343</v>
      </c>
      <c r="C1126" s="107" t="s">
        <v>3344</v>
      </c>
      <c r="E1126" s="130">
        <v>18</v>
      </c>
      <c r="F1126" s="130">
        <v>60.4</v>
      </c>
      <c r="G1126" s="130">
        <v>0.59675705472781604</v>
      </c>
      <c r="H1126" s="130">
        <v>8.1000000000000003E-2</v>
      </c>
      <c r="I1126" s="130">
        <v>0.10299999999999999</v>
      </c>
      <c r="J1126" s="130">
        <v>8.3163750000000007</v>
      </c>
      <c r="K1126" s="130">
        <v>9.0151330000000005</v>
      </c>
    </row>
    <row r="1127" spans="1:11" x14ac:dyDescent="0.25">
      <c r="A1127" s="107" t="s">
        <v>3345</v>
      </c>
      <c r="B1127" s="107" t="s">
        <v>3346</v>
      </c>
      <c r="C1127" s="107" t="s">
        <v>3347</v>
      </c>
      <c r="E1127" s="130">
        <v>18</v>
      </c>
      <c r="F1127" s="130">
        <v>42.8</v>
      </c>
      <c r="G1127" s="130">
        <v>0.48109317477923302</v>
      </c>
      <c r="H1127" s="130">
        <v>0.24199999999999999</v>
      </c>
      <c r="I1127" s="130">
        <v>0.11600000000000001</v>
      </c>
      <c r="J1127" s="130">
        <v>7.769495</v>
      </c>
      <c r="K1127" s="130">
        <v>9.2619950000000006</v>
      </c>
    </row>
    <row r="1128" spans="1:11" x14ac:dyDescent="0.25">
      <c r="A1128" s="107" t="s">
        <v>3348</v>
      </c>
      <c r="B1128" s="107" t="s">
        <v>3349</v>
      </c>
      <c r="C1128" s="107" t="s">
        <v>3350</v>
      </c>
      <c r="E1128" s="130">
        <v>18</v>
      </c>
      <c r="F1128" s="130">
        <v>53.7</v>
      </c>
      <c r="G1128" s="130">
        <v>0.40247492267359303</v>
      </c>
      <c r="H1128" s="130">
        <v>-0.68500000000000005</v>
      </c>
      <c r="I1128" s="130">
        <v>0.21299999999999999</v>
      </c>
      <c r="J1128" s="130">
        <v>7.303509</v>
      </c>
      <c r="K1128" s="130">
        <v>8.4376080000000009</v>
      </c>
    </row>
    <row r="1129" spans="1:11" x14ac:dyDescent="0.25">
      <c r="A1129" s="107" t="s">
        <v>3351</v>
      </c>
      <c r="B1129" s="107" t="s">
        <v>3352</v>
      </c>
      <c r="C1129" s="107" t="s">
        <v>3353</v>
      </c>
      <c r="E1129" s="130">
        <v>18</v>
      </c>
      <c r="F1129" s="130">
        <v>18.2</v>
      </c>
      <c r="G1129" s="130">
        <v>0.54668186973994903</v>
      </c>
      <c r="H1129" s="130">
        <v>-0.17299999999999999</v>
      </c>
      <c r="I1129" s="130">
        <v>-7.5999999999999998E-2</v>
      </c>
      <c r="J1129" s="130">
        <v>8.8637870000000003</v>
      </c>
      <c r="K1129" s="130">
        <v>8.7915010000000002</v>
      </c>
    </row>
    <row r="1130" spans="1:11" x14ac:dyDescent="0.25">
      <c r="A1130" s="107" t="s">
        <v>3354</v>
      </c>
      <c r="B1130" s="107" t="s">
        <v>3355</v>
      </c>
      <c r="C1130" s="107" t="s">
        <v>3356</v>
      </c>
      <c r="E1130" s="130">
        <v>18</v>
      </c>
      <c r="F1130" s="130">
        <v>33.200000000000003</v>
      </c>
      <c r="G1130" s="130">
        <v>0.90920997558651595</v>
      </c>
      <c r="H1130" s="130">
        <v>-5.7000000000000002E-2</v>
      </c>
      <c r="I1130" s="130">
        <v>0.01</v>
      </c>
      <c r="J1130" s="130">
        <v>7.827331</v>
      </c>
      <c r="K1130" s="130">
        <v>9.4151910000000001</v>
      </c>
    </row>
    <row r="1131" spans="1:11" x14ac:dyDescent="0.25">
      <c r="A1131" s="107" t="s">
        <v>3357</v>
      </c>
      <c r="B1131" s="107" t="s">
        <v>3358</v>
      </c>
      <c r="C1131" s="107" t="s">
        <v>3359</v>
      </c>
      <c r="E1131" s="130">
        <v>18</v>
      </c>
      <c r="F1131" s="130">
        <v>42.2</v>
      </c>
      <c r="G1131" s="130">
        <v>0.967106868898022</v>
      </c>
      <c r="H1131" s="130">
        <v>-2.7E-2</v>
      </c>
      <c r="I1131" s="130">
        <v>0.01</v>
      </c>
      <c r="J1131" s="130">
        <v>9.0209209999999995</v>
      </c>
      <c r="K1131" s="130">
        <v>9.7861550000000008</v>
      </c>
    </row>
    <row r="1132" spans="1:11" x14ac:dyDescent="0.25">
      <c r="A1132" s="107" t="s">
        <v>3360</v>
      </c>
      <c r="B1132" s="107" t="s">
        <v>3361</v>
      </c>
      <c r="C1132" s="107" t="s">
        <v>3362</v>
      </c>
      <c r="E1132" s="130">
        <v>18</v>
      </c>
      <c r="F1132" s="130">
        <v>29.8</v>
      </c>
      <c r="G1132" s="130">
        <v>0.60268171454187602</v>
      </c>
      <c r="H1132" s="130">
        <v>0.307</v>
      </c>
      <c r="I1132" s="130">
        <v>-6.4000000000000001E-2</v>
      </c>
      <c r="J1132" s="130">
        <v>7.4477159999999998</v>
      </c>
      <c r="K1132" s="130">
        <v>8.8596780000000006</v>
      </c>
    </row>
    <row r="1133" spans="1:11" x14ac:dyDescent="0.25">
      <c r="A1133" s="107" t="s">
        <v>3363</v>
      </c>
      <c r="B1133" s="107" t="s">
        <v>3364</v>
      </c>
      <c r="C1133" s="107" t="s">
        <v>3365</v>
      </c>
      <c r="E1133" s="130">
        <v>18</v>
      </c>
      <c r="F1133" s="130">
        <v>40.700000000000003</v>
      </c>
      <c r="G1133" s="130">
        <v>0.73200042475839</v>
      </c>
      <c r="H1133" s="130">
        <v>-4.2999999999999997E-2</v>
      </c>
      <c r="I1133" s="130">
        <v>-3.7999999999999999E-2</v>
      </c>
      <c r="J1133" s="130">
        <v>9.000686</v>
      </c>
      <c r="K1133" s="130">
        <v>9.1372789999999995</v>
      </c>
    </row>
    <row r="1134" spans="1:11" x14ac:dyDescent="0.25">
      <c r="A1134" s="107" t="s">
        <v>3366</v>
      </c>
      <c r="B1134" s="107" t="s">
        <v>3367</v>
      </c>
      <c r="C1134" s="107" t="s">
        <v>3368</v>
      </c>
      <c r="E1134" s="130">
        <v>18</v>
      </c>
      <c r="F1134" s="130">
        <v>56.6</v>
      </c>
      <c r="G1134" s="130">
        <v>0.94564089185100997</v>
      </c>
      <c r="H1134" s="130">
        <v>-0.16800000000000001</v>
      </c>
      <c r="I1134" s="130">
        <v>3.2000000000000001E-2</v>
      </c>
      <c r="J1134" s="130">
        <v>8.4637139999999995</v>
      </c>
      <c r="K1134" s="130">
        <v>9.5577719999999999</v>
      </c>
    </row>
    <row r="1135" spans="1:11" x14ac:dyDescent="0.25">
      <c r="A1135" s="107" t="s">
        <v>3369</v>
      </c>
      <c r="B1135" s="107" t="s">
        <v>3370</v>
      </c>
      <c r="C1135" s="107" t="s">
        <v>3371</v>
      </c>
      <c r="E1135" s="130">
        <v>18</v>
      </c>
      <c r="F1135" s="130">
        <v>46.6</v>
      </c>
      <c r="G1135" s="130">
        <v>0.85240828877890695</v>
      </c>
      <c r="H1135" s="130">
        <v>-3.0000000000000001E-3</v>
      </c>
      <c r="I1135" s="130">
        <v>4.3999999999999997E-2</v>
      </c>
      <c r="J1135" s="130">
        <v>8.2176340000000003</v>
      </c>
      <c r="K1135" s="130">
        <v>9.1569819999999993</v>
      </c>
    </row>
    <row r="1136" spans="1:11" x14ac:dyDescent="0.25">
      <c r="A1136" s="107" t="s">
        <v>3372</v>
      </c>
      <c r="B1136" s="107" t="s">
        <v>3373</v>
      </c>
      <c r="C1136" s="107" t="s">
        <v>3374</v>
      </c>
      <c r="E1136" s="130">
        <v>18</v>
      </c>
      <c r="F1136" s="130">
        <v>16</v>
      </c>
      <c r="G1136" s="130">
        <v>0.75179067915118902</v>
      </c>
      <c r="H1136" s="130">
        <v>-0.106</v>
      </c>
      <c r="I1136" s="130">
        <v>0.10100000000000001</v>
      </c>
      <c r="J1136" s="130">
        <v>7.9431830000000003</v>
      </c>
      <c r="K1136" s="130">
        <v>8.6190820000000006</v>
      </c>
    </row>
    <row r="1137" spans="1:11" x14ac:dyDescent="0.25">
      <c r="A1137" s="107" t="s">
        <v>3375</v>
      </c>
      <c r="B1137" s="107" t="s">
        <v>3376</v>
      </c>
      <c r="C1137" s="107" t="s">
        <v>3377</v>
      </c>
      <c r="E1137" s="130">
        <v>18</v>
      </c>
      <c r="F1137" s="130">
        <v>20</v>
      </c>
      <c r="G1137" s="130">
        <v>0.18492002585991199</v>
      </c>
      <c r="H1137" s="130">
        <v>0.34899999999999998</v>
      </c>
      <c r="I1137" s="130">
        <v>0.19800000000000001</v>
      </c>
      <c r="J1137" s="130">
        <v>7.8114809999999997</v>
      </c>
      <c r="K1137" s="130">
        <v>9.5014149999999997</v>
      </c>
    </row>
    <row r="1138" spans="1:11" x14ac:dyDescent="0.25">
      <c r="A1138" s="107" t="s">
        <v>3378</v>
      </c>
      <c r="B1138" s="107" t="s">
        <v>3379</v>
      </c>
      <c r="C1138" s="107" t="s">
        <v>3380</v>
      </c>
      <c r="E1138" s="130">
        <v>18</v>
      </c>
      <c r="F1138" s="130">
        <v>42.4</v>
      </c>
      <c r="G1138" s="130">
        <v>0.11637431572934701</v>
      </c>
      <c r="H1138" s="130">
        <v>-1.9E-2</v>
      </c>
      <c r="I1138" s="130">
        <v>-0.156</v>
      </c>
      <c r="J1138" s="130">
        <v>8.4146389999999993</v>
      </c>
      <c r="K1138" s="130">
        <v>9.4601009999999999</v>
      </c>
    </row>
    <row r="1139" spans="1:11" x14ac:dyDescent="0.25">
      <c r="A1139" s="107" t="s">
        <v>3381</v>
      </c>
      <c r="B1139" s="107" t="s">
        <v>3382</v>
      </c>
      <c r="C1139" s="107" t="s">
        <v>3383</v>
      </c>
      <c r="E1139" s="130">
        <v>18</v>
      </c>
      <c r="F1139" s="130">
        <v>24.3</v>
      </c>
      <c r="G1139" s="130">
        <v>0.24952037429990601</v>
      </c>
      <c r="H1139" s="130">
        <v>-0.317</v>
      </c>
      <c r="I1139" s="130">
        <v>-0.108</v>
      </c>
      <c r="J1139" s="130">
        <v>8.7751509999999993</v>
      </c>
      <c r="K1139" s="130">
        <v>9.7536590000000007</v>
      </c>
    </row>
    <row r="1140" spans="1:11" x14ac:dyDescent="0.25">
      <c r="A1140" s="107" t="s">
        <v>3384</v>
      </c>
      <c r="B1140" s="107" t="s">
        <v>3385</v>
      </c>
      <c r="C1140" s="107" t="s">
        <v>3386</v>
      </c>
      <c r="E1140" s="130">
        <v>18</v>
      </c>
      <c r="F1140" s="130">
        <v>32.1</v>
      </c>
      <c r="G1140" s="130">
        <v>0.74233172842168005</v>
      </c>
      <c r="H1140" s="130">
        <v>0.53800000000000003</v>
      </c>
      <c r="I1140" s="130">
        <v>-3.5999999999999997E-2</v>
      </c>
      <c r="J1140" s="130">
        <v>8.1383530000000004</v>
      </c>
      <c r="K1140" s="130">
        <v>9.1327400000000001</v>
      </c>
    </row>
    <row r="1141" spans="1:11" x14ac:dyDescent="0.25">
      <c r="A1141" s="107" t="s">
        <v>3387</v>
      </c>
      <c r="B1141" s="107" t="s">
        <v>3388</v>
      </c>
      <c r="C1141" s="107" t="s">
        <v>3389</v>
      </c>
      <c r="E1141" s="130">
        <v>18</v>
      </c>
      <c r="F1141" s="130">
        <v>49.7</v>
      </c>
      <c r="G1141" s="130">
        <v>0.81277928091472196</v>
      </c>
      <c r="H1141" s="130">
        <v>-2.7E-2</v>
      </c>
      <c r="I1141" s="130">
        <v>-4.0000000000000001E-3</v>
      </c>
      <c r="J1141" s="130">
        <v>7.8460400000000003</v>
      </c>
      <c r="K1141" s="130">
        <v>9.2675330000000002</v>
      </c>
    </row>
    <row r="1142" spans="1:11" x14ac:dyDescent="0.25">
      <c r="A1142" s="107" t="s">
        <v>3390</v>
      </c>
      <c r="B1142" s="107" t="s">
        <v>3391</v>
      </c>
      <c r="C1142" s="107" t="s">
        <v>3392</v>
      </c>
      <c r="E1142" s="130">
        <v>18</v>
      </c>
      <c r="F1142" s="130">
        <v>57</v>
      </c>
      <c r="G1142" s="130">
        <v>0.78465657774633502</v>
      </c>
      <c r="H1142" s="130">
        <v>-7.5999999999999998E-2</v>
      </c>
      <c r="I1142" s="130">
        <v>5.8999999999999997E-2</v>
      </c>
      <c r="J1142" s="130">
        <v>8.3040979999999998</v>
      </c>
      <c r="K1142" s="130">
        <v>9.0876180000000009</v>
      </c>
    </row>
    <row r="1143" spans="1:11" x14ac:dyDescent="0.25">
      <c r="A1143" s="107" t="s">
        <v>3393</v>
      </c>
      <c r="B1143" s="107" t="s">
        <v>3394</v>
      </c>
      <c r="C1143" s="107" t="s">
        <v>3395</v>
      </c>
      <c r="E1143" s="130">
        <v>18</v>
      </c>
      <c r="F1143" s="130">
        <v>36.1</v>
      </c>
      <c r="G1143" s="130">
        <v>0.63769054974165396</v>
      </c>
      <c r="H1143" s="130">
        <v>6.0000000000000001E-3</v>
      </c>
      <c r="I1143" s="130">
        <v>9.2999999999999999E-2</v>
      </c>
      <c r="J1143" s="130">
        <v>7.919575</v>
      </c>
      <c r="K1143" s="130">
        <v>8.8460889999999992</v>
      </c>
    </row>
    <row r="1144" spans="1:11" x14ac:dyDescent="0.25">
      <c r="A1144" s="107" t="s">
        <v>3396</v>
      </c>
      <c r="B1144" s="107" t="s">
        <v>3397</v>
      </c>
      <c r="C1144" s="107" t="s">
        <v>3398</v>
      </c>
      <c r="E1144" s="130">
        <v>18</v>
      </c>
      <c r="F1144" s="130">
        <v>22.4</v>
      </c>
      <c r="G1144" s="130">
        <v>0.71328943428844105</v>
      </c>
      <c r="H1144" s="130">
        <v>-0.36799999999999999</v>
      </c>
      <c r="I1144" s="130">
        <v>0.112</v>
      </c>
      <c r="J1144" s="130">
        <v>7.214677</v>
      </c>
      <c r="K1144" s="130">
        <v>8.6136839999999992</v>
      </c>
    </row>
    <row r="1145" spans="1:11" x14ac:dyDescent="0.25">
      <c r="A1145" s="107" t="s">
        <v>3399</v>
      </c>
      <c r="B1145" s="107" t="s">
        <v>3400</v>
      </c>
      <c r="C1145" s="107" t="s">
        <v>3401</v>
      </c>
      <c r="E1145" s="130">
        <v>18</v>
      </c>
      <c r="F1145" s="130">
        <v>41.1</v>
      </c>
      <c r="G1145" s="130">
        <v>8.3280937646234204E-2</v>
      </c>
      <c r="H1145" s="130">
        <v>0.30399999999999999</v>
      </c>
      <c r="I1145" s="130">
        <v>0.17399999999999999</v>
      </c>
      <c r="J1145" s="130">
        <v>9.2306450000000009</v>
      </c>
      <c r="K1145" s="130">
        <v>9.9576360000000008</v>
      </c>
    </row>
    <row r="1146" spans="1:11" x14ac:dyDescent="0.25">
      <c r="A1146" s="107" t="s">
        <v>3402</v>
      </c>
      <c r="B1146" s="107" t="s">
        <v>3403</v>
      </c>
      <c r="C1146" s="107" t="s">
        <v>3404</v>
      </c>
      <c r="E1146" s="130">
        <v>18</v>
      </c>
      <c r="F1146" s="130">
        <v>35.9</v>
      </c>
      <c r="G1146" s="130">
        <v>0.36162096500963098</v>
      </c>
      <c r="H1146" s="130">
        <v>0.20799999999999999</v>
      </c>
      <c r="I1146" s="130">
        <v>-8.1000000000000003E-2</v>
      </c>
      <c r="J1146" s="130">
        <v>8.4999900000000004</v>
      </c>
      <c r="K1146" s="130">
        <v>9.4248820000000002</v>
      </c>
    </row>
    <row r="1147" spans="1:11" x14ac:dyDescent="0.25">
      <c r="A1147" s="107" t="s">
        <v>3405</v>
      </c>
      <c r="B1147" s="107" t="s">
        <v>3406</v>
      </c>
      <c r="C1147" s="107" t="s">
        <v>3407</v>
      </c>
      <c r="E1147" s="130">
        <v>18</v>
      </c>
      <c r="F1147" s="130">
        <v>58.3</v>
      </c>
      <c r="G1147" s="130">
        <v>0.68618300073510197</v>
      </c>
      <c r="H1147" s="130">
        <v>-0.19400000000000001</v>
      </c>
      <c r="I1147" s="130">
        <v>-3.4000000000000002E-2</v>
      </c>
      <c r="J1147" s="130">
        <v>9.1094939999999998</v>
      </c>
      <c r="K1147" s="130">
        <v>9.6548599999999993</v>
      </c>
    </row>
    <row r="1148" spans="1:11" x14ac:dyDescent="0.25">
      <c r="A1148" s="107" t="s">
        <v>3408</v>
      </c>
      <c r="B1148" s="107" t="s">
        <v>3409</v>
      </c>
      <c r="C1148" s="107" t="s">
        <v>3410</v>
      </c>
      <c r="E1148" s="130">
        <v>18</v>
      </c>
      <c r="F1148" s="130">
        <v>55.1</v>
      </c>
      <c r="G1148" s="130">
        <v>0.70859972653511505</v>
      </c>
      <c r="H1148" s="130">
        <v>0.307</v>
      </c>
      <c r="I1148" s="130">
        <v>-3.1E-2</v>
      </c>
      <c r="J1148" s="130">
        <v>8.7770639999999993</v>
      </c>
      <c r="K1148" s="130">
        <v>9.6752920000000007</v>
      </c>
    </row>
    <row r="1149" spans="1:11" x14ac:dyDescent="0.25">
      <c r="A1149" s="107" t="s">
        <v>3411</v>
      </c>
      <c r="B1149" s="107" t="s">
        <v>3412</v>
      </c>
      <c r="C1149" s="107" t="s">
        <v>3413</v>
      </c>
      <c r="E1149" s="130">
        <v>18</v>
      </c>
      <c r="F1149" s="130">
        <v>54.5</v>
      </c>
      <c r="G1149" s="130">
        <v>0.72568047256734602</v>
      </c>
      <c r="H1149" s="130">
        <v>0.29099999999999998</v>
      </c>
      <c r="I1149" s="130">
        <v>-1.7000000000000001E-2</v>
      </c>
      <c r="J1149" s="130">
        <v>8.9993309999999997</v>
      </c>
      <c r="K1149" s="130">
        <v>9.3385599999999993</v>
      </c>
    </row>
    <row r="1150" spans="1:11" x14ac:dyDescent="0.25">
      <c r="A1150" s="107" t="s">
        <v>3414</v>
      </c>
      <c r="B1150" s="107" t="s">
        <v>3415</v>
      </c>
      <c r="C1150" s="107" t="s">
        <v>3416</v>
      </c>
      <c r="E1150" s="130">
        <v>18</v>
      </c>
      <c r="F1150" s="130">
        <v>41.2</v>
      </c>
      <c r="G1150" s="130">
        <v>0.47453717945858997</v>
      </c>
      <c r="H1150" s="130">
        <v>0.27300000000000002</v>
      </c>
      <c r="I1150" s="130">
        <v>0.13500000000000001</v>
      </c>
      <c r="J1150" s="130">
        <v>7.9156789999999999</v>
      </c>
      <c r="K1150" s="130">
        <v>8.9834329999999998</v>
      </c>
    </row>
    <row r="1151" spans="1:11" x14ac:dyDescent="0.25">
      <c r="A1151" s="107" t="s">
        <v>3417</v>
      </c>
      <c r="B1151" s="107" t="s">
        <v>3418</v>
      </c>
      <c r="C1151" s="107" t="s">
        <v>3419</v>
      </c>
      <c r="E1151" s="130">
        <v>18</v>
      </c>
      <c r="F1151" s="130">
        <v>44.5</v>
      </c>
      <c r="G1151" s="130">
        <v>0.40962062292429302</v>
      </c>
      <c r="H1151" s="130">
        <v>3.7999999999999999E-2</v>
      </c>
      <c r="I1151" s="130">
        <v>-7.0999999999999994E-2</v>
      </c>
      <c r="J1151" s="130">
        <v>8.3770799999999994</v>
      </c>
      <c r="K1151" s="130">
        <v>9.4713650000000005</v>
      </c>
    </row>
    <row r="1152" spans="1:11" x14ac:dyDescent="0.25">
      <c r="A1152" s="107" t="s">
        <v>3420</v>
      </c>
      <c r="B1152" s="107" t="s">
        <v>3421</v>
      </c>
      <c r="C1152" s="107" t="s">
        <v>3422</v>
      </c>
      <c r="E1152" s="130">
        <v>18</v>
      </c>
      <c r="F1152" s="130">
        <v>70.599999999999994</v>
      </c>
      <c r="G1152" s="130">
        <v>0.78506287516822204</v>
      </c>
      <c r="H1152" s="130">
        <v>6.4000000000000001E-2</v>
      </c>
      <c r="I1152" s="130">
        <v>-2.1000000000000001E-2</v>
      </c>
      <c r="J1152" s="130">
        <v>8.9818870000000004</v>
      </c>
      <c r="K1152" s="130">
        <v>10.34244</v>
      </c>
    </row>
    <row r="1153" spans="1:11" x14ac:dyDescent="0.25">
      <c r="A1153" s="107" t="s">
        <v>3423</v>
      </c>
      <c r="B1153" s="107" t="s">
        <v>3424</v>
      </c>
      <c r="C1153" s="107" t="s">
        <v>3425</v>
      </c>
      <c r="E1153" s="130">
        <v>18</v>
      </c>
      <c r="F1153" s="130">
        <v>31</v>
      </c>
      <c r="G1153" s="130">
        <v>0.98186781814704005</v>
      </c>
      <c r="H1153" s="130">
        <v>-8.1000000000000003E-2</v>
      </c>
      <c r="I1153" s="130">
        <v>2.5999999999999999E-2</v>
      </c>
      <c r="J1153" s="130">
        <v>8.4314929999999997</v>
      </c>
      <c r="K1153" s="130">
        <v>9.3435070000000007</v>
      </c>
    </row>
    <row r="1154" spans="1:11" x14ac:dyDescent="0.25">
      <c r="A1154" s="107" t="s">
        <v>3426</v>
      </c>
      <c r="B1154" s="107" t="s">
        <v>3427</v>
      </c>
      <c r="C1154" s="107" t="s">
        <v>3428</v>
      </c>
      <c r="E1154" s="130">
        <v>18</v>
      </c>
      <c r="F1154" s="130">
        <v>44</v>
      </c>
      <c r="G1154" s="130">
        <v>0.66037611902639404</v>
      </c>
      <c r="H1154" s="130">
        <v>-0.13800000000000001</v>
      </c>
      <c r="I1154" s="130">
        <v>8.1000000000000003E-2</v>
      </c>
      <c r="J1154" s="130">
        <v>8.4424010000000003</v>
      </c>
      <c r="K1154" s="130">
        <v>9.5236169999999998</v>
      </c>
    </row>
    <row r="1155" spans="1:11" x14ac:dyDescent="0.25">
      <c r="A1155" s="107" t="s">
        <v>3429</v>
      </c>
      <c r="B1155" s="107" t="s">
        <v>3430</v>
      </c>
      <c r="C1155" s="107" t="s">
        <v>3431</v>
      </c>
      <c r="E1155" s="130">
        <v>18</v>
      </c>
      <c r="F1155" s="130">
        <v>48.3</v>
      </c>
      <c r="G1155" s="130">
        <v>0.58951781544332604</v>
      </c>
      <c r="H1155" s="130">
        <v>0.183</v>
      </c>
      <c r="I1155" s="130">
        <v>0.14899999999999999</v>
      </c>
      <c r="J1155" s="130">
        <v>7.5367730000000002</v>
      </c>
      <c r="K1155" s="130">
        <v>8.5457280000000004</v>
      </c>
    </row>
    <row r="1156" spans="1:11" x14ac:dyDescent="0.25">
      <c r="A1156" s="107" t="s">
        <v>3432</v>
      </c>
      <c r="B1156" s="107" t="s">
        <v>3433</v>
      </c>
      <c r="C1156" s="107" t="s">
        <v>3434</v>
      </c>
      <c r="E1156" s="130">
        <v>18</v>
      </c>
      <c r="F1156" s="130">
        <v>22</v>
      </c>
      <c r="G1156" s="130">
        <v>2.1760612277566298E-2</v>
      </c>
      <c r="H1156" s="130">
        <v>-0.35699999999999998</v>
      </c>
      <c r="I1156" s="130">
        <v>-0.32300000000000001</v>
      </c>
      <c r="J1156" s="130">
        <v>8.1708719999999992</v>
      </c>
      <c r="K1156" s="130">
        <v>8.8394399999999997</v>
      </c>
    </row>
    <row r="1157" spans="1:11" x14ac:dyDescent="0.25">
      <c r="A1157" s="107" t="s">
        <v>3435</v>
      </c>
      <c r="B1157" s="107" t="s">
        <v>3436</v>
      </c>
      <c r="C1157" s="107" t="s">
        <v>3437</v>
      </c>
      <c r="E1157" s="130">
        <v>18</v>
      </c>
      <c r="F1157" s="130">
        <v>38</v>
      </c>
      <c r="G1157" s="130">
        <v>0.19420294765784901</v>
      </c>
      <c r="H1157" s="130">
        <v>-3.4000000000000002E-2</v>
      </c>
      <c r="I1157" s="130">
        <v>-0.125</v>
      </c>
      <c r="J1157" s="130">
        <v>8.2448560000000004</v>
      </c>
      <c r="K1157" s="130">
        <v>9.3934700000000007</v>
      </c>
    </row>
    <row r="1158" spans="1:11" x14ac:dyDescent="0.25">
      <c r="A1158" s="107" t="s">
        <v>3438</v>
      </c>
      <c r="B1158" s="107" t="s">
        <v>3439</v>
      </c>
      <c r="C1158" s="107" t="s">
        <v>3440</v>
      </c>
      <c r="E1158" s="130">
        <v>18</v>
      </c>
      <c r="F1158" s="130">
        <v>20.100000000000001</v>
      </c>
      <c r="G1158" s="130">
        <v>0.666099885186207</v>
      </c>
      <c r="H1158" s="130">
        <v>-0.14499999999999999</v>
      </c>
      <c r="I1158" s="130">
        <v>-5.0999999999999997E-2</v>
      </c>
      <c r="J1158" s="130">
        <v>7.3237680000000003</v>
      </c>
      <c r="K1158" s="130">
        <v>9.0599419999999995</v>
      </c>
    </row>
    <row r="1159" spans="1:11" x14ac:dyDescent="0.25">
      <c r="A1159" s="107" t="s">
        <v>3441</v>
      </c>
      <c r="B1159" s="107" t="s">
        <v>3442</v>
      </c>
      <c r="C1159" s="107" t="s">
        <v>3443</v>
      </c>
      <c r="E1159" s="130">
        <v>18</v>
      </c>
      <c r="F1159" s="130">
        <v>33.299999999999997</v>
      </c>
      <c r="G1159" s="130">
        <v>1.9428301546631301E-2</v>
      </c>
      <c r="H1159" s="130">
        <v>0.26</v>
      </c>
      <c r="I1159" s="130">
        <v>0.41399999999999998</v>
      </c>
      <c r="J1159" s="130">
        <v>8.2248199999999994</v>
      </c>
      <c r="K1159" s="130">
        <v>8.8025889999999993</v>
      </c>
    </row>
    <row r="1160" spans="1:11" x14ac:dyDescent="0.25">
      <c r="A1160" s="107" t="s">
        <v>3444</v>
      </c>
      <c r="B1160" s="107" t="s">
        <v>3445</v>
      </c>
      <c r="C1160" s="107" t="s">
        <v>3446</v>
      </c>
      <c r="E1160" s="130">
        <v>18</v>
      </c>
      <c r="F1160" s="130">
        <v>39.299999999999997</v>
      </c>
      <c r="G1160" s="130">
        <v>0.50498507282777605</v>
      </c>
      <c r="H1160" s="130">
        <v>0.314</v>
      </c>
      <c r="I1160" s="130">
        <v>0.111</v>
      </c>
      <c r="J1160" s="130">
        <v>7.4365030000000001</v>
      </c>
      <c r="K1160" s="130">
        <v>9.5023990000000005</v>
      </c>
    </row>
    <row r="1161" spans="1:11" x14ac:dyDescent="0.25">
      <c r="A1161" s="107" t="s">
        <v>3447</v>
      </c>
      <c r="B1161" s="107" t="s">
        <v>3448</v>
      </c>
      <c r="C1161" s="107" t="s">
        <v>3449</v>
      </c>
      <c r="E1161" s="130">
        <v>18</v>
      </c>
      <c r="F1161" s="130">
        <v>25.5</v>
      </c>
      <c r="G1161" s="130">
        <v>0.25264880091203401</v>
      </c>
      <c r="H1161" s="130">
        <v>0.24</v>
      </c>
      <c r="I1161" s="130">
        <v>0.17399999999999999</v>
      </c>
      <c r="J1161" s="130">
        <v>7.3735920000000004</v>
      </c>
      <c r="K1161" s="130">
        <v>9.3612369999999991</v>
      </c>
    </row>
    <row r="1162" spans="1:11" x14ac:dyDescent="0.25">
      <c r="A1162" s="107" t="s">
        <v>3450</v>
      </c>
      <c r="B1162" s="107" t="s">
        <v>3451</v>
      </c>
      <c r="C1162" s="107" t="s">
        <v>3452</v>
      </c>
      <c r="E1162" s="130">
        <v>18</v>
      </c>
      <c r="F1162" s="130">
        <v>36</v>
      </c>
      <c r="G1162" s="130">
        <v>0.72595189505760105</v>
      </c>
      <c r="H1162" s="130">
        <v>0.01</v>
      </c>
      <c r="I1162" s="130">
        <v>0.04</v>
      </c>
      <c r="J1162" s="130">
        <v>8.4497400000000003</v>
      </c>
      <c r="K1162" s="130">
        <v>10.257479999999999</v>
      </c>
    </row>
    <row r="1163" spans="1:11" x14ac:dyDescent="0.25">
      <c r="A1163" s="107" t="s">
        <v>3453</v>
      </c>
      <c r="B1163" s="107" t="s">
        <v>3454</v>
      </c>
      <c r="C1163" s="107" t="s">
        <v>3455</v>
      </c>
      <c r="E1163" s="130">
        <v>18</v>
      </c>
      <c r="F1163" s="130">
        <v>43.5</v>
      </c>
      <c r="G1163" s="130">
        <v>3.37700230468738E-2</v>
      </c>
      <c r="H1163" s="130">
        <v>3.3000000000000002E-2</v>
      </c>
      <c r="I1163" s="130">
        <v>-0.219</v>
      </c>
      <c r="J1163" s="130">
        <v>8.8973300000000002</v>
      </c>
      <c r="K1163" s="130">
        <v>9.4697479999999992</v>
      </c>
    </row>
    <row r="1164" spans="1:11" x14ac:dyDescent="0.25">
      <c r="A1164" s="107" t="s">
        <v>3456</v>
      </c>
      <c r="B1164" s="107" t="s">
        <v>3457</v>
      </c>
      <c r="C1164" s="107" t="s">
        <v>3458</v>
      </c>
      <c r="E1164" s="130">
        <v>18</v>
      </c>
      <c r="F1164" s="130">
        <v>42.5</v>
      </c>
      <c r="G1164" s="130">
        <v>0.69258547047653196</v>
      </c>
      <c r="H1164" s="130">
        <v>0.64</v>
      </c>
      <c r="I1164" s="130">
        <v>0.08</v>
      </c>
      <c r="J1164" s="130">
        <v>6.9581670000000004</v>
      </c>
      <c r="K1164" s="130">
        <v>8.8832409999999999</v>
      </c>
    </row>
    <row r="1165" spans="1:11" x14ac:dyDescent="0.25">
      <c r="A1165" s="107" t="s">
        <v>3459</v>
      </c>
      <c r="B1165" s="107" t="s">
        <v>3460</v>
      </c>
      <c r="C1165" s="107" t="s">
        <v>3461</v>
      </c>
      <c r="E1165" s="130">
        <v>18</v>
      </c>
      <c r="F1165" s="130">
        <v>24.4</v>
      </c>
      <c r="G1165" s="130">
        <v>0.91830893649050005</v>
      </c>
      <c r="H1165" s="130">
        <v>0.17599999999999999</v>
      </c>
      <c r="I1165" s="130">
        <v>1.2999999999999999E-2</v>
      </c>
      <c r="J1165" s="130">
        <v>8.0565960000000008</v>
      </c>
      <c r="K1165" s="130">
        <v>8.718019</v>
      </c>
    </row>
    <row r="1166" spans="1:11" x14ac:dyDescent="0.25">
      <c r="A1166" s="107" t="s">
        <v>3462</v>
      </c>
      <c r="B1166" s="107" t="s">
        <v>3463</v>
      </c>
      <c r="C1166" s="107" t="s">
        <v>3464</v>
      </c>
      <c r="E1166" s="130">
        <v>18</v>
      </c>
      <c r="F1166" s="130">
        <v>29.9</v>
      </c>
      <c r="G1166" s="130">
        <v>0.48582175371443298</v>
      </c>
      <c r="H1166" s="130">
        <v>0.107</v>
      </c>
      <c r="I1166" s="130">
        <v>0.115</v>
      </c>
      <c r="J1166" s="130">
        <v>8.3942589999999999</v>
      </c>
      <c r="K1166" s="130">
        <v>9.501512</v>
      </c>
    </row>
    <row r="1167" spans="1:11" x14ac:dyDescent="0.25">
      <c r="A1167" s="107" t="s">
        <v>3465</v>
      </c>
      <c r="B1167" s="107" t="s">
        <v>3466</v>
      </c>
      <c r="C1167" s="107" t="s">
        <v>3467</v>
      </c>
      <c r="E1167" s="130">
        <v>18</v>
      </c>
      <c r="F1167" s="130">
        <v>22.1</v>
      </c>
      <c r="G1167" s="130">
        <v>0.351430514145957</v>
      </c>
      <c r="H1167" s="130">
        <v>0.42899999999999999</v>
      </c>
      <c r="I1167" s="130">
        <v>0.14599999999999999</v>
      </c>
      <c r="J1167" s="130">
        <v>7.2296300000000002</v>
      </c>
      <c r="K1167" s="130">
        <v>9.3807170000000006</v>
      </c>
    </row>
    <row r="1168" spans="1:11" x14ac:dyDescent="0.25">
      <c r="A1168" s="107" t="s">
        <v>3468</v>
      </c>
      <c r="B1168" s="107" t="s">
        <v>3469</v>
      </c>
      <c r="C1168" s="107" t="s">
        <v>3470</v>
      </c>
      <c r="E1168" s="130">
        <v>18</v>
      </c>
      <c r="F1168" s="130">
        <v>27.1</v>
      </c>
      <c r="G1168" s="130">
        <v>0.29801588645105997</v>
      </c>
      <c r="H1168" s="130">
        <v>1.2E-2</v>
      </c>
      <c r="I1168" s="130">
        <v>0.191</v>
      </c>
      <c r="J1168" s="130">
        <v>7.8630909999999998</v>
      </c>
      <c r="K1168" s="130">
        <v>9.134639</v>
      </c>
    </row>
    <row r="1169" spans="1:11" x14ac:dyDescent="0.25">
      <c r="A1169" s="107" t="s">
        <v>3471</v>
      </c>
      <c r="B1169" s="107" t="s">
        <v>3472</v>
      </c>
      <c r="C1169" s="107" t="s">
        <v>3473</v>
      </c>
      <c r="E1169" s="130">
        <v>18</v>
      </c>
      <c r="F1169" s="130">
        <v>28</v>
      </c>
      <c r="G1169" s="130">
        <v>0.33458876130535398</v>
      </c>
      <c r="H1169" s="130">
        <v>3.1E-2</v>
      </c>
      <c r="I1169" s="130">
        <v>-8.6999999999999994E-2</v>
      </c>
      <c r="J1169" s="130">
        <v>8.3112600000000008</v>
      </c>
      <c r="K1169" s="130">
        <v>9.2228569999999994</v>
      </c>
    </row>
    <row r="1170" spans="1:11" x14ac:dyDescent="0.25">
      <c r="A1170" s="107" t="s">
        <v>3474</v>
      </c>
      <c r="B1170" s="107" t="s">
        <v>3475</v>
      </c>
      <c r="C1170" s="107" t="s">
        <v>3476</v>
      </c>
      <c r="E1170" s="130">
        <v>18</v>
      </c>
      <c r="F1170" s="130">
        <v>38.6</v>
      </c>
      <c r="G1170" s="130">
        <v>0.61345023078666405</v>
      </c>
      <c r="H1170" s="130">
        <v>5.5E-2</v>
      </c>
      <c r="I1170" s="130">
        <v>5.5E-2</v>
      </c>
      <c r="J1170" s="130">
        <v>8.9825700000000008</v>
      </c>
      <c r="K1170" s="130">
        <v>9.8184179999999994</v>
      </c>
    </row>
    <row r="1171" spans="1:11" x14ac:dyDescent="0.25">
      <c r="A1171" s="107" t="s">
        <v>3477</v>
      </c>
      <c r="B1171" s="107" t="s">
        <v>3478</v>
      </c>
      <c r="C1171" s="107" t="s">
        <v>3479</v>
      </c>
      <c r="E1171" s="130">
        <v>18</v>
      </c>
      <c r="F1171" s="130">
        <v>21.2</v>
      </c>
      <c r="G1171" s="130">
        <v>7.2581305626730194E-2</v>
      </c>
      <c r="H1171" s="130">
        <v>0.35899999999999999</v>
      </c>
      <c r="I1171" s="130">
        <v>0.26</v>
      </c>
      <c r="J1171" s="130">
        <v>8.1961809999999993</v>
      </c>
      <c r="K1171" s="130">
        <v>9.2367609999999996</v>
      </c>
    </row>
    <row r="1172" spans="1:11" x14ac:dyDescent="0.25">
      <c r="A1172" s="107" t="s">
        <v>3480</v>
      </c>
      <c r="B1172" s="107" t="s">
        <v>3481</v>
      </c>
      <c r="C1172" s="107" t="s">
        <v>3482</v>
      </c>
      <c r="E1172" s="130">
        <v>19</v>
      </c>
      <c r="F1172" s="130">
        <v>78.400000000000006</v>
      </c>
      <c r="G1172" s="130">
        <v>0.245391447013005</v>
      </c>
      <c r="H1172" s="130">
        <v>-0.20200000000000001</v>
      </c>
      <c r="I1172" s="130">
        <v>-0.109</v>
      </c>
      <c r="J1172" s="130">
        <v>9.487266</v>
      </c>
      <c r="K1172" s="130">
        <v>10.27814</v>
      </c>
    </row>
    <row r="1173" spans="1:11" x14ac:dyDescent="0.25">
      <c r="A1173" s="107" t="s">
        <v>3483</v>
      </c>
      <c r="B1173" s="107" t="s">
        <v>3484</v>
      </c>
      <c r="C1173" s="107" t="s">
        <v>3485</v>
      </c>
      <c r="E1173" s="130">
        <v>19</v>
      </c>
      <c r="F1173" s="130">
        <v>22.8</v>
      </c>
      <c r="G1173" s="130">
        <v>0.41462054613655203</v>
      </c>
      <c r="H1173" s="130">
        <v>6.2E-2</v>
      </c>
      <c r="I1173" s="130">
        <v>-7.0000000000000007E-2</v>
      </c>
      <c r="J1173" s="130">
        <v>8.620177</v>
      </c>
      <c r="K1173" s="130">
        <v>9.412191</v>
      </c>
    </row>
    <row r="1174" spans="1:11" x14ac:dyDescent="0.25">
      <c r="A1174" s="107" t="s">
        <v>3486</v>
      </c>
      <c r="B1174" s="107" t="s">
        <v>3487</v>
      </c>
      <c r="C1174" s="107" t="s">
        <v>3488</v>
      </c>
      <c r="E1174" s="130">
        <v>19</v>
      </c>
      <c r="F1174" s="130">
        <v>25.8</v>
      </c>
      <c r="G1174" s="130">
        <v>0.68657397771754602</v>
      </c>
      <c r="H1174" s="130">
        <v>-0.10199999999999999</v>
      </c>
      <c r="I1174" s="130">
        <v>-2.3E-2</v>
      </c>
      <c r="J1174" s="130">
        <v>9.0787390000000006</v>
      </c>
      <c r="K1174" s="130">
        <v>9.3157289999999993</v>
      </c>
    </row>
    <row r="1175" spans="1:11" x14ac:dyDescent="0.25">
      <c r="A1175" s="107" t="s">
        <v>3489</v>
      </c>
      <c r="B1175" s="107" t="s">
        <v>3490</v>
      </c>
      <c r="C1175" s="107" t="s">
        <v>3491</v>
      </c>
      <c r="E1175" s="130">
        <v>19</v>
      </c>
      <c r="F1175" s="130">
        <v>15.8</v>
      </c>
      <c r="G1175" s="130">
        <v>4.3330213140141197E-2</v>
      </c>
      <c r="H1175" s="130">
        <v>0.38100000000000001</v>
      </c>
      <c r="I1175" s="130">
        <v>-0.36099999999999999</v>
      </c>
      <c r="J1175" s="130">
        <v>7.6094989999999996</v>
      </c>
      <c r="K1175" s="130">
        <v>8.7086679999999994</v>
      </c>
    </row>
    <row r="1176" spans="1:11" x14ac:dyDescent="0.25">
      <c r="A1176" s="107" t="s">
        <v>3492</v>
      </c>
      <c r="B1176" s="107" t="s">
        <v>3493</v>
      </c>
      <c r="C1176" s="107" t="s">
        <v>3494</v>
      </c>
      <c r="E1176" s="130">
        <v>19</v>
      </c>
      <c r="F1176" s="130">
        <v>23.4</v>
      </c>
      <c r="G1176" s="130">
        <v>1.9630662123364898E-2</v>
      </c>
      <c r="H1176" s="130">
        <v>0.111</v>
      </c>
      <c r="I1176" s="130">
        <v>-0.22500000000000001</v>
      </c>
      <c r="J1176" s="130">
        <v>7.579269</v>
      </c>
      <c r="K1176" s="130">
        <v>9.7211680000000005</v>
      </c>
    </row>
    <row r="1177" spans="1:11" x14ac:dyDescent="0.25">
      <c r="A1177" s="107" t="s">
        <v>3495</v>
      </c>
      <c r="B1177" s="107" t="s">
        <v>3496</v>
      </c>
      <c r="C1177" s="107" t="s">
        <v>3497</v>
      </c>
      <c r="E1177" s="130">
        <v>19</v>
      </c>
      <c r="F1177" s="130">
        <v>46.3</v>
      </c>
      <c r="G1177" s="130">
        <v>0.165757619638564</v>
      </c>
      <c r="H1177" s="130">
        <v>-2.9000000000000001E-2</v>
      </c>
      <c r="I1177" s="130">
        <v>-0.13500000000000001</v>
      </c>
      <c r="J1177" s="130">
        <v>8.605003</v>
      </c>
      <c r="K1177" s="130">
        <v>9.3583920000000003</v>
      </c>
    </row>
    <row r="1178" spans="1:11" x14ac:dyDescent="0.25">
      <c r="A1178" s="107" t="s">
        <v>3498</v>
      </c>
      <c r="C1178" s="107" t="s">
        <v>3499</v>
      </c>
      <c r="E1178" s="130">
        <v>19</v>
      </c>
      <c r="F1178" s="130">
        <v>36.299999999999997</v>
      </c>
      <c r="G1178" s="130">
        <v>0.69623268276906602</v>
      </c>
      <c r="H1178" s="130">
        <v>7.0000000000000007E-2</v>
      </c>
      <c r="I1178" s="130">
        <v>-4.4999999999999998E-2</v>
      </c>
      <c r="J1178" s="130">
        <v>8.9530150000000006</v>
      </c>
      <c r="K1178" s="130">
        <v>8.7660330000000002</v>
      </c>
    </row>
    <row r="1179" spans="1:11" x14ac:dyDescent="0.25">
      <c r="A1179" s="107" t="s">
        <v>3500</v>
      </c>
      <c r="B1179" s="107" t="s">
        <v>3501</v>
      </c>
      <c r="C1179" s="107" t="s">
        <v>3502</v>
      </c>
      <c r="E1179" s="130">
        <v>19</v>
      </c>
      <c r="F1179" s="130">
        <v>15.4</v>
      </c>
      <c r="G1179" s="130">
        <v>0.62528630312187505</v>
      </c>
      <c r="H1179" s="130">
        <v>-0.65500000000000003</v>
      </c>
      <c r="I1179" s="130">
        <v>9.6000000000000002E-2</v>
      </c>
      <c r="J1179" s="130">
        <v>7.3475169999999999</v>
      </c>
      <c r="K1179" s="130">
        <v>9.0383849999999999</v>
      </c>
    </row>
    <row r="1180" spans="1:11" x14ac:dyDescent="0.25">
      <c r="A1180" s="107" t="s">
        <v>3503</v>
      </c>
      <c r="B1180" s="107" t="s">
        <v>3504</v>
      </c>
      <c r="C1180" s="107" t="s">
        <v>3505</v>
      </c>
      <c r="E1180" s="130">
        <v>19</v>
      </c>
      <c r="F1180" s="130">
        <v>48.4</v>
      </c>
      <c r="G1180" s="130">
        <v>0.59273025968680504</v>
      </c>
      <c r="H1180" s="130">
        <v>3.1E-2</v>
      </c>
      <c r="I1180" s="130">
        <v>0.104</v>
      </c>
      <c r="J1180" s="130">
        <v>7.9330720000000001</v>
      </c>
      <c r="K1180" s="130">
        <v>9.0014099999999999</v>
      </c>
    </row>
    <row r="1181" spans="1:11" x14ac:dyDescent="0.25">
      <c r="A1181" s="107" t="s">
        <v>3506</v>
      </c>
      <c r="B1181" s="107" t="s">
        <v>3507</v>
      </c>
      <c r="C1181" s="107" t="s">
        <v>3508</v>
      </c>
      <c r="E1181" s="130">
        <v>19</v>
      </c>
      <c r="F1181" s="130">
        <v>21.4</v>
      </c>
      <c r="G1181" s="130">
        <v>9.4048356841124697E-2</v>
      </c>
      <c r="H1181" s="130">
        <v>0.27900000000000003</v>
      </c>
      <c r="I1181" s="130">
        <v>0.3</v>
      </c>
      <c r="J1181" s="130">
        <v>8.1709370000000003</v>
      </c>
      <c r="K1181" s="130">
        <v>9.158944</v>
      </c>
    </row>
    <row r="1182" spans="1:11" x14ac:dyDescent="0.25">
      <c r="A1182" s="107" t="s">
        <v>3509</v>
      </c>
      <c r="B1182" s="107" t="s">
        <v>3510</v>
      </c>
      <c r="C1182" s="107" t="s">
        <v>3511</v>
      </c>
      <c r="E1182" s="130">
        <v>19</v>
      </c>
      <c r="F1182" s="130">
        <v>7</v>
      </c>
      <c r="G1182" s="130">
        <v>0.28151463414875499</v>
      </c>
      <c r="H1182" s="130">
        <v>0.66400000000000003</v>
      </c>
      <c r="I1182" s="130">
        <v>-0.17699999999999999</v>
      </c>
      <c r="J1182" s="130">
        <v>7.4622780000000004</v>
      </c>
      <c r="K1182" s="130">
        <v>8.3054369999999995</v>
      </c>
    </row>
    <row r="1183" spans="1:11" x14ac:dyDescent="0.25">
      <c r="A1183" s="107" t="s">
        <v>3512</v>
      </c>
      <c r="B1183" s="107" t="s">
        <v>3513</v>
      </c>
      <c r="C1183" s="107" t="s">
        <v>3514</v>
      </c>
      <c r="E1183" s="130">
        <v>19</v>
      </c>
      <c r="F1183" s="130">
        <v>40.200000000000003</v>
      </c>
      <c r="G1183" s="130">
        <v>8.5947819487784002E-2</v>
      </c>
      <c r="H1183" s="130">
        <v>0.114</v>
      </c>
      <c r="I1183" s="130">
        <v>-0.16400000000000001</v>
      </c>
      <c r="J1183" s="130">
        <v>9.0557110000000005</v>
      </c>
      <c r="K1183" s="130">
        <v>9.8416160000000001</v>
      </c>
    </row>
    <row r="1184" spans="1:11" x14ac:dyDescent="0.25">
      <c r="A1184" s="107" t="s">
        <v>3515</v>
      </c>
      <c r="B1184" s="107" t="s">
        <v>3516</v>
      </c>
      <c r="C1184" s="107" t="s">
        <v>3517</v>
      </c>
      <c r="E1184" s="130">
        <v>19</v>
      </c>
      <c r="F1184" s="130">
        <v>12.9</v>
      </c>
      <c r="G1184" s="130">
        <v>0.68538327583244396</v>
      </c>
      <c r="H1184" s="130">
        <v>0.17399999999999999</v>
      </c>
      <c r="I1184" s="130">
        <v>-4.5999999999999999E-2</v>
      </c>
      <c r="J1184" s="130">
        <v>8.0949740000000006</v>
      </c>
      <c r="K1184" s="130">
        <v>8.5194860000000006</v>
      </c>
    </row>
    <row r="1185" spans="1:11" x14ac:dyDescent="0.25">
      <c r="A1185" s="107" t="s">
        <v>3518</v>
      </c>
      <c r="B1185" s="107" t="s">
        <v>3519</v>
      </c>
      <c r="C1185" s="107" t="s">
        <v>3520</v>
      </c>
      <c r="E1185" s="130">
        <v>19</v>
      </c>
      <c r="F1185" s="130">
        <v>64.3</v>
      </c>
      <c r="G1185" s="130">
        <v>0.81628696570416903</v>
      </c>
      <c r="H1185" s="130">
        <v>-2.4E-2</v>
      </c>
      <c r="I1185" s="130">
        <v>-1.7000000000000001E-2</v>
      </c>
      <c r="J1185" s="130">
        <v>9.0316510000000001</v>
      </c>
      <c r="K1185" s="130">
        <v>9.8476400000000002</v>
      </c>
    </row>
    <row r="1186" spans="1:11" x14ac:dyDescent="0.25">
      <c r="A1186" s="107" t="s">
        <v>3521</v>
      </c>
      <c r="B1186" s="107" t="s">
        <v>3522</v>
      </c>
      <c r="C1186" s="107" t="s">
        <v>3523</v>
      </c>
      <c r="E1186" s="130">
        <v>19</v>
      </c>
      <c r="F1186" s="130">
        <v>62.7</v>
      </c>
      <c r="G1186" s="130">
        <v>0.87956936506643602</v>
      </c>
      <c r="H1186" s="130">
        <v>-2.4E-2</v>
      </c>
      <c r="I1186" s="130">
        <v>-8.9999999999999993E-3</v>
      </c>
      <c r="J1186" s="130">
        <v>9.4327609999999993</v>
      </c>
      <c r="K1186" s="130">
        <v>10.141069999999999</v>
      </c>
    </row>
    <row r="1187" spans="1:11" x14ac:dyDescent="0.25">
      <c r="A1187" s="107" t="s">
        <v>3524</v>
      </c>
      <c r="B1187" s="107" t="s">
        <v>3525</v>
      </c>
      <c r="C1187" s="107" t="s">
        <v>3526</v>
      </c>
      <c r="E1187" s="130">
        <v>19</v>
      </c>
      <c r="F1187" s="130">
        <v>48.6</v>
      </c>
      <c r="G1187" s="130">
        <v>0.69922737461533202</v>
      </c>
      <c r="H1187" s="130">
        <v>-0.15</v>
      </c>
      <c r="I1187" s="130">
        <v>7.3999999999999996E-2</v>
      </c>
      <c r="J1187" s="130">
        <v>7.6658150000000003</v>
      </c>
      <c r="K1187" s="130">
        <v>9.5082869999999993</v>
      </c>
    </row>
    <row r="1188" spans="1:11" x14ac:dyDescent="0.25">
      <c r="A1188" s="107" t="s">
        <v>3527</v>
      </c>
      <c r="B1188" s="107" t="s">
        <v>3528</v>
      </c>
      <c r="C1188" s="107" t="s">
        <v>3529</v>
      </c>
      <c r="E1188" s="130">
        <v>19</v>
      </c>
      <c r="F1188" s="130">
        <v>53.6</v>
      </c>
      <c r="G1188" s="130">
        <v>0.40951791339305998</v>
      </c>
      <c r="H1188" s="130">
        <v>0.30199999999999999</v>
      </c>
      <c r="I1188" s="130">
        <v>8.5999999999999993E-2</v>
      </c>
      <c r="J1188" s="130">
        <v>9.6428700000000003</v>
      </c>
      <c r="K1188" s="130">
        <v>10.535589999999999</v>
      </c>
    </row>
    <row r="1189" spans="1:11" x14ac:dyDescent="0.25">
      <c r="A1189" s="107" t="s">
        <v>3530</v>
      </c>
      <c r="B1189" s="107" t="s">
        <v>3531</v>
      </c>
      <c r="C1189" s="107" t="s">
        <v>3532</v>
      </c>
      <c r="E1189" s="130">
        <v>19</v>
      </c>
      <c r="F1189" s="130">
        <v>54.2</v>
      </c>
      <c r="G1189" s="130">
        <v>0.27448885429299102</v>
      </c>
      <c r="H1189" s="130">
        <v>-8.8999999999999996E-2</v>
      </c>
      <c r="I1189" s="130">
        <v>0.112</v>
      </c>
      <c r="J1189" s="130">
        <v>10.00305</v>
      </c>
      <c r="K1189" s="130">
        <v>10.648720000000001</v>
      </c>
    </row>
    <row r="1190" spans="1:11" x14ac:dyDescent="0.25">
      <c r="A1190" s="107" t="s">
        <v>3533</v>
      </c>
      <c r="B1190" s="107" t="s">
        <v>3534</v>
      </c>
      <c r="C1190" s="107" t="s">
        <v>3535</v>
      </c>
      <c r="E1190" s="130">
        <v>19</v>
      </c>
      <c r="F1190" s="130">
        <v>29.3</v>
      </c>
      <c r="G1190" s="130">
        <v>0.30286780262183999</v>
      </c>
      <c r="H1190" s="130">
        <v>2.1999999999999999E-2</v>
      </c>
      <c r="I1190" s="130">
        <v>0.159</v>
      </c>
      <c r="J1190" s="130">
        <v>8.5282990000000005</v>
      </c>
      <c r="K1190" s="130">
        <v>9.3343530000000001</v>
      </c>
    </row>
    <row r="1191" spans="1:11" x14ac:dyDescent="0.25">
      <c r="A1191" s="107" t="s">
        <v>3536</v>
      </c>
      <c r="B1191" s="107" t="s">
        <v>3537</v>
      </c>
      <c r="C1191" s="107" t="s">
        <v>3538</v>
      </c>
      <c r="E1191" s="130">
        <v>19</v>
      </c>
      <c r="F1191" s="130">
        <v>30.5</v>
      </c>
      <c r="G1191" s="130">
        <v>0.22878739802397</v>
      </c>
      <c r="H1191" s="130">
        <v>-2.7E-2</v>
      </c>
      <c r="I1191" s="130">
        <v>0.219</v>
      </c>
      <c r="J1191" s="130">
        <v>8.6363570000000003</v>
      </c>
      <c r="K1191" s="130">
        <v>8.9067229999999995</v>
      </c>
    </row>
    <row r="1192" spans="1:11" x14ac:dyDescent="0.25">
      <c r="A1192" s="107" t="s">
        <v>3539</v>
      </c>
      <c r="B1192" s="107" t="s">
        <v>3540</v>
      </c>
      <c r="C1192" s="107" t="s">
        <v>3541</v>
      </c>
      <c r="E1192" s="130">
        <v>19</v>
      </c>
      <c r="F1192" s="130">
        <v>43.4</v>
      </c>
      <c r="G1192" s="130">
        <v>9.3331080012503301E-2</v>
      </c>
      <c r="H1192" s="130">
        <v>-0.33</v>
      </c>
      <c r="I1192" s="130">
        <v>-0.23300000000000001</v>
      </c>
      <c r="J1192" s="130">
        <v>9.2604410000000001</v>
      </c>
      <c r="K1192" s="130">
        <v>8.815671</v>
      </c>
    </row>
    <row r="1193" spans="1:11" x14ac:dyDescent="0.25">
      <c r="A1193" s="107" t="s">
        <v>3542</v>
      </c>
      <c r="B1193" s="107" t="s">
        <v>3543</v>
      </c>
      <c r="C1193" s="107" t="s">
        <v>3544</v>
      </c>
      <c r="E1193" s="130">
        <v>19</v>
      </c>
      <c r="F1193" s="130">
        <v>34.5</v>
      </c>
      <c r="G1193" s="130">
        <v>0.28151463414875499</v>
      </c>
      <c r="H1193" s="130">
        <v>-0.84699999999999998</v>
      </c>
      <c r="I1193" s="130">
        <v>-0.17699999999999999</v>
      </c>
      <c r="J1193" s="130">
        <v>6.8248410000000002</v>
      </c>
      <c r="K1193" s="130">
        <v>8.2924290000000003</v>
      </c>
    </row>
    <row r="1194" spans="1:11" x14ac:dyDescent="0.25">
      <c r="A1194" s="107" t="s">
        <v>3545</v>
      </c>
      <c r="B1194" s="107" t="s">
        <v>3546</v>
      </c>
      <c r="C1194" s="107" t="s">
        <v>3547</v>
      </c>
      <c r="E1194" s="130">
        <v>19</v>
      </c>
      <c r="F1194" s="130">
        <v>35.200000000000003</v>
      </c>
      <c r="G1194" s="130">
        <v>0.30889476266858301</v>
      </c>
      <c r="H1194" s="130">
        <v>-0.16700000000000001</v>
      </c>
      <c r="I1194" s="130">
        <v>-9.2999999999999999E-2</v>
      </c>
      <c r="J1194" s="130">
        <v>7.756545</v>
      </c>
      <c r="K1194" s="130">
        <v>9.1681290000000004</v>
      </c>
    </row>
    <row r="1195" spans="1:11" x14ac:dyDescent="0.25">
      <c r="A1195" s="107" t="s">
        <v>3548</v>
      </c>
      <c r="B1195" s="107" t="s">
        <v>3549</v>
      </c>
      <c r="C1195" s="107" t="s">
        <v>3550</v>
      </c>
      <c r="E1195" s="130">
        <v>19</v>
      </c>
      <c r="F1195" s="130">
        <v>36.700000000000003</v>
      </c>
      <c r="G1195" s="130">
        <v>0.69293750852784197</v>
      </c>
      <c r="H1195" s="130">
        <v>0.313</v>
      </c>
      <c r="I1195" s="130">
        <v>-4.3999999999999997E-2</v>
      </c>
      <c r="J1195" s="130">
        <v>7.8248290000000003</v>
      </c>
      <c r="K1195" s="130">
        <v>8.5553360000000005</v>
      </c>
    </row>
    <row r="1196" spans="1:11" x14ac:dyDescent="0.25">
      <c r="A1196" s="107" t="s">
        <v>3551</v>
      </c>
      <c r="B1196" s="107" t="s">
        <v>3552</v>
      </c>
      <c r="C1196" s="107" t="s">
        <v>3553</v>
      </c>
      <c r="E1196" s="130">
        <v>19</v>
      </c>
      <c r="F1196" s="130">
        <v>22.6</v>
      </c>
      <c r="G1196" s="130">
        <v>0.83719755784364502</v>
      </c>
      <c r="H1196" s="130">
        <v>0.223</v>
      </c>
      <c r="I1196" s="130">
        <v>-1.7999999999999999E-2</v>
      </c>
      <c r="J1196" s="130">
        <v>7.8630250000000004</v>
      </c>
      <c r="K1196" s="130">
        <v>9.0421770000000006</v>
      </c>
    </row>
    <row r="1197" spans="1:11" x14ac:dyDescent="0.25">
      <c r="A1197" s="107" t="s">
        <v>3554</v>
      </c>
      <c r="B1197" s="107" t="s">
        <v>3555</v>
      </c>
      <c r="C1197" s="107" t="s">
        <v>3556</v>
      </c>
      <c r="E1197" s="130">
        <v>19</v>
      </c>
      <c r="F1197" s="130">
        <v>18.5</v>
      </c>
      <c r="G1197" s="130">
        <v>0.85240828877890695</v>
      </c>
      <c r="H1197" s="130">
        <v>-0.30299999999999999</v>
      </c>
      <c r="I1197" s="130">
        <v>4.3999999999999997E-2</v>
      </c>
      <c r="J1197" s="130">
        <v>7.713457</v>
      </c>
      <c r="K1197" s="130">
        <v>8.7786500000000007</v>
      </c>
    </row>
    <row r="1198" spans="1:11" x14ac:dyDescent="0.25">
      <c r="A1198" s="107" t="s">
        <v>3557</v>
      </c>
      <c r="B1198" s="107" t="s">
        <v>3558</v>
      </c>
      <c r="C1198" s="107" t="s">
        <v>3559</v>
      </c>
      <c r="E1198" s="130">
        <v>19</v>
      </c>
      <c r="F1198" s="130">
        <v>18.3</v>
      </c>
      <c r="G1198" s="130">
        <v>0.80258735074566301</v>
      </c>
      <c r="H1198" s="130">
        <v>-0.16700000000000001</v>
      </c>
      <c r="I1198" s="130">
        <v>5.5E-2</v>
      </c>
      <c r="J1198" s="130">
        <v>7.8907059999999998</v>
      </c>
      <c r="K1198" s="130">
        <v>8.8833889999999993</v>
      </c>
    </row>
    <row r="1199" spans="1:11" x14ac:dyDescent="0.25">
      <c r="A1199" s="107" t="s">
        <v>3560</v>
      </c>
      <c r="B1199" s="107" t="s">
        <v>3561</v>
      </c>
      <c r="C1199" s="107" t="s">
        <v>3562</v>
      </c>
      <c r="E1199" s="130">
        <v>19</v>
      </c>
      <c r="F1199" s="130">
        <v>45.4</v>
      </c>
      <c r="G1199" s="130">
        <v>0.75355636740871201</v>
      </c>
      <c r="H1199" s="130">
        <v>-8.8999999999999996E-2</v>
      </c>
      <c r="I1199" s="130">
        <v>6.6000000000000003E-2</v>
      </c>
      <c r="J1199" s="130">
        <v>8.3844609999999999</v>
      </c>
      <c r="K1199" s="130">
        <v>8.9851880000000008</v>
      </c>
    </row>
    <row r="1200" spans="1:11" x14ac:dyDescent="0.25">
      <c r="A1200" s="107" t="s">
        <v>3563</v>
      </c>
      <c r="B1200" s="107" t="s">
        <v>3564</v>
      </c>
      <c r="C1200" s="107" t="s">
        <v>3565</v>
      </c>
      <c r="E1200" s="130">
        <v>19</v>
      </c>
      <c r="F1200" s="130">
        <v>38.200000000000003</v>
      </c>
      <c r="G1200" s="130">
        <v>0.65489693039467101</v>
      </c>
      <c r="H1200" s="130">
        <v>6.6000000000000003E-2</v>
      </c>
      <c r="I1200" s="130">
        <v>8.2000000000000003E-2</v>
      </c>
      <c r="J1200" s="130">
        <v>7.9250540000000003</v>
      </c>
      <c r="K1200" s="130">
        <v>9.3751329999999999</v>
      </c>
    </row>
    <row r="1201" spans="1:11" x14ac:dyDescent="0.25">
      <c r="A1201" s="107" t="s">
        <v>3566</v>
      </c>
      <c r="B1201" s="107" t="s">
        <v>3567</v>
      </c>
      <c r="C1201" s="107" t="s">
        <v>3568</v>
      </c>
      <c r="E1201" s="130">
        <v>19</v>
      </c>
      <c r="F1201" s="130">
        <v>51.9</v>
      </c>
      <c r="G1201" s="130">
        <v>0.33767822071875903</v>
      </c>
      <c r="H1201" s="130">
        <v>-0.18</v>
      </c>
      <c r="I1201" s="130">
        <v>9.9000000000000005E-2</v>
      </c>
      <c r="J1201" s="130">
        <v>9.1340210000000006</v>
      </c>
      <c r="K1201" s="130">
        <v>9.6506380000000007</v>
      </c>
    </row>
    <row r="1202" spans="1:11" x14ac:dyDescent="0.25">
      <c r="A1202" s="107" t="s">
        <v>3569</v>
      </c>
      <c r="B1202" s="107" t="s">
        <v>3570</v>
      </c>
      <c r="C1202" s="107" t="s">
        <v>3571</v>
      </c>
      <c r="E1202" s="130">
        <v>19</v>
      </c>
      <c r="F1202" s="130">
        <v>19.100000000000001</v>
      </c>
      <c r="G1202" s="130">
        <v>0.17552873126628901</v>
      </c>
      <c r="H1202" s="130">
        <v>0.28799999999999998</v>
      </c>
      <c r="I1202" s="130">
        <v>0.245</v>
      </c>
      <c r="J1202" s="130">
        <v>8.3464449999999992</v>
      </c>
      <c r="K1202" s="130">
        <v>9.1574349999999995</v>
      </c>
    </row>
    <row r="1203" spans="1:11" x14ac:dyDescent="0.25">
      <c r="A1203" s="107" t="s">
        <v>3572</v>
      </c>
      <c r="B1203" s="107" t="s">
        <v>3573</v>
      </c>
      <c r="C1203" s="107" t="s">
        <v>3574</v>
      </c>
      <c r="E1203" s="130">
        <v>19</v>
      </c>
      <c r="F1203" s="130">
        <v>14</v>
      </c>
      <c r="G1203" s="130">
        <v>0.11512234555954701</v>
      </c>
      <c r="H1203" s="130">
        <v>-2.4E-2</v>
      </c>
      <c r="I1203" s="130">
        <v>0.28299999999999997</v>
      </c>
      <c r="J1203" s="130">
        <v>7.8474000000000004</v>
      </c>
      <c r="K1203" s="130">
        <v>8.8161020000000008</v>
      </c>
    </row>
    <row r="1204" spans="1:11" x14ac:dyDescent="0.25">
      <c r="A1204" s="107" t="s">
        <v>3575</v>
      </c>
      <c r="B1204" s="107" t="s">
        <v>3576</v>
      </c>
      <c r="C1204" s="107" t="s">
        <v>3577</v>
      </c>
      <c r="E1204" s="130">
        <v>19</v>
      </c>
      <c r="F1204" s="130">
        <v>14.9</v>
      </c>
      <c r="G1204" s="130">
        <v>5.1453923885629402E-2</v>
      </c>
      <c r="H1204" s="130">
        <v>7.1999999999999995E-2</v>
      </c>
      <c r="I1204" s="130">
        <v>0.34699999999999998</v>
      </c>
      <c r="J1204" s="130">
        <v>7.45174</v>
      </c>
      <c r="K1204" s="130">
        <v>8.8657850000000007</v>
      </c>
    </row>
    <row r="1205" spans="1:11" x14ac:dyDescent="0.25">
      <c r="A1205" s="107" t="s">
        <v>3578</v>
      </c>
      <c r="B1205" s="107" t="s">
        <v>3579</v>
      </c>
      <c r="C1205" s="107" t="s">
        <v>3580</v>
      </c>
      <c r="E1205" s="130">
        <v>19</v>
      </c>
      <c r="F1205" s="130">
        <v>15.1</v>
      </c>
      <c r="G1205" s="130">
        <v>0.95084646825637897</v>
      </c>
      <c r="H1205" s="130">
        <v>-6.7000000000000004E-2</v>
      </c>
      <c r="I1205" s="130">
        <v>3.0000000000000001E-3</v>
      </c>
      <c r="J1205" s="130">
        <v>8.7652420000000006</v>
      </c>
      <c r="K1205" s="130">
        <v>8.9510159999999992</v>
      </c>
    </row>
    <row r="1206" spans="1:11" x14ac:dyDescent="0.25">
      <c r="A1206" s="107" t="s">
        <v>3581</v>
      </c>
      <c r="B1206" s="107" t="s">
        <v>3582</v>
      </c>
      <c r="C1206" s="107" t="s">
        <v>3583</v>
      </c>
      <c r="E1206" s="130">
        <v>19</v>
      </c>
      <c r="F1206" s="130">
        <v>47.9</v>
      </c>
      <c r="G1206" s="130">
        <v>0.70287432669127603</v>
      </c>
      <c r="H1206" s="130">
        <v>-6.3E-2</v>
      </c>
      <c r="I1206" s="130">
        <v>4.2999999999999997E-2</v>
      </c>
      <c r="J1206" s="130">
        <v>8.8021849999999997</v>
      </c>
      <c r="K1206" s="130">
        <v>9.7310890000000008</v>
      </c>
    </row>
    <row r="1207" spans="1:11" x14ac:dyDescent="0.25">
      <c r="A1207" s="107" t="s">
        <v>3584</v>
      </c>
      <c r="B1207" s="107" t="s">
        <v>3585</v>
      </c>
      <c r="C1207" s="107" t="s">
        <v>3586</v>
      </c>
      <c r="E1207" s="130">
        <v>19</v>
      </c>
      <c r="F1207" s="130">
        <v>44.7</v>
      </c>
      <c r="G1207" s="130">
        <v>0.64184818920875897</v>
      </c>
      <c r="H1207" s="130">
        <v>-0.214</v>
      </c>
      <c r="I1207" s="130">
        <v>9.1999999999999998E-2</v>
      </c>
      <c r="J1207" s="130">
        <v>8.2050070000000002</v>
      </c>
      <c r="K1207" s="130">
        <v>8.971698</v>
      </c>
    </row>
    <row r="1208" spans="1:11" x14ac:dyDescent="0.25">
      <c r="A1208" s="107" t="s">
        <v>3587</v>
      </c>
      <c r="B1208" s="107" t="s">
        <v>3588</v>
      </c>
      <c r="C1208" s="107" t="s">
        <v>3589</v>
      </c>
      <c r="E1208" s="130">
        <v>19</v>
      </c>
      <c r="F1208" s="130">
        <v>37.6</v>
      </c>
      <c r="G1208" s="130">
        <v>0.50300604095546397</v>
      </c>
      <c r="H1208" s="130">
        <v>0.17699999999999999</v>
      </c>
      <c r="I1208" s="130">
        <v>0.17699999999999999</v>
      </c>
      <c r="J1208" s="130">
        <v>7.6310380000000002</v>
      </c>
      <c r="K1208" s="130">
        <v>8.4353979999999993</v>
      </c>
    </row>
    <row r="1209" spans="1:11" x14ac:dyDescent="0.25">
      <c r="A1209" s="107" t="s">
        <v>3590</v>
      </c>
      <c r="B1209" s="107" t="s">
        <v>3591</v>
      </c>
      <c r="C1209" s="107" t="s">
        <v>3592</v>
      </c>
      <c r="E1209" s="130">
        <v>19</v>
      </c>
      <c r="F1209" s="130">
        <v>26.9</v>
      </c>
      <c r="G1209" s="130">
        <v>0.20757054544221101</v>
      </c>
      <c r="H1209" s="130">
        <v>0.72699999999999998</v>
      </c>
      <c r="I1209" s="130">
        <v>-0.17199999999999999</v>
      </c>
      <c r="J1209" s="130">
        <v>7.6589169999999998</v>
      </c>
      <c r="K1209" s="130">
        <v>8.8410019999999996</v>
      </c>
    </row>
    <row r="1210" spans="1:11" x14ac:dyDescent="0.25">
      <c r="A1210" s="107" t="s">
        <v>3593</v>
      </c>
      <c r="B1210" s="107" t="s">
        <v>3594</v>
      </c>
      <c r="C1210" s="107" t="s">
        <v>3595</v>
      </c>
      <c r="E1210" s="130">
        <v>19</v>
      </c>
      <c r="F1210" s="130">
        <v>77.599999999999994</v>
      </c>
      <c r="G1210" s="130">
        <v>0.18531664925268901</v>
      </c>
      <c r="H1210" s="130">
        <v>-2.8000000000000001E-2</v>
      </c>
      <c r="I1210" s="130">
        <v>-0.128</v>
      </c>
      <c r="J1210" s="130">
        <v>8.6468059999999998</v>
      </c>
      <c r="K1210" s="130">
        <v>9.6066819999999993</v>
      </c>
    </row>
    <row r="1211" spans="1:11" x14ac:dyDescent="0.25">
      <c r="A1211" s="107" t="s">
        <v>3596</v>
      </c>
      <c r="B1211" s="107" t="s">
        <v>3597</v>
      </c>
      <c r="C1211" s="107" t="s">
        <v>3598</v>
      </c>
      <c r="E1211" s="130">
        <v>19</v>
      </c>
      <c r="F1211" s="130">
        <v>26.1</v>
      </c>
      <c r="G1211" s="130">
        <v>0.75355636740871201</v>
      </c>
      <c r="H1211" s="130">
        <v>8.9999999999999993E-3</v>
      </c>
      <c r="I1211" s="130">
        <v>6.6000000000000003E-2</v>
      </c>
      <c r="J1211" s="130">
        <v>7.8687269999999998</v>
      </c>
      <c r="K1211" s="130">
        <v>8.9869240000000001</v>
      </c>
    </row>
    <row r="1212" spans="1:11" x14ac:dyDescent="0.25">
      <c r="A1212" s="107" t="s">
        <v>3599</v>
      </c>
      <c r="B1212" s="107" t="s">
        <v>3600</v>
      </c>
      <c r="C1212" s="107" t="s">
        <v>3601</v>
      </c>
      <c r="E1212" s="130">
        <v>19</v>
      </c>
      <c r="F1212" s="130">
        <v>45.5</v>
      </c>
      <c r="G1212" s="130">
        <v>0.43871854306734498</v>
      </c>
      <c r="H1212" s="130">
        <v>-5.7000000000000002E-2</v>
      </c>
      <c r="I1212" s="130">
        <v>-0.11799999999999999</v>
      </c>
      <c r="J1212" s="130">
        <v>8.0357819999999993</v>
      </c>
      <c r="K1212" s="130">
        <v>8.7228069999999995</v>
      </c>
    </row>
    <row r="1213" spans="1:11" x14ac:dyDescent="0.25">
      <c r="A1213" s="107" t="s">
        <v>3602</v>
      </c>
      <c r="B1213" s="107" t="s">
        <v>3603</v>
      </c>
      <c r="C1213" s="107" t="s">
        <v>3604</v>
      </c>
      <c r="E1213" s="130">
        <v>19</v>
      </c>
      <c r="F1213" s="130">
        <v>49.7</v>
      </c>
      <c r="G1213" s="130">
        <v>0.46657063230901702</v>
      </c>
      <c r="H1213" s="130">
        <v>-0.26500000000000001</v>
      </c>
      <c r="I1213" s="130">
        <v>-0.06</v>
      </c>
      <c r="J1213" s="130">
        <v>7.8984889999999996</v>
      </c>
      <c r="K1213" s="130">
        <v>9.4028279999999995</v>
      </c>
    </row>
    <row r="1214" spans="1:11" x14ac:dyDescent="0.25">
      <c r="A1214" s="107" t="s">
        <v>3605</v>
      </c>
      <c r="B1214" s="107" t="s">
        <v>3606</v>
      </c>
      <c r="C1214" s="107" t="s">
        <v>3607</v>
      </c>
      <c r="E1214" s="130">
        <v>19</v>
      </c>
      <c r="F1214" s="130">
        <v>41.8</v>
      </c>
      <c r="G1214" s="130">
        <v>0.50498509386377499</v>
      </c>
      <c r="H1214" s="130">
        <v>0.107</v>
      </c>
      <c r="I1214" s="130">
        <v>-0.06</v>
      </c>
      <c r="J1214" s="130">
        <v>8.7005479999999995</v>
      </c>
      <c r="K1214" s="130">
        <v>9.9994049999999994</v>
      </c>
    </row>
    <row r="1215" spans="1:11" x14ac:dyDescent="0.25">
      <c r="A1215" s="107" t="s">
        <v>3608</v>
      </c>
      <c r="B1215" s="107" t="s">
        <v>3609</v>
      </c>
      <c r="C1215" s="107" t="s">
        <v>3610</v>
      </c>
      <c r="E1215" s="130">
        <v>19</v>
      </c>
      <c r="F1215" s="130">
        <v>77.099999999999994</v>
      </c>
      <c r="G1215" s="130">
        <v>0.60644714290670199</v>
      </c>
      <c r="H1215" s="130">
        <v>3.1E-2</v>
      </c>
      <c r="I1215" s="130">
        <v>-4.4999999999999998E-2</v>
      </c>
      <c r="J1215" s="130">
        <v>9.9703610000000005</v>
      </c>
      <c r="K1215" s="130">
        <v>10.8553</v>
      </c>
    </row>
    <row r="1216" spans="1:11" x14ac:dyDescent="0.25">
      <c r="A1216" s="107" t="s">
        <v>3611</v>
      </c>
      <c r="B1216" s="107" t="s">
        <v>3612</v>
      </c>
      <c r="C1216" s="107" t="s">
        <v>3613</v>
      </c>
      <c r="E1216" s="130">
        <v>19</v>
      </c>
      <c r="F1216" s="130">
        <v>30.7</v>
      </c>
      <c r="G1216" s="130">
        <v>0.59866880654226495</v>
      </c>
      <c r="H1216" s="130">
        <v>-0.193</v>
      </c>
      <c r="I1216" s="130">
        <v>-3.6999999999999998E-2</v>
      </c>
      <c r="J1216" s="130">
        <v>8.5651390000000003</v>
      </c>
      <c r="K1216" s="130">
        <v>9.3656009999999998</v>
      </c>
    </row>
    <row r="1217" spans="1:11" x14ac:dyDescent="0.25">
      <c r="A1217" s="107" t="s">
        <v>3614</v>
      </c>
      <c r="B1217" s="107" t="s">
        <v>3615</v>
      </c>
      <c r="C1217" s="107" t="s">
        <v>3616</v>
      </c>
      <c r="E1217" s="130">
        <v>19</v>
      </c>
      <c r="F1217" s="130">
        <v>52.4</v>
      </c>
      <c r="G1217" s="130">
        <v>0.99194069590390899</v>
      </c>
      <c r="H1217" s="130">
        <v>0.107</v>
      </c>
      <c r="I1217" s="130">
        <v>5.0000000000000001E-3</v>
      </c>
      <c r="J1217" s="130">
        <v>9.3957280000000001</v>
      </c>
      <c r="K1217" s="130">
        <v>10.344900000000001</v>
      </c>
    </row>
    <row r="1218" spans="1:11" x14ac:dyDescent="0.25">
      <c r="A1218" s="107" t="s">
        <v>3617</v>
      </c>
      <c r="B1218" s="107" t="s">
        <v>3618</v>
      </c>
      <c r="C1218" s="107" t="s">
        <v>3619</v>
      </c>
      <c r="E1218" s="130">
        <v>19</v>
      </c>
      <c r="F1218" s="130">
        <v>27.9</v>
      </c>
      <c r="G1218" s="130">
        <v>0.560437522798934</v>
      </c>
      <c r="H1218" s="130">
        <v>-0.03</v>
      </c>
      <c r="I1218" s="130">
        <v>-7.2999999999999995E-2</v>
      </c>
      <c r="J1218" s="130">
        <v>7.5350529999999996</v>
      </c>
      <c r="K1218" s="130">
        <v>8.9884070000000005</v>
      </c>
    </row>
    <row r="1219" spans="1:11" x14ac:dyDescent="0.25">
      <c r="A1219" s="107" t="s">
        <v>3620</v>
      </c>
      <c r="C1219" s="107" t="s">
        <v>3621</v>
      </c>
      <c r="E1219" s="130">
        <v>19</v>
      </c>
      <c r="F1219" s="130">
        <v>63.4</v>
      </c>
      <c r="G1219" s="130">
        <v>0.64270684377010101</v>
      </c>
      <c r="H1219" s="130">
        <v>0.187</v>
      </c>
      <c r="I1219" s="130">
        <v>5.0999999999999997E-2</v>
      </c>
      <c r="J1219" s="130">
        <v>9.0340910000000001</v>
      </c>
      <c r="K1219" s="130">
        <v>9.8537280000000003</v>
      </c>
    </row>
    <row r="1220" spans="1:11" x14ac:dyDescent="0.25">
      <c r="A1220" s="107" t="s">
        <v>3622</v>
      </c>
      <c r="B1220" s="107" t="s">
        <v>3623</v>
      </c>
      <c r="C1220" s="107" t="s">
        <v>3624</v>
      </c>
      <c r="E1220" s="130">
        <v>19</v>
      </c>
      <c r="F1220" s="130">
        <v>15.1</v>
      </c>
      <c r="G1220" s="130">
        <v>0.78912898107394802</v>
      </c>
      <c r="H1220" s="130">
        <v>9.1999999999999998E-2</v>
      </c>
      <c r="I1220" s="130">
        <v>5.8000000000000003E-2</v>
      </c>
      <c r="J1220" s="130">
        <v>8.6800730000000001</v>
      </c>
      <c r="K1220" s="130">
        <v>8.9736030000000007</v>
      </c>
    </row>
    <row r="1221" spans="1:11" x14ac:dyDescent="0.25">
      <c r="A1221" s="107" t="s">
        <v>3625</v>
      </c>
      <c r="B1221" s="107" t="s">
        <v>3626</v>
      </c>
      <c r="C1221" s="107" t="s">
        <v>3627</v>
      </c>
      <c r="E1221" s="130">
        <v>19</v>
      </c>
      <c r="F1221" s="130">
        <v>73.8</v>
      </c>
      <c r="G1221" s="130">
        <v>0.19751640197470099</v>
      </c>
      <c r="H1221" s="130">
        <v>0.16300000000000001</v>
      </c>
      <c r="I1221" s="130">
        <v>0.13100000000000001</v>
      </c>
      <c r="J1221" s="130">
        <v>8.8712280000000003</v>
      </c>
      <c r="K1221" s="130">
        <v>9.8533570000000008</v>
      </c>
    </row>
    <row r="1222" spans="1:11" x14ac:dyDescent="0.25">
      <c r="A1222" s="107" t="s">
        <v>3628</v>
      </c>
      <c r="B1222" s="107" t="s">
        <v>3629</v>
      </c>
      <c r="C1222" s="107" t="s">
        <v>3630</v>
      </c>
      <c r="E1222" s="130">
        <v>19</v>
      </c>
      <c r="F1222" s="130">
        <v>38.200000000000003</v>
      </c>
      <c r="G1222" s="130">
        <v>0.82967666867483203</v>
      </c>
      <c r="H1222" s="130">
        <v>0.436</v>
      </c>
      <c r="I1222" s="130">
        <v>4.9000000000000002E-2</v>
      </c>
      <c r="J1222" s="130">
        <v>7.7459720000000001</v>
      </c>
      <c r="K1222" s="130">
        <v>8.8331920000000004</v>
      </c>
    </row>
    <row r="1223" spans="1:11" x14ac:dyDescent="0.25">
      <c r="A1223" s="107" t="s">
        <v>3631</v>
      </c>
      <c r="C1223" s="107" t="s">
        <v>3632</v>
      </c>
      <c r="E1223" s="130">
        <v>19</v>
      </c>
      <c r="F1223" s="130">
        <v>66.599999999999994</v>
      </c>
      <c r="G1223" s="130">
        <v>0.93426960946029203</v>
      </c>
      <c r="H1223" s="130">
        <v>-4.9000000000000002E-2</v>
      </c>
      <c r="I1223" s="130">
        <v>1.4E-2</v>
      </c>
      <c r="J1223" s="130">
        <v>9.107742</v>
      </c>
      <c r="K1223" s="130">
        <v>9.830819</v>
      </c>
    </row>
    <row r="1224" spans="1:11" x14ac:dyDescent="0.25">
      <c r="A1224" s="107" t="s">
        <v>3633</v>
      </c>
      <c r="B1224" s="107" t="s">
        <v>3634</v>
      </c>
      <c r="C1224" s="107" t="s">
        <v>3635</v>
      </c>
      <c r="E1224" s="130">
        <v>19</v>
      </c>
      <c r="F1224" s="130">
        <v>18.399999999999999</v>
      </c>
      <c r="G1224" s="130">
        <v>0.14840018990832199</v>
      </c>
      <c r="H1224" s="130">
        <v>6.8000000000000005E-2</v>
      </c>
      <c r="I1224" s="130">
        <v>-0.19900000000000001</v>
      </c>
      <c r="J1224" s="130">
        <v>7.902596</v>
      </c>
      <c r="K1224" s="130">
        <v>8.8585069999999995</v>
      </c>
    </row>
    <row r="1225" spans="1:11" x14ac:dyDescent="0.25">
      <c r="A1225" s="107" t="s">
        <v>3636</v>
      </c>
      <c r="B1225" s="107" t="s">
        <v>3637</v>
      </c>
      <c r="C1225" s="107" t="s">
        <v>3638</v>
      </c>
      <c r="E1225" s="130">
        <v>19</v>
      </c>
      <c r="F1225" s="130">
        <v>58.7</v>
      </c>
      <c r="G1225" s="130">
        <v>0.14028046168701899</v>
      </c>
      <c r="H1225" s="130">
        <v>-8.7999999999999995E-2</v>
      </c>
      <c r="I1225" s="130">
        <v>-0.14000000000000001</v>
      </c>
      <c r="J1225" s="130">
        <v>9.5133910000000004</v>
      </c>
      <c r="K1225" s="130">
        <v>9.6609130000000007</v>
      </c>
    </row>
    <row r="1226" spans="1:11" x14ac:dyDescent="0.25">
      <c r="A1226" s="107" t="s">
        <v>3639</v>
      </c>
      <c r="B1226" s="107" t="s">
        <v>3640</v>
      </c>
      <c r="C1226" s="107" t="s">
        <v>3641</v>
      </c>
      <c r="E1226" s="130">
        <v>19</v>
      </c>
      <c r="F1226" s="130">
        <v>20.9</v>
      </c>
      <c r="G1226" s="130">
        <v>0.88563028167698998</v>
      </c>
      <c r="H1226" s="130">
        <v>3.4000000000000002E-2</v>
      </c>
      <c r="I1226" s="130">
        <v>-8.9999999999999993E-3</v>
      </c>
      <c r="J1226" s="130">
        <v>8.0699830000000006</v>
      </c>
      <c r="K1226" s="130">
        <v>9.1524169999999998</v>
      </c>
    </row>
    <row r="1227" spans="1:11" x14ac:dyDescent="0.25">
      <c r="A1227" s="107" t="s">
        <v>3642</v>
      </c>
      <c r="B1227" s="107" t="s">
        <v>3643</v>
      </c>
      <c r="C1227" s="107" t="s">
        <v>3644</v>
      </c>
      <c r="E1227" s="130">
        <v>19</v>
      </c>
      <c r="F1227" s="130">
        <v>37.1</v>
      </c>
      <c r="G1227" s="130">
        <v>6.8397919719567499E-3</v>
      </c>
      <c r="H1227" s="130">
        <v>0.67900000000000005</v>
      </c>
      <c r="I1227" s="130">
        <v>0.38</v>
      </c>
      <c r="J1227" s="130">
        <v>8.7300959999999996</v>
      </c>
      <c r="K1227" s="130">
        <v>9.5526309999999999</v>
      </c>
    </row>
    <row r="1228" spans="1:11" x14ac:dyDescent="0.25">
      <c r="A1228" s="107" t="s">
        <v>3645</v>
      </c>
      <c r="B1228" s="107" t="s">
        <v>3646</v>
      </c>
      <c r="C1228" s="107" t="s">
        <v>3647</v>
      </c>
      <c r="E1228" s="130">
        <v>19</v>
      </c>
      <c r="F1228" s="130">
        <v>32.1</v>
      </c>
      <c r="G1228" s="130">
        <v>0.56097401901989996</v>
      </c>
      <c r="H1228" s="130">
        <v>0.123</v>
      </c>
      <c r="I1228" s="130">
        <v>0.112</v>
      </c>
      <c r="J1228" s="130">
        <v>7.9397339999999996</v>
      </c>
      <c r="K1228" s="130">
        <v>9.0097020000000008</v>
      </c>
    </row>
    <row r="1229" spans="1:11" x14ac:dyDescent="0.25">
      <c r="A1229" s="107" t="s">
        <v>3648</v>
      </c>
      <c r="B1229" s="107" t="s">
        <v>3649</v>
      </c>
      <c r="C1229" s="107" t="s">
        <v>3650</v>
      </c>
      <c r="E1229" s="130">
        <v>19</v>
      </c>
      <c r="F1229" s="130">
        <v>26.2</v>
      </c>
      <c r="G1229" s="130">
        <v>0.51119587159497204</v>
      </c>
      <c r="H1229" s="130">
        <v>-0.183</v>
      </c>
      <c r="I1229" s="130">
        <v>0.125</v>
      </c>
      <c r="J1229" s="130">
        <v>7.4663040000000001</v>
      </c>
      <c r="K1229" s="130">
        <v>8.9916999999999998</v>
      </c>
    </row>
    <row r="1230" spans="1:11" x14ac:dyDescent="0.25">
      <c r="A1230" s="107" t="s">
        <v>3651</v>
      </c>
      <c r="B1230" s="107" t="s">
        <v>3652</v>
      </c>
      <c r="C1230" s="107" t="s">
        <v>3653</v>
      </c>
      <c r="E1230" s="130">
        <v>19</v>
      </c>
      <c r="F1230" s="130">
        <v>23.1</v>
      </c>
      <c r="G1230" s="130">
        <v>0.19313189389962501</v>
      </c>
      <c r="H1230" s="130">
        <v>-8.5000000000000006E-2</v>
      </c>
      <c r="I1230" s="130">
        <v>-0.17799999999999999</v>
      </c>
      <c r="J1230" s="130">
        <v>8.0758209999999995</v>
      </c>
      <c r="K1230" s="130">
        <v>9.0021100000000001</v>
      </c>
    </row>
    <row r="1231" spans="1:11" x14ac:dyDescent="0.25">
      <c r="A1231" s="107" t="s">
        <v>3654</v>
      </c>
      <c r="B1231" s="107" t="s">
        <v>3655</v>
      </c>
      <c r="C1231" s="107" t="s">
        <v>3656</v>
      </c>
      <c r="E1231" s="130">
        <v>19</v>
      </c>
      <c r="F1231" s="130">
        <v>19.2</v>
      </c>
      <c r="G1231" s="130">
        <v>0.50746460631951096</v>
      </c>
      <c r="H1231" s="130">
        <v>0.29399999999999998</v>
      </c>
      <c r="I1231" s="130">
        <v>0.126</v>
      </c>
      <c r="J1231" s="130">
        <v>8.5527169999999995</v>
      </c>
      <c r="K1231" s="130">
        <v>9.1596480000000007</v>
      </c>
    </row>
    <row r="1232" spans="1:11" x14ac:dyDescent="0.25">
      <c r="A1232" s="107" t="s">
        <v>3657</v>
      </c>
      <c r="B1232" s="107" t="s">
        <v>3658</v>
      </c>
      <c r="C1232" s="107" t="s">
        <v>3659</v>
      </c>
      <c r="E1232" s="130">
        <v>19</v>
      </c>
      <c r="F1232" s="130">
        <v>25.3</v>
      </c>
      <c r="G1232" s="130">
        <v>0.629481933547685</v>
      </c>
      <c r="H1232" s="130">
        <v>9.6000000000000002E-2</v>
      </c>
      <c r="I1232" s="130">
        <v>-3.2000000000000001E-2</v>
      </c>
      <c r="J1232" s="130">
        <v>8.7923709999999993</v>
      </c>
      <c r="K1232" s="130">
        <v>9.5190529999999995</v>
      </c>
    </row>
    <row r="1233" spans="1:11" x14ac:dyDescent="0.25">
      <c r="A1233" s="107" t="s">
        <v>3660</v>
      </c>
      <c r="B1233" s="107" t="s">
        <v>3661</v>
      </c>
      <c r="C1233" s="107" t="s">
        <v>3662</v>
      </c>
      <c r="E1233" s="130">
        <v>19</v>
      </c>
      <c r="F1233" s="130">
        <v>28.8</v>
      </c>
      <c r="G1233" s="130">
        <v>0.108570615930216</v>
      </c>
      <c r="H1233" s="130">
        <v>-0.17899999999999999</v>
      </c>
      <c r="I1233" s="130">
        <v>0.28799999999999998</v>
      </c>
      <c r="J1233" s="130">
        <v>8.2119850000000003</v>
      </c>
      <c r="K1233" s="130">
        <v>9.0596200000000007</v>
      </c>
    </row>
    <row r="1234" spans="1:11" x14ac:dyDescent="0.25">
      <c r="A1234" s="107" t="s">
        <v>3663</v>
      </c>
      <c r="B1234" s="107" t="s">
        <v>3664</v>
      </c>
      <c r="C1234" s="107" t="s">
        <v>3665</v>
      </c>
      <c r="E1234" s="130">
        <v>19</v>
      </c>
      <c r="F1234" s="130">
        <v>19.100000000000001</v>
      </c>
      <c r="G1234" s="130">
        <v>0.85240828763343301</v>
      </c>
      <c r="H1234" s="130">
        <v>6.0999999999999999E-2</v>
      </c>
      <c r="I1234" s="130">
        <v>7.2999999999999995E-2</v>
      </c>
      <c r="J1234" s="130">
        <v>8.1373730000000002</v>
      </c>
      <c r="K1234" s="130">
        <v>8.7024139999999992</v>
      </c>
    </row>
    <row r="1235" spans="1:11" x14ac:dyDescent="0.25">
      <c r="A1235" s="107" t="s">
        <v>3666</v>
      </c>
      <c r="B1235" s="107" t="s">
        <v>3667</v>
      </c>
      <c r="C1235" s="107" t="s">
        <v>3668</v>
      </c>
      <c r="E1235" s="130">
        <v>19</v>
      </c>
      <c r="F1235" s="130">
        <v>53.1</v>
      </c>
      <c r="G1235" s="130">
        <v>0.20653243975343599</v>
      </c>
      <c r="H1235" s="130">
        <v>-0.19500000000000001</v>
      </c>
      <c r="I1235" s="130">
        <v>-0.121</v>
      </c>
      <c r="J1235" s="130">
        <v>8.041385</v>
      </c>
      <c r="K1235" s="130">
        <v>9.4896069999999995</v>
      </c>
    </row>
    <row r="1236" spans="1:11" x14ac:dyDescent="0.25">
      <c r="A1236" s="107" t="s">
        <v>3672</v>
      </c>
      <c r="B1236" s="107" t="s">
        <v>3673</v>
      </c>
      <c r="C1236" s="107" t="s">
        <v>3674</v>
      </c>
      <c r="E1236" s="130">
        <v>19</v>
      </c>
      <c r="F1236" s="130">
        <v>41.8</v>
      </c>
      <c r="G1236" s="130">
        <v>0.81628696570416903</v>
      </c>
      <c r="H1236" s="130">
        <v>-0.19600000000000001</v>
      </c>
      <c r="I1236" s="130">
        <v>-1.7000000000000001E-2</v>
      </c>
      <c r="J1236" s="130">
        <v>8.9759279999999997</v>
      </c>
      <c r="K1236" s="130">
        <v>9.8828949999999995</v>
      </c>
    </row>
    <row r="1237" spans="1:11" x14ac:dyDescent="0.25">
      <c r="A1237" s="107" t="s">
        <v>3675</v>
      </c>
      <c r="B1237" s="107" t="s">
        <v>3676</v>
      </c>
      <c r="C1237" s="107" t="s">
        <v>3677</v>
      </c>
      <c r="E1237" s="130">
        <v>19</v>
      </c>
      <c r="F1237" s="130">
        <v>27.8</v>
      </c>
      <c r="G1237" s="130">
        <v>0.19778816030935001</v>
      </c>
      <c r="H1237" s="130">
        <v>8.5000000000000006E-2</v>
      </c>
      <c r="I1237" s="130">
        <v>0.193</v>
      </c>
      <c r="J1237" s="130">
        <v>7.8621129999999999</v>
      </c>
      <c r="K1237" s="130">
        <v>9.2828529999999994</v>
      </c>
    </row>
    <row r="1238" spans="1:11" x14ac:dyDescent="0.25">
      <c r="A1238" s="107" t="s">
        <v>3678</v>
      </c>
      <c r="B1238" s="107" t="s">
        <v>3679</v>
      </c>
      <c r="C1238" s="107" t="s">
        <v>3680</v>
      </c>
      <c r="E1238" s="130">
        <v>20</v>
      </c>
      <c r="F1238" s="130">
        <v>80.8</v>
      </c>
      <c r="G1238" s="130">
        <v>4.55002569604935E-2</v>
      </c>
      <c r="H1238" s="130">
        <v>-0.24099999999999999</v>
      </c>
      <c r="I1238" s="130">
        <v>-0.192</v>
      </c>
      <c r="J1238" s="130">
        <v>9.2848389999999998</v>
      </c>
      <c r="K1238" s="130">
        <v>10.23523</v>
      </c>
    </row>
    <row r="1239" spans="1:11" x14ac:dyDescent="0.25">
      <c r="A1239" s="107" t="s">
        <v>3681</v>
      </c>
      <c r="B1239" s="107" t="s">
        <v>3682</v>
      </c>
      <c r="C1239" s="107" t="s">
        <v>3683</v>
      </c>
      <c r="E1239" s="130">
        <v>20</v>
      </c>
      <c r="F1239" s="130">
        <v>46.7</v>
      </c>
      <c r="G1239" s="130">
        <v>0.41539694198947502</v>
      </c>
      <c r="H1239" s="130">
        <v>0.129</v>
      </c>
      <c r="I1239" s="130">
        <v>8.5000000000000006E-2</v>
      </c>
      <c r="J1239" s="130">
        <v>9.2448809999999995</v>
      </c>
      <c r="K1239" s="130">
        <v>9.8873639999999998</v>
      </c>
    </row>
    <row r="1240" spans="1:11" x14ac:dyDescent="0.25">
      <c r="A1240" s="107" t="s">
        <v>3684</v>
      </c>
      <c r="B1240" s="107" t="s">
        <v>3685</v>
      </c>
      <c r="C1240" s="107" t="s">
        <v>3686</v>
      </c>
      <c r="E1240" s="130">
        <v>20</v>
      </c>
      <c r="F1240" s="130">
        <v>22.3</v>
      </c>
      <c r="G1240" s="130">
        <v>0.62241947141825604</v>
      </c>
      <c r="H1240" s="130">
        <v>0.02</v>
      </c>
      <c r="I1240" s="130">
        <v>8.7999999999999995E-2</v>
      </c>
      <c r="J1240" s="130">
        <v>7.9784959999999998</v>
      </c>
      <c r="K1240" s="130">
        <v>9.1606339999999999</v>
      </c>
    </row>
    <row r="1241" spans="1:11" x14ac:dyDescent="0.25">
      <c r="A1241" s="107" t="s">
        <v>3687</v>
      </c>
      <c r="B1241" s="107" t="s">
        <v>3688</v>
      </c>
      <c r="C1241" s="107" t="s">
        <v>3689</v>
      </c>
      <c r="E1241" s="130">
        <v>20</v>
      </c>
      <c r="F1241" s="130">
        <v>47.1</v>
      </c>
      <c r="G1241" s="130">
        <v>0.413253392172727</v>
      </c>
      <c r="H1241" s="130">
        <v>7.8E-2</v>
      </c>
      <c r="I1241" s="130">
        <v>0.13100000000000001</v>
      </c>
      <c r="J1241" s="130">
        <v>8.302524</v>
      </c>
      <c r="K1241" s="130">
        <v>9.2507370000000009</v>
      </c>
    </row>
    <row r="1242" spans="1:11" x14ac:dyDescent="0.25">
      <c r="A1242" s="107" t="s">
        <v>3690</v>
      </c>
      <c r="B1242" s="107" t="s">
        <v>3691</v>
      </c>
      <c r="C1242" s="107" t="s">
        <v>3692</v>
      </c>
      <c r="E1242" s="130">
        <v>20</v>
      </c>
      <c r="F1242" s="130">
        <v>35.9</v>
      </c>
      <c r="G1242" s="130">
        <v>0.154828843668226</v>
      </c>
      <c r="H1242" s="130">
        <v>0.13900000000000001</v>
      </c>
      <c r="I1242" s="130">
        <v>0.14399999999999999</v>
      </c>
      <c r="J1242" s="130">
        <v>8.8253419999999991</v>
      </c>
      <c r="K1242" s="130">
        <v>9.7031019999999994</v>
      </c>
    </row>
    <row r="1243" spans="1:11" x14ac:dyDescent="0.25">
      <c r="A1243" s="107" t="s">
        <v>3693</v>
      </c>
      <c r="B1243" s="107" t="s">
        <v>3694</v>
      </c>
      <c r="C1243" s="107" t="s">
        <v>3695</v>
      </c>
      <c r="E1243" s="130">
        <v>20</v>
      </c>
      <c r="F1243" s="130">
        <v>35</v>
      </c>
      <c r="G1243" s="130">
        <v>1.82520290572038E-2</v>
      </c>
      <c r="H1243" s="130">
        <v>6.0999999999999999E-2</v>
      </c>
      <c r="I1243" s="130">
        <v>0.41799999999999998</v>
      </c>
      <c r="J1243" s="130">
        <v>7.7530390000000002</v>
      </c>
      <c r="K1243" s="130">
        <v>8.7288809999999994</v>
      </c>
    </row>
    <row r="1244" spans="1:11" x14ac:dyDescent="0.25">
      <c r="A1244" s="107" t="s">
        <v>3696</v>
      </c>
      <c r="B1244" s="107" t="s">
        <v>3697</v>
      </c>
      <c r="C1244" s="107" t="s">
        <v>3698</v>
      </c>
      <c r="E1244" s="130">
        <v>20</v>
      </c>
      <c r="F1244" s="130">
        <v>32.299999999999997</v>
      </c>
      <c r="G1244" s="130">
        <v>0.63572511238028995</v>
      </c>
      <c r="H1244" s="130">
        <v>-0.192</v>
      </c>
      <c r="I1244" s="130">
        <v>-3.1E-2</v>
      </c>
      <c r="J1244" s="130">
        <v>8.1360130000000002</v>
      </c>
      <c r="K1244" s="130">
        <v>9.3402499999999993</v>
      </c>
    </row>
    <row r="1245" spans="1:11" x14ac:dyDescent="0.25">
      <c r="A1245" s="107" t="s">
        <v>3699</v>
      </c>
      <c r="B1245" s="107" t="s">
        <v>3700</v>
      </c>
      <c r="C1245" s="107" t="s">
        <v>3701</v>
      </c>
      <c r="E1245" s="130">
        <v>20</v>
      </c>
      <c r="F1245" s="130">
        <v>24.7</v>
      </c>
      <c r="G1245" s="130">
        <v>0.141643868874956</v>
      </c>
      <c r="H1245" s="130">
        <v>0.309</v>
      </c>
      <c r="I1245" s="130">
        <v>0.217</v>
      </c>
      <c r="J1245" s="130">
        <v>8.0627469999999999</v>
      </c>
      <c r="K1245" s="130">
        <v>9.1725300000000001</v>
      </c>
    </row>
    <row r="1246" spans="1:11" x14ac:dyDescent="0.25">
      <c r="A1246" s="107" t="s">
        <v>3702</v>
      </c>
      <c r="B1246" s="107" t="s">
        <v>3703</v>
      </c>
      <c r="C1246" s="107" t="s">
        <v>3704</v>
      </c>
      <c r="E1246" s="130">
        <v>20</v>
      </c>
      <c r="F1246" s="130">
        <v>16.100000000000001</v>
      </c>
      <c r="G1246" s="130">
        <v>0.106034006051268</v>
      </c>
      <c r="H1246" s="130">
        <v>0.13800000000000001</v>
      </c>
      <c r="I1246" s="130">
        <v>0.28999999999999998</v>
      </c>
      <c r="J1246" s="130">
        <v>8.1358599999999992</v>
      </c>
      <c r="K1246" s="130">
        <v>9.0437910000000006</v>
      </c>
    </row>
    <row r="1247" spans="1:11" x14ac:dyDescent="0.25">
      <c r="A1247" s="107" t="s">
        <v>3705</v>
      </c>
      <c r="B1247" s="107" t="s">
        <v>3706</v>
      </c>
      <c r="C1247" s="107" t="s">
        <v>3707</v>
      </c>
      <c r="E1247" s="130">
        <v>20</v>
      </c>
      <c r="F1247" s="130">
        <v>30.6</v>
      </c>
      <c r="G1247" s="130">
        <v>0.108992136891439</v>
      </c>
      <c r="H1247" s="130">
        <v>-0.26300000000000001</v>
      </c>
      <c r="I1247" s="130">
        <v>-0.222</v>
      </c>
      <c r="J1247" s="130">
        <v>7.4080019999999998</v>
      </c>
      <c r="K1247" s="130">
        <v>8.8418600000000005</v>
      </c>
    </row>
    <row r="1248" spans="1:11" x14ac:dyDescent="0.25">
      <c r="A1248" s="107" t="s">
        <v>3708</v>
      </c>
      <c r="B1248" s="107" t="s">
        <v>3709</v>
      </c>
      <c r="C1248" s="107" t="s">
        <v>3710</v>
      </c>
      <c r="E1248" s="130">
        <v>20</v>
      </c>
      <c r="F1248" s="130">
        <v>22.3</v>
      </c>
      <c r="G1248" s="130">
        <v>1</v>
      </c>
      <c r="H1248" s="130">
        <v>-3.6999999999999998E-2</v>
      </c>
      <c r="I1248" s="130">
        <v>1.2E-2</v>
      </c>
      <c r="J1248" s="130">
        <v>8.3053170000000005</v>
      </c>
      <c r="K1248" s="130">
        <v>9.0687940000000005</v>
      </c>
    </row>
    <row r="1249" spans="1:11" x14ac:dyDescent="0.25">
      <c r="A1249" s="107" t="s">
        <v>3711</v>
      </c>
      <c r="B1249" s="107" t="s">
        <v>3712</v>
      </c>
      <c r="C1249" s="107" t="s">
        <v>3713</v>
      </c>
      <c r="E1249" s="130">
        <v>20</v>
      </c>
      <c r="F1249" s="130">
        <v>30.5</v>
      </c>
      <c r="G1249" s="130">
        <v>0.55678142506440897</v>
      </c>
      <c r="H1249" s="130">
        <v>0.14199999999999999</v>
      </c>
      <c r="I1249" s="130">
        <v>6.3E-2</v>
      </c>
      <c r="J1249" s="130">
        <v>8.4197240000000004</v>
      </c>
      <c r="K1249" s="130">
        <v>9.886056</v>
      </c>
    </row>
    <row r="1250" spans="1:11" x14ac:dyDescent="0.25">
      <c r="A1250" s="107" t="s">
        <v>3714</v>
      </c>
      <c r="B1250" s="107" t="s">
        <v>3715</v>
      </c>
      <c r="C1250" s="107" t="s">
        <v>3716</v>
      </c>
      <c r="E1250" s="130">
        <v>20</v>
      </c>
      <c r="F1250" s="130">
        <v>19.8</v>
      </c>
      <c r="G1250" s="130">
        <v>0.131663150261664</v>
      </c>
      <c r="H1250" s="130">
        <v>0.42599999999999999</v>
      </c>
      <c r="I1250" s="130">
        <v>0.222</v>
      </c>
      <c r="J1250" s="130">
        <v>8.2256599999999995</v>
      </c>
      <c r="K1250" s="130">
        <v>9.160679</v>
      </c>
    </row>
    <row r="1251" spans="1:11" x14ac:dyDescent="0.25">
      <c r="A1251" s="107" t="s">
        <v>3720</v>
      </c>
      <c r="B1251" s="107" t="s">
        <v>3721</v>
      </c>
      <c r="C1251" s="107" t="s">
        <v>3722</v>
      </c>
      <c r="E1251" s="130">
        <v>20</v>
      </c>
      <c r="F1251" s="130">
        <v>18.899999999999999</v>
      </c>
      <c r="G1251" s="130">
        <v>0.18531664925268901</v>
      </c>
      <c r="H1251" s="130">
        <v>0.158</v>
      </c>
      <c r="I1251" s="130">
        <v>-0.128</v>
      </c>
      <c r="J1251" s="130">
        <v>8.0064790000000006</v>
      </c>
      <c r="K1251" s="130">
        <v>9.1960820000000005</v>
      </c>
    </row>
    <row r="1252" spans="1:11" x14ac:dyDescent="0.25">
      <c r="A1252" s="107" t="s">
        <v>3723</v>
      </c>
      <c r="B1252" s="107" t="s">
        <v>3724</v>
      </c>
      <c r="C1252" s="107" t="s">
        <v>3725</v>
      </c>
      <c r="E1252" s="130">
        <v>20</v>
      </c>
      <c r="F1252" s="130">
        <v>33.200000000000003</v>
      </c>
      <c r="G1252" s="130">
        <v>0.867632333789632</v>
      </c>
      <c r="H1252" s="130">
        <v>0.218</v>
      </c>
      <c r="I1252" s="130">
        <v>4.0000000000000001E-3</v>
      </c>
      <c r="J1252" s="130">
        <v>8.8180080000000007</v>
      </c>
      <c r="K1252" s="130">
        <v>9.2170050000000003</v>
      </c>
    </row>
    <row r="1253" spans="1:11" x14ac:dyDescent="0.25">
      <c r="A1253" s="107" t="s">
        <v>3726</v>
      </c>
      <c r="B1253" s="107" t="s">
        <v>3727</v>
      </c>
      <c r="C1253" s="107" t="s">
        <v>3728</v>
      </c>
      <c r="E1253" s="130">
        <v>20</v>
      </c>
      <c r="F1253" s="130">
        <v>22.6</v>
      </c>
      <c r="G1253" s="130">
        <v>0.98144621451531999</v>
      </c>
      <c r="H1253" s="130">
        <v>0.13100000000000001</v>
      </c>
      <c r="I1253" s="130">
        <v>1.6E-2</v>
      </c>
      <c r="J1253" s="130">
        <v>7.9434060000000004</v>
      </c>
      <c r="K1253" s="130">
        <v>8.9894499999999997</v>
      </c>
    </row>
    <row r="1254" spans="1:11" x14ac:dyDescent="0.25">
      <c r="A1254" s="107" t="s">
        <v>3729</v>
      </c>
      <c r="B1254" s="107" t="s">
        <v>3730</v>
      </c>
      <c r="C1254" s="107" t="s">
        <v>3731</v>
      </c>
      <c r="E1254" s="130">
        <v>20</v>
      </c>
      <c r="F1254" s="130">
        <v>60.4</v>
      </c>
      <c r="G1254" s="130">
        <v>0.76496364325008703</v>
      </c>
      <c r="H1254" s="130">
        <v>0.03</v>
      </c>
      <c r="I1254" s="130">
        <v>3.5000000000000003E-2</v>
      </c>
      <c r="J1254" s="130">
        <v>9.6625049999999995</v>
      </c>
      <c r="K1254" s="130">
        <v>9.9041090000000001</v>
      </c>
    </row>
    <row r="1255" spans="1:11" x14ac:dyDescent="0.25">
      <c r="A1255" s="107" t="s">
        <v>3732</v>
      </c>
      <c r="B1255" s="107" t="s">
        <v>3733</v>
      </c>
      <c r="C1255" s="107" t="s">
        <v>3734</v>
      </c>
      <c r="E1255" s="130">
        <v>20</v>
      </c>
      <c r="F1255" s="130">
        <v>45.6</v>
      </c>
      <c r="G1255" s="130">
        <v>0.66037611902639404</v>
      </c>
      <c r="H1255" s="130">
        <v>0.13900000000000001</v>
      </c>
      <c r="I1255" s="130">
        <v>8.1000000000000003E-2</v>
      </c>
      <c r="J1255" s="130">
        <v>8.1760540000000006</v>
      </c>
      <c r="K1255" s="130">
        <v>9.1876080000000009</v>
      </c>
    </row>
    <row r="1256" spans="1:11" x14ac:dyDescent="0.25">
      <c r="A1256" s="107" t="s">
        <v>3735</v>
      </c>
      <c r="B1256" s="107" t="s">
        <v>3736</v>
      </c>
      <c r="C1256" s="107" t="s">
        <v>3737</v>
      </c>
      <c r="E1256" s="130">
        <v>20</v>
      </c>
      <c r="F1256" s="130">
        <v>62.3</v>
      </c>
      <c r="G1256" s="130">
        <v>0.62241947141825604</v>
      </c>
      <c r="H1256" s="130">
        <v>2.5999999999999999E-2</v>
      </c>
      <c r="I1256" s="130">
        <v>8.7999999999999995E-2</v>
      </c>
      <c r="J1256" s="130">
        <v>8.6369589999999992</v>
      </c>
      <c r="K1256" s="130">
        <v>9.5858209999999993</v>
      </c>
    </row>
    <row r="1257" spans="1:11" x14ac:dyDescent="0.25">
      <c r="A1257" s="107" t="s">
        <v>3738</v>
      </c>
      <c r="B1257" s="107" t="s">
        <v>3739</v>
      </c>
      <c r="C1257" s="107" t="s">
        <v>3740</v>
      </c>
      <c r="E1257" s="130">
        <v>20</v>
      </c>
      <c r="F1257" s="130">
        <v>40.700000000000003</v>
      </c>
      <c r="G1257" s="130">
        <v>0.55966892334657103</v>
      </c>
      <c r="H1257" s="130">
        <v>0.38900000000000001</v>
      </c>
      <c r="I1257" s="130">
        <v>0.1</v>
      </c>
      <c r="J1257" s="130">
        <v>8.429138</v>
      </c>
      <c r="K1257" s="130">
        <v>9.1671429999999994</v>
      </c>
    </row>
    <row r="1258" spans="1:11" x14ac:dyDescent="0.25">
      <c r="A1258" s="107" t="s">
        <v>3741</v>
      </c>
      <c r="B1258" s="107" t="s">
        <v>3742</v>
      </c>
      <c r="C1258" s="107" t="s">
        <v>3743</v>
      </c>
      <c r="E1258" s="130">
        <v>20</v>
      </c>
      <c r="F1258" s="130">
        <v>20.6</v>
      </c>
      <c r="G1258" s="130">
        <v>0.426892453887731</v>
      </c>
      <c r="H1258" s="130">
        <v>-0.161</v>
      </c>
      <c r="I1258" s="130">
        <v>-0.104</v>
      </c>
      <c r="J1258" s="130">
        <v>8.1247749999999996</v>
      </c>
      <c r="K1258" s="130">
        <v>8.8866479999999992</v>
      </c>
    </row>
    <row r="1259" spans="1:11" x14ac:dyDescent="0.25">
      <c r="A1259" s="107" t="s">
        <v>3744</v>
      </c>
      <c r="B1259" s="107" t="s">
        <v>3745</v>
      </c>
      <c r="C1259" s="107" t="s">
        <v>3746</v>
      </c>
      <c r="E1259" s="130">
        <v>20</v>
      </c>
      <c r="F1259" s="130">
        <v>50.7</v>
      </c>
      <c r="G1259" s="130">
        <v>0.92313043960904495</v>
      </c>
      <c r="H1259" s="130">
        <v>-0.217</v>
      </c>
      <c r="I1259" s="130">
        <v>1.2E-2</v>
      </c>
      <c r="J1259" s="130">
        <v>8.2036230000000003</v>
      </c>
      <c r="K1259" s="130">
        <v>9.2274419999999999</v>
      </c>
    </row>
    <row r="1260" spans="1:11" x14ac:dyDescent="0.25">
      <c r="A1260" s="107" t="s">
        <v>3747</v>
      </c>
      <c r="B1260" s="107" t="s">
        <v>3748</v>
      </c>
      <c r="C1260" s="107" t="s">
        <v>3749</v>
      </c>
      <c r="E1260" s="130">
        <v>20</v>
      </c>
      <c r="F1260" s="130">
        <v>65.400000000000006</v>
      </c>
      <c r="G1260" s="130">
        <v>0.95167295047975498</v>
      </c>
      <c r="H1260" s="130">
        <v>-5.5E-2</v>
      </c>
      <c r="I1260" s="130">
        <v>3.1E-2</v>
      </c>
      <c r="J1260" s="130">
        <v>8.8729359999999993</v>
      </c>
      <c r="K1260" s="130">
        <v>9.5511210000000002</v>
      </c>
    </row>
    <row r="1261" spans="1:11" x14ac:dyDescent="0.25">
      <c r="A1261" s="107" t="s">
        <v>3750</v>
      </c>
      <c r="B1261" s="107" t="s">
        <v>3751</v>
      </c>
      <c r="C1261" s="107" t="s">
        <v>3752</v>
      </c>
      <c r="E1261" s="130">
        <v>20</v>
      </c>
      <c r="F1261" s="130">
        <v>61.3</v>
      </c>
      <c r="G1261" s="130">
        <v>0.413253392172727</v>
      </c>
      <c r="H1261" s="130">
        <v>-0.113</v>
      </c>
      <c r="I1261" s="130">
        <v>0.13100000000000001</v>
      </c>
      <c r="J1261" s="130">
        <v>8.7436500000000006</v>
      </c>
      <c r="K1261" s="130">
        <v>9.4303329999999992</v>
      </c>
    </row>
    <row r="1262" spans="1:11" x14ac:dyDescent="0.25">
      <c r="A1262" s="107" t="s">
        <v>3753</v>
      </c>
      <c r="B1262" s="107" t="s">
        <v>3754</v>
      </c>
      <c r="C1262" s="107" t="s">
        <v>3755</v>
      </c>
      <c r="E1262" s="130">
        <v>20</v>
      </c>
      <c r="F1262" s="130">
        <v>32.200000000000003</v>
      </c>
      <c r="G1262" s="130">
        <v>8.8279256580701099E-2</v>
      </c>
      <c r="H1262" s="130">
        <v>0.20899999999999999</v>
      </c>
      <c r="I1262" s="130">
        <v>0.248</v>
      </c>
      <c r="J1262" s="130">
        <v>8.2442689999999992</v>
      </c>
      <c r="K1262" s="130">
        <v>9.430574</v>
      </c>
    </row>
    <row r="1263" spans="1:11" x14ac:dyDescent="0.25">
      <c r="A1263" s="107" t="s">
        <v>3756</v>
      </c>
      <c r="B1263" s="107" t="s">
        <v>3757</v>
      </c>
      <c r="C1263" s="107" t="s">
        <v>3758</v>
      </c>
      <c r="E1263" s="130">
        <v>20</v>
      </c>
      <c r="F1263" s="130">
        <v>15.1</v>
      </c>
      <c r="G1263" s="130">
        <v>9.2558921991598403E-2</v>
      </c>
      <c r="H1263" s="130">
        <v>-6.0999999999999999E-2</v>
      </c>
      <c r="I1263" s="130">
        <v>-0.29499999999999998</v>
      </c>
      <c r="J1263" s="130">
        <v>7.9187219999999998</v>
      </c>
      <c r="K1263" s="130">
        <v>8.4746089999999992</v>
      </c>
    </row>
    <row r="1264" spans="1:11" x14ac:dyDescent="0.25">
      <c r="A1264" s="107" t="s">
        <v>3759</v>
      </c>
      <c r="B1264" s="107" t="s">
        <v>3760</v>
      </c>
      <c r="C1264" s="107" t="s">
        <v>3761</v>
      </c>
      <c r="E1264" s="130">
        <v>20</v>
      </c>
      <c r="F1264" s="130">
        <v>27.5</v>
      </c>
      <c r="G1264" s="130">
        <v>6.8467442838036199E-2</v>
      </c>
      <c r="H1264" s="130">
        <v>3.9E-2</v>
      </c>
      <c r="I1264" s="130">
        <v>-0.254</v>
      </c>
      <c r="J1264" s="130">
        <v>8.0945199999999993</v>
      </c>
      <c r="K1264" s="130">
        <v>9.1529910000000001</v>
      </c>
    </row>
    <row r="1265" spans="1:11" x14ac:dyDescent="0.25">
      <c r="A1265" s="107" t="s">
        <v>3762</v>
      </c>
      <c r="B1265" s="107" t="s">
        <v>3763</v>
      </c>
      <c r="C1265" s="107" t="s">
        <v>3764</v>
      </c>
      <c r="E1265" s="130">
        <v>20</v>
      </c>
      <c r="F1265" s="130">
        <v>48.4</v>
      </c>
      <c r="G1265" s="130">
        <v>0.82641772478868902</v>
      </c>
      <c r="H1265" s="130">
        <v>0.56999999999999995</v>
      </c>
      <c r="I1265" s="130">
        <v>-2E-3</v>
      </c>
      <c r="J1265" s="130">
        <v>8.0028439999999996</v>
      </c>
      <c r="K1265" s="130">
        <v>9.2760479999999994</v>
      </c>
    </row>
    <row r="1266" spans="1:11" x14ac:dyDescent="0.25">
      <c r="A1266" s="107" t="s">
        <v>3765</v>
      </c>
      <c r="B1266" s="107" t="s">
        <v>3766</v>
      </c>
      <c r="C1266" s="107" t="s">
        <v>3767</v>
      </c>
      <c r="E1266" s="130">
        <v>20</v>
      </c>
      <c r="F1266" s="130">
        <v>30</v>
      </c>
      <c r="G1266" s="130">
        <v>0.91480742075059995</v>
      </c>
      <c r="H1266" s="130">
        <v>-8.1000000000000003E-2</v>
      </c>
      <c r="I1266" s="130">
        <v>5.6000000000000001E-2</v>
      </c>
      <c r="J1266" s="130">
        <v>7.901948</v>
      </c>
      <c r="K1266" s="130">
        <v>8.5564959999999992</v>
      </c>
    </row>
    <row r="1267" spans="1:11" x14ac:dyDescent="0.25">
      <c r="A1267" s="107" t="s">
        <v>3768</v>
      </c>
      <c r="B1267" s="107" t="s">
        <v>3769</v>
      </c>
      <c r="C1267" s="107" t="s">
        <v>3770</v>
      </c>
      <c r="E1267" s="130">
        <v>20</v>
      </c>
      <c r="F1267" s="130">
        <v>39.299999999999997</v>
      </c>
      <c r="G1267" s="130">
        <v>1.45536739625964E-2</v>
      </c>
      <c r="H1267" s="130">
        <v>0.35299999999999998</v>
      </c>
      <c r="I1267" s="130">
        <v>0.24299999999999999</v>
      </c>
      <c r="J1267" s="130">
        <v>8.85581</v>
      </c>
      <c r="K1267" s="130">
        <v>10.207319999999999</v>
      </c>
    </row>
    <row r="1268" spans="1:11" x14ac:dyDescent="0.25">
      <c r="A1268" s="107" t="s">
        <v>3771</v>
      </c>
      <c r="B1268" s="107" t="s">
        <v>3772</v>
      </c>
      <c r="C1268" s="107" t="s">
        <v>3773</v>
      </c>
      <c r="E1268" s="130">
        <v>20</v>
      </c>
      <c r="F1268" s="130">
        <v>31.2</v>
      </c>
      <c r="G1268" s="130">
        <v>0.49338715603122801</v>
      </c>
      <c r="H1268" s="130">
        <v>-0.153</v>
      </c>
      <c r="I1268" s="130">
        <v>-8.7999999999999995E-2</v>
      </c>
      <c r="J1268" s="130">
        <v>8.2238179999999996</v>
      </c>
      <c r="K1268" s="130">
        <v>9.1444749999999999</v>
      </c>
    </row>
    <row r="1269" spans="1:11" x14ac:dyDescent="0.25">
      <c r="A1269" s="107" t="s">
        <v>3774</v>
      </c>
      <c r="B1269" s="107" t="s">
        <v>3775</v>
      </c>
      <c r="C1269" s="107" t="s">
        <v>3776</v>
      </c>
      <c r="E1269" s="130">
        <v>20</v>
      </c>
      <c r="F1269" s="130">
        <v>53.7</v>
      </c>
      <c r="G1269" s="130">
        <v>1.9954467702117599E-3</v>
      </c>
      <c r="H1269" s="130">
        <v>-2.5999999999999999E-2</v>
      </c>
      <c r="I1269" s="130">
        <v>-0.3</v>
      </c>
      <c r="J1269" s="130">
        <v>9.2798630000000006</v>
      </c>
      <c r="K1269" s="130">
        <v>9.9620519999999999</v>
      </c>
    </row>
    <row r="1270" spans="1:11" x14ac:dyDescent="0.25">
      <c r="A1270" s="107" t="s">
        <v>3777</v>
      </c>
      <c r="B1270" s="107" t="s">
        <v>3778</v>
      </c>
      <c r="C1270" s="107" t="s">
        <v>3779</v>
      </c>
      <c r="E1270" s="130">
        <v>20</v>
      </c>
      <c r="F1270" s="130">
        <v>20.7</v>
      </c>
      <c r="G1270" s="130">
        <v>0.90282534862913899</v>
      </c>
      <c r="H1270" s="130">
        <v>-7.0999999999999994E-2</v>
      </c>
      <c r="I1270" s="130">
        <v>3.3000000000000002E-2</v>
      </c>
      <c r="J1270" s="130">
        <v>7.8547250000000002</v>
      </c>
      <c r="K1270" s="130">
        <v>8.8129399999999993</v>
      </c>
    </row>
    <row r="1271" spans="1:11" x14ac:dyDescent="0.25">
      <c r="A1271" s="107" t="s">
        <v>3780</v>
      </c>
      <c r="B1271" s="107" t="s">
        <v>3781</v>
      </c>
      <c r="C1271" s="107" t="s">
        <v>3782</v>
      </c>
      <c r="E1271" s="130">
        <v>20</v>
      </c>
      <c r="F1271" s="130">
        <v>44.3</v>
      </c>
      <c r="G1271" s="130">
        <v>0.67692223306225097</v>
      </c>
      <c r="H1271" s="130">
        <v>-8.6999999999999994E-2</v>
      </c>
      <c r="I1271" s="130">
        <v>7.8E-2</v>
      </c>
      <c r="J1271" s="130">
        <v>8.0336079999999992</v>
      </c>
      <c r="K1271" s="130">
        <v>9.3668530000000008</v>
      </c>
    </row>
    <row r="1272" spans="1:11" x14ac:dyDescent="0.25">
      <c r="A1272" s="107" t="s">
        <v>3783</v>
      </c>
      <c r="B1272" s="107" t="s">
        <v>3784</v>
      </c>
      <c r="C1272" s="107" t="s">
        <v>3785</v>
      </c>
      <c r="E1272" s="130">
        <v>20</v>
      </c>
      <c r="F1272" s="130">
        <v>38</v>
      </c>
      <c r="G1272" s="130">
        <v>0.57992905119646998</v>
      </c>
      <c r="H1272" s="130">
        <v>0.17799999999999999</v>
      </c>
      <c r="I1272" s="130">
        <v>0.152</v>
      </c>
      <c r="J1272" s="130">
        <v>8.0561000000000007</v>
      </c>
      <c r="K1272" s="130">
        <v>8.7208609999999993</v>
      </c>
    </row>
    <row r="1273" spans="1:11" x14ac:dyDescent="0.25">
      <c r="A1273" s="107" t="s">
        <v>3786</v>
      </c>
      <c r="B1273" s="107" t="s">
        <v>3787</v>
      </c>
      <c r="C1273" s="107" t="s">
        <v>3788</v>
      </c>
      <c r="E1273" s="130">
        <v>20</v>
      </c>
      <c r="F1273" s="130">
        <v>60.2</v>
      </c>
      <c r="G1273" s="130">
        <v>0.13361441446025901</v>
      </c>
      <c r="H1273" s="130">
        <v>-0.189</v>
      </c>
      <c r="I1273" s="130">
        <v>0.221</v>
      </c>
      <c r="J1273" s="130">
        <v>8.3734640000000002</v>
      </c>
      <c r="K1273" s="130">
        <v>9.3914290000000005</v>
      </c>
    </row>
    <row r="1274" spans="1:11" x14ac:dyDescent="0.25">
      <c r="A1274" s="107" t="s">
        <v>3789</v>
      </c>
      <c r="B1274" s="107" t="s">
        <v>3790</v>
      </c>
      <c r="C1274" s="107" t="s">
        <v>3791</v>
      </c>
      <c r="E1274" s="130">
        <v>20</v>
      </c>
      <c r="F1274" s="130">
        <v>21.3</v>
      </c>
      <c r="G1274" s="130">
        <v>0.115081703496141</v>
      </c>
      <c r="H1274" s="130">
        <v>0.26600000000000001</v>
      </c>
      <c r="I1274" s="130">
        <v>0.23100000000000001</v>
      </c>
      <c r="J1274" s="130">
        <v>8.9561200000000003</v>
      </c>
      <c r="K1274" s="130">
        <v>9.1983929999999994</v>
      </c>
    </row>
    <row r="1275" spans="1:11" x14ac:dyDescent="0.25">
      <c r="A1275" s="107" t="s">
        <v>3792</v>
      </c>
      <c r="B1275" s="107" t="s">
        <v>3793</v>
      </c>
      <c r="C1275" s="107" t="s">
        <v>3794</v>
      </c>
      <c r="E1275" s="130">
        <v>20</v>
      </c>
      <c r="F1275" s="130">
        <v>48.6</v>
      </c>
      <c r="G1275" s="130">
        <v>0.39274431479761301</v>
      </c>
      <c r="H1275" s="130">
        <v>-3.0000000000000001E-3</v>
      </c>
      <c r="I1275" s="130">
        <v>0.159</v>
      </c>
      <c r="J1275" s="130">
        <v>8.4772400000000001</v>
      </c>
      <c r="K1275" s="130">
        <v>9.0825130000000005</v>
      </c>
    </row>
    <row r="1276" spans="1:11" x14ac:dyDescent="0.25">
      <c r="A1276" s="107" t="s">
        <v>3795</v>
      </c>
      <c r="B1276" s="107" t="s">
        <v>3796</v>
      </c>
      <c r="C1276" s="107" t="s">
        <v>3797</v>
      </c>
      <c r="E1276" s="130">
        <v>20</v>
      </c>
      <c r="F1276" s="130">
        <v>3.1</v>
      </c>
      <c r="G1276" s="130">
        <v>0.67411087168173101</v>
      </c>
      <c r="H1276" s="130">
        <v>-0.14599999999999999</v>
      </c>
      <c r="I1276" s="130">
        <v>-4.9000000000000002E-2</v>
      </c>
      <c r="J1276" s="130">
        <v>7.4380990000000002</v>
      </c>
      <c r="K1276" s="130">
        <v>8.4517559999999996</v>
      </c>
    </row>
    <row r="1277" spans="1:11" x14ac:dyDescent="0.25">
      <c r="A1277" s="107" t="s">
        <v>3798</v>
      </c>
      <c r="B1277" s="107" t="s">
        <v>3799</v>
      </c>
      <c r="C1277" s="107" t="s">
        <v>3800</v>
      </c>
      <c r="E1277" s="130">
        <v>20</v>
      </c>
      <c r="F1277" s="130">
        <v>49.6</v>
      </c>
      <c r="G1277" s="130">
        <v>0.58544094182514805</v>
      </c>
      <c r="H1277" s="130">
        <v>9.6000000000000002E-2</v>
      </c>
      <c r="I1277" s="130">
        <v>-4.8000000000000001E-2</v>
      </c>
      <c r="J1277" s="130">
        <v>9.3741439999999994</v>
      </c>
      <c r="K1277" s="130">
        <v>10.10543</v>
      </c>
    </row>
    <row r="1278" spans="1:11" x14ac:dyDescent="0.25">
      <c r="A1278" s="107" t="s">
        <v>3801</v>
      </c>
      <c r="B1278" s="107" t="s">
        <v>3802</v>
      </c>
      <c r="C1278" s="107" t="s">
        <v>3803</v>
      </c>
      <c r="E1278" s="130">
        <v>20</v>
      </c>
      <c r="F1278" s="130">
        <v>21.5</v>
      </c>
      <c r="G1278" s="130">
        <v>0.36958005269495697</v>
      </c>
      <c r="H1278" s="130">
        <v>-0.214</v>
      </c>
      <c r="I1278" s="130">
        <v>-0.11899999999999999</v>
      </c>
      <c r="J1278" s="130">
        <v>8.0865369999999999</v>
      </c>
      <c r="K1278" s="130">
        <v>9.1403060000000007</v>
      </c>
    </row>
    <row r="1279" spans="1:11" x14ac:dyDescent="0.25">
      <c r="A1279" s="107" t="s">
        <v>3804</v>
      </c>
      <c r="B1279" s="107" t="s">
        <v>3805</v>
      </c>
      <c r="C1279" s="107" t="s">
        <v>3806</v>
      </c>
      <c r="E1279" s="130">
        <v>21</v>
      </c>
      <c r="F1279" s="130">
        <v>25.5</v>
      </c>
      <c r="G1279" s="130">
        <v>0.10843590886985099</v>
      </c>
      <c r="H1279" s="130">
        <v>-0.23899999999999999</v>
      </c>
      <c r="I1279" s="130">
        <v>-0.16</v>
      </c>
      <c r="J1279" s="130">
        <v>8.4160749999999993</v>
      </c>
      <c r="K1279" s="130">
        <v>9.2173400000000001</v>
      </c>
    </row>
    <row r="1280" spans="1:11" x14ac:dyDescent="0.25">
      <c r="A1280" s="107" t="s">
        <v>3807</v>
      </c>
      <c r="B1280" s="107" t="s">
        <v>3808</v>
      </c>
      <c r="C1280" s="107" t="s">
        <v>3809</v>
      </c>
      <c r="E1280" s="130">
        <v>21</v>
      </c>
      <c r="F1280" s="130">
        <v>45.4</v>
      </c>
      <c r="G1280" s="130">
        <v>0.37563642177116802</v>
      </c>
      <c r="H1280" s="130">
        <v>-9.0999999999999998E-2</v>
      </c>
      <c r="I1280" s="130">
        <v>-7.8E-2</v>
      </c>
      <c r="J1280" s="130">
        <v>8.5407419999999998</v>
      </c>
      <c r="K1280" s="130">
        <v>9.5637889999999999</v>
      </c>
    </row>
    <row r="1281" spans="1:11" x14ac:dyDescent="0.25">
      <c r="A1281" s="107" t="s">
        <v>3810</v>
      </c>
      <c r="B1281" s="107" t="s">
        <v>3811</v>
      </c>
      <c r="C1281" s="107" t="s">
        <v>3812</v>
      </c>
      <c r="E1281" s="130">
        <v>21</v>
      </c>
      <c r="F1281" s="130">
        <v>33</v>
      </c>
      <c r="G1281" s="130">
        <v>0.419656377225607</v>
      </c>
      <c r="H1281" s="130">
        <v>2.4E-2</v>
      </c>
      <c r="I1281" s="130">
        <v>-6.9000000000000006E-2</v>
      </c>
      <c r="J1281" s="130">
        <v>8.2085539999999995</v>
      </c>
      <c r="K1281" s="130">
        <v>9.5060040000000008</v>
      </c>
    </row>
    <row r="1282" spans="1:11" x14ac:dyDescent="0.25">
      <c r="A1282" s="107" t="s">
        <v>3813</v>
      </c>
      <c r="B1282" s="107" t="s">
        <v>3814</v>
      </c>
      <c r="C1282" s="107" t="s">
        <v>3815</v>
      </c>
      <c r="E1282" s="130">
        <v>21</v>
      </c>
      <c r="F1282" s="130">
        <v>50.9</v>
      </c>
      <c r="G1282" s="130">
        <v>0.76186677159302396</v>
      </c>
      <c r="H1282" s="130">
        <v>-0.17899999999999999</v>
      </c>
      <c r="I1282" s="130">
        <v>-2.4E-2</v>
      </c>
      <c r="J1282" s="130">
        <v>8.3454709999999999</v>
      </c>
      <c r="K1282" s="130">
        <v>9.6347190000000005</v>
      </c>
    </row>
    <row r="1283" spans="1:11" x14ac:dyDescent="0.25">
      <c r="A1283" s="107" t="s">
        <v>3816</v>
      </c>
      <c r="B1283" s="107" t="s">
        <v>3817</v>
      </c>
      <c r="C1283" s="107" t="s">
        <v>3818</v>
      </c>
      <c r="E1283" s="130">
        <v>21</v>
      </c>
      <c r="F1283" s="130">
        <v>27.1</v>
      </c>
      <c r="G1283" s="130">
        <v>0.54951647925057001</v>
      </c>
      <c r="H1283" s="130">
        <v>-8.1000000000000003E-2</v>
      </c>
      <c r="I1283" s="130">
        <v>0.10199999999999999</v>
      </c>
      <c r="J1283" s="130">
        <v>8.0957830000000008</v>
      </c>
      <c r="K1283" s="130">
        <v>9.2132210000000008</v>
      </c>
    </row>
    <row r="1284" spans="1:11" x14ac:dyDescent="0.25">
      <c r="A1284" s="107" t="s">
        <v>3819</v>
      </c>
      <c r="B1284" s="107" t="s">
        <v>3820</v>
      </c>
      <c r="C1284" s="107" t="s">
        <v>3821</v>
      </c>
      <c r="E1284" s="130">
        <v>21</v>
      </c>
      <c r="F1284" s="130">
        <v>14.5</v>
      </c>
      <c r="G1284" s="130">
        <v>0.75270964565671605</v>
      </c>
      <c r="H1284" s="130">
        <v>0.192</v>
      </c>
      <c r="I1284" s="130">
        <v>-3.4000000000000002E-2</v>
      </c>
      <c r="J1284" s="130">
        <v>7.9628759999999996</v>
      </c>
      <c r="K1284" s="130">
        <v>8.9966340000000002</v>
      </c>
    </row>
    <row r="1285" spans="1:11" x14ac:dyDescent="0.25">
      <c r="A1285" s="107" t="s">
        <v>3822</v>
      </c>
      <c r="B1285" s="107" t="s">
        <v>3823</v>
      </c>
      <c r="C1285" s="107" t="s">
        <v>3824</v>
      </c>
      <c r="E1285" s="130">
        <v>21</v>
      </c>
      <c r="F1285" s="130">
        <v>28.4</v>
      </c>
      <c r="G1285" s="130">
        <v>0.93009978142235605</v>
      </c>
      <c r="H1285" s="130">
        <v>-1.2E-2</v>
      </c>
      <c r="I1285" s="130">
        <v>1.2999999999999999E-2</v>
      </c>
      <c r="J1285" s="130">
        <v>7.9396890000000004</v>
      </c>
      <c r="K1285" s="130">
        <v>9.4279240000000009</v>
      </c>
    </row>
    <row r="1286" spans="1:11" x14ac:dyDescent="0.25">
      <c r="A1286" s="107" t="s">
        <v>3825</v>
      </c>
      <c r="B1286" s="107" t="s">
        <v>3826</v>
      </c>
      <c r="C1286" s="107" t="s">
        <v>3827</v>
      </c>
      <c r="E1286" s="130">
        <v>21</v>
      </c>
      <c r="F1286" s="130">
        <v>54.4</v>
      </c>
      <c r="G1286" s="130">
        <v>0.74147787095669604</v>
      </c>
      <c r="H1286" s="130">
        <v>-4.8000000000000001E-2</v>
      </c>
      <c r="I1286" s="130">
        <v>3.7999999999999999E-2</v>
      </c>
      <c r="J1286" s="130">
        <v>9.2653370000000006</v>
      </c>
      <c r="K1286" s="130">
        <v>10.179550000000001</v>
      </c>
    </row>
    <row r="1287" spans="1:11" x14ac:dyDescent="0.25">
      <c r="A1287" s="107" t="s">
        <v>3828</v>
      </c>
      <c r="B1287" s="107" t="s">
        <v>3829</v>
      </c>
      <c r="C1287" s="107" t="s">
        <v>3830</v>
      </c>
      <c r="E1287" s="130">
        <v>21</v>
      </c>
      <c r="F1287" s="130">
        <v>40.299999999999997</v>
      </c>
      <c r="G1287" s="130">
        <v>0.68006741740635102</v>
      </c>
      <c r="H1287" s="130">
        <v>4.1000000000000002E-2</v>
      </c>
      <c r="I1287" s="130">
        <v>4.5999999999999999E-2</v>
      </c>
      <c r="J1287" s="130">
        <v>8.7183030000000006</v>
      </c>
      <c r="K1287" s="130">
        <v>9.6708020000000001</v>
      </c>
    </row>
    <row r="1288" spans="1:11" x14ac:dyDescent="0.25">
      <c r="A1288" s="107" t="s">
        <v>3831</v>
      </c>
      <c r="B1288" s="107" t="s">
        <v>3832</v>
      </c>
      <c r="C1288" s="107" t="s">
        <v>3833</v>
      </c>
      <c r="E1288" s="130">
        <v>21</v>
      </c>
      <c r="F1288" s="130">
        <v>40.4</v>
      </c>
      <c r="G1288" s="130">
        <v>1.4390358875082301E-2</v>
      </c>
      <c r="H1288" s="130">
        <v>-9.7000000000000003E-2</v>
      </c>
      <c r="I1288" s="130">
        <v>-0.25600000000000001</v>
      </c>
      <c r="J1288" s="130">
        <v>8.3446870000000004</v>
      </c>
      <c r="K1288" s="130">
        <v>9.5289420000000007</v>
      </c>
    </row>
    <row r="1289" spans="1:11" x14ac:dyDescent="0.25">
      <c r="A1289" s="107" t="s">
        <v>3834</v>
      </c>
      <c r="B1289" s="107" t="s">
        <v>3835</v>
      </c>
      <c r="C1289" s="107" t="s">
        <v>3836</v>
      </c>
      <c r="E1289" s="130">
        <v>21</v>
      </c>
      <c r="F1289" s="130">
        <v>12.3</v>
      </c>
      <c r="G1289" s="130">
        <v>0.66112811965652796</v>
      </c>
      <c r="H1289" s="130">
        <v>0.06</v>
      </c>
      <c r="I1289" s="130">
        <v>-5.1999999999999998E-2</v>
      </c>
      <c r="J1289" s="130">
        <v>8.0923700000000007</v>
      </c>
      <c r="K1289" s="130">
        <v>8.7557829999999992</v>
      </c>
    </row>
    <row r="1290" spans="1:11" x14ac:dyDescent="0.25">
      <c r="A1290" s="107" t="s">
        <v>3837</v>
      </c>
      <c r="B1290" s="107" t="s">
        <v>3838</v>
      </c>
      <c r="C1290" s="107" t="s">
        <v>3839</v>
      </c>
      <c r="E1290" s="130">
        <v>21</v>
      </c>
      <c r="F1290" s="130">
        <v>60.2</v>
      </c>
      <c r="G1290" s="130">
        <v>0.62063576943064402</v>
      </c>
      <c r="H1290" s="130">
        <v>-3.1E-2</v>
      </c>
      <c r="I1290" s="130">
        <v>-4.2999999999999997E-2</v>
      </c>
      <c r="J1290" s="130">
        <v>10.151300000000001</v>
      </c>
      <c r="K1290" s="130">
        <v>10.912179999999999</v>
      </c>
    </row>
    <row r="1291" spans="1:11" x14ac:dyDescent="0.25">
      <c r="A1291" s="107" t="s">
        <v>3840</v>
      </c>
      <c r="B1291" s="107" t="s">
        <v>3841</v>
      </c>
      <c r="C1291" s="107" t="s">
        <v>3842</v>
      </c>
      <c r="E1291" s="130">
        <v>21</v>
      </c>
      <c r="F1291" s="130">
        <v>44.9</v>
      </c>
      <c r="G1291" s="130">
        <v>0.75710981090915697</v>
      </c>
      <c r="H1291" s="130">
        <v>-0.29499999999999998</v>
      </c>
      <c r="I1291" s="130">
        <v>3.5999999999999997E-2</v>
      </c>
      <c r="J1291" s="130">
        <v>8.7273460000000007</v>
      </c>
      <c r="K1291" s="130">
        <v>10.168049999999999</v>
      </c>
    </row>
    <row r="1292" spans="1:11" x14ac:dyDescent="0.25">
      <c r="A1292" s="107" t="s">
        <v>3843</v>
      </c>
      <c r="B1292" s="107" t="s">
        <v>3844</v>
      </c>
      <c r="C1292" s="107" t="s">
        <v>3845</v>
      </c>
      <c r="E1292" s="130">
        <v>21</v>
      </c>
      <c r="F1292" s="130">
        <v>17.7</v>
      </c>
      <c r="G1292" s="130">
        <v>0.76240386653408698</v>
      </c>
      <c r="H1292" s="130">
        <v>-0.09</v>
      </c>
      <c r="I1292" s="130">
        <v>6.4000000000000001E-2</v>
      </c>
      <c r="J1292" s="130">
        <v>8.2146260000000009</v>
      </c>
      <c r="K1292" s="130">
        <v>9.1190189999999998</v>
      </c>
    </row>
    <row r="1293" spans="1:11" x14ac:dyDescent="0.25">
      <c r="A1293" s="107" t="s">
        <v>3846</v>
      </c>
      <c r="B1293" s="107" t="s">
        <v>3847</v>
      </c>
      <c r="C1293" s="107" t="s">
        <v>3848</v>
      </c>
      <c r="E1293" s="130">
        <v>21</v>
      </c>
      <c r="F1293" s="130">
        <v>13.4</v>
      </c>
      <c r="G1293" s="130">
        <v>0.37060066441082201</v>
      </c>
      <c r="H1293" s="130">
        <v>0.69499999999999995</v>
      </c>
      <c r="I1293" s="130">
        <v>0.16600000000000001</v>
      </c>
      <c r="J1293" s="130">
        <v>7.7725340000000003</v>
      </c>
      <c r="K1293" s="130">
        <v>9.1020009999999996</v>
      </c>
    </row>
    <row r="1294" spans="1:11" x14ac:dyDescent="0.25">
      <c r="A1294" s="107" t="s">
        <v>3849</v>
      </c>
      <c r="B1294" s="107" t="s">
        <v>3850</v>
      </c>
      <c r="C1294" s="107" t="s">
        <v>3851</v>
      </c>
      <c r="E1294" s="130">
        <v>21</v>
      </c>
      <c r="F1294" s="130">
        <v>41</v>
      </c>
      <c r="G1294" s="130">
        <v>0.17738926947919301</v>
      </c>
      <c r="H1294" s="130">
        <v>-6.0999999999999999E-2</v>
      </c>
      <c r="I1294" s="130">
        <v>0.24399999999999999</v>
      </c>
      <c r="J1294" s="130">
        <v>8.6571230000000003</v>
      </c>
      <c r="K1294" s="130">
        <v>9.1471169999999997</v>
      </c>
    </row>
    <row r="1295" spans="1:11" x14ac:dyDescent="0.25">
      <c r="A1295" s="107" t="s">
        <v>3852</v>
      </c>
      <c r="B1295" s="107" t="s">
        <v>3853</v>
      </c>
      <c r="C1295" s="107" t="s">
        <v>3854</v>
      </c>
      <c r="E1295" s="130">
        <v>21</v>
      </c>
      <c r="F1295" s="130">
        <v>34.6</v>
      </c>
      <c r="G1295" s="130">
        <v>0.629481933547685</v>
      </c>
      <c r="H1295" s="130">
        <v>0.113</v>
      </c>
      <c r="I1295" s="130">
        <v>-3.2000000000000001E-2</v>
      </c>
      <c r="J1295" s="130">
        <v>8.7008679999999998</v>
      </c>
      <c r="K1295" s="130">
        <v>9.2765660000000008</v>
      </c>
    </row>
    <row r="1296" spans="1:11" x14ac:dyDescent="0.25">
      <c r="A1296" s="107" t="s">
        <v>3855</v>
      </c>
      <c r="B1296" s="107" t="s">
        <v>3856</v>
      </c>
      <c r="C1296" s="107" t="s">
        <v>3857</v>
      </c>
      <c r="E1296" s="130">
        <v>21</v>
      </c>
      <c r="F1296" s="130">
        <v>44.6</v>
      </c>
      <c r="G1296" s="130">
        <v>0.89752550349840499</v>
      </c>
      <c r="H1296" s="130">
        <v>0.108</v>
      </c>
      <c r="I1296" s="130">
        <v>0.04</v>
      </c>
      <c r="J1296" s="130">
        <v>8.5618049999999997</v>
      </c>
      <c r="K1296" s="130">
        <v>9.4037380000000006</v>
      </c>
    </row>
    <row r="1297" spans="1:11" x14ac:dyDescent="0.25">
      <c r="A1297" s="107" t="s">
        <v>3858</v>
      </c>
      <c r="B1297" s="107" t="s">
        <v>3859</v>
      </c>
      <c r="C1297" s="107" t="s">
        <v>3860</v>
      </c>
      <c r="E1297" s="130">
        <v>21</v>
      </c>
      <c r="F1297" s="130">
        <v>39</v>
      </c>
      <c r="G1297" s="130">
        <v>0.103357931717175</v>
      </c>
      <c r="H1297" s="130">
        <v>0.30599999999999999</v>
      </c>
      <c r="I1297" s="130">
        <v>0.23799999999999999</v>
      </c>
      <c r="J1297" s="130">
        <v>8.5561089999999993</v>
      </c>
      <c r="K1297" s="130">
        <v>9.4960159999999991</v>
      </c>
    </row>
    <row r="1298" spans="1:11" x14ac:dyDescent="0.25">
      <c r="A1298" s="107" t="s">
        <v>3861</v>
      </c>
      <c r="B1298" s="107" t="s">
        <v>3862</v>
      </c>
      <c r="C1298" s="107" t="s">
        <v>3863</v>
      </c>
      <c r="E1298" s="130">
        <v>21</v>
      </c>
      <c r="F1298" s="130">
        <v>27.8</v>
      </c>
      <c r="G1298" s="130">
        <v>2.5929049731425201E-2</v>
      </c>
      <c r="H1298" s="130">
        <v>0.33600000000000002</v>
      </c>
      <c r="I1298" s="130">
        <v>0.317</v>
      </c>
      <c r="J1298" s="130">
        <v>8.903003</v>
      </c>
      <c r="K1298" s="130">
        <v>9.4705870000000001</v>
      </c>
    </row>
    <row r="1299" spans="1:11" x14ac:dyDescent="0.25">
      <c r="A1299" s="107" t="s">
        <v>3864</v>
      </c>
      <c r="B1299" s="107" t="s">
        <v>3865</v>
      </c>
      <c r="C1299" s="107" t="s">
        <v>3866</v>
      </c>
      <c r="E1299" s="130">
        <v>21</v>
      </c>
      <c r="F1299" s="130">
        <v>24.5</v>
      </c>
      <c r="G1299" s="130">
        <v>4.6455814555399301E-2</v>
      </c>
      <c r="H1299" s="130">
        <v>0.154</v>
      </c>
      <c r="I1299" s="130">
        <v>-0.20399999999999999</v>
      </c>
      <c r="J1299" s="130">
        <v>7.9503839999999997</v>
      </c>
      <c r="K1299" s="130">
        <v>9.5601819999999993</v>
      </c>
    </row>
    <row r="1300" spans="1:11" x14ac:dyDescent="0.25">
      <c r="A1300" s="107" t="s">
        <v>3867</v>
      </c>
      <c r="B1300" s="107" t="s">
        <v>3868</v>
      </c>
      <c r="C1300" s="107" t="s">
        <v>3869</v>
      </c>
      <c r="E1300" s="130">
        <v>21</v>
      </c>
      <c r="F1300" s="130">
        <v>43.9</v>
      </c>
      <c r="G1300" s="130">
        <v>0.261519475062783</v>
      </c>
      <c r="H1300" s="130">
        <v>0.105</v>
      </c>
      <c r="I1300" s="130">
        <v>-0.105</v>
      </c>
      <c r="J1300" s="130">
        <v>8.4426679999999994</v>
      </c>
      <c r="K1300" s="130">
        <v>9.575685</v>
      </c>
    </row>
    <row r="1301" spans="1:11" x14ac:dyDescent="0.25">
      <c r="A1301" s="107" t="s">
        <v>3870</v>
      </c>
      <c r="B1301" s="107" t="s">
        <v>3871</v>
      </c>
      <c r="C1301" s="107" t="s">
        <v>3872</v>
      </c>
      <c r="E1301" s="130">
        <v>21</v>
      </c>
      <c r="F1301" s="130">
        <v>57.6</v>
      </c>
      <c r="G1301" s="130">
        <v>0.28454034468606099</v>
      </c>
      <c r="H1301" s="130">
        <v>-0.115</v>
      </c>
      <c r="I1301" s="130">
        <v>-9.9000000000000005E-2</v>
      </c>
      <c r="J1301" s="130">
        <v>8.2095789999999997</v>
      </c>
      <c r="K1301" s="130">
        <v>9.3921170000000007</v>
      </c>
    </row>
    <row r="1302" spans="1:11" x14ac:dyDescent="0.25">
      <c r="A1302" s="107" t="s">
        <v>3873</v>
      </c>
      <c r="B1302" s="107" t="s">
        <v>3874</v>
      </c>
      <c r="C1302" s="107" t="s">
        <v>3875</v>
      </c>
      <c r="E1302" s="130">
        <v>21</v>
      </c>
      <c r="F1302" s="130">
        <v>34.299999999999997</v>
      </c>
      <c r="G1302" s="130">
        <v>0.38998246714311302</v>
      </c>
      <c r="H1302" s="130">
        <v>-3.7999999999999999E-2</v>
      </c>
      <c r="I1302" s="130">
        <v>-7.4999999999999997E-2</v>
      </c>
      <c r="J1302" s="130">
        <v>8.3945220000000003</v>
      </c>
      <c r="K1302" s="130">
        <v>9.2017439999999997</v>
      </c>
    </row>
    <row r="1303" spans="1:11" x14ac:dyDescent="0.25">
      <c r="A1303" s="107" t="s">
        <v>3876</v>
      </c>
      <c r="B1303" s="107" t="s">
        <v>3877</v>
      </c>
      <c r="C1303" s="107" t="s">
        <v>3878</v>
      </c>
      <c r="E1303" s="130">
        <v>21</v>
      </c>
      <c r="F1303" s="130">
        <v>52.5</v>
      </c>
      <c r="G1303" s="130">
        <v>0.62778383895325296</v>
      </c>
      <c r="H1303" s="130">
        <v>0.13900000000000001</v>
      </c>
      <c r="I1303" s="130">
        <v>-4.2000000000000003E-2</v>
      </c>
      <c r="J1303" s="130">
        <v>9.3882069999999995</v>
      </c>
      <c r="K1303" s="130">
        <v>10.444369999999999</v>
      </c>
    </row>
    <row r="1304" spans="1:11" x14ac:dyDescent="0.25">
      <c r="A1304" s="107" t="s">
        <v>3879</v>
      </c>
      <c r="B1304" s="107" t="s">
        <v>3880</v>
      </c>
      <c r="C1304" s="107" t="s">
        <v>3881</v>
      </c>
      <c r="E1304" s="130">
        <v>21</v>
      </c>
      <c r="F1304" s="130">
        <v>55.4</v>
      </c>
      <c r="G1304" s="130">
        <v>0.87160813383396296</v>
      </c>
      <c r="H1304" s="130">
        <v>2.9000000000000001E-2</v>
      </c>
      <c r="I1304" s="130">
        <v>-0.01</v>
      </c>
      <c r="J1304" s="130">
        <v>8.8330970000000004</v>
      </c>
      <c r="K1304" s="130">
        <v>9.9385639999999995</v>
      </c>
    </row>
    <row r="1305" spans="1:11" x14ac:dyDescent="0.25">
      <c r="A1305" s="107" t="s">
        <v>3882</v>
      </c>
      <c r="B1305" s="107" t="s">
        <v>3883</v>
      </c>
      <c r="C1305" s="107" t="s">
        <v>3884</v>
      </c>
      <c r="E1305" s="130">
        <v>21</v>
      </c>
      <c r="F1305" s="130">
        <v>24.9</v>
      </c>
      <c r="G1305" s="130">
        <v>0.80258735074566301</v>
      </c>
      <c r="H1305" s="130">
        <v>0.28899999999999998</v>
      </c>
      <c r="I1305" s="130">
        <v>5.5E-2</v>
      </c>
      <c r="J1305" s="130">
        <v>7.5885410000000002</v>
      </c>
      <c r="K1305" s="130">
        <v>8.9769129999999997</v>
      </c>
    </row>
    <row r="1306" spans="1:11" x14ac:dyDescent="0.25">
      <c r="A1306" s="107" t="s">
        <v>3885</v>
      </c>
      <c r="B1306" s="107" t="s">
        <v>3886</v>
      </c>
      <c r="C1306" s="107" t="s">
        <v>3887</v>
      </c>
      <c r="E1306" s="130">
        <v>21</v>
      </c>
      <c r="F1306" s="130">
        <v>30.1</v>
      </c>
      <c r="G1306" s="130">
        <v>0.64399440886758996</v>
      </c>
      <c r="H1306" s="130">
        <v>0.23</v>
      </c>
      <c r="I1306" s="130">
        <v>8.4000000000000005E-2</v>
      </c>
      <c r="J1306" s="130">
        <v>8.4573070000000001</v>
      </c>
      <c r="K1306" s="130">
        <v>9.2294660000000004</v>
      </c>
    </row>
    <row r="1307" spans="1:11" x14ac:dyDescent="0.25">
      <c r="A1307" s="107" t="s">
        <v>3888</v>
      </c>
      <c r="B1307" s="107" t="s">
        <v>3889</v>
      </c>
      <c r="C1307" s="107" t="s">
        <v>3890</v>
      </c>
      <c r="E1307" s="130">
        <v>21</v>
      </c>
      <c r="F1307" s="130">
        <v>27.5</v>
      </c>
      <c r="G1307" s="130">
        <v>0.52766204768796898</v>
      </c>
      <c r="H1307" s="130">
        <v>-0.26800000000000002</v>
      </c>
      <c r="I1307" s="130">
        <v>-4.9000000000000002E-2</v>
      </c>
      <c r="J1307" s="130">
        <v>7.9331230000000001</v>
      </c>
      <c r="K1307" s="130">
        <v>9.5780320000000003</v>
      </c>
    </row>
    <row r="1308" spans="1:11" x14ac:dyDescent="0.25">
      <c r="A1308" s="107" t="s">
        <v>3891</v>
      </c>
      <c r="B1308" s="107" t="s">
        <v>3892</v>
      </c>
      <c r="C1308" s="107" t="s">
        <v>3893</v>
      </c>
      <c r="E1308" s="130">
        <v>21</v>
      </c>
      <c r="F1308" s="130">
        <v>20.6</v>
      </c>
      <c r="G1308" s="130">
        <v>0.40337073178363803</v>
      </c>
      <c r="H1308" s="130">
        <v>0.28000000000000003</v>
      </c>
      <c r="I1308" s="130">
        <v>-0.11</v>
      </c>
      <c r="J1308" s="130">
        <v>7.5143219999999999</v>
      </c>
      <c r="K1308" s="130">
        <v>8.9716609999999992</v>
      </c>
    </row>
    <row r="1309" spans="1:11" x14ac:dyDescent="0.25">
      <c r="A1309" s="107" t="s">
        <v>3894</v>
      </c>
      <c r="B1309" s="107" t="s">
        <v>3895</v>
      </c>
      <c r="C1309" s="107" t="s">
        <v>3896</v>
      </c>
      <c r="E1309" s="130">
        <v>21</v>
      </c>
      <c r="F1309" s="130">
        <v>19.600000000000001</v>
      </c>
      <c r="G1309" s="130">
        <v>0.463633645799572</v>
      </c>
      <c r="H1309" s="130">
        <v>5.0000000000000001E-3</v>
      </c>
      <c r="I1309" s="130">
        <v>-9.5000000000000001E-2</v>
      </c>
      <c r="J1309" s="130">
        <v>8.3749690000000001</v>
      </c>
      <c r="K1309" s="130">
        <v>9.0880089999999996</v>
      </c>
    </row>
    <row r="1310" spans="1:11" x14ac:dyDescent="0.25">
      <c r="A1310" s="107" t="s">
        <v>3897</v>
      </c>
      <c r="B1310" s="107" t="s">
        <v>3898</v>
      </c>
      <c r="C1310" s="107" t="s">
        <v>3899</v>
      </c>
      <c r="E1310" s="130">
        <v>21</v>
      </c>
      <c r="F1310" s="130">
        <v>62</v>
      </c>
      <c r="G1310" s="130">
        <v>0.70109823171234997</v>
      </c>
      <c r="H1310" s="130">
        <v>-9.6000000000000002E-2</v>
      </c>
      <c r="I1310" s="130">
        <v>-3.2000000000000001E-2</v>
      </c>
      <c r="J1310" s="130">
        <v>8.1795209999999994</v>
      </c>
      <c r="K1310" s="130">
        <v>9.9161059999999992</v>
      </c>
    </row>
    <row r="1311" spans="1:11" x14ac:dyDescent="0.25">
      <c r="A1311" s="107" t="s">
        <v>3900</v>
      </c>
      <c r="B1311" s="107" t="s">
        <v>3901</v>
      </c>
      <c r="C1311" s="107" t="s">
        <v>3902</v>
      </c>
      <c r="E1311" s="130">
        <v>21</v>
      </c>
      <c r="F1311" s="130">
        <v>44.2</v>
      </c>
      <c r="G1311" s="130">
        <v>0.419044070217231</v>
      </c>
      <c r="H1311" s="130">
        <v>-0.26</v>
      </c>
      <c r="I1311" s="130">
        <v>-7.3999999999999996E-2</v>
      </c>
      <c r="J1311" s="130">
        <v>9.0335920000000005</v>
      </c>
      <c r="K1311" s="130">
        <v>9.6946399999999997</v>
      </c>
    </row>
    <row r="1312" spans="1:11" x14ac:dyDescent="0.25">
      <c r="A1312" s="107" t="s">
        <v>3903</v>
      </c>
      <c r="B1312" s="107" t="s">
        <v>3904</v>
      </c>
      <c r="C1312" s="107" t="s">
        <v>3905</v>
      </c>
      <c r="E1312" s="130">
        <v>21</v>
      </c>
      <c r="F1312" s="130">
        <v>46.6</v>
      </c>
      <c r="G1312" s="130">
        <v>8.7394986858928395E-2</v>
      </c>
      <c r="H1312" s="130">
        <v>-8.2000000000000003E-2</v>
      </c>
      <c r="I1312" s="130">
        <v>0.30599999999999999</v>
      </c>
      <c r="J1312" s="130">
        <v>7.4170730000000002</v>
      </c>
      <c r="K1312" s="130">
        <v>8.9641610000000007</v>
      </c>
    </row>
    <row r="1313" spans="1:11" x14ac:dyDescent="0.25">
      <c r="A1313" s="107" t="s">
        <v>3906</v>
      </c>
      <c r="B1313" s="107" t="s">
        <v>3907</v>
      </c>
      <c r="C1313" s="107" t="s">
        <v>3908</v>
      </c>
      <c r="E1313" s="130">
        <v>21</v>
      </c>
      <c r="F1313" s="130">
        <v>48.8</v>
      </c>
      <c r="G1313" s="130">
        <v>0.87956936506643602</v>
      </c>
      <c r="H1313" s="130">
        <v>5.2999999999999999E-2</v>
      </c>
      <c r="I1313" s="130">
        <v>-8.9999999999999993E-3</v>
      </c>
      <c r="J1313" s="130">
        <v>9.0021570000000004</v>
      </c>
      <c r="K1313" s="130">
        <v>9.7724170000000008</v>
      </c>
    </row>
    <row r="1314" spans="1:11" x14ac:dyDescent="0.25">
      <c r="A1314" s="107" t="s">
        <v>3909</v>
      </c>
      <c r="B1314" s="107" t="s">
        <v>3910</v>
      </c>
      <c r="C1314" s="107" t="s">
        <v>3911</v>
      </c>
      <c r="E1314" s="130">
        <v>21</v>
      </c>
      <c r="F1314" s="130">
        <v>43.4</v>
      </c>
      <c r="G1314" s="130">
        <v>7.8132176112079899E-2</v>
      </c>
      <c r="H1314" s="130">
        <v>0.3</v>
      </c>
      <c r="I1314" s="130">
        <v>0.315</v>
      </c>
      <c r="J1314" s="130">
        <v>7.6389880000000003</v>
      </c>
      <c r="K1314" s="130">
        <v>8.9125460000000007</v>
      </c>
    </row>
    <row r="1315" spans="1:11" x14ac:dyDescent="0.25">
      <c r="A1315" s="107" t="s">
        <v>3912</v>
      </c>
      <c r="B1315" s="107" t="s">
        <v>3913</v>
      </c>
      <c r="C1315" s="107" t="s">
        <v>3914</v>
      </c>
      <c r="E1315" s="130">
        <v>21</v>
      </c>
      <c r="F1315" s="130">
        <v>20.3</v>
      </c>
      <c r="G1315" s="130">
        <v>0.72171747429826005</v>
      </c>
      <c r="H1315" s="130">
        <v>-0.151</v>
      </c>
      <c r="I1315" s="130">
        <v>-0.04</v>
      </c>
      <c r="J1315" s="130">
        <v>8.5149059999999999</v>
      </c>
      <c r="K1315" s="130">
        <v>8.7772310000000004</v>
      </c>
    </row>
    <row r="1316" spans="1:11" x14ac:dyDescent="0.25">
      <c r="A1316" s="107" t="s">
        <v>3915</v>
      </c>
      <c r="B1316" s="107" t="s">
        <v>3916</v>
      </c>
      <c r="C1316" s="107" t="s">
        <v>3917</v>
      </c>
      <c r="E1316" s="130">
        <v>21</v>
      </c>
      <c r="F1316" s="130">
        <v>22.8</v>
      </c>
      <c r="G1316" s="130">
        <v>0.99300110112385398</v>
      </c>
      <c r="H1316" s="130">
        <v>0.13500000000000001</v>
      </c>
      <c r="I1316" s="130">
        <v>2.1999999999999999E-2</v>
      </c>
      <c r="J1316" s="130">
        <v>7.2963079999999998</v>
      </c>
      <c r="K1316" s="130">
        <v>9.2511399999999995</v>
      </c>
    </row>
    <row r="1317" spans="1:11" x14ac:dyDescent="0.25">
      <c r="A1317" s="107" t="s">
        <v>3918</v>
      </c>
      <c r="B1317" s="107" t="s">
        <v>3919</v>
      </c>
      <c r="C1317" s="107" t="s">
        <v>3920</v>
      </c>
      <c r="E1317" s="130">
        <v>21</v>
      </c>
      <c r="F1317" s="130">
        <v>33</v>
      </c>
      <c r="G1317" s="130">
        <v>0.81277928091472196</v>
      </c>
      <c r="H1317" s="130">
        <v>0.72299999999999998</v>
      </c>
      <c r="I1317" s="130">
        <v>-4.0000000000000001E-3</v>
      </c>
      <c r="J1317" s="130">
        <v>7.7528699999999997</v>
      </c>
      <c r="K1317" s="130">
        <v>9.1615660000000005</v>
      </c>
    </row>
    <row r="1318" spans="1:11" x14ac:dyDescent="0.25">
      <c r="A1318" s="107" t="s">
        <v>3921</v>
      </c>
      <c r="B1318" s="107" t="s">
        <v>3922</v>
      </c>
      <c r="C1318" s="107" t="s">
        <v>3923</v>
      </c>
      <c r="E1318" s="130">
        <v>21</v>
      </c>
      <c r="F1318" s="130">
        <v>50.3</v>
      </c>
      <c r="G1318" s="130">
        <v>0.31731050863888299</v>
      </c>
      <c r="H1318" s="130">
        <v>-0.111</v>
      </c>
      <c r="I1318" s="130">
        <v>0.155</v>
      </c>
      <c r="J1318" s="130">
        <v>7.9955249999999998</v>
      </c>
      <c r="K1318" s="130">
        <v>9.4753369999999997</v>
      </c>
    </row>
    <row r="1319" spans="1:11" x14ac:dyDescent="0.25">
      <c r="A1319" s="107" t="s">
        <v>3924</v>
      </c>
      <c r="B1319" s="107" t="s">
        <v>3925</v>
      </c>
      <c r="C1319" s="107" t="s">
        <v>3926</v>
      </c>
      <c r="E1319" s="130">
        <v>22</v>
      </c>
      <c r="F1319" s="130">
        <v>46.7</v>
      </c>
      <c r="G1319" s="130">
        <v>0.82021168422066204</v>
      </c>
      <c r="H1319" s="130">
        <v>9.6000000000000002E-2</v>
      </c>
      <c r="I1319" s="130">
        <v>5.2999999999999999E-2</v>
      </c>
      <c r="J1319" s="130">
        <v>8.7080889999999993</v>
      </c>
      <c r="K1319" s="130">
        <v>9.2692259999999997</v>
      </c>
    </row>
    <row r="1320" spans="1:11" x14ac:dyDescent="0.25">
      <c r="A1320" s="107" t="s">
        <v>3927</v>
      </c>
      <c r="B1320" s="107" t="s">
        <v>3928</v>
      </c>
      <c r="C1320" s="107" t="s">
        <v>3929</v>
      </c>
      <c r="E1320" s="130">
        <v>22</v>
      </c>
      <c r="F1320" s="130">
        <v>43.7</v>
      </c>
      <c r="G1320" s="130">
        <v>3.3018315720749502E-3</v>
      </c>
      <c r="H1320" s="130">
        <v>0.41</v>
      </c>
      <c r="I1320" s="130">
        <v>0.29099999999999998</v>
      </c>
      <c r="J1320" s="130">
        <v>8.8945760000000007</v>
      </c>
      <c r="K1320" s="130">
        <v>9.7406310000000005</v>
      </c>
    </row>
    <row r="1321" spans="1:11" x14ac:dyDescent="0.25">
      <c r="A1321" s="107" t="s">
        <v>3930</v>
      </c>
      <c r="B1321" s="107" t="s">
        <v>3931</v>
      </c>
      <c r="C1321" s="107" t="s">
        <v>3932</v>
      </c>
      <c r="E1321" s="130">
        <v>22</v>
      </c>
      <c r="F1321" s="130">
        <v>26.5</v>
      </c>
      <c r="G1321" s="130">
        <v>0.152767373441937</v>
      </c>
      <c r="H1321" s="130">
        <v>-0.23100000000000001</v>
      </c>
      <c r="I1321" s="130">
        <v>-0.14000000000000001</v>
      </c>
      <c r="J1321" s="130">
        <v>8.1447459999999996</v>
      </c>
      <c r="K1321" s="130">
        <v>9.5044710000000006</v>
      </c>
    </row>
    <row r="1322" spans="1:11" x14ac:dyDescent="0.25">
      <c r="A1322" s="107" t="s">
        <v>3933</v>
      </c>
      <c r="B1322" s="107" t="s">
        <v>3934</v>
      </c>
      <c r="C1322" s="107" t="s">
        <v>3935</v>
      </c>
      <c r="E1322" s="130">
        <v>22</v>
      </c>
      <c r="F1322" s="130">
        <v>47.9</v>
      </c>
      <c r="G1322" s="130">
        <v>0.39056903429921902</v>
      </c>
      <c r="H1322" s="130">
        <v>-5.8999999999999997E-2</v>
      </c>
      <c r="I1322" s="130">
        <v>-7.9000000000000001E-2</v>
      </c>
      <c r="J1322" s="130">
        <v>8.7917179999999995</v>
      </c>
      <c r="K1322" s="130">
        <v>10.19206</v>
      </c>
    </row>
    <row r="1323" spans="1:11" x14ac:dyDescent="0.25">
      <c r="A1323" s="107" t="s">
        <v>3936</v>
      </c>
      <c r="B1323" s="107" t="s">
        <v>3937</v>
      </c>
      <c r="C1323" s="107" t="s">
        <v>3938</v>
      </c>
      <c r="E1323" s="130">
        <v>22</v>
      </c>
      <c r="F1323" s="130">
        <v>18.7</v>
      </c>
      <c r="G1323" s="130">
        <v>0.740345886499159</v>
      </c>
      <c r="H1323" s="130">
        <v>7.6999999999999999E-2</v>
      </c>
      <c r="I1323" s="130">
        <v>6.9000000000000006E-2</v>
      </c>
      <c r="J1323" s="130">
        <v>7.6461589999999999</v>
      </c>
      <c r="K1323" s="130">
        <v>9.0623339999999999</v>
      </c>
    </row>
    <row r="1324" spans="1:11" x14ac:dyDescent="0.25">
      <c r="A1324" s="107" t="s">
        <v>3939</v>
      </c>
      <c r="B1324" s="107" t="s">
        <v>3940</v>
      </c>
      <c r="C1324" s="107" t="s">
        <v>3941</v>
      </c>
      <c r="E1324" s="130">
        <v>22</v>
      </c>
      <c r="F1324" s="130">
        <v>33.1</v>
      </c>
      <c r="G1324" s="130">
        <v>0.53945564169439597</v>
      </c>
      <c r="H1324" s="130">
        <v>0.14899999999999999</v>
      </c>
      <c r="I1324" s="130">
        <v>0.104</v>
      </c>
      <c r="J1324" s="130">
        <v>8.8356779999999997</v>
      </c>
      <c r="K1324" s="130">
        <v>9.5896249999999998</v>
      </c>
    </row>
    <row r="1325" spans="1:11" x14ac:dyDescent="0.25">
      <c r="A1325" s="107" t="s">
        <v>3942</v>
      </c>
      <c r="B1325" s="107" t="s">
        <v>3943</v>
      </c>
      <c r="C1325" s="107" t="s">
        <v>3944</v>
      </c>
      <c r="E1325" s="130">
        <v>22</v>
      </c>
      <c r="F1325" s="130">
        <v>37.4</v>
      </c>
      <c r="G1325" s="130">
        <v>0.42573470779598399</v>
      </c>
      <c r="H1325" s="130">
        <v>1.2999999999999999E-2</v>
      </c>
      <c r="I1325" s="130">
        <v>0.14899999999999999</v>
      </c>
      <c r="J1325" s="130">
        <v>8.2336989999999997</v>
      </c>
      <c r="K1325" s="130">
        <v>9.1326059999999991</v>
      </c>
    </row>
    <row r="1326" spans="1:11" x14ac:dyDescent="0.25">
      <c r="A1326" s="107" t="s">
        <v>3945</v>
      </c>
      <c r="B1326" s="107" t="s">
        <v>3946</v>
      </c>
      <c r="C1326" s="107" t="s">
        <v>3947</v>
      </c>
      <c r="E1326" s="130">
        <v>22</v>
      </c>
      <c r="F1326" s="130">
        <v>44.4</v>
      </c>
      <c r="G1326" s="130">
        <v>5.24533797273318E-2</v>
      </c>
      <c r="H1326" s="130">
        <v>0.11700000000000001</v>
      </c>
      <c r="I1326" s="130">
        <v>-0.186</v>
      </c>
      <c r="J1326" s="130">
        <v>8.8115950000000005</v>
      </c>
      <c r="K1326" s="130">
        <v>9.6354939999999996</v>
      </c>
    </row>
    <row r="1327" spans="1:11" x14ac:dyDescent="0.25">
      <c r="A1327" s="107" t="s">
        <v>3948</v>
      </c>
      <c r="B1327" s="107" t="s">
        <v>3949</v>
      </c>
      <c r="C1327" s="107" t="s">
        <v>3950</v>
      </c>
      <c r="E1327" s="130">
        <v>22</v>
      </c>
      <c r="F1327" s="130">
        <v>47.7</v>
      </c>
      <c r="G1327" s="130">
        <v>0.59240543443901805</v>
      </c>
      <c r="H1327" s="130">
        <v>-0.106</v>
      </c>
      <c r="I1327" s="130">
        <v>-4.7E-2</v>
      </c>
      <c r="J1327" s="130">
        <v>9.1176919999999999</v>
      </c>
      <c r="K1327" s="130">
        <v>9.7952469999999998</v>
      </c>
    </row>
    <row r="1328" spans="1:11" x14ac:dyDescent="0.25">
      <c r="A1328" s="107" t="s">
        <v>3951</v>
      </c>
      <c r="B1328" s="107" t="s">
        <v>3952</v>
      </c>
      <c r="C1328" s="107" t="s">
        <v>3953</v>
      </c>
      <c r="E1328" s="130">
        <v>22</v>
      </c>
      <c r="F1328" s="130">
        <v>46.2</v>
      </c>
      <c r="G1328" s="130">
        <v>0.93961197059567203</v>
      </c>
      <c r="H1328" s="130">
        <v>-0.57799999999999996</v>
      </c>
      <c r="I1328" s="130">
        <v>3.3000000000000002E-2</v>
      </c>
      <c r="J1328" s="130">
        <v>8.2033159999999992</v>
      </c>
      <c r="K1328" s="130">
        <v>9.4199389999999994</v>
      </c>
    </row>
    <row r="1329" spans="1:11" x14ac:dyDescent="0.25">
      <c r="A1329" s="107" t="s">
        <v>3954</v>
      </c>
      <c r="B1329" s="107" t="s">
        <v>3955</v>
      </c>
      <c r="C1329" s="107" t="s">
        <v>3956</v>
      </c>
      <c r="E1329" s="130">
        <v>22</v>
      </c>
      <c r="F1329" s="130">
        <v>18.3</v>
      </c>
      <c r="G1329" s="130">
        <v>0.33448657441673502</v>
      </c>
      <c r="H1329" s="130">
        <v>0.14000000000000001</v>
      </c>
      <c r="I1329" s="130">
        <v>0.17799999999999999</v>
      </c>
      <c r="J1329" s="130">
        <v>8.2919549999999997</v>
      </c>
      <c r="K1329" s="130">
        <v>9.1109729999999995</v>
      </c>
    </row>
    <row r="1330" spans="1:11" x14ac:dyDescent="0.25">
      <c r="A1330" s="107" t="s">
        <v>3957</v>
      </c>
      <c r="B1330" s="107" t="s">
        <v>3958</v>
      </c>
      <c r="C1330" s="107" t="s">
        <v>3959</v>
      </c>
      <c r="E1330" s="130">
        <v>22</v>
      </c>
      <c r="F1330" s="130">
        <v>27.2</v>
      </c>
      <c r="G1330" s="130">
        <v>0.131663150261664</v>
      </c>
      <c r="H1330" s="130">
        <v>0.47899999999999998</v>
      </c>
      <c r="I1330" s="130">
        <v>0.222</v>
      </c>
      <c r="J1330" s="130">
        <v>8.2167700000000004</v>
      </c>
      <c r="K1330" s="130">
        <v>9.4639670000000002</v>
      </c>
    </row>
    <row r="1331" spans="1:11" x14ac:dyDescent="0.25">
      <c r="A1331" s="107" t="s">
        <v>3960</v>
      </c>
      <c r="B1331" s="107" t="s">
        <v>3961</v>
      </c>
      <c r="C1331" s="107" t="s">
        <v>3962</v>
      </c>
      <c r="E1331" s="130">
        <v>22</v>
      </c>
      <c r="F1331" s="130">
        <v>54</v>
      </c>
      <c r="G1331" s="130">
        <v>3.92645538406955E-2</v>
      </c>
      <c r="H1331" s="130">
        <v>-0.32800000000000001</v>
      </c>
      <c r="I1331" s="130">
        <v>-0.21199999999999999</v>
      </c>
      <c r="J1331" s="130">
        <v>8.6643220000000003</v>
      </c>
      <c r="K1331" s="130">
        <v>9.5824610000000003</v>
      </c>
    </row>
    <row r="1332" spans="1:11" x14ac:dyDescent="0.25">
      <c r="A1332" s="107" t="s">
        <v>3963</v>
      </c>
      <c r="B1332" s="107" t="s">
        <v>3964</v>
      </c>
      <c r="C1332" s="107" t="s">
        <v>3965</v>
      </c>
      <c r="E1332" s="130">
        <v>22</v>
      </c>
      <c r="F1332" s="130">
        <v>54</v>
      </c>
      <c r="G1332" s="130">
        <v>1.9010976370406401E-3</v>
      </c>
      <c r="H1332" s="130">
        <v>-0.35399999999999998</v>
      </c>
      <c r="I1332" s="130">
        <v>-0.33100000000000002</v>
      </c>
      <c r="J1332" s="130">
        <v>8.8309549999999994</v>
      </c>
      <c r="K1332" s="130">
        <v>9.4317820000000001</v>
      </c>
    </row>
    <row r="1333" spans="1:11" x14ac:dyDescent="0.25">
      <c r="A1333" s="107" t="s">
        <v>3966</v>
      </c>
      <c r="B1333" s="107" t="s">
        <v>3967</v>
      </c>
      <c r="C1333" s="107" t="s">
        <v>3968</v>
      </c>
      <c r="E1333" s="130">
        <v>22</v>
      </c>
      <c r="F1333" s="130">
        <v>40.799999999999997</v>
      </c>
      <c r="G1333" s="130">
        <v>0.53341133738713198</v>
      </c>
      <c r="H1333" s="130">
        <v>-5.0000000000000001E-3</v>
      </c>
      <c r="I1333" s="130">
        <v>-4.8000000000000001E-2</v>
      </c>
      <c r="J1333" s="130">
        <v>8.6184659999999997</v>
      </c>
      <c r="K1333" s="130">
        <v>9.5155159999999999</v>
      </c>
    </row>
    <row r="1334" spans="1:11" x14ac:dyDescent="0.25">
      <c r="A1334" s="107" t="s">
        <v>3969</v>
      </c>
      <c r="B1334" s="107" t="s">
        <v>3970</v>
      </c>
      <c r="C1334" s="107" t="s">
        <v>3971</v>
      </c>
      <c r="E1334" s="130">
        <v>22</v>
      </c>
      <c r="F1334" s="130">
        <v>39.200000000000003</v>
      </c>
      <c r="G1334" s="130">
        <v>0.417591960793188</v>
      </c>
      <c r="H1334" s="130">
        <v>0.115</v>
      </c>
      <c r="I1334" s="130">
        <v>0.13</v>
      </c>
      <c r="J1334" s="130">
        <v>8.6196990000000007</v>
      </c>
      <c r="K1334" s="130">
        <v>9.3995350000000002</v>
      </c>
    </row>
    <row r="1335" spans="1:11" x14ac:dyDescent="0.25">
      <c r="A1335" s="107" t="s">
        <v>3972</v>
      </c>
      <c r="B1335" s="107" t="s">
        <v>3973</v>
      </c>
      <c r="C1335" s="107" t="s">
        <v>3974</v>
      </c>
      <c r="E1335" s="130">
        <v>22</v>
      </c>
      <c r="F1335" s="130">
        <v>50</v>
      </c>
      <c r="G1335" s="130">
        <v>0.81959168236966495</v>
      </c>
      <c r="H1335" s="130">
        <v>0.184</v>
      </c>
      <c r="I1335" s="130">
        <v>-3.0000000000000001E-3</v>
      </c>
      <c r="J1335" s="130">
        <v>8.4386530000000004</v>
      </c>
      <c r="K1335" s="130">
        <v>9.5035179999999997</v>
      </c>
    </row>
    <row r="1336" spans="1:11" x14ac:dyDescent="0.25">
      <c r="A1336" s="107" t="s">
        <v>3975</v>
      </c>
      <c r="B1336" s="107" t="s">
        <v>3976</v>
      </c>
      <c r="C1336" s="107" t="s">
        <v>3977</v>
      </c>
      <c r="E1336" s="130">
        <v>22</v>
      </c>
      <c r="F1336" s="130">
        <v>24.2</v>
      </c>
      <c r="G1336" s="130">
        <v>9.0458812494054505E-2</v>
      </c>
      <c r="H1336" s="130">
        <v>-7.6999999999999999E-2</v>
      </c>
      <c r="I1336" s="130">
        <v>-0.17</v>
      </c>
      <c r="J1336" s="130">
        <v>8.5865539999999996</v>
      </c>
      <c r="K1336" s="130">
        <v>9.3561700000000005</v>
      </c>
    </row>
    <row r="1337" spans="1:11" x14ac:dyDescent="0.25">
      <c r="A1337" s="107" t="s">
        <v>3978</v>
      </c>
      <c r="B1337" s="107" t="s">
        <v>3979</v>
      </c>
      <c r="C1337" s="107" t="s">
        <v>3980</v>
      </c>
      <c r="E1337" s="130">
        <v>22</v>
      </c>
      <c r="F1337" s="130">
        <v>22.2</v>
      </c>
      <c r="G1337" s="130">
        <v>0.45119479540115198</v>
      </c>
      <c r="H1337" s="130">
        <v>-7.6999999999999999E-2</v>
      </c>
      <c r="I1337" s="130">
        <v>-9.8000000000000004E-2</v>
      </c>
      <c r="J1337" s="130">
        <v>8.2252290000000006</v>
      </c>
      <c r="K1337" s="130">
        <v>9.0656510000000008</v>
      </c>
    </row>
    <row r="1338" spans="1:11" x14ac:dyDescent="0.25">
      <c r="A1338" s="107" t="s">
        <v>3981</v>
      </c>
      <c r="B1338" s="107" t="s">
        <v>3982</v>
      </c>
      <c r="C1338" s="107" t="s">
        <v>3983</v>
      </c>
      <c r="E1338" s="130">
        <v>22</v>
      </c>
      <c r="F1338" s="130">
        <v>27.1</v>
      </c>
      <c r="G1338" s="130">
        <v>0.79673434302666002</v>
      </c>
      <c r="H1338" s="130">
        <v>0.27</v>
      </c>
      <c r="I1338" s="130">
        <v>5.7000000000000002E-2</v>
      </c>
      <c r="J1338" s="130">
        <v>8.1931940000000001</v>
      </c>
      <c r="K1338" s="130">
        <v>9.2222659999999994</v>
      </c>
    </row>
    <row r="1339" spans="1:11" x14ac:dyDescent="0.25">
      <c r="A1339" s="107" t="s">
        <v>3984</v>
      </c>
      <c r="B1339" s="107" t="s">
        <v>3985</v>
      </c>
      <c r="C1339" s="107" t="s">
        <v>3986</v>
      </c>
      <c r="E1339" s="130">
        <v>22</v>
      </c>
      <c r="F1339" s="130">
        <v>42.6</v>
      </c>
      <c r="G1339" s="130">
        <v>0.72285094832386299</v>
      </c>
      <c r="H1339" s="130">
        <v>-0.13</v>
      </c>
      <c r="I1339" s="130">
        <v>7.2999999999999995E-2</v>
      </c>
      <c r="J1339" s="130">
        <v>7.737304</v>
      </c>
      <c r="K1339" s="130">
        <v>9.0648359999999997</v>
      </c>
    </row>
    <row r="1340" spans="1:11" x14ac:dyDescent="0.25">
      <c r="A1340" s="107" t="s">
        <v>3987</v>
      </c>
      <c r="B1340" s="107" t="s">
        <v>3988</v>
      </c>
      <c r="C1340" s="107" t="s">
        <v>3989</v>
      </c>
      <c r="E1340" s="130">
        <v>22</v>
      </c>
      <c r="F1340" s="130">
        <v>57.5</v>
      </c>
      <c r="G1340" s="130">
        <v>0.46089510472503398</v>
      </c>
      <c r="H1340" s="130">
        <v>-5.8000000000000003E-2</v>
      </c>
      <c r="I1340" s="130">
        <v>-6.7000000000000004E-2</v>
      </c>
      <c r="J1340" s="130">
        <v>8.9727580000000007</v>
      </c>
      <c r="K1340" s="130">
        <v>9.7474430000000005</v>
      </c>
    </row>
    <row r="1341" spans="1:11" x14ac:dyDescent="0.25">
      <c r="A1341" s="107" t="s">
        <v>3990</v>
      </c>
      <c r="B1341" s="107" t="s">
        <v>3991</v>
      </c>
      <c r="C1341" s="107" t="s">
        <v>3992</v>
      </c>
      <c r="E1341" s="130">
        <v>22</v>
      </c>
      <c r="F1341" s="130">
        <v>44.6</v>
      </c>
      <c r="G1341" s="130">
        <v>0.98907041480412305</v>
      </c>
      <c r="H1341" s="130">
        <v>-3.7999999999999999E-2</v>
      </c>
      <c r="I1341" s="130">
        <v>0.01</v>
      </c>
      <c r="J1341" s="130">
        <v>8.4201870000000003</v>
      </c>
      <c r="K1341" s="130">
        <v>9.0819089999999996</v>
      </c>
    </row>
    <row r="1342" spans="1:11" x14ac:dyDescent="0.25">
      <c r="A1342" s="107" t="s">
        <v>3993</v>
      </c>
      <c r="B1342" s="107" t="s">
        <v>3994</v>
      </c>
      <c r="C1342" s="107" t="s">
        <v>3995</v>
      </c>
      <c r="E1342" s="130">
        <v>22</v>
      </c>
      <c r="F1342" s="130">
        <v>17.899999999999999</v>
      </c>
      <c r="G1342" s="130">
        <v>0.95802546095218799</v>
      </c>
      <c r="H1342" s="130">
        <v>0.14000000000000001</v>
      </c>
      <c r="I1342" s="130">
        <v>1.7000000000000001E-2</v>
      </c>
      <c r="J1342" s="130">
        <v>8.2960829999999994</v>
      </c>
      <c r="K1342" s="130">
        <v>9.2067779999999999</v>
      </c>
    </row>
    <row r="1343" spans="1:11" x14ac:dyDescent="0.25">
      <c r="A1343" s="107" t="s">
        <v>3996</v>
      </c>
      <c r="B1343" s="107" t="s">
        <v>3997</v>
      </c>
      <c r="C1343" s="107" t="s">
        <v>3998</v>
      </c>
      <c r="E1343" s="130">
        <v>22</v>
      </c>
      <c r="F1343" s="130">
        <v>26.2</v>
      </c>
      <c r="G1343" s="130">
        <v>0.32481305668698202</v>
      </c>
      <c r="H1343" s="130">
        <v>-2E-3</v>
      </c>
      <c r="I1343" s="130">
        <v>-0.159</v>
      </c>
      <c r="J1343" s="130">
        <v>8.6456289999999996</v>
      </c>
      <c r="K1343" s="130">
        <v>8.7074339999999992</v>
      </c>
    </row>
    <row r="1344" spans="1:11" x14ac:dyDescent="0.25">
      <c r="A1344" s="107" t="s">
        <v>3999</v>
      </c>
      <c r="B1344" s="107" t="s">
        <v>4000</v>
      </c>
      <c r="C1344" s="107" t="s">
        <v>4001</v>
      </c>
      <c r="E1344" s="130">
        <v>22</v>
      </c>
      <c r="F1344" s="130">
        <v>63.5</v>
      </c>
      <c r="G1344" s="130">
        <v>0.95889013663485101</v>
      </c>
      <c r="H1344" s="130">
        <v>-2.9000000000000001E-2</v>
      </c>
      <c r="I1344" s="130">
        <v>1.0999999999999999E-2</v>
      </c>
      <c r="J1344" s="130">
        <v>9.1355839999999997</v>
      </c>
      <c r="K1344" s="130">
        <v>10.32457</v>
      </c>
    </row>
    <row r="1345" spans="1:11" x14ac:dyDescent="0.25">
      <c r="A1345" s="107" t="s">
        <v>4002</v>
      </c>
      <c r="B1345" s="107" t="s">
        <v>4003</v>
      </c>
      <c r="C1345" s="107" t="s">
        <v>4004</v>
      </c>
      <c r="E1345" s="130">
        <v>22</v>
      </c>
      <c r="F1345" s="130">
        <v>52.4</v>
      </c>
      <c r="G1345" s="130">
        <v>0.73888267367663196</v>
      </c>
      <c r="H1345" s="130">
        <v>0.10100000000000001</v>
      </c>
      <c r="I1345" s="130">
        <v>6.7000000000000004E-2</v>
      </c>
      <c r="J1345" s="130">
        <v>8.5532269999999997</v>
      </c>
      <c r="K1345" s="130">
        <v>9.4764689999999998</v>
      </c>
    </row>
    <row r="1346" spans="1:11" x14ac:dyDescent="0.25">
      <c r="A1346" s="107" t="s">
        <v>4005</v>
      </c>
      <c r="B1346" s="107" t="s">
        <v>4006</v>
      </c>
      <c r="C1346" s="107" t="s">
        <v>4007</v>
      </c>
      <c r="E1346" s="130">
        <v>22</v>
      </c>
      <c r="F1346" s="130">
        <v>30.6</v>
      </c>
      <c r="G1346" s="130">
        <v>8.4118736968576302E-2</v>
      </c>
      <c r="H1346" s="130">
        <v>0.36799999999999999</v>
      </c>
      <c r="I1346" s="130">
        <v>0.251</v>
      </c>
      <c r="J1346" s="130">
        <v>7.4950999999999999</v>
      </c>
      <c r="K1346" s="130">
        <v>9.2111579999999993</v>
      </c>
    </row>
    <row r="1347" spans="1:11" x14ac:dyDescent="0.25">
      <c r="A1347" s="107" t="s">
        <v>4008</v>
      </c>
      <c r="B1347" s="107" t="s">
        <v>4009</v>
      </c>
      <c r="C1347" s="107" t="s">
        <v>4010</v>
      </c>
      <c r="E1347" s="130">
        <v>22</v>
      </c>
      <c r="F1347" s="130">
        <v>31.2</v>
      </c>
      <c r="G1347" s="130">
        <v>0.58024266176125905</v>
      </c>
      <c r="H1347" s="130">
        <v>-4.1000000000000002E-2</v>
      </c>
      <c r="I1347" s="130">
        <v>9.6000000000000002E-2</v>
      </c>
      <c r="J1347" s="130">
        <v>8.762003</v>
      </c>
      <c r="K1347" s="130">
        <v>9.2493990000000004</v>
      </c>
    </row>
    <row r="1348" spans="1:11" x14ac:dyDescent="0.25">
      <c r="A1348" s="107" t="s">
        <v>4011</v>
      </c>
      <c r="B1348" s="107" t="s">
        <v>4012</v>
      </c>
      <c r="C1348" s="107" t="s">
        <v>4013</v>
      </c>
      <c r="E1348" s="130">
        <v>22</v>
      </c>
      <c r="F1348" s="130">
        <v>29.3</v>
      </c>
      <c r="G1348" s="130">
        <v>6.6005861535510302E-2</v>
      </c>
      <c r="H1348" s="130">
        <v>0.40400000000000003</v>
      </c>
      <c r="I1348" s="130">
        <v>-0.17599999999999999</v>
      </c>
      <c r="J1348" s="130">
        <v>9.1637489999999993</v>
      </c>
      <c r="K1348" s="130">
        <v>10.19326</v>
      </c>
    </row>
    <row r="1349" spans="1:11" x14ac:dyDescent="0.25">
      <c r="A1349" s="107" t="s">
        <v>4014</v>
      </c>
      <c r="B1349" s="107" t="s">
        <v>4015</v>
      </c>
      <c r="C1349" s="107" t="s">
        <v>4016</v>
      </c>
      <c r="E1349" s="130">
        <v>23</v>
      </c>
      <c r="F1349" s="130">
        <v>21.7</v>
      </c>
      <c r="G1349" s="130">
        <v>0.64943628514844898</v>
      </c>
      <c r="H1349" s="130">
        <v>0.08</v>
      </c>
      <c r="I1349" s="130">
        <v>-3.9E-2</v>
      </c>
      <c r="J1349" s="130">
        <v>9.3248200000000008</v>
      </c>
      <c r="K1349" s="130">
        <v>10.330579999999999</v>
      </c>
    </row>
    <row r="1350" spans="1:11" x14ac:dyDescent="0.25">
      <c r="A1350" s="107" t="s">
        <v>4017</v>
      </c>
      <c r="B1350" s="107" t="s">
        <v>4018</v>
      </c>
      <c r="C1350" s="107" t="s">
        <v>4019</v>
      </c>
      <c r="E1350" s="130">
        <v>23</v>
      </c>
      <c r="F1350" s="130">
        <v>41.4</v>
      </c>
      <c r="G1350" s="130">
        <v>0.106606330014398</v>
      </c>
      <c r="H1350" s="130">
        <v>0.108</v>
      </c>
      <c r="I1350" s="130">
        <v>0.23599999999999999</v>
      </c>
      <c r="J1350" s="130">
        <v>8.3643260000000001</v>
      </c>
      <c r="K1350" s="130">
        <v>9.1905420000000007</v>
      </c>
    </row>
    <row r="1351" spans="1:11" x14ac:dyDescent="0.25">
      <c r="A1351" s="107" t="s">
        <v>4020</v>
      </c>
      <c r="B1351" s="107" t="s">
        <v>4021</v>
      </c>
      <c r="C1351" s="107" t="s">
        <v>4022</v>
      </c>
      <c r="E1351" s="130">
        <v>23</v>
      </c>
      <c r="F1351" s="130">
        <v>18.7</v>
      </c>
      <c r="G1351" s="130">
        <v>0.103072567854361</v>
      </c>
      <c r="H1351" s="130">
        <v>0.115</v>
      </c>
      <c r="I1351" s="130">
        <v>-0.22600000000000001</v>
      </c>
      <c r="J1351" s="130">
        <v>8.0469050000000006</v>
      </c>
      <c r="K1351" s="130">
        <v>8.787369</v>
      </c>
    </row>
    <row r="1352" spans="1:11" x14ac:dyDescent="0.25">
      <c r="A1352" s="107" t="s">
        <v>4023</v>
      </c>
      <c r="B1352" s="107" t="s">
        <v>4024</v>
      </c>
      <c r="C1352" s="107" t="s">
        <v>4025</v>
      </c>
      <c r="E1352" s="130">
        <v>23</v>
      </c>
      <c r="F1352" s="130">
        <v>62.4</v>
      </c>
      <c r="G1352" s="130">
        <v>0.68657397771754602</v>
      </c>
      <c r="H1352" s="130">
        <v>-3.7999999999999999E-2</v>
      </c>
      <c r="I1352" s="130">
        <v>-2.3E-2</v>
      </c>
      <c r="J1352" s="130">
        <v>8.6186749999999996</v>
      </c>
      <c r="K1352" s="130">
        <v>9.4318299999999997</v>
      </c>
    </row>
    <row r="1353" spans="1:11" x14ac:dyDescent="0.25">
      <c r="A1353" s="107" t="s">
        <v>4026</v>
      </c>
      <c r="B1353" s="107" t="s">
        <v>4027</v>
      </c>
      <c r="C1353" s="107" t="s">
        <v>4028</v>
      </c>
      <c r="E1353" s="130">
        <v>23</v>
      </c>
      <c r="F1353" s="130">
        <v>44</v>
      </c>
      <c r="G1353" s="130">
        <v>0.91616699421410297</v>
      </c>
      <c r="H1353" s="130">
        <v>-0.16600000000000001</v>
      </c>
      <c r="I1353" s="130">
        <v>1.0999999999999999E-2</v>
      </c>
      <c r="J1353" s="130">
        <v>8.5022909999999996</v>
      </c>
      <c r="K1353" s="130">
        <v>9.2887830000000005</v>
      </c>
    </row>
    <row r="1354" spans="1:11" x14ac:dyDescent="0.25">
      <c r="A1354" s="107" t="s">
        <v>4029</v>
      </c>
      <c r="B1354" s="107" t="s">
        <v>4030</v>
      </c>
      <c r="C1354" s="107" t="s">
        <v>4031</v>
      </c>
      <c r="E1354" s="130">
        <v>23</v>
      </c>
      <c r="F1354" s="130">
        <v>67.2</v>
      </c>
      <c r="G1354" s="130">
        <v>0.67252846143346401</v>
      </c>
      <c r="H1354" s="130">
        <v>0.191</v>
      </c>
      <c r="I1354" s="130">
        <v>4.7E-2</v>
      </c>
      <c r="J1354" s="130">
        <v>8.9046730000000007</v>
      </c>
      <c r="K1354" s="130">
        <v>9.7899329999999996</v>
      </c>
    </row>
    <row r="1355" spans="1:11" x14ac:dyDescent="0.25">
      <c r="A1355" s="107" t="s">
        <v>4032</v>
      </c>
      <c r="B1355" s="107" t="s">
        <v>4033</v>
      </c>
      <c r="C1355" s="107" t="s">
        <v>4034</v>
      </c>
      <c r="E1355" s="130">
        <v>23</v>
      </c>
      <c r="F1355" s="130">
        <v>52.4</v>
      </c>
      <c r="G1355" s="130">
        <v>0.43940647183558901</v>
      </c>
      <c r="H1355" s="130">
        <v>-6.0000000000000001E-3</v>
      </c>
      <c r="I1355" s="130">
        <v>8.1000000000000003E-2</v>
      </c>
      <c r="J1355" s="130">
        <v>9.169022</v>
      </c>
      <c r="K1355" s="130">
        <v>9.7801010000000002</v>
      </c>
    </row>
    <row r="1356" spans="1:11" x14ac:dyDescent="0.25">
      <c r="A1356" s="107" t="s">
        <v>4035</v>
      </c>
      <c r="B1356" s="107" t="s">
        <v>4036</v>
      </c>
      <c r="C1356" s="107" t="s">
        <v>4037</v>
      </c>
      <c r="E1356" s="130">
        <v>23</v>
      </c>
      <c r="F1356" s="130">
        <v>47.1</v>
      </c>
      <c r="G1356" s="130">
        <v>0.35349313944905397</v>
      </c>
      <c r="H1356" s="130">
        <v>0.113</v>
      </c>
      <c r="I1356" s="130">
        <v>9.6000000000000002E-2</v>
      </c>
      <c r="J1356" s="130">
        <v>8.5822909999999997</v>
      </c>
      <c r="K1356" s="130">
        <v>9.7443790000000003</v>
      </c>
    </row>
    <row r="1357" spans="1:11" x14ac:dyDescent="0.25">
      <c r="A1357" s="107" t="s">
        <v>4038</v>
      </c>
      <c r="B1357" s="107" t="s">
        <v>4039</v>
      </c>
      <c r="C1357" s="107" t="s">
        <v>4040</v>
      </c>
      <c r="E1357" s="130">
        <v>23</v>
      </c>
      <c r="F1357" s="130">
        <v>11.8</v>
      </c>
      <c r="G1357" s="130">
        <v>7.6186304664689397E-2</v>
      </c>
      <c r="H1357" s="130">
        <v>3.9E-2</v>
      </c>
      <c r="I1357" s="130">
        <v>0.317</v>
      </c>
      <c r="J1357" s="130">
        <v>8.4392219999999991</v>
      </c>
      <c r="K1357" s="130">
        <v>8.7301029999999997</v>
      </c>
    </row>
    <row r="1358" spans="1:11" x14ac:dyDescent="0.25">
      <c r="A1358" s="107" t="s">
        <v>4041</v>
      </c>
      <c r="B1358" s="107" t="s">
        <v>4042</v>
      </c>
      <c r="C1358" s="107" t="s">
        <v>4043</v>
      </c>
      <c r="E1358" s="130">
        <v>23</v>
      </c>
      <c r="F1358" s="130">
        <v>44</v>
      </c>
      <c r="G1358" s="130">
        <v>0.225465996840298</v>
      </c>
      <c r="H1358" s="130">
        <v>-8.1000000000000003E-2</v>
      </c>
      <c r="I1358" s="130">
        <v>-0.114</v>
      </c>
      <c r="J1358" s="130">
        <v>8.918863</v>
      </c>
      <c r="K1358" s="130">
        <v>9.8258930000000007</v>
      </c>
    </row>
    <row r="1359" spans="1:11" x14ac:dyDescent="0.25">
      <c r="A1359" s="107" t="s">
        <v>4044</v>
      </c>
      <c r="B1359" s="107" t="s">
        <v>4045</v>
      </c>
      <c r="C1359" s="107" t="s">
        <v>4046</v>
      </c>
      <c r="E1359" s="130">
        <v>23</v>
      </c>
      <c r="F1359" s="130">
        <v>52.5</v>
      </c>
      <c r="G1359" s="130">
        <v>0.76186677159302396</v>
      </c>
      <c r="H1359" s="130">
        <v>-2.3E-2</v>
      </c>
      <c r="I1359" s="130">
        <v>-2.4E-2</v>
      </c>
      <c r="J1359" s="130">
        <v>8.9105609999999995</v>
      </c>
      <c r="K1359" s="130">
        <v>9.8359570000000005</v>
      </c>
    </row>
    <row r="1360" spans="1:11" x14ac:dyDescent="0.25">
      <c r="A1360" s="107" t="s">
        <v>4047</v>
      </c>
      <c r="B1360" s="107" t="s">
        <v>4048</v>
      </c>
      <c r="C1360" s="107" t="s">
        <v>4049</v>
      </c>
      <c r="E1360" s="130">
        <v>23</v>
      </c>
      <c r="F1360" s="130">
        <v>33.299999999999997</v>
      </c>
      <c r="G1360" s="130">
        <v>1</v>
      </c>
      <c r="H1360" s="130">
        <v>-5.0999999999999997E-2</v>
      </c>
      <c r="I1360" s="130">
        <v>2.3E-2</v>
      </c>
      <c r="J1360" s="130">
        <v>7.6466580000000004</v>
      </c>
      <c r="K1360" s="130">
        <v>9.4617389999999997</v>
      </c>
    </row>
    <row r="1361" spans="1:11" x14ac:dyDescent="0.25">
      <c r="A1361" s="107" t="s">
        <v>4050</v>
      </c>
      <c r="B1361" s="107" t="s">
        <v>4051</v>
      </c>
      <c r="C1361" s="107" t="s">
        <v>4052</v>
      </c>
      <c r="E1361" s="130">
        <v>23</v>
      </c>
      <c r="F1361" s="130">
        <v>29.2</v>
      </c>
      <c r="G1361" s="130">
        <v>0.58871599755800397</v>
      </c>
      <c r="H1361" s="130">
        <v>-0.374</v>
      </c>
      <c r="I1361" s="130">
        <v>0.105</v>
      </c>
      <c r="J1361" s="130">
        <v>7.3638560000000002</v>
      </c>
      <c r="K1361" s="130">
        <v>8.8926459999999992</v>
      </c>
    </row>
    <row r="1362" spans="1:11" x14ac:dyDescent="0.25">
      <c r="A1362" s="107" t="s">
        <v>4053</v>
      </c>
      <c r="B1362" s="107" t="s">
        <v>4054</v>
      </c>
      <c r="C1362" s="107" t="s">
        <v>4055</v>
      </c>
      <c r="E1362" s="130">
        <v>23</v>
      </c>
      <c r="F1362" s="130">
        <v>47.1</v>
      </c>
      <c r="G1362" s="130">
        <v>0.38998246714311302</v>
      </c>
      <c r="H1362" s="130">
        <v>-0.122</v>
      </c>
      <c r="I1362" s="130">
        <v>-7.4999999999999997E-2</v>
      </c>
      <c r="J1362" s="130">
        <v>8.7742470000000008</v>
      </c>
      <c r="K1362" s="130">
        <v>9.5946459999999991</v>
      </c>
    </row>
    <row r="1363" spans="1:11" x14ac:dyDescent="0.25">
      <c r="A1363" s="107" t="s">
        <v>4056</v>
      </c>
      <c r="B1363" s="107" t="s">
        <v>4057</v>
      </c>
      <c r="C1363" s="107" t="s">
        <v>4058</v>
      </c>
      <c r="E1363" s="130">
        <v>23</v>
      </c>
      <c r="F1363" s="130">
        <v>41.5</v>
      </c>
      <c r="G1363" s="130">
        <v>0.86073501305689304</v>
      </c>
      <c r="H1363" s="130">
        <v>-8.4000000000000005E-2</v>
      </c>
      <c r="I1363" s="130">
        <v>3.0000000000000001E-3</v>
      </c>
      <c r="J1363" s="130">
        <v>8.1996870000000008</v>
      </c>
      <c r="K1363" s="130">
        <v>9.2924089999999993</v>
      </c>
    </row>
    <row r="1364" spans="1:11" x14ac:dyDescent="0.25">
      <c r="A1364" s="107" t="s">
        <v>4059</v>
      </c>
      <c r="B1364" s="107" t="s">
        <v>4060</v>
      </c>
      <c r="C1364" s="107" t="s">
        <v>4061</v>
      </c>
      <c r="E1364" s="130">
        <v>23</v>
      </c>
      <c r="F1364" s="130">
        <v>34</v>
      </c>
      <c r="G1364" s="130">
        <v>0.67252846143346401</v>
      </c>
      <c r="H1364" s="130">
        <v>0.3</v>
      </c>
      <c r="I1364" s="130">
        <v>4.7E-2</v>
      </c>
      <c r="J1364" s="130">
        <v>8.870749</v>
      </c>
      <c r="K1364" s="130">
        <v>9.9325899999999994</v>
      </c>
    </row>
    <row r="1365" spans="1:11" x14ac:dyDescent="0.25">
      <c r="A1365" s="107" t="s">
        <v>4062</v>
      </c>
      <c r="B1365" s="107" t="s">
        <v>4063</v>
      </c>
      <c r="C1365" s="107" t="s">
        <v>4064</v>
      </c>
      <c r="E1365" s="130">
        <v>23</v>
      </c>
      <c r="F1365" s="130">
        <v>42.8</v>
      </c>
      <c r="G1365" s="130">
        <v>0.46705889569908698</v>
      </c>
      <c r="H1365" s="130">
        <v>-4.0000000000000001E-3</v>
      </c>
      <c r="I1365" s="130">
        <v>0.11899999999999999</v>
      </c>
      <c r="J1365" s="130">
        <v>8.1477009999999996</v>
      </c>
      <c r="K1365" s="130">
        <v>9.519342</v>
      </c>
    </row>
    <row r="1366" spans="1:11" x14ac:dyDescent="0.25">
      <c r="A1366" s="107" t="s">
        <v>4065</v>
      </c>
      <c r="B1366" s="107" t="s">
        <v>4066</v>
      </c>
      <c r="C1366" s="107" t="s">
        <v>4067</v>
      </c>
      <c r="E1366" s="130">
        <v>23</v>
      </c>
      <c r="F1366" s="130">
        <v>26</v>
      </c>
      <c r="G1366" s="130">
        <v>0.48538083485164502</v>
      </c>
      <c r="H1366" s="130">
        <v>0.108</v>
      </c>
      <c r="I1366" s="130">
        <v>0.13200000000000001</v>
      </c>
      <c r="J1366" s="130">
        <v>8.3608960000000003</v>
      </c>
      <c r="K1366" s="130">
        <v>9.1016860000000008</v>
      </c>
    </row>
    <row r="1367" spans="1:11" x14ac:dyDescent="0.25">
      <c r="A1367" s="107" t="s">
        <v>4068</v>
      </c>
      <c r="B1367" s="107" t="s">
        <v>4069</v>
      </c>
      <c r="C1367" s="107" t="s">
        <v>4070</v>
      </c>
      <c r="E1367" s="130">
        <v>23</v>
      </c>
      <c r="F1367" s="130">
        <v>13.9</v>
      </c>
      <c r="G1367" s="130">
        <v>0.36948635569071703</v>
      </c>
      <c r="H1367" s="130">
        <v>-0.253</v>
      </c>
      <c r="I1367" s="130">
        <v>-0.14199999999999999</v>
      </c>
      <c r="J1367" s="130">
        <v>7.0117019999999997</v>
      </c>
      <c r="K1367" s="130">
        <v>8.494294</v>
      </c>
    </row>
    <row r="1368" spans="1:11" x14ac:dyDescent="0.25">
      <c r="A1368" s="107" t="s">
        <v>4071</v>
      </c>
      <c r="B1368" s="107" t="s">
        <v>4072</v>
      </c>
      <c r="C1368" s="107" t="s">
        <v>4073</v>
      </c>
      <c r="E1368" s="130">
        <v>23</v>
      </c>
      <c r="F1368" s="130">
        <v>30.8</v>
      </c>
      <c r="G1368" s="130">
        <v>0.47203120506677299</v>
      </c>
      <c r="H1368" s="130">
        <v>1.9E-2</v>
      </c>
      <c r="I1368" s="130">
        <v>-9.2999999999999999E-2</v>
      </c>
      <c r="J1368" s="130">
        <v>8.205959</v>
      </c>
      <c r="K1368" s="130">
        <v>8.9878940000000007</v>
      </c>
    </row>
    <row r="1369" spans="1:11" x14ac:dyDescent="0.25">
      <c r="A1369" s="107" t="s">
        <v>4074</v>
      </c>
      <c r="B1369" s="107" t="s">
        <v>4075</v>
      </c>
      <c r="C1369" s="107" t="s">
        <v>4076</v>
      </c>
      <c r="E1369" s="130">
        <v>23</v>
      </c>
      <c r="F1369" s="130">
        <v>27.3</v>
      </c>
      <c r="G1369" s="130">
        <v>0.53341133738713198</v>
      </c>
      <c r="H1369" s="130">
        <v>0.19500000000000001</v>
      </c>
      <c r="I1369" s="130">
        <v>-4.8000000000000001E-2</v>
      </c>
      <c r="J1369" s="130">
        <v>8.5300969999999996</v>
      </c>
      <c r="K1369" s="130">
        <v>9.2200299999999995</v>
      </c>
    </row>
    <row r="1370" spans="1:11" x14ac:dyDescent="0.25">
      <c r="A1370" s="107" t="s">
        <v>4077</v>
      </c>
      <c r="B1370" s="107" t="s">
        <v>4078</v>
      </c>
      <c r="C1370" s="107" t="s">
        <v>4079</v>
      </c>
      <c r="E1370" s="130">
        <v>23</v>
      </c>
      <c r="F1370" s="130">
        <v>64.5</v>
      </c>
      <c r="G1370" s="130">
        <v>1</v>
      </c>
      <c r="H1370" s="130">
        <v>-7.1999999999999995E-2</v>
      </c>
      <c r="I1370" s="130">
        <v>6.0000000000000001E-3</v>
      </c>
      <c r="J1370" s="130">
        <v>9.2286190000000001</v>
      </c>
      <c r="K1370" s="130">
        <v>9.9936609999999995</v>
      </c>
    </row>
    <row r="1371" spans="1:11" x14ac:dyDescent="0.25">
      <c r="A1371" s="107" t="s">
        <v>4080</v>
      </c>
      <c r="B1371" s="107" t="s">
        <v>4081</v>
      </c>
      <c r="C1371" s="107" t="s">
        <v>4082</v>
      </c>
      <c r="E1371" s="130">
        <v>23</v>
      </c>
      <c r="F1371" s="130">
        <v>56.9</v>
      </c>
      <c r="G1371" s="130">
        <v>0.64270684377010101</v>
      </c>
      <c r="H1371" s="130">
        <v>2.8000000000000001E-2</v>
      </c>
      <c r="I1371" s="130">
        <v>5.0999999999999997E-2</v>
      </c>
      <c r="J1371" s="130">
        <v>8.8652289999999994</v>
      </c>
      <c r="K1371" s="130">
        <v>10.01789</v>
      </c>
    </row>
    <row r="1372" spans="1:11" x14ac:dyDescent="0.25">
      <c r="A1372" s="107" t="s">
        <v>4083</v>
      </c>
      <c r="B1372" s="107" t="s">
        <v>4084</v>
      </c>
      <c r="C1372" s="107" t="s">
        <v>4085</v>
      </c>
      <c r="E1372" s="130">
        <v>23</v>
      </c>
      <c r="F1372" s="130">
        <v>63.4</v>
      </c>
      <c r="G1372" s="130">
        <v>0.59190156607371502</v>
      </c>
      <c r="H1372" s="130">
        <v>1.2E-2</v>
      </c>
      <c r="I1372" s="130">
        <v>5.8000000000000003E-2</v>
      </c>
      <c r="J1372" s="130">
        <v>9.0956340000000004</v>
      </c>
      <c r="K1372" s="130">
        <v>9.8157370000000004</v>
      </c>
    </row>
    <row r="1373" spans="1:11" x14ac:dyDescent="0.25">
      <c r="A1373" s="107" t="s">
        <v>4086</v>
      </c>
      <c r="B1373" s="107" t="s">
        <v>4087</v>
      </c>
      <c r="C1373" s="107" t="s">
        <v>4088</v>
      </c>
      <c r="E1373" s="130">
        <v>23</v>
      </c>
      <c r="F1373" s="130">
        <v>18</v>
      </c>
      <c r="G1373" s="130">
        <v>0.62117478299671303</v>
      </c>
      <c r="H1373" s="130">
        <v>-6.9000000000000006E-2</v>
      </c>
      <c r="I1373" s="130">
        <v>9.7000000000000003E-2</v>
      </c>
      <c r="J1373" s="130">
        <v>8.277139</v>
      </c>
      <c r="K1373" s="130">
        <v>9.1273060000000008</v>
      </c>
    </row>
    <row r="1374" spans="1:11" x14ac:dyDescent="0.25">
      <c r="A1374" s="107" t="s">
        <v>4089</v>
      </c>
      <c r="B1374" s="107" t="s">
        <v>4090</v>
      </c>
      <c r="C1374" s="107" t="s">
        <v>4091</v>
      </c>
      <c r="E1374" s="130">
        <v>23</v>
      </c>
      <c r="F1374" s="130">
        <v>26.2</v>
      </c>
      <c r="G1374" s="130">
        <v>0.21290611379649499</v>
      </c>
      <c r="H1374" s="130">
        <v>0.21199999999999999</v>
      </c>
      <c r="I1374" s="130">
        <v>-0.11899999999999999</v>
      </c>
      <c r="J1374" s="130">
        <v>8.1581309999999991</v>
      </c>
      <c r="K1374" s="130">
        <v>9.3291129999999995</v>
      </c>
    </row>
    <row r="1375" spans="1:11" x14ac:dyDescent="0.25">
      <c r="A1375" s="107" t="s">
        <v>4092</v>
      </c>
      <c r="B1375" s="107" t="s">
        <v>4093</v>
      </c>
      <c r="C1375" s="107" t="s">
        <v>4094</v>
      </c>
      <c r="E1375" s="130">
        <v>23</v>
      </c>
      <c r="F1375" s="130">
        <v>39.6</v>
      </c>
      <c r="G1375" s="130">
        <v>5.8046190246005498E-2</v>
      </c>
      <c r="H1375" s="130">
        <v>5.0000000000000001E-3</v>
      </c>
      <c r="I1375" s="130">
        <v>0.33800000000000002</v>
      </c>
      <c r="J1375" s="130">
        <v>7.6819009999999999</v>
      </c>
      <c r="K1375" s="130">
        <v>8.917484</v>
      </c>
    </row>
    <row r="1376" spans="1:11" x14ac:dyDescent="0.25">
      <c r="A1376" s="107" t="s">
        <v>4095</v>
      </c>
      <c r="B1376" s="107" t="s">
        <v>4096</v>
      </c>
      <c r="C1376" s="107" t="s">
        <v>4097</v>
      </c>
      <c r="E1376" s="130">
        <v>23</v>
      </c>
      <c r="F1376" s="130">
        <v>51.5</v>
      </c>
      <c r="G1376" s="130">
        <v>0.35246193828086603</v>
      </c>
      <c r="H1376" s="130">
        <v>-0.11600000000000001</v>
      </c>
      <c r="I1376" s="130">
        <v>-8.3000000000000004E-2</v>
      </c>
      <c r="J1376" s="130">
        <v>8.1349990000000005</v>
      </c>
      <c r="K1376" s="130">
        <v>9.4662290000000002</v>
      </c>
    </row>
    <row r="1377" spans="1:11" x14ac:dyDescent="0.25">
      <c r="A1377" s="107" t="s">
        <v>4098</v>
      </c>
      <c r="B1377" s="107" t="s">
        <v>4099</v>
      </c>
      <c r="C1377" s="107" t="s">
        <v>4100</v>
      </c>
      <c r="E1377" s="130">
        <v>23</v>
      </c>
      <c r="F1377" s="130">
        <v>60.4</v>
      </c>
      <c r="G1377" s="130">
        <v>0.61345023078666405</v>
      </c>
      <c r="H1377" s="130">
        <v>6.0999999999999999E-2</v>
      </c>
      <c r="I1377" s="130">
        <v>5.5E-2</v>
      </c>
      <c r="J1377" s="130">
        <v>9.1159870000000005</v>
      </c>
      <c r="K1377" s="130">
        <v>9.976464</v>
      </c>
    </row>
    <row r="1378" spans="1:11" x14ac:dyDescent="0.25">
      <c r="A1378" s="107" t="s">
        <v>4101</v>
      </c>
      <c r="B1378" s="107" t="s">
        <v>4102</v>
      </c>
      <c r="C1378" s="107" t="s">
        <v>4103</v>
      </c>
      <c r="E1378" s="130">
        <v>23</v>
      </c>
      <c r="F1378" s="130">
        <v>40.200000000000003</v>
      </c>
      <c r="G1378" s="130">
        <v>0.27904185882156601</v>
      </c>
      <c r="H1378" s="130">
        <v>6.5000000000000002E-2</v>
      </c>
      <c r="I1378" s="130">
        <v>0.111</v>
      </c>
      <c r="J1378" s="130">
        <v>8.9079700000000006</v>
      </c>
      <c r="K1378" s="130">
        <v>9.9901610000000005</v>
      </c>
    </row>
    <row r="1379" spans="1:11" x14ac:dyDescent="0.25">
      <c r="A1379" s="107" t="s">
        <v>4104</v>
      </c>
      <c r="B1379" s="107" t="s">
        <v>4105</v>
      </c>
      <c r="C1379" s="107" t="s">
        <v>4106</v>
      </c>
      <c r="E1379" s="130">
        <v>23</v>
      </c>
      <c r="F1379" s="130">
        <v>25.5</v>
      </c>
      <c r="G1379" s="130">
        <v>0.197860449610539</v>
      </c>
      <c r="H1379" s="130">
        <v>0.23499999999999999</v>
      </c>
      <c r="I1379" s="130">
        <v>-0.17599999999999999</v>
      </c>
      <c r="J1379" s="130">
        <v>8.035406</v>
      </c>
      <c r="K1379" s="130">
        <v>9.0649069999999998</v>
      </c>
    </row>
    <row r="1380" spans="1:11" x14ac:dyDescent="0.25">
      <c r="A1380" s="107" t="s">
        <v>4107</v>
      </c>
      <c r="B1380" s="107" t="s">
        <v>4108</v>
      </c>
      <c r="C1380" s="107" t="s">
        <v>4109</v>
      </c>
      <c r="E1380" s="130">
        <v>23</v>
      </c>
      <c r="F1380" s="130">
        <v>67.7</v>
      </c>
      <c r="G1380" s="130">
        <v>0.82057605061969696</v>
      </c>
      <c r="H1380" s="130">
        <v>-5.7000000000000002E-2</v>
      </c>
      <c r="I1380" s="130">
        <v>2.8000000000000001E-2</v>
      </c>
      <c r="J1380" s="130">
        <v>9.0019449999999992</v>
      </c>
      <c r="K1380" s="130">
        <v>10.15246</v>
      </c>
    </row>
    <row r="1381" spans="1:11" x14ac:dyDescent="0.25">
      <c r="A1381" s="107" t="s">
        <v>4110</v>
      </c>
      <c r="B1381" s="107" t="s">
        <v>4111</v>
      </c>
      <c r="C1381" s="107" t="s">
        <v>4112</v>
      </c>
      <c r="E1381" s="130">
        <v>23</v>
      </c>
      <c r="F1381" s="130">
        <v>83.3</v>
      </c>
      <c r="G1381" s="130">
        <v>0.83201247736819595</v>
      </c>
      <c r="H1381" s="130">
        <v>2.1999999999999999E-2</v>
      </c>
      <c r="I1381" s="130">
        <v>-1.4999999999999999E-2</v>
      </c>
      <c r="J1381" s="130">
        <v>9.5525710000000004</v>
      </c>
      <c r="K1381" s="130">
        <v>10.650639999999999</v>
      </c>
    </row>
    <row r="1382" spans="1:11" x14ac:dyDescent="0.25">
      <c r="A1382" s="107" t="s">
        <v>4113</v>
      </c>
      <c r="B1382" s="107" t="s">
        <v>4114</v>
      </c>
      <c r="C1382" s="107" t="s">
        <v>4115</v>
      </c>
      <c r="E1382" s="130">
        <v>23</v>
      </c>
      <c r="F1382" s="130">
        <v>13.2</v>
      </c>
      <c r="G1382" s="130">
        <v>0.294663857664963</v>
      </c>
      <c r="H1382" s="130">
        <v>7.1999999999999995E-2</v>
      </c>
      <c r="I1382" s="130">
        <v>-0.14099999999999999</v>
      </c>
      <c r="J1382" s="130">
        <v>8.3097899999999996</v>
      </c>
      <c r="K1382" s="130">
        <v>8.7311610000000002</v>
      </c>
    </row>
    <row r="1383" spans="1:11" x14ac:dyDescent="0.25">
      <c r="A1383" s="107" t="s">
        <v>4116</v>
      </c>
      <c r="B1383" s="107" t="s">
        <v>4117</v>
      </c>
      <c r="C1383" s="107" t="s">
        <v>4118</v>
      </c>
      <c r="E1383" s="130">
        <v>23</v>
      </c>
      <c r="F1383" s="130">
        <v>29.2</v>
      </c>
      <c r="G1383" s="130">
        <v>0.61707507313082999</v>
      </c>
      <c r="H1383" s="130">
        <v>-0.246</v>
      </c>
      <c r="I1383" s="130">
        <v>8.8999999999999996E-2</v>
      </c>
      <c r="J1383" s="130">
        <v>8.4037550000000003</v>
      </c>
      <c r="K1383" s="130">
        <v>9.2509300000000003</v>
      </c>
    </row>
    <row r="1384" spans="1:11" x14ac:dyDescent="0.25">
      <c r="A1384" s="107" t="s">
        <v>4119</v>
      </c>
      <c r="B1384" s="107" t="s">
        <v>4120</v>
      </c>
      <c r="C1384" s="107" t="s">
        <v>4121</v>
      </c>
      <c r="E1384" s="130">
        <v>23</v>
      </c>
      <c r="F1384" s="130">
        <v>26.4</v>
      </c>
      <c r="G1384" s="130">
        <v>0.34106919706673999</v>
      </c>
      <c r="H1384" s="130">
        <v>7.4999999999999997E-2</v>
      </c>
      <c r="I1384" s="130">
        <v>-0.127</v>
      </c>
      <c r="J1384" s="130">
        <v>8.8034359999999996</v>
      </c>
      <c r="K1384" s="130">
        <v>8.7585029999999993</v>
      </c>
    </row>
    <row r="1385" spans="1:11" x14ac:dyDescent="0.25">
      <c r="A1385" s="107" t="s">
        <v>4122</v>
      </c>
      <c r="B1385" s="107" t="s">
        <v>4123</v>
      </c>
      <c r="C1385" s="107" t="s">
        <v>4124</v>
      </c>
      <c r="E1385" s="130">
        <v>23</v>
      </c>
      <c r="F1385" s="130">
        <v>48.1</v>
      </c>
      <c r="G1385" s="130">
        <v>0.60477656459638596</v>
      </c>
      <c r="H1385" s="130">
        <v>0.104</v>
      </c>
      <c r="I1385" s="130">
        <v>-3.5999999999999997E-2</v>
      </c>
      <c r="J1385" s="130">
        <v>8.9371209999999994</v>
      </c>
      <c r="K1385" s="130">
        <v>9.2054419999999997</v>
      </c>
    </row>
    <row r="1386" spans="1:11" x14ac:dyDescent="0.25">
      <c r="A1386" s="107" t="s">
        <v>4125</v>
      </c>
      <c r="B1386" s="107" t="s">
        <v>4126</v>
      </c>
      <c r="C1386" s="107" t="s">
        <v>4127</v>
      </c>
      <c r="E1386" s="130">
        <v>23</v>
      </c>
      <c r="F1386" s="130">
        <v>83.5</v>
      </c>
      <c r="G1386" s="130">
        <v>0.772841719425718</v>
      </c>
      <c r="H1386" s="130">
        <v>-0.12</v>
      </c>
      <c r="I1386" s="130">
        <v>3.4000000000000002E-2</v>
      </c>
      <c r="J1386" s="130">
        <v>9.4681409999999993</v>
      </c>
      <c r="K1386" s="130">
        <v>10.20626</v>
      </c>
    </row>
    <row r="1387" spans="1:11" x14ac:dyDescent="0.25">
      <c r="A1387" s="107" t="s">
        <v>4128</v>
      </c>
      <c r="B1387" s="107" t="s">
        <v>4129</v>
      </c>
      <c r="C1387" s="107" t="s">
        <v>4130</v>
      </c>
      <c r="E1387" s="130">
        <v>23</v>
      </c>
      <c r="F1387" s="130">
        <v>48.3</v>
      </c>
      <c r="G1387" s="130">
        <v>0.342368959093036</v>
      </c>
      <c r="H1387" s="130">
        <v>-5.2999999999999999E-2</v>
      </c>
      <c r="I1387" s="130">
        <v>-8.7999999999999995E-2</v>
      </c>
      <c r="J1387" s="130">
        <v>9.1617549999999994</v>
      </c>
      <c r="K1387" s="130">
        <v>9.7730910000000009</v>
      </c>
    </row>
    <row r="1388" spans="1:11" x14ac:dyDescent="0.25">
      <c r="A1388" s="107" t="s">
        <v>4131</v>
      </c>
      <c r="B1388" s="107" t="s">
        <v>4132</v>
      </c>
      <c r="C1388" s="107" t="s">
        <v>4133</v>
      </c>
      <c r="E1388" s="130">
        <v>23</v>
      </c>
      <c r="F1388" s="130">
        <v>11.5</v>
      </c>
      <c r="G1388" s="130">
        <v>0.59791776643602601</v>
      </c>
      <c r="H1388" s="130">
        <v>-1.2999999999999999E-2</v>
      </c>
      <c r="I1388" s="130">
        <v>-6.5000000000000002E-2</v>
      </c>
      <c r="J1388" s="130">
        <v>8.3169609999999992</v>
      </c>
      <c r="K1388" s="130">
        <v>9.0167070000000002</v>
      </c>
    </row>
    <row r="1389" spans="1:11" x14ac:dyDescent="0.25">
      <c r="A1389" s="107" t="s">
        <v>4134</v>
      </c>
      <c r="B1389" s="107" t="s">
        <v>4135</v>
      </c>
      <c r="C1389" s="107" t="s">
        <v>4136</v>
      </c>
      <c r="E1389" s="130">
        <v>24</v>
      </c>
      <c r="F1389" s="130">
        <v>37.4</v>
      </c>
      <c r="G1389" s="130">
        <v>0.209701755935114</v>
      </c>
      <c r="H1389" s="130">
        <v>7.1999999999999995E-2</v>
      </c>
      <c r="I1389" s="130">
        <v>-0.12</v>
      </c>
      <c r="J1389" s="130">
        <v>9.0237339999999993</v>
      </c>
      <c r="K1389" s="130">
        <v>9.2493280000000002</v>
      </c>
    </row>
    <row r="1390" spans="1:11" x14ac:dyDescent="0.25">
      <c r="A1390" s="107" t="s">
        <v>4137</v>
      </c>
      <c r="B1390" s="107" t="s">
        <v>4138</v>
      </c>
      <c r="C1390" s="107" t="s">
        <v>4139</v>
      </c>
      <c r="E1390" s="130">
        <v>24</v>
      </c>
      <c r="F1390" s="130">
        <v>64</v>
      </c>
      <c r="G1390" s="130">
        <v>0.68006741740635102</v>
      </c>
      <c r="H1390" s="130">
        <v>2.1999999999999999E-2</v>
      </c>
      <c r="I1390" s="130">
        <v>4.5999999999999999E-2</v>
      </c>
      <c r="J1390" s="130">
        <v>9.715192</v>
      </c>
      <c r="K1390" s="130">
        <v>9.8642380000000003</v>
      </c>
    </row>
    <row r="1391" spans="1:11" x14ac:dyDescent="0.25">
      <c r="A1391" s="107" t="s">
        <v>4140</v>
      </c>
      <c r="B1391" s="107" t="s">
        <v>4141</v>
      </c>
      <c r="C1391" s="107" t="s">
        <v>4142</v>
      </c>
      <c r="E1391" s="130">
        <v>24</v>
      </c>
      <c r="F1391" s="130">
        <v>30.2</v>
      </c>
      <c r="G1391" s="130">
        <v>0.516025251234982</v>
      </c>
      <c r="H1391" s="130">
        <v>-0.115</v>
      </c>
      <c r="I1391" s="130">
        <v>6.9000000000000006E-2</v>
      </c>
      <c r="J1391" s="130">
        <v>9.1334210000000002</v>
      </c>
      <c r="K1391" s="130">
        <v>9.9325139999999994</v>
      </c>
    </row>
    <row r="1392" spans="1:11" x14ac:dyDescent="0.25">
      <c r="A1392" s="107" t="s">
        <v>4143</v>
      </c>
      <c r="B1392" s="107" t="s">
        <v>4144</v>
      </c>
      <c r="C1392" s="107" t="s">
        <v>4145</v>
      </c>
      <c r="E1392" s="130">
        <v>24</v>
      </c>
      <c r="F1392" s="130">
        <v>56</v>
      </c>
      <c r="G1392" s="130">
        <v>0.31003359482806397</v>
      </c>
      <c r="H1392" s="130">
        <v>0.16400000000000001</v>
      </c>
      <c r="I1392" s="130">
        <v>0.157</v>
      </c>
      <c r="J1392" s="130">
        <v>7.696129</v>
      </c>
      <c r="K1392" s="130">
        <v>9.3396659999999994</v>
      </c>
    </row>
    <row r="1393" spans="1:11" x14ac:dyDescent="0.25">
      <c r="A1393" s="107" t="s">
        <v>4146</v>
      </c>
      <c r="B1393" s="107" t="s">
        <v>4147</v>
      </c>
      <c r="C1393" s="107" t="s">
        <v>4148</v>
      </c>
      <c r="E1393" s="130">
        <v>24</v>
      </c>
      <c r="F1393" s="130">
        <v>5.4</v>
      </c>
      <c r="G1393" s="130">
        <v>0.127114154051959</v>
      </c>
      <c r="H1393" s="130">
        <v>2.1999999999999999E-2</v>
      </c>
      <c r="I1393" s="130">
        <v>0.36099999999999999</v>
      </c>
      <c r="J1393" s="130">
        <v>7.8487859999999996</v>
      </c>
      <c r="K1393" s="130">
        <v>8.5785699999999991</v>
      </c>
    </row>
    <row r="1394" spans="1:11" x14ac:dyDescent="0.25">
      <c r="A1394" s="107" t="s">
        <v>4149</v>
      </c>
      <c r="B1394" s="107" t="s">
        <v>4150</v>
      </c>
      <c r="C1394" s="107" t="s">
        <v>4151</v>
      </c>
      <c r="E1394" s="130">
        <v>24</v>
      </c>
      <c r="F1394" s="130">
        <v>65.7</v>
      </c>
      <c r="G1394" s="130">
        <v>5.0043040160000697E-2</v>
      </c>
      <c r="H1394" s="130">
        <v>-0.16200000000000001</v>
      </c>
      <c r="I1394" s="130">
        <v>-0.188</v>
      </c>
      <c r="J1394" s="130">
        <v>9.4394749999999998</v>
      </c>
      <c r="K1394" s="130">
        <v>10.093360000000001</v>
      </c>
    </row>
    <row r="1395" spans="1:11" x14ac:dyDescent="0.25">
      <c r="A1395" s="107" t="s">
        <v>4152</v>
      </c>
      <c r="B1395" s="107" t="s">
        <v>4153</v>
      </c>
      <c r="C1395" s="107" t="s">
        <v>4154</v>
      </c>
      <c r="E1395" s="130">
        <v>24</v>
      </c>
      <c r="F1395" s="130">
        <v>63.4</v>
      </c>
      <c r="G1395" s="130">
        <v>0.90352301984928196</v>
      </c>
      <c r="H1395" s="130">
        <v>-3.2000000000000001E-2</v>
      </c>
      <c r="I1395" s="130">
        <v>3.9E-2</v>
      </c>
      <c r="J1395" s="130">
        <v>8.941338</v>
      </c>
      <c r="K1395" s="130">
        <v>9.5525339999999996</v>
      </c>
    </row>
    <row r="1396" spans="1:11" x14ac:dyDescent="0.25">
      <c r="A1396" s="107" t="s">
        <v>4155</v>
      </c>
      <c r="B1396" s="107" t="s">
        <v>4156</v>
      </c>
      <c r="C1396" s="107" t="s">
        <v>4157</v>
      </c>
      <c r="E1396" s="130">
        <v>24</v>
      </c>
      <c r="F1396" s="130">
        <v>43.2</v>
      </c>
      <c r="G1396" s="130">
        <v>0.33980760856744102</v>
      </c>
      <c r="H1396" s="130">
        <v>2.5000000000000001E-2</v>
      </c>
      <c r="I1396" s="130">
        <v>0.14899999999999999</v>
      </c>
      <c r="J1396" s="130">
        <v>8.1114580000000007</v>
      </c>
      <c r="K1396" s="130">
        <v>9.4085450000000002</v>
      </c>
    </row>
    <row r="1397" spans="1:11" x14ac:dyDescent="0.25">
      <c r="A1397" s="107" t="s">
        <v>4158</v>
      </c>
      <c r="B1397" s="107" t="s">
        <v>4159</v>
      </c>
      <c r="C1397" s="107" t="s">
        <v>4160</v>
      </c>
      <c r="E1397" s="130">
        <v>24</v>
      </c>
      <c r="F1397" s="130">
        <v>14</v>
      </c>
      <c r="G1397" s="130">
        <v>0.20757054544221101</v>
      </c>
      <c r="H1397" s="130">
        <v>-0.108</v>
      </c>
      <c r="I1397" s="130">
        <v>-0.17199999999999999</v>
      </c>
      <c r="J1397" s="130">
        <v>7.9600280000000003</v>
      </c>
      <c r="K1397" s="130">
        <v>9.1517520000000001</v>
      </c>
    </row>
    <row r="1398" spans="1:11" x14ac:dyDescent="0.25">
      <c r="A1398" s="107" t="s">
        <v>4161</v>
      </c>
      <c r="B1398" s="107" t="s">
        <v>4162</v>
      </c>
      <c r="C1398" s="107" t="s">
        <v>4163</v>
      </c>
      <c r="E1398" s="130">
        <v>24</v>
      </c>
      <c r="F1398" s="130">
        <v>58.1</v>
      </c>
      <c r="G1398" s="130">
        <v>0.88838276736261601</v>
      </c>
      <c r="H1398" s="130">
        <v>-0.123</v>
      </c>
      <c r="I1398" s="130">
        <v>7.0000000000000001E-3</v>
      </c>
      <c r="J1398" s="130">
        <v>8.6225559999999994</v>
      </c>
      <c r="K1398" s="130">
        <v>9.5558320000000005</v>
      </c>
    </row>
    <row r="1399" spans="1:11" x14ac:dyDescent="0.25">
      <c r="A1399" s="107" t="s">
        <v>4164</v>
      </c>
      <c r="B1399" s="107" t="s">
        <v>4165</v>
      </c>
      <c r="C1399" s="107" t="s">
        <v>4166</v>
      </c>
      <c r="E1399" s="130">
        <v>24</v>
      </c>
      <c r="F1399" s="130">
        <v>14.5</v>
      </c>
      <c r="G1399" s="130">
        <v>0.98144621451531999</v>
      </c>
      <c r="H1399" s="130">
        <v>0.24399999999999999</v>
      </c>
      <c r="I1399" s="130">
        <v>1.6E-2</v>
      </c>
      <c r="J1399" s="130">
        <v>8.0608450000000005</v>
      </c>
      <c r="K1399" s="130">
        <v>8.7678229999999999</v>
      </c>
    </row>
    <row r="1400" spans="1:11" x14ac:dyDescent="0.25">
      <c r="A1400" s="107" t="s">
        <v>4167</v>
      </c>
      <c r="B1400" s="107" t="s">
        <v>4168</v>
      </c>
      <c r="C1400" s="107" t="s">
        <v>4169</v>
      </c>
      <c r="E1400" s="130">
        <v>24</v>
      </c>
      <c r="F1400" s="130">
        <v>60.3</v>
      </c>
      <c r="G1400" s="130">
        <v>0.48974049029975603</v>
      </c>
      <c r="H1400" s="130">
        <v>0.14399999999999999</v>
      </c>
      <c r="I1400" s="130">
        <v>7.2999999999999995E-2</v>
      </c>
      <c r="J1400" s="130">
        <v>9.2946620000000006</v>
      </c>
      <c r="K1400" s="130">
        <v>10.238</v>
      </c>
    </row>
    <row r="1401" spans="1:11" x14ac:dyDescent="0.25">
      <c r="A1401" s="107" t="s">
        <v>4170</v>
      </c>
      <c r="B1401" s="107" t="s">
        <v>4171</v>
      </c>
      <c r="C1401" s="107" t="s">
        <v>4172</v>
      </c>
      <c r="E1401" s="130">
        <v>24</v>
      </c>
      <c r="F1401" s="130">
        <v>28.5</v>
      </c>
      <c r="G1401" s="130">
        <v>0.30344690589816298</v>
      </c>
      <c r="H1401" s="130">
        <v>-3.4000000000000002E-2</v>
      </c>
      <c r="I1401" s="130">
        <v>0.189</v>
      </c>
      <c r="J1401" s="130">
        <v>7.6142329999999996</v>
      </c>
      <c r="K1401" s="130">
        <v>8.8024799999999992</v>
      </c>
    </row>
    <row r="1402" spans="1:11" x14ac:dyDescent="0.25">
      <c r="A1402" s="107" t="s">
        <v>4173</v>
      </c>
      <c r="B1402" s="107" t="s">
        <v>4174</v>
      </c>
      <c r="C1402" s="107" t="s">
        <v>4175</v>
      </c>
      <c r="E1402" s="130">
        <v>24</v>
      </c>
      <c r="F1402" s="130">
        <v>72.3</v>
      </c>
      <c r="G1402" s="130">
        <v>0.197860449610539</v>
      </c>
      <c r="H1402" s="130">
        <v>-0.13400000000000001</v>
      </c>
      <c r="I1402" s="130">
        <v>-0.17599999999999999</v>
      </c>
      <c r="J1402" s="130">
        <v>8.5740780000000001</v>
      </c>
      <c r="K1402" s="130">
        <v>9.1512189999999993</v>
      </c>
    </row>
    <row r="1403" spans="1:11" x14ac:dyDescent="0.25">
      <c r="A1403" s="107" t="s">
        <v>4176</v>
      </c>
      <c r="B1403" s="107" t="s">
        <v>4177</v>
      </c>
      <c r="C1403" s="107" t="s">
        <v>4178</v>
      </c>
      <c r="E1403" s="130">
        <v>24</v>
      </c>
      <c r="F1403" s="130">
        <v>56.2</v>
      </c>
      <c r="G1403" s="130">
        <v>0.10463066407832</v>
      </c>
      <c r="H1403" s="130">
        <v>-0.02</v>
      </c>
      <c r="I1403" s="130">
        <v>-0.16200000000000001</v>
      </c>
      <c r="J1403" s="130">
        <v>8.9217130000000004</v>
      </c>
      <c r="K1403" s="130">
        <v>9.1970709999999993</v>
      </c>
    </row>
    <row r="1404" spans="1:11" x14ac:dyDescent="0.25">
      <c r="A1404" s="107" t="s">
        <v>4179</v>
      </c>
      <c r="B1404" s="107" t="s">
        <v>4180</v>
      </c>
      <c r="C1404" s="107" t="s">
        <v>4181</v>
      </c>
      <c r="E1404" s="130">
        <v>24</v>
      </c>
      <c r="F1404" s="130">
        <v>48.3</v>
      </c>
      <c r="G1404" s="130">
        <v>0.41462054613655203</v>
      </c>
      <c r="H1404" s="130">
        <v>0.218</v>
      </c>
      <c r="I1404" s="130">
        <v>-7.0000000000000007E-2</v>
      </c>
      <c r="J1404" s="130">
        <v>8.3519120000000004</v>
      </c>
      <c r="K1404" s="130">
        <v>9.5503020000000003</v>
      </c>
    </row>
    <row r="1405" spans="1:11" x14ac:dyDescent="0.25">
      <c r="A1405" s="107" t="s">
        <v>4182</v>
      </c>
      <c r="B1405" s="107" t="s">
        <v>4183</v>
      </c>
      <c r="C1405" s="107" t="s">
        <v>4184</v>
      </c>
      <c r="E1405" s="130">
        <v>24</v>
      </c>
      <c r="F1405" s="130">
        <v>39.299999999999997</v>
      </c>
      <c r="G1405" s="130">
        <v>0.58653804878165094</v>
      </c>
      <c r="H1405" s="130">
        <v>-0.252</v>
      </c>
      <c r="I1405" s="130">
        <v>-3.9E-2</v>
      </c>
      <c r="J1405" s="130">
        <v>8.4841999999999995</v>
      </c>
      <c r="K1405" s="130">
        <v>9.2582660000000008</v>
      </c>
    </row>
    <row r="1406" spans="1:11" x14ac:dyDescent="0.25">
      <c r="A1406" s="107" t="s">
        <v>4185</v>
      </c>
      <c r="B1406" s="107" t="s">
        <v>4186</v>
      </c>
      <c r="C1406" s="107" t="s">
        <v>4187</v>
      </c>
      <c r="E1406" s="130">
        <v>24</v>
      </c>
      <c r="F1406" s="130">
        <v>18.100000000000001</v>
      </c>
      <c r="G1406" s="130">
        <v>0.320132306429529</v>
      </c>
      <c r="H1406" s="130">
        <v>0.497</v>
      </c>
      <c r="I1406" s="130">
        <v>0.183</v>
      </c>
      <c r="J1406" s="130">
        <v>8.164911</v>
      </c>
      <c r="K1406" s="130">
        <v>8.845898</v>
      </c>
    </row>
    <row r="1407" spans="1:11" x14ac:dyDescent="0.25">
      <c r="A1407" s="107" t="s">
        <v>4188</v>
      </c>
      <c r="B1407" s="107" t="s">
        <v>4189</v>
      </c>
      <c r="C1407" s="107" t="s">
        <v>4190</v>
      </c>
      <c r="E1407" s="130">
        <v>24</v>
      </c>
      <c r="F1407" s="130">
        <v>20.8</v>
      </c>
      <c r="G1407" s="130">
        <v>2.4430844567210298E-3</v>
      </c>
      <c r="H1407" s="130">
        <v>0.55200000000000005</v>
      </c>
      <c r="I1407" s="130">
        <v>0.42299999999999999</v>
      </c>
      <c r="J1407" s="130">
        <v>8.4142829999999993</v>
      </c>
      <c r="K1407" s="130">
        <v>9.3970009999999995</v>
      </c>
    </row>
    <row r="1408" spans="1:11" x14ac:dyDescent="0.25">
      <c r="A1408" s="107" t="s">
        <v>4191</v>
      </c>
      <c r="B1408" s="107" t="s">
        <v>4192</v>
      </c>
      <c r="C1408" s="107" t="s">
        <v>4193</v>
      </c>
      <c r="E1408" s="130">
        <v>24</v>
      </c>
      <c r="F1408" s="130">
        <v>62.6</v>
      </c>
      <c r="G1408" s="130">
        <v>2.4289104350320102E-2</v>
      </c>
      <c r="H1408" s="130">
        <v>-0.16500000000000001</v>
      </c>
      <c r="I1408" s="130">
        <v>-0.217</v>
      </c>
      <c r="J1408" s="130">
        <v>9.2783510000000007</v>
      </c>
      <c r="K1408" s="130">
        <v>9.9594900000000006</v>
      </c>
    </row>
    <row r="1409" spans="1:11" x14ac:dyDescent="0.25">
      <c r="A1409" s="107" t="s">
        <v>4194</v>
      </c>
      <c r="B1409" s="107" t="s">
        <v>4195</v>
      </c>
      <c r="C1409" s="107" t="s">
        <v>4196</v>
      </c>
      <c r="E1409" s="130">
        <v>24</v>
      </c>
      <c r="F1409" s="130">
        <v>26.5</v>
      </c>
      <c r="G1409" s="130">
        <v>0.26543522352439902</v>
      </c>
      <c r="H1409" s="130">
        <v>0.28599999999999998</v>
      </c>
      <c r="I1409" s="130">
        <v>0.17</v>
      </c>
      <c r="J1409" s="130">
        <v>8.4007799999999992</v>
      </c>
      <c r="K1409" s="130">
        <v>9.2273569999999996</v>
      </c>
    </row>
    <row r="1410" spans="1:11" x14ac:dyDescent="0.25">
      <c r="A1410" s="107" t="s">
        <v>4197</v>
      </c>
      <c r="B1410" s="107" t="s">
        <v>4198</v>
      </c>
      <c r="C1410" s="107" t="s">
        <v>4199</v>
      </c>
      <c r="E1410" s="130">
        <v>24</v>
      </c>
      <c r="F1410" s="130">
        <v>23.5</v>
      </c>
      <c r="G1410" s="130">
        <v>0.85328276296687999</v>
      </c>
      <c r="H1410" s="130">
        <v>-9.6000000000000002E-2</v>
      </c>
      <c r="I1410" s="130">
        <v>-1.4999999999999999E-2</v>
      </c>
      <c r="J1410" s="130">
        <v>8.5918869999999998</v>
      </c>
      <c r="K1410" s="130">
        <v>9.1471719999999994</v>
      </c>
    </row>
    <row r="1411" spans="1:11" x14ac:dyDescent="0.25">
      <c r="A1411" s="107" t="s">
        <v>4200</v>
      </c>
      <c r="B1411" s="107" t="s">
        <v>4201</v>
      </c>
      <c r="C1411" s="107" t="s">
        <v>4202</v>
      </c>
      <c r="E1411" s="130">
        <v>24</v>
      </c>
      <c r="F1411" s="130">
        <v>43.8</v>
      </c>
      <c r="G1411" s="130">
        <v>0.92313043960904495</v>
      </c>
      <c r="H1411" s="130">
        <v>0.185</v>
      </c>
      <c r="I1411" s="130">
        <v>1.2E-2</v>
      </c>
      <c r="J1411" s="130">
        <v>9.0838070000000002</v>
      </c>
      <c r="K1411" s="130">
        <v>9.5380079999999996</v>
      </c>
    </row>
    <row r="1412" spans="1:11" x14ac:dyDescent="0.25">
      <c r="A1412" s="107" t="s">
        <v>4203</v>
      </c>
      <c r="B1412" s="107" t="s">
        <v>4204</v>
      </c>
      <c r="C1412" s="107" t="s">
        <v>4205</v>
      </c>
      <c r="E1412" s="130">
        <v>24</v>
      </c>
      <c r="F1412" s="130">
        <v>39</v>
      </c>
      <c r="G1412" s="130">
        <v>0.40951791339305998</v>
      </c>
      <c r="H1412" s="130">
        <v>0.13600000000000001</v>
      </c>
      <c r="I1412" s="130">
        <v>8.5999999999999993E-2</v>
      </c>
      <c r="J1412" s="130">
        <v>8.9291730000000005</v>
      </c>
      <c r="K1412" s="130">
        <v>9.7074940000000005</v>
      </c>
    </row>
    <row r="1413" spans="1:11" x14ac:dyDescent="0.25">
      <c r="A1413" s="107" t="s">
        <v>4206</v>
      </c>
      <c r="B1413" s="107" t="s">
        <v>4207</v>
      </c>
      <c r="C1413" s="107" t="s">
        <v>4208</v>
      </c>
      <c r="E1413" s="130">
        <v>24</v>
      </c>
      <c r="F1413" s="130">
        <v>40.799999999999997</v>
      </c>
      <c r="G1413" s="130">
        <v>0.61091209105855204</v>
      </c>
      <c r="H1413" s="130">
        <v>7.0000000000000007E-2</v>
      </c>
      <c r="I1413" s="130">
        <v>-3.5000000000000003E-2</v>
      </c>
      <c r="J1413" s="130">
        <v>8.5034639999999992</v>
      </c>
      <c r="K1413" s="130">
        <v>9.5312750000000008</v>
      </c>
    </row>
    <row r="1414" spans="1:11" x14ac:dyDescent="0.25">
      <c r="A1414" s="107" t="s">
        <v>4209</v>
      </c>
      <c r="B1414" s="107" t="s">
        <v>4210</v>
      </c>
      <c r="C1414" s="107" t="s">
        <v>4211</v>
      </c>
      <c r="E1414" s="130">
        <v>24</v>
      </c>
      <c r="F1414" s="130">
        <v>61.4</v>
      </c>
      <c r="G1414" s="130">
        <v>0.76186677159302396</v>
      </c>
      <c r="H1414" s="130">
        <v>-0.252</v>
      </c>
      <c r="I1414" s="130">
        <v>-2.4E-2</v>
      </c>
      <c r="J1414" s="130">
        <v>9.4091719999999999</v>
      </c>
      <c r="K1414" s="130">
        <v>10.421430000000001</v>
      </c>
    </row>
    <row r="1415" spans="1:11" x14ac:dyDescent="0.25">
      <c r="A1415" s="107" t="s">
        <v>4212</v>
      </c>
      <c r="B1415" s="107" t="s">
        <v>4213</v>
      </c>
      <c r="C1415" s="107" t="s">
        <v>4214</v>
      </c>
      <c r="E1415" s="130">
        <v>24</v>
      </c>
      <c r="F1415" s="130">
        <v>29.4</v>
      </c>
      <c r="G1415" s="130">
        <v>0.83792727240820497</v>
      </c>
      <c r="H1415" s="130">
        <v>0.42499999999999999</v>
      </c>
      <c r="I1415" s="130">
        <v>0.05</v>
      </c>
      <c r="J1415" s="130">
        <v>8.5260540000000002</v>
      </c>
      <c r="K1415" s="130">
        <v>9.3959200000000003</v>
      </c>
    </row>
    <row r="1416" spans="1:11" x14ac:dyDescent="0.25">
      <c r="A1416" s="107" t="s">
        <v>4215</v>
      </c>
      <c r="B1416" s="107" t="s">
        <v>4216</v>
      </c>
      <c r="C1416" s="107" t="s">
        <v>4217</v>
      </c>
      <c r="E1416" s="130">
        <v>24</v>
      </c>
      <c r="F1416" s="130">
        <v>49.1</v>
      </c>
      <c r="G1416" s="130">
        <v>0.28830122751189302</v>
      </c>
      <c r="H1416" s="130">
        <v>8.1000000000000003E-2</v>
      </c>
      <c r="I1416" s="130">
        <v>0.109</v>
      </c>
      <c r="J1416" s="130">
        <v>9.5830970000000004</v>
      </c>
      <c r="K1416" s="130">
        <v>10.467280000000001</v>
      </c>
    </row>
    <row r="1417" spans="1:11" x14ac:dyDescent="0.25">
      <c r="A1417" s="107" t="s">
        <v>4218</v>
      </c>
      <c r="B1417" s="107" t="s">
        <v>4219</v>
      </c>
      <c r="C1417" s="107" t="s">
        <v>4220</v>
      </c>
      <c r="E1417" s="130">
        <v>24</v>
      </c>
      <c r="F1417" s="130">
        <v>21.7</v>
      </c>
      <c r="G1417" s="130">
        <v>0.27286386368293303</v>
      </c>
      <c r="H1417" s="130">
        <v>-0.13600000000000001</v>
      </c>
      <c r="I1417" s="130">
        <v>-0.10199999999999999</v>
      </c>
      <c r="J1417" s="130">
        <v>8.5999269999999992</v>
      </c>
      <c r="K1417" s="130">
        <v>9.2864740000000001</v>
      </c>
    </row>
    <row r="1418" spans="1:11" x14ac:dyDescent="0.25">
      <c r="A1418" s="107" t="s">
        <v>4221</v>
      </c>
      <c r="B1418" s="107" t="s">
        <v>4222</v>
      </c>
      <c r="C1418" s="107" t="s">
        <v>4223</v>
      </c>
      <c r="E1418" s="130">
        <v>24</v>
      </c>
      <c r="F1418" s="130">
        <v>25.4</v>
      </c>
      <c r="G1418" s="130">
        <v>0.56505972994571796</v>
      </c>
      <c r="H1418" s="130">
        <v>-0.25</v>
      </c>
      <c r="I1418" s="130">
        <v>-7.1999999999999995E-2</v>
      </c>
      <c r="J1418" s="130">
        <v>7.8767139999999998</v>
      </c>
      <c r="K1418" s="130">
        <v>9.0266559999999991</v>
      </c>
    </row>
    <row r="1419" spans="1:11" x14ac:dyDescent="0.25">
      <c r="A1419" s="107" t="s">
        <v>4224</v>
      </c>
      <c r="B1419" s="107" t="s">
        <v>4225</v>
      </c>
      <c r="C1419" s="107" t="s">
        <v>4226</v>
      </c>
      <c r="E1419" s="130">
        <v>24</v>
      </c>
      <c r="F1419" s="130">
        <v>3.7</v>
      </c>
      <c r="G1419" s="130">
        <v>4.1760652528241703E-2</v>
      </c>
      <c r="H1419" s="130">
        <v>0.41099999999999998</v>
      </c>
      <c r="I1419" s="130">
        <v>-0.36399999999999999</v>
      </c>
      <c r="J1419" s="130">
        <v>7.0827099999999996</v>
      </c>
      <c r="K1419" s="130">
        <v>8.5584199999999999</v>
      </c>
    </row>
    <row r="1420" spans="1:11" x14ac:dyDescent="0.25">
      <c r="A1420" s="107" t="s">
        <v>4227</v>
      </c>
      <c r="B1420" s="107" t="s">
        <v>4228</v>
      </c>
      <c r="C1420" s="107" t="s">
        <v>4229</v>
      </c>
      <c r="E1420" s="130">
        <v>24</v>
      </c>
      <c r="F1420" s="130">
        <v>46.2</v>
      </c>
      <c r="G1420" s="130">
        <v>0.74928095077579404</v>
      </c>
      <c r="H1420" s="130">
        <v>-0.21199999999999999</v>
      </c>
      <c r="I1420" s="130">
        <v>3.6999999999999998E-2</v>
      </c>
      <c r="J1420" s="130">
        <v>8.5784789999999997</v>
      </c>
      <c r="K1420" s="130">
        <v>9.8014379999999992</v>
      </c>
    </row>
    <row r="1421" spans="1:11" x14ac:dyDescent="0.25">
      <c r="A1421" s="107" t="s">
        <v>4230</v>
      </c>
      <c r="B1421" s="107" t="s">
        <v>4231</v>
      </c>
      <c r="C1421" s="107" t="s">
        <v>4232</v>
      </c>
      <c r="E1421" s="130">
        <v>24</v>
      </c>
      <c r="F1421" s="130">
        <v>23.7</v>
      </c>
      <c r="G1421" s="130">
        <v>0.35702293490841502</v>
      </c>
      <c r="H1421" s="130">
        <v>-4.2000000000000003E-2</v>
      </c>
      <c r="I1421" s="130">
        <v>-8.2000000000000003E-2</v>
      </c>
      <c r="J1421" s="130">
        <v>8.686591</v>
      </c>
      <c r="K1421" s="130">
        <v>9.610735</v>
      </c>
    </row>
    <row r="1422" spans="1:11" x14ac:dyDescent="0.25">
      <c r="A1422" s="107" t="s">
        <v>4233</v>
      </c>
      <c r="C1422" s="107" t="s">
        <v>4234</v>
      </c>
      <c r="E1422" s="130">
        <v>25</v>
      </c>
      <c r="F1422" s="130">
        <v>100</v>
      </c>
      <c r="G1422" s="130">
        <v>0.992577923731643</v>
      </c>
      <c r="H1422" s="130">
        <v>0.161</v>
      </c>
      <c r="I1422" s="130">
        <v>3.5000000000000003E-2</v>
      </c>
      <c r="J1422" s="130">
        <v>7.602125</v>
      </c>
      <c r="K1422" s="130">
        <v>8.2486619999999995</v>
      </c>
    </row>
    <row r="1423" spans="1:11" x14ac:dyDescent="0.25">
      <c r="A1423" s="107" t="s">
        <v>4235</v>
      </c>
      <c r="B1423" s="107" t="s">
        <v>4236</v>
      </c>
      <c r="C1423" s="107" t="s">
        <v>4237</v>
      </c>
      <c r="E1423" s="130">
        <v>25</v>
      </c>
      <c r="F1423" s="130">
        <v>42.5</v>
      </c>
      <c r="G1423" s="130">
        <v>0.48974049029975603</v>
      </c>
      <c r="H1423" s="130">
        <v>0.159</v>
      </c>
      <c r="I1423" s="130">
        <v>7.2999999999999995E-2</v>
      </c>
      <c r="J1423" s="130">
        <v>8.9914299999999994</v>
      </c>
      <c r="K1423" s="130">
        <v>10.065160000000001</v>
      </c>
    </row>
    <row r="1424" spans="1:11" x14ac:dyDescent="0.25">
      <c r="A1424" s="107" t="s">
        <v>4238</v>
      </c>
      <c r="B1424" s="107" t="s">
        <v>4239</v>
      </c>
      <c r="C1424" s="107" t="s">
        <v>4240</v>
      </c>
      <c r="E1424" s="130">
        <v>25</v>
      </c>
      <c r="F1424" s="130">
        <v>19.899999999999999</v>
      </c>
      <c r="G1424" s="130">
        <v>0.47095241776997898</v>
      </c>
      <c r="H1424" s="130">
        <v>-0.28199999999999997</v>
      </c>
      <c r="I1424" s="130">
        <v>0.13600000000000001</v>
      </c>
      <c r="J1424" s="130">
        <v>7.6179430000000004</v>
      </c>
      <c r="K1424" s="130">
        <v>8.9950899999999994</v>
      </c>
    </row>
    <row r="1425" spans="1:11" x14ac:dyDescent="0.25">
      <c r="A1425" s="107" t="s">
        <v>4244</v>
      </c>
      <c r="B1425" s="107" t="s">
        <v>4245</v>
      </c>
      <c r="C1425" s="107" t="s">
        <v>4246</v>
      </c>
      <c r="E1425" s="130">
        <v>25</v>
      </c>
      <c r="F1425" s="130">
        <v>32.1</v>
      </c>
      <c r="G1425" s="130">
        <v>1.5016777681995501E-3</v>
      </c>
      <c r="H1425" s="130">
        <v>-0.77</v>
      </c>
      <c r="I1425" s="130">
        <v>-0.58599999999999997</v>
      </c>
      <c r="J1425" s="130">
        <v>8.2122250000000001</v>
      </c>
      <c r="K1425" s="130">
        <v>8.0928430000000002</v>
      </c>
    </row>
    <row r="1426" spans="1:11" x14ac:dyDescent="0.25">
      <c r="A1426" s="107" t="s">
        <v>4247</v>
      </c>
      <c r="B1426" s="107" t="s">
        <v>4248</v>
      </c>
      <c r="C1426" s="107" t="s">
        <v>4249</v>
      </c>
      <c r="E1426" s="130">
        <v>25</v>
      </c>
      <c r="F1426" s="130">
        <v>34.700000000000003</v>
      </c>
      <c r="G1426" s="130">
        <v>0.67371664228579997</v>
      </c>
      <c r="H1426" s="130">
        <v>0.186</v>
      </c>
      <c r="I1426" s="130">
        <v>-2.5000000000000001E-2</v>
      </c>
      <c r="J1426" s="130">
        <v>8.0928749999999994</v>
      </c>
      <c r="K1426" s="130">
        <v>9.2508420000000005</v>
      </c>
    </row>
    <row r="1427" spans="1:11" x14ac:dyDescent="0.25">
      <c r="A1427" s="107" t="s">
        <v>4250</v>
      </c>
      <c r="B1427" s="107" t="s">
        <v>4251</v>
      </c>
      <c r="C1427" s="107" t="s">
        <v>4252</v>
      </c>
      <c r="E1427" s="130">
        <v>25</v>
      </c>
      <c r="F1427" s="130">
        <v>46.4</v>
      </c>
      <c r="G1427" s="130">
        <v>0.98600274076627503</v>
      </c>
      <c r="H1427" s="130">
        <v>-0.157</v>
      </c>
      <c r="I1427" s="130">
        <v>2.1000000000000001E-2</v>
      </c>
      <c r="J1427" s="130">
        <v>8.8172479999999993</v>
      </c>
      <c r="K1427" s="130">
        <v>9.600047</v>
      </c>
    </row>
    <row r="1428" spans="1:11" x14ac:dyDescent="0.25">
      <c r="A1428" s="107" t="s">
        <v>4253</v>
      </c>
      <c r="B1428" s="107" t="s">
        <v>4254</v>
      </c>
      <c r="C1428" s="107" t="s">
        <v>4255</v>
      </c>
      <c r="E1428" s="130">
        <v>25</v>
      </c>
      <c r="F1428" s="130">
        <v>67.099999999999994</v>
      </c>
      <c r="G1428" s="130">
        <v>6.3085855777885697E-2</v>
      </c>
      <c r="H1428" s="130">
        <v>-0.13700000000000001</v>
      </c>
      <c r="I1428" s="130">
        <v>-0.17799999999999999</v>
      </c>
      <c r="J1428" s="130">
        <v>9.2168119999999991</v>
      </c>
      <c r="K1428" s="130">
        <v>9.8026300000000006</v>
      </c>
    </row>
    <row r="1429" spans="1:11" x14ac:dyDescent="0.25">
      <c r="A1429" s="107" t="s">
        <v>4256</v>
      </c>
      <c r="B1429" s="107" t="s">
        <v>4257</v>
      </c>
      <c r="C1429" s="107" t="s">
        <v>4258</v>
      </c>
      <c r="E1429" s="130">
        <v>25</v>
      </c>
      <c r="F1429" s="130">
        <v>6.4</v>
      </c>
      <c r="G1429" s="130">
        <v>0.59025846515229596</v>
      </c>
      <c r="H1429" s="130">
        <v>3.6999999999999998E-2</v>
      </c>
      <c r="I1429" s="130">
        <v>-7.1999999999999995E-2</v>
      </c>
      <c r="J1429" s="130">
        <v>8.2346210000000006</v>
      </c>
      <c r="K1429" s="130">
        <v>8.6841349999999995</v>
      </c>
    </row>
    <row r="1430" spans="1:11" x14ac:dyDescent="0.25">
      <c r="A1430" s="107" t="s">
        <v>4259</v>
      </c>
      <c r="B1430" s="107" t="s">
        <v>4260</v>
      </c>
      <c r="C1430" s="107" t="s">
        <v>4261</v>
      </c>
      <c r="E1430" s="130">
        <v>25</v>
      </c>
      <c r="F1430" s="130">
        <v>29.6</v>
      </c>
      <c r="G1430" s="130">
        <v>0.42472794589102397</v>
      </c>
      <c r="H1430" s="130">
        <v>-7.9000000000000001E-2</v>
      </c>
      <c r="I1430" s="130">
        <v>-6.8000000000000005E-2</v>
      </c>
      <c r="J1430" s="130">
        <v>8.3099139999999991</v>
      </c>
      <c r="K1430" s="130">
        <v>9.220459</v>
      </c>
    </row>
    <row r="1431" spans="1:11" x14ac:dyDescent="0.25">
      <c r="A1431" s="107" t="s">
        <v>4262</v>
      </c>
      <c r="B1431" s="107" t="s">
        <v>4263</v>
      </c>
      <c r="C1431" s="107" t="s">
        <v>4264</v>
      </c>
      <c r="E1431" s="130">
        <v>25</v>
      </c>
      <c r="F1431" s="130">
        <v>44.2</v>
      </c>
      <c r="G1431" s="130">
        <v>0.509386152616772</v>
      </c>
      <c r="H1431" s="130">
        <v>-0.11600000000000001</v>
      </c>
      <c r="I1431" s="130">
        <v>7.0000000000000007E-2</v>
      </c>
      <c r="J1431" s="130">
        <v>7.8811850000000003</v>
      </c>
      <c r="K1431" s="130">
        <v>9.6754479999999994</v>
      </c>
    </row>
    <row r="1432" spans="1:11" x14ac:dyDescent="0.25">
      <c r="A1432" s="107" t="s">
        <v>4265</v>
      </c>
      <c r="B1432" s="107" t="s">
        <v>4266</v>
      </c>
      <c r="C1432" s="107" t="s">
        <v>4267</v>
      </c>
      <c r="E1432" s="130">
        <v>25</v>
      </c>
      <c r="F1432" s="130">
        <v>12.7</v>
      </c>
      <c r="G1432" s="130">
        <v>0.59240543443901805</v>
      </c>
      <c r="H1432" s="130">
        <v>-4.5999999999999999E-2</v>
      </c>
      <c r="I1432" s="130">
        <v>-4.7E-2</v>
      </c>
      <c r="J1432" s="130">
        <v>9.7487770000000005</v>
      </c>
      <c r="K1432" s="130">
        <v>10.216939999999999</v>
      </c>
    </row>
    <row r="1433" spans="1:11" x14ac:dyDescent="0.25">
      <c r="A1433" s="107" t="s">
        <v>4268</v>
      </c>
      <c r="B1433" s="107" t="s">
        <v>4269</v>
      </c>
      <c r="C1433" s="107" t="s">
        <v>4270</v>
      </c>
      <c r="E1433" s="130">
        <v>25</v>
      </c>
      <c r="F1433" s="130">
        <v>24.4</v>
      </c>
      <c r="G1433" s="130">
        <v>0.48832054605931902</v>
      </c>
      <c r="H1433" s="130">
        <v>0.1</v>
      </c>
      <c r="I1433" s="130">
        <v>-5.6000000000000001E-2</v>
      </c>
      <c r="J1433" s="130">
        <v>8.6749530000000004</v>
      </c>
      <c r="K1433" s="130">
        <v>9.1830820000000006</v>
      </c>
    </row>
    <row r="1434" spans="1:11" x14ac:dyDescent="0.25">
      <c r="A1434" s="107" t="s">
        <v>4271</v>
      </c>
      <c r="B1434" s="107" t="s">
        <v>4272</v>
      </c>
      <c r="C1434" s="107" t="s">
        <v>4273</v>
      </c>
      <c r="E1434" s="130">
        <v>25</v>
      </c>
      <c r="F1434" s="130">
        <v>64.599999999999994</v>
      </c>
      <c r="G1434" s="130">
        <v>0.77893916199196001</v>
      </c>
      <c r="H1434" s="130">
        <v>0.14499999999999999</v>
      </c>
      <c r="I1434" s="130">
        <v>-8.9999999999999993E-3</v>
      </c>
      <c r="J1434" s="130">
        <v>8.9646740000000005</v>
      </c>
      <c r="K1434" s="130">
        <v>9.4394120000000008</v>
      </c>
    </row>
    <row r="1435" spans="1:11" x14ac:dyDescent="0.25">
      <c r="A1435" s="107" t="s">
        <v>4274</v>
      </c>
      <c r="B1435" s="107" t="s">
        <v>4275</v>
      </c>
      <c r="C1435" s="107" t="s">
        <v>4276</v>
      </c>
      <c r="E1435" s="130">
        <v>25</v>
      </c>
      <c r="F1435" s="130">
        <v>29.4</v>
      </c>
      <c r="G1435" s="130">
        <v>0.216145699763792</v>
      </c>
      <c r="H1435" s="130">
        <v>-7.4999999999999997E-2</v>
      </c>
      <c r="I1435" s="130">
        <v>-0.11799999999999999</v>
      </c>
      <c r="J1435" s="130">
        <v>8.0958179999999995</v>
      </c>
      <c r="K1435" s="130">
        <v>9.322165</v>
      </c>
    </row>
    <row r="1436" spans="1:11" x14ac:dyDescent="0.25">
      <c r="A1436" s="107" t="s">
        <v>4277</v>
      </c>
      <c r="B1436" s="107" t="s">
        <v>4278</v>
      </c>
      <c r="C1436" s="107" t="s">
        <v>4279</v>
      </c>
      <c r="E1436" s="130">
        <v>25</v>
      </c>
      <c r="F1436" s="130">
        <v>41.3</v>
      </c>
      <c r="G1436" s="130">
        <v>0.34752855262007099</v>
      </c>
      <c r="H1436" s="130">
        <v>-5.6000000000000001E-2</v>
      </c>
      <c r="I1436" s="130">
        <v>-8.6999999999999994E-2</v>
      </c>
      <c r="J1436" s="130">
        <v>8.7743420000000008</v>
      </c>
      <c r="K1436" s="130">
        <v>9.6720710000000008</v>
      </c>
    </row>
    <row r="1437" spans="1:11" x14ac:dyDescent="0.25">
      <c r="A1437" s="107" t="s">
        <v>4280</v>
      </c>
      <c r="B1437" s="107" t="s">
        <v>4281</v>
      </c>
      <c r="C1437" s="107" t="s">
        <v>4282</v>
      </c>
      <c r="E1437" s="130">
        <v>25</v>
      </c>
      <c r="F1437" s="130">
        <v>34.4</v>
      </c>
      <c r="G1437" s="130">
        <v>0.88754278241973705</v>
      </c>
      <c r="H1437" s="130">
        <v>-7.5999999999999998E-2</v>
      </c>
      <c r="I1437" s="130">
        <v>-8.0000000000000002E-3</v>
      </c>
      <c r="J1437" s="130">
        <v>8.7675640000000001</v>
      </c>
      <c r="K1437" s="130">
        <v>9.7995409999999996</v>
      </c>
    </row>
    <row r="1438" spans="1:11" x14ac:dyDescent="0.25">
      <c r="A1438" s="107" t="s">
        <v>4283</v>
      </c>
      <c r="B1438" s="107" t="s">
        <v>4284</v>
      </c>
      <c r="C1438" s="107" t="s">
        <v>4285</v>
      </c>
      <c r="E1438" s="130">
        <v>25</v>
      </c>
      <c r="F1438" s="130">
        <v>35.700000000000003</v>
      </c>
      <c r="G1438" s="130">
        <v>0.93009978142235605</v>
      </c>
      <c r="H1438" s="130">
        <v>6.5000000000000002E-2</v>
      </c>
      <c r="I1438" s="130">
        <v>1.2999999999999999E-2</v>
      </c>
      <c r="J1438" s="130">
        <v>8.3651319999999991</v>
      </c>
      <c r="K1438" s="130">
        <v>9.2726860000000002</v>
      </c>
    </row>
    <row r="1439" spans="1:11" x14ac:dyDescent="0.25">
      <c r="A1439" s="107" t="s">
        <v>4286</v>
      </c>
      <c r="B1439" s="107" t="s">
        <v>4287</v>
      </c>
      <c r="C1439" s="107" t="s">
        <v>4288</v>
      </c>
      <c r="E1439" s="130">
        <v>25</v>
      </c>
      <c r="F1439" s="130">
        <v>17.899999999999999</v>
      </c>
      <c r="G1439" s="130">
        <v>0.92588508245766699</v>
      </c>
      <c r="H1439" s="130">
        <v>0.20100000000000001</v>
      </c>
      <c r="I1439" s="130">
        <v>2.8000000000000001E-2</v>
      </c>
      <c r="J1439" s="130">
        <v>7.5451959999999998</v>
      </c>
      <c r="K1439" s="130">
        <v>9.017042</v>
      </c>
    </row>
    <row r="1440" spans="1:11" x14ac:dyDescent="0.25">
      <c r="A1440" s="107" t="s">
        <v>4289</v>
      </c>
      <c r="B1440" s="107" t="s">
        <v>4290</v>
      </c>
      <c r="C1440" s="107" t="s">
        <v>4291</v>
      </c>
      <c r="E1440" s="130">
        <v>25</v>
      </c>
      <c r="F1440" s="130">
        <v>22.1</v>
      </c>
      <c r="G1440" s="130">
        <v>0.33980760856744102</v>
      </c>
      <c r="H1440" s="130">
        <v>2.4E-2</v>
      </c>
      <c r="I1440" s="130">
        <v>0.14899999999999999</v>
      </c>
      <c r="J1440" s="130">
        <v>8.7032740000000004</v>
      </c>
      <c r="K1440" s="130">
        <v>9.4659180000000003</v>
      </c>
    </row>
    <row r="1441" spans="1:11" x14ac:dyDescent="0.25">
      <c r="A1441" s="107" t="s">
        <v>4292</v>
      </c>
      <c r="B1441" s="107" t="s">
        <v>4293</v>
      </c>
      <c r="C1441" s="107" t="s">
        <v>4294</v>
      </c>
      <c r="E1441" s="130">
        <v>25</v>
      </c>
      <c r="F1441" s="130">
        <v>61</v>
      </c>
      <c r="G1441" s="130">
        <v>1.58491400998883E-2</v>
      </c>
      <c r="H1441" s="130">
        <v>0.436</v>
      </c>
      <c r="I1441" s="130">
        <v>0.24</v>
      </c>
      <c r="J1441" s="130">
        <v>9.4074989999999996</v>
      </c>
      <c r="K1441" s="130">
        <v>10.114699999999999</v>
      </c>
    </row>
    <row r="1442" spans="1:11" x14ac:dyDescent="0.25">
      <c r="A1442" s="107" t="s">
        <v>4295</v>
      </c>
      <c r="B1442" s="107" t="s">
        <v>4296</v>
      </c>
      <c r="C1442" s="107" t="s">
        <v>4297</v>
      </c>
      <c r="E1442" s="130">
        <v>25</v>
      </c>
      <c r="F1442" s="130">
        <v>54.3</v>
      </c>
      <c r="G1442" s="130">
        <v>0.54988118679583697</v>
      </c>
      <c r="H1442" s="130">
        <v>7.0000000000000007E-2</v>
      </c>
      <c r="I1442" s="130">
        <v>6.4000000000000001E-2</v>
      </c>
      <c r="J1442" s="130">
        <v>9.1420080000000006</v>
      </c>
      <c r="K1442" s="130">
        <v>9.8638110000000001</v>
      </c>
    </row>
    <row r="1443" spans="1:11" x14ac:dyDescent="0.25">
      <c r="A1443" s="107" t="s">
        <v>4298</v>
      </c>
      <c r="B1443" s="107" t="s">
        <v>4299</v>
      </c>
      <c r="C1443" s="107" t="s">
        <v>4300</v>
      </c>
      <c r="E1443" s="130">
        <v>25</v>
      </c>
      <c r="F1443" s="130">
        <v>52.4</v>
      </c>
      <c r="G1443" s="130">
        <v>0.89752550349840499</v>
      </c>
      <c r="H1443" s="130">
        <v>-2.9000000000000001E-2</v>
      </c>
      <c r="I1443" s="130">
        <v>0.04</v>
      </c>
      <c r="J1443" s="130">
        <v>8.7065210000000004</v>
      </c>
      <c r="K1443" s="130">
        <v>9.3836720000000007</v>
      </c>
    </row>
    <row r="1444" spans="1:11" x14ac:dyDescent="0.25">
      <c r="A1444" s="107" t="s">
        <v>4301</v>
      </c>
      <c r="B1444" s="107" t="s">
        <v>4302</v>
      </c>
      <c r="C1444" s="107" t="s">
        <v>4303</v>
      </c>
      <c r="E1444" s="130">
        <v>25</v>
      </c>
      <c r="F1444" s="130">
        <v>42.7</v>
      </c>
      <c r="G1444" s="130">
        <v>0.65754951168268905</v>
      </c>
      <c r="H1444" s="130">
        <v>6.2E-2</v>
      </c>
      <c r="I1444" s="130">
        <v>4.9000000000000002E-2</v>
      </c>
      <c r="J1444" s="130">
        <v>9.1463579999999993</v>
      </c>
      <c r="K1444" s="130">
        <v>10.019270000000001</v>
      </c>
    </row>
    <row r="1445" spans="1:11" x14ac:dyDescent="0.25">
      <c r="A1445" s="107" t="s">
        <v>4304</v>
      </c>
      <c r="B1445" s="107" t="s">
        <v>4305</v>
      </c>
      <c r="C1445" s="107" t="s">
        <v>4306</v>
      </c>
      <c r="E1445" s="130">
        <v>25</v>
      </c>
      <c r="F1445" s="130">
        <v>46.8</v>
      </c>
      <c r="G1445" s="130">
        <v>0.81628696570416903</v>
      </c>
      <c r="H1445" s="130">
        <v>-0.13</v>
      </c>
      <c r="I1445" s="130">
        <v>-1.7000000000000001E-2</v>
      </c>
      <c r="J1445" s="130">
        <v>9.2591210000000004</v>
      </c>
      <c r="K1445" s="130">
        <v>10.165620000000001</v>
      </c>
    </row>
    <row r="1446" spans="1:11" x14ac:dyDescent="0.25">
      <c r="A1446" s="107" t="s">
        <v>4307</v>
      </c>
      <c r="B1446" s="107" t="s">
        <v>4308</v>
      </c>
      <c r="C1446" s="107" t="s">
        <v>4309</v>
      </c>
      <c r="E1446" s="130">
        <v>25</v>
      </c>
      <c r="F1446" s="130">
        <v>42.1</v>
      </c>
      <c r="G1446" s="130">
        <v>0.101176758228224</v>
      </c>
      <c r="H1446" s="130">
        <v>5.7000000000000002E-2</v>
      </c>
      <c r="I1446" s="130">
        <v>0.16500000000000001</v>
      </c>
      <c r="J1446" s="130">
        <v>8.8731170000000006</v>
      </c>
      <c r="K1446" s="130">
        <v>10.075979999999999</v>
      </c>
    </row>
    <row r="1447" spans="1:11" x14ac:dyDescent="0.25">
      <c r="A1447" s="107" t="s">
        <v>4310</v>
      </c>
      <c r="B1447" s="107" t="s">
        <v>4311</v>
      </c>
      <c r="C1447" s="107" t="s">
        <v>4312</v>
      </c>
      <c r="E1447" s="130">
        <v>25</v>
      </c>
      <c r="F1447" s="130">
        <v>40</v>
      </c>
      <c r="G1447" s="130">
        <v>0.320132306429529</v>
      </c>
      <c r="H1447" s="130">
        <v>-2.1999999999999999E-2</v>
      </c>
      <c r="I1447" s="130">
        <v>0.183</v>
      </c>
      <c r="J1447" s="130">
        <v>8.1821029999999997</v>
      </c>
      <c r="K1447" s="130">
        <v>8.9282260000000004</v>
      </c>
    </row>
    <row r="1448" spans="1:11" x14ac:dyDescent="0.25">
      <c r="A1448" s="107" t="s">
        <v>4313</v>
      </c>
      <c r="B1448" s="107" t="s">
        <v>4314</v>
      </c>
      <c r="C1448" s="107" t="s">
        <v>4315</v>
      </c>
      <c r="E1448" s="130">
        <v>25</v>
      </c>
      <c r="F1448" s="130">
        <v>21.2</v>
      </c>
      <c r="G1448" s="130">
        <v>0.216145699763792</v>
      </c>
      <c r="H1448" s="130">
        <v>-7.0000000000000001E-3</v>
      </c>
      <c r="I1448" s="130">
        <v>-0.11799999999999999</v>
      </c>
      <c r="J1448" s="130">
        <v>8.0129420000000007</v>
      </c>
      <c r="K1448" s="130">
        <v>9.5852920000000008</v>
      </c>
    </row>
    <row r="1449" spans="1:11" x14ac:dyDescent="0.25">
      <c r="A1449" s="107" t="s">
        <v>4316</v>
      </c>
      <c r="B1449" s="107" t="s">
        <v>4317</v>
      </c>
      <c r="C1449" s="107" t="s">
        <v>4318</v>
      </c>
      <c r="E1449" s="130">
        <v>25</v>
      </c>
      <c r="F1449" s="130">
        <v>32.5</v>
      </c>
      <c r="G1449" s="130">
        <v>0.97200978893577805</v>
      </c>
      <c r="H1449" s="130">
        <v>-0.44400000000000001</v>
      </c>
      <c r="I1449" s="130">
        <v>1.9E-2</v>
      </c>
      <c r="J1449" s="130">
        <v>7.8674970000000002</v>
      </c>
      <c r="K1449" s="130">
        <v>9.4347119999999993</v>
      </c>
    </row>
    <row r="1450" spans="1:11" x14ac:dyDescent="0.25">
      <c r="A1450" s="107" t="s">
        <v>4319</v>
      </c>
      <c r="B1450" s="107" t="s">
        <v>4320</v>
      </c>
      <c r="C1450" s="107" t="s">
        <v>4321</v>
      </c>
      <c r="E1450" s="130">
        <v>25</v>
      </c>
      <c r="F1450" s="130">
        <v>66.5</v>
      </c>
      <c r="G1450" s="130">
        <v>0.225465996840298</v>
      </c>
      <c r="H1450" s="130">
        <v>-6.6000000000000003E-2</v>
      </c>
      <c r="I1450" s="130">
        <v>-0.114</v>
      </c>
      <c r="J1450" s="130">
        <v>9.9202329999999996</v>
      </c>
      <c r="K1450" s="130">
        <v>10.929119999999999</v>
      </c>
    </row>
    <row r="1451" spans="1:11" x14ac:dyDescent="0.25">
      <c r="A1451" s="107" t="s">
        <v>4322</v>
      </c>
      <c r="B1451" s="107" t="s">
        <v>4323</v>
      </c>
      <c r="C1451" s="107" t="s">
        <v>4324</v>
      </c>
      <c r="E1451" s="130">
        <v>26</v>
      </c>
      <c r="F1451" s="130">
        <v>32.6</v>
      </c>
      <c r="G1451" s="130">
        <v>0.39190687951266201</v>
      </c>
      <c r="H1451" s="130">
        <v>-0.11799999999999999</v>
      </c>
      <c r="I1451" s="130">
        <v>-0.113</v>
      </c>
      <c r="J1451" s="130">
        <v>8.4815860000000001</v>
      </c>
      <c r="K1451" s="130">
        <v>8.9439299999999999</v>
      </c>
    </row>
    <row r="1452" spans="1:11" x14ac:dyDescent="0.25">
      <c r="A1452" s="107" t="s">
        <v>4325</v>
      </c>
      <c r="B1452" s="107" t="s">
        <v>4326</v>
      </c>
      <c r="C1452" s="107" t="s">
        <v>4327</v>
      </c>
      <c r="E1452" s="130">
        <v>26</v>
      </c>
      <c r="F1452" s="130">
        <v>58.7</v>
      </c>
      <c r="G1452" s="130">
        <v>0.53778786999930805</v>
      </c>
      <c r="H1452" s="130">
        <v>0.01</v>
      </c>
      <c r="I1452" s="130">
        <v>-5.5E-2</v>
      </c>
      <c r="J1452" s="130">
        <v>9.6189990000000005</v>
      </c>
      <c r="K1452" s="130">
        <v>10.383710000000001</v>
      </c>
    </row>
    <row r="1453" spans="1:11" x14ac:dyDescent="0.25">
      <c r="A1453" s="107" t="s">
        <v>4328</v>
      </c>
      <c r="B1453" s="107" t="s">
        <v>4329</v>
      </c>
      <c r="C1453" s="107" t="s">
        <v>4330</v>
      </c>
      <c r="E1453" s="130">
        <v>26</v>
      </c>
      <c r="F1453" s="130">
        <v>75</v>
      </c>
      <c r="G1453" s="130">
        <v>0.87956936506643602</v>
      </c>
      <c r="H1453" s="130">
        <v>6.6000000000000003E-2</v>
      </c>
      <c r="I1453" s="130">
        <v>-8.9999999999999993E-3</v>
      </c>
      <c r="J1453" s="130">
        <v>11.44271</v>
      </c>
      <c r="K1453" s="130">
        <v>11.53889</v>
      </c>
    </row>
    <row r="1454" spans="1:11" x14ac:dyDescent="0.25">
      <c r="A1454" s="107" t="s">
        <v>4331</v>
      </c>
      <c r="B1454" s="107" t="s">
        <v>4332</v>
      </c>
      <c r="C1454" s="107" t="s">
        <v>4333</v>
      </c>
      <c r="E1454" s="130">
        <v>26</v>
      </c>
      <c r="F1454" s="130">
        <v>25.8</v>
      </c>
      <c r="G1454" s="130">
        <v>0.26998688831470202</v>
      </c>
      <c r="H1454" s="130">
        <v>6.7000000000000004E-2</v>
      </c>
      <c r="I1454" s="130">
        <v>0.113</v>
      </c>
      <c r="J1454" s="130">
        <v>8.5993379999999995</v>
      </c>
      <c r="K1454" s="130">
        <v>9.6353030000000004</v>
      </c>
    </row>
    <row r="1455" spans="1:11" x14ac:dyDescent="0.25">
      <c r="A1455" s="107" t="s">
        <v>4334</v>
      </c>
      <c r="C1455" s="107" t="s">
        <v>4234</v>
      </c>
      <c r="E1455" s="130">
        <v>26</v>
      </c>
      <c r="F1455" s="130">
        <v>100</v>
      </c>
      <c r="G1455" s="130">
        <v>0.32843418415583397</v>
      </c>
      <c r="H1455" s="130">
        <v>2.7E-2</v>
      </c>
      <c r="I1455" s="130">
        <v>0.152</v>
      </c>
      <c r="J1455" s="130">
        <v>8.8028549999999992</v>
      </c>
      <c r="K1455" s="130">
        <v>9.4368929999999995</v>
      </c>
    </row>
    <row r="1456" spans="1:11" x14ac:dyDescent="0.25">
      <c r="A1456" s="107" t="s">
        <v>4335</v>
      </c>
      <c r="B1456" s="107" t="s">
        <v>4336</v>
      </c>
      <c r="C1456" s="107" t="s">
        <v>4337</v>
      </c>
      <c r="E1456" s="130">
        <v>26</v>
      </c>
      <c r="F1456" s="130">
        <v>38.700000000000003</v>
      </c>
      <c r="G1456" s="130">
        <v>0.41325336922460598</v>
      </c>
      <c r="H1456" s="130">
        <v>-0.13100000000000001</v>
      </c>
      <c r="I1456" s="130">
        <v>-7.4999999999999997E-2</v>
      </c>
      <c r="J1456" s="130">
        <v>9.3130269999999999</v>
      </c>
      <c r="K1456" s="130">
        <v>9.7879629999999995</v>
      </c>
    </row>
    <row r="1457" spans="1:11" x14ac:dyDescent="0.25">
      <c r="A1457" s="107" t="s">
        <v>4338</v>
      </c>
      <c r="B1457" s="107" t="s">
        <v>4339</v>
      </c>
      <c r="C1457" s="107" t="s">
        <v>4340</v>
      </c>
      <c r="E1457" s="130">
        <v>26</v>
      </c>
      <c r="F1457" s="130">
        <v>50.5</v>
      </c>
      <c r="G1457" s="130">
        <v>6.9036348530484307E-2</v>
      </c>
      <c r="H1457" s="130">
        <v>0.183</v>
      </c>
      <c r="I1457" s="130">
        <v>-0.17399999999999999</v>
      </c>
      <c r="J1457" s="130">
        <v>7.773282</v>
      </c>
      <c r="K1457" s="130">
        <v>9.6443919999999999</v>
      </c>
    </row>
    <row r="1458" spans="1:11" x14ac:dyDescent="0.25">
      <c r="A1458" s="107" t="s">
        <v>4341</v>
      </c>
      <c r="B1458" s="107" t="s">
        <v>4342</v>
      </c>
      <c r="C1458" s="107" t="s">
        <v>4343</v>
      </c>
      <c r="E1458" s="130">
        <v>26</v>
      </c>
      <c r="F1458" s="130">
        <v>23.8</v>
      </c>
      <c r="G1458" s="130">
        <v>0.50207218540787901</v>
      </c>
      <c r="H1458" s="130">
        <v>-0.14199999999999999</v>
      </c>
      <c r="I1458" s="130">
        <v>-8.5999999999999993E-2</v>
      </c>
      <c r="J1458" s="130">
        <v>8.3715670000000006</v>
      </c>
      <c r="K1458" s="130">
        <v>8.9346899999999998</v>
      </c>
    </row>
    <row r="1459" spans="1:11" x14ac:dyDescent="0.25">
      <c r="A1459" s="107" t="s">
        <v>4344</v>
      </c>
      <c r="B1459" s="107" t="s">
        <v>4345</v>
      </c>
      <c r="C1459" s="107" t="s">
        <v>4346</v>
      </c>
      <c r="E1459" s="130">
        <v>26</v>
      </c>
      <c r="F1459" s="130">
        <v>36.4</v>
      </c>
      <c r="G1459" s="130">
        <v>0.82057605061969696</v>
      </c>
      <c r="H1459" s="130">
        <v>0.156</v>
      </c>
      <c r="I1459" s="130">
        <v>2.8000000000000001E-2</v>
      </c>
      <c r="J1459" s="130">
        <v>8.5605399999999996</v>
      </c>
      <c r="K1459" s="130">
        <v>9.7478079999999991</v>
      </c>
    </row>
    <row r="1460" spans="1:11" x14ac:dyDescent="0.25">
      <c r="A1460" s="107" t="s">
        <v>4347</v>
      </c>
      <c r="B1460" s="107" t="s">
        <v>4348</v>
      </c>
      <c r="C1460" s="107" t="s">
        <v>4349</v>
      </c>
      <c r="E1460" s="130">
        <v>26</v>
      </c>
      <c r="F1460" s="130">
        <v>14.5</v>
      </c>
      <c r="G1460" s="130">
        <v>0.81249442016585904</v>
      </c>
      <c r="H1460" s="130">
        <v>0.23799999999999999</v>
      </c>
      <c r="I1460" s="130">
        <v>8.4000000000000005E-2</v>
      </c>
      <c r="J1460" s="130">
        <v>7.5364829999999996</v>
      </c>
      <c r="K1460" s="130">
        <v>8.7192559999999997</v>
      </c>
    </row>
    <row r="1461" spans="1:11" x14ac:dyDescent="0.25">
      <c r="A1461" s="107" t="s">
        <v>4350</v>
      </c>
      <c r="B1461" s="107" t="s">
        <v>4351</v>
      </c>
      <c r="C1461" s="107" t="s">
        <v>4352</v>
      </c>
      <c r="E1461" s="130">
        <v>26</v>
      </c>
      <c r="F1461" s="130">
        <v>69.900000000000006</v>
      </c>
      <c r="G1461" s="130">
        <v>0.19044008388723899</v>
      </c>
      <c r="H1461" s="130">
        <v>-0.09</v>
      </c>
      <c r="I1461" s="130">
        <v>0.13300000000000001</v>
      </c>
      <c r="J1461" s="130">
        <v>8.8970769999999995</v>
      </c>
      <c r="K1461" s="130">
        <v>9.6295819999999992</v>
      </c>
    </row>
    <row r="1462" spans="1:11" x14ac:dyDescent="0.25">
      <c r="A1462" s="107" t="s">
        <v>4353</v>
      </c>
      <c r="B1462" s="107" t="s">
        <v>4354</v>
      </c>
      <c r="C1462" s="107" t="s">
        <v>4355</v>
      </c>
      <c r="E1462" s="130">
        <v>26</v>
      </c>
      <c r="F1462" s="130">
        <v>26.1</v>
      </c>
      <c r="G1462" s="130">
        <v>1.71460146891034E-2</v>
      </c>
      <c r="H1462" s="130">
        <v>-0.19700000000000001</v>
      </c>
      <c r="I1462" s="130">
        <v>-0.33600000000000002</v>
      </c>
      <c r="J1462" s="130">
        <v>8.2816679999999998</v>
      </c>
      <c r="K1462" s="130">
        <v>8.8887459999999994</v>
      </c>
    </row>
    <row r="1463" spans="1:11" x14ac:dyDescent="0.25">
      <c r="A1463" s="107" t="s">
        <v>4356</v>
      </c>
      <c r="B1463" s="107" t="s">
        <v>4357</v>
      </c>
      <c r="C1463" s="107" t="s">
        <v>4358</v>
      </c>
      <c r="E1463" s="130">
        <v>26</v>
      </c>
      <c r="F1463" s="130">
        <v>20.399999999999999</v>
      </c>
      <c r="G1463" s="130">
        <v>0.71910954502112201</v>
      </c>
      <c r="H1463" s="130">
        <v>8.6999999999999994E-2</v>
      </c>
      <c r="I1463" s="130">
        <v>-1.7999999999999999E-2</v>
      </c>
      <c r="J1463" s="130">
        <v>8.4020379999999992</v>
      </c>
      <c r="K1463" s="130">
        <v>9.2543349999999993</v>
      </c>
    </row>
    <row r="1464" spans="1:11" x14ac:dyDescent="0.25">
      <c r="A1464" s="107" t="s">
        <v>4359</v>
      </c>
      <c r="B1464" s="107" t="s">
        <v>4360</v>
      </c>
      <c r="C1464" s="107" t="s">
        <v>4361</v>
      </c>
      <c r="E1464" s="130">
        <v>26</v>
      </c>
      <c r="F1464" s="130">
        <v>59</v>
      </c>
      <c r="G1464" s="130">
        <v>0.78567597222164898</v>
      </c>
      <c r="H1464" s="130">
        <v>-0.27700000000000002</v>
      </c>
      <c r="I1464" s="130">
        <v>-8.0000000000000002E-3</v>
      </c>
      <c r="J1464" s="130">
        <v>8.2911800000000007</v>
      </c>
      <c r="K1464" s="130">
        <v>9.4817579999999992</v>
      </c>
    </row>
    <row r="1465" spans="1:11" x14ac:dyDescent="0.25">
      <c r="A1465" s="107" t="s">
        <v>4362</v>
      </c>
      <c r="E1465" s="130">
        <v>26</v>
      </c>
      <c r="F1465" s="130">
        <v>20.9</v>
      </c>
      <c r="G1465" s="130">
        <v>0.94564089185100997</v>
      </c>
      <c r="H1465" s="130">
        <v>3.2000000000000001E-2</v>
      </c>
      <c r="I1465" s="130">
        <v>3.2000000000000001E-2</v>
      </c>
      <c r="J1465" s="130">
        <v>8.2980230000000006</v>
      </c>
      <c r="K1465" s="130">
        <v>9.1837680000000006</v>
      </c>
    </row>
    <row r="1466" spans="1:11" x14ac:dyDescent="0.25">
      <c r="A1466" s="107" t="s">
        <v>4363</v>
      </c>
      <c r="B1466" s="107" t="s">
        <v>4364</v>
      </c>
      <c r="C1466" s="107" t="s">
        <v>4365</v>
      </c>
      <c r="E1466" s="130">
        <v>26</v>
      </c>
      <c r="F1466" s="130">
        <v>9</v>
      </c>
      <c r="G1466" s="130">
        <v>0.84329980604959798</v>
      </c>
      <c r="H1466" s="130">
        <v>0.65700000000000003</v>
      </c>
      <c r="I1466" s="130">
        <v>4.5999999999999999E-2</v>
      </c>
      <c r="J1466" s="130">
        <v>7.9244649999999996</v>
      </c>
      <c r="K1466" s="130">
        <v>8.9008470000000006</v>
      </c>
    </row>
    <row r="1467" spans="1:11" x14ac:dyDescent="0.25">
      <c r="A1467" s="107" t="s">
        <v>4366</v>
      </c>
      <c r="B1467" s="107" t="s">
        <v>4367</v>
      </c>
      <c r="C1467" s="107" t="s">
        <v>4368</v>
      </c>
      <c r="E1467" s="130">
        <v>26</v>
      </c>
      <c r="F1467" s="130">
        <v>22.3</v>
      </c>
      <c r="G1467" s="130">
        <v>0.61298726598782804</v>
      </c>
      <c r="H1467" s="130">
        <v>-2.1000000000000001E-2</v>
      </c>
      <c r="I1467" s="130">
        <v>9.9000000000000005E-2</v>
      </c>
      <c r="J1467" s="130">
        <v>8.1290420000000001</v>
      </c>
      <c r="K1467" s="130">
        <v>8.793469</v>
      </c>
    </row>
    <row r="1468" spans="1:11" x14ac:dyDescent="0.25">
      <c r="A1468" s="107" t="s">
        <v>4369</v>
      </c>
      <c r="B1468" s="107" t="s">
        <v>4370</v>
      </c>
      <c r="C1468" s="107" t="s">
        <v>4371</v>
      </c>
      <c r="E1468" s="130">
        <v>26</v>
      </c>
      <c r="F1468" s="130">
        <v>37</v>
      </c>
      <c r="G1468" s="130">
        <v>0.27448885429299102</v>
      </c>
      <c r="H1468" s="130">
        <v>0.14299999999999999</v>
      </c>
      <c r="I1468" s="130">
        <v>0.112</v>
      </c>
      <c r="J1468" s="130">
        <v>8.6316059999999997</v>
      </c>
      <c r="K1468" s="130">
        <v>9.8767429999999994</v>
      </c>
    </row>
    <row r="1469" spans="1:11" x14ac:dyDescent="0.25">
      <c r="A1469" s="107" t="s">
        <v>4372</v>
      </c>
      <c r="B1469" s="107" t="s">
        <v>4373</v>
      </c>
      <c r="C1469" s="107" t="s">
        <v>4374</v>
      </c>
      <c r="E1469" s="130">
        <v>26</v>
      </c>
      <c r="F1469" s="130">
        <v>61.1</v>
      </c>
      <c r="G1469" s="130">
        <v>1.33524865789224E-2</v>
      </c>
      <c r="H1469" s="130">
        <v>0.309</v>
      </c>
      <c r="I1469" s="130">
        <v>0.246</v>
      </c>
      <c r="J1469" s="130">
        <v>8.6638610000000007</v>
      </c>
      <c r="K1469" s="130">
        <v>9.7111059999999991</v>
      </c>
    </row>
    <row r="1470" spans="1:11" x14ac:dyDescent="0.25">
      <c r="A1470" s="107" t="s">
        <v>4375</v>
      </c>
      <c r="B1470" s="107" t="s">
        <v>4376</v>
      </c>
      <c r="C1470" s="107" t="s">
        <v>4377</v>
      </c>
      <c r="E1470" s="130">
        <v>26</v>
      </c>
      <c r="F1470" s="130">
        <v>26.4</v>
      </c>
      <c r="G1470" s="130">
        <v>0.56505972994571796</v>
      </c>
      <c r="H1470" s="130">
        <v>-9.6000000000000002E-2</v>
      </c>
      <c r="I1470" s="130">
        <v>-7.1999999999999995E-2</v>
      </c>
      <c r="J1470" s="130">
        <v>8.5605879999999992</v>
      </c>
      <c r="K1470" s="130">
        <v>8.7545389999999994</v>
      </c>
    </row>
    <row r="1471" spans="1:11" x14ac:dyDescent="0.25">
      <c r="A1471" s="107" t="s">
        <v>4378</v>
      </c>
      <c r="B1471" s="107" t="s">
        <v>4379</v>
      </c>
      <c r="C1471" s="107" t="s">
        <v>4380</v>
      </c>
      <c r="E1471" s="130">
        <v>26</v>
      </c>
      <c r="F1471" s="130">
        <v>47.8</v>
      </c>
      <c r="G1471" s="130">
        <v>0.90225991259745897</v>
      </c>
      <c r="H1471" s="130">
        <v>6.9000000000000006E-2</v>
      </c>
      <c r="I1471" s="130">
        <v>8.9999999999999993E-3</v>
      </c>
      <c r="J1471" s="130">
        <v>8.4544029999999992</v>
      </c>
      <c r="K1471" s="130">
        <v>9.4066759999999991</v>
      </c>
    </row>
    <row r="1472" spans="1:11" x14ac:dyDescent="0.25">
      <c r="A1472" s="107" t="s">
        <v>4381</v>
      </c>
      <c r="B1472" s="107" t="s">
        <v>4382</v>
      </c>
      <c r="C1472" s="107" t="s">
        <v>4383</v>
      </c>
      <c r="E1472" s="130">
        <v>26</v>
      </c>
      <c r="F1472" s="130">
        <v>50.3</v>
      </c>
      <c r="G1472" s="130">
        <v>0.95167294741477804</v>
      </c>
      <c r="H1472" s="130">
        <v>0.111</v>
      </c>
      <c r="I1472" s="130">
        <v>0</v>
      </c>
      <c r="J1472" s="130">
        <v>9.3596079999999997</v>
      </c>
      <c r="K1472" s="130">
        <v>10.03256</v>
      </c>
    </row>
    <row r="1473" spans="1:11" x14ac:dyDescent="0.25">
      <c r="A1473" s="107" t="s">
        <v>4384</v>
      </c>
      <c r="B1473" s="107" t="s">
        <v>4385</v>
      </c>
      <c r="C1473" s="107" t="s">
        <v>4386</v>
      </c>
      <c r="E1473" s="130">
        <v>26</v>
      </c>
      <c r="F1473" s="130">
        <v>24.6</v>
      </c>
      <c r="G1473" s="130">
        <v>0.70484539791366996</v>
      </c>
      <c r="H1473" s="130">
        <v>3.0000000000000001E-3</v>
      </c>
      <c r="I1473" s="130">
        <v>7.2999999999999995E-2</v>
      </c>
      <c r="J1473" s="130">
        <v>8.3341519999999996</v>
      </c>
      <c r="K1473" s="130">
        <v>9.3498789999999996</v>
      </c>
    </row>
    <row r="1474" spans="1:11" x14ac:dyDescent="0.25">
      <c r="A1474" s="107" t="s">
        <v>4387</v>
      </c>
      <c r="B1474" s="107" t="s">
        <v>4388</v>
      </c>
      <c r="C1474" s="107" t="s">
        <v>4389</v>
      </c>
      <c r="E1474" s="130">
        <v>26</v>
      </c>
      <c r="F1474" s="130">
        <v>66.7</v>
      </c>
      <c r="G1474" s="130">
        <v>0.28430116916279902</v>
      </c>
      <c r="H1474" s="130">
        <v>-0.193</v>
      </c>
      <c r="I1474" s="130">
        <v>-0.1</v>
      </c>
      <c r="J1474" s="130">
        <v>9.7535910000000001</v>
      </c>
      <c r="K1474" s="130">
        <v>10.57403</v>
      </c>
    </row>
    <row r="1475" spans="1:11" x14ac:dyDescent="0.25">
      <c r="A1475" s="107" t="s">
        <v>4390</v>
      </c>
      <c r="B1475" s="107" t="s">
        <v>4391</v>
      </c>
      <c r="C1475" s="107" t="s">
        <v>4392</v>
      </c>
      <c r="E1475" s="130">
        <v>26</v>
      </c>
      <c r="F1475" s="130">
        <v>38</v>
      </c>
      <c r="G1475" s="130">
        <v>0.91553426474302202</v>
      </c>
      <c r="H1475" s="130">
        <v>-0.09</v>
      </c>
      <c r="I1475" s="130">
        <v>3.6999999999999998E-2</v>
      </c>
      <c r="J1475" s="130">
        <v>8.9994960000000006</v>
      </c>
      <c r="K1475" s="130">
        <v>9.4267439999999993</v>
      </c>
    </row>
    <row r="1476" spans="1:11" x14ac:dyDescent="0.25">
      <c r="A1476" s="107" t="s">
        <v>4393</v>
      </c>
      <c r="B1476" s="107" t="s">
        <v>4394</v>
      </c>
      <c r="C1476" s="107" t="s">
        <v>4395</v>
      </c>
      <c r="E1476" s="130">
        <v>26</v>
      </c>
      <c r="F1476" s="130">
        <v>22.9</v>
      </c>
      <c r="G1476" s="130">
        <v>0.57506611059014701</v>
      </c>
      <c r="H1476" s="130">
        <v>-2E-3</v>
      </c>
      <c r="I1476" s="130">
        <v>9.7000000000000003E-2</v>
      </c>
      <c r="J1476" s="130">
        <v>8.7548600000000008</v>
      </c>
      <c r="K1476" s="130">
        <v>9.2899720000000006</v>
      </c>
    </row>
    <row r="1477" spans="1:11" x14ac:dyDescent="0.25">
      <c r="A1477" s="107" t="s">
        <v>4396</v>
      </c>
      <c r="B1477" s="107" t="s">
        <v>4397</v>
      </c>
      <c r="C1477" s="107" t="s">
        <v>4398</v>
      </c>
      <c r="E1477" s="130">
        <v>26</v>
      </c>
      <c r="F1477" s="130">
        <v>57.2</v>
      </c>
      <c r="G1477" s="130">
        <v>0.56477905906868897</v>
      </c>
      <c r="H1477" s="130">
        <v>-1.4999999999999999E-2</v>
      </c>
      <c r="I1477" s="130">
        <v>9.9000000000000005E-2</v>
      </c>
      <c r="J1477" s="130">
        <v>8.3453339999999994</v>
      </c>
      <c r="K1477" s="130">
        <v>9.5645710000000008</v>
      </c>
    </row>
    <row r="1478" spans="1:11" x14ac:dyDescent="0.25">
      <c r="A1478" s="107" t="s">
        <v>4399</v>
      </c>
      <c r="B1478" s="107" t="s">
        <v>4400</v>
      </c>
      <c r="C1478" s="107" t="s">
        <v>4401</v>
      </c>
      <c r="E1478" s="130">
        <v>26</v>
      </c>
      <c r="F1478" s="130">
        <v>37.200000000000003</v>
      </c>
      <c r="G1478" s="130">
        <v>0.148936281233463</v>
      </c>
      <c r="H1478" s="130">
        <v>-0.02</v>
      </c>
      <c r="I1478" s="130">
        <v>0.14599999999999999</v>
      </c>
      <c r="J1478" s="130">
        <v>8.6738130000000009</v>
      </c>
      <c r="K1478" s="130">
        <v>9.6946320000000004</v>
      </c>
    </row>
    <row r="1479" spans="1:11" x14ac:dyDescent="0.25">
      <c r="A1479" s="107" t="s">
        <v>4402</v>
      </c>
      <c r="B1479" s="107" t="s">
        <v>4403</v>
      </c>
      <c r="C1479" s="107" t="s">
        <v>4404</v>
      </c>
      <c r="E1479" s="130">
        <v>26</v>
      </c>
      <c r="F1479" s="130">
        <v>36.6</v>
      </c>
      <c r="G1479" s="130">
        <v>0.92756482660657102</v>
      </c>
      <c r="H1479" s="130">
        <v>-4.2999999999999997E-2</v>
      </c>
      <c r="I1479" s="130">
        <v>3.5000000000000003E-2</v>
      </c>
      <c r="J1479" s="130">
        <v>8.2983600000000006</v>
      </c>
      <c r="K1479" s="130">
        <v>9.2811780000000006</v>
      </c>
    </row>
    <row r="1480" spans="1:11" x14ac:dyDescent="0.25">
      <c r="A1480" s="107" t="s">
        <v>4405</v>
      </c>
      <c r="B1480" s="107" t="s">
        <v>4406</v>
      </c>
      <c r="C1480" s="107" t="s">
        <v>4407</v>
      </c>
      <c r="E1480" s="130">
        <v>26</v>
      </c>
      <c r="F1480" s="130">
        <v>42.7</v>
      </c>
      <c r="G1480" s="130">
        <v>0.83201247736819595</v>
      </c>
      <c r="H1480" s="130">
        <v>-0.17799999999999999</v>
      </c>
      <c r="I1480" s="130">
        <v>-1.4999999999999999E-2</v>
      </c>
      <c r="J1480" s="130">
        <v>9.1771639999999994</v>
      </c>
      <c r="K1480" s="130">
        <v>10.07067</v>
      </c>
    </row>
    <row r="1481" spans="1:11" x14ac:dyDescent="0.25">
      <c r="A1481" s="107" t="s">
        <v>4408</v>
      </c>
      <c r="B1481" s="107" t="s">
        <v>4409</v>
      </c>
      <c r="C1481" s="107" t="s">
        <v>4410</v>
      </c>
      <c r="E1481" s="130">
        <v>26</v>
      </c>
      <c r="F1481" s="130">
        <v>83.3</v>
      </c>
      <c r="G1481" s="130">
        <v>0.56372359177558995</v>
      </c>
      <c r="H1481" s="130">
        <v>-3.6999999999999998E-2</v>
      </c>
      <c r="I1481" s="130">
        <v>6.2E-2</v>
      </c>
      <c r="J1481" s="130">
        <v>9.9182980000000001</v>
      </c>
      <c r="K1481" s="130">
        <v>10.87879</v>
      </c>
    </row>
    <row r="1482" spans="1:11" x14ac:dyDescent="0.25">
      <c r="A1482" s="107" t="s">
        <v>4411</v>
      </c>
      <c r="B1482" s="107" t="s">
        <v>4412</v>
      </c>
      <c r="C1482" s="107" t="s">
        <v>4413</v>
      </c>
      <c r="E1482" s="130">
        <v>27</v>
      </c>
      <c r="F1482" s="130">
        <v>15.2</v>
      </c>
      <c r="G1482" s="130">
        <v>0.72171747429826005</v>
      </c>
      <c r="H1482" s="130">
        <v>0.19</v>
      </c>
      <c r="I1482" s="130">
        <v>-0.04</v>
      </c>
      <c r="J1482" s="130">
        <v>8.0302550000000004</v>
      </c>
      <c r="K1482" s="130">
        <v>9.0153300000000005</v>
      </c>
    </row>
    <row r="1483" spans="1:11" x14ac:dyDescent="0.25">
      <c r="A1483" s="107" t="s">
        <v>4414</v>
      </c>
      <c r="B1483" s="107" t="s">
        <v>4415</v>
      </c>
      <c r="C1483" s="107" t="s">
        <v>4416</v>
      </c>
      <c r="E1483" s="130">
        <v>27</v>
      </c>
      <c r="F1483" s="130">
        <v>35.200000000000003</v>
      </c>
      <c r="G1483" s="130">
        <v>0.90154383927831905</v>
      </c>
      <c r="H1483" s="130">
        <v>-0.17899999999999999</v>
      </c>
      <c r="I1483" s="130">
        <v>1.7999999999999999E-2</v>
      </c>
      <c r="J1483" s="130">
        <v>8.0149229999999996</v>
      </c>
      <c r="K1483" s="130">
        <v>9.6539839999999995</v>
      </c>
    </row>
    <row r="1484" spans="1:11" x14ac:dyDescent="0.25">
      <c r="A1484" s="107" t="s">
        <v>4417</v>
      </c>
      <c r="B1484" s="107" t="s">
        <v>4418</v>
      </c>
      <c r="C1484" s="107" t="s">
        <v>4419</v>
      </c>
      <c r="E1484" s="130">
        <v>27</v>
      </c>
      <c r="F1484" s="130">
        <v>41.4</v>
      </c>
      <c r="G1484" s="130">
        <v>0.74914462410311899</v>
      </c>
      <c r="H1484" s="130">
        <v>5.5E-2</v>
      </c>
      <c r="I1484" s="130">
        <v>6.7000000000000004E-2</v>
      </c>
      <c r="J1484" s="130">
        <v>7.8427280000000001</v>
      </c>
      <c r="K1484" s="130">
        <v>9.0260920000000002</v>
      </c>
    </row>
    <row r="1485" spans="1:11" x14ac:dyDescent="0.25">
      <c r="A1485" s="107" t="s">
        <v>4420</v>
      </c>
      <c r="B1485" s="107" t="s">
        <v>4421</v>
      </c>
      <c r="C1485" s="107" t="s">
        <v>4422</v>
      </c>
      <c r="E1485" s="130">
        <v>27</v>
      </c>
      <c r="F1485" s="130">
        <v>12.3</v>
      </c>
      <c r="G1485" s="130">
        <v>0.54541081820513504</v>
      </c>
      <c r="H1485" s="130">
        <v>0.23899999999999999</v>
      </c>
      <c r="I1485" s="130">
        <v>0.11600000000000001</v>
      </c>
      <c r="J1485" s="130">
        <v>8.0721100000000003</v>
      </c>
      <c r="K1485" s="130">
        <v>8.7628059999999994</v>
      </c>
    </row>
    <row r="1486" spans="1:11" x14ac:dyDescent="0.25">
      <c r="A1486" s="107" t="s">
        <v>4423</v>
      </c>
      <c r="B1486" s="107" t="s">
        <v>4424</v>
      </c>
      <c r="C1486" s="107" t="s">
        <v>4425</v>
      </c>
      <c r="E1486" s="130">
        <v>27</v>
      </c>
      <c r="F1486" s="130">
        <v>29.1</v>
      </c>
      <c r="G1486" s="130">
        <v>0.35931737092471799</v>
      </c>
      <c r="H1486" s="130">
        <v>0.158</v>
      </c>
      <c r="I1486" s="130">
        <v>0.14399999999999999</v>
      </c>
      <c r="J1486" s="130">
        <v>8.0561760000000007</v>
      </c>
      <c r="K1486" s="130">
        <v>9.3116900000000005</v>
      </c>
    </row>
    <row r="1487" spans="1:11" x14ac:dyDescent="0.25">
      <c r="A1487" s="107" t="s">
        <v>4426</v>
      </c>
      <c r="B1487" s="107" t="s">
        <v>4427</v>
      </c>
      <c r="C1487" s="107" t="s">
        <v>4428</v>
      </c>
      <c r="E1487" s="130">
        <v>27</v>
      </c>
      <c r="F1487" s="130">
        <v>56.2</v>
      </c>
      <c r="G1487" s="130">
        <v>0.122236381099388</v>
      </c>
      <c r="H1487" s="130">
        <v>-1.9E-2</v>
      </c>
      <c r="I1487" s="130">
        <v>0.22700000000000001</v>
      </c>
      <c r="J1487" s="130">
        <v>8.2855600000000003</v>
      </c>
      <c r="K1487" s="130">
        <v>9.2572770000000002</v>
      </c>
    </row>
    <row r="1488" spans="1:11" x14ac:dyDescent="0.25">
      <c r="A1488" s="107" t="s">
        <v>4429</v>
      </c>
      <c r="B1488" s="107" t="s">
        <v>4430</v>
      </c>
      <c r="C1488" s="107" t="s">
        <v>4431</v>
      </c>
      <c r="E1488" s="130">
        <v>27</v>
      </c>
      <c r="F1488" s="130">
        <v>34.9</v>
      </c>
      <c r="G1488" s="130">
        <v>0.72568047256734602</v>
      </c>
      <c r="H1488" s="130">
        <v>0.11899999999999999</v>
      </c>
      <c r="I1488" s="130">
        <v>-1.7000000000000001E-2</v>
      </c>
      <c r="J1488" s="130">
        <v>8.5450470000000003</v>
      </c>
      <c r="K1488" s="130">
        <v>9.4810700000000008</v>
      </c>
    </row>
    <row r="1489" spans="1:11" x14ac:dyDescent="0.25">
      <c r="A1489" s="107" t="s">
        <v>4432</v>
      </c>
      <c r="E1489" s="130">
        <v>27</v>
      </c>
      <c r="F1489" s="130">
        <v>52.6</v>
      </c>
      <c r="G1489" s="130">
        <v>0.95167294741477804</v>
      </c>
      <c r="H1489" s="130">
        <v>2E-3</v>
      </c>
      <c r="I1489" s="130">
        <v>0</v>
      </c>
      <c r="J1489" s="130">
        <v>9.4898609999999994</v>
      </c>
      <c r="K1489" s="130">
        <v>10.319430000000001</v>
      </c>
    </row>
    <row r="1490" spans="1:11" x14ac:dyDescent="0.25">
      <c r="A1490" s="107" t="s">
        <v>4433</v>
      </c>
      <c r="B1490" s="107" t="s">
        <v>4434</v>
      </c>
      <c r="C1490" s="107" t="s">
        <v>4435</v>
      </c>
      <c r="E1490" s="130">
        <v>27</v>
      </c>
      <c r="F1490" s="130">
        <v>38.6</v>
      </c>
      <c r="G1490" s="130">
        <v>0.84697270542431102</v>
      </c>
      <c r="H1490" s="130">
        <v>1.4999999999999999E-2</v>
      </c>
      <c r="I1490" s="130">
        <v>1E-3</v>
      </c>
      <c r="J1490" s="130">
        <v>8.9029000000000007</v>
      </c>
      <c r="K1490" s="130">
        <v>9.5841499999999993</v>
      </c>
    </row>
    <row r="1491" spans="1:11" x14ac:dyDescent="0.25">
      <c r="A1491" s="107" t="s">
        <v>4436</v>
      </c>
      <c r="B1491" s="107" t="s">
        <v>4437</v>
      </c>
      <c r="C1491" s="107" t="s">
        <v>4438</v>
      </c>
      <c r="E1491" s="130">
        <v>27</v>
      </c>
      <c r="F1491" s="130">
        <v>40.4</v>
      </c>
      <c r="G1491" s="130">
        <v>0.16649275675483299</v>
      </c>
      <c r="H1491" s="130">
        <v>-6.6000000000000003E-2</v>
      </c>
      <c r="I1491" s="130">
        <v>-0.19</v>
      </c>
      <c r="J1491" s="130">
        <v>8.3704199999999993</v>
      </c>
      <c r="K1491" s="130">
        <v>9.1128</v>
      </c>
    </row>
    <row r="1492" spans="1:11" x14ac:dyDescent="0.25">
      <c r="A1492" s="107" t="s">
        <v>4439</v>
      </c>
      <c r="B1492" s="107" t="s">
        <v>4440</v>
      </c>
      <c r="C1492" s="107" t="s">
        <v>4441</v>
      </c>
      <c r="E1492" s="130">
        <v>27</v>
      </c>
      <c r="F1492" s="130">
        <v>15.3</v>
      </c>
      <c r="G1492" s="130">
        <v>0.25050533685478299</v>
      </c>
      <c r="H1492" s="130">
        <v>-0.34699999999999998</v>
      </c>
      <c r="I1492" s="130">
        <v>-0.108</v>
      </c>
      <c r="J1492" s="130">
        <v>8.0737590000000008</v>
      </c>
      <c r="K1492" s="130">
        <v>9.1676219999999997</v>
      </c>
    </row>
    <row r="1493" spans="1:11" x14ac:dyDescent="0.25">
      <c r="A1493" s="107" t="s">
        <v>4442</v>
      </c>
      <c r="B1493" s="107" t="s">
        <v>4443</v>
      </c>
      <c r="C1493" s="107" t="s">
        <v>4444</v>
      </c>
      <c r="E1493" s="130">
        <v>27</v>
      </c>
      <c r="F1493" s="130">
        <v>39.5</v>
      </c>
      <c r="G1493" s="130">
        <v>0.895527604688103</v>
      </c>
      <c r="H1493" s="130">
        <v>0.151</v>
      </c>
      <c r="I1493" s="130">
        <v>-7.0000000000000001E-3</v>
      </c>
      <c r="J1493" s="130">
        <v>8.6944909999999993</v>
      </c>
      <c r="K1493" s="130">
        <v>10.23729</v>
      </c>
    </row>
    <row r="1494" spans="1:11" x14ac:dyDescent="0.25">
      <c r="A1494" s="107" t="s">
        <v>4445</v>
      </c>
      <c r="B1494" s="107" t="s">
        <v>4446</v>
      </c>
      <c r="C1494" s="107" t="s">
        <v>4447</v>
      </c>
      <c r="E1494" s="130">
        <v>27</v>
      </c>
      <c r="F1494" s="130">
        <v>53.5</v>
      </c>
      <c r="G1494" s="130">
        <v>0.64270684377010101</v>
      </c>
      <c r="H1494" s="130">
        <v>-0.112</v>
      </c>
      <c r="I1494" s="130">
        <v>5.0999999999999997E-2</v>
      </c>
      <c r="J1494" s="130">
        <v>8.6276930000000007</v>
      </c>
      <c r="K1494" s="130">
        <v>9.9763999999999999</v>
      </c>
    </row>
    <row r="1495" spans="1:11" x14ac:dyDescent="0.25">
      <c r="A1495" s="107" t="s">
        <v>4448</v>
      </c>
      <c r="B1495" s="107" t="s">
        <v>4449</v>
      </c>
      <c r="C1495" s="107" t="s">
        <v>4450</v>
      </c>
      <c r="E1495" s="130">
        <v>27</v>
      </c>
      <c r="F1495" s="130">
        <v>41.4</v>
      </c>
      <c r="G1495" s="130">
        <v>0.35536013697379099</v>
      </c>
      <c r="H1495" s="130">
        <v>5.0999999999999997E-2</v>
      </c>
      <c r="I1495" s="130">
        <v>0.14499999999999999</v>
      </c>
      <c r="J1495" s="130">
        <v>8.2150789999999994</v>
      </c>
      <c r="K1495" s="130">
        <v>9.5023169999999997</v>
      </c>
    </row>
    <row r="1496" spans="1:11" x14ac:dyDescent="0.25">
      <c r="A1496" s="107" t="s">
        <v>4451</v>
      </c>
      <c r="B1496" s="107" t="s">
        <v>4452</v>
      </c>
      <c r="C1496" s="107" t="s">
        <v>4453</v>
      </c>
      <c r="E1496" s="130">
        <v>27</v>
      </c>
      <c r="F1496" s="130">
        <v>42.4</v>
      </c>
      <c r="G1496" s="130">
        <v>0.31003359482806397</v>
      </c>
      <c r="H1496" s="130">
        <v>3.3000000000000002E-2</v>
      </c>
      <c r="I1496" s="130">
        <v>0.157</v>
      </c>
      <c r="J1496" s="130">
        <v>8.1663890000000006</v>
      </c>
      <c r="K1496" s="130">
        <v>9.5073019999999993</v>
      </c>
    </row>
    <row r="1497" spans="1:11" x14ac:dyDescent="0.25">
      <c r="A1497" s="107" t="s">
        <v>4454</v>
      </c>
      <c r="B1497" s="107" t="s">
        <v>4455</v>
      </c>
      <c r="C1497" s="107" t="s">
        <v>4456</v>
      </c>
      <c r="E1497" s="130">
        <v>27</v>
      </c>
      <c r="F1497" s="130">
        <v>70.599999999999994</v>
      </c>
      <c r="G1497" s="130">
        <v>0.82414089330583995</v>
      </c>
      <c r="H1497" s="130">
        <v>-3.4000000000000002E-2</v>
      </c>
      <c r="I1497" s="130">
        <v>-1.6E-2</v>
      </c>
      <c r="J1497" s="130">
        <v>8.9538659999999997</v>
      </c>
      <c r="K1497" s="130">
        <v>10.072039999999999</v>
      </c>
    </row>
    <row r="1498" spans="1:11" x14ac:dyDescent="0.25">
      <c r="A1498" s="107" t="s">
        <v>4457</v>
      </c>
      <c r="B1498" s="107" t="s">
        <v>4458</v>
      </c>
      <c r="C1498" s="107" t="s">
        <v>4459</v>
      </c>
      <c r="E1498" s="130">
        <v>27</v>
      </c>
      <c r="F1498" s="130">
        <v>63.3</v>
      </c>
      <c r="G1498" s="130">
        <v>0.54302340356732304</v>
      </c>
      <c r="H1498" s="130">
        <v>5.0999999999999997E-2</v>
      </c>
      <c r="I1498" s="130">
        <v>6.5000000000000002E-2</v>
      </c>
      <c r="J1498" s="130">
        <v>9.6097339999999996</v>
      </c>
      <c r="K1498" s="130">
        <v>10.5389</v>
      </c>
    </row>
    <row r="1499" spans="1:11" x14ac:dyDescent="0.25">
      <c r="A1499" s="107" t="s">
        <v>4460</v>
      </c>
      <c r="B1499" s="107" t="s">
        <v>4461</v>
      </c>
      <c r="C1499" s="107" t="s">
        <v>4462</v>
      </c>
      <c r="E1499" s="130">
        <v>27</v>
      </c>
      <c r="F1499" s="130">
        <v>41.1</v>
      </c>
      <c r="G1499" s="130">
        <v>0.28850656769856398</v>
      </c>
      <c r="H1499" s="130">
        <v>0.249</v>
      </c>
      <c r="I1499" s="130">
        <v>-9.8000000000000004E-2</v>
      </c>
      <c r="J1499" s="130">
        <v>8.0980209999999992</v>
      </c>
      <c r="K1499" s="130">
        <v>9.3451260000000005</v>
      </c>
    </row>
    <row r="1500" spans="1:11" x14ac:dyDescent="0.25">
      <c r="A1500" s="107" t="s">
        <v>4463</v>
      </c>
      <c r="B1500" s="107" t="s">
        <v>4464</v>
      </c>
      <c r="C1500" s="107" t="s">
        <v>4465</v>
      </c>
      <c r="E1500" s="130">
        <v>27</v>
      </c>
      <c r="F1500" s="130">
        <v>29.7</v>
      </c>
      <c r="G1500" s="130">
        <v>0.55084709528832598</v>
      </c>
      <c r="H1500" s="130">
        <v>-0.34</v>
      </c>
      <c r="I1500" s="130">
        <v>-4.4999999999999998E-2</v>
      </c>
      <c r="J1500" s="130">
        <v>8.1586090000000002</v>
      </c>
      <c r="K1500" s="130">
        <v>9.3328120000000006</v>
      </c>
    </row>
    <row r="1501" spans="1:11" x14ac:dyDescent="0.25">
      <c r="A1501" s="107" t="s">
        <v>4466</v>
      </c>
      <c r="B1501" s="107" t="s">
        <v>4467</v>
      </c>
      <c r="C1501" s="107" t="s">
        <v>4468</v>
      </c>
      <c r="E1501" s="130">
        <v>27</v>
      </c>
      <c r="F1501" s="130">
        <v>19.399999999999999</v>
      </c>
      <c r="G1501" s="130">
        <v>0.70118529189483703</v>
      </c>
      <c r="H1501" s="130">
        <v>0.28499999999999998</v>
      </c>
      <c r="I1501" s="130">
        <v>7.8E-2</v>
      </c>
      <c r="J1501" s="130">
        <v>8.0985849999999999</v>
      </c>
      <c r="K1501" s="130">
        <v>9.0671710000000001</v>
      </c>
    </row>
    <row r="1502" spans="1:11" x14ac:dyDescent="0.25">
      <c r="A1502" s="107" t="s">
        <v>4469</v>
      </c>
      <c r="B1502" s="107" t="s">
        <v>4470</v>
      </c>
      <c r="C1502" s="107" t="s">
        <v>4471</v>
      </c>
      <c r="E1502" s="130">
        <v>27</v>
      </c>
      <c r="F1502" s="130">
        <v>25.1</v>
      </c>
      <c r="G1502" s="130">
        <v>0.96978432104317103</v>
      </c>
      <c r="H1502" s="130">
        <v>-2.3E-2</v>
      </c>
      <c r="I1502" s="130">
        <v>2.8000000000000001E-2</v>
      </c>
      <c r="J1502" s="130">
        <v>7.0731099999999998</v>
      </c>
      <c r="K1502" s="130">
        <v>9.3149940000000004</v>
      </c>
    </row>
    <row r="1503" spans="1:11" x14ac:dyDescent="0.25">
      <c r="A1503" s="107" t="s">
        <v>4472</v>
      </c>
      <c r="B1503" s="107" t="s">
        <v>4473</v>
      </c>
      <c r="C1503" s="107" t="s">
        <v>4474</v>
      </c>
      <c r="E1503" s="130">
        <v>27</v>
      </c>
      <c r="F1503" s="130">
        <v>74.3</v>
      </c>
      <c r="G1503" s="130">
        <v>0.800635106570735</v>
      </c>
      <c r="H1503" s="130">
        <v>-0.10100000000000001</v>
      </c>
      <c r="I1503" s="130">
        <v>-1.9E-2</v>
      </c>
      <c r="J1503" s="130">
        <v>9.5367479999999993</v>
      </c>
      <c r="K1503" s="130">
        <v>10.678290000000001</v>
      </c>
    </row>
    <row r="1504" spans="1:11" x14ac:dyDescent="0.25">
      <c r="A1504" s="107" t="s">
        <v>4475</v>
      </c>
      <c r="B1504" s="107" t="s">
        <v>4476</v>
      </c>
      <c r="C1504" s="107" t="s">
        <v>4477</v>
      </c>
      <c r="E1504" s="130">
        <v>27</v>
      </c>
      <c r="F1504" s="130">
        <v>43.3</v>
      </c>
      <c r="G1504" s="130">
        <v>4.3326584281724902E-2</v>
      </c>
      <c r="H1504" s="130">
        <v>-0.14399999999999999</v>
      </c>
      <c r="I1504" s="130">
        <v>-0.28299999999999997</v>
      </c>
      <c r="J1504" s="130">
        <v>8.0099129999999992</v>
      </c>
      <c r="K1504" s="130">
        <v>8.8948199999999993</v>
      </c>
    </row>
    <row r="1505" spans="1:11" x14ac:dyDescent="0.25">
      <c r="A1505" s="107" t="s">
        <v>4478</v>
      </c>
      <c r="B1505" s="107" t="s">
        <v>4479</v>
      </c>
      <c r="C1505" s="107" t="s">
        <v>4480</v>
      </c>
      <c r="E1505" s="130">
        <v>28</v>
      </c>
      <c r="F1505" s="130">
        <v>56.4</v>
      </c>
      <c r="G1505" s="130">
        <v>0.240297946305809</v>
      </c>
      <c r="H1505" s="130">
        <v>-0.255</v>
      </c>
      <c r="I1505" s="130">
        <v>0.17799999999999999</v>
      </c>
      <c r="J1505" s="130">
        <v>8.5856969999999997</v>
      </c>
      <c r="K1505" s="130">
        <v>9.4451520000000002</v>
      </c>
    </row>
    <row r="1506" spans="1:11" x14ac:dyDescent="0.25">
      <c r="A1506" s="107" t="s">
        <v>4481</v>
      </c>
      <c r="B1506" s="107" t="s">
        <v>4482</v>
      </c>
      <c r="C1506" s="107" t="s">
        <v>4483</v>
      </c>
      <c r="E1506" s="130">
        <v>28</v>
      </c>
      <c r="F1506" s="130">
        <v>52.4</v>
      </c>
      <c r="G1506" s="130">
        <v>0.92607555868076097</v>
      </c>
      <c r="H1506" s="130">
        <v>-6.8000000000000005E-2</v>
      </c>
      <c r="I1506" s="130">
        <v>1.4999999999999999E-2</v>
      </c>
      <c r="J1506" s="130">
        <v>9.6552530000000001</v>
      </c>
      <c r="K1506" s="130">
        <v>10.67342</v>
      </c>
    </row>
    <row r="1507" spans="1:11" x14ac:dyDescent="0.25">
      <c r="A1507" s="107" t="s">
        <v>4484</v>
      </c>
      <c r="B1507" s="107" t="s">
        <v>4485</v>
      </c>
      <c r="C1507" s="107" t="s">
        <v>4486</v>
      </c>
      <c r="E1507" s="130">
        <v>28</v>
      </c>
      <c r="F1507" s="130">
        <v>50.3</v>
      </c>
      <c r="G1507" s="130">
        <v>0.64399440886758996</v>
      </c>
      <c r="H1507" s="130">
        <v>-0.19800000000000001</v>
      </c>
      <c r="I1507" s="130">
        <v>8.4000000000000005E-2</v>
      </c>
      <c r="J1507" s="130">
        <v>7.779712</v>
      </c>
      <c r="K1507" s="130">
        <v>9.5684950000000004</v>
      </c>
    </row>
    <row r="1508" spans="1:11" x14ac:dyDescent="0.25">
      <c r="A1508" s="107" t="s">
        <v>4487</v>
      </c>
      <c r="B1508" s="107" t="s">
        <v>4488</v>
      </c>
      <c r="C1508" s="107" t="s">
        <v>4489</v>
      </c>
      <c r="E1508" s="130">
        <v>28</v>
      </c>
      <c r="F1508" s="130">
        <v>41.9</v>
      </c>
      <c r="G1508" s="130">
        <v>0.59590183923414097</v>
      </c>
      <c r="H1508" s="130">
        <v>-0.36099999999999999</v>
      </c>
      <c r="I1508" s="130">
        <v>9.2999999999999999E-2</v>
      </c>
      <c r="J1508" s="130">
        <v>8.7133389999999995</v>
      </c>
      <c r="K1508" s="130">
        <v>9.1698710000000005</v>
      </c>
    </row>
    <row r="1509" spans="1:11" x14ac:dyDescent="0.25">
      <c r="A1509" s="107" t="s">
        <v>4490</v>
      </c>
      <c r="B1509" s="107" t="s">
        <v>4491</v>
      </c>
      <c r="C1509" s="107" t="s">
        <v>4492</v>
      </c>
      <c r="E1509" s="130">
        <v>28</v>
      </c>
      <c r="F1509" s="130">
        <v>40.200000000000003</v>
      </c>
      <c r="G1509" s="130">
        <v>8.4118736968576302E-2</v>
      </c>
      <c r="H1509" s="130">
        <v>0.57099999999999995</v>
      </c>
      <c r="I1509" s="130">
        <v>0.251</v>
      </c>
      <c r="J1509" s="130">
        <v>8.6098079999999992</v>
      </c>
      <c r="K1509" s="130">
        <v>9.5134039999999995</v>
      </c>
    </row>
    <row r="1510" spans="1:11" x14ac:dyDescent="0.25">
      <c r="A1510" s="107" t="s">
        <v>4493</v>
      </c>
      <c r="B1510" s="107" t="s">
        <v>4494</v>
      </c>
      <c r="C1510" s="107" t="s">
        <v>4495</v>
      </c>
      <c r="E1510" s="130">
        <v>28</v>
      </c>
      <c r="F1510" s="130">
        <v>31.8</v>
      </c>
      <c r="G1510" s="130">
        <v>0.96374501052231398</v>
      </c>
      <c r="H1510" s="130">
        <v>-2.9000000000000001E-2</v>
      </c>
      <c r="I1510" s="130">
        <v>2.9000000000000001E-2</v>
      </c>
      <c r="J1510" s="130">
        <v>8.6160969999999999</v>
      </c>
      <c r="K1510" s="130">
        <v>9.4750019999999999</v>
      </c>
    </row>
    <row r="1511" spans="1:11" x14ac:dyDescent="0.25">
      <c r="A1511" s="107" t="s">
        <v>4496</v>
      </c>
      <c r="B1511" s="107" t="s">
        <v>4497</v>
      </c>
      <c r="C1511" s="107" t="s">
        <v>4498</v>
      </c>
      <c r="E1511" s="130">
        <v>28</v>
      </c>
      <c r="F1511" s="130">
        <v>37.1</v>
      </c>
      <c r="G1511" s="130">
        <v>0.51961472572545597</v>
      </c>
      <c r="H1511" s="130">
        <v>0.15</v>
      </c>
      <c r="I1511" s="130">
        <v>0.108</v>
      </c>
      <c r="J1511" s="130">
        <v>8.4560619999999993</v>
      </c>
      <c r="K1511" s="130">
        <v>9.5193290000000008</v>
      </c>
    </row>
    <row r="1512" spans="1:11" x14ac:dyDescent="0.25">
      <c r="A1512" s="107" t="s">
        <v>4499</v>
      </c>
      <c r="B1512" s="107" t="s">
        <v>4500</v>
      </c>
      <c r="C1512" s="107" t="s">
        <v>4501</v>
      </c>
      <c r="E1512" s="130">
        <v>28</v>
      </c>
      <c r="F1512" s="130">
        <v>29.5</v>
      </c>
      <c r="G1512" s="130">
        <v>0.22837884099508399</v>
      </c>
      <c r="H1512" s="130">
        <v>0.23699999999999999</v>
      </c>
      <c r="I1512" s="130">
        <v>0.182</v>
      </c>
      <c r="J1512" s="130">
        <v>8.0300250000000002</v>
      </c>
      <c r="K1512" s="130">
        <v>9.3994839999999993</v>
      </c>
    </row>
    <row r="1513" spans="1:11" x14ac:dyDescent="0.25">
      <c r="A1513" s="107" t="s">
        <v>4502</v>
      </c>
      <c r="B1513" s="107" t="s">
        <v>4503</v>
      </c>
      <c r="C1513" s="107" t="s">
        <v>4504</v>
      </c>
      <c r="E1513" s="130">
        <v>28</v>
      </c>
      <c r="F1513" s="130">
        <v>24.6</v>
      </c>
      <c r="G1513" s="130">
        <v>0.16563592061421201</v>
      </c>
      <c r="H1513" s="130">
        <v>0.15</v>
      </c>
      <c r="I1513" s="130">
        <v>0.20599999999999999</v>
      </c>
      <c r="J1513" s="130">
        <v>8.5902840000000005</v>
      </c>
      <c r="K1513" s="130">
        <v>9.4020030000000006</v>
      </c>
    </row>
    <row r="1514" spans="1:11" x14ac:dyDescent="0.25">
      <c r="A1514" s="107" t="s">
        <v>4505</v>
      </c>
      <c r="B1514" s="107" t="s">
        <v>4506</v>
      </c>
      <c r="C1514" s="107" t="s">
        <v>4507</v>
      </c>
      <c r="E1514" s="130">
        <v>28</v>
      </c>
      <c r="F1514" s="130">
        <v>33.5</v>
      </c>
      <c r="G1514" s="130">
        <v>0.64828905557767402</v>
      </c>
      <c r="H1514" s="130">
        <v>6.3E-2</v>
      </c>
      <c r="I1514" s="130">
        <v>-2.9000000000000001E-2</v>
      </c>
      <c r="J1514" s="130">
        <v>8.6357560000000007</v>
      </c>
      <c r="K1514" s="130">
        <v>9.5993589999999998</v>
      </c>
    </row>
    <row r="1515" spans="1:11" x14ac:dyDescent="0.25">
      <c r="A1515" s="107" t="s">
        <v>4508</v>
      </c>
      <c r="B1515" s="107" t="s">
        <v>4509</v>
      </c>
      <c r="C1515" s="107" t="s">
        <v>4510</v>
      </c>
      <c r="E1515" s="130">
        <v>28</v>
      </c>
      <c r="F1515" s="130">
        <v>23.3</v>
      </c>
      <c r="G1515" s="130">
        <v>2.8308637894927699E-2</v>
      </c>
      <c r="H1515" s="130">
        <v>3.7999999999999999E-2</v>
      </c>
      <c r="I1515" s="130">
        <v>-0.22700000000000001</v>
      </c>
      <c r="J1515" s="130">
        <v>8.7565299999999997</v>
      </c>
      <c r="K1515" s="130">
        <v>9.2535270000000001</v>
      </c>
    </row>
    <row r="1516" spans="1:11" x14ac:dyDescent="0.25">
      <c r="A1516" s="107" t="s">
        <v>4511</v>
      </c>
      <c r="B1516" s="107" t="s">
        <v>4512</v>
      </c>
      <c r="C1516" s="107" t="s">
        <v>4513</v>
      </c>
      <c r="E1516" s="130">
        <v>28</v>
      </c>
      <c r="F1516" s="130">
        <v>40.6</v>
      </c>
      <c r="G1516" s="130">
        <v>0.45061748841967603</v>
      </c>
      <c r="H1516" s="130">
        <v>-9.1999999999999998E-2</v>
      </c>
      <c r="I1516" s="130">
        <v>-6.3E-2</v>
      </c>
      <c r="J1516" s="130">
        <v>8.8487489999999998</v>
      </c>
      <c r="K1516" s="130">
        <v>9.6172419999999992</v>
      </c>
    </row>
    <row r="1517" spans="1:11" x14ac:dyDescent="0.25">
      <c r="A1517" s="107" t="s">
        <v>4514</v>
      </c>
      <c r="B1517" s="107" t="s">
        <v>4515</v>
      </c>
      <c r="C1517" s="107" t="s">
        <v>4516</v>
      </c>
      <c r="E1517" s="130">
        <v>28</v>
      </c>
      <c r="F1517" s="130">
        <v>31.9</v>
      </c>
      <c r="G1517" s="130">
        <v>0.99300110112385398</v>
      </c>
      <c r="H1517" s="130">
        <v>-0.1</v>
      </c>
      <c r="I1517" s="130">
        <v>2.1999999999999999E-2</v>
      </c>
      <c r="J1517" s="130">
        <v>8.2085539999999995</v>
      </c>
      <c r="K1517" s="130">
        <v>9.5326400000000007</v>
      </c>
    </row>
    <row r="1518" spans="1:11" x14ac:dyDescent="0.25">
      <c r="A1518" s="107" t="s">
        <v>4517</v>
      </c>
      <c r="B1518" s="107" t="s">
        <v>4518</v>
      </c>
      <c r="C1518" s="107" t="s">
        <v>4519</v>
      </c>
      <c r="E1518" s="130">
        <v>28</v>
      </c>
      <c r="F1518" s="130">
        <v>36.4</v>
      </c>
      <c r="G1518" s="130">
        <v>0.19751640197470099</v>
      </c>
      <c r="H1518" s="130">
        <v>7.0999999999999994E-2</v>
      </c>
      <c r="I1518" s="130">
        <v>0.13100000000000001</v>
      </c>
      <c r="J1518" s="130">
        <v>9.0265989999999992</v>
      </c>
      <c r="K1518" s="130">
        <v>9.9839870000000008</v>
      </c>
    </row>
    <row r="1519" spans="1:11" x14ac:dyDescent="0.25">
      <c r="A1519" s="107" t="s">
        <v>4520</v>
      </c>
      <c r="B1519" s="107" t="s">
        <v>4521</v>
      </c>
      <c r="C1519" s="107" t="s">
        <v>4522</v>
      </c>
      <c r="E1519" s="130">
        <v>28</v>
      </c>
      <c r="F1519" s="130">
        <v>83.2</v>
      </c>
      <c r="G1519" s="130">
        <v>0.127196157465641</v>
      </c>
      <c r="H1519" s="130">
        <v>0.219</v>
      </c>
      <c r="I1519" s="130">
        <v>-0.14499999999999999</v>
      </c>
      <c r="J1519" s="130">
        <v>9.7957959999999993</v>
      </c>
      <c r="K1519" s="130">
        <v>10.420859999999999</v>
      </c>
    </row>
    <row r="1520" spans="1:11" x14ac:dyDescent="0.25">
      <c r="A1520" s="107" t="s">
        <v>4523</v>
      </c>
      <c r="B1520" s="107" t="s">
        <v>4524</v>
      </c>
      <c r="C1520" s="107" t="s">
        <v>4525</v>
      </c>
      <c r="E1520" s="130">
        <v>28</v>
      </c>
      <c r="F1520" s="130">
        <v>57.8</v>
      </c>
      <c r="G1520" s="130">
        <v>0.81959168236966495</v>
      </c>
      <c r="H1520" s="130">
        <v>-0.14899999999999999</v>
      </c>
      <c r="I1520" s="130">
        <v>-3.0000000000000001E-3</v>
      </c>
      <c r="J1520" s="130">
        <v>8.6194299999999995</v>
      </c>
      <c r="K1520" s="130">
        <v>9.5264939999999996</v>
      </c>
    </row>
    <row r="1521" spans="1:11" x14ac:dyDescent="0.25">
      <c r="A1521" s="107" t="s">
        <v>4526</v>
      </c>
      <c r="B1521" s="107" t="s">
        <v>4527</v>
      </c>
      <c r="C1521" s="107" t="s">
        <v>4528</v>
      </c>
      <c r="E1521" s="130">
        <v>28</v>
      </c>
      <c r="F1521" s="130">
        <v>57</v>
      </c>
      <c r="G1521" s="130">
        <v>0.50498509386377499</v>
      </c>
      <c r="H1521" s="130">
        <v>2.3E-2</v>
      </c>
      <c r="I1521" s="130">
        <v>-0.06</v>
      </c>
      <c r="J1521" s="130">
        <v>9.1023580000000006</v>
      </c>
      <c r="K1521" s="130">
        <v>10.07766</v>
      </c>
    </row>
    <row r="1522" spans="1:11" x14ac:dyDescent="0.25">
      <c r="A1522" s="107" t="s">
        <v>4529</v>
      </c>
      <c r="B1522" s="107" t="s">
        <v>4530</v>
      </c>
      <c r="C1522" s="107" t="s">
        <v>4531</v>
      </c>
      <c r="E1522" s="130">
        <v>28</v>
      </c>
      <c r="F1522" s="130">
        <v>55</v>
      </c>
      <c r="G1522" s="130">
        <v>0.98354993482099795</v>
      </c>
      <c r="H1522" s="130">
        <v>-6.4000000000000001E-2</v>
      </c>
      <c r="I1522" s="130">
        <v>8.0000000000000002E-3</v>
      </c>
      <c r="J1522" s="130">
        <v>9.0853730000000006</v>
      </c>
      <c r="K1522" s="130">
        <v>9.8901079999999997</v>
      </c>
    </row>
    <row r="1523" spans="1:11" x14ac:dyDescent="0.25">
      <c r="A1523" s="107" t="s">
        <v>4532</v>
      </c>
      <c r="B1523" s="107" t="s">
        <v>4533</v>
      </c>
      <c r="C1523" s="107" t="s">
        <v>4534</v>
      </c>
      <c r="E1523" s="130">
        <v>28</v>
      </c>
      <c r="F1523" s="130">
        <v>23.7</v>
      </c>
      <c r="G1523" s="130">
        <v>0.65754951168268905</v>
      </c>
      <c r="H1523" s="130">
        <v>3.9E-2</v>
      </c>
      <c r="I1523" s="130">
        <v>4.9000000000000002E-2</v>
      </c>
      <c r="J1523" s="130">
        <v>8.6324579999999997</v>
      </c>
      <c r="K1523" s="130">
        <v>9.8397170000000003</v>
      </c>
    </row>
    <row r="1524" spans="1:11" x14ac:dyDescent="0.25">
      <c r="A1524" s="107" t="s">
        <v>4535</v>
      </c>
      <c r="B1524" s="107" t="s">
        <v>4536</v>
      </c>
      <c r="C1524" s="107" t="s">
        <v>4537</v>
      </c>
      <c r="E1524" s="130">
        <v>29</v>
      </c>
      <c r="F1524" s="130">
        <v>42</v>
      </c>
      <c r="G1524" s="130">
        <v>0.33767822071875903</v>
      </c>
      <c r="H1524" s="130">
        <v>6.0000000000000001E-3</v>
      </c>
      <c r="I1524" s="130">
        <v>9.9000000000000005E-2</v>
      </c>
      <c r="J1524" s="130">
        <v>9.1504460000000005</v>
      </c>
      <c r="K1524" s="130">
        <v>9.8413719999999998</v>
      </c>
    </row>
    <row r="1525" spans="1:11" x14ac:dyDescent="0.25">
      <c r="A1525" s="107" t="s">
        <v>4538</v>
      </c>
      <c r="B1525" s="107" t="s">
        <v>4539</v>
      </c>
      <c r="C1525" s="107" t="s">
        <v>4540</v>
      </c>
      <c r="E1525" s="130">
        <v>29</v>
      </c>
      <c r="F1525" s="130">
        <v>38.200000000000003</v>
      </c>
      <c r="G1525" s="130">
        <v>0.69303710597282997</v>
      </c>
      <c r="H1525" s="130">
        <v>-0.29699999999999999</v>
      </c>
      <c r="I1525" s="130">
        <v>-2.1999999999999999E-2</v>
      </c>
      <c r="J1525" s="130">
        <v>7.9142210000000004</v>
      </c>
      <c r="K1525" s="130">
        <v>9.25075</v>
      </c>
    </row>
    <row r="1526" spans="1:11" x14ac:dyDescent="0.25">
      <c r="A1526" s="107" t="s">
        <v>4541</v>
      </c>
      <c r="B1526" s="107" t="s">
        <v>4542</v>
      </c>
      <c r="C1526" s="107" t="s">
        <v>4543</v>
      </c>
      <c r="E1526" s="130">
        <v>29</v>
      </c>
      <c r="F1526" s="130">
        <v>41.4</v>
      </c>
      <c r="G1526" s="130">
        <v>0.47171159541213098</v>
      </c>
      <c r="H1526" s="130">
        <v>-0.125</v>
      </c>
      <c r="I1526" s="130">
        <v>0.11799999999999999</v>
      </c>
      <c r="J1526" s="130">
        <v>8.0425129999999996</v>
      </c>
      <c r="K1526" s="130">
        <v>9.2171749999999992</v>
      </c>
    </row>
    <row r="1527" spans="1:11" x14ac:dyDescent="0.25">
      <c r="A1527" s="107" t="s">
        <v>4544</v>
      </c>
      <c r="B1527" s="107" t="s">
        <v>4545</v>
      </c>
      <c r="C1527" s="107" t="s">
        <v>4546</v>
      </c>
      <c r="E1527" s="130">
        <v>29</v>
      </c>
      <c r="F1527" s="130">
        <v>34.700000000000003</v>
      </c>
      <c r="G1527" s="130">
        <v>0.61091209105855204</v>
      </c>
      <c r="H1527" s="130">
        <v>-0.33200000000000002</v>
      </c>
      <c r="I1527" s="130">
        <v>-3.5000000000000003E-2</v>
      </c>
      <c r="J1527" s="130">
        <v>7.5074639999999997</v>
      </c>
      <c r="K1527" s="130">
        <v>9.4792159999999992</v>
      </c>
    </row>
    <row r="1528" spans="1:11" x14ac:dyDescent="0.25">
      <c r="A1528" s="107" t="s">
        <v>4547</v>
      </c>
      <c r="B1528" s="107" t="s">
        <v>4548</v>
      </c>
      <c r="C1528" s="107" t="s">
        <v>4549</v>
      </c>
      <c r="E1528" s="130">
        <v>29</v>
      </c>
      <c r="F1528" s="130">
        <v>46.9</v>
      </c>
      <c r="G1528" s="130">
        <v>0.24403985969415401</v>
      </c>
      <c r="H1528" s="130">
        <v>0.19500000000000001</v>
      </c>
      <c r="I1528" s="130">
        <v>0.11899999999999999</v>
      </c>
      <c r="J1528" s="130">
        <v>8.6054119999999994</v>
      </c>
      <c r="K1528" s="130">
        <v>9.8723130000000001</v>
      </c>
    </row>
    <row r="1529" spans="1:11" x14ac:dyDescent="0.25">
      <c r="A1529" s="107" t="s">
        <v>4550</v>
      </c>
      <c r="B1529" s="107" t="s">
        <v>4551</v>
      </c>
      <c r="C1529" s="107" t="s">
        <v>4552</v>
      </c>
      <c r="E1529" s="130">
        <v>29</v>
      </c>
      <c r="F1529" s="130">
        <v>35.4</v>
      </c>
      <c r="G1529" s="130">
        <v>0.29932650869713501</v>
      </c>
      <c r="H1529" s="130">
        <v>-3.2000000000000001E-2</v>
      </c>
      <c r="I1529" s="130">
        <v>0.16</v>
      </c>
      <c r="J1529" s="130">
        <v>8.3704199999999993</v>
      </c>
      <c r="K1529" s="130">
        <v>9.5242009999999997</v>
      </c>
    </row>
    <row r="1530" spans="1:11" x14ac:dyDescent="0.25">
      <c r="A1530" s="107" t="s">
        <v>4553</v>
      </c>
      <c r="B1530" s="107" t="s">
        <v>4554</v>
      </c>
      <c r="C1530" s="107" t="s">
        <v>4555</v>
      </c>
      <c r="E1530" s="130">
        <v>29</v>
      </c>
      <c r="F1530" s="130">
        <v>18.600000000000001</v>
      </c>
      <c r="G1530" s="130">
        <v>0.50895539857319105</v>
      </c>
      <c r="H1530" s="130">
        <v>0.47399999999999998</v>
      </c>
      <c r="I1530" s="130">
        <v>0.17499999999999999</v>
      </c>
      <c r="J1530" s="130">
        <v>6.9599140000000004</v>
      </c>
      <c r="K1530" s="130">
        <v>8.5000579999999992</v>
      </c>
    </row>
    <row r="1531" spans="1:11" x14ac:dyDescent="0.25">
      <c r="A1531" s="107" t="s">
        <v>4556</v>
      </c>
      <c r="B1531" s="107" t="s">
        <v>4557</v>
      </c>
      <c r="C1531" s="107" t="s">
        <v>4558</v>
      </c>
      <c r="E1531" s="130">
        <v>29</v>
      </c>
      <c r="F1531" s="130">
        <v>71.5</v>
      </c>
      <c r="G1531" s="130">
        <v>0.87956936506643602</v>
      </c>
      <c r="H1531" s="130">
        <v>9.7000000000000003E-2</v>
      </c>
      <c r="I1531" s="130">
        <v>-8.9999999999999993E-3</v>
      </c>
      <c r="J1531" s="130">
        <v>9.4879719999999992</v>
      </c>
      <c r="K1531" s="130">
        <v>10.303050000000001</v>
      </c>
    </row>
    <row r="1532" spans="1:11" x14ac:dyDescent="0.25">
      <c r="A1532" s="107" t="s">
        <v>4559</v>
      </c>
      <c r="B1532" s="107" t="s">
        <v>4560</v>
      </c>
      <c r="C1532" s="107" t="s">
        <v>4561</v>
      </c>
      <c r="E1532" s="130">
        <v>29</v>
      </c>
      <c r="F1532" s="130">
        <v>35.6</v>
      </c>
      <c r="G1532" s="130">
        <v>0.70287432669127603</v>
      </c>
      <c r="H1532" s="130">
        <v>-0.23699999999999999</v>
      </c>
      <c r="I1532" s="130">
        <v>4.2999999999999997E-2</v>
      </c>
      <c r="J1532" s="130">
        <v>9.3400669999999995</v>
      </c>
      <c r="K1532" s="130">
        <v>10.078189999999999</v>
      </c>
    </row>
    <row r="1533" spans="1:11" x14ac:dyDescent="0.25">
      <c r="A1533" s="107" t="s">
        <v>4562</v>
      </c>
      <c r="B1533" s="107" t="s">
        <v>4563</v>
      </c>
      <c r="C1533" s="107" t="s">
        <v>4564</v>
      </c>
      <c r="E1533" s="130">
        <v>29</v>
      </c>
      <c r="F1533" s="130">
        <v>42.7</v>
      </c>
      <c r="G1533" s="130">
        <v>0.86167494677797096</v>
      </c>
      <c r="H1533" s="130">
        <v>-8.9999999999999993E-3</v>
      </c>
      <c r="I1533" s="130">
        <v>4.5999999999999999E-2</v>
      </c>
      <c r="J1533" s="130">
        <v>8.6742819999999998</v>
      </c>
      <c r="K1533" s="130">
        <v>9.5322829999999996</v>
      </c>
    </row>
    <row r="1534" spans="1:11" x14ac:dyDescent="0.25">
      <c r="A1534" s="107" t="s">
        <v>4565</v>
      </c>
      <c r="B1534" s="107" t="s">
        <v>4566</v>
      </c>
      <c r="C1534" s="107" t="s">
        <v>4567</v>
      </c>
      <c r="E1534" s="130">
        <v>29</v>
      </c>
      <c r="F1534" s="130">
        <v>26.7</v>
      </c>
      <c r="G1534" s="130">
        <v>0.67252846143346401</v>
      </c>
      <c r="H1534" s="130">
        <v>-8.5000000000000006E-2</v>
      </c>
      <c r="I1534" s="130">
        <v>4.7E-2</v>
      </c>
      <c r="J1534" s="130">
        <v>8.9923590000000004</v>
      </c>
      <c r="K1534" s="130">
        <v>9.8248610000000003</v>
      </c>
    </row>
    <row r="1535" spans="1:11" x14ac:dyDescent="0.25">
      <c r="A1535" s="107" t="s">
        <v>4568</v>
      </c>
      <c r="B1535" s="107" t="s">
        <v>4569</v>
      </c>
      <c r="C1535" s="107" t="s">
        <v>4570</v>
      </c>
      <c r="E1535" s="130">
        <v>29</v>
      </c>
      <c r="F1535" s="130">
        <v>24.4</v>
      </c>
      <c r="G1535" s="130">
        <v>0.24952038889227501</v>
      </c>
      <c r="H1535" s="130">
        <v>-0.154</v>
      </c>
      <c r="I1535" s="130">
        <v>0.17499999999999999</v>
      </c>
      <c r="J1535" s="130">
        <v>8.4944109999999995</v>
      </c>
      <c r="K1535" s="130">
        <v>9.404166</v>
      </c>
    </row>
    <row r="1536" spans="1:11" x14ac:dyDescent="0.25">
      <c r="A1536" s="107" t="s">
        <v>4571</v>
      </c>
      <c r="B1536" s="107" t="s">
        <v>4572</v>
      </c>
      <c r="C1536" s="107" t="s">
        <v>4573</v>
      </c>
      <c r="E1536" s="130">
        <v>29</v>
      </c>
      <c r="F1536" s="130">
        <v>52.1</v>
      </c>
      <c r="G1536" s="130">
        <v>0.97200978893577805</v>
      </c>
      <c r="H1536" s="130">
        <v>-0.151</v>
      </c>
      <c r="I1536" s="130">
        <v>1.9E-2</v>
      </c>
      <c r="J1536" s="130">
        <v>8.5811989999999998</v>
      </c>
      <c r="K1536" s="130">
        <v>9.450488</v>
      </c>
    </row>
    <row r="1537" spans="1:11" x14ac:dyDescent="0.25">
      <c r="A1537" s="107" t="s">
        <v>4574</v>
      </c>
      <c r="B1537" s="107" t="s">
        <v>4575</v>
      </c>
      <c r="C1537" s="107" t="s">
        <v>4576</v>
      </c>
      <c r="E1537" s="130">
        <v>29</v>
      </c>
      <c r="F1537" s="130">
        <v>53.6</v>
      </c>
      <c r="G1537" s="130">
        <v>0.85572541733413698</v>
      </c>
      <c r="H1537" s="130">
        <v>5.2999999999999999E-2</v>
      </c>
      <c r="I1537" s="130">
        <v>-1.2E-2</v>
      </c>
      <c r="J1537" s="130">
        <v>9.1688569999999991</v>
      </c>
      <c r="K1537" s="130">
        <v>9.9444780000000002</v>
      </c>
    </row>
    <row r="1538" spans="1:11" x14ac:dyDescent="0.25">
      <c r="A1538" s="107" t="s">
        <v>4577</v>
      </c>
      <c r="B1538" s="107" t="s">
        <v>4578</v>
      </c>
      <c r="C1538" s="107" t="s">
        <v>4579</v>
      </c>
      <c r="E1538" s="130">
        <v>29</v>
      </c>
      <c r="F1538" s="130">
        <v>21.7</v>
      </c>
      <c r="G1538" s="130">
        <v>0.80159604907803195</v>
      </c>
      <c r="H1538" s="130">
        <v>-5.5E-2</v>
      </c>
      <c r="I1538" s="130">
        <v>-1.6E-2</v>
      </c>
      <c r="J1538" s="130">
        <v>8.7778620000000007</v>
      </c>
      <c r="K1538" s="130">
        <v>8.4259579999999996</v>
      </c>
    </row>
    <row r="1539" spans="1:11" x14ac:dyDescent="0.25">
      <c r="A1539" s="107" t="s">
        <v>4580</v>
      </c>
      <c r="B1539" s="107" t="s">
        <v>4581</v>
      </c>
      <c r="C1539" s="107" t="s">
        <v>4582</v>
      </c>
      <c r="E1539" s="130">
        <v>29</v>
      </c>
      <c r="F1539" s="130">
        <v>33.799999999999997</v>
      </c>
      <c r="G1539" s="130">
        <v>0.36330216075591198</v>
      </c>
      <c r="H1539" s="130">
        <v>-0.126</v>
      </c>
      <c r="I1539" s="130">
        <v>-8.4000000000000005E-2</v>
      </c>
      <c r="J1539" s="130">
        <v>8.8942499999999995</v>
      </c>
      <c r="K1539" s="130">
        <v>9.7935879999999997</v>
      </c>
    </row>
    <row r="1540" spans="1:11" x14ac:dyDescent="0.25">
      <c r="A1540" s="107" t="s">
        <v>4583</v>
      </c>
      <c r="B1540" s="107" t="s">
        <v>4584</v>
      </c>
      <c r="C1540" s="107" t="s">
        <v>4585</v>
      </c>
      <c r="E1540" s="130">
        <v>30</v>
      </c>
      <c r="F1540" s="130">
        <v>57.6</v>
      </c>
      <c r="G1540" s="130">
        <v>9.76073218636139E-2</v>
      </c>
      <c r="H1540" s="130">
        <v>-0.17199999999999999</v>
      </c>
      <c r="I1540" s="130">
        <v>-0.158</v>
      </c>
      <c r="J1540" s="130">
        <v>8.7927420000000005</v>
      </c>
      <c r="K1540" s="130">
        <v>9.7960750000000001</v>
      </c>
    </row>
    <row r="1541" spans="1:11" x14ac:dyDescent="0.25">
      <c r="A1541" s="107" t="s">
        <v>4586</v>
      </c>
      <c r="B1541" s="107" t="s">
        <v>4587</v>
      </c>
      <c r="C1541" s="107" t="s">
        <v>4588</v>
      </c>
      <c r="E1541" s="130">
        <v>30</v>
      </c>
      <c r="F1541" s="130">
        <v>47.7</v>
      </c>
      <c r="G1541" s="130">
        <v>0.35799520683569902</v>
      </c>
      <c r="H1541" s="130">
        <v>7.4999999999999997E-2</v>
      </c>
      <c r="I1541" s="130">
        <v>-8.5000000000000006E-2</v>
      </c>
      <c r="J1541" s="130">
        <v>8.9869380000000003</v>
      </c>
      <c r="K1541" s="130">
        <v>9.7932520000000007</v>
      </c>
    </row>
    <row r="1542" spans="1:11" x14ac:dyDescent="0.25">
      <c r="A1542" s="107" t="s">
        <v>4589</v>
      </c>
      <c r="B1542" s="107" t="s">
        <v>4590</v>
      </c>
      <c r="C1542" s="107" t="s">
        <v>4591</v>
      </c>
      <c r="E1542" s="130">
        <v>30</v>
      </c>
      <c r="F1542" s="130">
        <v>60.2</v>
      </c>
      <c r="G1542" s="130">
        <v>0.43076763867889001</v>
      </c>
      <c r="H1542" s="130">
        <v>-6.7000000000000004E-2</v>
      </c>
      <c r="I1542" s="130">
        <v>-7.1999999999999995E-2</v>
      </c>
      <c r="J1542" s="130">
        <v>8.8429830000000003</v>
      </c>
      <c r="K1542" s="130">
        <v>9.8141809999999996</v>
      </c>
    </row>
    <row r="1543" spans="1:11" x14ac:dyDescent="0.25">
      <c r="A1543" s="107" t="s">
        <v>4592</v>
      </c>
      <c r="B1543" s="107" t="s">
        <v>4593</v>
      </c>
      <c r="C1543" s="107" t="s">
        <v>4594</v>
      </c>
      <c r="E1543" s="130">
        <v>30</v>
      </c>
      <c r="F1543" s="130">
        <v>40.5</v>
      </c>
      <c r="G1543" s="130">
        <v>0.37135431496353999</v>
      </c>
      <c r="H1543" s="130">
        <v>9.0999999999999998E-2</v>
      </c>
      <c r="I1543" s="130">
        <v>0.14099999999999999</v>
      </c>
      <c r="J1543" s="130">
        <v>8.4378779999999995</v>
      </c>
      <c r="K1543" s="130">
        <v>9.5275649999999992</v>
      </c>
    </row>
    <row r="1544" spans="1:11" x14ac:dyDescent="0.25">
      <c r="A1544" s="107" t="s">
        <v>4595</v>
      </c>
      <c r="B1544" s="107" t="s">
        <v>4596</v>
      </c>
      <c r="C1544" s="107" t="s">
        <v>4597</v>
      </c>
      <c r="E1544" s="130">
        <v>30</v>
      </c>
      <c r="F1544" s="130">
        <v>76.8</v>
      </c>
      <c r="G1544" s="130">
        <v>4.2262314578215998E-2</v>
      </c>
      <c r="H1544" s="130">
        <v>0.41599999999999998</v>
      </c>
      <c r="I1544" s="130">
        <v>0.20300000000000001</v>
      </c>
      <c r="J1544" s="130">
        <v>10.20299</v>
      </c>
      <c r="K1544" s="130">
        <v>10.64095</v>
      </c>
    </row>
    <row r="1545" spans="1:11" x14ac:dyDescent="0.25">
      <c r="A1545" s="107" t="s">
        <v>4598</v>
      </c>
      <c r="B1545" s="107" t="s">
        <v>4599</v>
      </c>
      <c r="C1545" s="107" t="s">
        <v>4600</v>
      </c>
      <c r="E1545" s="130">
        <v>30</v>
      </c>
      <c r="F1545" s="130">
        <v>75.099999999999994</v>
      </c>
      <c r="G1545" s="130">
        <v>0.91954244163160404</v>
      </c>
      <c r="H1545" s="130">
        <v>-0.104</v>
      </c>
      <c r="I1545" s="130">
        <v>-4.0000000000000001E-3</v>
      </c>
      <c r="J1545" s="130">
        <v>9.3456089999999996</v>
      </c>
      <c r="K1545" s="130">
        <v>10.085570000000001</v>
      </c>
    </row>
    <row r="1546" spans="1:11" x14ac:dyDescent="0.25">
      <c r="A1546" s="107" t="s">
        <v>4601</v>
      </c>
      <c r="B1546" s="107" t="s">
        <v>4602</v>
      </c>
      <c r="C1546" s="107" t="s">
        <v>4603</v>
      </c>
      <c r="E1546" s="130">
        <v>30</v>
      </c>
      <c r="F1546" s="130">
        <v>25.5</v>
      </c>
      <c r="G1546" s="130">
        <v>0.85572541733413698</v>
      </c>
      <c r="H1546" s="130">
        <v>-4.2000000000000003E-2</v>
      </c>
      <c r="I1546" s="130">
        <v>-1.2E-2</v>
      </c>
      <c r="J1546" s="130">
        <v>8.627561</v>
      </c>
      <c r="K1546" s="130">
        <v>9.6940170000000006</v>
      </c>
    </row>
    <row r="1547" spans="1:11" x14ac:dyDescent="0.25">
      <c r="A1547" s="107" t="s">
        <v>4604</v>
      </c>
      <c r="B1547" s="107" t="s">
        <v>4605</v>
      </c>
      <c r="C1547" s="107" t="s">
        <v>4606</v>
      </c>
      <c r="E1547" s="130">
        <v>30</v>
      </c>
      <c r="F1547" s="130">
        <v>57.7</v>
      </c>
      <c r="G1547" s="130">
        <v>0.25248686392002001</v>
      </c>
      <c r="H1547" s="130">
        <v>0.27400000000000002</v>
      </c>
      <c r="I1547" s="130">
        <v>0.11700000000000001</v>
      </c>
      <c r="J1547" s="130">
        <v>9.0792750000000009</v>
      </c>
      <c r="K1547" s="130">
        <v>10.00534</v>
      </c>
    </row>
    <row r="1548" spans="1:11" x14ac:dyDescent="0.25">
      <c r="A1548" s="107" t="s">
        <v>4607</v>
      </c>
      <c r="B1548" s="107" t="s">
        <v>4608</v>
      </c>
      <c r="C1548" s="107" t="s">
        <v>4609</v>
      </c>
      <c r="E1548" s="130">
        <v>30</v>
      </c>
      <c r="F1548" s="130">
        <v>41.6</v>
      </c>
      <c r="G1548" s="130">
        <v>2.8847298314000201E-2</v>
      </c>
      <c r="H1548" s="130">
        <v>0.26800000000000002</v>
      </c>
      <c r="I1548" s="130">
        <v>0.218</v>
      </c>
      <c r="J1548" s="130">
        <v>9.0389180000000007</v>
      </c>
      <c r="K1548" s="130">
        <v>9.7614009999999993</v>
      </c>
    </row>
    <row r="1549" spans="1:11" x14ac:dyDescent="0.25">
      <c r="A1549" s="107" t="s">
        <v>4610</v>
      </c>
      <c r="B1549" s="107" t="s">
        <v>4611</v>
      </c>
      <c r="C1549" s="107" t="s">
        <v>4612</v>
      </c>
      <c r="E1549" s="130">
        <v>30</v>
      </c>
      <c r="F1549" s="130">
        <v>53.7</v>
      </c>
      <c r="G1549" s="130">
        <v>0.85278432496666701</v>
      </c>
      <c r="H1549" s="130">
        <v>-6.9000000000000006E-2</v>
      </c>
      <c r="I1549" s="130">
        <v>2.4E-2</v>
      </c>
      <c r="J1549" s="130">
        <v>8.8475289999999998</v>
      </c>
      <c r="K1549" s="130">
        <v>10.007529999999999</v>
      </c>
    </row>
    <row r="1550" spans="1:11" x14ac:dyDescent="0.25">
      <c r="A1550" s="107" t="s">
        <v>4613</v>
      </c>
      <c r="B1550" s="107" t="s">
        <v>4614</v>
      </c>
      <c r="C1550" s="107" t="s">
        <v>4615</v>
      </c>
      <c r="E1550" s="130">
        <v>30</v>
      </c>
      <c r="F1550" s="130">
        <v>53.6</v>
      </c>
      <c r="G1550" s="130">
        <v>1.63761351397693E-3</v>
      </c>
      <c r="H1550" s="130">
        <v>-0.27300000000000002</v>
      </c>
      <c r="I1550" s="130">
        <v>-0.33600000000000002</v>
      </c>
      <c r="J1550" s="130">
        <v>8.4742599999999992</v>
      </c>
      <c r="K1550" s="130">
        <v>9.4449190000000005</v>
      </c>
    </row>
    <row r="1551" spans="1:11" x14ac:dyDescent="0.25">
      <c r="A1551" s="107" t="s">
        <v>4616</v>
      </c>
      <c r="B1551" s="107" t="s">
        <v>4617</v>
      </c>
      <c r="C1551" s="107" t="s">
        <v>4618</v>
      </c>
      <c r="E1551" s="130">
        <v>30</v>
      </c>
      <c r="F1551" s="130">
        <v>25.8</v>
      </c>
      <c r="G1551" s="130">
        <v>0.71255930137800205</v>
      </c>
      <c r="H1551" s="130">
        <v>0.26400000000000001</v>
      </c>
      <c r="I1551" s="130">
        <v>-1.9E-2</v>
      </c>
      <c r="J1551" s="130">
        <v>8.7775069999999999</v>
      </c>
      <c r="K1551" s="130">
        <v>9.4134849999999997</v>
      </c>
    </row>
    <row r="1552" spans="1:11" x14ac:dyDescent="0.25">
      <c r="A1552" s="107" t="s">
        <v>4619</v>
      </c>
      <c r="B1552" s="107" t="s">
        <v>4620</v>
      </c>
      <c r="C1552" s="107" t="s">
        <v>4621</v>
      </c>
      <c r="E1552" s="130">
        <v>30</v>
      </c>
      <c r="F1552" s="130">
        <v>39.299999999999997</v>
      </c>
      <c r="G1552" s="130">
        <v>0.84978407325404803</v>
      </c>
      <c r="H1552" s="130">
        <v>3.2000000000000001E-2</v>
      </c>
      <c r="I1552" s="130">
        <v>4.8000000000000001E-2</v>
      </c>
      <c r="J1552" s="130">
        <v>8.5324109999999997</v>
      </c>
      <c r="K1552" s="130">
        <v>9.4056870000000004</v>
      </c>
    </row>
    <row r="1553" spans="1:11" x14ac:dyDescent="0.25">
      <c r="A1553" s="107" t="s">
        <v>4622</v>
      </c>
      <c r="B1553" s="107" t="s">
        <v>4623</v>
      </c>
      <c r="C1553" s="107" t="s">
        <v>4624</v>
      </c>
      <c r="E1553" s="130">
        <v>30</v>
      </c>
      <c r="F1553" s="130">
        <v>54.2</v>
      </c>
      <c r="G1553" s="130">
        <v>0.628005468832467</v>
      </c>
      <c r="H1553" s="130">
        <v>-0.192</v>
      </c>
      <c r="I1553" s="130">
        <v>5.2999999999999999E-2</v>
      </c>
      <c r="J1553" s="130">
        <v>8.8769740000000006</v>
      </c>
      <c r="K1553" s="130">
        <v>9.7135829999999999</v>
      </c>
    </row>
    <row r="1554" spans="1:11" x14ac:dyDescent="0.25">
      <c r="A1554" s="107" t="s">
        <v>4625</v>
      </c>
      <c r="B1554" s="107" t="s">
        <v>4626</v>
      </c>
      <c r="C1554" s="107" t="s">
        <v>4627</v>
      </c>
      <c r="E1554" s="130">
        <v>30</v>
      </c>
      <c r="F1554" s="130">
        <v>79.7</v>
      </c>
      <c r="G1554" s="130">
        <v>0.23329294692094901</v>
      </c>
      <c r="H1554" s="130">
        <v>0.27</v>
      </c>
      <c r="I1554" s="130">
        <v>-0.112</v>
      </c>
      <c r="J1554" s="130">
        <v>9.5728249999999999</v>
      </c>
      <c r="K1554" s="130">
        <v>10.46247</v>
      </c>
    </row>
    <row r="1555" spans="1:11" x14ac:dyDescent="0.25">
      <c r="A1555" s="107" t="s">
        <v>4628</v>
      </c>
      <c r="B1555" s="107" t="s">
        <v>4629</v>
      </c>
      <c r="C1555" s="107" t="s">
        <v>4630</v>
      </c>
      <c r="E1555" s="130">
        <v>30</v>
      </c>
      <c r="F1555" s="130">
        <v>34</v>
      </c>
      <c r="G1555" s="130">
        <v>0.568558710116983</v>
      </c>
      <c r="H1555" s="130">
        <v>0.105</v>
      </c>
      <c r="I1555" s="130">
        <v>-4.2000000000000003E-2</v>
      </c>
      <c r="J1555" s="130">
        <v>8.8627509999999994</v>
      </c>
      <c r="K1555" s="130">
        <v>9.5824499999999997</v>
      </c>
    </row>
    <row r="1556" spans="1:11" x14ac:dyDescent="0.25">
      <c r="A1556" s="107" t="s">
        <v>4631</v>
      </c>
      <c r="B1556" s="107" t="s">
        <v>4632</v>
      </c>
      <c r="C1556" s="107" t="s">
        <v>4633</v>
      </c>
      <c r="E1556" s="130">
        <v>30</v>
      </c>
      <c r="F1556" s="130">
        <v>44.1</v>
      </c>
      <c r="G1556" s="130">
        <v>0.92607555868076097</v>
      </c>
      <c r="H1556" s="130">
        <v>-5.6000000000000001E-2</v>
      </c>
      <c r="I1556" s="130">
        <v>1.4999999999999999E-2</v>
      </c>
      <c r="J1556" s="130">
        <v>9.0525400000000005</v>
      </c>
      <c r="K1556" s="130">
        <v>9.7487150000000007</v>
      </c>
    </row>
    <row r="1557" spans="1:11" x14ac:dyDescent="0.25">
      <c r="A1557" s="107" t="s">
        <v>4634</v>
      </c>
      <c r="B1557" s="107" t="s">
        <v>4635</v>
      </c>
      <c r="C1557" s="107" t="s">
        <v>4636</v>
      </c>
      <c r="E1557" s="130">
        <v>30</v>
      </c>
      <c r="F1557" s="130">
        <v>50.7</v>
      </c>
      <c r="G1557" s="130">
        <v>0.57773172506866899</v>
      </c>
      <c r="H1557" s="130">
        <v>-0.02</v>
      </c>
      <c r="I1557" s="130">
        <v>0.06</v>
      </c>
      <c r="J1557" s="130">
        <v>9.2936700000000005</v>
      </c>
      <c r="K1557" s="130">
        <v>9.8505120000000002</v>
      </c>
    </row>
    <row r="1558" spans="1:11" x14ac:dyDescent="0.25">
      <c r="A1558" s="107" t="s">
        <v>4637</v>
      </c>
      <c r="B1558" s="107" t="s">
        <v>4638</v>
      </c>
      <c r="C1558" s="107" t="s">
        <v>4639</v>
      </c>
      <c r="E1558" s="130">
        <v>30</v>
      </c>
      <c r="F1558" s="130">
        <v>39.5</v>
      </c>
      <c r="G1558" s="130">
        <v>1</v>
      </c>
      <c r="H1558" s="130">
        <v>-0.21299999999999999</v>
      </c>
      <c r="I1558" s="130">
        <v>2.3E-2</v>
      </c>
      <c r="J1558" s="130">
        <v>8.5692570000000003</v>
      </c>
      <c r="K1558" s="130">
        <v>9.5397160000000003</v>
      </c>
    </row>
    <row r="1559" spans="1:11" x14ac:dyDescent="0.25">
      <c r="A1559" s="107" t="s">
        <v>4640</v>
      </c>
      <c r="B1559" s="107" t="s">
        <v>4641</v>
      </c>
      <c r="C1559" s="107" t="s">
        <v>4642</v>
      </c>
      <c r="E1559" s="130">
        <v>31</v>
      </c>
      <c r="F1559" s="130">
        <v>51.9</v>
      </c>
      <c r="G1559" s="130">
        <v>0.57162727331916996</v>
      </c>
      <c r="H1559" s="130">
        <v>-0.13200000000000001</v>
      </c>
      <c r="I1559" s="130">
        <v>-0.05</v>
      </c>
      <c r="J1559" s="130">
        <v>8.7072299999999991</v>
      </c>
      <c r="K1559" s="130">
        <v>9.8613130000000009</v>
      </c>
    </row>
    <row r="1560" spans="1:11" x14ac:dyDescent="0.25">
      <c r="A1560" s="107" t="s">
        <v>4643</v>
      </c>
      <c r="B1560" s="107" t="s">
        <v>4644</v>
      </c>
      <c r="C1560" s="107" t="s">
        <v>4645</v>
      </c>
      <c r="E1560" s="130">
        <v>31</v>
      </c>
      <c r="F1560" s="130">
        <v>38.799999999999997</v>
      </c>
      <c r="G1560" s="130">
        <v>0.91788932670176704</v>
      </c>
      <c r="H1560" s="130">
        <v>1.4E-2</v>
      </c>
      <c r="I1560" s="130">
        <v>1.6E-2</v>
      </c>
      <c r="J1560" s="130">
        <v>9.3297840000000001</v>
      </c>
      <c r="K1560" s="130">
        <v>9.9552019999999999</v>
      </c>
    </row>
    <row r="1561" spans="1:11" x14ac:dyDescent="0.25">
      <c r="A1561" s="107" t="s">
        <v>4646</v>
      </c>
      <c r="B1561" s="107" t="s">
        <v>4647</v>
      </c>
      <c r="C1561" s="107" t="s">
        <v>4648</v>
      </c>
      <c r="E1561" s="130">
        <v>31</v>
      </c>
      <c r="F1561" s="130">
        <v>38.4</v>
      </c>
      <c r="G1561" s="130">
        <v>0.649436304225396</v>
      </c>
      <c r="H1561" s="130">
        <v>8.7999999999999995E-2</v>
      </c>
      <c r="I1561" s="130">
        <v>8.3000000000000004E-2</v>
      </c>
      <c r="J1561" s="130">
        <v>8.6652529999999999</v>
      </c>
      <c r="K1561" s="130">
        <v>9.5571699999999993</v>
      </c>
    </row>
    <row r="1562" spans="1:11" x14ac:dyDescent="0.25">
      <c r="A1562" s="107" t="s">
        <v>4649</v>
      </c>
      <c r="B1562" s="107" t="s">
        <v>4650</v>
      </c>
      <c r="C1562" s="107" t="s">
        <v>4651</v>
      </c>
      <c r="E1562" s="130">
        <v>31</v>
      </c>
      <c r="F1562" s="130">
        <v>29.2</v>
      </c>
      <c r="G1562" s="130">
        <v>0.47638973206797403</v>
      </c>
      <c r="H1562" s="130">
        <v>0.26800000000000002</v>
      </c>
      <c r="I1562" s="130">
        <v>0.11700000000000001</v>
      </c>
      <c r="J1562" s="130">
        <v>8.5036269999999998</v>
      </c>
      <c r="K1562" s="130">
        <v>9.1954100000000007</v>
      </c>
    </row>
    <row r="1563" spans="1:11" x14ac:dyDescent="0.25">
      <c r="A1563" s="107" t="s">
        <v>4652</v>
      </c>
      <c r="B1563" s="107" t="s">
        <v>4653</v>
      </c>
      <c r="C1563" s="107" t="s">
        <v>4654</v>
      </c>
      <c r="E1563" s="130">
        <v>31</v>
      </c>
      <c r="F1563" s="130">
        <v>41</v>
      </c>
      <c r="G1563" s="130">
        <v>0.45792494504035203</v>
      </c>
      <c r="H1563" s="130">
        <v>0.159</v>
      </c>
      <c r="I1563" s="130">
        <v>7.8E-2</v>
      </c>
      <c r="J1563" s="130">
        <v>8.8429900000000004</v>
      </c>
      <c r="K1563" s="130">
        <v>9.7951979999999992</v>
      </c>
    </row>
    <row r="1564" spans="1:11" x14ac:dyDescent="0.25">
      <c r="A1564" s="107" t="s">
        <v>4655</v>
      </c>
      <c r="B1564" s="107" t="s">
        <v>4656</v>
      </c>
      <c r="C1564" s="107" t="s">
        <v>4657</v>
      </c>
      <c r="E1564" s="130">
        <v>31</v>
      </c>
      <c r="F1564" s="130">
        <v>50.9</v>
      </c>
      <c r="G1564" s="130">
        <v>0.340342695609057</v>
      </c>
      <c r="H1564" s="130">
        <v>-0.191</v>
      </c>
      <c r="I1564" s="130">
        <v>0.17599999999999999</v>
      </c>
      <c r="J1564" s="130">
        <v>8.4874500000000008</v>
      </c>
      <c r="K1564" s="130">
        <v>9.1322890000000001</v>
      </c>
    </row>
    <row r="1565" spans="1:11" x14ac:dyDescent="0.25">
      <c r="A1565" s="107" t="s">
        <v>4658</v>
      </c>
      <c r="B1565" s="107" t="s">
        <v>4659</v>
      </c>
      <c r="C1565" s="107" t="s">
        <v>4660</v>
      </c>
      <c r="E1565" s="130">
        <v>31</v>
      </c>
      <c r="F1565" s="130">
        <v>21</v>
      </c>
      <c r="G1565" s="130">
        <v>0.142889205140214</v>
      </c>
      <c r="H1565" s="130">
        <v>4.1000000000000002E-2</v>
      </c>
      <c r="I1565" s="130">
        <v>0.26400000000000001</v>
      </c>
      <c r="J1565" s="130">
        <v>8.6296750000000007</v>
      </c>
      <c r="K1565" s="130">
        <v>9.0101469999999999</v>
      </c>
    </row>
    <row r="1566" spans="1:11" x14ac:dyDescent="0.25">
      <c r="A1566" s="107" t="s">
        <v>4661</v>
      </c>
      <c r="B1566" s="107" t="s">
        <v>4662</v>
      </c>
      <c r="C1566" s="107" t="s">
        <v>4663</v>
      </c>
      <c r="E1566" s="130">
        <v>31</v>
      </c>
      <c r="F1566" s="130">
        <v>40.1</v>
      </c>
      <c r="G1566" s="130">
        <v>6.9036348530484307E-2</v>
      </c>
      <c r="H1566" s="130">
        <v>0.09</v>
      </c>
      <c r="I1566" s="130">
        <v>-0.17399999999999999</v>
      </c>
      <c r="J1566" s="130">
        <v>9.0825770000000006</v>
      </c>
      <c r="K1566" s="130">
        <v>9.7279640000000001</v>
      </c>
    </row>
    <row r="1567" spans="1:11" x14ac:dyDescent="0.25">
      <c r="A1567" s="107" t="s">
        <v>4664</v>
      </c>
      <c r="B1567" s="107" t="s">
        <v>4665</v>
      </c>
      <c r="C1567" s="107" t="s">
        <v>4666</v>
      </c>
      <c r="E1567" s="130">
        <v>31</v>
      </c>
      <c r="F1567" s="130">
        <v>35.9</v>
      </c>
      <c r="G1567" s="130">
        <v>0.209701755935114</v>
      </c>
      <c r="H1567" s="130">
        <v>-0.20300000000000001</v>
      </c>
      <c r="I1567" s="130">
        <v>-0.12</v>
      </c>
      <c r="J1567" s="130">
        <v>7.0223909999999998</v>
      </c>
      <c r="K1567" s="130">
        <v>9.3036060000000003</v>
      </c>
    </row>
    <row r="1568" spans="1:11" x14ac:dyDescent="0.25">
      <c r="A1568" s="107" t="s">
        <v>4667</v>
      </c>
      <c r="B1568" s="107" t="s">
        <v>4668</v>
      </c>
      <c r="C1568" s="107" t="s">
        <v>4669</v>
      </c>
      <c r="E1568" s="130">
        <v>31</v>
      </c>
      <c r="F1568" s="130">
        <v>47.2</v>
      </c>
      <c r="G1568" s="130">
        <v>0.61707507313082999</v>
      </c>
      <c r="H1568" s="130">
        <v>-3.3000000000000002E-2</v>
      </c>
      <c r="I1568" s="130">
        <v>8.8999999999999996E-2</v>
      </c>
      <c r="J1568" s="130">
        <v>8.4160240000000002</v>
      </c>
      <c r="K1568" s="130">
        <v>9.21007</v>
      </c>
    </row>
    <row r="1569" spans="1:11" x14ac:dyDescent="0.25">
      <c r="A1569" s="107" t="s">
        <v>4670</v>
      </c>
      <c r="B1569" s="107" t="s">
        <v>4671</v>
      </c>
      <c r="C1569" s="107" t="s">
        <v>4672</v>
      </c>
      <c r="E1569" s="130">
        <v>31</v>
      </c>
      <c r="F1569" s="130">
        <v>70.2</v>
      </c>
      <c r="G1569" s="130">
        <v>0.93559458181738997</v>
      </c>
      <c r="H1569" s="130">
        <v>-0.106</v>
      </c>
      <c r="I1569" s="130">
        <v>-2E-3</v>
      </c>
      <c r="J1569" s="130">
        <v>8.7994579999999996</v>
      </c>
      <c r="K1569" s="130">
        <v>10.363490000000001</v>
      </c>
    </row>
    <row r="1570" spans="1:11" x14ac:dyDescent="0.25">
      <c r="A1570" s="107" t="s">
        <v>4673</v>
      </c>
      <c r="B1570" s="107" t="s">
        <v>4674</v>
      </c>
      <c r="C1570" s="107" t="s">
        <v>4675</v>
      </c>
      <c r="E1570" s="130">
        <v>31</v>
      </c>
      <c r="F1570" s="130">
        <v>62</v>
      </c>
      <c r="G1570" s="130">
        <v>1</v>
      </c>
      <c r="H1570" s="130">
        <v>7.5999999999999998E-2</v>
      </c>
      <c r="I1570" s="130">
        <v>6.0000000000000001E-3</v>
      </c>
      <c r="J1570" s="130">
        <v>8.9880549999999992</v>
      </c>
      <c r="K1570" s="130">
        <v>9.7964289999999998</v>
      </c>
    </row>
    <row r="1571" spans="1:11" x14ac:dyDescent="0.25">
      <c r="A1571" s="107" t="s">
        <v>4676</v>
      </c>
      <c r="B1571" s="107" t="s">
        <v>4677</v>
      </c>
      <c r="C1571" s="107" t="s">
        <v>4678</v>
      </c>
      <c r="E1571" s="130">
        <v>31</v>
      </c>
      <c r="F1571" s="130">
        <v>25.8</v>
      </c>
      <c r="G1571" s="130">
        <v>0.74460778371577496</v>
      </c>
      <c r="H1571" s="130">
        <v>2.8000000000000001E-2</v>
      </c>
      <c r="I1571" s="130">
        <v>6.6000000000000003E-2</v>
      </c>
      <c r="J1571" s="130">
        <v>7.7002800000000002</v>
      </c>
      <c r="K1571" s="130">
        <v>9.1766529999999999</v>
      </c>
    </row>
    <row r="1572" spans="1:11" x14ac:dyDescent="0.25">
      <c r="A1572" s="107" t="s">
        <v>4679</v>
      </c>
      <c r="B1572" s="107" t="s">
        <v>4680</v>
      </c>
      <c r="C1572" s="107" t="s">
        <v>4681</v>
      </c>
      <c r="E1572" s="130">
        <v>31</v>
      </c>
      <c r="F1572" s="130">
        <v>65.599999999999994</v>
      </c>
      <c r="G1572" s="130">
        <v>0.52766204768796898</v>
      </c>
      <c r="H1572" s="130">
        <v>4.0000000000000001E-3</v>
      </c>
      <c r="I1572" s="130">
        <v>-4.9000000000000002E-2</v>
      </c>
      <c r="J1572" s="130">
        <v>8.1901720000000005</v>
      </c>
      <c r="K1572" s="130">
        <v>9.4066259999999993</v>
      </c>
    </row>
    <row r="1573" spans="1:11" x14ac:dyDescent="0.25">
      <c r="A1573" s="107" t="s">
        <v>4682</v>
      </c>
      <c r="B1573" s="107" t="s">
        <v>4683</v>
      </c>
      <c r="C1573" s="107" t="s">
        <v>4684</v>
      </c>
      <c r="E1573" s="130">
        <v>31</v>
      </c>
      <c r="F1573" s="130">
        <v>59.7</v>
      </c>
      <c r="G1573" s="130">
        <v>0.61352337365935306</v>
      </c>
      <c r="H1573" s="130">
        <v>6.0000000000000001E-3</v>
      </c>
      <c r="I1573" s="130">
        <v>-4.3999999999999997E-2</v>
      </c>
      <c r="J1573" s="130">
        <v>9.1638889999999993</v>
      </c>
      <c r="K1573" s="130">
        <v>10.33738</v>
      </c>
    </row>
    <row r="1574" spans="1:11" x14ac:dyDescent="0.25">
      <c r="A1574" s="107" t="s">
        <v>4685</v>
      </c>
      <c r="B1574" s="107" t="s">
        <v>4686</v>
      </c>
      <c r="C1574" s="107" t="s">
        <v>4687</v>
      </c>
      <c r="E1574" s="130">
        <v>31</v>
      </c>
      <c r="F1574" s="130">
        <v>17</v>
      </c>
      <c r="G1574" s="130">
        <v>0.38038182307599</v>
      </c>
      <c r="H1574" s="130">
        <v>-5.5E-2</v>
      </c>
      <c r="I1574" s="130">
        <v>-7.6999999999999999E-2</v>
      </c>
      <c r="J1574" s="130">
        <v>8.3803199999999993</v>
      </c>
      <c r="K1574" s="130">
        <v>9.4586520000000007</v>
      </c>
    </row>
    <row r="1575" spans="1:11" x14ac:dyDescent="0.25">
      <c r="A1575" s="107" t="s">
        <v>4688</v>
      </c>
      <c r="B1575" s="107" t="s">
        <v>4689</v>
      </c>
      <c r="C1575" s="107" t="s">
        <v>4690</v>
      </c>
      <c r="E1575" s="130">
        <v>32</v>
      </c>
      <c r="F1575" s="130">
        <v>42.2</v>
      </c>
      <c r="G1575" s="130">
        <v>1.7609069757930799E-2</v>
      </c>
      <c r="H1575" s="130">
        <v>-9.5000000000000001E-2</v>
      </c>
      <c r="I1575" s="130">
        <v>-0.22900000000000001</v>
      </c>
      <c r="J1575" s="130">
        <v>8.6519169999999992</v>
      </c>
      <c r="K1575" s="130">
        <v>9.7234479999999994</v>
      </c>
    </row>
    <row r="1576" spans="1:11" x14ac:dyDescent="0.25">
      <c r="A1576" s="107" t="s">
        <v>4691</v>
      </c>
      <c r="B1576" s="107" t="s">
        <v>4692</v>
      </c>
      <c r="C1576" s="107" t="s">
        <v>4693</v>
      </c>
      <c r="E1576" s="130">
        <v>32</v>
      </c>
      <c r="F1576" s="130">
        <v>31.9</v>
      </c>
      <c r="G1576" s="130">
        <v>0.325875176936815</v>
      </c>
      <c r="H1576" s="130">
        <v>-0.153</v>
      </c>
      <c r="I1576" s="130">
        <v>-8.8999999999999996E-2</v>
      </c>
      <c r="J1576" s="130">
        <v>9.0083909999999996</v>
      </c>
      <c r="K1576" s="130">
        <v>9.3382179999999995</v>
      </c>
    </row>
    <row r="1577" spans="1:11" x14ac:dyDescent="0.25">
      <c r="A1577" s="107" t="s">
        <v>4694</v>
      </c>
      <c r="B1577" s="107" t="s">
        <v>4695</v>
      </c>
      <c r="C1577" s="107" t="s">
        <v>4696</v>
      </c>
      <c r="E1577" s="130">
        <v>32</v>
      </c>
      <c r="F1577" s="130">
        <v>36.6</v>
      </c>
      <c r="G1577" s="130">
        <v>0.26998688831470202</v>
      </c>
      <c r="H1577" s="130">
        <v>2.1999999999999999E-2</v>
      </c>
      <c r="I1577" s="130">
        <v>0.113</v>
      </c>
      <c r="J1577" s="130">
        <v>8.9504230000000007</v>
      </c>
      <c r="K1577" s="130">
        <v>9.9067720000000001</v>
      </c>
    </row>
    <row r="1578" spans="1:11" x14ac:dyDescent="0.25">
      <c r="A1578" s="107" t="s">
        <v>4697</v>
      </c>
      <c r="B1578" s="107" t="s">
        <v>4698</v>
      </c>
      <c r="C1578" s="107" t="s">
        <v>4699</v>
      </c>
      <c r="E1578" s="130">
        <v>32</v>
      </c>
      <c r="F1578" s="130">
        <v>39.4</v>
      </c>
      <c r="G1578" s="130">
        <v>0.69303710597282997</v>
      </c>
      <c r="H1578" s="130">
        <v>1.6E-2</v>
      </c>
      <c r="I1578" s="130">
        <v>-2.1999999999999999E-2</v>
      </c>
      <c r="J1578" s="130">
        <v>8.6280110000000008</v>
      </c>
      <c r="K1578" s="130">
        <v>9.5662369999999992</v>
      </c>
    </row>
    <row r="1579" spans="1:11" x14ac:dyDescent="0.25">
      <c r="A1579" s="107" t="s">
        <v>4700</v>
      </c>
      <c r="B1579" s="107" t="s">
        <v>4701</v>
      </c>
      <c r="C1579" s="107" t="s">
        <v>4702</v>
      </c>
      <c r="E1579" s="130">
        <v>32</v>
      </c>
      <c r="F1579" s="130">
        <v>52.3</v>
      </c>
      <c r="G1579" s="130">
        <v>0.16399735203646101</v>
      </c>
      <c r="H1579" s="130">
        <v>0.23200000000000001</v>
      </c>
      <c r="I1579" s="130">
        <v>0.14099999999999999</v>
      </c>
      <c r="J1579" s="130">
        <v>8.9871440000000007</v>
      </c>
      <c r="K1579" s="130">
        <v>9.9332239999999992</v>
      </c>
    </row>
    <row r="1580" spans="1:11" x14ac:dyDescent="0.25">
      <c r="A1580" s="107" t="s">
        <v>4703</v>
      </c>
      <c r="B1580" s="107" t="s">
        <v>4704</v>
      </c>
      <c r="C1580" s="107" t="s">
        <v>4705</v>
      </c>
      <c r="E1580" s="130">
        <v>32</v>
      </c>
      <c r="F1580" s="130">
        <v>53.4</v>
      </c>
      <c r="G1580" s="130">
        <v>0.57851474114240697</v>
      </c>
      <c r="H1580" s="130">
        <v>2.5000000000000001E-2</v>
      </c>
      <c r="I1580" s="130">
        <v>-4.9000000000000002E-2</v>
      </c>
      <c r="J1580" s="130">
        <v>9.4731810000000003</v>
      </c>
      <c r="K1580" s="130">
        <v>9.7241940000000007</v>
      </c>
    </row>
    <row r="1581" spans="1:11" x14ac:dyDescent="0.25">
      <c r="A1581" s="107" t="s">
        <v>4706</v>
      </c>
      <c r="B1581" s="107" t="s">
        <v>4707</v>
      </c>
      <c r="C1581" s="107" t="s">
        <v>4708</v>
      </c>
      <c r="E1581" s="130">
        <v>32</v>
      </c>
      <c r="F1581" s="130">
        <v>58.1</v>
      </c>
      <c r="G1581" s="130">
        <v>0.93559458181738997</v>
      </c>
      <c r="H1581" s="130">
        <v>-2.9000000000000001E-2</v>
      </c>
      <c r="I1581" s="130">
        <v>-2E-3</v>
      </c>
      <c r="J1581" s="130">
        <v>9.6836859999999998</v>
      </c>
      <c r="K1581" s="130">
        <v>10.502660000000001</v>
      </c>
    </row>
    <row r="1582" spans="1:11" x14ac:dyDescent="0.25">
      <c r="A1582" s="107" t="s">
        <v>4709</v>
      </c>
      <c r="B1582" s="107" t="s">
        <v>4710</v>
      </c>
      <c r="C1582" s="107" t="s">
        <v>4711</v>
      </c>
      <c r="E1582" s="130">
        <v>32</v>
      </c>
      <c r="F1582" s="130">
        <v>24.2</v>
      </c>
      <c r="G1582" s="130">
        <v>0.93009978142235605</v>
      </c>
      <c r="H1582" s="130">
        <v>0.157</v>
      </c>
      <c r="I1582" s="130">
        <v>1.2999999999999999E-2</v>
      </c>
      <c r="J1582" s="130">
        <v>8.7116299999999995</v>
      </c>
      <c r="K1582" s="130">
        <v>9.5989319999999996</v>
      </c>
    </row>
    <row r="1583" spans="1:11" x14ac:dyDescent="0.25">
      <c r="A1583" s="107" t="s">
        <v>4712</v>
      </c>
      <c r="C1583" s="107" t="s">
        <v>4713</v>
      </c>
      <c r="E1583" s="130">
        <v>32</v>
      </c>
      <c r="F1583" s="130">
        <v>77</v>
      </c>
      <c r="G1583" s="130">
        <v>1.28760427089774E-2</v>
      </c>
      <c r="H1583" s="130">
        <v>-0.248</v>
      </c>
      <c r="I1583" s="130">
        <v>-0.45200000000000001</v>
      </c>
      <c r="J1583" s="130">
        <v>7.1238419999999998</v>
      </c>
      <c r="K1583" s="130">
        <v>8.1297639999999998</v>
      </c>
    </row>
    <row r="1584" spans="1:11" x14ac:dyDescent="0.25">
      <c r="A1584" s="107" t="s">
        <v>4714</v>
      </c>
      <c r="B1584" s="107" t="s">
        <v>4715</v>
      </c>
      <c r="C1584" s="107" t="s">
        <v>4716</v>
      </c>
      <c r="E1584" s="130">
        <v>32</v>
      </c>
      <c r="F1584" s="130">
        <v>41.9</v>
      </c>
      <c r="G1584" s="130">
        <v>0.44870502274931501</v>
      </c>
      <c r="H1584" s="130">
        <v>-0.188</v>
      </c>
      <c r="I1584" s="130">
        <v>-6.9000000000000006E-2</v>
      </c>
      <c r="J1584" s="130">
        <v>8.6133019999999991</v>
      </c>
      <c r="K1584" s="130">
        <v>9.7761779999999998</v>
      </c>
    </row>
    <row r="1585" spans="1:11" x14ac:dyDescent="0.25">
      <c r="A1585" s="107" t="s">
        <v>4717</v>
      </c>
      <c r="B1585" s="107" t="s">
        <v>4718</v>
      </c>
      <c r="C1585" s="107" t="s">
        <v>4719</v>
      </c>
      <c r="E1585" s="130">
        <v>32</v>
      </c>
      <c r="F1585" s="130">
        <v>71.2</v>
      </c>
      <c r="G1585" s="130">
        <v>0.56477906774070197</v>
      </c>
      <c r="H1585" s="130">
        <v>1.7000000000000001E-2</v>
      </c>
      <c r="I1585" s="130">
        <v>-5.0999999999999997E-2</v>
      </c>
      <c r="J1585" s="130">
        <v>9.4153400000000005</v>
      </c>
      <c r="K1585" s="130">
        <v>10.22481</v>
      </c>
    </row>
    <row r="1586" spans="1:11" x14ac:dyDescent="0.25">
      <c r="A1586" s="107" t="s">
        <v>4720</v>
      </c>
      <c r="B1586" s="107" t="s">
        <v>4721</v>
      </c>
      <c r="C1586" s="107" t="s">
        <v>4722</v>
      </c>
      <c r="E1586" s="130">
        <v>32</v>
      </c>
      <c r="F1586" s="130">
        <v>39.6</v>
      </c>
      <c r="G1586" s="130">
        <v>0.87710578692894803</v>
      </c>
      <c r="H1586" s="130">
        <v>0.14899999999999999</v>
      </c>
      <c r="I1586" s="130">
        <v>2.1000000000000001E-2</v>
      </c>
      <c r="J1586" s="130">
        <v>9.6325079999999996</v>
      </c>
      <c r="K1586" s="130">
        <v>10.209110000000001</v>
      </c>
    </row>
    <row r="1587" spans="1:11" x14ac:dyDescent="0.25">
      <c r="A1587" s="107" t="s">
        <v>4723</v>
      </c>
      <c r="B1587" s="107" t="s">
        <v>4724</v>
      </c>
      <c r="C1587" s="107" t="s">
        <v>4725</v>
      </c>
      <c r="E1587" s="130">
        <v>32</v>
      </c>
      <c r="F1587" s="130">
        <v>78.599999999999994</v>
      </c>
      <c r="G1587" s="130">
        <v>0.57773172506866899</v>
      </c>
      <c r="H1587" s="130">
        <v>-2E-3</v>
      </c>
      <c r="I1587" s="130">
        <v>0.06</v>
      </c>
      <c r="J1587" s="130">
        <v>8.9967970000000008</v>
      </c>
      <c r="K1587" s="130">
        <v>9.7868300000000001</v>
      </c>
    </row>
    <row r="1588" spans="1:11" x14ac:dyDescent="0.25">
      <c r="A1588" s="107" t="s">
        <v>4726</v>
      </c>
      <c r="B1588" s="107" t="s">
        <v>4727</v>
      </c>
      <c r="C1588" s="107" t="s">
        <v>4728</v>
      </c>
      <c r="E1588" s="130">
        <v>32</v>
      </c>
      <c r="F1588" s="130">
        <v>18.5</v>
      </c>
      <c r="G1588" s="130">
        <v>7.4631518393228902E-3</v>
      </c>
      <c r="H1588" s="130">
        <v>1.9E-2</v>
      </c>
      <c r="I1588" s="130">
        <v>-0.28199999999999997</v>
      </c>
      <c r="J1588" s="130">
        <v>8.1998510000000007</v>
      </c>
      <c r="K1588" s="130">
        <v>9.3676519999999996</v>
      </c>
    </row>
    <row r="1589" spans="1:11" x14ac:dyDescent="0.25">
      <c r="A1589" s="107" t="s">
        <v>4729</v>
      </c>
      <c r="B1589" s="107" t="s">
        <v>4730</v>
      </c>
      <c r="C1589" s="107" t="s">
        <v>4731</v>
      </c>
      <c r="E1589" s="130">
        <v>32</v>
      </c>
      <c r="F1589" s="130">
        <v>76.400000000000006</v>
      </c>
      <c r="G1589" s="130">
        <v>0.99177453033097196</v>
      </c>
      <c r="H1589" s="130">
        <v>0</v>
      </c>
      <c r="I1589" s="130">
        <v>7.0000000000000001E-3</v>
      </c>
      <c r="J1589" s="130">
        <v>9.5920210000000008</v>
      </c>
      <c r="K1589" s="130">
        <v>10.515650000000001</v>
      </c>
    </row>
    <row r="1590" spans="1:11" x14ac:dyDescent="0.25">
      <c r="A1590" s="107" t="s">
        <v>4732</v>
      </c>
      <c r="B1590" s="107" t="s">
        <v>4733</v>
      </c>
      <c r="C1590" s="107" t="s">
        <v>4734</v>
      </c>
      <c r="E1590" s="130">
        <v>32</v>
      </c>
      <c r="F1590" s="130">
        <v>60.4</v>
      </c>
      <c r="G1590" s="130">
        <v>0.31731050863888299</v>
      </c>
      <c r="H1590" s="130">
        <v>-7.4999999999999997E-2</v>
      </c>
      <c r="I1590" s="130">
        <v>-9.2999999999999999E-2</v>
      </c>
      <c r="J1590" s="130">
        <v>9.9242120000000007</v>
      </c>
      <c r="K1590" s="130">
        <v>10.88382</v>
      </c>
    </row>
    <row r="1591" spans="1:11" x14ac:dyDescent="0.25">
      <c r="A1591" s="107" t="s">
        <v>4735</v>
      </c>
      <c r="B1591" s="107" t="s">
        <v>4736</v>
      </c>
      <c r="C1591" s="107" t="s">
        <v>4737</v>
      </c>
      <c r="E1591" s="130">
        <v>32</v>
      </c>
      <c r="F1591" s="130">
        <v>36.799999999999997</v>
      </c>
      <c r="G1591" s="130">
        <v>0.101176758228224</v>
      </c>
      <c r="H1591" s="130">
        <v>2.3E-2</v>
      </c>
      <c r="I1591" s="130">
        <v>0.16500000000000001</v>
      </c>
      <c r="J1591" s="130">
        <v>9.0009580000000007</v>
      </c>
      <c r="K1591" s="130">
        <v>9.6278469999999992</v>
      </c>
    </row>
    <row r="1592" spans="1:11" x14ac:dyDescent="0.25">
      <c r="A1592" s="107" t="s">
        <v>4738</v>
      </c>
      <c r="B1592" s="107" t="s">
        <v>4739</v>
      </c>
      <c r="C1592" s="107" t="s">
        <v>4740</v>
      </c>
      <c r="E1592" s="130">
        <v>32</v>
      </c>
      <c r="F1592" s="130">
        <v>21.3</v>
      </c>
      <c r="G1592" s="130">
        <v>0.79242887746495305</v>
      </c>
      <c r="H1592" s="130">
        <v>-0.10299999999999999</v>
      </c>
      <c r="I1592" s="130">
        <v>-7.0000000000000001E-3</v>
      </c>
      <c r="J1592" s="130">
        <v>8.3963380000000001</v>
      </c>
      <c r="K1592" s="130">
        <v>9.616066</v>
      </c>
    </row>
    <row r="1593" spans="1:11" x14ac:dyDescent="0.25">
      <c r="A1593" s="107" t="s">
        <v>4741</v>
      </c>
      <c r="B1593" s="107" t="s">
        <v>4742</v>
      </c>
      <c r="C1593" s="107" t="s">
        <v>4743</v>
      </c>
      <c r="E1593" s="130">
        <v>33</v>
      </c>
      <c r="F1593" s="130">
        <v>66</v>
      </c>
      <c r="G1593" s="130">
        <v>0.17588466821236501</v>
      </c>
      <c r="H1593" s="130">
        <v>-0.31900000000000001</v>
      </c>
      <c r="I1593" s="130">
        <v>-0.128</v>
      </c>
      <c r="J1593" s="130">
        <v>9.6172629999999995</v>
      </c>
      <c r="K1593" s="130">
        <v>10.394030000000001</v>
      </c>
    </row>
    <row r="1594" spans="1:11" x14ac:dyDescent="0.25">
      <c r="A1594" s="107" t="s">
        <v>4744</v>
      </c>
      <c r="B1594" s="107" t="s">
        <v>4745</v>
      </c>
      <c r="C1594" s="107" t="s">
        <v>4746</v>
      </c>
      <c r="E1594" s="130">
        <v>33</v>
      </c>
      <c r="F1594" s="130">
        <v>61.3</v>
      </c>
      <c r="G1594" s="130">
        <v>0.59240543443901805</v>
      </c>
      <c r="H1594" s="130">
        <v>-0.159</v>
      </c>
      <c r="I1594" s="130">
        <v>-4.7E-2</v>
      </c>
      <c r="J1594" s="130">
        <v>8.7010500000000004</v>
      </c>
      <c r="K1594" s="130">
        <v>10.256740000000001</v>
      </c>
    </row>
    <row r="1595" spans="1:11" x14ac:dyDescent="0.25">
      <c r="A1595" s="107" t="s">
        <v>4747</v>
      </c>
      <c r="E1595" s="130">
        <v>33</v>
      </c>
      <c r="F1595" s="130">
        <v>38.200000000000003</v>
      </c>
      <c r="G1595" s="130">
        <v>0.46419374385896001</v>
      </c>
      <c r="H1595" s="130">
        <v>1.4999999999999999E-2</v>
      </c>
      <c r="I1595" s="130">
        <v>7.6999999999999999E-2</v>
      </c>
      <c r="J1595" s="130">
        <v>9.5699470000000009</v>
      </c>
      <c r="K1595" s="130">
        <v>10.083449999999999</v>
      </c>
    </row>
    <row r="1596" spans="1:11" x14ac:dyDescent="0.25">
      <c r="A1596" s="107" t="s">
        <v>4748</v>
      </c>
      <c r="E1596" s="130">
        <v>33</v>
      </c>
      <c r="F1596" s="130">
        <v>59.7</v>
      </c>
      <c r="G1596" s="130">
        <v>0.43940647183558901</v>
      </c>
      <c r="H1596" s="130">
        <v>-6.0000000000000001E-3</v>
      </c>
      <c r="I1596" s="130">
        <v>8.1000000000000003E-2</v>
      </c>
      <c r="J1596" s="130">
        <v>9.8987259999999999</v>
      </c>
      <c r="K1596" s="130">
        <v>10.319459999999999</v>
      </c>
    </row>
    <row r="1597" spans="1:11" x14ac:dyDescent="0.25">
      <c r="A1597" s="107" t="s">
        <v>4749</v>
      </c>
      <c r="C1597" s="107" t="s">
        <v>4750</v>
      </c>
      <c r="E1597" s="130">
        <v>33</v>
      </c>
      <c r="F1597" s="130">
        <v>29.7</v>
      </c>
      <c r="G1597" s="130">
        <v>0.72568047256734602</v>
      </c>
      <c r="H1597" s="130">
        <v>0.13700000000000001</v>
      </c>
      <c r="I1597" s="130">
        <v>-1.7000000000000001E-2</v>
      </c>
      <c r="J1597" s="130">
        <v>8.6425239999999999</v>
      </c>
      <c r="K1597" s="130">
        <v>9.437481</v>
      </c>
    </row>
    <row r="1598" spans="1:11" x14ac:dyDescent="0.25">
      <c r="A1598" s="107" t="s">
        <v>4751</v>
      </c>
      <c r="B1598" s="107" t="s">
        <v>4752</v>
      </c>
      <c r="C1598" s="107" t="s">
        <v>4753</v>
      </c>
      <c r="E1598" s="130">
        <v>33</v>
      </c>
      <c r="F1598" s="130">
        <v>54.8</v>
      </c>
      <c r="G1598" s="130">
        <v>0.15003894942911</v>
      </c>
      <c r="H1598" s="130">
        <v>5.3999999999999999E-2</v>
      </c>
      <c r="I1598" s="130">
        <v>0.21299999999999999</v>
      </c>
      <c r="J1598" s="130">
        <v>8.6411669999999994</v>
      </c>
      <c r="K1598" s="130">
        <v>9.6013640000000002</v>
      </c>
    </row>
    <row r="1599" spans="1:11" x14ac:dyDescent="0.25">
      <c r="A1599" s="107" t="s">
        <v>4754</v>
      </c>
      <c r="B1599" s="107" t="s">
        <v>4755</v>
      </c>
      <c r="C1599" s="107" t="s">
        <v>4756</v>
      </c>
      <c r="E1599" s="130">
        <v>33</v>
      </c>
      <c r="F1599" s="130">
        <v>33.200000000000003</v>
      </c>
      <c r="G1599" s="130">
        <v>0.90154383927831905</v>
      </c>
      <c r="H1599" s="130">
        <v>0.15</v>
      </c>
      <c r="I1599" s="130">
        <v>1.7999999999999999E-2</v>
      </c>
      <c r="J1599" s="130">
        <v>9.0795290000000008</v>
      </c>
      <c r="K1599" s="130">
        <v>10.074870000000001</v>
      </c>
    </row>
    <row r="1600" spans="1:11" x14ac:dyDescent="0.25">
      <c r="A1600" s="107" t="s">
        <v>4757</v>
      </c>
      <c r="B1600" s="107" t="s">
        <v>4758</v>
      </c>
      <c r="C1600" s="107" t="s">
        <v>4759</v>
      </c>
      <c r="E1600" s="130">
        <v>33</v>
      </c>
      <c r="F1600" s="130">
        <v>27.6</v>
      </c>
      <c r="G1600" s="130">
        <v>0.82610716026994102</v>
      </c>
      <c r="H1600" s="130">
        <v>-9.6000000000000002E-2</v>
      </c>
      <c r="I1600" s="130">
        <v>5.1999999999999998E-2</v>
      </c>
      <c r="J1600" s="130">
        <v>9.4955440000000007</v>
      </c>
      <c r="K1600" s="130">
        <v>9.3774339999999992</v>
      </c>
    </row>
    <row r="1601" spans="1:11" x14ac:dyDescent="0.25">
      <c r="A1601" s="107" t="s">
        <v>4760</v>
      </c>
      <c r="B1601" s="107" t="s">
        <v>4761</v>
      </c>
      <c r="C1601" s="107" t="s">
        <v>4762</v>
      </c>
      <c r="E1601" s="130">
        <v>33</v>
      </c>
      <c r="F1601" s="130">
        <v>29.1</v>
      </c>
      <c r="G1601" s="130">
        <v>1.33330452361805E-2</v>
      </c>
      <c r="H1601" s="130">
        <v>-0.17100000000000001</v>
      </c>
      <c r="I1601" s="130">
        <v>-0.23899999999999999</v>
      </c>
      <c r="J1601" s="130">
        <v>8.7735380000000003</v>
      </c>
      <c r="K1601" s="130">
        <v>9.6473829999999996</v>
      </c>
    </row>
    <row r="1602" spans="1:11" x14ac:dyDescent="0.25">
      <c r="A1602" s="107" t="s">
        <v>4763</v>
      </c>
      <c r="B1602" s="107" t="s">
        <v>4764</v>
      </c>
      <c r="C1602" s="107" t="s">
        <v>4765</v>
      </c>
      <c r="E1602" s="130">
        <v>33</v>
      </c>
      <c r="F1602" s="130">
        <v>41.4</v>
      </c>
      <c r="G1602" s="130">
        <v>0.24403985969415401</v>
      </c>
      <c r="H1602" s="130">
        <v>-9.4E-2</v>
      </c>
      <c r="I1602" s="130">
        <v>0.11899999999999999</v>
      </c>
      <c r="J1602" s="130">
        <v>8.8882300000000001</v>
      </c>
      <c r="K1602" s="130">
        <v>9.6301740000000002</v>
      </c>
    </row>
    <row r="1603" spans="1:11" x14ac:dyDescent="0.25">
      <c r="A1603" s="107" t="s">
        <v>4766</v>
      </c>
      <c r="B1603" s="107" t="s">
        <v>4767</v>
      </c>
      <c r="C1603" s="107" t="s">
        <v>4768</v>
      </c>
      <c r="E1603" s="130">
        <v>33</v>
      </c>
      <c r="F1603" s="130">
        <v>48.8</v>
      </c>
      <c r="G1603" s="130">
        <v>0.87359725333042704</v>
      </c>
      <c r="H1603" s="130">
        <v>-0.13400000000000001</v>
      </c>
      <c r="I1603" s="130">
        <v>4.3999999999999997E-2</v>
      </c>
      <c r="J1603" s="130">
        <v>9.0269700000000004</v>
      </c>
      <c r="K1603" s="130">
        <v>9.5960249999999991</v>
      </c>
    </row>
    <row r="1604" spans="1:11" x14ac:dyDescent="0.25">
      <c r="A1604" s="107" t="s">
        <v>4769</v>
      </c>
      <c r="B1604" s="107" t="s">
        <v>4770</v>
      </c>
      <c r="C1604" s="107" t="s">
        <v>4771</v>
      </c>
      <c r="E1604" s="130">
        <v>33</v>
      </c>
      <c r="F1604" s="130">
        <v>42.1</v>
      </c>
      <c r="G1604" s="130">
        <v>0.18531664925268901</v>
      </c>
      <c r="H1604" s="130">
        <v>-9.0999999999999998E-2</v>
      </c>
      <c r="I1604" s="130">
        <v>-0.128</v>
      </c>
      <c r="J1604" s="130">
        <v>8.502345</v>
      </c>
      <c r="K1604" s="130">
        <v>9.5592240000000004</v>
      </c>
    </row>
    <row r="1605" spans="1:11" x14ac:dyDescent="0.25">
      <c r="A1605" s="107" t="s">
        <v>4772</v>
      </c>
      <c r="B1605" s="107" t="s">
        <v>4773</v>
      </c>
      <c r="C1605" s="107" t="s">
        <v>4774</v>
      </c>
      <c r="E1605" s="130">
        <v>33</v>
      </c>
      <c r="F1605" s="130">
        <v>39.6</v>
      </c>
      <c r="G1605" s="130">
        <v>9.0889987849563703E-2</v>
      </c>
      <c r="H1605" s="130">
        <v>0.14399999999999999</v>
      </c>
      <c r="I1605" s="130">
        <v>0.17</v>
      </c>
      <c r="J1605" s="130">
        <v>8.5910430000000009</v>
      </c>
      <c r="K1605" s="130">
        <v>10.04776</v>
      </c>
    </row>
    <row r="1606" spans="1:11" x14ac:dyDescent="0.25">
      <c r="A1606" s="107" t="s">
        <v>4775</v>
      </c>
      <c r="B1606" s="107" t="s">
        <v>4776</v>
      </c>
      <c r="C1606" s="107" t="s">
        <v>4777</v>
      </c>
      <c r="E1606" s="130">
        <v>33</v>
      </c>
      <c r="F1606" s="130">
        <v>50.6</v>
      </c>
      <c r="G1606" s="130">
        <v>0.895527604688103</v>
      </c>
      <c r="H1606" s="130">
        <v>3.5000000000000003E-2</v>
      </c>
      <c r="I1606" s="130">
        <v>-7.0000000000000001E-3</v>
      </c>
      <c r="J1606" s="130">
        <v>8.7961089999999995</v>
      </c>
      <c r="K1606" s="130">
        <v>9.6717650000000006</v>
      </c>
    </row>
    <row r="1607" spans="1:11" x14ac:dyDescent="0.25">
      <c r="A1607" s="107" t="s">
        <v>4778</v>
      </c>
      <c r="B1607" s="107" t="s">
        <v>4779</v>
      </c>
      <c r="C1607" s="107" t="s">
        <v>4780</v>
      </c>
      <c r="E1607" s="130">
        <v>33</v>
      </c>
      <c r="F1607" s="130">
        <v>64.599999999999994</v>
      </c>
      <c r="G1607" s="130">
        <v>0.509386152616772</v>
      </c>
      <c r="H1607" s="130">
        <v>9.2999999999999999E-2</v>
      </c>
      <c r="I1607" s="130">
        <v>7.0000000000000007E-2</v>
      </c>
      <c r="J1607" s="130">
        <v>9.3096449999999997</v>
      </c>
      <c r="K1607" s="130">
        <v>10.10629</v>
      </c>
    </row>
    <row r="1608" spans="1:11" x14ac:dyDescent="0.25">
      <c r="A1608" s="107" t="s">
        <v>4781</v>
      </c>
      <c r="B1608" s="107" t="s">
        <v>4782</v>
      </c>
      <c r="C1608" s="107" t="s">
        <v>4783</v>
      </c>
      <c r="E1608" s="130">
        <v>33</v>
      </c>
      <c r="F1608" s="130">
        <v>40.700000000000003</v>
      </c>
      <c r="G1608" s="130">
        <v>0.64270684377010101</v>
      </c>
      <c r="H1608" s="130">
        <v>0.13100000000000001</v>
      </c>
      <c r="I1608" s="130">
        <v>5.0999999999999997E-2</v>
      </c>
      <c r="J1608" s="130">
        <v>9.0652209999999993</v>
      </c>
      <c r="K1608" s="130">
        <v>9.83934</v>
      </c>
    </row>
    <row r="1609" spans="1:11" x14ac:dyDescent="0.25">
      <c r="A1609" s="107" t="s">
        <v>4784</v>
      </c>
      <c r="B1609" s="107" t="s">
        <v>4785</v>
      </c>
      <c r="C1609" s="107" t="s">
        <v>4786</v>
      </c>
      <c r="E1609" s="130">
        <v>34</v>
      </c>
      <c r="F1609" s="130">
        <v>37.200000000000003</v>
      </c>
      <c r="G1609" s="130">
        <v>1.7967892774598999E-2</v>
      </c>
      <c r="H1609" s="130">
        <v>0.254</v>
      </c>
      <c r="I1609" s="130">
        <v>0.41899999999999998</v>
      </c>
      <c r="J1609" s="130">
        <v>8.5582519999999995</v>
      </c>
      <c r="K1609" s="130">
        <v>9.1603209999999997</v>
      </c>
    </row>
    <row r="1610" spans="1:11" x14ac:dyDescent="0.25">
      <c r="A1610" s="107" t="s">
        <v>4787</v>
      </c>
      <c r="B1610" s="107" t="s">
        <v>4788</v>
      </c>
      <c r="C1610" s="107" t="s">
        <v>4789</v>
      </c>
      <c r="E1610" s="130">
        <v>34</v>
      </c>
      <c r="F1610" s="130">
        <v>43.7</v>
      </c>
      <c r="G1610" s="130">
        <v>0.44267925592763702</v>
      </c>
      <c r="H1610" s="130">
        <v>-0.16500000000000001</v>
      </c>
      <c r="I1610" s="130">
        <v>-7.0000000000000007E-2</v>
      </c>
      <c r="J1610" s="130">
        <v>9.6334280000000003</v>
      </c>
      <c r="K1610" s="130">
        <v>10.260210000000001</v>
      </c>
    </row>
    <row r="1611" spans="1:11" x14ac:dyDescent="0.25">
      <c r="A1611" s="107" t="s">
        <v>4790</v>
      </c>
      <c r="B1611" s="107" t="s">
        <v>4791</v>
      </c>
      <c r="C1611" s="107" t="s">
        <v>4792</v>
      </c>
      <c r="E1611" s="130">
        <v>34</v>
      </c>
      <c r="F1611" s="130">
        <v>71</v>
      </c>
      <c r="G1611" s="130">
        <v>0.59791776643602601</v>
      </c>
      <c r="H1611" s="130">
        <v>-0.55200000000000005</v>
      </c>
      <c r="I1611" s="130">
        <v>-6.5000000000000002E-2</v>
      </c>
      <c r="J1611" s="130">
        <v>8.0457450000000001</v>
      </c>
      <c r="K1611" s="130">
        <v>9.1184399999999997</v>
      </c>
    </row>
    <row r="1612" spans="1:11" x14ac:dyDescent="0.25">
      <c r="A1612" s="107" t="s">
        <v>4793</v>
      </c>
      <c r="B1612" s="107" t="s">
        <v>4653</v>
      </c>
      <c r="C1612" s="107" t="s">
        <v>4794</v>
      </c>
      <c r="E1612" s="130">
        <v>34</v>
      </c>
      <c r="F1612" s="130">
        <v>40.5</v>
      </c>
      <c r="G1612" s="130">
        <v>0.66502225697575201</v>
      </c>
      <c r="H1612" s="130">
        <v>-1.9E-2</v>
      </c>
      <c r="I1612" s="130">
        <v>4.8000000000000001E-2</v>
      </c>
      <c r="J1612" s="130">
        <v>8.6636260000000007</v>
      </c>
      <c r="K1612" s="130">
        <v>9.804214</v>
      </c>
    </row>
    <row r="1613" spans="1:11" x14ac:dyDescent="0.25">
      <c r="A1613" s="107" t="s">
        <v>4795</v>
      </c>
      <c r="B1613" s="107" t="s">
        <v>4796</v>
      </c>
      <c r="C1613" s="107" t="s">
        <v>4797</v>
      </c>
      <c r="E1613" s="130">
        <v>34</v>
      </c>
      <c r="F1613" s="130">
        <v>61.3</v>
      </c>
      <c r="G1613" s="130">
        <v>0.51968203509525901</v>
      </c>
      <c r="H1613" s="130">
        <v>-6.3E-2</v>
      </c>
      <c r="I1613" s="130">
        <v>-8.2000000000000003E-2</v>
      </c>
      <c r="J1613" s="130">
        <v>7.8794230000000001</v>
      </c>
      <c r="K1613" s="130">
        <v>9.1255170000000003</v>
      </c>
    </row>
    <row r="1614" spans="1:11" x14ac:dyDescent="0.25">
      <c r="A1614" s="107" t="s">
        <v>4798</v>
      </c>
      <c r="B1614" s="107" t="s">
        <v>4799</v>
      </c>
      <c r="C1614" s="107" t="s">
        <v>4800</v>
      </c>
      <c r="E1614" s="130">
        <v>34</v>
      </c>
      <c r="F1614" s="130">
        <v>77.8</v>
      </c>
      <c r="G1614" s="130">
        <v>1.6214984822653301E-2</v>
      </c>
      <c r="H1614" s="130">
        <v>-0.14000000000000001</v>
      </c>
      <c r="I1614" s="130">
        <v>-0.23200000000000001</v>
      </c>
      <c r="J1614" s="130">
        <v>9.7140780000000007</v>
      </c>
      <c r="K1614" s="130">
        <v>10.36795</v>
      </c>
    </row>
    <row r="1615" spans="1:11" x14ac:dyDescent="0.25">
      <c r="A1615" s="107" t="s">
        <v>4801</v>
      </c>
      <c r="B1615" s="107" t="s">
        <v>4802</v>
      </c>
      <c r="C1615" s="107" t="s">
        <v>4803</v>
      </c>
      <c r="E1615" s="130">
        <v>34</v>
      </c>
      <c r="F1615" s="130">
        <v>48.9</v>
      </c>
      <c r="G1615" s="130">
        <v>0.10176351237010001</v>
      </c>
      <c r="H1615" s="130">
        <v>-0.22</v>
      </c>
      <c r="I1615" s="130">
        <v>-0.156</v>
      </c>
      <c r="J1615" s="130">
        <v>9.7479549999999993</v>
      </c>
      <c r="K1615" s="130">
        <v>9.9399730000000002</v>
      </c>
    </row>
    <row r="1616" spans="1:11" x14ac:dyDescent="0.25">
      <c r="A1616" s="107" t="s">
        <v>4804</v>
      </c>
      <c r="B1616" s="107" t="s">
        <v>4805</v>
      </c>
      <c r="C1616" s="107" t="s">
        <v>4806</v>
      </c>
      <c r="E1616" s="130">
        <v>35</v>
      </c>
      <c r="F1616" s="130">
        <v>38.6</v>
      </c>
      <c r="G1616" s="130">
        <v>0.201125886336362</v>
      </c>
      <c r="H1616" s="130">
        <v>0.16500000000000001</v>
      </c>
      <c r="I1616" s="130">
        <v>0.13</v>
      </c>
      <c r="J1616" s="130">
        <v>9.1047360000000008</v>
      </c>
      <c r="K1616" s="130">
        <v>9.9938369999999992</v>
      </c>
    </row>
    <row r="1617" spans="1:11" x14ac:dyDescent="0.25">
      <c r="A1617" s="107" t="s">
        <v>4807</v>
      </c>
      <c r="B1617" s="107" t="s">
        <v>4808</v>
      </c>
      <c r="C1617" s="107" t="s">
        <v>4809</v>
      </c>
      <c r="E1617" s="130">
        <v>35</v>
      </c>
      <c r="F1617" s="130">
        <v>62.8</v>
      </c>
      <c r="G1617" s="130">
        <v>0.44267925592763702</v>
      </c>
      <c r="H1617" s="130">
        <v>-0.20599999999999999</v>
      </c>
      <c r="I1617" s="130">
        <v>-7.0000000000000007E-2</v>
      </c>
      <c r="J1617" s="130">
        <v>9.0964860000000005</v>
      </c>
      <c r="K1617" s="130">
        <v>9.6838850000000001</v>
      </c>
    </row>
    <row r="1618" spans="1:11" x14ac:dyDescent="0.25">
      <c r="A1618" s="107" t="s">
        <v>4810</v>
      </c>
      <c r="B1618" s="107" t="s">
        <v>4811</v>
      </c>
      <c r="C1618" s="107" t="s">
        <v>4812</v>
      </c>
      <c r="E1618" s="130">
        <v>35</v>
      </c>
      <c r="F1618" s="130">
        <v>26.9</v>
      </c>
      <c r="G1618" s="130">
        <v>8.0118306626045993E-2</v>
      </c>
      <c r="H1618" s="130">
        <v>0.45900000000000002</v>
      </c>
      <c r="I1618" s="130">
        <v>0.313</v>
      </c>
      <c r="J1618" s="130">
        <v>8.7213399999999996</v>
      </c>
      <c r="K1618" s="130">
        <v>9.1273510000000009</v>
      </c>
    </row>
    <row r="1619" spans="1:11" x14ac:dyDescent="0.25">
      <c r="A1619" s="107" t="s">
        <v>4813</v>
      </c>
      <c r="B1619" s="107" t="s">
        <v>4814</v>
      </c>
      <c r="C1619" s="107" t="s">
        <v>4815</v>
      </c>
      <c r="E1619" s="130">
        <v>35</v>
      </c>
      <c r="F1619" s="130">
        <v>34</v>
      </c>
      <c r="G1619" s="130">
        <v>0.56372359177558995</v>
      </c>
      <c r="H1619" s="130">
        <v>-7.5999999999999998E-2</v>
      </c>
      <c r="I1619" s="130">
        <v>6.2E-2</v>
      </c>
      <c r="J1619" s="130">
        <v>8.8018149999999995</v>
      </c>
      <c r="K1619" s="130">
        <v>10.181419999999999</v>
      </c>
    </row>
    <row r="1620" spans="1:11" x14ac:dyDescent="0.25">
      <c r="A1620" s="107" t="s">
        <v>4816</v>
      </c>
      <c r="B1620" s="107" t="s">
        <v>4817</v>
      </c>
      <c r="C1620" s="107" t="s">
        <v>4818</v>
      </c>
      <c r="E1620" s="130">
        <v>35</v>
      </c>
      <c r="F1620" s="130">
        <v>50.4</v>
      </c>
      <c r="G1620" s="130">
        <v>0.35349313944905397</v>
      </c>
      <c r="H1620" s="130">
        <v>1.7000000000000001E-2</v>
      </c>
      <c r="I1620" s="130">
        <v>9.6000000000000002E-2</v>
      </c>
      <c r="J1620" s="130">
        <v>10.28463</v>
      </c>
      <c r="K1620" s="130">
        <v>10.457050000000001</v>
      </c>
    </row>
    <row r="1621" spans="1:11" x14ac:dyDescent="0.25">
      <c r="A1621" s="107" t="s">
        <v>4819</v>
      </c>
      <c r="B1621" s="107" t="s">
        <v>4820</v>
      </c>
      <c r="C1621" s="107" t="s">
        <v>4821</v>
      </c>
      <c r="E1621" s="130">
        <v>35</v>
      </c>
      <c r="F1621" s="130">
        <v>27.3</v>
      </c>
      <c r="G1621" s="130">
        <v>0.417591960793188</v>
      </c>
      <c r="H1621" s="130">
        <v>8.0000000000000002E-3</v>
      </c>
      <c r="I1621" s="130">
        <v>0.13</v>
      </c>
      <c r="J1621" s="130">
        <v>7.5044300000000002</v>
      </c>
      <c r="K1621" s="130">
        <v>9.4682289999999991</v>
      </c>
    </row>
    <row r="1622" spans="1:11" x14ac:dyDescent="0.25">
      <c r="A1622" s="107" t="s">
        <v>4822</v>
      </c>
      <c r="B1622" s="107" t="s">
        <v>4823</v>
      </c>
      <c r="C1622" s="107" t="s">
        <v>4824</v>
      </c>
      <c r="E1622" s="130">
        <v>35</v>
      </c>
      <c r="F1622" s="130">
        <v>59.3</v>
      </c>
      <c r="G1622" s="130">
        <v>0.48974049029975603</v>
      </c>
      <c r="H1622" s="130">
        <v>-6.5000000000000002E-2</v>
      </c>
      <c r="I1622" s="130">
        <v>7.2999999999999995E-2</v>
      </c>
      <c r="J1622" s="130">
        <v>9.0089240000000004</v>
      </c>
      <c r="K1622" s="130">
        <v>9.9090749999999996</v>
      </c>
    </row>
    <row r="1623" spans="1:11" x14ac:dyDescent="0.25">
      <c r="A1623" s="107" t="s">
        <v>4825</v>
      </c>
      <c r="B1623" s="107" t="s">
        <v>4826</v>
      </c>
      <c r="C1623" s="107" t="s">
        <v>4827</v>
      </c>
      <c r="E1623" s="130">
        <v>35</v>
      </c>
      <c r="F1623" s="130">
        <v>47.9</v>
      </c>
      <c r="G1623" s="130">
        <v>0.32843418415583397</v>
      </c>
      <c r="H1623" s="130">
        <v>-0.08</v>
      </c>
      <c r="I1623" s="130">
        <v>0.152</v>
      </c>
      <c r="J1623" s="130">
        <v>8.1142699999999994</v>
      </c>
      <c r="K1623" s="130">
        <v>9.287744</v>
      </c>
    </row>
    <row r="1624" spans="1:11" x14ac:dyDescent="0.25">
      <c r="A1624" s="107" t="s">
        <v>4828</v>
      </c>
      <c r="B1624" s="107" t="s">
        <v>4829</v>
      </c>
      <c r="C1624" s="107" t="s">
        <v>4830</v>
      </c>
      <c r="E1624" s="130">
        <v>35</v>
      </c>
      <c r="F1624" s="130">
        <v>46</v>
      </c>
      <c r="G1624" s="130">
        <v>0.342368959093036</v>
      </c>
      <c r="H1624" s="130">
        <v>9.4E-2</v>
      </c>
      <c r="I1624" s="130">
        <v>-8.7999999999999995E-2</v>
      </c>
      <c r="J1624" s="130">
        <v>9.1970869999999998</v>
      </c>
      <c r="K1624" s="130">
        <v>9.8835130000000007</v>
      </c>
    </row>
    <row r="1625" spans="1:11" x14ac:dyDescent="0.25">
      <c r="A1625" s="107" t="s">
        <v>4831</v>
      </c>
      <c r="B1625" s="107" t="s">
        <v>4832</v>
      </c>
      <c r="C1625" s="107" t="s">
        <v>4833</v>
      </c>
      <c r="E1625" s="130">
        <v>35</v>
      </c>
      <c r="F1625" s="130">
        <v>36.1</v>
      </c>
      <c r="G1625" s="130">
        <v>0.23131838860908699</v>
      </c>
      <c r="H1625" s="130">
        <v>0.34200000000000003</v>
      </c>
      <c r="I1625" s="130">
        <v>0.18099999999999999</v>
      </c>
      <c r="J1625" s="130">
        <v>8.8483000000000001</v>
      </c>
      <c r="K1625" s="130">
        <v>9.2945790000000006</v>
      </c>
    </row>
    <row r="1626" spans="1:11" x14ac:dyDescent="0.25">
      <c r="A1626" s="107" t="s">
        <v>4834</v>
      </c>
      <c r="B1626" s="107" t="s">
        <v>4835</v>
      </c>
      <c r="C1626" s="107" t="s">
        <v>4836</v>
      </c>
      <c r="E1626" s="130">
        <v>35</v>
      </c>
      <c r="F1626" s="130">
        <v>36.5</v>
      </c>
      <c r="G1626" s="130">
        <v>0.59190156607371502</v>
      </c>
      <c r="H1626" s="130">
        <v>-1.4999999999999999E-2</v>
      </c>
      <c r="I1626" s="130">
        <v>5.8000000000000003E-2</v>
      </c>
      <c r="J1626" s="130">
        <v>8.7578060000000004</v>
      </c>
      <c r="K1626" s="130">
        <v>9.8241130000000005</v>
      </c>
    </row>
    <row r="1627" spans="1:11" x14ac:dyDescent="0.25">
      <c r="A1627" s="107" t="s">
        <v>4837</v>
      </c>
      <c r="B1627" s="107" t="s">
        <v>4838</v>
      </c>
      <c r="C1627" s="107" t="s">
        <v>4839</v>
      </c>
      <c r="E1627" s="130">
        <v>35</v>
      </c>
      <c r="F1627" s="130">
        <v>49</v>
      </c>
      <c r="G1627" s="130">
        <v>0.85572541733413698</v>
      </c>
      <c r="H1627" s="130">
        <v>-0.188</v>
      </c>
      <c r="I1627" s="130">
        <v>-1.2E-2</v>
      </c>
      <c r="J1627" s="130">
        <v>9.0971879999999992</v>
      </c>
      <c r="K1627" s="130">
        <v>10.164350000000001</v>
      </c>
    </row>
    <row r="1628" spans="1:11" x14ac:dyDescent="0.25">
      <c r="A1628" s="107" t="s">
        <v>4840</v>
      </c>
      <c r="B1628" s="107" t="s">
        <v>4841</v>
      </c>
      <c r="C1628" s="107" t="s">
        <v>4842</v>
      </c>
      <c r="E1628" s="130">
        <v>35</v>
      </c>
      <c r="F1628" s="130">
        <v>60.5</v>
      </c>
      <c r="G1628" s="130">
        <v>0.95167294741477804</v>
      </c>
      <c r="H1628" s="130">
        <v>4.1000000000000002E-2</v>
      </c>
      <c r="I1628" s="130">
        <v>0</v>
      </c>
      <c r="J1628" s="130">
        <v>9.8358109999999996</v>
      </c>
      <c r="K1628" s="130">
        <v>10.41938</v>
      </c>
    </row>
    <row r="1629" spans="1:11" x14ac:dyDescent="0.25">
      <c r="A1629" s="107" t="s">
        <v>4843</v>
      </c>
      <c r="B1629" s="107" t="s">
        <v>4844</v>
      </c>
      <c r="C1629" s="107" t="s">
        <v>4845</v>
      </c>
      <c r="E1629" s="130">
        <v>35</v>
      </c>
      <c r="F1629" s="130">
        <v>77</v>
      </c>
      <c r="G1629" s="130">
        <v>0.54988118679583697</v>
      </c>
      <c r="H1629" s="130">
        <v>8.2000000000000003E-2</v>
      </c>
      <c r="I1629" s="130">
        <v>6.4000000000000001E-2</v>
      </c>
      <c r="J1629" s="130">
        <v>9.7966090000000001</v>
      </c>
      <c r="K1629" s="130">
        <v>10.385820000000001</v>
      </c>
    </row>
    <row r="1630" spans="1:11" x14ac:dyDescent="0.25">
      <c r="A1630" s="107" t="s">
        <v>4846</v>
      </c>
      <c r="B1630" s="107" t="s">
        <v>4847</v>
      </c>
      <c r="C1630" s="107" t="s">
        <v>4848</v>
      </c>
      <c r="E1630" s="130">
        <v>36</v>
      </c>
      <c r="F1630" s="130">
        <v>83.5</v>
      </c>
      <c r="G1630" s="130">
        <v>0.92607555868076097</v>
      </c>
      <c r="H1630" s="130">
        <v>0.22800000000000001</v>
      </c>
      <c r="I1630" s="130">
        <v>1.4999999999999999E-2</v>
      </c>
      <c r="J1630" s="130">
        <v>10.058680000000001</v>
      </c>
      <c r="K1630" s="130">
        <v>10.40291</v>
      </c>
    </row>
    <row r="1631" spans="1:11" x14ac:dyDescent="0.25">
      <c r="A1631" s="107" t="s">
        <v>4849</v>
      </c>
      <c r="B1631" s="107" t="s">
        <v>4850</v>
      </c>
      <c r="C1631" s="107" t="s">
        <v>4851</v>
      </c>
      <c r="E1631" s="130">
        <v>36</v>
      </c>
      <c r="F1631" s="130">
        <v>58.2</v>
      </c>
      <c r="G1631" s="130">
        <v>0.27978249123116999</v>
      </c>
      <c r="H1631" s="130">
        <v>0.154</v>
      </c>
      <c r="I1631" s="130">
        <v>-0.10100000000000001</v>
      </c>
      <c r="J1631" s="130">
        <v>9.1246700000000001</v>
      </c>
      <c r="K1631" s="130">
        <v>10.0139</v>
      </c>
    </row>
    <row r="1632" spans="1:11" x14ac:dyDescent="0.25">
      <c r="A1632" s="107" t="s">
        <v>4852</v>
      </c>
      <c r="B1632" s="107" t="s">
        <v>4853</v>
      </c>
      <c r="C1632" s="107" t="s">
        <v>4854</v>
      </c>
      <c r="E1632" s="130">
        <v>36</v>
      </c>
      <c r="F1632" s="130">
        <v>62.3</v>
      </c>
      <c r="G1632" s="130">
        <v>0.58544094182514805</v>
      </c>
      <c r="H1632" s="130">
        <v>-2.5000000000000001E-2</v>
      </c>
      <c r="I1632" s="130">
        <v>-4.8000000000000001E-2</v>
      </c>
      <c r="J1632" s="130">
        <v>9.3279510000000005</v>
      </c>
      <c r="K1632" s="130">
        <v>9.9809439999999991</v>
      </c>
    </row>
    <row r="1633" spans="1:11" x14ac:dyDescent="0.25">
      <c r="A1633" s="107" t="s">
        <v>4855</v>
      </c>
      <c r="B1633" s="107" t="s">
        <v>4856</v>
      </c>
      <c r="C1633" s="107" t="s">
        <v>4857</v>
      </c>
      <c r="E1633" s="130">
        <v>36</v>
      </c>
      <c r="F1633" s="130">
        <v>53.7</v>
      </c>
      <c r="G1633" s="130">
        <v>0.18242245340261901</v>
      </c>
      <c r="H1633" s="130">
        <v>9.0999999999999998E-2</v>
      </c>
      <c r="I1633" s="130">
        <v>-0.126</v>
      </c>
      <c r="J1633" s="130">
        <v>9.2788170000000001</v>
      </c>
      <c r="K1633" s="130">
        <v>9.9981369999999998</v>
      </c>
    </row>
    <row r="1634" spans="1:11" x14ac:dyDescent="0.25">
      <c r="A1634" s="107" t="s">
        <v>4858</v>
      </c>
      <c r="B1634" s="107" t="s">
        <v>4859</v>
      </c>
      <c r="C1634" s="107" t="s">
        <v>4860</v>
      </c>
      <c r="E1634" s="130">
        <v>36</v>
      </c>
      <c r="F1634" s="130">
        <v>55.5</v>
      </c>
      <c r="G1634" s="130">
        <v>0.342368959093036</v>
      </c>
      <c r="H1634" s="130">
        <v>-0.159</v>
      </c>
      <c r="I1634" s="130">
        <v>-8.7999999999999995E-2</v>
      </c>
      <c r="J1634" s="130">
        <v>9.5163899999999995</v>
      </c>
      <c r="K1634" s="130">
        <v>10.03252</v>
      </c>
    </row>
    <row r="1635" spans="1:11" x14ac:dyDescent="0.25">
      <c r="A1635" s="107" t="s">
        <v>4861</v>
      </c>
      <c r="B1635" s="107" t="s">
        <v>4862</v>
      </c>
      <c r="C1635" s="107" t="s">
        <v>4863</v>
      </c>
      <c r="E1635" s="130">
        <v>36</v>
      </c>
      <c r="F1635" s="130">
        <v>42</v>
      </c>
      <c r="G1635" s="130">
        <v>0.45477703176202999</v>
      </c>
      <c r="H1635" s="130">
        <v>0.17499999999999999</v>
      </c>
      <c r="I1635" s="130">
        <v>-6.8000000000000005E-2</v>
      </c>
      <c r="J1635" s="130">
        <v>9.4391750000000005</v>
      </c>
      <c r="K1635" s="130">
        <v>10.157249999999999</v>
      </c>
    </row>
    <row r="1636" spans="1:11" x14ac:dyDescent="0.25">
      <c r="A1636" s="107" t="s">
        <v>4864</v>
      </c>
      <c r="B1636" s="107" t="s">
        <v>4865</v>
      </c>
      <c r="C1636" s="107" t="s">
        <v>4866</v>
      </c>
      <c r="E1636" s="130">
        <v>36</v>
      </c>
      <c r="F1636" s="130">
        <v>78.8</v>
      </c>
      <c r="G1636" s="130">
        <v>0.49216549804168802</v>
      </c>
      <c r="H1636" s="130">
        <v>-0.13200000000000001</v>
      </c>
      <c r="I1636" s="130">
        <v>-6.2E-2</v>
      </c>
      <c r="J1636" s="130">
        <v>10.37734</v>
      </c>
      <c r="K1636" s="130">
        <v>10.883010000000001</v>
      </c>
    </row>
    <row r="1637" spans="1:11" x14ac:dyDescent="0.25">
      <c r="A1637" s="107" t="s">
        <v>4867</v>
      </c>
      <c r="B1637" s="107" t="s">
        <v>4868</v>
      </c>
      <c r="C1637" s="107" t="s">
        <v>4869</v>
      </c>
      <c r="E1637" s="130">
        <v>36</v>
      </c>
      <c r="F1637" s="130">
        <v>44.8</v>
      </c>
      <c r="G1637" s="130">
        <v>0.94363089379676901</v>
      </c>
      <c r="H1637" s="130">
        <v>-0.14499999999999999</v>
      </c>
      <c r="I1637" s="130">
        <v>-1E-3</v>
      </c>
      <c r="J1637" s="130">
        <v>9.2329640000000008</v>
      </c>
      <c r="K1637" s="130">
        <v>10.22714</v>
      </c>
    </row>
    <row r="1638" spans="1:11" x14ac:dyDescent="0.25">
      <c r="A1638" s="107" t="s">
        <v>4870</v>
      </c>
      <c r="B1638" s="107" t="s">
        <v>4871</v>
      </c>
      <c r="C1638" s="107" t="s">
        <v>4872</v>
      </c>
      <c r="E1638" s="130">
        <v>36</v>
      </c>
      <c r="F1638" s="130">
        <v>53.2</v>
      </c>
      <c r="G1638" s="130">
        <v>0.92607555868076097</v>
      </c>
      <c r="H1638" s="130">
        <v>0.01</v>
      </c>
      <c r="I1638" s="130">
        <v>1.4999999999999999E-2</v>
      </c>
      <c r="J1638" s="130">
        <v>8.8431519999999999</v>
      </c>
      <c r="K1638" s="130">
        <v>9.7034289999999999</v>
      </c>
    </row>
    <row r="1639" spans="1:11" x14ac:dyDescent="0.25">
      <c r="A1639" s="107" t="s">
        <v>4873</v>
      </c>
      <c r="B1639" s="107" t="s">
        <v>4874</v>
      </c>
      <c r="C1639" s="107" t="s">
        <v>4875</v>
      </c>
      <c r="E1639" s="130">
        <v>36</v>
      </c>
      <c r="F1639" s="130">
        <v>37.4</v>
      </c>
      <c r="G1639" s="130">
        <v>0.55678142506440897</v>
      </c>
      <c r="H1639" s="130">
        <v>-3.6999999999999998E-2</v>
      </c>
      <c r="I1639" s="130">
        <v>6.3E-2</v>
      </c>
      <c r="J1639" s="130">
        <v>8.7593200000000007</v>
      </c>
      <c r="K1639" s="130">
        <v>9.9702959999999994</v>
      </c>
    </row>
    <row r="1640" spans="1:11" x14ac:dyDescent="0.25">
      <c r="A1640" s="107" t="s">
        <v>4876</v>
      </c>
      <c r="B1640" s="107" t="s">
        <v>4877</v>
      </c>
      <c r="C1640" s="107" t="s">
        <v>4878</v>
      </c>
      <c r="E1640" s="130">
        <v>36</v>
      </c>
      <c r="F1640" s="130">
        <v>47.4</v>
      </c>
      <c r="G1640" s="130">
        <v>0.70109823171234997</v>
      </c>
      <c r="H1640" s="130">
        <v>-0.27</v>
      </c>
      <c r="I1640" s="130">
        <v>-3.2000000000000001E-2</v>
      </c>
      <c r="J1640" s="130">
        <v>8.8350690000000007</v>
      </c>
      <c r="K1640" s="130">
        <v>9.6579259999999998</v>
      </c>
    </row>
    <row r="1641" spans="1:11" x14ac:dyDescent="0.25">
      <c r="A1641" s="107" t="s">
        <v>4879</v>
      </c>
      <c r="B1641" s="107" t="s">
        <v>4880</v>
      </c>
      <c r="C1641" s="107" t="s">
        <v>4881</v>
      </c>
      <c r="E1641" s="130">
        <v>36</v>
      </c>
      <c r="F1641" s="130">
        <v>46.2</v>
      </c>
      <c r="G1641" s="130">
        <v>0.55797055125597805</v>
      </c>
      <c r="H1641" s="130">
        <v>0.112</v>
      </c>
      <c r="I1641" s="130">
        <v>-5.1999999999999998E-2</v>
      </c>
      <c r="J1641" s="130">
        <v>8.7917330000000007</v>
      </c>
      <c r="K1641" s="130">
        <v>9.9360510000000009</v>
      </c>
    </row>
    <row r="1642" spans="1:11" x14ac:dyDescent="0.25">
      <c r="A1642" s="107" t="s">
        <v>4882</v>
      </c>
      <c r="B1642" s="107" t="s">
        <v>4883</v>
      </c>
      <c r="C1642" s="107" t="s">
        <v>4884</v>
      </c>
      <c r="E1642" s="130">
        <v>36</v>
      </c>
      <c r="F1642" s="130">
        <v>35.299999999999997</v>
      </c>
      <c r="G1642" s="130">
        <v>0.56477906774070197</v>
      </c>
      <c r="H1642" s="130">
        <v>7.0000000000000007E-2</v>
      </c>
      <c r="I1642" s="130">
        <v>-5.0999999999999997E-2</v>
      </c>
      <c r="J1642" s="130">
        <v>9.1635969999999993</v>
      </c>
      <c r="K1642" s="130">
        <v>9.7341519999999999</v>
      </c>
    </row>
    <row r="1643" spans="1:11" x14ac:dyDescent="0.25">
      <c r="A1643" s="107" t="s">
        <v>4885</v>
      </c>
      <c r="B1643" s="107" t="s">
        <v>4886</v>
      </c>
      <c r="C1643" s="107" t="s">
        <v>4887</v>
      </c>
      <c r="E1643" s="130">
        <v>36</v>
      </c>
      <c r="F1643" s="130">
        <v>32.799999999999997</v>
      </c>
      <c r="G1643" s="130">
        <v>0.48974049029975603</v>
      </c>
      <c r="H1643" s="130">
        <v>0.186</v>
      </c>
      <c r="I1643" s="130">
        <v>7.2999999999999995E-2</v>
      </c>
      <c r="J1643" s="130">
        <v>8.8435939999999995</v>
      </c>
      <c r="K1643" s="130">
        <v>9.8832190000000004</v>
      </c>
    </row>
    <row r="1644" spans="1:11" x14ac:dyDescent="0.25">
      <c r="A1644" s="107" t="s">
        <v>4888</v>
      </c>
      <c r="B1644" s="107" t="s">
        <v>4889</v>
      </c>
      <c r="C1644" s="107" t="s">
        <v>4890</v>
      </c>
      <c r="E1644" s="130">
        <v>36</v>
      </c>
      <c r="F1644" s="130">
        <v>63.1</v>
      </c>
      <c r="G1644" s="130">
        <v>0.11049783714679701</v>
      </c>
      <c r="H1644" s="130">
        <v>-0.13900000000000001</v>
      </c>
      <c r="I1644" s="130">
        <v>-0.152</v>
      </c>
      <c r="J1644" s="130">
        <v>8.6915320000000005</v>
      </c>
      <c r="K1644" s="130">
        <v>9.9392099999999992</v>
      </c>
    </row>
    <row r="1645" spans="1:11" x14ac:dyDescent="0.25">
      <c r="A1645" s="107" t="s">
        <v>4891</v>
      </c>
      <c r="B1645" s="107" t="s">
        <v>4892</v>
      </c>
      <c r="C1645" s="107" t="s">
        <v>4893</v>
      </c>
      <c r="E1645" s="130">
        <v>36</v>
      </c>
      <c r="F1645" s="130">
        <v>31.6</v>
      </c>
      <c r="G1645" s="130">
        <v>0.86365988851015896</v>
      </c>
      <c r="H1645" s="130">
        <v>-0.01</v>
      </c>
      <c r="I1645" s="130">
        <v>-1.0999999999999999E-2</v>
      </c>
      <c r="J1645" s="130">
        <v>9.5048239999999993</v>
      </c>
      <c r="K1645" s="130">
        <v>9.8246529999999996</v>
      </c>
    </row>
    <row r="1646" spans="1:11" x14ac:dyDescent="0.25">
      <c r="A1646" s="107" t="s">
        <v>4894</v>
      </c>
      <c r="E1646" s="130">
        <v>36</v>
      </c>
      <c r="F1646" s="130">
        <v>68</v>
      </c>
      <c r="G1646" s="130">
        <v>0.86073501305689304</v>
      </c>
      <c r="H1646" s="130">
        <v>5.5E-2</v>
      </c>
      <c r="I1646" s="130">
        <v>3.0000000000000001E-3</v>
      </c>
      <c r="J1646" s="130">
        <v>9.1183969999999999</v>
      </c>
      <c r="K1646" s="130">
        <v>9.3634050000000002</v>
      </c>
    </row>
    <row r="1647" spans="1:11" x14ac:dyDescent="0.25">
      <c r="A1647" s="107" t="s">
        <v>4895</v>
      </c>
      <c r="B1647" s="107" t="s">
        <v>4896</v>
      </c>
      <c r="C1647" s="107" t="s">
        <v>4897</v>
      </c>
      <c r="E1647" s="130">
        <v>36</v>
      </c>
      <c r="F1647" s="130">
        <v>35</v>
      </c>
      <c r="G1647" s="130">
        <v>0.71053771782375197</v>
      </c>
      <c r="H1647" s="130">
        <v>-4.1000000000000002E-2</v>
      </c>
      <c r="I1647" s="130">
        <v>4.2000000000000003E-2</v>
      </c>
      <c r="J1647" s="130">
        <v>8.4011250000000004</v>
      </c>
      <c r="K1647" s="130">
        <v>9.7392800000000008</v>
      </c>
    </row>
    <row r="1648" spans="1:11" x14ac:dyDescent="0.25">
      <c r="A1648" s="107" t="s">
        <v>4898</v>
      </c>
      <c r="B1648" s="107" t="s">
        <v>4899</v>
      </c>
      <c r="C1648" s="107" t="s">
        <v>4900</v>
      </c>
      <c r="E1648" s="130">
        <v>36</v>
      </c>
      <c r="F1648" s="130">
        <v>23.6</v>
      </c>
      <c r="G1648" s="130">
        <v>5.0140561597559599E-2</v>
      </c>
      <c r="H1648" s="130">
        <v>0.27600000000000002</v>
      </c>
      <c r="I1648" s="130">
        <v>0.19600000000000001</v>
      </c>
      <c r="J1648" s="130">
        <v>8.6545039999999993</v>
      </c>
      <c r="K1648" s="130">
        <v>9.6368390000000002</v>
      </c>
    </row>
    <row r="1649" spans="1:11" x14ac:dyDescent="0.25">
      <c r="A1649" s="107" t="s">
        <v>4901</v>
      </c>
      <c r="B1649" s="107" t="s">
        <v>4902</v>
      </c>
      <c r="C1649" s="107" t="s">
        <v>4903</v>
      </c>
      <c r="E1649" s="130">
        <v>37</v>
      </c>
      <c r="F1649" s="130">
        <v>57.7</v>
      </c>
      <c r="G1649" s="130">
        <v>0.772841719425718</v>
      </c>
      <c r="H1649" s="130">
        <v>5.0000000000000001E-3</v>
      </c>
      <c r="I1649" s="130">
        <v>3.4000000000000002E-2</v>
      </c>
      <c r="J1649" s="130">
        <v>9.2800659999999997</v>
      </c>
      <c r="K1649" s="130">
        <v>10.164490000000001</v>
      </c>
    </row>
    <row r="1650" spans="1:11" x14ac:dyDescent="0.25">
      <c r="A1650" s="107" t="s">
        <v>4904</v>
      </c>
      <c r="C1650" s="107" t="s">
        <v>4905</v>
      </c>
      <c r="E1650" s="130">
        <v>37</v>
      </c>
      <c r="F1650" s="130">
        <v>72.2</v>
      </c>
      <c r="G1650" s="130">
        <v>0.70287432669127603</v>
      </c>
      <c r="H1650" s="130">
        <v>0.21099999999999999</v>
      </c>
      <c r="I1650" s="130">
        <v>4.2999999999999997E-2</v>
      </c>
      <c r="J1650" s="130">
        <v>9.3895029999999995</v>
      </c>
      <c r="K1650" s="130">
        <v>9.6624839999999992</v>
      </c>
    </row>
    <row r="1651" spans="1:11" x14ac:dyDescent="0.25">
      <c r="A1651" s="107" t="s">
        <v>4906</v>
      </c>
      <c r="B1651" s="107" t="s">
        <v>4907</v>
      </c>
      <c r="C1651" s="107" t="s">
        <v>4908</v>
      </c>
      <c r="E1651" s="130">
        <v>37</v>
      </c>
      <c r="F1651" s="130">
        <v>20.5</v>
      </c>
      <c r="G1651" s="130">
        <v>0.13821897211577999</v>
      </c>
      <c r="H1651" s="130">
        <v>-0.10100000000000001</v>
      </c>
      <c r="I1651" s="130">
        <v>-0.14599999999999999</v>
      </c>
      <c r="J1651" s="130">
        <v>8.2853080000000006</v>
      </c>
      <c r="K1651" s="130">
        <v>9.2591540000000006</v>
      </c>
    </row>
    <row r="1652" spans="1:11" x14ac:dyDescent="0.25">
      <c r="A1652" s="107" t="s">
        <v>4909</v>
      </c>
      <c r="B1652" s="107" t="s">
        <v>4910</v>
      </c>
      <c r="C1652" s="107" t="s">
        <v>4911</v>
      </c>
      <c r="E1652" s="130">
        <v>37</v>
      </c>
      <c r="F1652" s="130">
        <v>57.9</v>
      </c>
      <c r="G1652" s="130">
        <v>0.62070927305517398</v>
      </c>
      <c r="H1652" s="130">
        <v>3.5999999999999997E-2</v>
      </c>
      <c r="I1652" s="130">
        <v>5.3999999999999999E-2</v>
      </c>
      <c r="J1652" s="130">
        <v>9.2663100000000007</v>
      </c>
      <c r="K1652" s="130">
        <v>10.18547</v>
      </c>
    </row>
    <row r="1653" spans="1:11" x14ac:dyDescent="0.25">
      <c r="A1653" s="107" t="s">
        <v>4912</v>
      </c>
      <c r="B1653" s="107" t="s">
        <v>4913</v>
      </c>
      <c r="C1653" s="107" t="s">
        <v>4914</v>
      </c>
      <c r="E1653" s="130">
        <v>37</v>
      </c>
      <c r="F1653" s="130">
        <v>54</v>
      </c>
      <c r="G1653" s="130">
        <v>0.65011081161300799</v>
      </c>
      <c r="H1653" s="130">
        <v>-4.7E-2</v>
      </c>
      <c r="I1653" s="130">
        <v>0.05</v>
      </c>
      <c r="J1653" s="130">
        <v>9.2674109999999992</v>
      </c>
      <c r="K1653" s="130">
        <v>10.10493</v>
      </c>
    </row>
    <row r="1654" spans="1:11" x14ac:dyDescent="0.25">
      <c r="A1654" s="107" t="s">
        <v>4915</v>
      </c>
      <c r="B1654" s="107" t="s">
        <v>4916</v>
      </c>
      <c r="C1654" s="107" t="s">
        <v>4917</v>
      </c>
      <c r="E1654" s="130">
        <v>37</v>
      </c>
      <c r="F1654" s="130">
        <v>27.6</v>
      </c>
      <c r="G1654" s="130">
        <v>0.417591960793188</v>
      </c>
      <c r="H1654" s="130">
        <v>0.24299999999999999</v>
      </c>
      <c r="I1654" s="130">
        <v>0.13</v>
      </c>
      <c r="J1654" s="130">
        <v>7.3093940000000002</v>
      </c>
      <c r="K1654" s="130">
        <v>9.37317</v>
      </c>
    </row>
    <row r="1655" spans="1:11" x14ac:dyDescent="0.25">
      <c r="A1655" s="107" t="s">
        <v>4918</v>
      </c>
      <c r="B1655" s="107" t="s">
        <v>4919</v>
      </c>
      <c r="C1655" s="107" t="s">
        <v>4920</v>
      </c>
      <c r="E1655" s="130">
        <v>37</v>
      </c>
      <c r="F1655" s="130">
        <v>38.799999999999997</v>
      </c>
      <c r="G1655" s="130">
        <v>0.343654223699354</v>
      </c>
      <c r="H1655" s="130">
        <v>7.4999999999999997E-2</v>
      </c>
      <c r="I1655" s="130">
        <v>0.14799999999999999</v>
      </c>
      <c r="J1655" s="130">
        <v>8.8312939999999998</v>
      </c>
      <c r="K1655" s="130">
        <v>9.4171069999999997</v>
      </c>
    </row>
    <row r="1656" spans="1:11" x14ac:dyDescent="0.25">
      <c r="A1656" s="107" t="s">
        <v>4921</v>
      </c>
      <c r="B1656" s="107" t="s">
        <v>4922</v>
      </c>
      <c r="C1656" s="107" t="s">
        <v>4923</v>
      </c>
      <c r="E1656" s="130">
        <v>37</v>
      </c>
      <c r="F1656" s="130">
        <v>56.3</v>
      </c>
      <c r="G1656" s="130">
        <v>0.68618300073510197</v>
      </c>
      <c r="H1656" s="130">
        <v>-3.5999999999999997E-2</v>
      </c>
      <c r="I1656" s="130">
        <v>-3.4000000000000002E-2</v>
      </c>
      <c r="J1656" s="130">
        <v>8.7604070000000007</v>
      </c>
      <c r="K1656" s="130">
        <v>9.8850730000000002</v>
      </c>
    </row>
    <row r="1657" spans="1:11" x14ac:dyDescent="0.25">
      <c r="A1657" s="107" t="s">
        <v>4924</v>
      </c>
      <c r="B1657" s="107" t="s">
        <v>4925</v>
      </c>
      <c r="C1657" s="107" t="s">
        <v>4926</v>
      </c>
      <c r="E1657" s="130">
        <v>37</v>
      </c>
      <c r="F1657" s="130">
        <v>39.9</v>
      </c>
      <c r="G1657" s="130">
        <v>0.967771010185554</v>
      </c>
      <c r="H1657" s="130">
        <v>-1.4E-2</v>
      </c>
      <c r="I1657" s="130">
        <v>2E-3</v>
      </c>
      <c r="J1657" s="130">
        <v>9.6530199999999997</v>
      </c>
      <c r="K1657" s="130">
        <v>10.06122</v>
      </c>
    </row>
    <row r="1658" spans="1:11" x14ac:dyDescent="0.25">
      <c r="A1658" s="107" t="s">
        <v>4927</v>
      </c>
      <c r="B1658" s="107" t="s">
        <v>4928</v>
      </c>
      <c r="C1658" s="107" t="s">
        <v>4929</v>
      </c>
      <c r="E1658" s="130">
        <v>37</v>
      </c>
      <c r="F1658" s="130">
        <v>54.9</v>
      </c>
      <c r="G1658" s="130">
        <v>0.516025251234982</v>
      </c>
      <c r="H1658" s="130">
        <v>-1.7000000000000001E-2</v>
      </c>
      <c r="I1658" s="130">
        <v>6.9000000000000006E-2</v>
      </c>
      <c r="J1658" s="130">
        <v>8.9299350000000004</v>
      </c>
      <c r="K1658" s="130">
        <v>9.7302330000000001</v>
      </c>
    </row>
    <row r="1659" spans="1:11" x14ac:dyDescent="0.25">
      <c r="A1659" s="107" t="s">
        <v>4930</v>
      </c>
      <c r="B1659" s="107" t="s">
        <v>4931</v>
      </c>
      <c r="C1659" s="107" t="s">
        <v>4932</v>
      </c>
      <c r="E1659" s="130">
        <v>37</v>
      </c>
      <c r="F1659" s="130">
        <v>50.2</v>
      </c>
      <c r="G1659" s="130">
        <v>0.57070717649417502</v>
      </c>
      <c r="H1659" s="130">
        <v>0.152</v>
      </c>
      <c r="I1659" s="130">
        <v>6.0999999999999999E-2</v>
      </c>
      <c r="J1659" s="130">
        <v>9.3316700000000008</v>
      </c>
      <c r="K1659" s="130">
        <v>10.081110000000001</v>
      </c>
    </row>
    <row r="1660" spans="1:11" x14ac:dyDescent="0.25">
      <c r="A1660" s="107" t="s">
        <v>4933</v>
      </c>
      <c r="B1660" s="107" t="s">
        <v>4934</v>
      </c>
      <c r="C1660" s="107" t="s">
        <v>4935</v>
      </c>
      <c r="E1660" s="130">
        <v>38</v>
      </c>
      <c r="F1660" s="130">
        <v>73.7</v>
      </c>
      <c r="G1660" s="130">
        <v>0.24131065274385999</v>
      </c>
      <c r="H1660" s="130">
        <v>5.6000000000000001E-2</v>
      </c>
      <c r="I1660" s="130">
        <v>-0.11</v>
      </c>
      <c r="J1660" s="130">
        <v>9.2125950000000003</v>
      </c>
      <c r="K1660" s="130">
        <v>10.19561</v>
      </c>
    </row>
    <row r="1661" spans="1:11" x14ac:dyDescent="0.25">
      <c r="A1661" s="107" t="s">
        <v>4936</v>
      </c>
      <c r="B1661" s="107" t="s">
        <v>4937</v>
      </c>
      <c r="C1661" s="107" t="s">
        <v>4938</v>
      </c>
      <c r="E1661" s="130">
        <v>38</v>
      </c>
      <c r="F1661" s="130">
        <v>64.599999999999994</v>
      </c>
      <c r="G1661" s="130">
        <v>0.58051571503261001</v>
      </c>
      <c r="H1661" s="130">
        <v>-0.19400000000000001</v>
      </c>
      <c r="I1661" s="130">
        <v>-0.04</v>
      </c>
      <c r="J1661" s="130">
        <v>8.3568859999999994</v>
      </c>
      <c r="K1661" s="130">
        <v>9.4719660000000001</v>
      </c>
    </row>
    <row r="1662" spans="1:11" x14ac:dyDescent="0.25">
      <c r="A1662" s="107" t="s">
        <v>4939</v>
      </c>
      <c r="B1662" s="107" t="s">
        <v>4940</v>
      </c>
      <c r="C1662" s="107" t="s">
        <v>4941</v>
      </c>
      <c r="E1662" s="130">
        <v>38</v>
      </c>
      <c r="F1662" s="130">
        <v>72.3</v>
      </c>
      <c r="G1662" s="130">
        <v>0.21037854336332401</v>
      </c>
      <c r="H1662" s="130">
        <v>-5.2999999999999999E-2</v>
      </c>
      <c r="I1662" s="130">
        <v>-0.11799999999999999</v>
      </c>
      <c r="J1662" s="130">
        <v>9.572279</v>
      </c>
      <c r="K1662" s="130">
        <v>10.452220000000001</v>
      </c>
    </row>
    <row r="1663" spans="1:11" x14ac:dyDescent="0.25">
      <c r="A1663" s="107" t="s">
        <v>4942</v>
      </c>
      <c r="B1663" s="107" t="s">
        <v>4943</v>
      </c>
      <c r="C1663" s="107" t="s">
        <v>4944</v>
      </c>
      <c r="E1663" s="130">
        <v>38</v>
      </c>
      <c r="F1663" s="130">
        <v>42.7</v>
      </c>
      <c r="G1663" s="130">
        <v>0.61352337365935306</v>
      </c>
      <c r="H1663" s="130">
        <v>0</v>
      </c>
      <c r="I1663" s="130">
        <v>-4.3999999999999997E-2</v>
      </c>
      <c r="J1663" s="130">
        <v>8.9866100000000007</v>
      </c>
      <c r="K1663" s="130">
        <v>9.7605280000000008</v>
      </c>
    </row>
    <row r="1664" spans="1:11" x14ac:dyDescent="0.25">
      <c r="A1664" s="107" t="s">
        <v>4945</v>
      </c>
      <c r="B1664" s="107" t="s">
        <v>4946</v>
      </c>
      <c r="C1664" s="107" t="s">
        <v>4947</v>
      </c>
      <c r="E1664" s="130">
        <v>38</v>
      </c>
      <c r="F1664" s="130">
        <v>31.9</v>
      </c>
      <c r="G1664" s="130">
        <v>0.746636990580823</v>
      </c>
      <c r="H1664" s="130">
        <v>-0.216</v>
      </c>
      <c r="I1664" s="130">
        <v>-0.03</v>
      </c>
      <c r="J1664" s="130">
        <v>8.1811799999999995</v>
      </c>
      <c r="K1664" s="130">
        <v>8.7147480000000002</v>
      </c>
    </row>
    <row r="1665" spans="1:11" x14ac:dyDescent="0.25">
      <c r="A1665" s="107" t="s">
        <v>4948</v>
      </c>
      <c r="E1665" s="130">
        <v>38</v>
      </c>
      <c r="F1665" s="130">
        <v>73.2</v>
      </c>
      <c r="G1665" s="130">
        <v>3.1190072623951501E-2</v>
      </c>
      <c r="H1665" s="130">
        <v>0.42799999999999999</v>
      </c>
      <c r="I1665" s="130">
        <v>0.215</v>
      </c>
      <c r="J1665" s="130">
        <v>10.22086</v>
      </c>
      <c r="K1665" s="130">
        <v>10.74316</v>
      </c>
    </row>
    <row r="1666" spans="1:11" x14ac:dyDescent="0.25">
      <c r="A1666" s="107" t="s">
        <v>4949</v>
      </c>
      <c r="B1666" s="107" t="s">
        <v>4950</v>
      </c>
      <c r="C1666" s="107" t="s">
        <v>4951</v>
      </c>
      <c r="E1666" s="130">
        <v>38</v>
      </c>
      <c r="F1666" s="130">
        <v>43.9</v>
      </c>
      <c r="G1666" s="130">
        <v>0.56372359177558995</v>
      </c>
      <c r="H1666" s="130">
        <v>2.3E-2</v>
      </c>
      <c r="I1666" s="130">
        <v>6.2E-2</v>
      </c>
      <c r="J1666" s="130">
        <v>8.7627980000000001</v>
      </c>
      <c r="K1666" s="130">
        <v>9.7125059999999994</v>
      </c>
    </row>
    <row r="1667" spans="1:11" x14ac:dyDescent="0.25">
      <c r="A1667" s="107" t="s">
        <v>4952</v>
      </c>
      <c r="B1667" s="107" t="s">
        <v>4953</v>
      </c>
      <c r="C1667" s="107" t="s">
        <v>4954</v>
      </c>
      <c r="E1667" s="130">
        <v>38</v>
      </c>
      <c r="F1667" s="130">
        <v>42.1</v>
      </c>
      <c r="G1667" s="130">
        <v>0.21688689296404801</v>
      </c>
      <c r="H1667" s="130">
        <v>0.23400000000000001</v>
      </c>
      <c r="I1667" s="130">
        <v>0.186</v>
      </c>
      <c r="J1667" s="130">
        <v>8.5587330000000001</v>
      </c>
      <c r="K1667" s="130">
        <v>9.3253719999999998</v>
      </c>
    </row>
    <row r="1668" spans="1:11" x14ac:dyDescent="0.25">
      <c r="A1668" s="107" t="s">
        <v>4955</v>
      </c>
      <c r="B1668" s="107" t="s">
        <v>4956</v>
      </c>
      <c r="C1668" s="107" t="s">
        <v>4957</v>
      </c>
      <c r="E1668" s="130">
        <v>38</v>
      </c>
      <c r="F1668" s="130">
        <v>36</v>
      </c>
      <c r="G1668" s="130">
        <v>0.43940647183558901</v>
      </c>
      <c r="H1668" s="130">
        <v>1.4E-2</v>
      </c>
      <c r="I1668" s="130">
        <v>8.1000000000000003E-2</v>
      </c>
      <c r="J1668" s="130">
        <v>9.2487180000000002</v>
      </c>
      <c r="K1668" s="130">
        <v>10.17812</v>
      </c>
    </row>
    <row r="1669" spans="1:11" x14ac:dyDescent="0.25">
      <c r="A1669" s="107" t="s">
        <v>4958</v>
      </c>
      <c r="B1669" s="107" t="s">
        <v>4959</v>
      </c>
      <c r="C1669" s="107" t="s">
        <v>4960</v>
      </c>
      <c r="E1669" s="130">
        <v>39</v>
      </c>
      <c r="F1669" s="130">
        <v>71.599999999999994</v>
      </c>
      <c r="G1669" s="130">
        <v>0.33219756315915</v>
      </c>
      <c r="H1669" s="130">
        <v>5.3999999999999999E-2</v>
      </c>
      <c r="I1669" s="130">
        <v>-0.09</v>
      </c>
      <c r="J1669" s="130">
        <v>9.6880989999999994</v>
      </c>
      <c r="K1669" s="130">
        <v>10.49821</v>
      </c>
    </row>
    <row r="1670" spans="1:11" x14ac:dyDescent="0.25">
      <c r="A1670" s="107" t="s">
        <v>4961</v>
      </c>
      <c r="B1670" s="107" t="s">
        <v>4962</v>
      </c>
      <c r="C1670" s="107" t="s">
        <v>4963</v>
      </c>
      <c r="E1670" s="130">
        <v>39</v>
      </c>
      <c r="F1670" s="130">
        <v>56.3</v>
      </c>
      <c r="G1670" s="130">
        <v>0.49624341182750098</v>
      </c>
      <c r="H1670" s="130">
        <v>4.9000000000000002E-2</v>
      </c>
      <c r="I1670" s="130">
        <v>7.1999999999999995E-2</v>
      </c>
      <c r="J1670" s="130">
        <v>9.1930859999999992</v>
      </c>
      <c r="K1670" s="130">
        <v>10.11416</v>
      </c>
    </row>
    <row r="1671" spans="1:11" x14ac:dyDescent="0.25">
      <c r="A1671" s="107" t="s">
        <v>4964</v>
      </c>
      <c r="B1671" s="107" t="s">
        <v>4965</v>
      </c>
      <c r="C1671" s="107" t="s">
        <v>4966</v>
      </c>
      <c r="E1671" s="130">
        <v>39</v>
      </c>
      <c r="F1671" s="130">
        <v>16.2</v>
      </c>
      <c r="G1671" s="130">
        <v>0.60484773220284804</v>
      </c>
      <c r="H1671" s="130">
        <v>0.22800000000000001</v>
      </c>
      <c r="I1671" s="130">
        <v>0.10100000000000001</v>
      </c>
      <c r="J1671" s="130">
        <v>8.9013000000000009</v>
      </c>
      <c r="K1671" s="130">
        <v>9.1389180000000003</v>
      </c>
    </row>
    <row r="1672" spans="1:11" x14ac:dyDescent="0.25">
      <c r="A1672" s="107" t="s">
        <v>4967</v>
      </c>
      <c r="B1672" s="107" t="s">
        <v>4968</v>
      </c>
      <c r="C1672" s="107" t="s">
        <v>4969</v>
      </c>
      <c r="E1672" s="130">
        <v>39</v>
      </c>
      <c r="F1672" s="130">
        <v>73.400000000000006</v>
      </c>
      <c r="G1672" s="130">
        <v>0.57773172506866899</v>
      </c>
      <c r="H1672" s="130">
        <v>-0.14199999999999999</v>
      </c>
      <c r="I1672" s="130">
        <v>0.06</v>
      </c>
      <c r="J1672" s="130">
        <v>9.5550700000000006</v>
      </c>
      <c r="K1672" s="130">
        <v>10.602639999999999</v>
      </c>
    </row>
    <row r="1673" spans="1:11" x14ac:dyDescent="0.25">
      <c r="A1673" s="107" t="s">
        <v>4970</v>
      </c>
      <c r="B1673" s="107" t="s">
        <v>4971</v>
      </c>
      <c r="C1673" s="107" t="s">
        <v>4972</v>
      </c>
      <c r="E1673" s="130">
        <v>39</v>
      </c>
      <c r="F1673" s="130">
        <v>71.8</v>
      </c>
      <c r="G1673" s="130">
        <v>0.800635106570735</v>
      </c>
      <c r="H1673" s="130">
        <v>0.35699999999999998</v>
      </c>
      <c r="I1673" s="130">
        <v>-1.9E-2</v>
      </c>
      <c r="J1673" s="130">
        <v>9.4254859999999994</v>
      </c>
      <c r="K1673" s="130">
        <v>10.13762</v>
      </c>
    </row>
    <row r="1674" spans="1:11" x14ac:dyDescent="0.25">
      <c r="A1674" s="107" t="s">
        <v>4973</v>
      </c>
      <c r="C1674" s="107" t="s">
        <v>4974</v>
      </c>
      <c r="E1674" s="130">
        <v>39</v>
      </c>
      <c r="F1674" s="130">
        <v>83.9</v>
      </c>
      <c r="G1674" s="130">
        <v>0.26652053232303202</v>
      </c>
      <c r="H1674" s="130">
        <v>3.7999999999999999E-2</v>
      </c>
      <c r="I1674" s="130">
        <v>-0.104</v>
      </c>
      <c r="J1674" s="130">
        <v>10.16442</v>
      </c>
      <c r="K1674" s="130">
        <v>10.49653</v>
      </c>
    </row>
    <row r="1675" spans="1:11" x14ac:dyDescent="0.25">
      <c r="A1675" s="107" t="s">
        <v>4975</v>
      </c>
      <c r="B1675" s="107" t="s">
        <v>4976</v>
      </c>
      <c r="C1675" s="107" t="s">
        <v>4977</v>
      </c>
      <c r="E1675" s="130">
        <v>39</v>
      </c>
      <c r="F1675" s="130">
        <v>91.7</v>
      </c>
      <c r="G1675" s="130">
        <v>0.967771010185554</v>
      </c>
      <c r="H1675" s="130">
        <v>-0.151</v>
      </c>
      <c r="I1675" s="130">
        <v>2E-3</v>
      </c>
      <c r="J1675" s="130">
        <v>10.82907</v>
      </c>
      <c r="K1675" s="130">
        <v>11.77549</v>
      </c>
    </row>
    <row r="1676" spans="1:11" x14ac:dyDescent="0.25">
      <c r="A1676" s="107" t="s">
        <v>4978</v>
      </c>
      <c r="B1676" s="107" t="s">
        <v>4979</v>
      </c>
      <c r="C1676" s="107" t="s">
        <v>4980</v>
      </c>
      <c r="E1676" s="130">
        <v>39</v>
      </c>
      <c r="F1676" s="130">
        <v>35</v>
      </c>
      <c r="G1676" s="130">
        <v>0.88443545605842599</v>
      </c>
      <c r="H1676" s="130">
        <v>-6.6000000000000003E-2</v>
      </c>
      <c r="I1676" s="130">
        <v>3.6999999999999998E-2</v>
      </c>
      <c r="J1676" s="130">
        <v>8.5395769999999995</v>
      </c>
      <c r="K1676" s="130">
        <v>9.1102190000000007</v>
      </c>
    </row>
    <row r="1677" spans="1:11" x14ac:dyDescent="0.25">
      <c r="A1677" s="107" t="s">
        <v>4981</v>
      </c>
      <c r="B1677" s="107" t="s">
        <v>4982</v>
      </c>
      <c r="C1677" s="107" t="s">
        <v>4983</v>
      </c>
      <c r="E1677" s="130">
        <v>39</v>
      </c>
      <c r="F1677" s="130">
        <v>64</v>
      </c>
      <c r="G1677" s="130">
        <v>0.31731050863888299</v>
      </c>
      <c r="H1677" s="130">
        <v>-6.3E-2</v>
      </c>
      <c r="I1677" s="130">
        <v>0.10299999999999999</v>
      </c>
      <c r="J1677" s="130">
        <v>10.052820000000001</v>
      </c>
      <c r="K1677" s="130">
        <v>10.922000000000001</v>
      </c>
    </row>
    <row r="1678" spans="1:11" x14ac:dyDescent="0.25">
      <c r="A1678" s="107" t="s">
        <v>4984</v>
      </c>
      <c r="B1678" s="107" t="s">
        <v>4985</v>
      </c>
      <c r="C1678" s="107" t="s">
        <v>4986</v>
      </c>
      <c r="E1678" s="130">
        <v>39</v>
      </c>
      <c r="F1678" s="130">
        <v>24.4</v>
      </c>
      <c r="G1678" s="130">
        <v>0.47171159541213098</v>
      </c>
      <c r="H1678" s="130">
        <v>4.2000000000000003E-2</v>
      </c>
      <c r="I1678" s="130">
        <v>0.11799999999999999</v>
      </c>
      <c r="J1678" s="130">
        <v>8.8645169999999993</v>
      </c>
      <c r="K1678" s="130">
        <v>9.3118979999999993</v>
      </c>
    </row>
    <row r="1679" spans="1:11" x14ac:dyDescent="0.25">
      <c r="A1679" s="107" t="s">
        <v>4987</v>
      </c>
      <c r="B1679" s="107" t="s">
        <v>4988</v>
      </c>
      <c r="C1679" s="107" t="s">
        <v>4989</v>
      </c>
      <c r="E1679" s="130">
        <v>39</v>
      </c>
      <c r="F1679" s="130">
        <v>64.8</v>
      </c>
      <c r="G1679" s="130">
        <v>6.0615647403588803E-2</v>
      </c>
      <c r="H1679" s="130">
        <v>0.30099999999999999</v>
      </c>
      <c r="I1679" s="130">
        <v>0.188</v>
      </c>
      <c r="J1679" s="130">
        <v>9.5030000000000001</v>
      </c>
      <c r="K1679" s="130">
        <v>10.27657</v>
      </c>
    </row>
    <row r="1680" spans="1:11" x14ac:dyDescent="0.25">
      <c r="A1680" s="107" t="s">
        <v>4990</v>
      </c>
      <c r="B1680" s="107" t="s">
        <v>4991</v>
      </c>
      <c r="C1680" s="107" t="s">
        <v>4992</v>
      </c>
      <c r="E1680" s="130">
        <v>39</v>
      </c>
      <c r="F1680" s="130">
        <v>40.9</v>
      </c>
      <c r="G1680" s="130">
        <v>0.44553104648736702</v>
      </c>
      <c r="H1680" s="130">
        <v>0.112</v>
      </c>
      <c r="I1680" s="130">
        <v>0.08</v>
      </c>
      <c r="J1680" s="130">
        <v>9.5296350000000007</v>
      </c>
      <c r="K1680" s="130">
        <v>10.00963</v>
      </c>
    </row>
    <row r="1681" spans="1:11" x14ac:dyDescent="0.25">
      <c r="A1681" s="107" t="s">
        <v>4993</v>
      </c>
      <c r="B1681" s="107" t="s">
        <v>4994</v>
      </c>
      <c r="C1681" s="107" t="s">
        <v>4995</v>
      </c>
      <c r="E1681" s="130">
        <v>40</v>
      </c>
      <c r="F1681" s="130">
        <v>27.4</v>
      </c>
      <c r="G1681" s="130">
        <v>0.73317200273106697</v>
      </c>
      <c r="H1681" s="130">
        <v>0.13100000000000001</v>
      </c>
      <c r="I1681" s="130">
        <v>6.8000000000000005E-2</v>
      </c>
      <c r="J1681" s="130">
        <v>8.6407889999999998</v>
      </c>
      <c r="K1681" s="130">
        <v>9.1774389999999997</v>
      </c>
    </row>
    <row r="1682" spans="1:11" x14ac:dyDescent="0.25">
      <c r="A1682" s="107" t="s">
        <v>4996</v>
      </c>
      <c r="B1682" s="107" t="s">
        <v>4997</v>
      </c>
      <c r="C1682" s="107" t="s">
        <v>4998</v>
      </c>
      <c r="E1682" s="130">
        <v>40</v>
      </c>
      <c r="F1682" s="130">
        <v>59.1</v>
      </c>
      <c r="G1682" s="130">
        <v>0.52270890229134204</v>
      </c>
      <c r="H1682" s="130">
        <v>-0.13900000000000001</v>
      </c>
      <c r="I1682" s="130">
        <v>6.8000000000000005E-2</v>
      </c>
      <c r="J1682" s="130">
        <v>10.36483</v>
      </c>
      <c r="K1682" s="130">
        <v>11.06147</v>
      </c>
    </row>
    <row r="1683" spans="1:11" x14ac:dyDescent="0.25">
      <c r="A1683" s="107" t="s">
        <v>5005</v>
      </c>
      <c r="B1683" s="107" t="s">
        <v>5006</v>
      </c>
      <c r="C1683" s="107" t="s">
        <v>5007</v>
      </c>
      <c r="E1683" s="130">
        <v>40</v>
      </c>
      <c r="F1683" s="130">
        <v>48.1</v>
      </c>
      <c r="G1683" s="130">
        <v>0.34752855262007099</v>
      </c>
      <c r="H1683" s="130">
        <v>-9.8000000000000004E-2</v>
      </c>
      <c r="I1683" s="130">
        <v>-8.6999999999999994E-2</v>
      </c>
      <c r="J1683" s="130">
        <v>9.0802359999999993</v>
      </c>
      <c r="K1683" s="130">
        <v>10.08305</v>
      </c>
    </row>
    <row r="1684" spans="1:11" x14ac:dyDescent="0.25">
      <c r="A1684" s="107" t="s">
        <v>5008</v>
      </c>
      <c r="B1684" s="107" t="s">
        <v>5009</v>
      </c>
      <c r="C1684" s="107" t="s">
        <v>5010</v>
      </c>
      <c r="E1684" s="130">
        <v>40</v>
      </c>
      <c r="F1684" s="130">
        <v>45.4</v>
      </c>
      <c r="G1684" s="130">
        <v>0.26870029796233003</v>
      </c>
      <c r="H1684" s="130">
        <v>0.19</v>
      </c>
      <c r="I1684" s="130">
        <v>0.16900000000000001</v>
      </c>
      <c r="J1684" s="130">
        <v>9.0315290000000008</v>
      </c>
      <c r="K1684" s="130">
        <v>9.6076149999999991</v>
      </c>
    </row>
    <row r="1685" spans="1:11" x14ac:dyDescent="0.25">
      <c r="A1685" s="107" t="s">
        <v>5011</v>
      </c>
      <c r="E1685" s="130">
        <v>40</v>
      </c>
      <c r="F1685" s="130">
        <v>47.8</v>
      </c>
      <c r="G1685" s="130">
        <v>0.79661378420705398</v>
      </c>
      <c r="H1685" s="130">
        <v>7.8E-2</v>
      </c>
      <c r="I1685" s="130">
        <v>3.1E-2</v>
      </c>
      <c r="J1685" s="130">
        <v>9.0357859999999999</v>
      </c>
      <c r="K1685" s="130">
        <v>9.9809300000000007</v>
      </c>
    </row>
    <row r="1686" spans="1:11" x14ac:dyDescent="0.25">
      <c r="A1686" s="107" t="s">
        <v>5012</v>
      </c>
      <c r="B1686" s="107" t="s">
        <v>5013</v>
      </c>
      <c r="C1686" s="107" t="s">
        <v>5014</v>
      </c>
      <c r="E1686" s="130">
        <v>40</v>
      </c>
      <c r="F1686" s="130">
        <v>43.7</v>
      </c>
      <c r="G1686" s="130">
        <v>0.36865807125111</v>
      </c>
      <c r="H1686" s="130">
        <v>4.8000000000000001E-2</v>
      </c>
      <c r="I1686" s="130">
        <v>-8.3000000000000004E-2</v>
      </c>
      <c r="J1686" s="130">
        <v>8.8638340000000007</v>
      </c>
      <c r="K1686" s="130">
        <v>9.70181</v>
      </c>
    </row>
    <row r="1687" spans="1:11" x14ac:dyDescent="0.25">
      <c r="A1687" s="107" t="s">
        <v>5015</v>
      </c>
      <c r="C1687" s="107" t="s">
        <v>5016</v>
      </c>
      <c r="E1687" s="130">
        <v>41</v>
      </c>
      <c r="F1687" s="130">
        <v>38</v>
      </c>
      <c r="G1687" s="130">
        <v>0.599407664017228</v>
      </c>
      <c r="H1687" s="130">
        <v>-0.12</v>
      </c>
      <c r="I1687" s="130">
        <v>-4.5999999999999999E-2</v>
      </c>
      <c r="J1687" s="130">
        <v>9.3658249999999992</v>
      </c>
      <c r="K1687" s="130">
        <v>9.7208039999999993</v>
      </c>
    </row>
    <row r="1688" spans="1:11" x14ac:dyDescent="0.25">
      <c r="A1688" s="107" t="s">
        <v>5017</v>
      </c>
      <c r="B1688" s="107" t="s">
        <v>5018</v>
      </c>
      <c r="C1688" s="107" t="s">
        <v>5019</v>
      </c>
      <c r="E1688" s="130">
        <v>41</v>
      </c>
      <c r="F1688" s="130">
        <v>57.8</v>
      </c>
      <c r="G1688" s="130">
        <v>0.95167294741477804</v>
      </c>
      <c r="H1688" s="130">
        <v>-0.109</v>
      </c>
      <c r="I1688" s="130">
        <v>0</v>
      </c>
      <c r="J1688" s="130">
        <v>9.5321040000000004</v>
      </c>
      <c r="K1688" s="130">
        <v>10.259069999999999</v>
      </c>
    </row>
    <row r="1689" spans="1:11" x14ac:dyDescent="0.25">
      <c r="A1689" s="107" t="s">
        <v>5020</v>
      </c>
      <c r="B1689" s="107" t="s">
        <v>5021</v>
      </c>
      <c r="C1689" s="107" t="s">
        <v>5022</v>
      </c>
      <c r="E1689" s="130">
        <v>41</v>
      </c>
      <c r="F1689" s="130">
        <v>54.4</v>
      </c>
      <c r="G1689" s="130">
        <v>0.18017830889047801</v>
      </c>
      <c r="H1689" s="130">
        <v>4.8000000000000001E-2</v>
      </c>
      <c r="I1689" s="130">
        <v>0.13600000000000001</v>
      </c>
      <c r="J1689" s="130">
        <v>8.8612359999999999</v>
      </c>
      <c r="K1689" s="130">
        <v>9.9128910000000001</v>
      </c>
    </row>
    <row r="1690" spans="1:11" x14ac:dyDescent="0.25">
      <c r="A1690" s="107" t="s">
        <v>5023</v>
      </c>
      <c r="E1690" s="130">
        <v>41</v>
      </c>
      <c r="F1690" s="130">
        <v>73.599999999999994</v>
      </c>
      <c r="G1690" s="130">
        <v>0.173569108754207</v>
      </c>
      <c r="H1690" s="130">
        <v>0.31</v>
      </c>
      <c r="I1690" s="130">
        <v>0.13800000000000001</v>
      </c>
      <c r="J1690" s="130">
        <v>10.778589999999999</v>
      </c>
      <c r="K1690" s="130">
        <v>10.976789999999999</v>
      </c>
    </row>
    <row r="1691" spans="1:11" x14ac:dyDescent="0.25">
      <c r="A1691" s="107" t="s">
        <v>5024</v>
      </c>
      <c r="B1691" s="107" t="s">
        <v>5025</v>
      </c>
      <c r="C1691" s="107" t="s">
        <v>5026</v>
      </c>
      <c r="E1691" s="130">
        <v>41</v>
      </c>
      <c r="F1691" s="130">
        <v>58.7</v>
      </c>
      <c r="G1691" s="130">
        <v>0.509386152616772</v>
      </c>
      <c r="H1691" s="130">
        <v>-7.1999999999999995E-2</v>
      </c>
      <c r="I1691" s="130">
        <v>7.0000000000000007E-2</v>
      </c>
      <c r="J1691" s="130">
        <v>9.7031969999999994</v>
      </c>
      <c r="K1691" s="130">
        <v>10.52406</v>
      </c>
    </row>
    <row r="1692" spans="1:11" x14ac:dyDescent="0.25">
      <c r="A1692" s="107" t="s">
        <v>5027</v>
      </c>
      <c r="B1692" s="107" t="s">
        <v>5028</v>
      </c>
      <c r="C1692" s="107" t="s">
        <v>5029</v>
      </c>
      <c r="E1692" s="130">
        <v>41</v>
      </c>
      <c r="F1692" s="130">
        <v>44.1</v>
      </c>
      <c r="G1692" s="130">
        <v>0.11954149322376199</v>
      </c>
      <c r="H1692" s="130">
        <v>0.155</v>
      </c>
      <c r="I1692" s="130">
        <v>0.157</v>
      </c>
      <c r="J1692" s="130">
        <v>9.4318939999999998</v>
      </c>
      <c r="K1692" s="130">
        <v>10.054309999999999</v>
      </c>
    </row>
    <row r="1693" spans="1:11" x14ac:dyDescent="0.25">
      <c r="A1693" s="107" t="s">
        <v>5030</v>
      </c>
      <c r="B1693" s="107" t="s">
        <v>5031</v>
      </c>
      <c r="C1693" s="107" t="s">
        <v>5032</v>
      </c>
      <c r="E1693" s="130">
        <v>41</v>
      </c>
      <c r="F1693" s="130">
        <v>43.1</v>
      </c>
      <c r="G1693" s="130">
        <v>0.235793356382446</v>
      </c>
      <c r="H1693" s="130">
        <v>7.1999999999999995E-2</v>
      </c>
      <c r="I1693" s="130">
        <v>0.121</v>
      </c>
      <c r="J1693" s="130">
        <v>9.0467829999999996</v>
      </c>
      <c r="K1693" s="130">
        <v>9.7805769999999992</v>
      </c>
    </row>
    <row r="1694" spans="1:11" x14ac:dyDescent="0.25">
      <c r="A1694" s="107" t="s">
        <v>5036</v>
      </c>
      <c r="B1694" s="107" t="s">
        <v>5037</v>
      </c>
      <c r="C1694" s="107" t="s">
        <v>5038</v>
      </c>
      <c r="E1694" s="130">
        <v>41</v>
      </c>
      <c r="F1694" s="130">
        <v>50.2</v>
      </c>
      <c r="G1694" s="130">
        <v>0.66502225697575201</v>
      </c>
      <c r="H1694" s="130">
        <v>6.9000000000000006E-2</v>
      </c>
      <c r="I1694" s="130">
        <v>4.8000000000000001E-2</v>
      </c>
      <c r="J1694" s="130">
        <v>8.9610079999999996</v>
      </c>
      <c r="K1694" s="130">
        <v>9.7022069999999996</v>
      </c>
    </row>
    <row r="1695" spans="1:11" x14ac:dyDescent="0.25">
      <c r="A1695" s="107" t="s">
        <v>5039</v>
      </c>
      <c r="B1695" s="107" t="s">
        <v>5040</v>
      </c>
      <c r="C1695" s="107" t="s">
        <v>5041</v>
      </c>
      <c r="E1695" s="130">
        <v>41</v>
      </c>
      <c r="F1695" s="130">
        <v>21.6</v>
      </c>
      <c r="G1695" s="130">
        <v>0.63316791665477501</v>
      </c>
      <c r="H1695" s="130">
        <v>0.108</v>
      </c>
      <c r="I1695" s="130">
        <v>8.5999999999999993E-2</v>
      </c>
      <c r="J1695" s="130">
        <v>8.3191659999999992</v>
      </c>
      <c r="K1695" s="130">
        <v>9.4180360000000007</v>
      </c>
    </row>
    <row r="1696" spans="1:11" x14ac:dyDescent="0.25">
      <c r="A1696" s="107" t="s">
        <v>5042</v>
      </c>
      <c r="B1696" s="107" t="s">
        <v>5043</v>
      </c>
      <c r="C1696" s="107" t="s">
        <v>5044</v>
      </c>
      <c r="E1696" s="130">
        <v>42</v>
      </c>
      <c r="F1696" s="130">
        <v>19.899999999999999</v>
      </c>
      <c r="G1696" s="130">
        <v>0.14459150734963899</v>
      </c>
      <c r="H1696" s="130">
        <v>0.215</v>
      </c>
      <c r="I1696" s="130">
        <v>-0.20100000000000001</v>
      </c>
      <c r="J1696" s="130">
        <v>8.426641</v>
      </c>
      <c r="K1696" s="130">
        <v>9.0827430000000007</v>
      </c>
    </row>
    <row r="1697" spans="1:11" x14ac:dyDescent="0.25">
      <c r="A1697" s="107" t="s">
        <v>5045</v>
      </c>
      <c r="B1697" s="107" t="s">
        <v>5046</v>
      </c>
      <c r="C1697" s="107" t="s">
        <v>5047</v>
      </c>
      <c r="E1697" s="130">
        <v>42</v>
      </c>
      <c r="F1697" s="130">
        <v>19.7</v>
      </c>
      <c r="G1697" s="130">
        <v>0.92756482660657102</v>
      </c>
      <c r="H1697" s="130">
        <v>0.106</v>
      </c>
      <c r="I1697" s="130">
        <v>3.5000000000000003E-2</v>
      </c>
      <c r="J1697" s="130">
        <v>8.7479870000000002</v>
      </c>
      <c r="K1697" s="130">
        <v>9.5662959999999995</v>
      </c>
    </row>
    <row r="1698" spans="1:11" x14ac:dyDescent="0.25">
      <c r="A1698" s="107" t="s">
        <v>5048</v>
      </c>
      <c r="B1698" s="107" t="s">
        <v>5049</v>
      </c>
      <c r="C1698" s="107" t="s">
        <v>5050</v>
      </c>
      <c r="E1698" s="130">
        <v>42</v>
      </c>
      <c r="F1698" s="130">
        <v>41.9</v>
      </c>
      <c r="G1698" s="130">
        <v>0.967106868898022</v>
      </c>
      <c r="H1698" s="130">
        <v>-0.13500000000000001</v>
      </c>
      <c r="I1698" s="130">
        <v>0.01</v>
      </c>
      <c r="J1698" s="130">
        <v>8.3733900000000006</v>
      </c>
      <c r="K1698" s="130">
        <v>10.148860000000001</v>
      </c>
    </row>
    <row r="1699" spans="1:11" x14ac:dyDescent="0.25">
      <c r="A1699" s="107" t="s">
        <v>5051</v>
      </c>
      <c r="B1699" s="107" t="s">
        <v>5052</v>
      </c>
      <c r="C1699" s="107" t="s">
        <v>5053</v>
      </c>
      <c r="E1699" s="130">
        <v>42</v>
      </c>
      <c r="F1699" s="130">
        <v>30.8</v>
      </c>
      <c r="G1699" s="130">
        <v>0.47952253103496201</v>
      </c>
      <c r="H1699" s="130">
        <v>6.0999999999999999E-2</v>
      </c>
      <c r="I1699" s="130">
        <v>-6.4000000000000001E-2</v>
      </c>
      <c r="J1699" s="130">
        <v>9.0555509999999995</v>
      </c>
      <c r="K1699" s="130">
        <v>9.7312980000000007</v>
      </c>
    </row>
    <row r="1700" spans="1:11" x14ac:dyDescent="0.25">
      <c r="A1700" s="107" t="s">
        <v>5057</v>
      </c>
      <c r="B1700" s="107" t="s">
        <v>5058</v>
      </c>
      <c r="C1700" s="107" t="s">
        <v>5059</v>
      </c>
      <c r="E1700" s="130">
        <v>43</v>
      </c>
      <c r="F1700" s="130">
        <v>53.2</v>
      </c>
      <c r="G1700" s="130">
        <v>0.91152824039813196</v>
      </c>
      <c r="H1700" s="130">
        <v>0.39800000000000002</v>
      </c>
      <c r="I1700" s="130">
        <v>-5.0000000000000001E-3</v>
      </c>
      <c r="J1700" s="130">
        <v>9.0579619999999998</v>
      </c>
      <c r="K1700" s="130">
        <v>10.14766</v>
      </c>
    </row>
    <row r="1701" spans="1:11" x14ac:dyDescent="0.25">
      <c r="A1701" s="107" t="s">
        <v>5060</v>
      </c>
      <c r="B1701" s="107" t="s">
        <v>5061</v>
      </c>
      <c r="C1701" s="107" t="s">
        <v>5062</v>
      </c>
      <c r="E1701" s="130">
        <v>43</v>
      </c>
      <c r="F1701" s="130">
        <v>40.200000000000003</v>
      </c>
      <c r="G1701" s="130">
        <v>0.14028046168701899</v>
      </c>
      <c r="H1701" s="130">
        <v>-3.3000000000000002E-2</v>
      </c>
      <c r="I1701" s="130">
        <v>-0.14000000000000001</v>
      </c>
      <c r="J1701" s="130">
        <v>9.0421340000000008</v>
      </c>
      <c r="K1701" s="130">
        <v>10.03858</v>
      </c>
    </row>
    <row r="1702" spans="1:11" x14ac:dyDescent="0.25">
      <c r="A1702" s="107" t="s">
        <v>5063</v>
      </c>
      <c r="B1702" s="107" t="s">
        <v>5064</v>
      </c>
      <c r="C1702" s="107" t="s">
        <v>5065</v>
      </c>
      <c r="E1702" s="130">
        <v>43</v>
      </c>
      <c r="F1702" s="130">
        <v>48.4</v>
      </c>
      <c r="G1702" s="130">
        <v>0.65011081161300799</v>
      </c>
      <c r="H1702" s="130">
        <v>0.17899999999999999</v>
      </c>
      <c r="I1702" s="130">
        <v>0.05</v>
      </c>
      <c r="J1702" s="130">
        <v>9.3799580000000002</v>
      </c>
      <c r="K1702" s="130">
        <v>10.17151</v>
      </c>
    </row>
    <row r="1703" spans="1:11" x14ac:dyDescent="0.25">
      <c r="A1703" s="107" t="s">
        <v>5066</v>
      </c>
      <c r="B1703" s="107" t="s">
        <v>5067</v>
      </c>
      <c r="C1703" s="107" t="s">
        <v>5068</v>
      </c>
      <c r="E1703" s="130">
        <v>43</v>
      </c>
      <c r="F1703" s="130">
        <v>51</v>
      </c>
      <c r="G1703" s="130">
        <v>0.307435211902851</v>
      </c>
      <c r="H1703" s="130">
        <v>0.255</v>
      </c>
      <c r="I1703" s="130">
        <v>0.105</v>
      </c>
      <c r="J1703" s="130">
        <v>9.2127839999999992</v>
      </c>
      <c r="K1703" s="130">
        <v>10.126440000000001</v>
      </c>
    </row>
    <row r="1704" spans="1:11" x14ac:dyDescent="0.25">
      <c r="A1704" s="107" t="s">
        <v>5072</v>
      </c>
      <c r="B1704" s="107" t="s">
        <v>5073</v>
      </c>
      <c r="C1704" s="107" t="s">
        <v>5074</v>
      </c>
      <c r="E1704" s="130">
        <v>43</v>
      </c>
      <c r="F1704" s="130">
        <v>38.5</v>
      </c>
      <c r="G1704" s="130">
        <v>0.516025251234982</v>
      </c>
      <c r="H1704" s="130">
        <v>0.14000000000000001</v>
      </c>
      <c r="I1704" s="130">
        <v>6.9000000000000006E-2</v>
      </c>
      <c r="J1704" s="130">
        <v>8.7387010000000007</v>
      </c>
      <c r="K1704" s="130">
        <v>9.9535370000000007</v>
      </c>
    </row>
    <row r="1705" spans="1:11" x14ac:dyDescent="0.25">
      <c r="A1705" s="107" t="s">
        <v>5075</v>
      </c>
      <c r="B1705" s="107" t="s">
        <v>5076</v>
      </c>
      <c r="C1705" s="107" t="s">
        <v>5077</v>
      </c>
      <c r="E1705" s="130">
        <v>43</v>
      </c>
      <c r="F1705" s="130">
        <v>56.9</v>
      </c>
      <c r="G1705" s="130">
        <v>0.94247063776638795</v>
      </c>
      <c r="H1705" s="130">
        <v>-5.8999999999999997E-2</v>
      </c>
      <c r="I1705" s="130">
        <v>1.2999999999999999E-2</v>
      </c>
      <c r="J1705" s="130">
        <v>9.2790330000000001</v>
      </c>
      <c r="K1705" s="130">
        <v>10.244579999999999</v>
      </c>
    </row>
    <row r="1706" spans="1:11" x14ac:dyDescent="0.25">
      <c r="A1706" s="107" t="s">
        <v>5078</v>
      </c>
      <c r="B1706" s="107" t="s">
        <v>5079</v>
      </c>
      <c r="C1706" s="107" t="s">
        <v>5080</v>
      </c>
      <c r="E1706" s="130">
        <v>44</v>
      </c>
      <c r="F1706" s="130">
        <v>16</v>
      </c>
      <c r="G1706" s="130">
        <v>0.68657397771754602</v>
      </c>
      <c r="H1706" s="130">
        <v>-8.0000000000000002E-3</v>
      </c>
      <c r="I1706" s="130">
        <v>-2.3E-2</v>
      </c>
      <c r="J1706" s="130">
        <v>8.5078960000000006</v>
      </c>
      <c r="K1706" s="130">
        <v>9.5942380000000007</v>
      </c>
    </row>
    <row r="1707" spans="1:11" x14ac:dyDescent="0.25">
      <c r="A1707" s="107" t="s">
        <v>5081</v>
      </c>
      <c r="B1707" s="107" t="s">
        <v>5082</v>
      </c>
      <c r="C1707" s="107" t="s">
        <v>5083</v>
      </c>
      <c r="E1707" s="130">
        <v>44</v>
      </c>
      <c r="F1707" s="130">
        <v>25.5</v>
      </c>
      <c r="G1707" s="130">
        <v>0.51146024521343303</v>
      </c>
      <c r="H1707" s="130">
        <v>0.13200000000000001</v>
      </c>
      <c r="I1707" s="130">
        <v>-5.8999999999999997E-2</v>
      </c>
      <c r="J1707" s="130">
        <v>8.1292069999999992</v>
      </c>
      <c r="K1707" s="130">
        <v>9.6351519999999997</v>
      </c>
    </row>
    <row r="1708" spans="1:11" x14ac:dyDescent="0.25">
      <c r="A1708" s="107" t="s">
        <v>5084</v>
      </c>
      <c r="B1708" s="107" t="s">
        <v>5085</v>
      </c>
      <c r="C1708" s="107" t="s">
        <v>5086</v>
      </c>
      <c r="E1708" s="130">
        <v>44</v>
      </c>
      <c r="F1708" s="130">
        <v>34.5</v>
      </c>
      <c r="G1708" s="130">
        <v>0.81628696570416903</v>
      </c>
      <c r="H1708" s="130">
        <v>-4.2999999999999997E-2</v>
      </c>
      <c r="I1708" s="130">
        <v>-1.7000000000000001E-2</v>
      </c>
      <c r="J1708" s="130">
        <v>9.6583070000000006</v>
      </c>
      <c r="K1708" s="130">
        <v>9.6728459999999998</v>
      </c>
    </row>
    <row r="1709" spans="1:11" x14ac:dyDescent="0.25">
      <c r="A1709" s="107" t="s">
        <v>5087</v>
      </c>
      <c r="B1709" s="107" t="s">
        <v>5088</v>
      </c>
      <c r="C1709" s="107" t="s">
        <v>5089</v>
      </c>
      <c r="E1709" s="130">
        <v>44</v>
      </c>
      <c r="F1709" s="130">
        <v>52.2</v>
      </c>
      <c r="G1709" s="130">
        <v>0.628005468832467</v>
      </c>
      <c r="H1709" s="130">
        <v>0.27100000000000002</v>
      </c>
      <c r="I1709" s="130">
        <v>5.2999999999999999E-2</v>
      </c>
      <c r="J1709" s="130">
        <v>9.5397909999999992</v>
      </c>
      <c r="K1709" s="130">
        <v>10.422750000000001</v>
      </c>
    </row>
    <row r="1710" spans="1:11" x14ac:dyDescent="0.25">
      <c r="A1710" s="107" t="s">
        <v>5090</v>
      </c>
      <c r="B1710" s="107" t="s">
        <v>5091</v>
      </c>
      <c r="C1710" s="107" t="s">
        <v>5092</v>
      </c>
      <c r="E1710" s="130">
        <v>44</v>
      </c>
      <c r="F1710" s="130">
        <v>54.8</v>
      </c>
      <c r="G1710" s="130">
        <v>0.91954244163160404</v>
      </c>
      <c r="H1710" s="130">
        <v>-0.13</v>
      </c>
      <c r="I1710" s="130">
        <v>-4.0000000000000001E-3</v>
      </c>
      <c r="J1710" s="130">
        <v>9.2110699999999994</v>
      </c>
      <c r="K1710" s="130">
        <v>9.8778439999999996</v>
      </c>
    </row>
    <row r="1711" spans="1:11" x14ac:dyDescent="0.25">
      <c r="A1711" s="107" t="s">
        <v>5093</v>
      </c>
      <c r="B1711" s="107" t="s">
        <v>5094</v>
      </c>
      <c r="C1711" s="107" t="s">
        <v>5095</v>
      </c>
      <c r="E1711" s="130">
        <v>44</v>
      </c>
      <c r="F1711" s="130">
        <v>60.9</v>
      </c>
      <c r="G1711" s="130">
        <v>0.64218466600125101</v>
      </c>
      <c r="H1711" s="130">
        <v>-1.4999999999999999E-2</v>
      </c>
      <c r="I1711" s="130">
        <v>-0.04</v>
      </c>
      <c r="J1711" s="130">
        <v>9.0652399999999993</v>
      </c>
      <c r="K1711" s="130">
        <v>9.7266130000000004</v>
      </c>
    </row>
    <row r="1712" spans="1:11" x14ac:dyDescent="0.25">
      <c r="A1712" s="107" t="s">
        <v>5096</v>
      </c>
      <c r="B1712" s="107" t="s">
        <v>5097</v>
      </c>
      <c r="C1712" s="107" t="s">
        <v>5098</v>
      </c>
      <c r="E1712" s="130">
        <v>44</v>
      </c>
      <c r="F1712" s="130">
        <v>56.1</v>
      </c>
      <c r="G1712" s="130">
        <v>0.50279205962160001</v>
      </c>
      <c r="H1712" s="130">
        <v>-6.8000000000000005E-2</v>
      </c>
      <c r="I1712" s="130">
        <v>7.0999999999999994E-2</v>
      </c>
      <c r="J1712" s="130">
        <v>9.0273420000000009</v>
      </c>
      <c r="K1712" s="130">
        <v>9.8421909999999997</v>
      </c>
    </row>
    <row r="1713" spans="1:11" x14ac:dyDescent="0.25">
      <c r="A1713" s="107" t="s">
        <v>5099</v>
      </c>
      <c r="B1713" s="107" t="s">
        <v>5100</v>
      </c>
      <c r="C1713" s="107" t="s">
        <v>5101</v>
      </c>
      <c r="E1713" s="130">
        <v>44</v>
      </c>
      <c r="F1713" s="130">
        <v>59</v>
      </c>
      <c r="G1713" s="130">
        <v>0.45792494504035203</v>
      </c>
      <c r="H1713" s="130">
        <v>8.7999999999999995E-2</v>
      </c>
      <c r="I1713" s="130">
        <v>7.8E-2</v>
      </c>
      <c r="J1713" s="130">
        <v>9.3482470000000006</v>
      </c>
      <c r="K1713" s="130">
        <v>10.19623</v>
      </c>
    </row>
    <row r="1714" spans="1:11" x14ac:dyDescent="0.25">
      <c r="A1714" s="107" t="s">
        <v>5102</v>
      </c>
      <c r="B1714" s="107" t="s">
        <v>5103</v>
      </c>
      <c r="C1714" s="107" t="s">
        <v>5104</v>
      </c>
      <c r="E1714" s="130">
        <v>44</v>
      </c>
      <c r="F1714" s="130">
        <v>64.3</v>
      </c>
      <c r="G1714" s="130">
        <v>6.7507114195562504E-2</v>
      </c>
      <c r="H1714" s="130">
        <v>0.112</v>
      </c>
      <c r="I1714" s="130">
        <v>-0.17499999999999999</v>
      </c>
      <c r="J1714" s="130">
        <v>9.2925000000000004</v>
      </c>
      <c r="K1714" s="130">
        <v>10.030709999999999</v>
      </c>
    </row>
    <row r="1715" spans="1:11" x14ac:dyDescent="0.25">
      <c r="A1715" s="107" t="s">
        <v>5105</v>
      </c>
      <c r="B1715" s="107" t="s">
        <v>5106</v>
      </c>
      <c r="C1715" s="107" t="s">
        <v>5107</v>
      </c>
      <c r="E1715" s="130">
        <v>45</v>
      </c>
      <c r="F1715" s="130">
        <v>45.5</v>
      </c>
      <c r="G1715" s="130">
        <v>0.101176758228224</v>
      </c>
      <c r="H1715" s="130">
        <v>5.0000000000000001E-3</v>
      </c>
      <c r="I1715" s="130">
        <v>0.16500000000000001</v>
      </c>
      <c r="J1715" s="130">
        <v>9.0526669999999996</v>
      </c>
      <c r="K1715" s="130">
        <v>9.703773</v>
      </c>
    </row>
    <row r="1716" spans="1:11" x14ac:dyDescent="0.25">
      <c r="A1716" s="107" t="s">
        <v>5108</v>
      </c>
      <c r="B1716" s="107" t="s">
        <v>5109</v>
      </c>
      <c r="C1716" s="107" t="s">
        <v>5110</v>
      </c>
      <c r="E1716" s="130">
        <v>45</v>
      </c>
      <c r="F1716" s="130">
        <v>54.8</v>
      </c>
      <c r="G1716" s="130">
        <v>0.32232532230838801</v>
      </c>
      <c r="H1716" s="130">
        <v>7.4999999999999997E-2</v>
      </c>
      <c r="I1716" s="130">
        <v>0.10199999999999999</v>
      </c>
      <c r="J1716" s="130">
        <v>8.8389430000000004</v>
      </c>
      <c r="K1716" s="130">
        <v>9.9808620000000001</v>
      </c>
    </row>
    <row r="1717" spans="1:11" x14ac:dyDescent="0.25">
      <c r="A1717" s="107" t="s">
        <v>5111</v>
      </c>
      <c r="B1717" s="107" t="s">
        <v>5112</v>
      </c>
      <c r="C1717" s="107" t="s">
        <v>5113</v>
      </c>
      <c r="E1717" s="130">
        <v>46</v>
      </c>
      <c r="F1717" s="130">
        <v>26</v>
      </c>
      <c r="G1717" s="130">
        <v>0.51146024521343303</v>
      </c>
      <c r="H1717" s="130">
        <v>-9.4E-2</v>
      </c>
      <c r="I1717" s="130">
        <v>-5.8999999999999997E-2</v>
      </c>
      <c r="J1717" s="130">
        <v>9.485239</v>
      </c>
      <c r="K1717" s="130">
        <v>9.7302660000000003</v>
      </c>
    </row>
    <row r="1718" spans="1:11" x14ac:dyDescent="0.25">
      <c r="A1718" s="107" t="s">
        <v>5114</v>
      </c>
      <c r="B1718" s="107" t="s">
        <v>5115</v>
      </c>
      <c r="C1718" s="107" t="s">
        <v>5116</v>
      </c>
      <c r="E1718" s="130">
        <v>46</v>
      </c>
      <c r="F1718" s="130">
        <v>70.5</v>
      </c>
      <c r="G1718" s="130">
        <v>0.37951631075589998</v>
      </c>
      <c r="H1718" s="130">
        <v>-0.23799999999999999</v>
      </c>
      <c r="I1718" s="130">
        <v>-8.1000000000000003E-2</v>
      </c>
      <c r="J1718" s="130">
        <v>10.18164</v>
      </c>
      <c r="K1718" s="130">
        <v>10.556279999999999</v>
      </c>
    </row>
    <row r="1719" spans="1:11" x14ac:dyDescent="0.25">
      <c r="A1719" s="107" t="s">
        <v>5117</v>
      </c>
      <c r="B1719" s="107" t="s">
        <v>5118</v>
      </c>
      <c r="C1719" s="107" t="s">
        <v>5119</v>
      </c>
      <c r="E1719" s="130">
        <v>46</v>
      </c>
      <c r="F1719" s="130">
        <v>43.7</v>
      </c>
      <c r="G1719" s="130">
        <v>0.63533817426897798</v>
      </c>
      <c r="H1719" s="130">
        <v>0.13</v>
      </c>
      <c r="I1719" s="130">
        <v>5.1999999999999998E-2</v>
      </c>
      <c r="J1719" s="130">
        <v>9.5311850000000007</v>
      </c>
      <c r="K1719" s="130">
        <v>10.173819999999999</v>
      </c>
    </row>
    <row r="1720" spans="1:11" x14ac:dyDescent="0.25">
      <c r="A1720" s="107" t="s">
        <v>5120</v>
      </c>
      <c r="B1720" s="107" t="s">
        <v>5121</v>
      </c>
      <c r="C1720" s="107" t="s">
        <v>5122</v>
      </c>
      <c r="E1720" s="130">
        <v>46</v>
      </c>
      <c r="F1720" s="130">
        <v>21.5</v>
      </c>
      <c r="G1720" s="130">
        <v>0.430767596404805</v>
      </c>
      <c r="H1720" s="130">
        <v>4.7E-2</v>
      </c>
      <c r="I1720" s="130">
        <v>0.127</v>
      </c>
      <c r="J1720" s="130">
        <v>8.5203659999999992</v>
      </c>
      <c r="K1720" s="130">
        <v>9.3155459999999994</v>
      </c>
    </row>
    <row r="1721" spans="1:11" x14ac:dyDescent="0.25">
      <c r="A1721" s="107" t="s">
        <v>5123</v>
      </c>
      <c r="B1721" s="107" t="s">
        <v>5124</v>
      </c>
      <c r="C1721" s="107" t="s">
        <v>5125</v>
      </c>
      <c r="E1721" s="130">
        <v>46</v>
      </c>
      <c r="F1721" s="130">
        <v>44.2</v>
      </c>
      <c r="G1721" s="130">
        <v>0.19955226053390901</v>
      </c>
      <c r="H1721" s="130">
        <v>3.5999999999999997E-2</v>
      </c>
      <c r="I1721" s="130">
        <v>-0.121</v>
      </c>
      <c r="J1721" s="130">
        <v>8.7044680000000003</v>
      </c>
      <c r="K1721" s="130">
        <v>9.7199939999999998</v>
      </c>
    </row>
    <row r="1722" spans="1:11" x14ac:dyDescent="0.25">
      <c r="A1722" s="107" t="s">
        <v>5126</v>
      </c>
      <c r="B1722" s="107" t="s">
        <v>5127</v>
      </c>
      <c r="C1722" s="107" t="s">
        <v>5128</v>
      </c>
      <c r="E1722" s="130">
        <v>47</v>
      </c>
      <c r="F1722" s="130">
        <v>71.400000000000006</v>
      </c>
      <c r="G1722" s="130">
        <v>0.114722049994765</v>
      </c>
      <c r="H1722" s="130">
        <v>-6.9000000000000006E-2</v>
      </c>
      <c r="I1722" s="130">
        <v>0.159</v>
      </c>
      <c r="J1722" s="130">
        <v>9.2213170000000009</v>
      </c>
      <c r="K1722" s="130">
        <v>10.10857</v>
      </c>
    </row>
    <row r="1723" spans="1:11" x14ac:dyDescent="0.25">
      <c r="A1723" s="107" t="s">
        <v>5129</v>
      </c>
      <c r="B1723" s="107" t="s">
        <v>5130</v>
      </c>
      <c r="C1723" s="107" t="s">
        <v>5131</v>
      </c>
      <c r="E1723" s="130">
        <v>47</v>
      </c>
      <c r="F1723" s="130">
        <v>45</v>
      </c>
      <c r="G1723" s="130">
        <v>0.91954244163160404</v>
      </c>
      <c r="H1723" s="130">
        <v>-1E-3</v>
      </c>
      <c r="I1723" s="130">
        <v>-4.0000000000000001E-3</v>
      </c>
      <c r="J1723" s="130">
        <v>9.6048629999999999</v>
      </c>
      <c r="K1723" s="130">
        <v>9.6756039999999999</v>
      </c>
    </row>
    <row r="1724" spans="1:11" x14ac:dyDescent="0.25">
      <c r="A1724" s="107" t="s">
        <v>5132</v>
      </c>
      <c r="B1724" s="107" t="s">
        <v>5133</v>
      </c>
      <c r="C1724" s="107" t="s">
        <v>5134</v>
      </c>
      <c r="E1724" s="130">
        <v>47</v>
      </c>
      <c r="F1724" s="130">
        <v>11.8</v>
      </c>
      <c r="G1724" s="130">
        <v>0.73888268077694597</v>
      </c>
      <c r="H1724" s="130">
        <v>0.24099999999999999</v>
      </c>
      <c r="I1724" s="130">
        <v>-2.7E-2</v>
      </c>
      <c r="J1724" s="130">
        <v>8.3666680000000007</v>
      </c>
      <c r="K1724" s="130">
        <v>9.6660210000000006</v>
      </c>
    </row>
    <row r="1725" spans="1:11" x14ac:dyDescent="0.25">
      <c r="A1725" s="107" t="s">
        <v>5135</v>
      </c>
      <c r="B1725" s="107" t="s">
        <v>5136</v>
      </c>
      <c r="C1725" s="107" t="s">
        <v>5137</v>
      </c>
      <c r="E1725" s="130">
        <v>47</v>
      </c>
      <c r="F1725" s="130">
        <v>37.700000000000003</v>
      </c>
      <c r="G1725" s="130">
        <v>0.78506287516822204</v>
      </c>
      <c r="H1725" s="130">
        <v>2E-3</v>
      </c>
      <c r="I1725" s="130">
        <v>-2.1000000000000001E-2</v>
      </c>
      <c r="J1725" s="130">
        <v>9.1171220000000002</v>
      </c>
      <c r="K1725" s="130">
        <v>9.9547150000000002</v>
      </c>
    </row>
    <row r="1726" spans="1:11" x14ac:dyDescent="0.25">
      <c r="A1726" s="107" t="s">
        <v>5138</v>
      </c>
      <c r="B1726" s="107" t="s">
        <v>5139</v>
      </c>
      <c r="C1726" s="107" t="s">
        <v>5140</v>
      </c>
      <c r="E1726" s="130">
        <v>48</v>
      </c>
      <c r="F1726" s="130">
        <v>53.3</v>
      </c>
      <c r="G1726" s="130">
        <v>1.4507542778069401E-2</v>
      </c>
      <c r="H1726" s="130">
        <v>8.3000000000000004E-2</v>
      </c>
      <c r="I1726" s="130">
        <v>-0.23599999999999999</v>
      </c>
      <c r="J1726" s="130">
        <v>9.5857759999999992</v>
      </c>
      <c r="K1726" s="130">
        <v>10.273260000000001</v>
      </c>
    </row>
    <row r="1727" spans="1:11" x14ac:dyDescent="0.25">
      <c r="A1727" s="107" t="s">
        <v>5141</v>
      </c>
      <c r="B1727" s="107" t="s">
        <v>5142</v>
      </c>
      <c r="C1727" s="107" t="s">
        <v>5143</v>
      </c>
      <c r="E1727" s="130">
        <v>48</v>
      </c>
      <c r="F1727" s="130">
        <v>82.3</v>
      </c>
      <c r="G1727" s="130">
        <v>0.103341389799782</v>
      </c>
      <c r="H1727" s="130">
        <v>0.219</v>
      </c>
      <c r="I1727" s="130">
        <v>0.16400000000000001</v>
      </c>
      <c r="J1727" s="130">
        <v>10.333880000000001</v>
      </c>
      <c r="K1727" s="130">
        <v>11.181369999999999</v>
      </c>
    </row>
    <row r="1728" spans="1:11" x14ac:dyDescent="0.25">
      <c r="A1728" s="107" t="s">
        <v>5144</v>
      </c>
      <c r="B1728" s="107" t="s">
        <v>5145</v>
      </c>
      <c r="C1728" s="107" t="s">
        <v>5146</v>
      </c>
      <c r="E1728" s="130">
        <v>48</v>
      </c>
      <c r="F1728" s="130">
        <v>25.9</v>
      </c>
      <c r="G1728" s="130">
        <v>0.50644485752707302</v>
      </c>
      <c r="H1728" s="130">
        <v>-7.0999999999999994E-2</v>
      </c>
      <c r="I1728" s="130">
        <v>-8.5000000000000006E-2</v>
      </c>
      <c r="J1728" s="130">
        <v>8.5486839999999997</v>
      </c>
      <c r="K1728" s="130">
        <v>8.9310510000000001</v>
      </c>
    </row>
    <row r="1729" spans="1:11" x14ac:dyDescent="0.25">
      <c r="A1729" s="107" t="s">
        <v>5147</v>
      </c>
      <c r="B1729" s="107" t="s">
        <v>5148</v>
      </c>
      <c r="C1729" s="107" t="s">
        <v>5149</v>
      </c>
      <c r="E1729" s="130">
        <v>48</v>
      </c>
      <c r="F1729" s="130">
        <v>56.9</v>
      </c>
      <c r="G1729" s="130">
        <v>0.53778786999930805</v>
      </c>
      <c r="H1729" s="130">
        <v>0.05</v>
      </c>
      <c r="I1729" s="130">
        <v>-5.5E-2</v>
      </c>
      <c r="J1729" s="130">
        <v>9.4041829999999997</v>
      </c>
      <c r="K1729" s="130">
        <v>10.18033</v>
      </c>
    </row>
    <row r="1730" spans="1:11" x14ac:dyDescent="0.25">
      <c r="A1730" s="107" t="s">
        <v>5150</v>
      </c>
      <c r="B1730" s="107" t="s">
        <v>5151</v>
      </c>
      <c r="C1730" s="107" t="s">
        <v>5152</v>
      </c>
      <c r="E1730" s="130">
        <v>48</v>
      </c>
      <c r="F1730" s="130">
        <v>73.7</v>
      </c>
      <c r="G1730" s="130">
        <v>0.99194069590390899</v>
      </c>
      <c r="H1730" s="130">
        <v>-0.10100000000000001</v>
      </c>
      <c r="I1730" s="130">
        <v>5.0000000000000001E-3</v>
      </c>
      <c r="J1730" s="130">
        <v>10.046799999999999</v>
      </c>
      <c r="K1730" s="130">
        <v>10.744109999999999</v>
      </c>
    </row>
    <row r="1731" spans="1:11" x14ac:dyDescent="0.25">
      <c r="A1731" s="107" t="s">
        <v>5153</v>
      </c>
      <c r="B1731" s="107" t="s">
        <v>5154</v>
      </c>
      <c r="C1731" s="107" t="s">
        <v>5155</v>
      </c>
      <c r="E1731" s="130">
        <v>48</v>
      </c>
      <c r="F1731" s="130">
        <v>56.2</v>
      </c>
      <c r="G1731" s="130">
        <v>0.86898455579198097</v>
      </c>
      <c r="H1731" s="130">
        <v>-4.1000000000000002E-2</v>
      </c>
      <c r="I1731" s="130">
        <v>2.1999999999999999E-2</v>
      </c>
      <c r="J1731" s="130">
        <v>9.5486350000000009</v>
      </c>
      <c r="K1731" s="130">
        <v>10.14115</v>
      </c>
    </row>
    <row r="1732" spans="1:11" x14ac:dyDescent="0.25">
      <c r="A1732" s="107" t="s">
        <v>5156</v>
      </c>
      <c r="B1732" s="107" t="s">
        <v>5157</v>
      </c>
      <c r="C1732" s="107" t="s">
        <v>5158</v>
      </c>
      <c r="E1732" s="130">
        <v>48</v>
      </c>
      <c r="F1732" s="130">
        <v>69.5</v>
      </c>
      <c r="G1732" s="130">
        <v>0.30257467036373797</v>
      </c>
      <c r="H1732" s="130">
        <v>-0.02</v>
      </c>
      <c r="I1732" s="130">
        <v>0.106</v>
      </c>
      <c r="J1732" s="130">
        <v>9.3243650000000002</v>
      </c>
      <c r="K1732" s="130">
        <v>10.18426</v>
      </c>
    </row>
    <row r="1733" spans="1:11" x14ac:dyDescent="0.25">
      <c r="A1733" s="107" t="s">
        <v>5159</v>
      </c>
      <c r="B1733" s="107" t="s">
        <v>5160</v>
      </c>
      <c r="C1733" s="107" t="s">
        <v>5161</v>
      </c>
      <c r="E1733" s="130">
        <v>48</v>
      </c>
      <c r="F1733" s="130">
        <v>47.8</v>
      </c>
      <c r="G1733" s="130">
        <v>0.97532709500763204</v>
      </c>
      <c r="H1733" s="130">
        <v>0.122</v>
      </c>
      <c r="I1733" s="130">
        <v>8.9999999999999993E-3</v>
      </c>
      <c r="J1733" s="130">
        <v>9.4417270000000002</v>
      </c>
      <c r="K1733" s="130">
        <v>10.12825</v>
      </c>
    </row>
    <row r="1734" spans="1:11" x14ac:dyDescent="0.25">
      <c r="A1734" s="107" t="s">
        <v>5162</v>
      </c>
      <c r="B1734" s="107" t="s">
        <v>5163</v>
      </c>
      <c r="C1734" s="107" t="s">
        <v>5164</v>
      </c>
      <c r="E1734" s="130">
        <v>48</v>
      </c>
      <c r="F1734" s="130">
        <v>47.5</v>
      </c>
      <c r="G1734" s="130">
        <v>0.86087712297068797</v>
      </c>
      <c r="H1734" s="130">
        <v>-7.0999999999999994E-2</v>
      </c>
      <c r="I1734" s="130">
        <v>2.3E-2</v>
      </c>
      <c r="J1734" s="130">
        <v>9.1416979999999999</v>
      </c>
      <c r="K1734" s="130">
        <v>9.950564</v>
      </c>
    </row>
    <row r="1735" spans="1:11" x14ac:dyDescent="0.25">
      <c r="A1735" s="107" t="s">
        <v>5165</v>
      </c>
      <c r="B1735" s="107" t="s">
        <v>5166</v>
      </c>
      <c r="C1735" s="107" t="s">
        <v>5167</v>
      </c>
      <c r="E1735" s="130">
        <v>49</v>
      </c>
      <c r="F1735" s="130">
        <v>35.5</v>
      </c>
      <c r="G1735" s="130">
        <v>0.43333051511676302</v>
      </c>
      <c r="H1735" s="130">
        <v>3.6999999999999998E-2</v>
      </c>
      <c r="I1735" s="130">
        <v>8.2000000000000003E-2</v>
      </c>
      <c r="J1735" s="130">
        <v>9.3423630000000006</v>
      </c>
      <c r="K1735" s="130">
        <v>10.16868</v>
      </c>
    </row>
    <row r="1736" spans="1:11" x14ac:dyDescent="0.25">
      <c r="A1736" s="107" t="s">
        <v>5168</v>
      </c>
      <c r="B1736" s="107" t="s">
        <v>5169</v>
      </c>
      <c r="C1736" s="107" t="s">
        <v>5170</v>
      </c>
      <c r="E1736" s="130">
        <v>49</v>
      </c>
      <c r="F1736" s="130">
        <v>63</v>
      </c>
      <c r="G1736" s="130">
        <v>0.71053771782375197</v>
      </c>
      <c r="H1736" s="130">
        <v>2.4E-2</v>
      </c>
      <c r="I1736" s="130">
        <v>4.2000000000000003E-2</v>
      </c>
      <c r="J1736" s="130">
        <v>9.2175049999999992</v>
      </c>
      <c r="K1736" s="130">
        <v>9.8653410000000008</v>
      </c>
    </row>
    <row r="1737" spans="1:11" x14ac:dyDescent="0.25">
      <c r="A1737" s="107" t="s">
        <v>5171</v>
      </c>
      <c r="B1737" s="107" t="s">
        <v>5172</v>
      </c>
      <c r="C1737" s="107" t="s">
        <v>5173</v>
      </c>
      <c r="E1737" s="130">
        <v>49</v>
      </c>
      <c r="F1737" s="130">
        <v>53.7</v>
      </c>
      <c r="G1737" s="130">
        <v>0.44267925592763702</v>
      </c>
      <c r="H1737" s="130">
        <v>5.2999999999999999E-2</v>
      </c>
      <c r="I1737" s="130">
        <v>-7.0000000000000007E-2</v>
      </c>
      <c r="J1737" s="130">
        <v>9.9320369999999993</v>
      </c>
      <c r="K1737" s="130">
        <v>10.710150000000001</v>
      </c>
    </row>
    <row r="1738" spans="1:11" x14ac:dyDescent="0.25">
      <c r="A1738" s="107" t="s">
        <v>5174</v>
      </c>
      <c r="B1738" s="107" t="s">
        <v>5175</v>
      </c>
      <c r="C1738" s="107" t="s">
        <v>5176</v>
      </c>
      <c r="E1738" s="130">
        <v>50</v>
      </c>
      <c r="F1738" s="130">
        <v>47.4</v>
      </c>
      <c r="G1738" s="130">
        <v>0.419656377225607</v>
      </c>
      <c r="H1738" s="130">
        <v>-6.6000000000000003E-2</v>
      </c>
      <c r="I1738" s="130">
        <v>-6.9000000000000006E-2</v>
      </c>
      <c r="J1738" s="130">
        <v>8.9010499999999997</v>
      </c>
      <c r="K1738" s="130">
        <v>9.6088260000000005</v>
      </c>
    </row>
    <row r="1739" spans="1:11" x14ac:dyDescent="0.25">
      <c r="A1739" s="107" t="s">
        <v>5177</v>
      </c>
      <c r="B1739" s="107" t="s">
        <v>5178</v>
      </c>
      <c r="C1739" s="107" t="s">
        <v>5179</v>
      </c>
      <c r="E1739" s="130">
        <v>50</v>
      </c>
      <c r="F1739" s="130">
        <v>56.4</v>
      </c>
      <c r="G1739" s="130">
        <v>0.70109823171234997</v>
      </c>
      <c r="H1739" s="130">
        <v>-1.2E-2</v>
      </c>
      <c r="I1739" s="130">
        <v>-3.2000000000000001E-2</v>
      </c>
      <c r="J1739" s="130">
        <v>9.5163239999999991</v>
      </c>
      <c r="K1739" s="130">
        <v>10.150729999999999</v>
      </c>
    </row>
    <row r="1740" spans="1:11" x14ac:dyDescent="0.25">
      <c r="A1740" s="107" t="s">
        <v>5180</v>
      </c>
      <c r="B1740" s="107" t="s">
        <v>5181</v>
      </c>
      <c r="C1740" s="107" t="s">
        <v>5182</v>
      </c>
      <c r="E1740" s="130">
        <v>50</v>
      </c>
      <c r="F1740" s="130">
        <v>34.700000000000003</v>
      </c>
      <c r="G1740" s="130">
        <v>0.262197612227694</v>
      </c>
      <c r="H1740" s="130">
        <v>-0.184</v>
      </c>
      <c r="I1740" s="130">
        <v>-0.105</v>
      </c>
      <c r="J1740" s="130">
        <v>9.3350760000000008</v>
      </c>
      <c r="K1740" s="130">
        <v>10.09191</v>
      </c>
    </row>
    <row r="1741" spans="1:11" x14ac:dyDescent="0.25">
      <c r="A1741" s="107" t="s">
        <v>5183</v>
      </c>
      <c r="B1741" s="107" t="s">
        <v>5184</v>
      </c>
      <c r="C1741" s="107" t="s">
        <v>5185</v>
      </c>
      <c r="E1741" s="130">
        <v>51</v>
      </c>
      <c r="F1741" s="130">
        <v>49</v>
      </c>
      <c r="G1741" s="130">
        <v>0.78506287516822204</v>
      </c>
      <c r="H1741" s="130">
        <v>1.6E-2</v>
      </c>
      <c r="I1741" s="130">
        <v>-2.1000000000000001E-2</v>
      </c>
      <c r="J1741" s="130">
        <v>9.3898569999999992</v>
      </c>
      <c r="K1741" s="130">
        <v>10.19815</v>
      </c>
    </row>
    <row r="1742" spans="1:11" x14ac:dyDescent="0.25">
      <c r="A1742" s="107" t="s">
        <v>5186</v>
      </c>
      <c r="B1742" s="107" t="s">
        <v>5187</v>
      </c>
      <c r="C1742" s="107" t="s">
        <v>5188</v>
      </c>
      <c r="E1742" s="130">
        <v>51</v>
      </c>
      <c r="F1742" s="130">
        <v>47.1</v>
      </c>
      <c r="G1742" s="130">
        <v>6.9611082794030804E-2</v>
      </c>
      <c r="H1742" s="130">
        <v>0.20699999999999999</v>
      </c>
      <c r="I1742" s="130">
        <v>0.182</v>
      </c>
      <c r="J1742" s="130">
        <v>9.3266089999999995</v>
      </c>
      <c r="K1742" s="130">
        <v>10.21294</v>
      </c>
    </row>
    <row r="1743" spans="1:11" x14ac:dyDescent="0.25">
      <c r="A1743" s="107" t="s">
        <v>5189</v>
      </c>
      <c r="B1743" s="107" t="s">
        <v>5190</v>
      </c>
      <c r="C1743" s="107" t="s">
        <v>5191</v>
      </c>
      <c r="E1743" s="130">
        <v>51</v>
      </c>
      <c r="F1743" s="130">
        <v>86.7</v>
      </c>
      <c r="G1743" s="130">
        <v>1.98288767975028E-3</v>
      </c>
      <c r="H1743" s="130">
        <v>0.152</v>
      </c>
      <c r="I1743" s="130">
        <v>0.30599999999999999</v>
      </c>
      <c r="J1743" s="130">
        <v>9.5123110000000004</v>
      </c>
      <c r="K1743" s="130">
        <v>9.9153629999999993</v>
      </c>
    </row>
    <row r="1744" spans="1:11" x14ac:dyDescent="0.25">
      <c r="A1744" s="107" t="s">
        <v>5192</v>
      </c>
      <c r="B1744" s="107" t="s">
        <v>5193</v>
      </c>
      <c r="C1744" s="107" t="s">
        <v>5194</v>
      </c>
      <c r="E1744" s="130">
        <v>51</v>
      </c>
      <c r="F1744" s="130">
        <v>31.4</v>
      </c>
      <c r="G1744" s="130">
        <v>0.65011081161300799</v>
      </c>
      <c r="H1744" s="130">
        <v>0.10199999999999999</v>
      </c>
      <c r="I1744" s="130">
        <v>0.05</v>
      </c>
      <c r="J1744" s="130">
        <v>8.9522929999999992</v>
      </c>
      <c r="K1744" s="130">
        <v>9.9494439999999997</v>
      </c>
    </row>
    <row r="1745" spans="1:11" x14ac:dyDescent="0.25">
      <c r="A1745" s="107" t="s">
        <v>5195</v>
      </c>
      <c r="B1745" s="107" t="s">
        <v>5196</v>
      </c>
      <c r="C1745" s="107" t="s">
        <v>5197</v>
      </c>
      <c r="E1745" s="130">
        <v>51</v>
      </c>
      <c r="F1745" s="130">
        <v>49.1</v>
      </c>
      <c r="G1745" s="130">
        <v>0.81628696570416903</v>
      </c>
      <c r="H1745" s="130">
        <v>-0.11</v>
      </c>
      <c r="I1745" s="130">
        <v>-1.7000000000000001E-2</v>
      </c>
      <c r="J1745" s="130">
        <v>8.8949630000000006</v>
      </c>
      <c r="K1745" s="130">
        <v>10.031610000000001</v>
      </c>
    </row>
    <row r="1746" spans="1:11" x14ac:dyDescent="0.25">
      <c r="A1746" s="107" t="s">
        <v>5198</v>
      </c>
      <c r="B1746" s="107" t="s">
        <v>5199</v>
      </c>
      <c r="C1746" s="107" t="s">
        <v>5200</v>
      </c>
      <c r="E1746" s="130">
        <v>51</v>
      </c>
      <c r="F1746" s="130">
        <v>35.9</v>
      </c>
      <c r="G1746" s="130">
        <v>7.45040820211407E-2</v>
      </c>
      <c r="H1746" s="130">
        <v>0.19700000000000001</v>
      </c>
      <c r="I1746" s="130">
        <v>0.17899999999999999</v>
      </c>
      <c r="J1746" s="130">
        <v>9.1205239999999996</v>
      </c>
      <c r="K1746" s="130">
        <v>9.8533270000000002</v>
      </c>
    </row>
    <row r="1747" spans="1:11" x14ac:dyDescent="0.25">
      <c r="A1747" s="107" t="s">
        <v>5201</v>
      </c>
      <c r="C1747" s="107" t="s">
        <v>4938</v>
      </c>
      <c r="E1747" s="130">
        <v>51</v>
      </c>
      <c r="F1747" s="130">
        <v>70.400000000000006</v>
      </c>
      <c r="G1747" s="130">
        <v>0.25781149923332702</v>
      </c>
      <c r="H1747" s="130">
        <v>-0.22500000000000001</v>
      </c>
      <c r="I1747" s="130">
        <v>-0.106</v>
      </c>
      <c r="J1747" s="130">
        <v>8.6358960000000007</v>
      </c>
      <c r="K1747" s="130">
        <v>9.4537619999999993</v>
      </c>
    </row>
    <row r="1748" spans="1:11" x14ac:dyDescent="0.25">
      <c r="A1748" s="107" t="s">
        <v>5202</v>
      </c>
      <c r="B1748" s="107" t="s">
        <v>5203</v>
      </c>
      <c r="C1748" s="107" t="s">
        <v>5204</v>
      </c>
      <c r="E1748" s="130">
        <v>51</v>
      </c>
      <c r="F1748" s="130">
        <v>29.4</v>
      </c>
      <c r="G1748" s="130">
        <v>0.86087712297068797</v>
      </c>
      <c r="H1748" s="130">
        <v>-7.1999999999999995E-2</v>
      </c>
      <c r="I1748" s="130">
        <v>2.3E-2</v>
      </c>
      <c r="J1748" s="130">
        <v>8.6586599999999994</v>
      </c>
      <c r="K1748" s="130">
        <v>9.7073920000000005</v>
      </c>
    </row>
    <row r="1749" spans="1:11" x14ac:dyDescent="0.25">
      <c r="A1749" s="107" t="s">
        <v>5205</v>
      </c>
      <c r="B1749" s="107" t="s">
        <v>5206</v>
      </c>
      <c r="C1749" s="107" t="s">
        <v>5207</v>
      </c>
      <c r="E1749" s="130">
        <v>51</v>
      </c>
      <c r="F1749" s="130">
        <v>57</v>
      </c>
      <c r="G1749" s="130">
        <v>0.20478325425322499</v>
      </c>
      <c r="H1749" s="130">
        <v>5.0999999999999997E-2</v>
      </c>
      <c r="I1749" s="130">
        <v>0.129</v>
      </c>
      <c r="J1749" s="130">
        <v>9.3618030000000001</v>
      </c>
      <c r="K1749" s="130">
        <v>10.5519</v>
      </c>
    </row>
    <row r="1750" spans="1:11" x14ac:dyDescent="0.25">
      <c r="A1750" s="107" t="s">
        <v>5208</v>
      </c>
      <c r="B1750" s="107" t="s">
        <v>5209</v>
      </c>
      <c r="C1750" s="107" t="s">
        <v>5210</v>
      </c>
      <c r="E1750" s="130">
        <v>51</v>
      </c>
      <c r="F1750" s="130">
        <v>66.400000000000006</v>
      </c>
      <c r="G1750" s="130">
        <v>0.39616800949539799</v>
      </c>
      <c r="H1750" s="130">
        <v>-3.9E-2</v>
      </c>
      <c r="I1750" s="130">
        <v>-7.8E-2</v>
      </c>
      <c r="J1750" s="130">
        <v>9.5287109999999995</v>
      </c>
      <c r="K1750" s="130">
        <v>10.092790000000001</v>
      </c>
    </row>
    <row r="1751" spans="1:11" x14ac:dyDescent="0.25">
      <c r="A1751" s="107" t="s">
        <v>5211</v>
      </c>
      <c r="B1751" s="107" t="s">
        <v>5212</v>
      </c>
      <c r="C1751" s="107" t="s">
        <v>5213</v>
      </c>
      <c r="E1751" s="130">
        <v>52</v>
      </c>
      <c r="F1751" s="130">
        <v>64.8</v>
      </c>
      <c r="G1751" s="130">
        <v>0.32232532230838801</v>
      </c>
      <c r="H1751" s="130">
        <v>0.13400000000000001</v>
      </c>
      <c r="I1751" s="130">
        <v>0.10199999999999999</v>
      </c>
      <c r="J1751" s="130">
        <v>9.7853359999999991</v>
      </c>
      <c r="K1751" s="130">
        <v>10.48067</v>
      </c>
    </row>
    <row r="1752" spans="1:11" x14ac:dyDescent="0.25">
      <c r="A1752" s="107" t="s">
        <v>5214</v>
      </c>
      <c r="B1752" s="107" t="s">
        <v>5215</v>
      </c>
      <c r="C1752" s="107" t="s">
        <v>5216</v>
      </c>
      <c r="E1752" s="130">
        <v>52</v>
      </c>
      <c r="F1752" s="130">
        <v>65.900000000000006</v>
      </c>
      <c r="G1752" s="130">
        <v>0.90352302492950898</v>
      </c>
      <c r="H1752" s="130">
        <v>1.2E-2</v>
      </c>
      <c r="I1752" s="130">
        <v>-6.0000000000000001E-3</v>
      </c>
      <c r="J1752" s="130">
        <v>9.6300609999999995</v>
      </c>
      <c r="K1752" s="130">
        <v>10.42423</v>
      </c>
    </row>
    <row r="1753" spans="1:11" x14ac:dyDescent="0.25">
      <c r="A1753" s="107" t="s">
        <v>5217</v>
      </c>
      <c r="B1753" s="107" t="s">
        <v>5218</v>
      </c>
      <c r="C1753" s="107" t="s">
        <v>5219</v>
      </c>
      <c r="E1753" s="130">
        <v>52</v>
      </c>
      <c r="F1753" s="130">
        <v>61.7</v>
      </c>
      <c r="G1753" s="130">
        <v>0.33767822071875903</v>
      </c>
      <c r="H1753" s="130">
        <v>5.1999999999999998E-2</v>
      </c>
      <c r="I1753" s="130">
        <v>9.9000000000000005E-2</v>
      </c>
      <c r="J1753" s="130">
        <v>9.4192450000000001</v>
      </c>
      <c r="K1753" s="130">
        <v>10.47898</v>
      </c>
    </row>
    <row r="1754" spans="1:11" x14ac:dyDescent="0.25">
      <c r="A1754" s="107" t="s">
        <v>5220</v>
      </c>
      <c r="B1754" s="107" t="s">
        <v>5221</v>
      </c>
      <c r="C1754" s="107" t="s">
        <v>5222</v>
      </c>
      <c r="E1754" s="130">
        <v>52</v>
      </c>
      <c r="F1754" s="130">
        <v>57.1</v>
      </c>
      <c r="G1754" s="130">
        <v>0.88523997530758303</v>
      </c>
      <c r="H1754" s="130">
        <v>-0.29899999999999999</v>
      </c>
      <c r="I1754" s="130">
        <v>0.02</v>
      </c>
      <c r="J1754" s="130">
        <v>7.9659769999999996</v>
      </c>
      <c r="K1754" s="130">
        <v>9.7299340000000001</v>
      </c>
    </row>
    <row r="1755" spans="1:11" x14ac:dyDescent="0.25">
      <c r="A1755" s="107" t="s">
        <v>5223</v>
      </c>
      <c r="B1755" s="107" t="s">
        <v>5224</v>
      </c>
      <c r="C1755" s="107" t="s">
        <v>5225</v>
      </c>
      <c r="E1755" s="130">
        <v>52</v>
      </c>
      <c r="F1755" s="130">
        <v>69.8</v>
      </c>
      <c r="G1755" s="130">
        <v>0.38501844764370302</v>
      </c>
      <c r="H1755" s="130">
        <v>0.129</v>
      </c>
      <c r="I1755" s="130">
        <v>-0.08</v>
      </c>
      <c r="J1755" s="130">
        <v>10.356680000000001</v>
      </c>
      <c r="K1755" s="130">
        <v>11.107749999999999</v>
      </c>
    </row>
    <row r="1756" spans="1:11" x14ac:dyDescent="0.25">
      <c r="A1756" s="107" t="s">
        <v>5226</v>
      </c>
      <c r="B1756" s="107" t="s">
        <v>5227</v>
      </c>
      <c r="C1756" s="107" t="s">
        <v>5228</v>
      </c>
      <c r="E1756" s="130">
        <v>52</v>
      </c>
      <c r="F1756" s="130">
        <v>46.6</v>
      </c>
      <c r="G1756" s="130">
        <v>0.23174483577684701</v>
      </c>
      <c r="H1756" s="130">
        <v>0.22700000000000001</v>
      </c>
      <c r="I1756" s="130">
        <v>0.122</v>
      </c>
      <c r="J1756" s="130">
        <v>9.1107709999999997</v>
      </c>
      <c r="K1756" s="130">
        <v>10.089779999999999</v>
      </c>
    </row>
    <row r="1757" spans="1:11" x14ac:dyDescent="0.25">
      <c r="A1757" s="107" t="s">
        <v>5229</v>
      </c>
      <c r="B1757" s="107" t="s">
        <v>5230</v>
      </c>
      <c r="C1757" s="107" t="s">
        <v>5231</v>
      </c>
      <c r="E1757" s="130">
        <v>52</v>
      </c>
      <c r="F1757" s="130">
        <v>69.7</v>
      </c>
      <c r="G1757" s="130">
        <v>0.63533817426897798</v>
      </c>
      <c r="H1757" s="130">
        <v>-0.10299999999999999</v>
      </c>
      <c r="I1757" s="130">
        <v>5.1999999999999998E-2</v>
      </c>
      <c r="J1757" s="130">
        <v>9.3480899999999991</v>
      </c>
      <c r="K1757" s="130">
        <v>10.59469</v>
      </c>
    </row>
    <row r="1758" spans="1:11" x14ac:dyDescent="0.25">
      <c r="A1758" s="107" t="s">
        <v>5232</v>
      </c>
      <c r="B1758" s="107" t="s">
        <v>5233</v>
      </c>
      <c r="C1758" s="107" t="s">
        <v>5234</v>
      </c>
      <c r="E1758" s="130">
        <v>54</v>
      </c>
      <c r="F1758" s="130">
        <v>53.9</v>
      </c>
      <c r="G1758" s="130">
        <v>0.516025251234982</v>
      </c>
      <c r="H1758" s="130">
        <v>-0.14399999999999999</v>
      </c>
      <c r="I1758" s="130">
        <v>6.9000000000000006E-2</v>
      </c>
      <c r="J1758" s="130">
        <v>10.488009999999999</v>
      </c>
      <c r="K1758" s="130">
        <v>10.845219999999999</v>
      </c>
    </row>
    <row r="1759" spans="1:11" x14ac:dyDescent="0.25">
      <c r="A1759" s="107" t="s">
        <v>5235</v>
      </c>
      <c r="B1759" s="107" t="s">
        <v>5236</v>
      </c>
      <c r="C1759" s="107" t="s">
        <v>5237</v>
      </c>
      <c r="E1759" s="130">
        <v>54</v>
      </c>
      <c r="F1759" s="130">
        <v>67.099999999999994</v>
      </c>
      <c r="G1759" s="130">
        <v>0.71823045826431298</v>
      </c>
      <c r="H1759" s="130">
        <v>-5.0999999999999997E-2</v>
      </c>
      <c r="I1759" s="130">
        <v>4.1000000000000002E-2</v>
      </c>
      <c r="J1759" s="130">
        <v>10.05147</v>
      </c>
      <c r="K1759" s="130">
        <v>11.07602</v>
      </c>
    </row>
    <row r="1760" spans="1:11" x14ac:dyDescent="0.25">
      <c r="A1760" s="107" t="s">
        <v>5238</v>
      </c>
      <c r="B1760" s="107" t="s">
        <v>5239</v>
      </c>
      <c r="C1760" s="107" t="s">
        <v>5240</v>
      </c>
      <c r="E1760" s="130">
        <v>54</v>
      </c>
      <c r="F1760" s="130">
        <v>47.6</v>
      </c>
      <c r="G1760" s="130">
        <v>1.2960661697203399E-2</v>
      </c>
      <c r="H1760" s="130">
        <v>-1.0999999999999999E-2</v>
      </c>
      <c r="I1760" s="130">
        <v>-0.24</v>
      </c>
      <c r="J1760" s="130">
        <v>9.3853740000000005</v>
      </c>
      <c r="K1760" s="130">
        <v>10.14133</v>
      </c>
    </row>
    <row r="1761" spans="1:11" x14ac:dyDescent="0.25">
      <c r="A1761" s="107" t="s">
        <v>5241</v>
      </c>
      <c r="B1761" s="107" t="s">
        <v>5242</v>
      </c>
      <c r="C1761" s="107" t="s">
        <v>5243</v>
      </c>
      <c r="E1761" s="130">
        <v>55</v>
      </c>
      <c r="F1761" s="130">
        <v>57.2</v>
      </c>
      <c r="G1761" s="130">
        <v>0.35349313944905397</v>
      </c>
      <c r="H1761" s="130">
        <v>-0.104</v>
      </c>
      <c r="I1761" s="130">
        <v>9.6000000000000002E-2</v>
      </c>
      <c r="J1761" s="130">
        <v>9.7886919999999993</v>
      </c>
      <c r="K1761" s="130">
        <v>10.66568</v>
      </c>
    </row>
    <row r="1762" spans="1:11" x14ac:dyDescent="0.25">
      <c r="A1762" s="107" t="s">
        <v>5244</v>
      </c>
      <c r="B1762" s="107" t="s">
        <v>5245</v>
      </c>
      <c r="C1762" s="107" t="s">
        <v>5246</v>
      </c>
      <c r="E1762" s="130">
        <v>55</v>
      </c>
      <c r="F1762" s="130">
        <v>77.099999999999994</v>
      </c>
      <c r="G1762" s="130">
        <v>0.599407664017228</v>
      </c>
      <c r="H1762" s="130">
        <v>-8.4000000000000005E-2</v>
      </c>
      <c r="I1762" s="130">
        <v>-4.5999999999999999E-2</v>
      </c>
      <c r="J1762" s="130">
        <v>10.1046</v>
      </c>
      <c r="K1762" s="130">
        <v>10.773239999999999</v>
      </c>
    </row>
    <row r="1763" spans="1:11" x14ac:dyDescent="0.25">
      <c r="A1763" s="107" t="s">
        <v>5247</v>
      </c>
      <c r="B1763" s="107" t="s">
        <v>5248</v>
      </c>
      <c r="C1763" s="107" t="s">
        <v>5249</v>
      </c>
      <c r="E1763" s="130">
        <v>55</v>
      </c>
      <c r="F1763" s="130">
        <v>56.9</v>
      </c>
      <c r="G1763" s="130">
        <v>0.483283710309375</v>
      </c>
      <c r="H1763" s="130">
        <v>-1.6E-2</v>
      </c>
      <c r="I1763" s="130">
        <v>7.3999999999999996E-2</v>
      </c>
      <c r="J1763" s="130">
        <v>9.2449519999999996</v>
      </c>
      <c r="K1763" s="130">
        <v>10.063560000000001</v>
      </c>
    </row>
    <row r="1764" spans="1:11" x14ac:dyDescent="0.25">
      <c r="A1764" s="107" t="s">
        <v>5250</v>
      </c>
      <c r="B1764" s="107" t="s">
        <v>5251</v>
      </c>
      <c r="C1764" s="107" t="s">
        <v>5252</v>
      </c>
      <c r="E1764" s="130">
        <v>56</v>
      </c>
      <c r="F1764" s="130">
        <v>30.5</v>
      </c>
      <c r="G1764" s="130">
        <v>0.427303489002611</v>
      </c>
      <c r="H1764" s="130">
        <v>7.0000000000000007E-2</v>
      </c>
      <c r="I1764" s="130">
        <v>8.3000000000000004E-2</v>
      </c>
      <c r="J1764" s="130">
        <v>8.7000980000000006</v>
      </c>
      <c r="K1764" s="130">
        <v>10.002599999999999</v>
      </c>
    </row>
    <row r="1765" spans="1:11" x14ac:dyDescent="0.25">
      <c r="A1765" s="107" t="s">
        <v>5253</v>
      </c>
      <c r="B1765" s="107" t="s">
        <v>5254</v>
      </c>
      <c r="C1765" s="107" t="s">
        <v>5255</v>
      </c>
      <c r="E1765" s="130">
        <v>57</v>
      </c>
      <c r="F1765" s="130">
        <v>42</v>
      </c>
      <c r="G1765" s="130">
        <v>0.82414089330583995</v>
      </c>
      <c r="H1765" s="130">
        <v>-2.5999999999999999E-2</v>
      </c>
      <c r="I1765" s="130">
        <v>-1.6E-2</v>
      </c>
      <c r="J1765" s="130">
        <v>9.0926399999999994</v>
      </c>
      <c r="K1765" s="130">
        <v>9.9467960000000009</v>
      </c>
    </row>
    <row r="1766" spans="1:11" x14ac:dyDescent="0.25">
      <c r="A1766" s="107" t="s">
        <v>5256</v>
      </c>
      <c r="B1766" s="107" t="s">
        <v>5257</v>
      </c>
      <c r="C1766" s="107" t="s">
        <v>5258</v>
      </c>
      <c r="E1766" s="130">
        <v>57</v>
      </c>
      <c r="F1766" s="130">
        <v>47.8</v>
      </c>
      <c r="G1766" s="130">
        <v>0.227745936266632</v>
      </c>
      <c r="H1766" s="130">
        <v>0.20200000000000001</v>
      </c>
      <c r="I1766" s="130">
        <v>0.123</v>
      </c>
      <c r="J1766" s="130">
        <v>9.4305909999999997</v>
      </c>
      <c r="K1766" s="130">
        <v>9.9929900000000007</v>
      </c>
    </row>
    <row r="1767" spans="1:11" x14ac:dyDescent="0.25">
      <c r="A1767" s="107" t="s">
        <v>5259</v>
      </c>
      <c r="B1767" s="107" t="s">
        <v>5260</v>
      </c>
      <c r="C1767" s="107" t="s">
        <v>5261</v>
      </c>
      <c r="E1767" s="130">
        <v>58</v>
      </c>
      <c r="F1767" s="130">
        <v>54.6</v>
      </c>
      <c r="G1767" s="130">
        <v>0.97582538019291198</v>
      </c>
      <c r="H1767" s="130">
        <v>6.0999999999999999E-2</v>
      </c>
      <c r="I1767" s="130">
        <v>3.0000000000000001E-3</v>
      </c>
      <c r="J1767" s="130">
        <v>9.3886869999999991</v>
      </c>
      <c r="K1767" s="130">
        <v>10.663080000000001</v>
      </c>
    </row>
    <row r="1768" spans="1:11" x14ac:dyDescent="0.25">
      <c r="A1768" s="107" t="s">
        <v>5262</v>
      </c>
      <c r="B1768" s="107" t="s">
        <v>5263</v>
      </c>
      <c r="C1768" s="107" t="s">
        <v>5264</v>
      </c>
      <c r="E1768" s="130">
        <v>58</v>
      </c>
      <c r="F1768" s="130">
        <v>47</v>
      </c>
      <c r="G1768" s="130">
        <v>9.3785415934346406E-3</v>
      </c>
      <c r="H1768" s="130">
        <v>0.16700000000000001</v>
      </c>
      <c r="I1768" s="130">
        <v>0.25800000000000001</v>
      </c>
      <c r="J1768" s="130">
        <v>9.4439980000000006</v>
      </c>
      <c r="K1768" s="130">
        <v>10.104889999999999</v>
      </c>
    </row>
    <row r="1769" spans="1:11" x14ac:dyDescent="0.25">
      <c r="A1769" s="107" t="s">
        <v>5265</v>
      </c>
      <c r="B1769" s="107" t="s">
        <v>5266</v>
      </c>
      <c r="C1769" s="107" t="s">
        <v>5267</v>
      </c>
      <c r="E1769" s="130">
        <v>58</v>
      </c>
      <c r="F1769" s="130">
        <v>61.6</v>
      </c>
      <c r="G1769" s="130">
        <v>0.71612957972435898</v>
      </c>
      <c r="H1769" s="130">
        <v>-8.1000000000000003E-2</v>
      </c>
      <c r="I1769" s="130">
        <v>-0.03</v>
      </c>
      <c r="J1769" s="130">
        <v>9.1750710000000009</v>
      </c>
      <c r="K1769" s="130">
        <v>10.007479999999999</v>
      </c>
    </row>
    <row r="1770" spans="1:11" x14ac:dyDescent="0.25">
      <c r="A1770" s="107" t="s">
        <v>5268</v>
      </c>
      <c r="B1770" s="107" t="s">
        <v>5269</v>
      </c>
      <c r="C1770" s="107" t="s">
        <v>5270</v>
      </c>
      <c r="E1770" s="130">
        <v>58</v>
      </c>
      <c r="F1770" s="130">
        <v>31.2</v>
      </c>
      <c r="G1770" s="130">
        <v>0.10843590886985099</v>
      </c>
      <c r="H1770" s="130">
        <v>-3.7999999999999999E-2</v>
      </c>
      <c r="I1770" s="130">
        <v>-0.16</v>
      </c>
      <c r="J1770" s="130">
        <v>9.0540109999999991</v>
      </c>
      <c r="K1770" s="130">
        <v>9.5865539999999996</v>
      </c>
    </row>
    <row r="1771" spans="1:11" x14ac:dyDescent="0.25">
      <c r="A1771" s="107" t="s">
        <v>5274</v>
      </c>
      <c r="B1771" s="107" t="s">
        <v>5275</v>
      </c>
      <c r="C1771" s="107" t="s">
        <v>5276</v>
      </c>
      <c r="E1771" s="130">
        <v>59</v>
      </c>
      <c r="F1771" s="130">
        <v>65.400000000000006</v>
      </c>
      <c r="G1771" s="130">
        <v>0.51146024521343303</v>
      </c>
      <c r="H1771" s="130">
        <v>-6.3E-2</v>
      </c>
      <c r="I1771" s="130">
        <v>-5.8999999999999997E-2</v>
      </c>
      <c r="J1771" s="130">
        <v>9.6985700000000001</v>
      </c>
      <c r="K1771" s="130">
        <v>10.81124</v>
      </c>
    </row>
    <row r="1772" spans="1:11" x14ac:dyDescent="0.25">
      <c r="A1772" s="107" t="s">
        <v>5277</v>
      </c>
      <c r="B1772" s="107" t="s">
        <v>5278</v>
      </c>
      <c r="C1772" s="107" t="s">
        <v>5279</v>
      </c>
      <c r="E1772" s="130">
        <v>60</v>
      </c>
      <c r="F1772" s="130">
        <v>69.5</v>
      </c>
      <c r="G1772" s="130">
        <v>0.29815222428847699</v>
      </c>
      <c r="H1772" s="130">
        <v>-0.12</v>
      </c>
      <c r="I1772" s="130">
        <v>-9.7000000000000003E-2</v>
      </c>
      <c r="J1772" s="130">
        <v>9.9139250000000008</v>
      </c>
      <c r="K1772" s="130">
        <v>10.446540000000001</v>
      </c>
    </row>
    <row r="1773" spans="1:11" x14ac:dyDescent="0.25">
      <c r="A1773" s="107" t="s">
        <v>5280</v>
      </c>
      <c r="B1773" s="107" t="s">
        <v>5281</v>
      </c>
      <c r="C1773" s="107" t="s">
        <v>5282</v>
      </c>
      <c r="E1773" s="130">
        <v>61</v>
      </c>
      <c r="F1773" s="130">
        <v>36.700000000000003</v>
      </c>
      <c r="G1773" s="130">
        <v>0.95889013663485101</v>
      </c>
      <c r="H1773" s="130">
        <v>0.13200000000000001</v>
      </c>
      <c r="I1773" s="130">
        <v>1.0999999999999999E-2</v>
      </c>
      <c r="J1773" s="130">
        <v>9.2798060000000007</v>
      </c>
      <c r="K1773" s="130">
        <v>9.8714499999999994</v>
      </c>
    </row>
    <row r="1774" spans="1:11" x14ac:dyDescent="0.25">
      <c r="A1774" s="107" t="s">
        <v>5283</v>
      </c>
      <c r="B1774" s="107" t="s">
        <v>5284</v>
      </c>
      <c r="C1774" s="107" t="s">
        <v>5285</v>
      </c>
      <c r="E1774" s="130">
        <v>62</v>
      </c>
      <c r="F1774" s="130">
        <v>56.3</v>
      </c>
      <c r="G1774" s="130">
        <v>0.91954244163160404</v>
      </c>
      <c r="H1774" s="130">
        <v>-4.4999999999999998E-2</v>
      </c>
      <c r="I1774" s="130">
        <v>-4.0000000000000001E-3</v>
      </c>
      <c r="J1774" s="130">
        <v>9.8246730000000007</v>
      </c>
      <c r="K1774" s="130">
        <v>10.65738</v>
      </c>
    </row>
    <row r="1775" spans="1:11" x14ac:dyDescent="0.25">
      <c r="A1775" s="107" t="s">
        <v>5286</v>
      </c>
      <c r="B1775" s="107" t="s">
        <v>5287</v>
      </c>
      <c r="C1775" s="107" t="s">
        <v>5288</v>
      </c>
      <c r="E1775" s="130">
        <v>63</v>
      </c>
      <c r="F1775" s="130">
        <v>49.7</v>
      </c>
      <c r="G1775" s="130">
        <v>0.21408009366712699</v>
      </c>
      <c r="H1775" s="130">
        <v>7.9000000000000001E-2</v>
      </c>
      <c r="I1775" s="130">
        <v>-0.11700000000000001</v>
      </c>
      <c r="J1775" s="130">
        <v>9.1838619999999995</v>
      </c>
      <c r="K1775" s="130">
        <v>9.7808349999999997</v>
      </c>
    </row>
    <row r="1776" spans="1:11" x14ac:dyDescent="0.25">
      <c r="A1776" s="107" t="s">
        <v>5289</v>
      </c>
      <c r="B1776" s="107" t="s">
        <v>5290</v>
      </c>
      <c r="C1776" s="107" t="s">
        <v>5291</v>
      </c>
      <c r="E1776" s="130">
        <v>63</v>
      </c>
      <c r="F1776" s="130">
        <v>35.799999999999997</v>
      </c>
      <c r="G1776" s="130">
        <v>0.80845146172561599</v>
      </c>
      <c r="H1776" s="130">
        <v>-7.0000000000000001E-3</v>
      </c>
      <c r="I1776" s="130">
        <v>-1.7999999999999999E-2</v>
      </c>
      <c r="J1776" s="130">
        <v>8.9404920000000008</v>
      </c>
      <c r="K1776" s="130">
        <v>10.15616</v>
      </c>
    </row>
    <row r="1777" spans="1:11" x14ac:dyDescent="0.25">
      <c r="A1777" s="107" t="s">
        <v>5292</v>
      </c>
      <c r="B1777" s="107" t="s">
        <v>5293</v>
      </c>
      <c r="C1777" s="107" t="s">
        <v>5294</v>
      </c>
      <c r="E1777" s="130">
        <v>64</v>
      </c>
      <c r="F1777" s="130">
        <v>59.2</v>
      </c>
      <c r="G1777" s="130">
        <v>0.55678142506440897</v>
      </c>
      <c r="H1777" s="130">
        <v>2.5999999999999999E-2</v>
      </c>
      <c r="I1777" s="130">
        <v>6.3E-2</v>
      </c>
      <c r="J1777" s="130">
        <v>9.2958490000000005</v>
      </c>
      <c r="K1777" s="130">
        <v>10.4216</v>
      </c>
    </row>
    <row r="1778" spans="1:11" x14ac:dyDescent="0.25">
      <c r="A1778" s="107" t="s">
        <v>5295</v>
      </c>
      <c r="B1778" s="107" t="s">
        <v>5296</v>
      </c>
      <c r="C1778" s="107" t="s">
        <v>5297</v>
      </c>
      <c r="E1778" s="130">
        <v>67</v>
      </c>
      <c r="F1778" s="130">
        <v>19.8</v>
      </c>
      <c r="G1778" s="130">
        <v>0.76496364325008703</v>
      </c>
      <c r="H1778" s="130">
        <v>0.28599999999999998</v>
      </c>
      <c r="I1778" s="130">
        <v>3.5000000000000003E-2</v>
      </c>
      <c r="J1778" s="130">
        <v>8.9654179999999997</v>
      </c>
      <c r="K1778" s="130">
        <v>9.6429200000000002</v>
      </c>
    </row>
    <row r="1779" spans="1:11" x14ac:dyDescent="0.25">
      <c r="A1779" s="107" t="s">
        <v>5298</v>
      </c>
      <c r="B1779" s="107" t="s">
        <v>5299</v>
      </c>
      <c r="C1779" s="107" t="s">
        <v>5300</v>
      </c>
      <c r="E1779" s="130">
        <v>67</v>
      </c>
      <c r="F1779" s="130">
        <v>57.2</v>
      </c>
      <c r="G1779" s="130">
        <v>0.43940647183558901</v>
      </c>
      <c r="H1779" s="130">
        <v>-5.1999999999999998E-2</v>
      </c>
      <c r="I1779" s="130">
        <v>8.1000000000000003E-2</v>
      </c>
      <c r="J1779" s="130">
        <v>8.9952670000000001</v>
      </c>
      <c r="K1779" s="130">
        <v>10.1335</v>
      </c>
    </row>
    <row r="1780" spans="1:11" x14ac:dyDescent="0.25">
      <c r="A1780" s="107" t="s">
        <v>5301</v>
      </c>
      <c r="B1780" s="107" t="s">
        <v>5302</v>
      </c>
      <c r="C1780" s="107" t="s">
        <v>5303</v>
      </c>
      <c r="E1780" s="130">
        <v>67</v>
      </c>
      <c r="F1780" s="130">
        <v>69.599999999999994</v>
      </c>
      <c r="G1780" s="130">
        <v>0.29300770348571598</v>
      </c>
      <c r="H1780" s="130">
        <v>7.3999999999999996E-2</v>
      </c>
      <c r="I1780" s="130">
        <v>0.108</v>
      </c>
      <c r="J1780" s="130">
        <v>10.059380000000001</v>
      </c>
      <c r="K1780" s="130">
        <v>10.65931</v>
      </c>
    </row>
    <row r="1781" spans="1:11" x14ac:dyDescent="0.25">
      <c r="A1781" s="107" t="s">
        <v>5304</v>
      </c>
      <c r="B1781" s="107" t="s">
        <v>5305</v>
      </c>
      <c r="C1781" s="107" t="s">
        <v>5306</v>
      </c>
      <c r="E1781" s="130">
        <v>68</v>
      </c>
      <c r="F1781" s="130">
        <v>77.8</v>
      </c>
      <c r="G1781" s="130">
        <v>0.967771010185554</v>
      </c>
      <c r="H1781" s="130">
        <v>-1.4E-2</v>
      </c>
      <c r="I1781" s="130">
        <v>2E-3</v>
      </c>
      <c r="J1781" s="130">
        <v>9.8699180000000002</v>
      </c>
      <c r="K1781" s="130">
        <v>10.73868</v>
      </c>
    </row>
    <row r="1782" spans="1:11" x14ac:dyDescent="0.25">
      <c r="A1782" s="107" t="s">
        <v>5307</v>
      </c>
      <c r="B1782" s="107" t="s">
        <v>5308</v>
      </c>
      <c r="C1782" s="107" t="s">
        <v>5309</v>
      </c>
      <c r="E1782" s="130">
        <v>69</v>
      </c>
      <c r="F1782" s="130">
        <v>36.5</v>
      </c>
      <c r="G1782" s="130">
        <v>0.62070927305517398</v>
      </c>
      <c r="H1782" s="130">
        <v>0.34</v>
      </c>
      <c r="I1782" s="130">
        <v>5.3999999999999999E-2</v>
      </c>
      <c r="J1782" s="130">
        <v>9.1453679999999995</v>
      </c>
      <c r="K1782" s="130">
        <v>10.177110000000001</v>
      </c>
    </row>
    <row r="1783" spans="1:11" x14ac:dyDescent="0.25">
      <c r="A1783" s="107" t="s">
        <v>5310</v>
      </c>
      <c r="B1783" s="107" t="s">
        <v>5311</v>
      </c>
      <c r="C1783" s="107" t="s">
        <v>5312</v>
      </c>
      <c r="E1783" s="130">
        <v>70</v>
      </c>
      <c r="F1783" s="130">
        <v>51.7</v>
      </c>
      <c r="G1783" s="130">
        <v>0.97582538019291198</v>
      </c>
      <c r="H1783" s="130">
        <v>-8.2000000000000003E-2</v>
      </c>
      <c r="I1783" s="130">
        <v>3.0000000000000001E-3</v>
      </c>
      <c r="J1783" s="130">
        <v>9.3552979999999994</v>
      </c>
      <c r="K1783" s="130">
        <v>10.431480000000001</v>
      </c>
    </row>
    <row r="1784" spans="1:11" x14ac:dyDescent="0.25">
      <c r="A1784" s="107" t="s">
        <v>5313</v>
      </c>
      <c r="B1784" s="107" t="s">
        <v>5314</v>
      </c>
      <c r="C1784" s="107" t="s">
        <v>5315</v>
      </c>
      <c r="E1784" s="130">
        <v>70</v>
      </c>
      <c r="F1784" s="130">
        <v>81</v>
      </c>
      <c r="G1784" s="130">
        <v>2.49339636148838E-2</v>
      </c>
      <c r="H1784" s="130">
        <v>6.4000000000000001E-2</v>
      </c>
      <c r="I1784" s="130">
        <v>-0.216</v>
      </c>
      <c r="J1784" s="130">
        <v>10.02214</v>
      </c>
      <c r="K1784" s="130">
        <v>10.831480000000001</v>
      </c>
    </row>
    <row r="1785" spans="1:11" x14ac:dyDescent="0.25">
      <c r="A1785" s="107" t="s">
        <v>5316</v>
      </c>
      <c r="B1785" s="107" t="s">
        <v>5317</v>
      </c>
      <c r="C1785" s="107" t="s">
        <v>5318</v>
      </c>
      <c r="E1785" s="130">
        <v>72</v>
      </c>
      <c r="F1785" s="130">
        <v>33.9</v>
      </c>
      <c r="G1785" s="130">
        <v>0.47195716969623502</v>
      </c>
      <c r="H1785" s="130">
        <v>5.0000000000000001E-3</v>
      </c>
      <c r="I1785" s="130">
        <v>-5.8999999999999997E-2</v>
      </c>
      <c r="J1785" s="130">
        <v>9.0645179999999996</v>
      </c>
      <c r="K1785" s="130">
        <v>9.4759320000000002</v>
      </c>
    </row>
    <row r="1786" spans="1:11" x14ac:dyDescent="0.25">
      <c r="A1786" s="107" t="s">
        <v>5319</v>
      </c>
      <c r="B1786" s="107" t="s">
        <v>5320</v>
      </c>
      <c r="C1786" s="107" t="s">
        <v>5321</v>
      </c>
      <c r="E1786" s="130">
        <v>73</v>
      </c>
      <c r="F1786" s="130">
        <v>34.6</v>
      </c>
      <c r="G1786" s="130">
        <v>0.71053771782375197</v>
      </c>
      <c r="H1786" s="130">
        <v>0.184</v>
      </c>
      <c r="I1786" s="130">
        <v>4.2000000000000003E-2</v>
      </c>
      <c r="J1786" s="130">
        <v>8.8825470000000006</v>
      </c>
      <c r="K1786" s="130">
        <v>9.8181989999999999</v>
      </c>
    </row>
    <row r="1787" spans="1:11" x14ac:dyDescent="0.25">
      <c r="A1787" s="107" t="s">
        <v>5322</v>
      </c>
      <c r="B1787" s="107" t="s">
        <v>5323</v>
      </c>
      <c r="C1787" s="107" t="s">
        <v>5324</v>
      </c>
      <c r="E1787" s="130">
        <v>73</v>
      </c>
      <c r="F1787" s="130">
        <v>87.1</v>
      </c>
      <c r="G1787" s="130">
        <v>0.73127172605181501</v>
      </c>
      <c r="H1787" s="130">
        <v>-0.16</v>
      </c>
      <c r="I1787" s="130">
        <v>-2.8000000000000001E-2</v>
      </c>
      <c r="J1787" s="130">
        <v>10.685359999999999</v>
      </c>
      <c r="K1787" s="130">
        <v>11.084569999999999</v>
      </c>
    </row>
    <row r="1788" spans="1:11" x14ac:dyDescent="0.25">
      <c r="A1788" s="107" t="s">
        <v>5325</v>
      </c>
      <c r="B1788" s="107" t="s">
        <v>5326</v>
      </c>
      <c r="C1788" s="107" t="s">
        <v>5327</v>
      </c>
      <c r="E1788" s="130">
        <v>74</v>
      </c>
      <c r="F1788" s="130">
        <v>55</v>
      </c>
      <c r="G1788" s="130">
        <v>0.47952253103496201</v>
      </c>
      <c r="H1788" s="130">
        <v>-3.9E-2</v>
      </c>
      <c r="I1788" s="130">
        <v>-6.4000000000000001E-2</v>
      </c>
      <c r="J1788" s="130">
        <v>9.4433100000000003</v>
      </c>
      <c r="K1788" s="130">
        <v>10.302199999999999</v>
      </c>
    </row>
    <row r="1789" spans="1:11" x14ac:dyDescent="0.25">
      <c r="A1789" s="107" t="s">
        <v>5328</v>
      </c>
      <c r="B1789" s="107" t="s">
        <v>5329</v>
      </c>
      <c r="C1789" s="107" t="s">
        <v>5330</v>
      </c>
      <c r="E1789" s="130">
        <v>77</v>
      </c>
      <c r="F1789" s="130">
        <v>25.3</v>
      </c>
      <c r="G1789" s="130">
        <v>0.48974049029975603</v>
      </c>
      <c r="H1789" s="130">
        <v>8.9999999999999993E-3</v>
      </c>
      <c r="I1789" s="130">
        <v>7.2999999999999995E-2</v>
      </c>
      <c r="J1789" s="130">
        <v>9.2453219999999998</v>
      </c>
      <c r="K1789" s="130">
        <v>9.7288809999999994</v>
      </c>
    </row>
    <row r="1790" spans="1:11" x14ac:dyDescent="0.25">
      <c r="A1790" s="107" t="s">
        <v>5331</v>
      </c>
      <c r="B1790" s="107" t="s">
        <v>5332</v>
      </c>
      <c r="C1790" s="107" t="s">
        <v>5333</v>
      </c>
      <c r="E1790" s="130">
        <v>78</v>
      </c>
      <c r="F1790" s="130">
        <v>77.400000000000006</v>
      </c>
      <c r="G1790" s="130">
        <v>0.72368714217942698</v>
      </c>
      <c r="H1790" s="130">
        <v>-7.0000000000000007E-2</v>
      </c>
      <c r="I1790" s="130">
        <v>-2.9000000000000001E-2</v>
      </c>
      <c r="J1790" s="130">
        <v>10.45303</v>
      </c>
      <c r="K1790" s="130">
        <v>10.94819</v>
      </c>
    </row>
    <row r="1791" spans="1:11" x14ac:dyDescent="0.25">
      <c r="A1791" s="107" t="s">
        <v>5334</v>
      </c>
      <c r="B1791" s="107" t="s">
        <v>5335</v>
      </c>
      <c r="C1791" s="107" t="s">
        <v>5336</v>
      </c>
      <c r="E1791" s="130">
        <v>79</v>
      </c>
      <c r="F1791" s="130">
        <v>38.200000000000003</v>
      </c>
      <c r="G1791" s="130">
        <v>8.31080118735417E-3</v>
      </c>
      <c r="H1791" s="130">
        <v>0.23</v>
      </c>
      <c r="I1791" s="130">
        <v>0.26200000000000001</v>
      </c>
      <c r="J1791" s="130">
        <v>9.3195870000000003</v>
      </c>
      <c r="K1791" s="130">
        <v>9.9259769999999996</v>
      </c>
    </row>
    <row r="1792" spans="1:11" x14ac:dyDescent="0.25">
      <c r="A1792" s="107" t="s">
        <v>5337</v>
      </c>
      <c r="B1792" s="107" t="s">
        <v>5338</v>
      </c>
      <c r="C1792" s="107" t="s">
        <v>5339</v>
      </c>
      <c r="E1792" s="130">
        <v>79</v>
      </c>
      <c r="F1792" s="130">
        <v>60.1</v>
      </c>
      <c r="G1792" s="130">
        <v>0.62063576943064402</v>
      </c>
      <c r="H1792" s="130">
        <v>-4.1000000000000002E-2</v>
      </c>
      <c r="I1792" s="130">
        <v>-4.2999999999999997E-2</v>
      </c>
      <c r="J1792" s="130">
        <v>9.5377310000000008</v>
      </c>
      <c r="K1792" s="130">
        <v>10.262829999999999</v>
      </c>
    </row>
    <row r="1793" spans="1:11" x14ac:dyDescent="0.25">
      <c r="A1793" s="107" t="s">
        <v>5340</v>
      </c>
      <c r="B1793" s="107" t="s">
        <v>5341</v>
      </c>
      <c r="C1793" s="107" t="s">
        <v>5342</v>
      </c>
      <c r="E1793" s="130">
        <v>82</v>
      </c>
      <c r="F1793" s="130">
        <v>78.2</v>
      </c>
      <c r="G1793" s="130">
        <v>0.78866756561431195</v>
      </c>
      <c r="H1793" s="130">
        <v>-3.7999999999999999E-2</v>
      </c>
      <c r="I1793" s="130">
        <v>3.2000000000000001E-2</v>
      </c>
      <c r="J1793" s="130">
        <v>10.587540000000001</v>
      </c>
      <c r="K1793" s="130">
        <v>11.49381</v>
      </c>
    </row>
    <row r="1794" spans="1:11" x14ac:dyDescent="0.25">
      <c r="A1794" s="107" t="s">
        <v>5343</v>
      </c>
      <c r="B1794" s="107" t="s">
        <v>5344</v>
      </c>
      <c r="C1794" s="107" t="s">
        <v>5345</v>
      </c>
      <c r="E1794" s="130">
        <v>84</v>
      </c>
      <c r="F1794" s="130">
        <v>40.1</v>
      </c>
      <c r="G1794" s="130">
        <v>0.66403907089996606</v>
      </c>
      <c r="H1794" s="130">
        <v>6.2E-2</v>
      </c>
      <c r="I1794" s="130">
        <v>-3.6999999999999998E-2</v>
      </c>
      <c r="J1794" s="130">
        <v>9.4062169999999998</v>
      </c>
      <c r="K1794" s="130">
        <v>10.13241</v>
      </c>
    </row>
    <row r="1795" spans="1:11" x14ac:dyDescent="0.25">
      <c r="A1795" s="107" t="s">
        <v>5346</v>
      </c>
      <c r="B1795" s="107" t="s">
        <v>5347</v>
      </c>
      <c r="C1795" s="107" t="s">
        <v>5348</v>
      </c>
      <c r="E1795" s="130">
        <v>86</v>
      </c>
      <c r="F1795" s="130">
        <v>49.9</v>
      </c>
      <c r="G1795" s="130">
        <v>0.26652053232303202</v>
      </c>
      <c r="H1795" s="130">
        <v>3.5999999999999997E-2</v>
      </c>
      <c r="I1795" s="130">
        <v>-0.104</v>
      </c>
      <c r="J1795" s="130">
        <v>9.3865700000000007</v>
      </c>
      <c r="K1795" s="130">
        <v>10.050549999999999</v>
      </c>
    </row>
    <row r="1796" spans="1:11" x14ac:dyDescent="0.25">
      <c r="A1796" s="107" t="s">
        <v>5349</v>
      </c>
      <c r="B1796" s="107" t="s">
        <v>5350</v>
      </c>
      <c r="C1796" s="107" t="s">
        <v>5351</v>
      </c>
      <c r="E1796" s="130">
        <v>91</v>
      </c>
      <c r="F1796" s="130">
        <v>51</v>
      </c>
      <c r="G1796" s="130">
        <v>0.64270684377010101</v>
      </c>
      <c r="H1796" s="130">
        <v>0.254</v>
      </c>
      <c r="I1796" s="130">
        <v>5.0999999999999997E-2</v>
      </c>
      <c r="J1796" s="130">
        <v>9.475657</v>
      </c>
      <c r="K1796" s="130">
        <v>10.350709999999999</v>
      </c>
    </row>
    <row r="1797" spans="1:11" x14ac:dyDescent="0.25">
      <c r="A1797" s="107" t="s">
        <v>5352</v>
      </c>
      <c r="B1797" s="107" t="s">
        <v>5353</v>
      </c>
      <c r="C1797" s="107" t="s">
        <v>5354</v>
      </c>
      <c r="E1797" s="130">
        <v>92</v>
      </c>
      <c r="F1797" s="130">
        <v>42.9</v>
      </c>
      <c r="G1797" s="130">
        <v>0.71053771782375197</v>
      </c>
      <c r="H1797" s="130">
        <v>-6.9000000000000006E-2</v>
      </c>
      <c r="I1797" s="130">
        <v>4.2000000000000003E-2</v>
      </c>
      <c r="J1797" s="130">
        <v>9.1450720000000008</v>
      </c>
      <c r="K1797" s="130">
        <v>10.043620000000001</v>
      </c>
    </row>
    <row r="1798" spans="1:11" x14ac:dyDescent="0.25">
      <c r="A1798" s="107" t="s">
        <v>5355</v>
      </c>
      <c r="B1798" s="107" t="s">
        <v>5356</v>
      </c>
      <c r="C1798" s="107" t="s">
        <v>5357</v>
      </c>
      <c r="E1798" s="130">
        <v>93</v>
      </c>
      <c r="F1798" s="130">
        <v>52.3</v>
      </c>
      <c r="G1798" s="130">
        <v>9.69559567741934E-2</v>
      </c>
      <c r="H1798" s="130">
        <v>-1.0999999999999999E-2</v>
      </c>
      <c r="I1798" s="130">
        <v>0.16700000000000001</v>
      </c>
      <c r="J1798" s="130">
        <v>9.9949770000000004</v>
      </c>
      <c r="K1798" s="130">
        <v>10.532769999999999</v>
      </c>
    </row>
    <row r="1799" spans="1:11" x14ac:dyDescent="0.25">
      <c r="A1799" s="107" t="s">
        <v>5358</v>
      </c>
      <c r="B1799" s="107" t="s">
        <v>5359</v>
      </c>
      <c r="C1799" s="107" t="s">
        <v>5360</v>
      </c>
      <c r="E1799" s="130">
        <v>93</v>
      </c>
      <c r="F1799" s="130">
        <v>47.3</v>
      </c>
      <c r="G1799" s="130">
        <v>0.67877054993934705</v>
      </c>
      <c r="H1799" s="130">
        <v>5.8999999999999997E-2</v>
      </c>
      <c r="I1799" s="130">
        <v>-3.5000000000000003E-2</v>
      </c>
      <c r="J1799" s="130">
        <v>9.2695410000000003</v>
      </c>
      <c r="K1799" s="130">
        <v>10.31826</v>
      </c>
    </row>
    <row r="1800" spans="1:11" x14ac:dyDescent="0.25">
      <c r="A1800" s="107" t="s">
        <v>5361</v>
      </c>
      <c r="B1800" s="107" t="s">
        <v>5362</v>
      </c>
      <c r="C1800" s="107" t="s">
        <v>5363</v>
      </c>
      <c r="E1800" s="130">
        <v>94</v>
      </c>
      <c r="F1800" s="130">
        <v>58.1</v>
      </c>
      <c r="G1800" s="130">
        <v>0.95167294741477804</v>
      </c>
      <c r="H1800" s="130">
        <v>0.03</v>
      </c>
      <c r="I1800" s="130">
        <v>0</v>
      </c>
      <c r="J1800" s="130">
        <v>10.05809</v>
      </c>
      <c r="K1800" s="130">
        <v>10.77999</v>
      </c>
    </row>
    <row r="1801" spans="1:11" x14ac:dyDescent="0.25">
      <c r="A1801" s="107" t="s">
        <v>5364</v>
      </c>
      <c r="B1801" s="107" t="s">
        <v>5365</v>
      </c>
      <c r="C1801" s="107" t="s">
        <v>5366</v>
      </c>
      <c r="E1801" s="130">
        <v>95</v>
      </c>
      <c r="F1801" s="130">
        <v>25.9</v>
      </c>
      <c r="G1801" s="130">
        <v>0.800635106570735</v>
      </c>
      <c r="H1801" s="130">
        <v>0.21299999999999999</v>
      </c>
      <c r="I1801" s="130">
        <v>-1.9E-2</v>
      </c>
      <c r="J1801" s="130">
        <v>9.1536659999999994</v>
      </c>
      <c r="K1801" s="130">
        <v>9.9571670000000001</v>
      </c>
    </row>
    <row r="1802" spans="1:11" x14ac:dyDescent="0.25">
      <c r="A1802" s="107" t="s">
        <v>5367</v>
      </c>
      <c r="B1802" s="107" t="s">
        <v>5368</v>
      </c>
      <c r="C1802" s="107" t="s">
        <v>5369</v>
      </c>
      <c r="E1802" s="130">
        <v>96</v>
      </c>
      <c r="F1802" s="130">
        <v>28.9</v>
      </c>
      <c r="G1802" s="130">
        <v>0.86365988851015896</v>
      </c>
      <c r="H1802" s="130">
        <v>0.20799999999999999</v>
      </c>
      <c r="I1802" s="130">
        <v>-1.0999999999999999E-2</v>
      </c>
      <c r="J1802" s="130">
        <v>9.3569239999999994</v>
      </c>
      <c r="K1802" s="130">
        <v>9.993093</v>
      </c>
    </row>
    <row r="1803" spans="1:11" x14ac:dyDescent="0.25">
      <c r="A1803" s="107" t="s">
        <v>5370</v>
      </c>
      <c r="B1803" s="107" t="s">
        <v>5371</v>
      </c>
      <c r="C1803" s="107" t="s">
        <v>5372</v>
      </c>
      <c r="E1803" s="130">
        <v>104</v>
      </c>
      <c r="F1803" s="130">
        <v>41.2</v>
      </c>
      <c r="G1803" s="130">
        <v>0.26652053232303202</v>
      </c>
      <c r="H1803" s="130">
        <v>-0.14000000000000001</v>
      </c>
      <c r="I1803" s="130">
        <v>-0.104</v>
      </c>
      <c r="J1803" s="130">
        <v>9.7599929999999997</v>
      </c>
      <c r="K1803" s="130">
        <v>10.141679999999999</v>
      </c>
    </row>
    <row r="1804" spans="1:11" x14ac:dyDescent="0.25">
      <c r="A1804" s="107" t="s">
        <v>5373</v>
      </c>
      <c r="B1804" s="107" t="s">
        <v>5374</v>
      </c>
      <c r="C1804" s="107" t="s">
        <v>5375</v>
      </c>
      <c r="E1804" s="130">
        <v>106</v>
      </c>
      <c r="F1804" s="130">
        <v>62.4</v>
      </c>
      <c r="G1804" s="130">
        <v>0.75710981090915697</v>
      </c>
      <c r="H1804" s="130">
        <v>-2.8000000000000001E-2</v>
      </c>
      <c r="I1804" s="130">
        <v>3.5999999999999997E-2</v>
      </c>
      <c r="J1804" s="130">
        <v>10.063459999999999</v>
      </c>
      <c r="K1804" s="130">
        <v>10.54786</v>
      </c>
    </row>
    <row r="1805" spans="1:11" x14ac:dyDescent="0.25">
      <c r="A1805" s="107" t="s">
        <v>5376</v>
      </c>
      <c r="B1805" s="107" t="s">
        <v>5377</v>
      </c>
      <c r="C1805" s="107" t="s">
        <v>5378</v>
      </c>
      <c r="E1805" s="130">
        <v>114</v>
      </c>
      <c r="F1805" s="130">
        <v>54.6</v>
      </c>
      <c r="G1805" s="130">
        <v>0.25792334244482301</v>
      </c>
      <c r="H1805" s="130">
        <v>-2.1999999999999999E-2</v>
      </c>
      <c r="I1805" s="130">
        <v>-0.106</v>
      </c>
      <c r="J1805" s="130">
        <v>9.4371480000000005</v>
      </c>
      <c r="K1805" s="130">
        <v>10.318949999999999</v>
      </c>
    </row>
    <row r="1806" spans="1:11" x14ac:dyDescent="0.25">
      <c r="A1806" s="107" t="s">
        <v>5379</v>
      </c>
      <c r="B1806" s="107" t="s">
        <v>5380</v>
      </c>
      <c r="C1806" s="107" t="s">
        <v>5381</v>
      </c>
      <c r="E1806" s="130">
        <v>114</v>
      </c>
      <c r="F1806" s="130">
        <v>41.8</v>
      </c>
      <c r="G1806" s="130">
        <v>4.9837704492370497E-3</v>
      </c>
      <c r="H1806" s="130">
        <v>7.5999999999999998E-2</v>
      </c>
      <c r="I1806" s="130">
        <v>-0.27200000000000002</v>
      </c>
      <c r="J1806" s="130">
        <v>9.3606689999999997</v>
      </c>
      <c r="K1806" s="130">
        <v>10.05819</v>
      </c>
    </row>
    <row r="1807" spans="1:11" x14ac:dyDescent="0.25">
      <c r="A1807" s="107" t="s">
        <v>5382</v>
      </c>
      <c r="B1807" s="107" t="s">
        <v>5383</v>
      </c>
      <c r="C1807" s="107" t="s">
        <v>5384</v>
      </c>
      <c r="E1807" s="130">
        <v>115</v>
      </c>
      <c r="F1807" s="130">
        <v>55.8</v>
      </c>
      <c r="G1807" s="130">
        <v>0.65672130257365902</v>
      </c>
      <c r="H1807" s="130">
        <v>0.13700000000000001</v>
      </c>
      <c r="I1807" s="130">
        <v>-3.7999999999999999E-2</v>
      </c>
      <c r="J1807" s="130">
        <v>9.8383509999999994</v>
      </c>
      <c r="K1807" s="130">
        <v>10.777480000000001</v>
      </c>
    </row>
    <row r="1808" spans="1:11" x14ac:dyDescent="0.25">
      <c r="A1808" s="107" t="s">
        <v>5385</v>
      </c>
      <c r="B1808" s="107" t="s">
        <v>5386</v>
      </c>
      <c r="C1808" s="107" t="s">
        <v>5387</v>
      </c>
      <c r="E1808" s="130">
        <v>116</v>
      </c>
      <c r="F1808" s="130">
        <v>50.6</v>
      </c>
      <c r="G1808" s="130">
        <v>0.94247063776638795</v>
      </c>
      <c r="H1808" s="130">
        <v>-4.9000000000000002E-2</v>
      </c>
      <c r="I1808" s="130">
        <v>1.2999999999999999E-2</v>
      </c>
      <c r="J1808" s="130">
        <v>10.094720000000001</v>
      </c>
      <c r="K1808" s="130">
        <v>10.628500000000001</v>
      </c>
    </row>
    <row r="1809" spans="1:11" x14ac:dyDescent="0.25">
      <c r="A1809" s="107" t="s">
        <v>5388</v>
      </c>
      <c r="B1809" s="107" t="s">
        <v>5389</v>
      </c>
      <c r="C1809" s="107" t="s">
        <v>5390</v>
      </c>
      <c r="E1809" s="130">
        <v>123</v>
      </c>
      <c r="F1809" s="130">
        <v>43.8</v>
      </c>
      <c r="G1809" s="130">
        <v>0.24952037429990601</v>
      </c>
      <c r="H1809" s="130">
        <v>-0.15</v>
      </c>
      <c r="I1809" s="130">
        <v>-0.108</v>
      </c>
      <c r="J1809" s="130">
        <v>9.6624269999999992</v>
      </c>
      <c r="K1809" s="130">
        <v>9.7974750000000004</v>
      </c>
    </row>
    <row r="1810" spans="1:11" x14ac:dyDescent="0.25">
      <c r="A1810" s="107" t="s">
        <v>5391</v>
      </c>
      <c r="B1810" s="107" t="s">
        <v>5392</v>
      </c>
      <c r="C1810" s="107" t="s">
        <v>5393</v>
      </c>
      <c r="E1810" s="130">
        <v>127</v>
      </c>
      <c r="F1810" s="130">
        <v>35.1</v>
      </c>
      <c r="G1810" s="130">
        <v>0.94363089379676901</v>
      </c>
      <c r="H1810" s="130">
        <v>-0.152</v>
      </c>
      <c r="I1810" s="130">
        <v>-1E-3</v>
      </c>
      <c r="J1810" s="130">
        <v>9.5260160000000003</v>
      </c>
      <c r="K1810" s="130">
        <v>9.6415229999999994</v>
      </c>
    </row>
    <row r="1811" spans="1:11" x14ac:dyDescent="0.25">
      <c r="A1811" s="107" t="s">
        <v>5394</v>
      </c>
      <c r="B1811" s="107" t="s">
        <v>5395</v>
      </c>
      <c r="C1811" s="107" t="s">
        <v>5396</v>
      </c>
      <c r="E1811" s="130">
        <v>133</v>
      </c>
      <c r="F1811" s="130">
        <v>62.6</v>
      </c>
      <c r="G1811" s="130">
        <v>0.74147787095669604</v>
      </c>
      <c r="H1811" s="130">
        <v>-3.5999999999999997E-2</v>
      </c>
      <c r="I1811" s="130">
        <v>3.7999999999999999E-2</v>
      </c>
      <c r="J1811" s="130">
        <v>9.6838300000000004</v>
      </c>
      <c r="K1811" s="130">
        <v>10.48704</v>
      </c>
    </row>
    <row r="1812" spans="1:11" x14ac:dyDescent="0.25">
      <c r="A1812" s="107" t="s">
        <v>5397</v>
      </c>
      <c r="B1812" s="107" t="s">
        <v>5398</v>
      </c>
      <c r="C1812" s="107" t="s">
        <v>5399</v>
      </c>
      <c r="E1812" s="130">
        <v>135</v>
      </c>
      <c r="F1812" s="130">
        <v>35.6</v>
      </c>
      <c r="G1812" s="130">
        <v>0.84470699418254902</v>
      </c>
      <c r="H1812" s="130">
        <v>5.5E-2</v>
      </c>
      <c r="I1812" s="130">
        <v>2.5000000000000001E-2</v>
      </c>
      <c r="J1812" s="130">
        <v>9.4064040000000002</v>
      </c>
      <c r="K1812" s="130">
        <v>10.027469999999999</v>
      </c>
    </row>
    <row r="1813" spans="1:11" x14ac:dyDescent="0.25">
      <c r="A1813" s="107" t="s">
        <v>5400</v>
      </c>
      <c r="B1813" s="107" t="s">
        <v>5401</v>
      </c>
      <c r="C1813" s="107" t="s">
        <v>5402</v>
      </c>
      <c r="E1813" s="130">
        <v>141</v>
      </c>
      <c r="F1813" s="130">
        <v>67.5</v>
      </c>
      <c r="G1813" s="130">
        <v>0.86365988851015896</v>
      </c>
      <c r="H1813" s="130">
        <v>6.0000000000000001E-3</v>
      </c>
      <c r="I1813" s="130">
        <v>-1.0999999999999999E-2</v>
      </c>
      <c r="J1813" s="130">
        <v>10.15442</v>
      </c>
      <c r="K1813" s="130">
        <v>11.00343</v>
      </c>
    </row>
    <row r="1814" spans="1:11" x14ac:dyDescent="0.25">
      <c r="A1814" s="107" t="s">
        <v>5403</v>
      </c>
      <c r="B1814" s="107" t="s">
        <v>5404</v>
      </c>
      <c r="C1814" s="107" t="s">
        <v>5405</v>
      </c>
      <c r="E1814" s="130">
        <v>157</v>
      </c>
      <c r="F1814" s="130">
        <v>69.099999999999994</v>
      </c>
      <c r="G1814" s="130">
        <v>0.16030682631996801</v>
      </c>
      <c r="H1814" s="130">
        <v>-0.109</v>
      </c>
      <c r="I1814" s="130">
        <v>-0.13300000000000001</v>
      </c>
      <c r="J1814" s="130">
        <v>10.139810000000001</v>
      </c>
      <c r="K1814" s="130">
        <v>11.160170000000001</v>
      </c>
    </row>
    <row r="1815" spans="1:11" x14ac:dyDescent="0.25">
      <c r="A1815" s="107" t="s">
        <v>5406</v>
      </c>
      <c r="B1815" s="107" t="s">
        <v>5407</v>
      </c>
      <c r="C1815" s="107" t="s">
        <v>5408</v>
      </c>
      <c r="E1815" s="130">
        <v>174</v>
      </c>
      <c r="F1815" s="130">
        <v>50.9</v>
      </c>
      <c r="G1815" s="130">
        <v>0.33021336333790602</v>
      </c>
      <c r="H1815" s="130">
        <v>-0.13500000000000001</v>
      </c>
      <c r="I1815" s="130">
        <v>-8.7999999999999995E-2</v>
      </c>
      <c r="J1815" s="130">
        <v>9.0172919999999994</v>
      </c>
      <c r="K1815" s="130">
        <v>9.5587210000000002</v>
      </c>
    </row>
    <row r="1816" spans="1:11" x14ac:dyDescent="0.25">
      <c r="A1816" s="107" t="s">
        <v>5409</v>
      </c>
      <c r="B1816" s="107" t="s">
        <v>5410</v>
      </c>
      <c r="C1816" s="107" t="s">
        <v>5411</v>
      </c>
      <c r="E1816" s="130">
        <v>258</v>
      </c>
      <c r="F1816" s="130">
        <v>56.2</v>
      </c>
      <c r="G1816" s="130">
        <v>9.1628627542010996E-2</v>
      </c>
      <c r="H1816" s="130">
        <v>-0.32600000000000001</v>
      </c>
      <c r="I1816" s="130">
        <v>-0.161</v>
      </c>
      <c r="J1816" s="130">
        <v>9.9288209999999992</v>
      </c>
      <c r="K1816" s="130">
        <v>10.55879</v>
      </c>
    </row>
  </sheetData>
  <mergeCells count="1">
    <mergeCell ref="A2:H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7"/>
  <sheetViews>
    <sheetView zoomScaleNormal="100" workbookViewId="0">
      <selection activeCell="J22" sqref="J22"/>
    </sheetView>
  </sheetViews>
  <sheetFormatPr baseColWidth="10" defaultColWidth="9.140625" defaultRowHeight="15" x14ac:dyDescent="0.25"/>
  <cols>
    <col min="2" max="2" width="27.7109375" customWidth="1"/>
    <col min="3" max="3" width="14.7109375" customWidth="1"/>
    <col min="5" max="5" width="15.28515625" customWidth="1"/>
    <col min="6" max="9" width="14.7109375" style="2" customWidth="1"/>
    <col min="10" max="21" width="18.7109375" style="3" customWidth="1"/>
    <col min="22" max="33" width="12.28515625" style="3" customWidth="1"/>
  </cols>
  <sheetData>
    <row r="1" spans="1:33" s="2" customFormat="1" ht="15.75" thickBot="1" x14ac:dyDescent="0.3"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</row>
    <row r="2" spans="1:33" s="2" customFormat="1" ht="35.25" customHeight="1" thickBot="1" x14ac:dyDescent="0.3">
      <c r="A2" s="164" t="s">
        <v>5435</v>
      </c>
      <c r="B2" s="165"/>
      <c r="C2" s="165"/>
      <c r="D2" s="165"/>
      <c r="E2" s="165"/>
      <c r="F2" s="165"/>
      <c r="G2" s="165"/>
      <c r="H2" s="165"/>
      <c r="I2" s="165"/>
      <c r="J2" s="166"/>
      <c r="K2" s="63"/>
      <c r="L2" s="63"/>
      <c r="M2" s="6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</row>
    <row r="3" spans="1:33" s="107" customFormat="1" ht="18" customHeight="1" thickBot="1" x14ac:dyDescent="0.3">
      <c r="A3" s="105"/>
      <c r="B3" s="105"/>
      <c r="C3" s="105"/>
      <c r="D3" s="105"/>
      <c r="E3" s="105"/>
      <c r="F3" s="105"/>
      <c r="G3" s="105"/>
      <c r="H3" s="105"/>
      <c r="I3" s="105"/>
      <c r="J3" s="105"/>
      <c r="K3" s="63"/>
      <c r="L3" s="63"/>
      <c r="M3" s="63"/>
      <c r="N3" s="106"/>
      <c r="O3" s="106"/>
      <c r="P3" s="106"/>
      <c r="Q3" s="106"/>
      <c r="R3" s="106"/>
      <c r="S3" s="106"/>
      <c r="T3" s="106"/>
      <c r="U3" s="106"/>
      <c r="V3" s="106"/>
      <c r="W3" s="106"/>
      <c r="X3" s="106"/>
      <c r="Y3" s="106"/>
      <c r="Z3" s="106"/>
      <c r="AA3" s="106"/>
      <c r="AB3" s="106"/>
      <c r="AC3" s="106"/>
      <c r="AD3" s="106"/>
      <c r="AE3" s="106"/>
      <c r="AF3" s="106"/>
      <c r="AG3" s="106"/>
    </row>
    <row r="4" spans="1:33" s="108" customFormat="1" ht="30.75" customHeight="1" thickBot="1" x14ac:dyDescent="0.3">
      <c r="J4" s="149" t="s">
        <v>5425</v>
      </c>
      <c r="K4" s="150"/>
      <c r="L4" s="150"/>
      <c r="M4" s="150"/>
      <c r="N4" s="150"/>
      <c r="O4" s="151"/>
      <c r="P4" s="150" t="s">
        <v>5426</v>
      </c>
      <c r="Q4" s="150"/>
      <c r="R4" s="150"/>
      <c r="S4" s="150"/>
      <c r="T4" s="150"/>
      <c r="U4" s="151"/>
      <c r="V4" s="149" t="s">
        <v>5425</v>
      </c>
      <c r="W4" s="150"/>
      <c r="X4" s="150"/>
      <c r="Y4" s="150"/>
      <c r="Z4" s="150"/>
      <c r="AA4" s="151"/>
      <c r="AB4" s="149" t="s">
        <v>5426</v>
      </c>
      <c r="AC4" s="150"/>
      <c r="AD4" s="150"/>
      <c r="AE4" s="150"/>
      <c r="AF4" s="150"/>
      <c r="AG4" s="151"/>
    </row>
    <row r="5" spans="1:33" s="2" customFormat="1" ht="24.75" customHeight="1" thickBot="1" x14ac:dyDescent="0.3">
      <c r="A5" s="47"/>
      <c r="B5" s="48"/>
      <c r="C5" s="49"/>
      <c r="D5" s="49"/>
      <c r="E5" s="50"/>
      <c r="F5" s="167" t="s">
        <v>5425</v>
      </c>
      <c r="G5" s="168"/>
      <c r="H5" s="167" t="s">
        <v>5426</v>
      </c>
      <c r="I5" s="169"/>
      <c r="J5" s="161" t="s">
        <v>5421</v>
      </c>
      <c r="K5" s="162"/>
      <c r="L5" s="162"/>
      <c r="M5" s="152" t="s">
        <v>5422</v>
      </c>
      <c r="N5" s="153"/>
      <c r="O5" s="154"/>
      <c r="P5" s="156" t="s">
        <v>5423</v>
      </c>
      <c r="Q5" s="156"/>
      <c r="R5" s="156"/>
      <c r="S5" s="158" t="s">
        <v>5424</v>
      </c>
      <c r="T5" s="159"/>
      <c r="U5" s="160"/>
      <c r="V5" s="161" t="s">
        <v>5421</v>
      </c>
      <c r="W5" s="162"/>
      <c r="X5" s="163"/>
      <c r="Y5" s="152" t="s">
        <v>5422</v>
      </c>
      <c r="Z5" s="153"/>
      <c r="AA5" s="154"/>
      <c r="AB5" s="155" t="s">
        <v>5423</v>
      </c>
      <c r="AC5" s="156"/>
      <c r="AD5" s="157"/>
      <c r="AE5" s="158" t="s">
        <v>5424</v>
      </c>
      <c r="AF5" s="159"/>
      <c r="AG5" s="160"/>
    </row>
    <row r="6" spans="1:33" s="4" customFormat="1" ht="70.5" customHeight="1" thickBot="1" x14ac:dyDescent="0.3">
      <c r="A6" s="51" t="s">
        <v>0</v>
      </c>
      <c r="B6" s="51" t="s">
        <v>1</v>
      </c>
      <c r="C6" s="51" t="s">
        <v>2</v>
      </c>
      <c r="D6" s="52" t="s">
        <v>4</v>
      </c>
      <c r="E6" s="52" t="s">
        <v>5</v>
      </c>
      <c r="F6" s="39" t="s">
        <v>5427</v>
      </c>
      <c r="G6" s="17" t="s">
        <v>5428</v>
      </c>
      <c r="H6" s="16" t="s">
        <v>5427</v>
      </c>
      <c r="I6" s="18" t="s">
        <v>5428</v>
      </c>
      <c r="J6" s="140" t="s">
        <v>5440</v>
      </c>
      <c r="K6" s="139" t="s">
        <v>5441</v>
      </c>
      <c r="L6" s="139" t="s">
        <v>5442</v>
      </c>
      <c r="M6" s="143" t="s">
        <v>5443</v>
      </c>
      <c r="N6" s="138" t="s">
        <v>5444</v>
      </c>
      <c r="O6" s="137" t="s">
        <v>5445</v>
      </c>
      <c r="P6" s="144" t="s">
        <v>5446</v>
      </c>
      <c r="Q6" s="144" t="s">
        <v>5447</v>
      </c>
      <c r="R6" s="144" t="s">
        <v>5448</v>
      </c>
      <c r="S6" s="142" t="s">
        <v>5449</v>
      </c>
      <c r="T6" s="141" t="s">
        <v>5450</v>
      </c>
      <c r="U6" s="136" t="s">
        <v>5451</v>
      </c>
      <c r="V6" s="7" t="s">
        <v>5413</v>
      </c>
      <c r="W6" s="6" t="s">
        <v>5414</v>
      </c>
      <c r="X6" s="12" t="s">
        <v>5415</v>
      </c>
      <c r="Y6" s="64" t="s">
        <v>5416</v>
      </c>
      <c r="Z6" s="65" t="s">
        <v>9</v>
      </c>
      <c r="AA6" s="66" t="s">
        <v>10</v>
      </c>
      <c r="AB6" s="73" t="s">
        <v>5417</v>
      </c>
      <c r="AC6" s="74" t="s">
        <v>5418</v>
      </c>
      <c r="AD6" s="75" t="s">
        <v>5419</v>
      </c>
      <c r="AE6" s="78" t="s">
        <v>5420</v>
      </c>
      <c r="AF6" s="79" t="s">
        <v>12</v>
      </c>
      <c r="AG6" s="80" t="s">
        <v>13</v>
      </c>
    </row>
    <row r="7" spans="1:33" ht="15.75" thickBot="1" x14ac:dyDescent="0.3">
      <c r="A7" s="53" t="s">
        <v>34</v>
      </c>
      <c r="B7" s="53" t="s">
        <v>35</v>
      </c>
      <c r="C7" s="53" t="s">
        <v>36</v>
      </c>
      <c r="D7" s="54">
        <v>10</v>
      </c>
      <c r="E7" s="54">
        <v>10.8</v>
      </c>
      <c r="F7" s="45">
        <v>3.3358908496513999</v>
      </c>
      <c r="G7" s="14">
        <v>7.7273053401544072</v>
      </c>
      <c r="H7" s="15">
        <v>3.504345388281469</v>
      </c>
      <c r="I7" s="45">
        <v>9.7507937166622671</v>
      </c>
      <c r="J7" s="9">
        <v>3.9981</v>
      </c>
      <c r="K7" s="13">
        <v>1.2367999999999999</v>
      </c>
      <c r="L7" s="13">
        <v>0.28199999999999997</v>
      </c>
      <c r="M7" s="67">
        <v>2.7517999999999998</v>
      </c>
      <c r="N7" s="68">
        <v>0.82101000000000002</v>
      </c>
      <c r="O7" s="69">
        <v>0.29976999999999998</v>
      </c>
      <c r="P7" s="76">
        <v>4.1685999999999996</v>
      </c>
      <c r="Q7" s="76">
        <v>1.1884999999999999</v>
      </c>
      <c r="R7" s="76">
        <v>0.30593999999999999</v>
      </c>
      <c r="S7" s="81">
        <v>5.4242999999999997</v>
      </c>
      <c r="T7" s="82">
        <v>0.96792</v>
      </c>
      <c r="U7" s="83">
        <v>0.28536</v>
      </c>
      <c r="V7" s="11">
        <v>4272800</v>
      </c>
      <c r="W7" s="10">
        <v>16735000</v>
      </c>
      <c r="X7" s="8">
        <v>2007400</v>
      </c>
      <c r="Y7" s="87">
        <v>7234000</v>
      </c>
      <c r="Z7" s="88">
        <v>42983000</v>
      </c>
      <c r="AA7" s="89">
        <v>10388000</v>
      </c>
      <c r="AB7" s="93">
        <v>37655000</v>
      </c>
      <c r="AC7" s="94">
        <v>176630000</v>
      </c>
      <c r="AD7" s="95">
        <v>73183000</v>
      </c>
      <c r="AE7" s="99">
        <v>27216000</v>
      </c>
      <c r="AF7" s="100">
        <v>214880000</v>
      </c>
      <c r="AG7" s="101">
        <v>36831000</v>
      </c>
    </row>
    <row r="8" spans="1:33" ht="15.75" thickBot="1" x14ac:dyDescent="0.3">
      <c r="A8" s="55" t="s">
        <v>37</v>
      </c>
      <c r="B8" s="55" t="s">
        <v>38</v>
      </c>
      <c r="C8" s="55" t="s">
        <v>39</v>
      </c>
      <c r="D8" s="56">
        <v>10</v>
      </c>
      <c r="E8" s="54">
        <v>36.4</v>
      </c>
      <c r="F8" s="46">
        <v>1.5635749577834801</v>
      </c>
      <c r="G8" s="19">
        <v>8.9386798042354005</v>
      </c>
      <c r="H8" s="20">
        <v>1.4444813589680625</v>
      </c>
      <c r="I8" s="46">
        <v>9.4554904881526269</v>
      </c>
      <c r="J8" s="9">
        <v>2.2071000000000001</v>
      </c>
      <c r="K8" s="13">
        <v>0.89795999999999998</v>
      </c>
      <c r="L8" s="13">
        <v>0.40022999999999997</v>
      </c>
      <c r="M8" s="67">
        <v>2.2277</v>
      </c>
      <c r="N8" s="68">
        <v>1.8938999999999999</v>
      </c>
      <c r="O8" s="69">
        <v>0.63956000000000002</v>
      </c>
      <c r="P8" s="76">
        <v>3.6219000000000001</v>
      </c>
      <c r="Q8" s="76">
        <v>1.0302</v>
      </c>
      <c r="R8" s="76">
        <v>0.29292000000000001</v>
      </c>
      <c r="S8" s="81">
        <v>3.2831999999999999</v>
      </c>
      <c r="T8" s="82">
        <v>2.0674999999999999</v>
      </c>
      <c r="U8" s="83">
        <v>0.69228999999999996</v>
      </c>
      <c r="V8" s="11">
        <v>437490000</v>
      </c>
      <c r="W8" s="10">
        <v>553910000</v>
      </c>
      <c r="X8" s="8">
        <v>152550000</v>
      </c>
      <c r="Y8" s="87">
        <v>339400000</v>
      </c>
      <c r="Z8" s="88">
        <v>551270000</v>
      </c>
      <c r="AA8" s="89">
        <v>317050000</v>
      </c>
      <c r="AB8" s="93">
        <v>666750000</v>
      </c>
      <c r="AC8" s="94">
        <v>1695900000</v>
      </c>
      <c r="AD8" s="95">
        <v>598170000</v>
      </c>
      <c r="AE8" s="99">
        <v>835520000</v>
      </c>
      <c r="AF8" s="100">
        <v>2369700000</v>
      </c>
      <c r="AG8" s="101">
        <v>1817400000</v>
      </c>
    </row>
    <row r="9" spans="1:33" ht="15.75" thickBot="1" x14ac:dyDescent="0.3">
      <c r="A9" s="55" t="s">
        <v>40</v>
      </c>
      <c r="B9" s="57" t="s">
        <v>41</v>
      </c>
      <c r="C9" s="57" t="s">
        <v>42</v>
      </c>
      <c r="D9" s="58">
        <v>11</v>
      </c>
      <c r="E9" s="56">
        <v>50.2</v>
      </c>
      <c r="F9" s="37">
        <v>2.4463634806859602</v>
      </c>
      <c r="G9" s="36">
        <v>8.0147095039443581</v>
      </c>
      <c r="H9" s="37">
        <v>2.2330899265313415</v>
      </c>
      <c r="I9" s="46">
        <v>8.5946952354263342</v>
      </c>
      <c r="J9" s="9">
        <v>5.4131999999999998</v>
      </c>
      <c r="K9" s="13">
        <v>2.2097000000000002</v>
      </c>
      <c r="L9" s="13">
        <v>0.38094</v>
      </c>
      <c r="M9" s="67">
        <v>2.8359999999999999</v>
      </c>
      <c r="N9" s="68">
        <v>1.0331999999999999</v>
      </c>
      <c r="O9" s="69">
        <v>0.40877000000000002</v>
      </c>
      <c r="P9" s="76">
        <v>4.4923000000000002</v>
      </c>
      <c r="Q9" s="76">
        <v>1.5591999999999999</v>
      </c>
      <c r="R9" s="76">
        <v>0.28965000000000002</v>
      </c>
      <c r="S9" s="81">
        <v>4.5580999999999996</v>
      </c>
      <c r="T9" s="82">
        <v>2.0104000000000002</v>
      </c>
      <c r="U9" s="83">
        <v>0.44780999999999999</v>
      </c>
      <c r="V9" s="11">
        <v>11509000</v>
      </c>
      <c r="W9" s="10">
        <v>69449000</v>
      </c>
      <c r="X9" s="8">
        <v>12985000</v>
      </c>
      <c r="Y9" s="87">
        <v>48819000</v>
      </c>
      <c r="Z9" s="88">
        <v>75154000</v>
      </c>
      <c r="AA9" s="89">
        <v>28291000</v>
      </c>
      <c r="AB9" s="93">
        <v>230550000</v>
      </c>
      <c r="AC9" s="94">
        <v>829050000</v>
      </c>
      <c r="AD9" s="95">
        <v>291190000</v>
      </c>
      <c r="AE9" s="99">
        <v>475860000</v>
      </c>
      <c r="AF9" s="100">
        <v>1647300000</v>
      </c>
      <c r="AG9" s="101">
        <v>1512500000</v>
      </c>
    </row>
    <row r="10" spans="1:33" ht="15.75" thickBot="1" x14ac:dyDescent="0.3">
      <c r="A10" s="57" t="s">
        <v>46</v>
      </c>
      <c r="B10" s="59" t="s">
        <v>47</v>
      </c>
      <c r="C10" s="59" t="s">
        <v>48</v>
      </c>
      <c r="D10" s="60">
        <v>13</v>
      </c>
      <c r="E10" s="58">
        <v>31.7</v>
      </c>
      <c r="F10" s="38">
        <v>10.752456936409969</v>
      </c>
      <c r="G10" s="22">
        <v>8.2705381624970897</v>
      </c>
      <c r="H10" s="21">
        <v>21.319234213107062</v>
      </c>
      <c r="I10" s="23">
        <v>8.4009021950275624</v>
      </c>
      <c r="J10" s="9">
        <v>3.4106000000000001</v>
      </c>
      <c r="K10" s="13">
        <v>2.4024999999999999</v>
      </c>
      <c r="L10" s="13">
        <v>0.74739</v>
      </c>
      <c r="M10" s="67">
        <v>2.6766000000000001</v>
      </c>
      <c r="N10" s="68">
        <v>0.23546</v>
      </c>
      <c r="O10" s="69">
        <v>9.3002000000000001E-2</v>
      </c>
      <c r="P10" s="76">
        <v>4.3249000000000004</v>
      </c>
      <c r="Q10" s="76">
        <v>2.2219000000000002</v>
      </c>
      <c r="R10" s="76">
        <v>0.52210999999999996</v>
      </c>
      <c r="S10" s="81">
        <v>4.0529999999999999</v>
      </c>
      <c r="T10" s="82">
        <v>0.19547</v>
      </c>
      <c r="U10" s="83">
        <v>4.6906000000000003E-2</v>
      </c>
      <c r="V10" s="11">
        <v>83250000</v>
      </c>
      <c r="W10" s="10">
        <v>364090000</v>
      </c>
      <c r="X10" s="8">
        <v>143060000</v>
      </c>
      <c r="Y10" s="87">
        <v>47469000</v>
      </c>
      <c r="Z10" s="88">
        <v>177210000</v>
      </c>
      <c r="AA10" s="89">
        <v>9229600</v>
      </c>
      <c r="AB10" s="93">
        <v>248940000</v>
      </c>
      <c r="AC10" s="94">
        <v>763620000</v>
      </c>
      <c r="AD10" s="95">
        <v>470350000</v>
      </c>
      <c r="AE10" s="99">
        <v>239860000</v>
      </c>
      <c r="AF10" s="100">
        <v>488850000</v>
      </c>
      <c r="AG10" s="101">
        <v>138620000</v>
      </c>
    </row>
    <row r="11" spans="1:33" ht="15.75" thickBot="1" x14ac:dyDescent="0.3">
      <c r="A11" s="59" t="s">
        <v>55</v>
      </c>
      <c r="B11" s="55" t="s">
        <v>56</v>
      </c>
      <c r="C11" s="55" t="s">
        <v>57</v>
      </c>
      <c r="D11" s="56">
        <v>18</v>
      </c>
      <c r="E11" s="56">
        <v>14.5</v>
      </c>
      <c r="F11" s="46">
        <v>2.8268551236749118</v>
      </c>
      <c r="G11" s="24">
        <v>7.8259386592127473</v>
      </c>
      <c r="H11" s="25">
        <v>2.6794566062002625</v>
      </c>
      <c r="I11" s="46">
        <v>9.4996595947560003</v>
      </c>
      <c r="J11" s="9">
        <v>3.6190000000000002</v>
      </c>
      <c r="K11" s="13">
        <v>2.1234000000000002</v>
      </c>
      <c r="L11" s="13">
        <v>0.45065</v>
      </c>
      <c r="M11" s="67">
        <v>4.5033000000000003</v>
      </c>
      <c r="N11" s="68">
        <v>1.4745999999999999</v>
      </c>
      <c r="O11" s="69">
        <v>0.35375000000000001</v>
      </c>
      <c r="P11" s="76">
        <v>6.7779999999999996</v>
      </c>
      <c r="Q11" s="76">
        <v>2.1436000000000002</v>
      </c>
      <c r="R11" s="76">
        <v>0.36610999999999999</v>
      </c>
      <c r="S11" s="81">
        <v>4.7553000000000001</v>
      </c>
      <c r="T11" s="82">
        <v>1.1963999999999999</v>
      </c>
      <c r="U11" s="83">
        <v>0.37320999999999999</v>
      </c>
      <c r="V11" s="11">
        <v>8329500</v>
      </c>
      <c r="W11" s="10">
        <v>36323000</v>
      </c>
      <c r="X11" s="8">
        <v>8681600</v>
      </c>
      <c r="Y11" s="87">
        <v>13108000</v>
      </c>
      <c r="Z11" s="88">
        <v>52150000</v>
      </c>
      <c r="AA11" s="89">
        <v>14829000</v>
      </c>
      <c r="AB11" s="93">
        <v>6854300</v>
      </c>
      <c r="AC11" s="94">
        <v>110930000</v>
      </c>
      <c r="AD11" s="95">
        <v>15479000</v>
      </c>
      <c r="AE11" s="99">
        <v>63515000</v>
      </c>
      <c r="AF11" s="100">
        <v>301840000</v>
      </c>
      <c r="AG11" s="101">
        <v>91434000</v>
      </c>
    </row>
    <row r="12" spans="1:33" ht="15.75" thickBot="1" x14ac:dyDescent="0.3">
      <c r="A12" s="53" t="s">
        <v>58</v>
      </c>
      <c r="B12" s="59" t="s">
        <v>59</v>
      </c>
      <c r="C12" s="59" t="s">
        <v>60</v>
      </c>
      <c r="D12" s="60">
        <v>21</v>
      </c>
      <c r="E12" s="58">
        <v>38.799999999999997</v>
      </c>
      <c r="F12" s="46">
        <v>4.3610989969472307</v>
      </c>
      <c r="G12" s="26">
        <v>8.5367402022215657</v>
      </c>
      <c r="H12" s="27">
        <v>3.2755740443512726</v>
      </c>
      <c r="I12" s="46">
        <v>10.219298919062124</v>
      </c>
      <c r="J12" s="9">
        <v>2.7435</v>
      </c>
      <c r="K12" s="13">
        <v>1.3806</v>
      </c>
      <c r="L12" s="13">
        <v>0.47060000000000002</v>
      </c>
      <c r="M12" s="67">
        <v>2.7124000000000001</v>
      </c>
      <c r="N12" s="68">
        <v>0.65225</v>
      </c>
      <c r="O12" s="69">
        <v>0.2293</v>
      </c>
      <c r="P12" s="76">
        <v>3.3376000000000001</v>
      </c>
      <c r="Q12" s="76">
        <v>1.7468999999999999</v>
      </c>
      <c r="R12" s="76">
        <v>0.53759000000000001</v>
      </c>
      <c r="S12" s="81">
        <v>3.282</v>
      </c>
      <c r="T12" s="82">
        <v>0.89209000000000005</v>
      </c>
      <c r="U12" s="83">
        <v>0.30529000000000001</v>
      </c>
      <c r="V12" s="11">
        <v>115050000</v>
      </c>
      <c r="W12" s="10">
        <v>337220000</v>
      </c>
      <c r="X12" s="8">
        <v>129160000</v>
      </c>
      <c r="Y12" s="87">
        <v>124860000</v>
      </c>
      <c r="Z12" s="88">
        <v>288790000</v>
      </c>
      <c r="AA12" s="89">
        <v>55354000</v>
      </c>
      <c r="AB12" s="93">
        <v>755660000</v>
      </c>
      <c r="AC12" s="94">
        <v>1585200000</v>
      </c>
      <c r="AD12" s="95">
        <v>1055400000</v>
      </c>
      <c r="AE12" s="99">
        <v>851730000</v>
      </c>
      <c r="AF12" s="100">
        <v>2041500000</v>
      </c>
      <c r="AG12" s="101">
        <v>812740000</v>
      </c>
    </row>
    <row r="13" spans="1:33" ht="15.75" thickBot="1" x14ac:dyDescent="0.3">
      <c r="A13" s="53" t="s">
        <v>61</v>
      </c>
      <c r="B13" s="55" t="s">
        <v>62</v>
      </c>
      <c r="C13" s="53" t="s">
        <v>63</v>
      </c>
      <c r="D13" s="54">
        <v>30</v>
      </c>
      <c r="E13" s="56">
        <v>33.9</v>
      </c>
      <c r="F13" s="46">
        <v>7.8082298742875</v>
      </c>
      <c r="G13" s="28">
        <v>8.9095752832495236</v>
      </c>
      <c r="H13" s="29">
        <v>6.8068885712340883</v>
      </c>
      <c r="I13" s="46">
        <v>9.6219133332173765</v>
      </c>
      <c r="J13" s="9">
        <v>5.4577</v>
      </c>
      <c r="K13" s="13">
        <v>3.05</v>
      </c>
      <c r="L13" s="13">
        <v>0.43617</v>
      </c>
      <c r="M13" s="67">
        <v>5.9598000000000004</v>
      </c>
      <c r="N13" s="68">
        <v>0.84030000000000005</v>
      </c>
      <c r="O13" s="69">
        <v>0.12806999999999999</v>
      </c>
      <c r="P13" s="76">
        <v>5.4977999999999998</v>
      </c>
      <c r="Q13" s="76">
        <v>2.2492999999999999</v>
      </c>
      <c r="R13" s="76">
        <v>0.45300000000000001</v>
      </c>
      <c r="S13" s="81">
        <v>4.9452999999999996</v>
      </c>
      <c r="T13" s="82">
        <v>0.68167999999999995</v>
      </c>
      <c r="U13" s="83">
        <v>0.14691000000000001</v>
      </c>
      <c r="V13" s="11">
        <v>73708000</v>
      </c>
      <c r="W13" s="10">
        <v>459560000</v>
      </c>
      <c r="X13" s="8">
        <v>163550000</v>
      </c>
      <c r="Y13" s="87">
        <v>139940000</v>
      </c>
      <c r="Z13" s="88">
        <v>718920000</v>
      </c>
      <c r="AA13" s="89">
        <v>93116000</v>
      </c>
      <c r="AB13" s="93">
        <v>601270000</v>
      </c>
      <c r="AC13" s="94">
        <v>3006600000</v>
      </c>
      <c r="AD13" s="95">
        <v>1638400000</v>
      </c>
      <c r="AE13" s="99">
        <v>2260500000</v>
      </c>
      <c r="AF13" s="100">
        <v>2624200000</v>
      </c>
      <c r="AG13" s="101">
        <v>447970000</v>
      </c>
    </row>
    <row r="14" spans="1:33" ht="15.75" thickBot="1" x14ac:dyDescent="0.3">
      <c r="A14" s="55" t="s">
        <v>64</v>
      </c>
      <c r="B14" s="59" t="s">
        <v>65</v>
      </c>
      <c r="C14" s="55" t="s">
        <v>66</v>
      </c>
      <c r="D14" s="56">
        <v>34</v>
      </c>
      <c r="E14" s="58">
        <v>52.2</v>
      </c>
      <c r="F14" s="46">
        <v>3.6571094207138675</v>
      </c>
      <c r="G14" s="30">
        <v>8.8142808992465191</v>
      </c>
      <c r="H14" s="31">
        <v>2.7877672771877005</v>
      </c>
      <c r="I14" s="46">
        <v>10.546912643181242</v>
      </c>
      <c r="J14" s="9">
        <v>3.6665000000000001</v>
      </c>
      <c r="K14" s="13">
        <v>2.0449999999999999</v>
      </c>
      <c r="L14" s="13">
        <v>0.47544999999999998</v>
      </c>
      <c r="M14" s="67">
        <v>3.8725999999999998</v>
      </c>
      <c r="N14" s="68">
        <v>1.5127999999999999</v>
      </c>
      <c r="O14" s="69">
        <v>0.27344000000000002</v>
      </c>
      <c r="P14" s="76">
        <v>5.3402000000000003</v>
      </c>
      <c r="Q14" s="76">
        <v>2.1019999999999999</v>
      </c>
      <c r="R14" s="76">
        <v>0.42381000000000002</v>
      </c>
      <c r="S14" s="81">
        <v>5.9196</v>
      </c>
      <c r="T14" s="82">
        <v>2.1204000000000001</v>
      </c>
      <c r="U14" s="83">
        <v>0.35870999999999997</v>
      </c>
      <c r="V14" s="11">
        <v>54820000</v>
      </c>
      <c r="W14" s="10">
        <v>353080000</v>
      </c>
      <c r="X14" s="8">
        <v>87625000</v>
      </c>
      <c r="Y14" s="87">
        <v>89071000</v>
      </c>
      <c r="Z14" s="88">
        <v>518340000</v>
      </c>
      <c r="AA14" s="89">
        <v>133710000</v>
      </c>
      <c r="AB14" s="93">
        <v>599880000</v>
      </c>
      <c r="AC14" s="94">
        <v>2865400000</v>
      </c>
      <c r="AD14" s="95">
        <v>1686700000</v>
      </c>
      <c r="AE14" s="99">
        <v>927430000</v>
      </c>
      <c r="AF14" s="100">
        <v>4116400000</v>
      </c>
      <c r="AG14" s="101">
        <v>1517300000</v>
      </c>
    </row>
    <row r="15" spans="1:33" ht="15.75" thickBot="1" x14ac:dyDescent="0.3">
      <c r="A15" s="57" t="s">
        <v>67</v>
      </c>
      <c r="B15" s="55" t="s">
        <v>68</v>
      </c>
      <c r="C15" s="57" t="s">
        <v>69</v>
      </c>
      <c r="D15" s="58">
        <v>42</v>
      </c>
      <c r="E15" s="58">
        <v>38.1</v>
      </c>
      <c r="F15" s="46">
        <v>1.6454946356874876</v>
      </c>
      <c r="G15" s="32">
        <v>8.8235133530369918</v>
      </c>
      <c r="H15" s="33">
        <v>1.3792913201197223</v>
      </c>
      <c r="I15" s="46">
        <v>8.7975929665739319</v>
      </c>
      <c r="J15" s="9">
        <v>2.0329000000000002</v>
      </c>
      <c r="K15" s="13">
        <v>1.1858</v>
      </c>
      <c r="L15" s="13">
        <v>0.58935999999999999</v>
      </c>
      <c r="M15" s="67">
        <v>2.2814000000000001</v>
      </c>
      <c r="N15" s="68">
        <v>1.2834000000000001</v>
      </c>
      <c r="O15" s="69">
        <v>0.60772000000000004</v>
      </c>
      <c r="P15" s="76">
        <v>1.8720000000000001</v>
      </c>
      <c r="Q15" s="76">
        <v>1.1792</v>
      </c>
      <c r="R15" s="76">
        <v>0.68225999999999998</v>
      </c>
      <c r="S15" s="81">
        <v>1.82</v>
      </c>
      <c r="T15" s="82">
        <v>1.2572000000000001</v>
      </c>
      <c r="U15" s="83">
        <v>0.72501000000000004</v>
      </c>
      <c r="V15" s="11">
        <v>182510000</v>
      </c>
      <c r="W15" s="10">
        <v>361180000</v>
      </c>
      <c r="X15" s="8">
        <v>167010000</v>
      </c>
      <c r="Y15" s="87">
        <v>230530000</v>
      </c>
      <c r="Z15" s="88">
        <v>436850000</v>
      </c>
      <c r="AA15" s="89">
        <v>229210000</v>
      </c>
      <c r="AB15" s="93">
        <v>1117700000</v>
      </c>
      <c r="AC15" s="94">
        <v>1697400000</v>
      </c>
      <c r="AD15" s="95">
        <v>1455900000</v>
      </c>
      <c r="AE15" s="99">
        <v>1924100000</v>
      </c>
      <c r="AF15" s="100">
        <v>2738200000</v>
      </c>
      <c r="AG15" s="101">
        <v>2947500000</v>
      </c>
    </row>
    <row r="16" spans="1:33" ht="15.75" thickBot="1" x14ac:dyDescent="0.3">
      <c r="A16" s="57" t="s">
        <v>70</v>
      </c>
      <c r="B16" s="57" t="s">
        <v>71</v>
      </c>
      <c r="C16" s="55" t="s">
        <v>72</v>
      </c>
      <c r="D16" s="56">
        <v>51</v>
      </c>
      <c r="E16" s="56">
        <v>48.7</v>
      </c>
      <c r="F16" s="45">
        <v>5.6915196357427433</v>
      </c>
      <c r="G16" s="34">
        <v>9.3859046368411096</v>
      </c>
      <c r="H16" s="35">
        <v>6.5707339509823255</v>
      </c>
      <c r="I16" s="45">
        <v>9.487445243917799</v>
      </c>
      <c r="J16" s="9">
        <v>7.2221000000000002</v>
      </c>
      <c r="K16" s="13">
        <v>3.0529000000000002</v>
      </c>
      <c r="L16" s="13">
        <v>0.34256999999999999</v>
      </c>
      <c r="M16" s="67">
        <v>6.7093999999999996</v>
      </c>
      <c r="N16" s="68">
        <v>1.0273000000000001</v>
      </c>
      <c r="O16" s="69">
        <v>0.1757</v>
      </c>
      <c r="P16" s="76">
        <v>11.451000000000001</v>
      </c>
      <c r="Q16" s="76">
        <v>4.0058999999999996</v>
      </c>
      <c r="R16" s="76">
        <v>0.32239000000000001</v>
      </c>
      <c r="S16" s="81">
        <v>9.7628000000000004</v>
      </c>
      <c r="T16" s="82">
        <v>1.8075000000000001</v>
      </c>
      <c r="U16" s="83">
        <v>0.15218999999999999</v>
      </c>
      <c r="V16" s="11">
        <v>291770000</v>
      </c>
      <c r="W16" s="10">
        <v>1723500000</v>
      </c>
      <c r="X16" s="8">
        <v>444660000</v>
      </c>
      <c r="Y16" s="87">
        <v>575240000</v>
      </c>
      <c r="Z16" s="88">
        <v>2131300000</v>
      </c>
      <c r="AA16" s="89">
        <v>300370000</v>
      </c>
      <c r="AB16" s="93">
        <v>2129100000</v>
      </c>
      <c r="AC16" s="94">
        <v>12778000000</v>
      </c>
      <c r="AD16" s="95">
        <v>4475200000</v>
      </c>
      <c r="AE16" s="99">
        <v>2783700000</v>
      </c>
      <c r="AF16" s="100">
        <v>14209000000</v>
      </c>
      <c r="AG16" s="101">
        <v>2360100000</v>
      </c>
    </row>
    <row r="17" spans="1:33" ht="15.75" thickBot="1" x14ac:dyDescent="0.3">
      <c r="A17" s="57" t="s">
        <v>73</v>
      </c>
      <c r="B17" s="57" t="s">
        <v>74</v>
      </c>
      <c r="C17" s="57" t="s">
        <v>75</v>
      </c>
      <c r="D17" s="58">
        <v>54</v>
      </c>
      <c r="E17" s="58">
        <v>70.099999999999994</v>
      </c>
      <c r="F17" s="46">
        <v>2.6909932456069536</v>
      </c>
      <c r="G17" s="36">
        <v>9.7565600430066795</v>
      </c>
      <c r="H17" s="37">
        <v>1.7473353136466887</v>
      </c>
      <c r="I17" s="46">
        <v>9.7547839408658952</v>
      </c>
      <c r="J17" s="40">
        <v>4.2106000000000003</v>
      </c>
      <c r="K17" s="41">
        <v>1.9697</v>
      </c>
      <c r="L17" s="41">
        <v>0.42512</v>
      </c>
      <c r="M17" s="70">
        <v>4.0228999999999999</v>
      </c>
      <c r="N17" s="71">
        <v>1.5374000000000001</v>
      </c>
      <c r="O17" s="72">
        <v>0.37161</v>
      </c>
      <c r="P17" s="77">
        <v>4.5185000000000004</v>
      </c>
      <c r="Q17" s="77">
        <v>1.8367</v>
      </c>
      <c r="R17" s="77">
        <v>0.43702999999999997</v>
      </c>
      <c r="S17" s="84">
        <v>4.4819000000000004</v>
      </c>
      <c r="T17" s="85">
        <v>2.4817</v>
      </c>
      <c r="U17" s="86">
        <v>0.57230000000000003</v>
      </c>
      <c r="V17" s="42">
        <v>611610000</v>
      </c>
      <c r="W17" s="43">
        <v>2755000000</v>
      </c>
      <c r="X17" s="44">
        <v>850680000</v>
      </c>
      <c r="Y17" s="90">
        <v>867040000</v>
      </c>
      <c r="Z17" s="91">
        <v>3834900000</v>
      </c>
      <c r="AA17" s="92">
        <v>1874100000</v>
      </c>
      <c r="AB17" s="96">
        <v>5216200000</v>
      </c>
      <c r="AC17" s="97">
        <v>13771000000</v>
      </c>
      <c r="AD17" s="98">
        <v>6835400000</v>
      </c>
      <c r="AE17" s="102">
        <v>7145400000</v>
      </c>
      <c r="AF17" s="103">
        <v>21850000000</v>
      </c>
      <c r="AG17" s="104">
        <v>13380000000</v>
      </c>
    </row>
  </sheetData>
  <mergeCells count="15">
    <mergeCell ref="J5:L5"/>
    <mergeCell ref="M5:O5"/>
    <mergeCell ref="P5:R5"/>
    <mergeCell ref="S5:U5"/>
    <mergeCell ref="A2:J2"/>
    <mergeCell ref="J4:O4"/>
    <mergeCell ref="P4:U4"/>
    <mergeCell ref="F5:G5"/>
    <mergeCell ref="H5:I5"/>
    <mergeCell ref="V4:AA4"/>
    <mergeCell ref="AB4:AG4"/>
    <mergeCell ref="Y5:AA5"/>
    <mergeCell ref="AB5:AD5"/>
    <mergeCell ref="AE5:AG5"/>
    <mergeCell ref="V5:X5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8"/>
  <sheetViews>
    <sheetView tabSelected="1" workbookViewId="0">
      <selection activeCell="G22" sqref="G22"/>
    </sheetView>
  </sheetViews>
  <sheetFormatPr baseColWidth="10" defaultColWidth="9.140625" defaultRowHeight="15" x14ac:dyDescent="0.25"/>
  <cols>
    <col min="1" max="1" width="18.5703125" style="2" customWidth="1"/>
    <col min="2" max="4" width="12.85546875" style="2" customWidth="1"/>
    <col min="5" max="8" width="15.28515625" style="2" customWidth="1"/>
    <col min="9" max="16384" width="9.140625" style="2"/>
  </cols>
  <sheetData>
    <row r="1" spans="1:9" ht="15.75" thickBot="1" x14ac:dyDescent="0.3">
      <c r="D1" s="5"/>
      <c r="G1" s="61"/>
      <c r="H1" s="3"/>
      <c r="I1" s="5"/>
    </row>
    <row r="2" spans="1:9" ht="35.25" customHeight="1" thickBot="1" x14ac:dyDescent="0.3">
      <c r="A2" s="170" t="s">
        <v>5452</v>
      </c>
      <c r="B2" s="171"/>
      <c r="C2" s="171"/>
      <c r="D2" s="171"/>
      <c r="E2" s="171"/>
      <c r="F2" s="171"/>
      <c r="G2" s="171"/>
      <c r="H2" s="172"/>
      <c r="I2" s="5"/>
    </row>
    <row r="3" spans="1:9" s="107" customFormat="1" ht="15" customHeight="1" thickBot="1" x14ac:dyDescent="0.3">
      <c r="A3" s="105"/>
      <c r="B3" s="105"/>
      <c r="C3" s="105"/>
      <c r="D3" s="105"/>
      <c r="E3" s="105"/>
      <c r="F3" s="105"/>
      <c r="G3" s="105"/>
      <c r="H3" s="105"/>
      <c r="I3" s="61"/>
    </row>
    <row r="4" spans="1:9" ht="35.25" customHeight="1" thickBot="1" x14ac:dyDescent="0.3">
      <c r="E4" s="173" t="s">
        <v>5439</v>
      </c>
      <c r="F4" s="174"/>
      <c r="G4" s="174"/>
      <c r="H4" s="175"/>
    </row>
    <row r="5" spans="1:9" ht="30.75" thickBot="1" x14ac:dyDescent="0.3">
      <c r="A5" s="51" t="s">
        <v>2</v>
      </c>
      <c r="B5" s="109" t="s">
        <v>5427</v>
      </c>
      <c r="C5" s="109" t="s">
        <v>5433</v>
      </c>
      <c r="D5" s="109" t="s">
        <v>5434</v>
      </c>
      <c r="E5" s="112" t="s">
        <v>5429</v>
      </c>
      <c r="F5" s="113" t="s">
        <v>5430</v>
      </c>
      <c r="G5" s="113" t="s">
        <v>5431</v>
      </c>
      <c r="H5" s="114" t="s">
        <v>5432</v>
      </c>
    </row>
    <row r="6" spans="1:9" ht="16.5" customHeight="1" thickBot="1" x14ac:dyDescent="0.3">
      <c r="A6" s="123" t="s">
        <v>39</v>
      </c>
      <c r="B6" s="38">
        <v>1.5040281583757713</v>
      </c>
      <c r="C6" s="110">
        <v>0.50487201494421163</v>
      </c>
      <c r="D6" s="110">
        <v>0.34657499999999997</v>
      </c>
      <c r="E6" s="115">
        <v>1</v>
      </c>
      <c r="F6" s="116">
        <v>1.5040281583757713</v>
      </c>
      <c r="G6" s="117">
        <v>0.50487201494421163</v>
      </c>
      <c r="H6" s="118">
        <v>0.52125855898908291</v>
      </c>
    </row>
    <row r="7" spans="1:9" ht="16.5" customHeight="1" thickBot="1" x14ac:dyDescent="0.3">
      <c r="A7" s="124" t="s">
        <v>69</v>
      </c>
      <c r="B7" s="38">
        <v>1.5123929779036049</v>
      </c>
      <c r="C7" s="110">
        <v>0.78721561835786813</v>
      </c>
      <c r="D7" s="110">
        <v>0.63580999999999999</v>
      </c>
      <c r="E7" s="115">
        <v>1</v>
      </c>
      <c r="F7" s="116">
        <v>1.5123929779036049</v>
      </c>
      <c r="G7" s="117">
        <v>0.78721561835786813</v>
      </c>
      <c r="H7" s="118">
        <v>0.96159457928089098</v>
      </c>
    </row>
    <row r="8" spans="1:9" ht="16.5" customHeight="1" thickBot="1" x14ac:dyDescent="0.3">
      <c r="A8" s="125" t="s">
        <v>75</v>
      </c>
      <c r="B8" s="38">
        <v>2.2191642796268214</v>
      </c>
      <c r="C8" s="110">
        <v>0.49762384613470678</v>
      </c>
      <c r="D8" s="110">
        <v>0.43107499999999999</v>
      </c>
      <c r="E8" s="115">
        <v>1</v>
      </c>
      <c r="F8" s="116">
        <v>2.2191642796268214</v>
      </c>
      <c r="G8" s="117">
        <v>0.49762384613470678</v>
      </c>
      <c r="H8" s="118">
        <v>0.95662624184013201</v>
      </c>
    </row>
    <row r="9" spans="1:9" ht="16.5" customHeight="1" thickBot="1" x14ac:dyDescent="0.3">
      <c r="A9" s="126" t="s">
        <v>42</v>
      </c>
      <c r="B9" s="38">
        <v>2.3397267036086511</v>
      </c>
      <c r="C9" s="110">
        <v>0.65711657247995792</v>
      </c>
      <c r="D9" s="110">
        <v>0.33529500000000001</v>
      </c>
      <c r="E9" s="115">
        <v>1</v>
      </c>
      <c r="F9" s="116">
        <v>2.3397267036086511</v>
      </c>
      <c r="G9" s="117">
        <v>0.65711657247995792</v>
      </c>
      <c r="H9" s="118">
        <v>0.78449866508646271</v>
      </c>
    </row>
    <row r="10" spans="1:9" ht="16.5" customHeight="1" thickBot="1" x14ac:dyDescent="0.3">
      <c r="A10" s="124" t="s">
        <v>57</v>
      </c>
      <c r="B10" s="38">
        <v>2.7531558649375869</v>
      </c>
      <c r="C10" s="110">
        <v>0.74878322725570956</v>
      </c>
      <c r="D10" s="110">
        <v>0.40837999999999997</v>
      </c>
      <c r="E10" s="115">
        <v>1</v>
      </c>
      <c r="F10" s="116">
        <v>2.7531558649375869</v>
      </c>
      <c r="G10" s="117">
        <v>0.74878322725570956</v>
      </c>
      <c r="H10" s="118">
        <v>1.1243337921232117</v>
      </c>
    </row>
    <row r="11" spans="1:9" ht="16.5" customHeight="1" thickBot="1" x14ac:dyDescent="0.3">
      <c r="A11" s="126" t="s">
        <v>66</v>
      </c>
      <c r="B11" s="38">
        <v>3.2224383489507842</v>
      </c>
      <c r="C11" s="110">
        <v>0.55047891665749205</v>
      </c>
      <c r="D11" s="110">
        <v>0.44962999999999997</v>
      </c>
      <c r="E11" s="115">
        <v>1</v>
      </c>
      <c r="F11" s="116">
        <v>3.2224383489507842</v>
      </c>
      <c r="G11" s="117">
        <v>0.55047891665749205</v>
      </c>
      <c r="H11" s="118">
        <v>1.4489049548387409</v>
      </c>
    </row>
    <row r="12" spans="1:9" ht="16.5" customHeight="1" thickBot="1" x14ac:dyDescent="0.3">
      <c r="A12" s="123" t="s">
        <v>36</v>
      </c>
      <c r="B12" s="38">
        <v>3.4201181189664345</v>
      </c>
      <c r="C12" s="110">
        <v>1.1179867294975208</v>
      </c>
      <c r="D12" s="110">
        <v>0.29396999999999995</v>
      </c>
      <c r="E12" s="115">
        <v>1</v>
      </c>
      <c r="F12" s="116">
        <v>3.4201181189664345</v>
      </c>
      <c r="G12" s="117">
        <v>1.1179867294975208</v>
      </c>
      <c r="H12" s="118">
        <v>1.0054121234325626</v>
      </c>
    </row>
    <row r="13" spans="1:9" ht="16.5" customHeight="1" thickBot="1" x14ac:dyDescent="0.3">
      <c r="A13" s="124" t="s">
        <v>60</v>
      </c>
      <c r="B13" s="38">
        <v>3.8183365206492517</v>
      </c>
      <c r="C13" s="110">
        <v>1.295051607806571</v>
      </c>
      <c r="D13" s="110">
        <v>0.50409499999999996</v>
      </c>
      <c r="E13" s="115">
        <v>1</v>
      </c>
      <c r="F13" s="116">
        <v>3.8183365206492517</v>
      </c>
      <c r="G13" s="117">
        <v>1.295051607806571</v>
      </c>
      <c r="H13" s="118">
        <v>1.9248043483766843</v>
      </c>
    </row>
    <row r="14" spans="1:9" ht="16.5" customHeight="1" thickBot="1" x14ac:dyDescent="0.3">
      <c r="A14" s="125" t="s">
        <v>72</v>
      </c>
      <c r="B14" s="38">
        <v>6.1311267933625349</v>
      </c>
      <c r="C14" s="110">
        <v>0.70551714406660071</v>
      </c>
      <c r="D14" s="110">
        <v>0.33248</v>
      </c>
      <c r="E14" s="115">
        <v>1</v>
      </c>
      <c r="F14" s="116">
        <v>6.1311267933625349</v>
      </c>
      <c r="G14" s="117">
        <v>0.70551714406660071</v>
      </c>
      <c r="H14" s="118">
        <v>2.0384770362571754</v>
      </c>
    </row>
    <row r="15" spans="1:9" ht="16.5" customHeight="1" thickBot="1" x14ac:dyDescent="0.3">
      <c r="A15" s="124" t="s">
        <v>63</v>
      </c>
      <c r="B15" s="38">
        <v>7.3075592227607942</v>
      </c>
      <c r="C15" s="110">
        <v>1.3140777145560387</v>
      </c>
      <c r="D15" s="110">
        <v>0.44458500000000001</v>
      </c>
      <c r="E15" s="115">
        <v>1</v>
      </c>
      <c r="F15" s="116">
        <v>7.3075592227607942</v>
      </c>
      <c r="G15" s="117">
        <v>1.3140777145560387</v>
      </c>
      <c r="H15" s="118">
        <v>3.2488312170511078</v>
      </c>
    </row>
    <row r="16" spans="1:9" ht="16.5" customHeight="1" thickBot="1" x14ac:dyDescent="0.3">
      <c r="A16" s="125" t="s">
        <v>48</v>
      </c>
      <c r="B16" s="38">
        <v>16.035845574758515</v>
      </c>
      <c r="C16" s="110">
        <v>4.641125008702109</v>
      </c>
      <c r="D16" s="110">
        <v>0.63474999999999993</v>
      </c>
      <c r="E16" s="119">
        <v>1</v>
      </c>
      <c r="F16" s="120">
        <v>16.035845574758515</v>
      </c>
      <c r="G16" s="121">
        <v>4.641125008702109</v>
      </c>
      <c r="H16" s="122">
        <v>10.178752978577966</v>
      </c>
    </row>
    <row r="17" spans="3:17" x14ac:dyDescent="0.25">
      <c r="C17" s="111"/>
    </row>
    <row r="28" spans="3:17" ht="15.75" x14ac:dyDescent="0.25">
      <c r="Q28" s="145"/>
    </row>
  </sheetData>
  <mergeCells count="2">
    <mergeCell ref="A2:H2"/>
    <mergeCell ref="E4:H4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Repl1_Significants Control6-0</vt:lpstr>
      <vt:lpstr>Repl2_Significants Control6-0</vt:lpstr>
      <vt:lpstr>BothRep_Significants Control6-0</vt:lpstr>
      <vt:lpstr>Enrichment Relative to Control0</vt:lpstr>
    </vt:vector>
  </TitlesOfParts>
  <Company>Syddansk Unversitet - University of Southern Denmark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rginia Sánchez-Quiles</dc:creator>
  <cp:lastModifiedBy>Virginia</cp:lastModifiedBy>
  <dcterms:created xsi:type="dcterms:W3CDTF">2015-11-11T14:39:17Z</dcterms:created>
  <dcterms:modified xsi:type="dcterms:W3CDTF">2018-01-12T11:11:23Z</dcterms:modified>
</cp:coreProperties>
</file>